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System/Volumes/Data/Manuscript accepted/2023/Tsuchiya NASH/Manuscripts and Figures/Manuscript/R2 version/20230916 Finally submitted/"/>
    </mc:Choice>
  </mc:AlternateContent>
  <xr:revisionPtr revIDLastSave="0" documentId="13_ncr:1_{6B06E17C-593D-8142-AE35-34A1389615D5}" xr6:coauthVersionLast="47" xr6:coauthVersionMax="47" xr10:uidLastSave="{00000000-0000-0000-0000-000000000000}"/>
  <bookViews>
    <workbookView xWindow="10060" yWindow="500" windowWidth="30820" windowHeight="23740" xr2:uid="{9A70B27A-56A1-4B3B-98BF-78575F972F4E}"/>
  </bookViews>
  <sheets>
    <sheet name="Supplementary Data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4" l="1"/>
  <c r="I4" i="4"/>
  <c r="J4" i="4" s="1"/>
  <c r="K4" i="4"/>
  <c r="H5" i="4"/>
  <c r="I5" i="4"/>
  <c r="J5" i="4"/>
  <c r="K5" i="4"/>
  <c r="H6" i="4"/>
  <c r="J6" i="4" s="1"/>
  <c r="I6" i="4"/>
  <c r="K6" i="4"/>
  <c r="H7" i="4"/>
  <c r="I7" i="4"/>
  <c r="J7" i="4"/>
  <c r="K7" i="4"/>
  <c r="H8" i="4"/>
  <c r="J8" i="4" s="1"/>
  <c r="I8" i="4"/>
  <c r="K8" i="4"/>
  <c r="H9" i="4"/>
  <c r="I9" i="4"/>
  <c r="J9" i="4"/>
  <c r="K9" i="4"/>
  <c r="H10" i="4"/>
  <c r="J10" i="4" s="1"/>
  <c r="I10" i="4"/>
  <c r="K10" i="4"/>
  <c r="H11" i="4"/>
  <c r="I11" i="4"/>
  <c r="J11" i="4"/>
  <c r="K11" i="4"/>
  <c r="H12" i="4"/>
  <c r="J12" i="4" s="1"/>
  <c r="I12" i="4"/>
  <c r="K12" i="4"/>
  <c r="H13" i="4"/>
  <c r="I13" i="4"/>
  <c r="J13" i="4"/>
  <c r="K13" i="4"/>
  <c r="H14" i="4"/>
  <c r="J14" i="4" s="1"/>
  <c r="I14" i="4"/>
  <c r="K14" i="4"/>
  <c r="H15" i="4"/>
  <c r="I15" i="4"/>
  <c r="J15" i="4"/>
  <c r="K15" i="4"/>
  <c r="H16" i="4"/>
  <c r="J16" i="4" s="1"/>
  <c r="I16" i="4"/>
  <c r="K16" i="4"/>
  <c r="H17" i="4"/>
  <c r="I17" i="4"/>
  <c r="J17" i="4"/>
  <c r="K17" i="4"/>
  <c r="H18" i="4"/>
  <c r="J18" i="4" s="1"/>
  <c r="I18" i="4"/>
  <c r="K18" i="4"/>
  <c r="H19" i="4"/>
  <c r="I19" i="4"/>
  <c r="J19" i="4"/>
  <c r="K19" i="4"/>
  <c r="H20" i="4"/>
  <c r="J20" i="4" s="1"/>
  <c r="I20" i="4"/>
  <c r="K20" i="4"/>
  <c r="H21" i="4"/>
  <c r="I21" i="4"/>
  <c r="J21" i="4"/>
  <c r="K21" i="4"/>
  <c r="H22" i="4"/>
  <c r="J22" i="4" s="1"/>
  <c r="I22" i="4"/>
  <c r="K22" i="4"/>
  <c r="H23" i="4"/>
  <c r="I23" i="4"/>
  <c r="J23" i="4"/>
  <c r="K23" i="4"/>
  <c r="H24" i="4"/>
  <c r="J24" i="4" s="1"/>
  <c r="I24" i="4"/>
  <c r="K24" i="4"/>
  <c r="H25" i="4"/>
  <c r="I25" i="4"/>
  <c r="J25" i="4"/>
  <c r="K25" i="4"/>
  <c r="H26" i="4"/>
  <c r="J26" i="4" s="1"/>
  <c r="I26" i="4"/>
  <c r="K26" i="4"/>
  <c r="H27" i="4"/>
  <c r="I27" i="4"/>
  <c r="J27" i="4"/>
  <c r="K27" i="4"/>
  <c r="H28" i="4"/>
  <c r="J28" i="4" s="1"/>
  <c r="I28" i="4"/>
  <c r="K28" i="4"/>
  <c r="H29" i="4"/>
  <c r="I29" i="4"/>
  <c r="J29" i="4"/>
  <c r="K29" i="4"/>
  <c r="H30" i="4"/>
  <c r="J30" i="4" s="1"/>
  <c r="I30" i="4"/>
  <c r="K30" i="4"/>
  <c r="H31" i="4"/>
  <c r="I31" i="4"/>
  <c r="J31" i="4"/>
  <c r="K31" i="4"/>
  <c r="H32" i="4"/>
  <c r="J32" i="4" s="1"/>
  <c r="I32" i="4"/>
  <c r="K32" i="4"/>
  <c r="H33" i="4"/>
  <c r="I33" i="4"/>
  <c r="J33" i="4"/>
  <c r="K33" i="4"/>
  <c r="H34" i="4"/>
  <c r="J34" i="4" s="1"/>
  <c r="I34" i="4"/>
  <c r="K34" i="4"/>
  <c r="H35" i="4"/>
  <c r="I35" i="4"/>
  <c r="J35" i="4"/>
  <c r="K35" i="4"/>
  <c r="H36" i="4"/>
  <c r="J36" i="4" s="1"/>
  <c r="I36" i="4"/>
  <c r="K36" i="4"/>
  <c r="H37" i="4"/>
  <c r="I37" i="4"/>
  <c r="J37" i="4"/>
  <c r="K37" i="4"/>
  <c r="H38" i="4"/>
  <c r="J38" i="4" s="1"/>
  <c r="I38" i="4"/>
  <c r="K38" i="4"/>
  <c r="H39" i="4"/>
  <c r="I39" i="4"/>
  <c r="J39" i="4"/>
  <c r="K39" i="4"/>
  <c r="H40" i="4"/>
  <c r="J40" i="4" s="1"/>
  <c r="I40" i="4"/>
  <c r="K40" i="4"/>
  <c r="H41" i="4"/>
  <c r="I41" i="4"/>
  <c r="J41" i="4"/>
  <c r="K41" i="4"/>
  <c r="H42" i="4"/>
  <c r="J42" i="4" s="1"/>
  <c r="I42" i="4"/>
  <c r="K42" i="4"/>
  <c r="H43" i="4"/>
  <c r="I43" i="4"/>
  <c r="J43" i="4"/>
  <c r="K43" i="4"/>
  <c r="H44" i="4"/>
  <c r="J44" i="4" s="1"/>
  <c r="I44" i="4"/>
  <c r="K44" i="4"/>
  <c r="H45" i="4"/>
  <c r="I45" i="4"/>
  <c r="J45" i="4"/>
  <c r="K45" i="4"/>
  <c r="H46" i="4"/>
  <c r="J46" i="4" s="1"/>
  <c r="I46" i="4"/>
  <c r="K46" i="4"/>
  <c r="H47" i="4"/>
  <c r="I47" i="4"/>
  <c r="J47" i="4"/>
  <c r="K47" i="4"/>
  <c r="H48" i="4"/>
  <c r="J48" i="4" s="1"/>
  <c r="I48" i="4"/>
  <c r="K48" i="4"/>
  <c r="H49" i="4"/>
  <c r="I49" i="4"/>
  <c r="J49" i="4"/>
  <c r="K49" i="4"/>
  <c r="H50" i="4"/>
  <c r="J50" i="4" s="1"/>
  <c r="I50" i="4"/>
  <c r="K50" i="4"/>
  <c r="H51" i="4"/>
  <c r="I51" i="4"/>
  <c r="J51" i="4"/>
  <c r="K51" i="4"/>
  <c r="H52" i="4"/>
  <c r="J52" i="4" s="1"/>
  <c r="I52" i="4"/>
  <c r="K52" i="4"/>
  <c r="H53" i="4"/>
  <c r="I53" i="4"/>
  <c r="J53" i="4"/>
  <c r="K53" i="4"/>
  <c r="H54" i="4"/>
  <c r="J54" i="4" s="1"/>
  <c r="I54" i="4"/>
  <c r="K54" i="4"/>
  <c r="H55" i="4"/>
  <c r="I55" i="4"/>
  <c r="J55" i="4"/>
  <c r="K55" i="4"/>
  <c r="H56" i="4"/>
  <c r="J56" i="4" s="1"/>
  <c r="I56" i="4"/>
  <c r="K56" i="4"/>
  <c r="H57" i="4"/>
  <c r="I57" i="4"/>
  <c r="J57" i="4"/>
  <c r="K57" i="4"/>
  <c r="H58" i="4"/>
  <c r="J58" i="4" s="1"/>
  <c r="I58" i="4"/>
  <c r="K58" i="4"/>
  <c r="H59" i="4"/>
  <c r="I59" i="4"/>
  <c r="J59" i="4"/>
  <c r="K59" i="4"/>
  <c r="H60" i="4"/>
  <c r="J60" i="4" s="1"/>
  <c r="I60" i="4"/>
  <c r="K60" i="4"/>
  <c r="H61" i="4"/>
  <c r="I61" i="4"/>
  <c r="J61" i="4"/>
  <c r="K61" i="4"/>
  <c r="H62" i="4"/>
  <c r="J62" i="4" s="1"/>
  <c r="I62" i="4"/>
  <c r="K62" i="4"/>
  <c r="H63" i="4"/>
  <c r="I63" i="4"/>
  <c r="J63" i="4"/>
  <c r="K63" i="4"/>
  <c r="H64" i="4"/>
  <c r="J64" i="4" s="1"/>
  <c r="I64" i="4"/>
  <c r="K64" i="4"/>
  <c r="H65" i="4"/>
  <c r="I65" i="4"/>
  <c r="J65" i="4"/>
  <c r="K65" i="4"/>
  <c r="H66" i="4"/>
  <c r="J66" i="4" s="1"/>
  <c r="I66" i="4"/>
  <c r="K66" i="4"/>
  <c r="H67" i="4"/>
  <c r="I67" i="4"/>
  <c r="J67" i="4"/>
  <c r="K67" i="4"/>
  <c r="H68" i="4"/>
  <c r="J68" i="4" s="1"/>
  <c r="I68" i="4"/>
  <c r="K68" i="4"/>
  <c r="H69" i="4"/>
  <c r="I69" i="4"/>
  <c r="J69" i="4"/>
  <c r="K69" i="4"/>
  <c r="H70" i="4"/>
  <c r="J70" i="4" s="1"/>
  <c r="I70" i="4"/>
  <c r="K70" i="4"/>
  <c r="H71" i="4"/>
  <c r="I71" i="4"/>
  <c r="J71" i="4"/>
  <c r="K71" i="4"/>
  <c r="H72" i="4"/>
  <c r="J72" i="4" s="1"/>
  <c r="I72" i="4"/>
  <c r="K72" i="4"/>
  <c r="H73" i="4"/>
  <c r="I73" i="4"/>
  <c r="J73" i="4"/>
  <c r="K73" i="4"/>
  <c r="H74" i="4"/>
  <c r="J74" i="4" s="1"/>
  <c r="I74" i="4"/>
  <c r="K74" i="4"/>
  <c r="H75" i="4"/>
  <c r="I75" i="4"/>
  <c r="J75" i="4"/>
  <c r="K75" i="4"/>
  <c r="H76" i="4"/>
  <c r="J76" i="4" s="1"/>
  <c r="I76" i="4"/>
  <c r="K76" i="4"/>
  <c r="H77" i="4"/>
  <c r="I77" i="4"/>
  <c r="J77" i="4"/>
  <c r="K77" i="4"/>
  <c r="H78" i="4"/>
  <c r="I78" i="4"/>
  <c r="K78" i="4"/>
  <c r="H79" i="4"/>
  <c r="J79" i="4" s="1"/>
  <c r="I79" i="4"/>
  <c r="K79" i="4"/>
  <c r="H80" i="4"/>
  <c r="I80" i="4"/>
  <c r="J80" i="4" s="1"/>
  <c r="K80" i="4"/>
  <c r="H81" i="4"/>
  <c r="J81" i="4" s="1"/>
  <c r="I81" i="4"/>
  <c r="K81" i="4"/>
  <c r="H82" i="4"/>
  <c r="I82" i="4"/>
  <c r="J82" i="4" s="1"/>
  <c r="K82" i="4"/>
  <c r="H83" i="4"/>
  <c r="J83" i="4" s="1"/>
  <c r="I83" i="4"/>
  <c r="K83" i="4"/>
  <c r="H84" i="4"/>
  <c r="I84" i="4"/>
  <c r="J84" i="4" s="1"/>
  <c r="K84" i="4"/>
  <c r="H85" i="4"/>
  <c r="J85" i="4" s="1"/>
  <c r="I85" i="4"/>
  <c r="K85" i="4"/>
  <c r="H86" i="4"/>
  <c r="I86" i="4"/>
  <c r="J86" i="4" s="1"/>
  <c r="K86" i="4"/>
  <c r="H87" i="4"/>
  <c r="J87" i="4" s="1"/>
  <c r="I87" i="4"/>
  <c r="K87" i="4"/>
  <c r="H88" i="4"/>
  <c r="I88" i="4"/>
  <c r="J88" i="4" s="1"/>
  <c r="K88" i="4"/>
  <c r="H89" i="4"/>
  <c r="J89" i="4" s="1"/>
  <c r="I89" i="4"/>
  <c r="K89" i="4"/>
  <c r="H90" i="4"/>
  <c r="I90" i="4"/>
  <c r="J90" i="4" s="1"/>
  <c r="K90" i="4"/>
  <c r="H91" i="4"/>
  <c r="J91" i="4" s="1"/>
  <c r="I91" i="4"/>
  <c r="K91" i="4"/>
  <c r="H92" i="4"/>
  <c r="I92" i="4"/>
  <c r="J92" i="4" s="1"/>
  <c r="K92" i="4"/>
  <c r="H93" i="4"/>
  <c r="J93" i="4" s="1"/>
  <c r="I93" i="4"/>
  <c r="K93" i="4"/>
  <c r="H94" i="4"/>
  <c r="I94" i="4"/>
  <c r="J94" i="4" s="1"/>
  <c r="K94" i="4"/>
  <c r="H95" i="4"/>
  <c r="J95" i="4" s="1"/>
  <c r="I95" i="4"/>
  <c r="K95" i="4"/>
  <c r="H96" i="4"/>
  <c r="I96" i="4"/>
  <c r="J96" i="4" s="1"/>
  <c r="K96" i="4"/>
  <c r="H97" i="4"/>
  <c r="J97" i="4" s="1"/>
  <c r="I97" i="4"/>
  <c r="K97" i="4"/>
  <c r="H98" i="4"/>
  <c r="I98" i="4"/>
  <c r="J98" i="4" s="1"/>
  <c r="K98" i="4"/>
  <c r="H99" i="4"/>
  <c r="J99" i="4" s="1"/>
  <c r="I99" i="4"/>
  <c r="K99" i="4"/>
  <c r="H100" i="4"/>
  <c r="I100" i="4"/>
  <c r="J100" i="4" s="1"/>
  <c r="K100" i="4"/>
  <c r="H101" i="4"/>
  <c r="J101" i="4" s="1"/>
  <c r="I101" i="4"/>
  <c r="K101" i="4"/>
  <c r="H102" i="4"/>
  <c r="I102" i="4"/>
  <c r="J102" i="4" s="1"/>
  <c r="K102" i="4"/>
  <c r="H103" i="4"/>
  <c r="J103" i="4" s="1"/>
  <c r="I103" i="4"/>
  <c r="K103" i="4"/>
  <c r="H104" i="4"/>
  <c r="I104" i="4"/>
  <c r="J104" i="4" s="1"/>
  <c r="K104" i="4"/>
  <c r="H105" i="4"/>
  <c r="J105" i="4" s="1"/>
  <c r="I105" i="4"/>
  <c r="K105" i="4"/>
  <c r="H106" i="4"/>
  <c r="I106" i="4"/>
  <c r="J106" i="4" s="1"/>
  <c r="K106" i="4"/>
  <c r="H107" i="4"/>
  <c r="J107" i="4" s="1"/>
  <c r="I107" i="4"/>
  <c r="K107" i="4"/>
  <c r="H108" i="4"/>
  <c r="I108" i="4"/>
  <c r="J108" i="4" s="1"/>
  <c r="K108" i="4"/>
  <c r="H109" i="4"/>
  <c r="J109" i="4" s="1"/>
  <c r="I109" i="4"/>
  <c r="K109" i="4"/>
  <c r="H110" i="4"/>
  <c r="I110" i="4"/>
  <c r="J110" i="4" s="1"/>
  <c r="K110" i="4"/>
  <c r="H111" i="4"/>
  <c r="J111" i="4" s="1"/>
  <c r="I111" i="4"/>
  <c r="K111" i="4"/>
  <c r="H112" i="4"/>
  <c r="I112" i="4"/>
  <c r="J112" i="4" s="1"/>
  <c r="K112" i="4"/>
  <c r="H113" i="4"/>
  <c r="J113" i="4" s="1"/>
  <c r="I113" i="4"/>
  <c r="K113" i="4"/>
  <c r="H114" i="4"/>
  <c r="I114" i="4"/>
  <c r="J114" i="4" s="1"/>
  <c r="K114" i="4"/>
  <c r="H115" i="4"/>
  <c r="J115" i="4" s="1"/>
  <c r="I115" i="4"/>
  <c r="K115" i="4"/>
  <c r="H116" i="4"/>
  <c r="I116" i="4"/>
  <c r="J116" i="4" s="1"/>
  <c r="K116" i="4"/>
  <c r="H117" i="4"/>
  <c r="J117" i="4" s="1"/>
  <c r="I117" i="4"/>
  <c r="K117" i="4"/>
  <c r="H118" i="4"/>
  <c r="I118" i="4"/>
  <c r="J118" i="4" s="1"/>
  <c r="K118" i="4"/>
  <c r="H119" i="4"/>
  <c r="J119" i="4" s="1"/>
  <c r="I119" i="4"/>
  <c r="K119" i="4"/>
  <c r="H120" i="4"/>
  <c r="I120" i="4"/>
  <c r="J120" i="4" s="1"/>
  <c r="K120" i="4"/>
  <c r="H121" i="4"/>
  <c r="J121" i="4" s="1"/>
  <c r="I121" i="4"/>
  <c r="K121" i="4"/>
  <c r="H122" i="4"/>
  <c r="I122" i="4"/>
  <c r="J122" i="4" s="1"/>
  <c r="K122" i="4"/>
  <c r="H123" i="4"/>
  <c r="J123" i="4" s="1"/>
  <c r="I123" i="4"/>
  <c r="K123" i="4"/>
  <c r="H124" i="4"/>
  <c r="I124" i="4"/>
  <c r="J124" i="4" s="1"/>
  <c r="K124" i="4"/>
  <c r="H125" i="4"/>
  <c r="J125" i="4" s="1"/>
  <c r="I125" i="4"/>
  <c r="K125" i="4"/>
  <c r="H126" i="4"/>
  <c r="I126" i="4"/>
  <c r="J126" i="4" s="1"/>
  <c r="K126" i="4"/>
  <c r="H127" i="4"/>
  <c r="J127" i="4" s="1"/>
  <c r="I127" i="4"/>
  <c r="K127" i="4"/>
  <c r="H128" i="4"/>
  <c r="I128" i="4"/>
  <c r="J128" i="4" s="1"/>
  <c r="K128" i="4"/>
  <c r="H129" i="4"/>
  <c r="J129" i="4" s="1"/>
  <c r="I129" i="4"/>
  <c r="K129" i="4"/>
  <c r="H130" i="4"/>
  <c r="I130" i="4"/>
  <c r="J130" i="4" s="1"/>
  <c r="K130" i="4"/>
  <c r="H131" i="4"/>
  <c r="J131" i="4" s="1"/>
  <c r="I131" i="4"/>
  <c r="K131" i="4"/>
  <c r="H132" i="4"/>
  <c r="I132" i="4"/>
  <c r="J132" i="4" s="1"/>
  <c r="K132" i="4"/>
  <c r="H133" i="4"/>
  <c r="J133" i="4" s="1"/>
  <c r="I133" i="4"/>
  <c r="K133" i="4"/>
  <c r="H134" i="4"/>
  <c r="I134" i="4"/>
  <c r="J134" i="4" s="1"/>
  <c r="K134" i="4"/>
  <c r="H135" i="4"/>
  <c r="J135" i="4" s="1"/>
  <c r="I135" i="4"/>
  <c r="K135" i="4"/>
  <c r="H136" i="4"/>
  <c r="I136" i="4"/>
  <c r="J136" i="4" s="1"/>
  <c r="K136" i="4"/>
  <c r="H137" i="4"/>
  <c r="J137" i="4" s="1"/>
  <c r="I137" i="4"/>
  <c r="K137" i="4"/>
  <c r="H138" i="4"/>
  <c r="I138" i="4"/>
  <c r="J138" i="4" s="1"/>
  <c r="K138" i="4"/>
  <c r="H139" i="4"/>
  <c r="J139" i="4" s="1"/>
  <c r="I139" i="4"/>
  <c r="K139" i="4"/>
  <c r="H140" i="4"/>
  <c r="I140" i="4"/>
  <c r="J140" i="4" s="1"/>
  <c r="K140" i="4"/>
  <c r="H141" i="4"/>
  <c r="J141" i="4" s="1"/>
  <c r="I141" i="4"/>
  <c r="K141" i="4"/>
  <c r="H142" i="4"/>
  <c r="I142" i="4"/>
  <c r="J142" i="4" s="1"/>
  <c r="K142" i="4"/>
  <c r="H143" i="4"/>
  <c r="J143" i="4" s="1"/>
  <c r="I143" i="4"/>
  <c r="K143" i="4"/>
  <c r="H144" i="4"/>
  <c r="I144" i="4"/>
  <c r="J144" i="4" s="1"/>
  <c r="K144" i="4"/>
  <c r="H145" i="4"/>
  <c r="J145" i="4" s="1"/>
  <c r="I145" i="4"/>
  <c r="K145" i="4"/>
  <c r="H146" i="4"/>
  <c r="I146" i="4"/>
  <c r="J146" i="4" s="1"/>
  <c r="K146" i="4"/>
  <c r="H147" i="4"/>
  <c r="J147" i="4" s="1"/>
  <c r="I147" i="4"/>
  <c r="K147" i="4"/>
  <c r="H148" i="4"/>
  <c r="I148" i="4"/>
  <c r="J148" i="4" s="1"/>
  <c r="K148" i="4"/>
  <c r="H149" i="4"/>
  <c r="J149" i="4" s="1"/>
  <c r="I149" i="4"/>
  <c r="K149" i="4"/>
  <c r="H150" i="4"/>
  <c r="I150" i="4"/>
  <c r="J150" i="4" s="1"/>
  <c r="K150" i="4"/>
  <c r="H151" i="4"/>
  <c r="J151" i="4" s="1"/>
  <c r="I151" i="4"/>
  <c r="K151" i="4"/>
  <c r="H152" i="4"/>
  <c r="I152" i="4"/>
  <c r="J152" i="4" s="1"/>
  <c r="K152" i="4"/>
  <c r="H153" i="4"/>
  <c r="J153" i="4" s="1"/>
  <c r="I153" i="4"/>
  <c r="K153" i="4"/>
  <c r="H154" i="4"/>
  <c r="I154" i="4"/>
  <c r="J154" i="4" s="1"/>
  <c r="K154" i="4"/>
  <c r="H155" i="4"/>
  <c r="J155" i="4" s="1"/>
  <c r="I155" i="4"/>
  <c r="K155" i="4"/>
  <c r="H156" i="4"/>
  <c r="I156" i="4"/>
  <c r="J156" i="4" s="1"/>
  <c r="K156" i="4"/>
  <c r="H157" i="4"/>
  <c r="J157" i="4" s="1"/>
  <c r="I157" i="4"/>
  <c r="K157" i="4"/>
  <c r="H158" i="4"/>
  <c r="J158" i="4" s="1"/>
  <c r="I158" i="4"/>
  <c r="K158" i="4"/>
  <c r="H159" i="4"/>
  <c r="J159" i="4" s="1"/>
  <c r="I159" i="4"/>
  <c r="K159" i="4"/>
  <c r="H160" i="4"/>
  <c r="I160" i="4"/>
  <c r="K160" i="4"/>
  <c r="H161" i="4"/>
  <c r="I161" i="4"/>
  <c r="K161" i="4"/>
  <c r="H162" i="4"/>
  <c r="I162" i="4"/>
  <c r="K162" i="4"/>
  <c r="H163" i="4"/>
  <c r="J163" i="4" s="1"/>
  <c r="I163" i="4"/>
  <c r="K163" i="4"/>
  <c r="H164" i="4"/>
  <c r="I164" i="4"/>
  <c r="K164" i="4"/>
  <c r="H165" i="4"/>
  <c r="J165" i="4" s="1"/>
  <c r="I165" i="4"/>
  <c r="K165" i="4"/>
  <c r="H166" i="4"/>
  <c r="I166" i="4"/>
  <c r="K166" i="4"/>
  <c r="H167" i="4"/>
  <c r="J167" i="4" s="1"/>
  <c r="I167" i="4"/>
  <c r="K167" i="4"/>
  <c r="H168" i="4"/>
  <c r="I168" i="4"/>
  <c r="K168" i="4"/>
  <c r="H169" i="4"/>
  <c r="J169" i="4" s="1"/>
  <c r="I169" i="4"/>
  <c r="K169" i="4"/>
  <c r="H170" i="4"/>
  <c r="I170" i="4"/>
  <c r="K170" i="4"/>
  <c r="H171" i="4"/>
  <c r="J171" i="4" s="1"/>
  <c r="I171" i="4"/>
  <c r="K171" i="4"/>
  <c r="H172" i="4"/>
  <c r="I172" i="4"/>
  <c r="K172" i="4"/>
  <c r="H173" i="4"/>
  <c r="J173" i="4" s="1"/>
  <c r="I173" i="4"/>
  <c r="K173" i="4"/>
  <c r="H174" i="4"/>
  <c r="I174" i="4"/>
  <c r="K174" i="4"/>
  <c r="H175" i="4"/>
  <c r="J175" i="4" s="1"/>
  <c r="I175" i="4"/>
  <c r="K175" i="4"/>
  <c r="H176" i="4"/>
  <c r="I176" i="4"/>
  <c r="K176" i="4"/>
  <c r="H177" i="4"/>
  <c r="J177" i="4" s="1"/>
  <c r="I177" i="4"/>
  <c r="K177" i="4"/>
  <c r="H178" i="4"/>
  <c r="I178" i="4"/>
  <c r="K178" i="4"/>
  <c r="H179" i="4"/>
  <c r="J179" i="4" s="1"/>
  <c r="I179" i="4"/>
  <c r="K179" i="4"/>
  <c r="H180" i="4"/>
  <c r="I180" i="4"/>
  <c r="K180" i="4"/>
  <c r="H181" i="4"/>
  <c r="J181" i="4" s="1"/>
  <c r="I181" i="4"/>
  <c r="K181" i="4"/>
  <c r="H182" i="4"/>
  <c r="I182" i="4"/>
  <c r="K182" i="4"/>
  <c r="H183" i="4"/>
  <c r="J183" i="4" s="1"/>
  <c r="I183" i="4"/>
  <c r="K183" i="4"/>
  <c r="H184" i="4"/>
  <c r="I184" i="4"/>
  <c r="K184" i="4"/>
  <c r="H185" i="4"/>
  <c r="J185" i="4" s="1"/>
  <c r="I185" i="4"/>
  <c r="K185" i="4"/>
  <c r="H186" i="4"/>
  <c r="I186" i="4"/>
  <c r="K186" i="4"/>
  <c r="H187" i="4"/>
  <c r="J187" i="4" s="1"/>
  <c r="I187" i="4"/>
  <c r="K187" i="4"/>
  <c r="H188" i="4"/>
  <c r="I188" i="4"/>
  <c r="K188" i="4"/>
  <c r="H189" i="4"/>
  <c r="J189" i="4" s="1"/>
  <c r="I189" i="4"/>
  <c r="K189" i="4"/>
  <c r="H190" i="4"/>
  <c r="I190" i="4"/>
  <c r="K190" i="4"/>
  <c r="H191" i="4"/>
  <c r="J191" i="4" s="1"/>
  <c r="I191" i="4"/>
  <c r="K191" i="4"/>
  <c r="H192" i="4"/>
  <c r="I192" i="4"/>
  <c r="K192" i="4"/>
  <c r="H193" i="4"/>
  <c r="J193" i="4" s="1"/>
  <c r="I193" i="4"/>
  <c r="K193" i="4"/>
  <c r="H194" i="4"/>
  <c r="I194" i="4"/>
  <c r="K194" i="4"/>
  <c r="H195" i="4"/>
  <c r="J195" i="4" s="1"/>
  <c r="I195" i="4"/>
  <c r="K195" i="4"/>
  <c r="H196" i="4"/>
  <c r="I196" i="4"/>
  <c r="K196" i="4"/>
  <c r="H197" i="4"/>
  <c r="J197" i="4" s="1"/>
  <c r="I197" i="4"/>
  <c r="K197" i="4"/>
  <c r="H198" i="4"/>
  <c r="I198" i="4"/>
  <c r="K198" i="4"/>
  <c r="H199" i="4"/>
  <c r="J199" i="4" s="1"/>
  <c r="I199" i="4"/>
  <c r="K199" i="4"/>
  <c r="H200" i="4"/>
  <c r="I200" i="4"/>
  <c r="K200" i="4"/>
  <c r="H201" i="4"/>
  <c r="J201" i="4" s="1"/>
  <c r="I201" i="4"/>
  <c r="K201" i="4"/>
  <c r="H202" i="4"/>
  <c r="I202" i="4"/>
  <c r="K202" i="4"/>
  <c r="H203" i="4"/>
  <c r="J203" i="4" s="1"/>
  <c r="I203" i="4"/>
  <c r="K203" i="4"/>
  <c r="H204" i="4"/>
  <c r="I204" i="4"/>
  <c r="K204" i="4"/>
  <c r="H205" i="4"/>
  <c r="J205" i="4" s="1"/>
  <c r="I205" i="4"/>
  <c r="K205" i="4"/>
  <c r="H206" i="4"/>
  <c r="I206" i="4"/>
  <c r="K206" i="4"/>
  <c r="H207" i="4"/>
  <c r="J207" i="4" s="1"/>
  <c r="I207" i="4"/>
  <c r="K207" i="4"/>
  <c r="H208" i="4"/>
  <c r="I208" i="4"/>
  <c r="K208" i="4"/>
  <c r="H209" i="4"/>
  <c r="J209" i="4" s="1"/>
  <c r="I209" i="4"/>
  <c r="K209" i="4"/>
  <c r="H210" i="4"/>
  <c r="I210" i="4"/>
  <c r="K210" i="4"/>
  <c r="H211" i="4"/>
  <c r="J211" i="4" s="1"/>
  <c r="I211" i="4"/>
  <c r="K211" i="4"/>
  <c r="H212" i="4"/>
  <c r="I212" i="4"/>
  <c r="K212" i="4"/>
  <c r="H213" i="4"/>
  <c r="J213" i="4" s="1"/>
  <c r="I213" i="4"/>
  <c r="K213" i="4"/>
  <c r="H214" i="4"/>
  <c r="I214" i="4"/>
  <c r="K214" i="4"/>
  <c r="H215" i="4"/>
  <c r="J215" i="4" s="1"/>
  <c r="I215" i="4"/>
  <c r="K215" i="4"/>
  <c r="H216" i="4"/>
  <c r="I216" i="4"/>
  <c r="K216" i="4"/>
  <c r="H217" i="4"/>
  <c r="J217" i="4" s="1"/>
  <c r="I217" i="4"/>
  <c r="K217" i="4"/>
  <c r="H218" i="4"/>
  <c r="I218" i="4"/>
  <c r="K218" i="4"/>
  <c r="H219" i="4"/>
  <c r="J219" i="4" s="1"/>
  <c r="I219" i="4"/>
  <c r="K219" i="4"/>
  <c r="H220" i="4"/>
  <c r="I220" i="4"/>
  <c r="K220" i="4"/>
  <c r="H221" i="4"/>
  <c r="J221" i="4" s="1"/>
  <c r="I221" i="4"/>
  <c r="K221" i="4"/>
  <c r="H222" i="4"/>
  <c r="I222" i="4"/>
  <c r="K222" i="4"/>
  <c r="H223" i="4"/>
  <c r="J223" i="4" s="1"/>
  <c r="I223" i="4"/>
  <c r="K223" i="4"/>
  <c r="H224" i="4"/>
  <c r="I224" i="4"/>
  <c r="K224" i="4"/>
  <c r="H225" i="4"/>
  <c r="J225" i="4" s="1"/>
  <c r="I225" i="4"/>
  <c r="K225" i="4"/>
  <c r="H226" i="4"/>
  <c r="I226" i="4"/>
  <c r="K226" i="4"/>
  <c r="H227" i="4"/>
  <c r="J227" i="4" s="1"/>
  <c r="I227" i="4"/>
  <c r="K227" i="4"/>
  <c r="H228" i="4"/>
  <c r="I228" i="4"/>
  <c r="K228" i="4"/>
  <c r="H229" i="4"/>
  <c r="J229" i="4" s="1"/>
  <c r="I229" i="4"/>
  <c r="K229" i="4"/>
  <c r="H230" i="4"/>
  <c r="I230" i="4"/>
  <c r="K230" i="4"/>
  <c r="H231" i="4"/>
  <c r="I231" i="4"/>
  <c r="K231" i="4"/>
  <c r="H232" i="4"/>
  <c r="I232" i="4"/>
  <c r="K232" i="4"/>
  <c r="H233" i="4"/>
  <c r="J233" i="4" s="1"/>
  <c r="I233" i="4"/>
  <c r="K233" i="4"/>
  <c r="H234" i="4"/>
  <c r="I234" i="4"/>
  <c r="K234" i="4"/>
  <c r="H235" i="4"/>
  <c r="J235" i="4" s="1"/>
  <c r="I235" i="4"/>
  <c r="K235" i="4"/>
  <c r="H236" i="4"/>
  <c r="I236" i="4"/>
  <c r="K236" i="4"/>
  <c r="H237" i="4"/>
  <c r="J237" i="4" s="1"/>
  <c r="I237" i="4"/>
  <c r="K237" i="4"/>
  <c r="H238" i="4"/>
  <c r="I238" i="4"/>
  <c r="K238" i="4"/>
  <c r="H239" i="4"/>
  <c r="J239" i="4" s="1"/>
  <c r="I239" i="4"/>
  <c r="K239" i="4"/>
  <c r="H240" i="4"/>
  <c r="I240" i="4"/>
  <c r="K240" i="4"/>
  <c r="H241" i="4"/>
  <c r="J241" i="4" s="1"/>
  <c r="I241" i="4"/>
  <c r="K241" i="4"/>
  <c r="H242" i="4"/>
  <c r="I242" i="4"/>
  <c r="K242" i="4"/>
  <c r="H243" i="4"/>
  <c r="J243" i="4" s="1"/>
  <c r="I243" i="4"/>
  <c r="K243" i="4"/>
  <c r="H244" i="4"/>
  <c r="I244" i="4"/>
  <c r="K244" i="4"/>
  <c r="H245" i="4"/>
  <c r="J245" i="4" s="1"/>
  <c r="I245" i="4"/>
  <c r="K245" i="4"/>
  <c r="H246" i="4"/>
  <c r="I246" i="4"/>
  <c r="K246" i="4"/>
  <c r="H247" i="4"/>
  <c r="I247" i="4"/>
  <c r="K247" i="4"/>
  <c r="H248" i="4"/>
  <c r="I248" i="4"/>
  <c r="K248" i="4"/>
  <c r="H249" i="4"/>
  <c r="J249" i="4" s="1"/>
  <c r="I249" i="4"/>
  <c r="K249" i="4"/>
  <c r="H250" i="4"/>
  <c r="I250" i="4"/>
  <c r="K250" i="4"/>
  <c r="H251" i="4"/>
  <c r="J251" i="4" s="1"/>
  <c r="I251" i="4"/>
  <c r="K251" i="4"/>
  <c r="H252" i="4"/>
  <c r="I252" i="4"/>
  <c r="K252" i="4"/>
  <c r="H253" i="4"/>
  <c r="J253" i="4" s="1"/>
  <c r="I253" i="4"/>
  <c r="K253" i="4"/>
  <c r="H254" i="4"/>
  <c r="I254" i="4"/>
  <c r="K254" i="4"/>
  <c r="H255" i="4"/>
  <c r="I255" i="4"/>
  <c r="K255" i="4"/>
  <c r="H256" i="4"/>
  <c r="I256" i="4"/>
  <c r="K256" i="4"/>
  <c r="H257" i="4"/>
  <c r="J257" i="4" s="1"/>
  <c r="I257" i="4"/>
  <c r="K257" i="4"/>
  <c r="H258" i="4"/>
  <c r="I258" i="4"/>
  <c r="K258" i="4"/>
  <c r="H259" i="4"/>
  <c r="J259" i="4" s="1"/>
  <c r="I259" i="4"/>
  <c r="K259" i="4"/>
  <c r="H260" i="4"/>
  <c r="I260" i="4"/>
  <c r="K260" i="4"/>
  <c r="H261" i="4"/>
  <c r="I261" i="4"/>
  <c r="K261" i="4"/>
  <c r="H262" i="4"/>
  <c r="I262" i="4"/>
  <c r="K262" i="4"/>
  <c r="H263" i="4"/>
  <c r="J263" i="4" s="1"/>
  <c r="I263" i="4"/>
  <c r="K263" i="4"/>
  <c r="H264" i="4"/>
  <c r="I264" i="4"/>
  <c r="K264" i="4"/>
  <c r="H265" i="4"/>
  <c r="I265" i="4"/>
  <c r="K265" i="4"/>
  <c r="H266" i="4"/>
  <c r="I266" i="4"/>
  <c r="K266" i="4"/>
  <c r="H267" i="4"/>
  <c r="J267" i="4" s="1"/>
  <c r="I267" i="4"/>
  <c r="K267" i="4"/>
  <c r="H268" i="4"/>
  <c r="I268" i="4"/>
  <c r="K268" i="4"/>
  <c r="H269" i="4"/>
  <c r="I269" i="4"/>
  <c r="K269" i="4"/>
  <c r="H270" i="4"/>
  <c r="I270" i="4"/>
  <c r="K270" i="4"/>
  <c r="H271" i="4"/>
  <c r="J271" i="4" s="1"/>
  <c r="I271" i="4"/>
  <c r="K271" i="4"/>
  <c r="H272" i="4"/>
  <c r="I272" i="4"/>
  <c r="K272" i="4"/>
  <c r="H273" i="4"/>
  <c r="I273" i="4"/>
  <c r="K273" i="4"/>
  <c r="H274" i="4"/>
  <c r="I274" i="4"/>
  <c r="K274" i="4"/>
  <c r="H275" i="4"/>
  <c r="J275" i="4" s="1"/>
  <c r="I275" i="4"/>
  <c r="K275" i="4"/>
  <c r="H276" i="4"/>
  <c r="I276" i="4"/>
  <c r="K276" i="4"/>
  <c r="H277" i="4"/>
  <c r="I277" i="4"/>
  <c r="K277" i="4"/>
  <c r="H278" i="4"/>
  <c r="I278" i="4"/>
  <c r="K278" i="4"/>
  <c r="H279" i="4"/>
  <c r="I279" i="4"/>
  <c r="K279" i="4"/>
  <c r="H280" i="4"/>
  <c r="I280" i="4"/>
  <c r="K280" i="4"/>
  <c r="H281" i="4"/>
  <c r="I281" i="4"/>
  <c r="K281" i="4"/>
  <c r="H282" i="4"/>
  <c r="I282" i="4"/>
  <c r="K282" i="4"/>
  <c r="H283" i="4"/>
  <c r="J283" i="4" s="1"/>
  <c r="I283" i="4"/>
  <c r="K283" i="4"/>
  <c r="H284" i="4"/>
  <c r="I284" i="4"/>
  <c r="K284" i="4"/>
  <c r="H285" i="4"/>
  <c r="I285" i="4"/>
  <c r="K285" i="4"/>
  <c r="H286" i="4"/>
  <c r="I286" i="4"/>
  <c r="K286" i="4"/>
  <c r="H287" i="4"/>
  <c r="I287" i="4"/>
  <c r="K287" i="4"/>
  <c r="H288" i="4"/>
  <c r="I288" i="4"/>
  <c r="K288" i="4"/>
  <c r="H289" i="4"/>
  <c r="I289" i="4"/>
  <c r="K289" i="4"/>
  <c r="H290" i="4"/>
  <c r="I290" i="4"/>
  <c r="K290" i="4"/>
  <c r="H291" i="4"/>
  <c r="J291" i="4" s="1"/>
  <c r="I291" i="4"/>
  <c r="K291" i="4"/>
  <c r="H292" i="4"/>
  <c r="I292" i="4"/>
  <c r="K292" i="4"/>
  <c r="H293" i="4"/>
  <c r="I293" i="4"/>
  <c r="K293" i="4"/>
  <c r="H294" i="4"/>
  <c r="I294" i="4"/>
  <c r="K294" i="4"/>
  <c r="H295" i="4"/>
  <c r="I295" i="4"/>
  <c r="K295" i="4"/>
  <c r="H296" i="4"/>
  <c r="I296" i="4"/>
  <c r="K296" i="4"/>
  <c r="H297" i="4"/>
  <c r="I297" i="4"/>
  <c r="K297" i="4"/>
  <c r="H298" i="4"/>
  <c r="I298" i="4"/>
  <c r="K298" i="4"/>
  <c r="H299" i="4"/>
  <c r="J299" i="4" s="1"/>
  <c r="I299" i="4"/>
  <c r="K299" i="4"/>
  <c r="H300" i="4"/>
  <c r="I300" i="4"/>
  <c r="K300" i="4"/>
  <c r="H301" i="4"/>
  <c r="I301" i="4"/>
  <c r="K301" i="4"/>
  <c r="H302" i="4"/>
  <c r="I302" i="4"/>
  <c r="K302" i="4"/>
  <c r="H303" i="4"/>
  <c r="I303" i="4"/>
  <c r="K303" i="4"/>
  <c r="H304" i="4"/>
  <c r="I304" i="4"/>
  <c r="K304" i="4"/>
  <c r="H305" i="4"/>
  <c r="J305" i="4" s="1"/>
  <c r="I305" i="4"/>
  <c r="K305" i="4"/>
  <c r="H306" i="4"/>
  <c r="I306" i="4"/>
  <c r="K306" i="4"/>
  <c r="H307" i="4"/>
  <c r="J307" i="4" s="1"/>
  <c r="I307" i="4"/>
  <c r="K307" i="4"/>
  <c r="H308" i="4"/>
  <c r="I308" i="4"/>
  <c r="K308" i="4"/>
  <c r="H309" i="4"/>
  <c r="I309" i="4"/>
  <c r="K309" i="4"/>
  <c r="H310" i="4"/>
  <c r="I310" i="4"/>
  <c r="K310" i="4"/>
  <c r="H311" i="4"/>
  <c r="I311" i="4"/>
  <c r="K311" i="4"/>
  <c r="H312" i="4"/>
  <c r="I312" i="4"/>
  <c r="K312" i="4"/>
  <c r="H313" i="4"/>
  <c r="J313" i="4" s="1"/>
  <c r="I313" i="4"/>
  <c r="K313" i="4"/>
  <c r="H314" i="4"/>
  <c r="I314" i="4"/>
  <c r="K314" i="4"/>
  <c r="H315" i="4"/>
  <c r="J315" i="4" s="1"/>
  <c r="I315" i="4"/>
  <c r="K315" i="4"/>
  <c r="H316" i="4"/>
  <c r="I316" i="4"/>
  <c r="K316" i="4"/>
  <c r="H317" i="4"/>
  <c r="J317" i="4" s="1"/>
  <c r="I317" i="4"/>
  <c r="K317" i="4"/>
  <c r="H318" i="4"/>
  <c r="I318" i="4"/>
  <c r="K318" i="4"/>
  <c r="H319" i="4"/>
  <c r="I319" i="4"/>
  <c r="K319" i="4"/>
  <c r="H320" i="4"/>
  <c r="I320" i="4"/>
  <c r="K320" i="4"/>
  <c r="H321" i="4"/>
  <c r="J321" i="4" s="1"/>
  <c r="I321" i="4"/>
  <c r="K321" i="4"/>
  <c r="H322" i="4"/>
  <c r="I322" i="4"/>
  <c r="K322" i="4"/>
  <c r="H323" i="4"/>
  <c r="J323" i="4" s="1"/>
  <c r="I323" i="4"/>
  <c r="K323" i="4"/>
  <c r="H324" i="4"/>
  <c r="I324" i="4"/>
  <c r="K324" i="4"/>
  <c r="H325" i="4"/>
  <c r="J325" i="4" s="1"/>
  <c r="I325" i="4"/>
  <c r="K325" i="4"/>
  <c r="H326" i="4"/>
  <c r="I326" i="4"/>
  <c r="K326" i="4"/>
  <c r="H327" i="4"/>
  <c r="I327" i="4"/>
  <c r="K327" i="4"/>
  <c r="H328" i="4"/>
  <c r="I328" i="4"/>
  <c r="K328" i="4"/>
  <c r="H329" i="4"/>
  <c r="J329" i="4" s="1"/>
  <c r="I329" i="4"/>
  <c r="K329" i="4"/>
  <c r="H330" i="4"/>
  <c r="I330" i="4"/>
  <c r="K330" i="4"/>
  <c r="H331" i="4"/>
  <c r="J331" i="4" s="1"/>
  <c r="I331" i="4"/>
  <c r="K331" i="4"/>
  <c r="H332" i="4"/>
  <c r="I332" i="4"/>
  <c r="K332" i="4"/>
  <c r="H333" i="4"/>
  <c r="J333" i="4" s="1"/>
  <c r="I333" i="4"/>
  <c r="K333" i="4"/>
  <c r="H334" i="4"/>
  <c r="I334" i="4"/>
  <c r="K334" i="4"/>
  <c r="H335" i="4"/>
  <c r="I335" i="4"/>
  <c r="K335" i="4"/>
  <c r="H336" i="4"/>
  <c r="I336" i="4"/>
  <c r="K336" i="4"/>
  <c r="H337" i="4"/>
  <c r="J337" i="4" s="1"/>
  <c r="I337" i="4"/>
  <c r="K337" i="4"/>
  <c r="H338" i="4"/>
  <c r="I338" i="4"/>
  <c r="K338" i="4"/>
  <c r="H339" i="4"/>
  <c r="J339" i="4" s="1"/>
  <c r="I339" i="4"/>
  <c r="K339" i="4"/>
  <c r="H340" i="4"/>
  <c r="I340" i="4"/>
  <c r="K340" i="4"/>
  <c r="H341" i="4"/>
  <c r="J341" i="4" s="1"/>
  <c r="I341" i="4"/>
  <c r="K341" i="4"/>
  <c r="H342" i="4"/>
  <c r="I342" i="4"/>
  <c r="K342" i="4"/>
  <c r="H343" i="4"/>
  <c r="I343" i="4"/>
  <c r="K343" i="4"/>
  <c r="H344" i="4"/>
  <c r="I344" i="4"/>
  <c r="K344" i="4"/>
  <c r="H345" i="4"/>
  <c r="J345" i="4" s="1"/>
  <c r="I345" i="4"/>
  <c r="K345" i="4"/>
  <c r="H346" i="4"/>
  <c r="I346" i="4"/>
  <c r="K346" i="4"/>
  <c r="H347" i="4"/>
  <c r="J347" i="4" s="1"/>
  <c r="I347" i="4"/>
  <c r="K347" i="4"/>
  <c r="H348" i="4"/>
  <c r="I348" i="4"/>
  <c r="K348" i="4"/>
  <c r="H349" i="4"/>
  <c r="J349" i="4" s="1"/>
  <c r="I349" i="4"/>
  <c r="K349" i="4"/>
  <c r="H350" i="4"/>
  <c r="I350" i="4"/>
  <c r="K350" i="4"/>
  <c r="H351" i="4"/>
  <c r="I351" i="4"/>
  <c r="K351" i="4"/>
  <c r="H352" i="4"/>
  <c r="I352" i="4"/>
  <c r="K352" i="4"/>
  <c r="H353" i="4"/>
  <c r="J353" i="4" s="1"/>
  <c r="I353" i="4"/>
  <c r="K353" i="4"/>
  <c r="H354" i="4"/>
  <c r="I354" i="4"/>
  <c r="K354" i="4"/>
  <c r="H355" i="4"/>
  <c r="J355" i="4" s="1"/>
  <c r="I355" i="4"/>
  <c r="K355" i="4"/>
  <c r="H356" i="4"/>
  <c r="I356" i="4"/>
  <c r="K356" i="4"/>
  <c r="H357" i="4"/>
  <c r="J357" i="4" s="1"/>
  <c r="I357" i="4"/>
  <c r="K357" i="4"/>
  <c r="H358" i="4"/>
  <c r="I358" i="4"/>
  <c r="K358" i="4"/>
  <c r="H359" i="4"/>
  <c r="I359" i="4"/>
  <c r="K359" i="4"/>
  <c r="H360" i="4"/>
  <c r="I360" i="4"/>
  <c r="K360" i="4"/>
  <c r="H361" i="4"/>
  <c r="J361" i="4" s="1"/>
  <c r="I361" i="4"/>
  <c r="K361" i="4"/>
  <c r="H362" i="4"/>
  <c r="I362" i="4"/>
  <c r="K362" i="4"/>
  <c r="H363" i="4"/>
  <c r="J363" i="4" s="1"/>
  <c r="I363" i="4"/>
  <c r="K363" i="4"/>
  <c r="H364" i="4"/>
  <c r="I364" i="4"/>
  <c r="K364" i="4"/>
  <c r="H365" i="4"/>
  <c r="J365" i="4" s="1"/>
  <c r="I365" i="4"/>
  <c r="K365" i="4"/>
  <c r="H366" i="4"/>
  <c r="I366" i="4"/>
  <c r="K366" i="4"/>
  <c r="H367" i="4"/>
  <c r="I367" i="4"/>
  <c r="K367" i="4"/>
  <c r="H368" i="4"/>
  <c r="I368" i="4"/>
  <c r="K368" i="4"/>
  <c r="H369" i="4"/>
  <c r="J369" i="4" s="1"/>
  <c r="I369" i="4"/>
  <c r="K369" i="4"/>
  <c r="H370" i="4"/>
  <c r="I370" i="4"/>
  <c r="K370" i="4"/>
  <c r="H371" i="4"/>
  <c r="J371" i="4" s="1"/>
  <c r="I371" i="4"/>
  <c r="K371" i="4"/>
  <c r="H372" i="4"/>
  <c r="I372" i="4"/>
  <c r="K372" i="4"/>
  <c r="H373" i="4"/>
  <c r="J373" i="4" s="1"/>
  <c r="I373" i="4"/>
  <c r="K373" i="4"/>
  <c r="H374" i="4"/>
  <c r="I374" i="4"/>
  <c r="K374" i="4"/>
  <c r="H375" i="4"/>
  <c r="I375" i="4"/>
  <c r="K375" i="4"/>
  <c r="H376" i="4"/>
  <c r="I376" i="4"/>
  <c r="K376" i="4"/>
  <c r="H377" i="4"/>
  <c r="J377" i="4" s="1"/>
  <c r="I377" i="4"/>
  <c r="K377" i="4"/>
  <c r="H378" i="4"/>
  <c r="I378" i="4"/>
  <c r="K378" i="4"/>
  <c r="H379" i="4"/>
  <c r="J379" i="4" s="1"/>
  <c r="I379" i="4"/>
  <c r="K379" i="4"/>
  <c r="H380" i="4"/>
  <c r="I380" i="4"/>
  <c r="K380" i="4"/>
  <c r="H381" i="4"/>
  <c r="J381" i="4" s="1"/>
  <c r="I381" i="4"/>
  <c r="K381" i="4"/>
  <c r="H382" i="4"/>
  <c r="I382" i="4"/>
  <c r="K382" i="4"/>
  <c r="H383" i="4"/>
  <c r="I383" i="4"/>
  <c r="K383" i="4"/>
  <c r="H384" i="4"/>
  <c r="I384" i="4"/>
  <c r="K384" i="4"/>
  <c r="H385" i="4"/>
  <c r="J385" i="4" s="1"/>
  <c r="I385" i="4"/>
  <c r="K385" i="4"/>
  <c r="H386" i="4"/>
  <c r="I386" i="4"/>
  <c r="K386" i="4"/>
  <c r="H387" i="4"/>
  <c r="J387" i="4" s="1"/>
  <c r="I387" i="4"/>
  <c r="K387" i="4"/>
  <c r="H388" i="4"/>
  <c r="I388" i="4"/>
  <c r="K388" i="4"/>
  <c r="H389" i="4"/>
  <c r="J389" i="4" s="1"/>
  <c r="I389" i="4"/>
  <c r="K389" i="4"/>
  <c r="H390" i="4"/>
  <c r="I390" i="4"/>
  <c r="K390" i="4"/>
  <c r="H391" i="4"/>
  <c r="I391" i="4"/>
  <c r="K391" i="4"/>
  <c r="H392" i="4"/>
  <c r="I392" i="4"/>
  <c r="K392" i="4"/>
  <c r="H393" i="4"/>
  <c r="J393" i="4" s="1"/>
  <c r="I393" i="4"/>
  <c r="K393" i="4"/>
  <c r="H394" i="4"/>
  <c r="I394" i="4"/>
  <c r="K394" i="4"/>
  <c r="H395" i="4"/>
  <c r="J395" i="4" s="1"/>
  <c r="I395" i="4"/>
  <c r="K395" i="4"/>
  <c r="H396" i="4"/>
  <c r="I396" i="4"/>
  <c r="K396" i="4"/>
  <c r="H397" i="4"/>
  <c r="J397" i="4" s="1"/>
  <c r="I397" i="4"/>
  <c r="K397" i="4"/>
  <c r="H398" i="4"/>
  <c r="I398" i="4"/>
  <c r="K398" i="4"/>
  <c r="H399" i="4"/>
  <c r="I399" i="4"/>
  <c r="K399" i="4"/>
  <c r="H400" i="4"/>
  <c r="I400" i="4"/>
  <c r="K400" i="4"/>
  <c r="H401" i="4"/>
  <c r="J401" i="4" s="1"/>
  <c r="I401" i="4"/>
  <c r="K401" i="4"/>
  <c r="H402" i="4"/>
  <c r="I402" i="4"/>
  <c r="K402" i="4"/>
  <c r="H403" i="4"/>
  <c r="J403" i="4" s="1"/>
  <c r="I403" i="4"/>
  <c r="K403" i="4"/>
  <c r="H404" i="4"/>
  <c r="I404" i="4"/>
  <c r="K404" i="4"/>
  <c r="H405" i="4"/>
  <c r="J405" i="4" s="1"/>
  <c r="I405" i="4"/>
  <c r="K405" i="4"/>
  <c r="H406" i="4"/>
  <c r="I406" i="4"/>
  <c r="K406" i="4"/>
  <c r="H407" i="4"/>
  <c r="I407" i="4"/>
  <c r="K407" i="4"/>
  <c r="H408" i="4"/>
  <c r="I408" i="4"/>
  <c r="K408" i="4"/>
  <c r="H409" i="4"/>
  <c r="J409" i="4" s="1"/>
  <c r="I409" i="4"/>
  <c r="K409" i="4"/>
  <c r="H410" i="4"/>
  <c r="I410" i="4"/>
  <c r="K410" i="4"/>
  <c r="H411" i="4"/>
  <c r="J411" i="4" s="1"/>
  <c r="I411" i="4"/>
  <c r="K411" i="4"/>
  <c r="H412" i="4"/>
  <c r="I412" i="4"/>
  <c r="K412" i="4"/>
  <c r="H413" i="4"/>
  <c r="I413" i="4"/>
  <c r="K413" i="4"/>
  <c r="H414" i="4"/>
  <c r="I414" i="4"/>
  <c r="J414" i="4" s="1"/>
  <c r="K414" i="4"/>
  <c r="H415" i="4"/>
  <c r="I415" i="4"/>
  <c r="J415" i="4" s="1"/>
  <c r="K415" i="4"/>
  <c r="H416" i="4"/>
  <c r="I416" i="4"/>
  <c r="J416" i="4" s="1"/>
  <c r="K416" i="4"/>
  <c r="H417" i="4"/>
  <c r="I417" i="4"/>
  <c r="K417" i="4"/>
  <c r="H418" i="4"/>
  <c r="I418" i="4"/>
  <c r="J418" i="4" s="1"/>
  <c r="K418" i="4"/>
  <c r="H419" i="4"/>
  <c r="I419" i="4"/>
  <c r="K419" i="4"/>
  <c r="H420" i="4"/>
  <c r="I420" i="4"/>
  <c r="K420" i="4"/>
  <c r="H421" i="4"/>
  <c r="I421" i="4"/>
  <c r="K421" i="4"/>
  <c r="H422" i="4"/>
  <c r="I422" i="4"/>
  <c r="J422" i="4" s="1"/>
  <c r="K422" i="4"/>
  <c r="H423" i="4"/>
  <c r="I423" i="4"/>
  <c r="J423" i="4" s="1"/>
  <c r="K423" i="4"/>
  <c r="H424" i="4"/>
  <c r="I424" i="4"/>
  <c r="J424" i="4" s="1"/>
  <c r="K424" i="4"/>
  <c r="H425" i="4"/>
  <c r="I425" i="4"/>
  <c r="K425" i="4"/>
  <c r="H426" i="4"/>
  <c r="I426" i="4"/>
  <c r="J426" i="4" s="1"/>
  <c r="K426" i="4"/>
  <c r="H427" i="4"/>
  <c r="I427" i="4"/>
  <c r="K427" i="4"/>
  <c r="H428" i="4"/>
  <c r="I428" i="4"/>
  <c r="K428" i="4"/>
  <c r="H429" i="4"/>
  <c r="I429" i="4"/>
  <c r="K429" i="4"/>
  <c r="H430" i="4"/>
  <c r="I430" i="4"/>
  <c r="J430" i="4" s="1"/>
  <c r="K430" i="4"/>
  <c r="H431" i="4"/>
  <c r="I431" i="4"/>
  <c r="J431" i="4" s="1"/>
  <c r="K431" i="4"/>
  <c r="H432" i="4"/>
  <c r="I432" i="4"/>
  <c r="J432" i="4" s="1"/>
  <c r="K432" i="4"/>
  <c r="H433" i="4"/>
  <c r="I433" i="4"/>
  <c r="K433" i="4"/>
  <c r="H434" i="4"/>
  <c r="I434" i="4"/>
  <c r="J434" i="4" s="1"/>
  <c r="K434" i="4"/>
  <c r="H435" i="4"/>
  <c r="I435" i="4"/>
  <c r="K435" i="4"/>
  <c r="H436" i="4"/>
  <c r="I436" i="4"/>
  <c r="K436" i="4"/>
  <c r="H437" i="4"/>
  <c r="I437" i="4"/>
  <c r="K437" i="4"/>
  <c r="H438" i="4"/>
  <c r="I438" i="4"/>
  <c r="J438" i="4" s="1"/>
  <c r="K438" i="4"/>
  <c r="H439" i="4"/>
  <c r="I439" i="4"/>
  <c r="J439" i="4" s="1"/>
  <c r="K439" i="4"/>
  <c r="H440" i="4"/>
  <c r="I440" i="4"/>
  <c r="J440" i="4" s="1"/>
  <c r="K440" i="4"/>
  <c r="H441" i="4"/>
  <c r="I441" i="4"/>
  <c r="K441" i="4"/>
  <c r="H442" i="4"/>
  <c r="I442" i="4"/>
  <c r="J442" i="4" s="1"/>
  <c r="K442" i="4"/>
  <c r="H443" i="4"/>
  <c r="I443" i="4"/>
  <c r="K443" i="4"/>
  <c r="H444" i="4"/>
  <c r="I444" i="4"/>
  <c r="K444" i="4"/>
  <c r="H445" i="4"/>
  <c r="I445" i="4"/>
  <c r="K445" i="4"/>
  <c r="H446" i="4"/>
  <c r="I446" i="4"/>
  <c r="J446" i="4" s="1"/>
  <c r="K446" i="4"/>
  <c r="H447" i="4"/>
  <c r="I447" i="4"/>
  <c r="K447" i="4"/>
  <c r="H448" i="4"/>
  <c r="I448" i="4"/>
  <c r="J448" i="4" s="1"/>
  <c r="K448" i="4"/>
  <c r="H449" i="4"/>
  <c r="I449" i="4"/>
  <c r="K449" i="4"/>
  <c r="H450" i="4"/>
  <c r="I450" i="4"/>
  <c r="J450" i="4" s="1"/>
  <c r="K450" i="4"/>
  <c r="H451" i="4"/>
  <c r="I451" i="4"/>
  <c r="K451" i="4"/>
  <c r="H452" i="4"/>
  <c r="I452" i="4"/>
  <c r="K452" i="4"/>
  <c r="H453" i="4"/>
  <c r="I453" i="4"/>
  <c r="K453" i="4"/>
  <c r="H454" i="4"/>
  <c r="I454" i="4"/>
  <c r="J454" i="4" s="1"/>
  <c r="K454" i="4"/>
  <c r="H455" i="4"/>
  <c r="I455" i="4"/>
  <c r="K455" i="4"/>
  <c r="H456" i="4"/>
  <c r="I456" i="4"/>
  <c r="J456" i="4" s="1"/>
  <c r="K456" i="4"/>
  <c r="H457" i="4"/>
  <c r="I457" i="4"/>
  <c r="K457" i="4"/>
  <c r="H458" i="4"/>
  <c r="I458" i="4"/>
  <c r="K458" i="4"/>
  <c r="H459" i="4"/>
  <c r="I459" i="4"/>
  <c r="K459" i="4"/>
  <c r="H460" i="4"/>
  <c r="I460" i="4"/>
  <c r="K460" i="4"/>
  <c r="H461" i="4"/>
  <c r="I461" i="4"/>
  <c r="K461" i="4"/>
  <c r="H462" i="4"/>
  <c r="I462" i="4"/>
  <c r="J462" i="4" s="1"/>
  <c r="K462" i="4"/>
  <c r="H463" i="4"/>
  <c r="I463" i="4"/>
  <c r="K463" i="4"/>
  <c r="H464" i="4"/>
  <c r="I464" i="4"/>
  <c r="J464" i="4" s="1"/>
  <c r="K464" i="4"/>
  <c r="H465" i="4"/>
  <c r="I465" i="4"/>
  <c r="K465" i="4"/>
  <c r="H466" i="4"/>
  <c r="I466" i="4"/>
  <c r="J466" i="4" s="1"/>
  <c r="K466" i="4"/>
  <c r="H467" i="4"/>
  <c r="I467" i="4"/>
  <c r="K467" i="4"/>
  <c r="H468" i="4"/>
  <c r="I468" i="4"/>
  <c r="K468" i="4"/>
  <c r="H469" i="4"/>
  <c r="I469" i="4"/>
  <c r="K469" i="4"/>
  <c r="H470" i="4"/>
  <c r="I470" i="4"/>
  <c r="J470" i="4" s="1"/>
  <c r="K470" i="4"/>
  <c r="H471" i="4"/>
  <c r="I471" i="4"/>
  <c r="K471" i="4"/>
  <c r="H472" i="4"/>
  <c r="I472" i="4"/>
  <c r="J472" i="4" s="1"/>
  <c r="K472" i="4"/>
  <c r="H473" i="4"/>
  <c r="I473" i="4"/>
  <c r="K473" i="4"/>
  <c r="H474" i="4"/>
  <c r="I474" i="4"/>
  <c r="K474" i="4"/>
  <c r="H475" i="4"/>
  <c r="I475" i="4"/>
  <c r="K475" i="4"/>
  <c r="H476" i="4"/>
  <c r="I476" i="4"/>
  <c r="K476" i="4"/>
  <c r="H477" i="4"/>
  <c r="I477" i="4"/>
  <c r="K477" i="4"/>
  <c r="H478" i="4"/>
  <c r="I478" i="4"/>
  <c r="K478" i="4"/>
  <c r="H479" i="4"/>
  <c r="I479" i="4"/>
  <c r="K479" i="4"/>
  <c r="H480" i="4"/>
  <c r="I480" i="4"/>
  <c r="J480" i="4" s="1"/>
  <c r="K480" i="4"/>
  <c r="H481" i="4"/>
  <c r="I481" i="4"/>
  <c r="K481" i="4"/>
  <c r="H482" i="4"/>
  <c r="I482" i="4"/>
  <c r="J482" i="4" s="1"/>
  <c r="K482" i="4"/>
  <c r="H483" i="4"/>
  <c r="I483" i="4"/>
  <c r="K483" i="4"/>
  <c r="H484" i="4"/>
  <c r="I484" i="4"/>
  <c r="K484" i="4"/>
  <c r="H485" i="4"/>
  <c r="I485" i="4"/>
  <c r="K485" i="4"/>
  <c r="H486" i="4"/>
  <c r="I486" i="4"/>
  <c r="K486" i="4"/>
  <c r="H487" i="4"/>
  <c r="I487" i="4"/>
  <c r="K487" i="4"/>
  <c r="H488" i="4"/>
  <c r="I488" i="4"/>
  <c r="J488" i="4" s="1"/>
  <c r="K488" i="4"/>
  <c r="H489" i="4"/>
  <c r="I489" i="4"/>
  <c r="K489" i="4"/>
  <c r="H490" i="4"/>
  <c r="I490" i="4"/>
  <c r="K490" i="4"/>
  <c r="H491" i="4"/>
  <c r="I491" i="4"/>
  <c r="K491" i="4"/>
  <c r="H492" i="4"/>
  <c r="I492" i="4"/>
  <c r="K492" i="4"/>
  <c r="H493" i="4"/>
  <c r="I493" i="4"/>
  <c r="K493" i="4"/>
  <c r="H494" i="4"/>
  <c r="I494" i="4"/>
  <c r="K494" i="4"/>
  <c r="H495" i="4"/>
  <c r="I495" i="4"/>
  <c r="K495" i="4"/>
  <c r="H496" i="4"/>
  <c r="I496" i="4"/>
  <c r="J496" i="4" s="1"/>
  <c r="K496" i="4"/>
  <c r="H497" i="4"/>
  <c r="I497" i="4"/>
  <c r="K497" i="4"/>
  <c r="H498" i="4"/>
  <c r="I498" i="4"/>
  <c r="K498" i="4"/>
  <c r="H499" i="4"/>
  <c r="I499" i="4"/>
  <c r="K499" i="4"/>
  <c r="H500" i="4"/>
  <c r="I500" i="4"/>
  <c r="K500" i="4"/>
  <c r="H501" i="4"/>
  <c r="I501" i="4"/>
  <c r="K501" i="4"/>
  <c r="H502" i="4"/>
  <c r="I502" i="4"/>
  <c r="K502" i="4"/>
  <c r="H503" i="4"/>
  <c r="I503" i="4"/>
  <c r="K503" i="4"/>
  <c r="H504" i="4"/>
  <c r="I504" i="4"/>
  <c r="J504" i="4" s="1"/>
  <c r="K504" i="4"/>
  <c r="H505" i="4"/>
  <c r="I505" i="4"/>
  <c r="K505" i="4"/>
  <c r="H506" i="4"/>
  <c r="I506" i="4"/>
  <c r="K506" i="4"/>
  <c r="H507" i="4"/>
  <c r="I507" i="4"/>
  <c r="K507" i="4"/>
  <c r="H508" i="4"/>
  <c r="I508" i="4"/>
  <c r="K508" i="4"/>
  <c r="H509" i="4"/>
  <c r="I509" i="4"/>
  <c r="K509" i="4"/>
  <c r="H510" i="4"/>
  <c r="I510" i="4"/>
  <c r="K510" i="4"/>
  <c r="H511" i="4"/>
  <c r="I511" i="4"/>
  <c r="K511" i="4"/>
  <c r="H512" i="4"/>
  <c r="I512" i="4"/>
  <c r="J512" i="4" s="1"/>
  <c r="K512" i="4"/>
  <c r="H513" i="4"/>
  <c r="I513" i="4"/>
  <c r="K513" i="4"/>
  <c r="H514" i="4"/>
  <c r="I514" i="4"/>
  <c r="K514" i="4"/>
  <c r="H515" i="4"/>
  <c r="I515" i="4"/>
  <c r="K515" i="4"/>
  <c r="H516" i="4"/>
  <c r="I516" i="4"/>
  <c r="K516" i="4"/>
  <c r="H517" i="4"/>
  <c r="I517" i="4"/>
  <c r="K517" i="4"/>
  <c r="H518" i="4"/>
  <c r="I518" i="4"/>
  <c r="J518" i="4" s="1"/>
  <c r="K518" i="4"/>
  <c r="H519" i="4"/>
  <c r="I519" i="4"/>
  <c r="K519" i="4"/>
  <c r="H520" i="4"/>
  <c r="I520" i="4"/>
  <c r="J520" i="4" s="1"/>
  <c r="K520" i="4"/>
  <c r="H521" i="4"/>
  <c r="I521" i="4"/>
  <c r="K521" i="4"/>
  <c r="H522" i="4"/>
  <c r="I522" i="4"/>
  <c r="J522" i="4" s="1"/>
  <c r="K522" i="4"/>
  <c r="H523" i="4"/>
  <c r="I523" i="4"/>
  <c r="K523" i="4"/>
  <c r="H524" i="4"/>
  <c r="I524" i="4"/>
  <c r="K524" i="4"/>
  <c r="H525" i="4"/>
  <c r="I525" i="4"/>
  <c r="K525" i="4"/>
  <c r="H526" i="4"/>
  <c r="I526" i="4"/>
  <c r="J526" i="4" s="1"/>
  <c r="K526" i="4"/>
  <c r="H527" i="4"/>
  <c r="I527" i="4"/>
  <c r="K527" i="4"/>
  <c r="H528" i="4"/>
  <c r="I528" i="4"/>
  <c r="J528" i="4" s="1"/>
  <c r="K528" i="4"/>
  <c r="H529" i="4"/>
  <c r="I529" i="4"/>
  <c r="K529" i="4"/>
  <c r="H530" i="4"/>
  <c r="I530" i="4"/>
  <c r="J530" i="4" s="1"/>
  <c r="K530" i="4"/>
  <c r="H531" i="4"/>
  <c r="I531" i="4"/>
  <c r="K531" i="4"/>
  <c r="H532" i="4"/>
  <c r="I532" i="4"/>
  <c r="K532" i="4"/>
  <c r="H533" i="4"/>
  <c r="I533" i="4"/>
  <c r="K533" i="4"/>
  <c r="H534" i="4"/>
  <c r="I534" i="4"/>
  <c r="J534" i="4" s="1"/>
  <c r="K534" i="4"/>
  <c r="H535" i="4"/>
  <c r="I535" i="4"/>
  <c r="K535" i="4"/>
  <c r="H536" i="4"/>
  <c r="I536" i="4"/>
  <c r="J536" i="4" s="1"/>
  <c r="K536" i="4"/>
  <c r="H537" i="4"/>
  <c r="I537" i="4"/>
  <c r="K537" i="4"/>
  <c r="H538" i="4"/>
  <c r="I538" i="4"/>
  <c r="J538" i="4" s="1"/>
  <c r="K538" i="4"/>
  <c r="H539" i="4"/>
  <c r="I539" i="4"/>
  <c r="K539" i="4"/>
  <c r="H540" i="4"/>
  <c r="I540" i="4"/>
  <c r="K540" i="4"/>
  <c r="H541" i="4"/>
  <c r="I541" i="4"/>
  <c r="K541" i="4"/>
  <c r="H542" i="4"/>
  <c r="I542" i="4"/>
  <c r="J542" i="4" s="1"/>
  <c r="K542" i="4"/>
  <c r="H543" i="4"/>
  <c r="I543" i="4"/>
  <c r="K543" i="4"/>
  <c r="H544" i="4"/>
  <c r="I544" i="4"/>
  <c r="J544" i="4" s="1"/>
  <c r="K544" i="4"/>
  <c r="H545" i="4"/>
  <c r="I545" i="4"/>
  <c r="K545" i="4"/>
  <c r="H546" i="4"/>
  <c r="I546" i="4"/>
  <c r="J546" i="4" s="1"/>
  <c r="K546" i="4"/>
  <c r="H547" i="4"/>
  <c r="I547" i="4"/>
  <c r="K547" i="4"/>
  <c r="H548" i="4"/>
  <c r="I548" i="4"/>
  <c r="K548" i="4"/>
  <c r="H549" i="4"/>
  <c r="I549" i="4"/>
  <c r="K549" i="4"/>
  <c r="H550" i="4"/>
  <c r="I550" i="4"/>
  <c r="J550" i="4" s="1"/>
  <c r="K550" i="4"/>
  <c r="H551" i="4"/>
  <c r="I551" i="4"/>
  <c r="K551" i="4"/>
  <c r="H552" i="4"/>
  <c r="I552" i="4"/>
  <c r="J552" i="4" s="1"/>
  <c r="K552" i="4"/>
  <c r="H553" i="4"/>
  <c r="I553" i="4"/>
  <c r="K553" i="4"/>
  <c r="H554" i="4"/>
  <c r="I554" i="4"/>
  <c r="J554" i="4" s="1"/>
  <c r="K554" i="4"/>
  <c r="H555" i="4"/>
  <c r="I555" i="4"/>
  <c r="K555" i="4"/>
  <c r="H556" i="4"/>
  <c r="I556" i="4"/>
  <c r="K556" i="4"/>
  <c r="H557" i="4"/>
  <c r="I557" i="4"/>
  <c r="K557" i="4"/>
  <c r="H558" i="4"/>
  <c r="I558" i="4"/>
  <c r="J558" i="4" s="1"/>
  <c r="K558" i="4"/>
  <c r="H559" i="4"/>
  <c r="I559" i="4"/>
  <c r="K559" i="4"/>
  <c r="H560" i="4"/>
  <c r="I560" i="4"/>
  <c r="J560" i="4" s="1"/>
  <c r="K560" i="4"/>
  <c r="H561" i="4"/>
  <c r="I561" i="4"/>
  <c r="K561" i="4"/>
  <c r="H562" i="4"/>
  <c r="I562" i="4"/>
  <c r="J562" i="4" s="1"/>
  <c r="K562" i="4"/>
  <c r="H563" i="4"/>
  <c r="I563" i="4"/>
  <c r="K563" i="4"/>
  <c r="H564" i="4"/>
  <c r="I564" i="4"/>
  <c r="K564" i="4"/>
  <c r="H565" i="4"/>
  <c r="I565" i="4"/>
  <c r="K565" i="4"/>
  <c r="H566" i="4"/>
  <c r="I566" i="4"/>
  <c r="J566" i="4" s="1"/>
  <c r="K566" i="4"/>
  <c r="H567" i="4"/>
  <c r="I567" i="4"/>
  <c r="K567" i="4"/>
  <c r="H568" i="4"/>
  <c r="I568" i="4"/>
  <c r="J568" i="4" s="1"/>
  <c r="K568" i="4"/>
  <c r="H569" i="4"/>
  <c r="I569" i="4"/>
  <c r="K569" i="4"/>
  <c r="H570" i="4"/>
  <c r="I570" i="4"/>
  <c r="J570" i="4" s="1"/>
  <c r="K570" i="4"/>
  <c r="H571" i="4"/>
  <c r="I571" i="4"/>
  <c r="K571" i="4"/>
  <c r="H572" i="4"/>
  <c r="I572" i="4"/>
  <c r="K572" i="4"/>
  <c r="H573" i="4"/>
  <c r="I573" i="4"/>
  <c r="K573" i="4"/>
  <c r="H574" i="4"/>
  <c r="I574" i="4"/>
  <c r="J574" i="4" s="1"/>
  <c r="K574" i="4"/>
  <c r="H575" i="4"/>
  <c r="I575" i="4"/>
  <c r="K575" i="4"/>
  <c r="H576" i="4"/>
  <c r="I576" i="4"/>
  <c r="J576" i="4" s="1"/>
  <c r="K576" i="4"/>
  <c r="H577" i="4"/>
  <c r="I577" i="4"/>
  <c r="K577" i="4"/>
  <c r="H578" i="4"/>
  <c r="I578" i="4"/>
  <c r="J578" i="4" s="1"/>
  <c r="K578" i="4"/>
  <c r="H579" i="4"/>
  <c r="I579" i="4"/>
  <c r="K579" i="4"/>
  <c r="H580" i="4"/>
  <c r="I580" i="4"/>
  <c r="K580" i="4"/>
  <c r="H581" i="4"/>
  <c r="I581" i="4"/>
  <c r="K581" i="4"/>
  <c r="H582" i="4"/>
  <c r="I582" i="4"/>
  <c r="J582" i="4" s="1"/>
  <c r="K582" i="4"/>
  <c r="H583" i="4"/>
  <c r="I583" i="4"/>
  <c r="K583" i="4"/>
  <c r="H584" i="4"/>
  <c r="I584" i="4"/>
  <c r="J584" i="4" s="1"/>
  <c r="K584" i="4"/>
  <c r="H585" i="4"/>
  <c r="I585" i="4"/>
  <c r="K585" i="4"/>
  <c r="H586" i="4"/>
  <c r="I586" i="4"/>
  <c r="J586" i="4" s="1"/>
  <c r="K586" i="4"/>
  <c r="H587" i="4"/>
  <c r="I587" i="4"/>
  <c r="K587" i="4"/>
  <c r="H588" i="4"/>
  <c r="I588" i="4"/>
  <c r="K588" i="4"/>
  <c r="H589" i="4"/>
  <c r="I589" i="4"/>
  <c r="K589" i="4"/>
  <c r="H590" i="4"/>
  <c r="I590" i="4"/>
  <c r="J590" i="4" s="1"/>
  <c r="K590" i="4"/>
  <c r="H591" i="4"/>
  <c r="I591" i="4"/>
  <c r="K591" i="4"/>
  <c r="H592" i="4"/>
  <c r="I592" i="4"/>
  <c r="J592" i="4" s="1"/>
  <c r="K592" i="4"/>
  <c r="H593" i="4"/>
  <c r="I593" i="4"/>
  <c r="K593" i="4"/>
  <c r="H594" i="4"/>
  <c r="I594" i="4"/>
  <c r="J594" i="4" s="1"/>
  <c r="K594" i="4"/>
  <c r="H595" i="4"/>
  <c r="I595" i="4"/>
  <c r="K595" i="4"/>
  <c r="H596" i="4"/>
  <c r="I596" i="4"/>
  <c r="K596" i="4"/>
  <c r="H597" i="4"/>
  <c r="I597" i="4"/>
  <c r="K597" i="4"/>
  <c r="H598" i="4"/>
  <c r="I598" i="4"/>
  <c r="J598" i="4" s="1"/>
  <c r="K598" i="4"/>
  <c r="H599" i="4"/>
  <c r="I599" i="4"/>
  <c r="K599" i="4"/>
  <c r="H600" i="4"/>
  <c r="I600" i="4"/>
  <c r="K600" i="4"/>
  <c r="H601" i="4"/>
  <c r="I601" i="4"/>
  <c r="K601" i="4"/>
  <c r="H602" i="4"/>
  <c r="I602" i="4"/>
  <c r="J602" i="4" s="1"/>
  <c r="K602" i="4"/>
  <c r="H603" i="4"/>
  <c r="I603" i="4"/>
  <c r="K603" i="4"/>
  <c r="H604" i="4"/>
  <c r="I604" i="4"/>
  <c r="K604" i="4"/>
  <c r="H605" i="4"/>
  <c r="I605" i="4"/>
  <c r="K605" i="4"/>
  <c r="H606" i="4"/>
  <c r="I606" i="4"/>
  <c r="J606" i="4" s="1"/>
  <c r="K606" i="4"/>
  <c r="H607" i="4"/>
  <c r="I607" i="4"/>
  <c r="K607" i="4"/>
  <c r="H608" i="4"/>
  <c r="I608" i="4"/>
  <c r="K608" i="4"/>
  <c r="H609" i="4"/>
  <c r="I609" i="4"/>
  <c r="K609" i="4"/>
  <c r="H610" i="4"/>
  <c r="I610" i="4"/>
  <c r="J610" i="4" s="1"/>
  <c r="K610" i="4"/>
  <c r="H611" i="4"/>
  <c r="I611" i="4"/>
  <c r="K611" i="4"/>
  <c r="H612" i="4"/>
  <c r="I612" i="4"/>
  <c r="K612" i="4"/>
  <c r="H613" i="4"/>
  <c r="I613" i="4"/>
  <c r="K613" i="4"/>
  <c r="H614" i="4"/>
  <c r="I614" i="4"/>
  <c r="J614" i="4" s="1"/>
  <c r="K614" i="4"/>
  <c r="H615" i="4"/>
  <c r="I615" i="4"/>
  <c r="K615" i="4"/>
  <c r="H616" i="4"/>
  <c r="I616" i="4"/>
  <c r="K616" i="4"/>
  <c r="H617" i="4"/>
  <c r="I617" i="4"/>
  <c r="K617" i="4"/>
  <c r="H618" i="4"/>
  <c r="I618" i="4"/>
  <c r="J618" i="4" s="1"/>
  <c r="K618" i="4"/>
  <c r="H619" i="4"/>
  <c r="I619" i="4"/>
  <c r="K619" i="4"/>
  <c r="H620" i="4"/>
  <c r="I620" i="4"/>
  <c r="K620" i="4"/>
  <c r="H621" i="4"/>
  <c r="I621" i="4"/>
  <c r="K621" i="4"/>
  <c r="H622" i="4"/>
  <c r="I622" i="4"/>
  <c r="J622" i="4" s="1"/>
  <c r="K622" i="4"/>
  <c r="H623" i="4"/>
  <c r="I623" i="4"/>
  <c r="K623" i="4"/>
  <c r="H624" i="4"/>
  <c r="I624" i="4"/>
  <c r="K624" i="4"/>
  <c r="H625" i="4"/>
  <c r="I625" i="4"/>
  <c r="K625" i="4"/>
  <c r="H626" i="4"/>
  <c r="I626" i="4"/>
  <c r="J626" i="4" s="1"/>
  <c r="K626" i="4"/>
  <c r="H627" i="4"/>
  <c r="I627" i="4"/>
  <c r="K627" i="4"/>
  <c r="H628" i="4"/>
  <c r="I628" i="4"/>
  <c r="K628" i="4"/>
  <c r="H629" i="4"/>
  <c r="I629" i="4"/>
  <c r="K629" i="4"/>
  <c r="H630" i="4"/>
  <c r="I630" i="4"/>
  <c r="J630" i="4" s="1"/>
  <c r="K630" i="4"/>
  <c r="H631" i="4"/>
  <c r="I631" i="4"/>
  <c r="K631" i="4"/>
  <c r="H632" i="4"/>
  <c r="I632" i="4"/>
  <c r="K632" i="4"/>
  <c r="H633" i="4"/>
  <c r="I633" i="4"/>
  <c r="K633" i="4"/>
  <c r="H634" i="4"/>
  <c r="I634" i="4"/>
  <c r="J634" i="4" s="1"/>
  <c r="K634" i="4"/>
  <c r="H635" i="4"/>
  <c r="I635" i="4"/>
  <c r="K635" i="4"/>
  <c r="H636" i="4"/>
  <c r="I636" i="4"/>
  <c r="K636" i="4"/>
  <c r="H637" i="4"/>
  <c r="I637" i="4"/>
  <c r="K637" i="4"/>
  <c r="H638" i="4"/>
  <c r="I638" i="4"/>
  <c r="J638" i="4" s="1"/>
  <c r="K638" i="4"/>
  <c r="H639" i="4"/>
  <c r="I639" i="4"/>
  <c r="K639" i="4"/>
  <c r="H640" i="4"/>
  <c r="I640" i="4"/>
  <c r="K640" i="4"/>
  <c r="H641" i="4"/>
  <c r="I641" i="4"/>
  <c r="K641" i="4"/>
  <c r="H642" i="4"/>
  <c r="I642" i="4"/>
  <c r="J642" i="4" s="1"/>
  <c r="K642" i="4"/>
  <c r="H643" i="4"/>
  <c r="I643" i="4"/>
  <c r="K643" i="4"/>
  <c r="H644" i="4"/>
  <c r="I644" i="4"/>
  <c r="K644" i="4"/>
  <c r="H645" i="4"/>
  <c r="I645" i="4"/>
  <c r="K645" i="4"/>
  <c r="H646" i="4"/>
  <c r="I646" i="4"/>
  <c r="J646" i="4" s="1"/>
  <c r="K646" i="4"/>
  <c r="H647" i="4"/>
  <c r="I647" i="4"/>
  <c r="K647" i="4"/>
  <c r="H648" i="4"/>
  <c r="I648" i="4"/>
  <c r="K648" i="4"/>
  <c r="H649" i="4"/>
  <c r="I649" i="4"/>
  <c r="K649" i="4"/>
  <c r="H650" i="4"/>
  <c r="I650" i="4"/>
  <c r="J650" i="4" s="1"/>
  <c r="K650" i="4"/>
  <c r="H651" i="4"/>
  <c r="I651" i="4"/>
  <c r="K651" i="4"/>
  <c r="H652" i="4"/>
  <c r="I652" i="4"/>
  <c r="K652" i="4"/>
  <c r="H653" i="4"/>
  <c r="I653" i="4"/>
  <c r="K653" i="4"/>
  <c r="H654" i="4"/>
  <c r="I654" i="4"/>
  <c r="J654" i="4" s="1"/>
  <c r="K654" i="4"/>
  <c r="H655" i="4"/>
  <c r="I655" i="4"/>
  <c r="K655" i="4"/>
  <c r="H656" i="4"/>
  <c r="I656" i="4"/>
  <c r="K656" i="4"/>
  <c r="H657" i="4"/>
  <c r="I657" i="4"/>
  <c r="K657" i="4"/>
  <c r="H658" i="4"/>
  <c r="I658" i="4"/>
  <c r="J658" i="4" s="1"/>
  <c r="K658" i="4"/>
  <c r="H659" i="4"/>
  <c r="I659" i="4"/>
  <c r="K659" i="4"/>
  <c r="H660" i="4"/>
  <c r="I660" i="4"/>
  <c r="K660" i="4"/>
  <c r="H661" i="4"/>
  <c r="I661" i="4"/>
  <c r="K661" i="4"/>
  <c r="H662" i="4"/>
  <c r="I662" i="4"/>
  <c r="J662" i="4" s="1"/>
  <c r="K662" i="4"/>
  <c r="H663" i="4"/>
  <c r="I663" i="4"/>
  <c r="K663" i="4"/>
  <c r="H664" i="4"/>
  <c r="I664" i="4"/>
  <c r="K664" i="4"/>
  <c r="H665" i="4"/>
  <c r="I665" i="4"/>
  <c r="K665" i="4"/>
  <c r="H666" i="4"/>
  <c r="I666" i="4"/>
  <c r="J666" i="4" s="1"/>
  <c r="K666" i="4"/>
  <c r="H667" i="4"/>
  <c r="I667" i="4"/>
  <c r="K667" i="4"/>
  <c r="H668" i="4"/>
  <c r="I668" i="4"/>
  <c r="K668" i="4"/>
  <c r="H669" i="4"/>
  <c r="I669" i="4"/>
  <c r="K669" i="4"/>
  <c r="H670" i="4"/>
  <c r="I670" i="4"/>
  <c r="J670" i="4" s="1"/>
  <c r="K670" i="4"/>
  <c r="H671" i="4"/>
  <c r="I671" i="4"/>
  <c r="K671" i="4"/>
  <c r="H672" i="4"/>
  <c r="I672" i="4"/>
  <c r="K672" i="4"/>
  <c r="H673" i="4"/>
  <c r="I673" i="4"/>
  <c r="K673" i="4"/>
  <c r="H674" i="4"/>
  <c r="I674" i="4"/>
  <c r="J674" i="4" s="1"/>
  <c r="K674" i="4"/>
  <c r="H675" i="4"/>
  <c r="I675" i="4"/>
  <c r="K675" i="4"/>
  <c r="H676" i="4"/>
  <c r="I676" i="4"/>
  <c r="K676" i="4"/>
  <c r="H677" i="4"/>
  <c r="I677" i="4"/>
  <c r="K677" i="4"/>
  <c r="H678" i="4"/>
  <c r="I678" i="4"/>
  <c r="J678" i="4" s="1"/>
  <c r="K678" i="4"/>
  <c r="H679" i="4"/>
  <c r="I679" i="4"/>
  <c r="K679" i="4"/>
  <c r="H680" i="4"/>
  <c r="I680" i="4"/>
  <c r="J680" i="4" s="1"/>
  <c r="K680" i="4"/>
  <c r="H681" i="4"/>
  <c r="I681" i="4"/>
  <c r="K681" i="4"/>
  <c r="H682" i="4"/>
  <c r="I682" i="4"/>
  <c r="J682" i="4" s="1"/>
  <c r="K682" i="4"/>
  <c r="H683" i="4"/>
  <c r="I683" i="4"/>
  <c r="K683" i="4"/>
  <c r="H684" i="4"/>
  <c r="I684" i="4"/>
  <c r="K684" i="4"/>
  <c r="H685" i="4"/>
  <c r="I685" i="4"/>
  <c r="K685" i="4"/>
  <c r="H686" i="4"/>
  <c r="I686" i="4"/>
  <c r="J686" i="4" s="1"/>
  <c r="K686" i="4"/>
  <c r="H687" i="4"/>
  <c r="I687" i="4"/>
  <c r="K687" i="4"/>
  <c r="H688" i="4"/>
  <c r="I688" i="4"/>
  <c r="J688" i="4" s="1"/>
  <c r="K688" i="4"/>
  <c r="H689" i="4"/>
  <c r="I689" i="4"/>
  <c r="K689" i="4"/>
  <c r="H690" i="4"/>
  <c r="I690" i="4"/>
  <c r="J690" i="4" s="1"/>
  <c r="K690" i="4"/>
  <c r="H691" i="4"/>
  <c r="I691" i="4"/>
  <c r="K691" i="4"/>
  <c r="H692" i="4"/>
  <c r="I692" i="4"/>
  <c r="K692" i="4"/>
  <c r="H693" i="4"/>
  <c r="I693" i="4"/>
  <c r="K693" i="4"/>
  <c r="H694" i="4"/>
  <c r="I694" i="4"/>
  <c r="J694" i="4" s="1"/>
  <c r="K694" i="4"/>
  <c r="H695" i="4"/>
  <c r="I695" i="4"/>
  <c r="K695" i="4"/>
  <c r="H696" i="4"/>
  <c r="I696" i="4"/>
  <c r="J696" i="4" s="1"/>
  <c r="K696" i="4"/>
  <c r="H697" i="4"/>
  <c r="I697" i="4"/>
  <c r="K697" i="4"/>
  <c r="H698" i="4"/>
  <c r="I698" i="4"/>
  <c r="J698" i="4" s="1"/>
  <c r="K698" i="4"/>
  <c r="H699" i="4"/>
  <c r="I699" i="4"/>
  <c r="K699" i="4"/>
  <c r="H700" i="4"/>
  <c r="I700" i="4"/>
  <c r="K700" i="4"/>
  <c r="H701" i="4"/>
  <c r="I701" i="4"/>
  <c r="K701" i="4"/>
  <c r="H702" i="4"/>
  <c r="I702" i="4"/>
  <c r="J702" i="4" s="1"/>
  <c r="K702" i="4"/>
  <c r="H703" i="4"/>
  <c r="I703" i="4"/>
  <c r="K703" i="4"/>
  <c r="H704" i="4"/>
  <c r="I704" i="4"/>
  <c r="J704" i="4" s="1"/>
  <c r="K704" i="4"/>
  <c r="H705" i="4"/>
  <c r="I705" i="4"/>
  <c r="K705" i="4"/>
  <c r="H706" i="4"/>
  <c r="I706" i="4"/>
  <c r="J706" i="4" s="1"/>
  <c r="K706" i="4"/>
  <c r="H707" i="4"/>
  <c r="I707" i="4"/>
  <c r="K707" i="4"/>
  <c r="H708" i="4"/>
  <c r="I708" i="4"/>
  <c r="K708" i="4"/>
  <c r="H709" i="4"/>
  <c r="I709" i="4"/>
  <c r="K709" i="4"/>
  <c r="H710" i="4"/>
  <c r="I710" i="4"/>
  <c r="J710" i="4" s="1"/>
  <c r="K710" i="4"/>
  <c r="H711" i="4"/>
  <c r="I711" i="4"/>
  <c r="K711" i="4"/>
  <c r="H712" i="4"/>
  <c r="I712" i="4"/>
  <c r="J712" i="4" s="1"/>
  <c r="K712" i="4"/>
  <c r="H713" i="4"/>
  <c r="I713" i="4"/>
  <c r="K713" i="4"/>
  <c r="H714" i="4"/>
  <c r="I714" i="4"/>
  <c r="J714" i="4" s="1"/>
  <c r="K714" i="4"/>
  <c r="H715" i="4"/>
  <c r="I715" i="4"/>
  <c r="K715" i="4"/>
  <c r="H716" i="4"/>
  <c r="I716" i="4"/>
  <c r="K716" i="4"/>
  <c r="H717" i="4"/>
  <c r="I717" i="4"/>
  <c r="K717" i="4"/>
  <c r="H718" i="4"/>
  <c r="I718" i="4"/>
  <c r="J718" i="4" s="1"/>
  <c r="K718" i="4"/>
  <c r="H719" i="4"/>
  <c r="I719" i="4"/>
  <c r="K719" i="4"/>
  <c r="H720" i="4"/>
  <c r="I720" i="4"/>
  <c r="J720" i="4" s="1"/>
  <c r="K720" i="4"/>
  <c r="H721" i="4"/>
  <c r="I721" i="4"/>
  <c r="K721" i="4"/>
  <c r="H722" i="4"/>
  <c r="I722" i="4"/>
  <c r="J722" i="4" s="1"/>
  <c r="K722" i="4"/>
  <c r="H723" i="4"/>
  <c r="I723" i="4"/>
  <c r="K723" i="4"/>
  <c r="H724" i="4"/>
  <c r="I724" i="4"/>
  <c r="K724" i="4"/>
  <c r="H725" i="4"/>
  <c r="I725" i="4"/>
  <c r="K725" i="4"/>
  <c r="H726" i="4"/>
  <c r="I726" i="4"/>
  <c r="J726" i="4" s="1"/>
  <c r="K726" i="4"/>
  <c r="H727" i="4"/>
  <c r="I727" i="4"/>
  <c r="K727" i="4"/>
  <c r="H728" i="4"/>
  <c r="I728" i="4"/>
  <c r="J728" i="4" s="1"/>
  <c r="K728" i="4"/>
  <c r="H729" i="4"/>
  <c r="I729" i="4"/>
  <c r="K729" i="4"/>
  <c r="H730" i="4"/>
  <c r="I730" i="4"/>
  <c r="J730" i="4" s="1"/>
  <c r="K730" i="4"/>
  <c r="H731" i="4"/>
  <c r="I731" i="4"/>
  <c r="K731" i="4"/>
  <c r="H732" i="4"/>
  <c r="I732" i="4"/>
  <c r="K732" i="4"/>
  <c r="H733" i="4"/>
  <c r="I733" i="4"/>
  <c r="K733" i="4"/>
  <c r="H734" i="4"/>
  <c r="I734" i="4"/>
  <c r="J734" i="4" s="1"/>
  <c r="K734" i="4"/>
  <c r="H735" i="4"/>
  <c r="I735" i="4"/>
  <c r="K735" i="4"/>
  <c r="H736" i="4"/>
  <c r="I736" i="4"/>
  <c r="J736" i="4" s="1"/>
  <c r="K736" i="4"/>
  <c r="H737" i="4"/>
  <c r="I737" i="4"/>
  <c r="K737" i="4"/>
  <c r="H738" i="4"/>
  <c r="I738" i="4"/>
  <c r="J738" i="4" s="1"/>
  <c r="K738" i="4"/>
  <c r="H739" i="4"/>
  <c r="I739" i="4"/>
  <c r="K739" i="4"/>
  <c r="H740" i="4"/>
  <c r="I740" i="4"/>
  <c r="K740" i="4"/>
  <c r="H741" i="4"/>
  <c r="I741" i="4"/>
  <c r="K741" i="4"/>
  <c r="H742" i="4"/>
  <c r="I742" i="4"/>
  <c r="J742" i="4" s="1"/>
  <c r="K742" i="4"/>
  <c r="H743" i="4"/>
  <c r="I743" i="4"/>
  <c r="K743" i="4"/>
  <c r="H744" i="4"/>
  <c r="I744" i="4"/>
  <c r="J744" i="4" s="1"/>
  <c r="K744" i="4"/>
  <c r="H745" i="4"/>
  <c r="I745" i="4"/>
  <c r="K745" i="4"/>
  <c r="H746" i="4"/>
  <c r="I746" i="4"/>
  <c r="K746" i="4"/>
  <c r="H747" i="4"/>
  <c r="I747" i="4"/>
  <c r="K747" i="4"/>
  <c r="H748" i="4"/>
  <c r="I748" i="4"/>
  <c r="K748" i="4"/>
  <c r="H749" i="4"/>
  <c r="I749" i="4"/>
  <c r="K749" i="4"/>
  <c r="H750" i="4"/>
  <c r="I750" i="4"/>
  <c r="J750" i="4" s="1"/>
  <c r="K750" i="4"/>
  <c r="H751" i="4"/>
  <c r="I751" i="4"/>
  <c r="K751" i="4"/>
  <c r="H752" i="4"/>
  <c r="I752" i="4"/>
  <c r="J752" i="4" s="1"/>
  <c r="K752" i="4"/>
  <c r="H753" i="4"/>
  <c r="I753" i="4"/>
  <c r="K753" i="4"/>
  <c r="H754" i="4"/>
  <c r="I754" i="4"/>
  <c r="K754" i="4"/>
  <c r="H755" i="4"/>
  <c r="I755" i="4"/>
  <c r="K755" i="4"/>
  <c r="H756" i="4"/>
  <c r="I756" i="4"/>
  <c r="K756" i="4"/>
  <c r="H757" i="4"/>
  <c r="I757" i="4"/>
  <c r="K757" i="4"/>
  <c r="H758" i="4"/>
  <c r="I758" i="4"/>
  <c r="J758" i="4" s="1"/>
  <c r="K758" i="4"/>
  <c r="H759" i="4"/>
  <c r="I759" i="4"/>
  <c r="K759" i="4"/>
  <c r="H760" i="4"/>
  <c r="I760" i="4"/>
  <c r="J760" i="4" s="1"/>
  <c r="K760" i="4"/>
  <c r="H761" i="4"/>
  <c r="I761" i="4"/>
  <c r="K761" i="4"/>
  <c r="H762" i="4"/>
  <c r="I762" i="4"/>
  <c r="K762" i="4"/>
  <c r="H763" i="4"/>
  <c r="I763" i="4"/>
  <c r="K763" i="4"/>
  <c r="H764" i="4"/>
  <c r="I764" i="4"/>
  <c r="K764" i="4"/>
  <c r="H765" i="4"/>
  <c r="I765" i="4"/>
  <c r="K765" i="4"/>
  <c r="H766" i="4"/>
  <c r="I766" i="4"/>
  <c r="J766" i="4" s="1"/>
  <c r="K766" i="4"/>
  <c r="H767" i="4"/>
  <c r="I767" i="4"/>
  <c r="K767" i="4"/>
  <c r="H768" i="4"/>
  <c r="I768" i="4"/>
  <c r="J768" i="4" s="1"/>
  <c r="K768" i="4"/>
  <c r="H769" i="4"/>
  <c r="I769" i="4"/>
  <c r="K769" i="4"/>
  <c r="H770" i="4"/>
  <c r="I770" i="4"/>
  <c r="K770" i="4"/>
  <c r="H771" i="4"/>
  <c r="I771" i="4"/>
  <c r="K771" i="4"/>
  <c r="H772" i="4"/>
  <c r="I772" i="4"/>
  <c r="K772" i="4"/>
  <c r="H773" i="4"/>
  <c r="I773" i="4"/>
  <c r="K773" i="4"/>
  <c r="H774" i="4"/>
  <c r="I774" i="4"/>
  <c r="J774" i="4" s="1"/>
  <c r="K774" i="4"/>
  <c r="H775" i="4"/>
  <c r="I775" i="4"/>
  <c r="K775" i="4"/>
  <c r="H776" i="4"/>
  <c r="I776" i="4"/>
  <c r="J776" i="4" s="1"/>
  <c r="K776" i="4"/>
  <c r="H777" i="4"/>
  <c r="I777" i="4"/>
  <c r="K777" i="4"/>
  <c r="H778" i="4"/>
  <c r="I778" i="4"/>
  <c r="K778" i="4"/>
  <c r="H779" i="4"/>
  <c r="I779" i="4"/>
  <c r="K779" i="4"/>
  <c r="H780" i="4"/>
  <c r="I780" i="4"/>
  <c r="K780" i="4"/>
  <c r="H781" i="4"/>
  <c r="I781" i="4"/>
  <c r="K781" i="4"/>
  <c r="H782" i="4"/>
  <c r="I782" i="4"/>
  <c r="J782" i="4" s="1"/>
  <c r="K782" i="4"/>
  <c r="H783" i="4"/>
  <c r="I783" i="4"/>
  <c r="K783" i="4"/>
  <c r="H784" i="4"/>
  <c r="I784" i="4"/>
  <c r="J784" i="4" s="1"/>
  <c r="K784" i="4"/>
  <c r="H785" i="4"/>
  <c r="I785" i="4"/>
  <c r="K785" i="4"/>
  <c r="H786" i="4"/>
  <c r="I786" i="4"/>
  <c r="K786" i="4"/>
  <c r="H787" i="4"/>
  <c r="I787" i="4"/>
  <c r="K787" i="4"/>
  <c r="H788" i="4"/>
  <c r="I788" i="4"/>
  <c r="K788" i="4"/>
  <c r="H789" i="4"/>
  <c r="I789" i="4"/>
  <c r="K789" i="4"/>
  <c r="H790" i="4"/>
  <c r="I790" i="4"/>
  <c r="J790" i="4" s="1"/>
  <c r="K790" i="4"/>
  <c r="H791" i="4"/>
  <c r="I791" i="4"/>
  <c r="K791" i="4"/>
  <c r="H792" i="4"/>
  <c r="I792" i="4"/>
  <c r="J792" i="4" s="1"/>
  <c r="K792" i="4"/>
  <c r="H793" i="4"/>
  <c r="I793" i="4"/>
  <c r="K793" i="4"/>
  <c r="H794" i="4"/>
  <c r="I794" i="4"/>
  <c r="K794" i="4"/>
  <c r="H795" i="4"/>
  <c r="I795" i="4"/>
  <c r="K795" i="4"/>
  <c r="H796" i="4"/>
  <c r="I796" i="4"/>
  <c r="K796" i="4"/>
  <c r="H797" i="4"/>
  <c r="I797" i="4"/>
  <c r="K797" i="4"/>
  <c r="H798" i="4"/>
  <c r="I798" i="4"/>
  <c r="J798" i="4" s="1"/>
  <c r="K798" i="4"/>
  <c r="H799" i="4"/>
  <c r="I799" i="4"/>
  <c r="K799" i="4"/>
  <c r="H800" i="4"/>
  <c r="I800" i="4"/>
  <c r="J800" i="4" s="1"/>
  <c r="K800" i="4"/>
  <c r="H801" i="4"/>
  <c r="I801" i="4"/>
  <c r="K801" i="4"/>
  <c r="H802" i="4"/>
  <c r="I802" i="4"/>
  <c r="K802" i="4"/>
  <c r="H803" i="4"/>
  <c r="I803" i="4"/>
  <c r="K803" i="4"/>
  <c r="H804" i="4"/>
  <c r="I804" i="4"/>
  <c r="K804" i="4"/>
  <c r="H805" i="4"/>
  <c r="I805" i="4"/>
  <c r="K805" i="4"/>
  <c r="H806" i="4"/>
  <c r="I806" i="4"/>
  <c r="J806" i="4" s="1"/>
  <c r="K806" i="4"/>
  <c r="H807" i="4"/>
  <c r="I807" i="4"/>
  <c r="K807" i="4"/>
  <c r="H808" i="4"/>
  <c r="I808" i="4"/>
  <c r="J808" i="4" s="1"/>
  <c r="K808" i="4"/>
  <c r="H809" i="4"/>
  <c r="I809" i="4"/>
  <c r="K809" i="4"/>
  <c r="H810" i="4"/>
  <c r="I810" i="4"/>
  <c r="K810" i="4"/>
  <c r="H811" i="4"/>
  <c r="I811" i="4"/>
  <c r="K811" i="4"/>
  <c r="H812" i="4"/>
  <c r="I812" i="4"/>
  <c r="K812" i="4"/>
  <c r="H813" i="4"/>
  <c r="I813" i="4"/>
  <c r="K813" i="4"/>
  <c r="H814" i="4"/>
  <c r="I814" i="4"/>
  <c r="J814" i="4" s="1"/>
  <c r="K814" i="4"/>
  <c r="H815" i="4"/>
  <c r="I815" i="4"/>
  <c r="K815" i="4"/>
  <c r="H816" i="4"/>
  <c r="I816" i="4"/>
  <c r="J816" i="4" s="1"/>
  <c r="K816" i="4"/>
  <c r="H817" i="4"/>
  <c r="I817" i="4"/>
  <c r="K817" i="4"/>
  <c r="H818" i="4"/>
  <c r="I818" i="4"/>
  <c r="K818" i="4"/>
  <c r="H819" i="4"/>
  <c r="I819" i="4"/>
  <c r="K819" i="4"/>
  <c r="H820" i="4"/>
  <c r="I820" i="4"/>
  <c r="K820" i="4"/>
  <c r="H821" i="4"/>
  <c r="I821" i="4"/>
  <c r="K821" i="4"/>
  <c r="H822" i="4"/>
  <c r="I822" i="4"/>
  <c r="J822" i="4" s="1"/>
  <c r="K822" i="4"/>
  <c r="H823" i="4"/>
  <c r="I823" i="4"/>
  <c r="K823" i="4"/>
  <c r="H824" i="4"/>
  <c r="I824" i="4"/>
  <c r="J824" i="4" s="1"/>
  <c r="K824" i="4"/>
  <c r="H825" i="4"/>
  <c r="I825" i="4"/>
  <c r="K825" i="4"/>
  <c r="H826" i="4"/>
  <c r="I826" i="4"/>
  <c r="K826" i="4"/>
  <c r="H827" i="4"/>
  <c r="I827" i="4"/>
  <c r="K827" i="4"/>
  <c r="H828" i="4"/>
  <c r="I828" i="4"/>
  <c r="K828" i="4"/>
  <c r="H829" i="4"/>
  <c r="I829" i="4"/>
  <c r="K829" i="4"/>
  <c r="H830" i="4"/>
  <c r="I830" i="4"/>
  <c r="J830" i="4" s="1"/>
  <c r="K830" i="4"/>
  <c r="H831" i="4"/>
  <c r="I831" i="4"/>
  <c r="K831" i="4"/>
  <c r="H832" i="4"/>
  <c r="I832" i="4"/>
  <c r="J832" i="4" s="1"/>
  <c r="K832" i="4"/>
  <c r="H833" i="4"/>
  <c r="I833" i="4"/>
  <c r="K833" i="4"/>
  <c r="H834" i="4"/>
  <c r="I834" i="4"/>
  <c r="K834" i="4"/>
  <c r="H835" i="4"/>
  <c r="I835" i="4"/>
  <c r="K835" i="4"/>
  <c r="H836" i="4"/>
  <c r="I836" i="4"/>
  <c r="K836" i="4"/>
  <c r="H837" i="4"/>
  <c r="I837" i="4"/>
  <c r="K837" i="4"/>
  <c r="H838" i="4"/>
  <c r="I838" i="4"/>
  <c r="J838" i="4" s="1"/>
  <c r="K838" i="4"/>
  <c r="H839" i="4"/>
  <c r="I839" i="4"/>
  <c r="K839" i="4"/>
  <c r="H840" i="4"/>
  <c r="I840" i="4"/>
  <c r="J840" i="4" s="1"/>
  <c r="K840" i="4"/>
  <c r="H841" i="4"/>
  <c r="I841" i="4"/>
  <c r="K841" i="4"/>
  <c r="H842" i="4"/>
  <c r="I842" i="4"/>
  <c r="K842" i="4"/>
  <c r="H843" i="4"/>
  <c r="I843" i="4"/>
  <c r="K843" i="4"/>
  <c r="H844" i="4"/>
  <c r="I844" i="4"/>
  <c r="K844" i="4"/>
  <c r="H845" i="4"/>
  <c r="I845" i="4"/>
  <c r="K845" i="4"/>
  <c r="H846" i="4"/>
  <c r="I846" i="4"/>
  <c r="J846" i="4" s="1"/>
  <c r="K846" i="4"/>
  <c r="H847" i="4"/>
  <c r="I847" i="4"/>
  <c r="K847" i="4"/>
  <c r="H848" i="4"/>
  <c r="I848" i="4"/>
  <c r="J848" i="4" s="1"/>
  <c r="K848" i="4"/>
  <c r="H849" i="4"/>
  <c r="I849" i="4"/>
  <c r="K849" i="4"/>
  <c r="H850" i="4"/>
  <c r="I850" i="4"/>
  <c r="K850" i="4"/>
  <c r="H851" i="4"/>
  <c r="I851" i="4"/>
  <c r="K851" i="4"/>
  <c r="H852" i="4"/>
  <c r="I852" i="4"/>
  <c r="K852" i="4"/>
  <c r="H853" i="4"/>
  <c r="I853" i="4"/>
  <c r="K853" i="4"/>
  <c r="H854" i="4"/>
  <c r="I854" i="4"/>
  <c r="J854" i="4" s="1"/>
  <c r="K854" i="4"/>
  <c r="H855" i="4"/>
  <c r="I855" i="4"/>
  <c r="K855" i="4"/>
  <c r="H856" i="4"/>
  <c r="I856" i="4"/>
  <c r="J856" i="4" s="1"/>
  <c r="K856" i="4"/>
  <c r="H857" i="4"/>
  <c r="I857" i="4"/>
  <c r="K857" i="4"/>
  <c r="H858" i="4"/>
  <c r="I858" i="4"/>
  <c r="K858" i="4"/>
  <c r="H859" i="4"/>
  <c r="I859" i="4"/>
  <c r="K859" i="4"/>
  <c r="H860" i="4"/>
  <c r="I860" i="4"/>
  <c r="K860" i="4"/>
  <c r="H861" i="4"/>
  <c r="I861" i="4"/>
  <c r="K861" i="4"/>
  <c r="H862" i="4"/>
  <c r="I862" i="4"/>
  <c r="J862" i="4" s="1"/>
  <c r="K862" i="4"/>
  <c r="H863" i="4"/>
  <c r="I863" i="4"/>
  <c r="K863" i="4"/>
  <c r="H864" i="4"/>
  <c r="I864" i="4"/>
  <c r="J864" i="4" s="1"/>
  <c r="K864" i="4"/>
  <c r="H865" i="4"/>
  <c r="I865" i="4"/>
  <c r="K865" i="4"/>
  <c r="H866" i="4"/>
  <c r="I866" i="4"/>
  <c r="K866" i="4"/>
  <c r="H867" i="4"/>
  <c r="I867" i="4"/>
  <c r="K867" i="4"/>
  <c r="H868" i="4"/>
  <c r="I868" i="4"/>
  <c r="K868" i="4"/>
  <c r="H869" i="4"/>
  <c r="I869" i="4"/>
  <c r="K869" i="4"/>
  <c r="H870" i="4"/>
  <c r="I870" i="4"/>
  <c r="J870" i="4" s="1"/>
  <c r="K870" i="4"/>
  <c r="H871" i="4"/>
  <c r="I871" i="4"/>
  <c r="K871" i="4"/>
  <c r="H872" i="4"/>
  <c r="I872" i="4"/>
  <c r="J872" i="4" s="1"/>
  <c r="K872" i="4"/>
  <c r="H873" i="4"/>
  <c r="I873" i="4"/>
  <c r="K873" i="4"/>
  <c r="H874" i="4"/>
  <c r="I874" i="4"/>
  <c r="K874" i="4"/>
  <c r="H875" i="4"/>
  <c r="I875" i="4"/>
  <c r="K875" i="4"/>
  <c r="H876" i="4"/>
  <c r="I876" i="4"/>
  <c r="K876" i="4"/>
  <c r="H877" i="4"/>
  <c r="I877" i="4"/>
  <c r="K877" i="4"/>
  <c r="H878" i="4"/>
  <c r="I878" i="4"/>
  <c r="J878" i="4" s="1"/>
  <c r="K878" i="4"/>
  <c r="H879" i="4"/>
  <c r="I879" i="4"/>
  <c r="K879" i="4"/>
  <c r="H880" i="4"/>
  <c r="I880" i="4"/>
  <c r="J880" i="4" s="1"/>
  <c r="K880" i="4"/>
  <c r="H881" i="4"/>
  <c r="I881" i="4"/>
  <c r="K881" i="4"/>
  <c r="H882" i="4"/>
  <c r="I882" i="4"/>
  <c r="K882" i="4"/>
  <c r="H883" i="4"/>
  <c r="I883" i="4"/>
  <c r="K883" i="4"/>
  <c r="H884" i="4"/>
  <c r="I884" i="4"/>
  <c r="K884" i="4"/>
  <c r="H885" i="4"/>
  <c r="I885" i="4"/>
  <c r="K885" i="4"/>
  <c r="H886" i="4"/>
  <c r="I886" i="4"/>
  <c r="J886" i="4" s="1"/>
  <c r="K886" i="4"/>
  <c r="H887" i="4"/>
  <c r="I887" i="4"/>
  <c r="K887" i="4"/>
  <c r="H888" i="4"/>
  <c r="I888" i="4"/>
  <c r="J888" i="4" s="1"/>
  <c r="K888" i="4"/>
  <c r="H889" i="4"/>
  <c r="I889" i="4"/>
  <c r="K889" i="4"/>
  <c r="H890" i="4"/>
  <c r="I890" i="4"/>
  <c r="K890" i="4"/>
  <c r="H891" i="4"/>
  <c r="I891" i="4"/>
  <c r="K891" i="4"/>
  <c r="H892" i="4"/>
  <c r="I892" i="4"/>
  <c r="K892" i="4"/>
  <c r="H893" i="4"/>
  <c r="I893" i="4"/>
  <c r="K893" i="4"/>
  <c r="H894" i="4"/>
  <c r="I894" i="4"/>
  <c r="J894" i="4" s="1"/>
  <c r="K894" i="4"/>
  <c r="H895" i="4"/>
  <c r="I895" i="4"/>
  <c r="K895" i="4"/>
  <c r="H896" i="4"/>
  <c r="I896" i="4"/>
  <c r="J896" i="4" s="1"/>
  <c r="K896" i="4"/>
  <c r="H897" i="4"/>
  <c r="I897" i="4"/>
  <c r="K897" i="4"/>
  <c r="H898" i="4"/>
  <c r="I898" i="4"/>
  <c r="K898" i="4"/>
  <c r="H899" i="4"/>
  <c r="I899" i="4"/>
  <c r="K899" i="4"/>
  <c r="H900" i="4"/>
  <c r="I900" i="4"/>
  <c r="K900" i="4"/>
  <c r="H901" i="4"/>
  <c r="I901" i="4"/>
  <c r="K901" i="4"/>
  <c r="H902" i="4"/>
  <c r="I902" i="4"/>
  <c r="J902" i="4" s="1"/>
  <c r="K902" i="4"/>
  <c r="H903" i="4"/>
  <c r="I903" i="4"/>
  <c r="K903" i="4"/>
  <c r="H904" i="4"/>
  <c r="I904" i="4"/>
  <c r="J904" i="4" s="1"/>
  <c r="K904" i="4"/>
  <c r="H905" i="4"/>
  <c r="I905" i="4"/>
  <c r="K905" i="4"/>
  <c r="H906" i="4"/>
  <c r="I906" i="4"/>
  <c r="K906" i="4"/>
  <c r="H907" i="4"/>
  <c r="I907" i="4"/>
  <c r="K907" i="4"/>
  <c r="H908" i="4"/>
  <c r="I908" i="4"/>
  <c r="K908" i="4"/>
  <c r="H909" i="4"/>
  <c r="I909" i="4"/>
  <c r="K909" i="4"/>
  <c r="H910" i="4"/>
  <c r="I910" i="4"/>
  <c r="J910" i="4" s="1"/>
  <c r="K910" i="4"/>
  <c r="H911" i="4"/>
  <c r="I911" i="4"/>
  <c r="K911" i="4"/>
  <c r="H912" i="4"/>
  <c r="I912" i="4"/>
  <c r="J912" i="4" s="1"/>
  <c r="K912" i="4"/>
  <c r="H913" i="4"/>
  <c r="I913" i="4"/>
  <c r="K913" i="4"/>
  <c r="H914" i="4"/>
  <c r="I914" i="4"/>
  <c r="K914" i="4"/>
  <c r="H915" i="4"/>
  <c r="I915" i="4"/>
  <c r="K915" i="4"/>
  <c r="H916" i="4"/>
  <c r="I916" i="4"/>
  <c r="K916" i="4"/>
  <c r="H917" i="4"/>
  <c r="I917" i="4"/>
  <c r="K917" i="4"/>
  <c r="H918" i="4"/>
  <c r="I918" i="4"/>
  <c r="J918" i="4" s="1"/>
  <c r="K918" i="4"/>
  <c r="H919" i="4"/>
  <c r="I919" i="4"/>
  <c r="K919" i="4"/>
  <c r="H920" i="4"/>
  <c r="I920" i="4"/>
  <c r="J920" i="4" s="1"/>
  <c r="K920" i="4"/>
  <c r="H921" i="4"/>
  <c r="I921" i="4"/>
  <c r="K921" i="4"/>
  <c r="H922" i="4"/>
  <c r="I922" i="4"/>
  <c r="K922" i="4"/>
  <c r="H923" i="4"/>
  <c r="I923" i="4"/>
  <c r="K923" i="4"/>
  <c r="H924" i="4"/>
  <c r="I924" i="4"/>
  <c r="K924" i="4"/>
  <c r="H925" i="4"/>
  <c r="I925" i="4"/>
  <c r="K925" i="4"/>
  <c r="H926" i="4"/>
  <c r="I926" i="4"/>
  <c r="J926" i="4" s="1"/>
  <c r="K926" i="4"/>
  <c r="H927" i="4"/>
  <c r="I927" i="4"/>
  <c r="K927" i="4"/>
  <c r="H928" i="4"/>
  <c r="I928" i="4"/>
  <c r="J928" i="4" s="1"/>
  <c r="K928" i="4"/>
  <c r="H929" i="4"/>
  <c r="I929" i="4"/>
  <c r="K929" i="4"/>
  <c r="H930" i="4"/>
  <c r="I930" i="4"/>
  <c r="K930" i="4"/>
  <c r="H931" i="4"/>
  <c r="I931" i="4"/>
  <c r="K931" i="4"/>
  <c r="H932" i="4"/>
  <c r="I932" i="4"/>
  <c r="K932" i="4"/>
  <c r="H933" i="4"/>
  <c r="I933" i="4"/>
  <c r="K933" i="4"/>
  <c r="H934" i="4"/>
  <c r="I934" i="4"/>
  <c r="J934" i="4" s="1"/>
  <c r="K934" i="4"/>
  <c r="H935" i="4"/>
  <c r="I935" i="4"/>
  <c r="K935" i="4"/>
  <c r="H936" i="4"/>
  <c r="I936" i="4"/>
  <c r="J936" i="4" s="1"/>
  <c r="K936" i="4"/>
  <c r="H937" i="4"/>
  <c r="I937" i="4"/>
  <c r="K937" i="4"/>
  <c r="H938" i="4"/>
  <c r="J938" i="4" s="1"/>
  <c r="I938" i="4"/>
  <c r="K938" i="4"/>
  <c r="H939" i="4"/>
  <c r="I939" i="4"/>
  <c r="J939" i="4" s="1"/>
  <c r="K939" i="4"/>
  <c r="H940" i="4"/>
  <c r="J940" i="4" s="1"/>
  <c r="I940" i="4"/>
  <c r="K940" i="4"/>
  <c r="H941" i="4"/>
  <c r="I941" i="4"/>
  <c r="K941" i="4"/>
  <c r="H942" i="4"/>
  <c r="J942" i="4" s="1"/>
  <c r="I942" i="4"/>
  <c r="K942" i="4"/>
  <c r="H943" i="4"/>
  <c r="I943" i="4"/>
  <c r="J943" i="4" s="1"/>
  <c r="K943" i="4"/>
  <c r="H944" i="4"/>
  <c r="J944" i="4" s="1"/>
  <c r="I944" i="4"/>
  <c r="K944" i="4"/>
  <c r="H945" i="4"/>
  <c r="I945" i="4"/>
  <c r="J945" i="4" s="1"/>
  <c r="K945" i="4"/>
  <c r="H946" i="4"/>
  <c r="I946" i="4"/>
  <c r="J946" i="4"/>
  <c r="K946" i="4"/>
  <c r="H947" i="4"/>
  <c r="I947" i="4"/>
  <c r="K947" i="4"/>
  <c r="H948" i="4"/>
  <c r="J948" i="4" s="1"/>
  <c r="I948" i="4"/>
  <c r="K948" i="4"/>
  <c r="H949" i="4"/>
  <c r="I949" i="4"/>
  <c r="K949" i="4"/>
  <c r="H950" i="4"/>
  <c r="J950" i="4" s="1"/>
  <c r="I950" i="4"/>
  <c r="K950" i="4"/>
  <c r="H951" i="4"/>
  <c r="I951" i="4"/>
  <c r="K951" i="4"/>
  <c r="H952" i="4"/>
  <c r="I952" i="4"/>
  <c r="J952" i="4"/>
  <c r="K952" i="4"/>
  <c r="H953" i="4"/>
  <c r="I953" i="4"/>
  <c r="K953" i="4"/>
  <c r="H954" i="4"/>
  <c r="J954" i="4" s="1"/>
  <c r="I954" i="4"/>
  <c r="K954" i="4"/>
  <c r="H955" i="4"/>
  <c r="I955" i="4"/>
  <c r="J955" i="4" s="1"/>
  <c r="K955" i="4"/>
  <c r="H956" i="4"/>
  <c r="J956" i="4" s="1"/>
  <c r="I956" i="4"/>
  <c r="K956" i="4"/>
  <c r="H957" i="4"/>
  <c r="I957" i="4"/>
  <c r="K957" i="4"/>
  <c r="H958" i="4"/>
  <c r="J958" i="4" s="1"/>
  <c r="I958" i="4"/>
  <c r="K958" i="4"/>
  <c r="H959" i="4"/>
  <c r="I959" i="4"/>
  <c r="J959" i="4" s="1"/>
  <c r="K959" i="4"/>
  <c r="H960" i="4"/>
  <c r="J960" i="4" s="1"/>
  <c r="I960" i="4"/>
  <c r="K960" i="4"/>
  <c r="H961" i="4"/>
  <c r="I961" i="4"/>
  <c r="J961" i="4" s="1"/>
  <c r="K961" i="4"/>
  <c r="H962" i="4"/>
  <c r="I962" i="4"/>
  <c r="J962" i="4"/>
  <c r="K962" i="4"/>
  <c r="H963" i="4"/>
  <c r="I963" i="4"/>
  <c r="K963" i="4"/>
  <c r="H964" i="4"/>
  <c r="I964" i="4"/>
  <c r="J964" i="4"/>
  <c r="K964" i="4"/>
  <c r="H965" i="4"/>
  <c r="I965" i="4"/>
  <c r="K965" i="4"/>
  <c r="H966" i="4"/>
  <c r="J966" i="4" s="1"/>
  <c r="I966" i="4"/>
  <c r="K966" i="4"/>
  <c r="H967" i="4"/>
  <c r="I967" i="4"/>
  <c r="K967" i="4"/>
  <c r="H968" i="4"/>
  <c r="I968" i="4"/>
  <c r="J968" i="4"/>
  <c r="K968" i="4"/>
  <c r="H969" i="4"/>
  <c r="I969" i="4"/>
  <c r="K969" i="4"/>
  <c r="H970" i="4"/>
  <c r="J970" i="4" s="1"/>
  <c r="I970" i="4"/>
  <c r="K970" i="4"/>
  <c r="H971" i="4"/>
  <c r="I971" i="4"/>
  <c r="J971" i="4" s="1"/>
  <c r="K971" i="4"/>
  <c r="H972" i="4"/>
  <c r="J972" i="4" s="1"/>
  <c r="I972" i="4"/>
  <c r="K972" i="4"/>
  <c r="H973" i="4"/>
  <c r="I973" i="4"/>
  <c r="K973" i="4"/>
  <c r="H974" i="4"/>
  <c r="J974" i="4" s="1"/>
  <c r="I974" i="4"/>
  <c r="K974" i="4"/>
  <c r="H975" i="4"/>
  <c r="I975" i="4"/>
  <c r="J975" i="4" s="1"/>
  <c r="K975" i="4"/>
  <c r="H976" i="4"/>
  <c r="J976" i="4" s="1"/>
  <c r="I976" i="4"/>
  <c r="K976" i="4"/>
  <c r="H977" i="4"/>
  <c r="I977" i="4"/>
  <c r="J977" i="4" s="1"/>
  <c r="K977" i="4"/>
  <c r="H978" i="4"/>
  <c r="I978" i="4"/>
  <c r="J978" i="4"/>
  <c r="K978" i="4"/>
  <c r="H979" i="4"/>
  <c r="I979" i="4"/>
  <c r="K979" i="4"/>
  <c r="H980" i="4"/>
  <c r="J980" i="4" s="1"/>
  <c r="I980" i="4"/>
  <c r="K980" i="4"/>
  <c r="H981" i="4"/>
  <c r="I981" i="4"/>
  <c r="K981" i="4"/>
  <c r="H982" i="4"/>
  <c r="J982" i="4" s="1"/>
  <c r="I982" i="4"/>
  <c r="K982" i="4"/>
  <c r="H983" i="4"/>
  <c r="I983" i="4"/>
  <c r="K983" i="4"/>
  <c r="H984" i="4"/>
  <c r="I984" i="4"/>
  <c r="J984" i="4"/>
  <c r="K984" i="4"/>
  <c r="H985" i="4"/>
  <c r="I985" i="4"/>
  <c r="K985" i="4"/>
  <c r="H986" i="4"/>
  <c r="J986" i="4" s="1"/>
  <c r="I986" i="4"/>
  <c r="K986" i="4"/>
  <c r="H987" i="4"/>
  <c r="I987" i="4"/>
  <c r="J987" i="4" s="1"/>
  <c r="K987" i="4"/>
  <c r="H988" i="4"/>
  <c r="J988" i="4" s="1"/>
  <c r="I988" i="4"/>
  <c r="K988" i="4"/>
  <c r="H989" i="4"/>
  <c r="I989" i="4"/>
  <c r="K989" i="4"/>
  <c r="H990" i="4"/>
  <c r="J990" i="4" s="1"/>
  <c r="I990" i="4"/>
  <c r="K990" i="4"/>
  <c r="H991" i="4"/>
  <c r="I991" i="4"/>
  <c r="J991" i="4" s="1"/>
  <c r="K991" i="4"/>
  <c r="H992" i="4"/>
  <c r="I992" i="4"/>
  <c r="J992" i="4"/>
  <c r="K992" i="4"/>
  <c r="H993" i="4"/>
  <c r="I993" i="4"/>
  <c r="J993" i="4" s="1"/>
  <c r="K993" i="4"/>
  <c r="H994" i="4"/>
  <c r="I994" i="4"/>
  <c r="J994" i="4"/>
  <c r="K994" i="4"/>
  <c r="H995" i="4"/>
  <c r="I995" i="4"/>
  <c r="K995" i="4"/>
  <c r="H996" i="4"/>
  <c r="I996" i="4"/>
  <c r="J996" i="4"/>
  <c r="K996" i="4"/>
  <c r="H997" i="4"/>
  <c r="I997" i="4"/>
  <c r="K997" i="4"/>
  <c r="H998" i="4"/>
  <c r="I998" i="4"/>
  <c r="J998" i="4"/>
  <c r="K998" i="4"/>
  <c r="H999" i="4"/>
  <c r="I999" i="4"/>
  <c r="J999" i="4" s="1"/>
  <c r="K999" i="4"/>
  <c r="H1000" i="4"/>
  <c r="I1000" i="4"/>
  <c r="J1000" i="4"/>
  <c r="K1000" i="4"/>
  <c r="H1001" i="4"/>
  <c r="I1001" i="4"/>
  <c r="K1001" i="4"/>
  <c r="H1002" i="4"/>
  <c r="J1002" i="4" s="1"/>
  <c r="I1002" i="4"/>
  <c r="K1002" i="4"/>
  <c r="H1003" i="4"/>
  <c r="I1003" i="4"/>
  <c r="J1003" i="4" s="1"/>
  <c r="K1003" i="4"/>
  <c r="H1004" i="4"/>
  <c r="J1004" i="4" s="1"/>
  <c r="I1004" i="4"/>
  <c r="K1004" i="4"/>
  <c r="H1005" i="4"/>
  <c r="I1005" i="4"/>
  <c r="K1005" i="4"/>
  <c r="H1006" i="4"/>
  <c r="J1006" i="4" s="1"/>
  <c r="I1006" i="4"/>
  <c r="K1006" i="4"/>
  <c r="H1007" i="4"/>
  <c r="I1007" i="4"/>
  <c r="J1007" i="4" s="1"/>
  <c r="K1007" i="4"/>
  <c r="H1008" i="4"/>
  <c r="J1008" i="4" s="1"/>
  <c r="I1008" i="4"/>
  <c r="K1008" i="4"/>
  <c r="H1009" i="4"/>
  <c r="I1009" i="4"/>
  <c r="J1009" i="4" s="1"/>
  <c r="K1009" i="4"/>
  <c r="H1010" i="4"/>
  <c r="I1010" i="4"/>
  <c r="J1010" i="4"/>
  <c r="K1010" i="4"/>
  <c r="H1011" i="4"/>
  <c r="I1011" i="4"/>
  <c r="K1011" i="4"/>
  <c r="H1012" i="4"/>
  <c r="J1012" i="4" s="1"/>
  <c r="I1012" i="4"/>
  <c r="K1012" i="4"/>
  <c r="H1013" i="4"/>
  <c r="I1013" i="4"/>
  <c r="K1013" i="4"/>
  <c r="H1014" i="4"/>
  <c r="I1014" i="4"/>
  <c r="J1014" i="4"/>
  <c r="K1014" i="4"/>
  <c r="H1015" i="4"/>
  <c r="I1015" i="4"/>
  <c r="K1015" i="4"/>
  <c r="H1016" i="4"/>
  <c r="I1016" i="4"/>
  <c r="J1016" i="4"/>
  <c r="K1016" i="4"/>
  <c r="H1017" i="4"/>
  <c r="I1017" i="4"/>
  <c r="K1017" i="4"/>
  <c r="H1018" i="4"/>
  <c r="J1018" i="4" s="1"/>
  <c r="I1018" i="4"/>
  <c r="K1018" i="4"/>
  <c r="H1019" i="4"/>
  <c r="I1019" i="4"/>
  <c r="J1019" i="4" s="1"/>
  <c r="K1019" i="4"/>
  <c r="H1020" i="4"/>
  <c r="J1020" i="4" s="1"/>
  <c r="I1020" i="4"/>
  <c r="K1020" i="4"/>
  <c r="H1021" i="4"/>
  <c r="I1021" i="4"/>
  <c r="K1021" i="4"/>
  <c r="H1022" i="4"/>
  <c r="J1022" i="4" s="1"/>
  <c r="I1022" i="4"/>
  <c r="K1022" i="4"/>
  <c r="H1023" i="4"/>
  <c r="I1023" i="4"/>
  <c r="J1023" i="4" s="1"/>
  <c r="K1023" i="4"/>
  <c r="H1024" i="4"/>
  <c r="J1024" i="4" s="1"/>
  <c r="I1024" i="4"/>
  <c r="K1024" i="4"/>
  <c r="H1025" i="4"/>
  <c r="I1025" i="4"/>
  <c r="K1025" i="4"/>
  <c r="H1026" i="4"/>
  <c r="I1026" i="4"/>
  <c r="J1026" i="4"/>
  <c r="K1026" i="4"/>
  <c r="H1027" i="4"/>
  <c r="I1027" i="4"/>
  <c r="K1027" i="4"/>
  <c r="H1028" i="4"/>
  <c r="J1028" i="4" s="1"/>
  <c r="I1028" i="4"/>
  <c r="K1028" i="4"/>
  <c r="H1029" i="4"/>
  <c r="I1029" i="4"/>
  <c r="K1029" i="4"/>
  <c r="H1030" i="4"/>
  <c r="I1030" i="4"/>
  <c r="J1030" i="4"/>
  <c r="K1030" i="4"/>
  <c r="H1031" i="4"/>
  <c r="I1031" i="4"/>
  <c r="K1031" i="4"/>
  <c r="H1032" i="4"/>
  <c r="I1032" i="4"/>
  <c r="J1032" i="4"/>
  <c r="K1032" i="4"/>
  <c r="H1033" i="4"/>
  <c r="I1033" i="4"/>
  <c r="K1033" i="4"/>
  <c r="H1034" i="4"/>
  <c r="J1034" i="4" s="1"/>
  <c r="I1034" i="4"/>
  <c r="K1034" i="4"/>
  <c r="H1035" i="4"/>
  <c r="I1035" i="4"/>
  <c r="J1035" i="4" s="1"/>
  <c r="K1035" i="4"/>
  <c r="H1036" i="4"/>
  <c r="J1036" i="4" s="1"/>
  <c r="I1036" i="4"/>
  <c r="K1036" i="4"/>
  <c r="H1037" i="4"/>
  <c r="I1037" i="4"/>
  <c r="K1037" i="4"/>
  <c r="H1038" i="4"/>
  <c r="J1038" i="4" s="1"/>
  <c r="I1038" i="4"/>
  <c r="K1038" i="4"/>
  <c r="H1039" i="4"/>
  <c r="I1039" i="4"/>
  <c r="J1039" i="4" s="1"/>
  <c r="K1039" i="4"/>
  <c r="H1040" i="4"/>
  <c r="I1040" i="4"/>
  <c r="J1040" i="4"/>
  <c r="K1040" i="4"/>
  <c r="H1041" i="4"/>
  <c r="I1041" i="4"/>
  <c r="K1041" i="4"/>
  <c r="H1042" i="4"/>
  <c r="I1042" i="4"/>
  <c r="J1042" i="4"/>
  <c r="K1042" i="4"/>
  <c r="H1043" i="4"/>
  <c r="I1043" i="4"/>
  <c r="K1043" i="4"/>
  <c r="H1044" i="4"/>
  <c r="J1044" i="4" s="1"/>
  <c r="I1044" i="4"/>
  <c r="K1044" i="4"/>
  <c r="H1045" i="4"/>
  <c r="I1045" i="4"/>
  <c r="K1045" i="4"/>
  <c r="H1046" i="4"/>
  <c r="I1046" i="4"/>
  <c r="J1046" i="4"/>
  <c r="K1046" i="4"/>
  <c r="H1047" i="4"/>
  <c r="I1047" i="4"/>
  <c r="K1047" i="4"/>
  <c r="H1048" i="4"/>
  <c r="I1048" i="4"/>
  <c r="J1048" i="4"/>
  <c r="K1048" i="4"/>
  <c r="H1049" i="4"/>
  <c r="I1049" i="4"/>
  <c r="J1049" i="4" s="1"/>
  <c r="K1049" i="4"/>
  <c r="H1050" i="4"/>
  <c r="J1050" i="4" s="1"/>
  <c r="I1050" i="4"/>
  <c r="K1050" i="4"/>
  <c r="H1051" i="4"/>
  <c r="I1051" i="4"/>
  <c r="J1051" i="4" s="1"/>
  <c r="K1051" i="4"/>
  <c r="H1052" i="4"/>
  <c r="J1052" i="4" s="1"/>
  <c r="I1052" i="4"/>
  <c r="K1052" i="4"/>
  <c r="H1053" i="4"/>
  <c r="I1053" i="4"/>
  <c r="K1053" i="4"/>
  <c r="H1054" i="4"/>
  <c r="J1054" i="4" s="1"/>
  <c r="I1054" i="4"/>
  <c r="K1054" i="4"/>
  <c r="H1055" i="4"/>
  <c r="I1055" i="4"/>
  <c r="J1055" i="4" s="1"/>
  <c r="K1055" i="4"/>
  <c r="H1056" i="4"/>
  <c r="J1056" i="4" s="1"/>
  <c r="I1056" i="4"/>
  <c r="K1056" i="4"/>
  <c r="H1057" i="4"/>
  <c r="I1057" i="4"/>
  <c r="J1057" i="4" s="1"/>
  <c r="K1057" i="4"/>
  <c r="H1058" i="4"/>
  <c r="J1058" i="4" s="1"/>
  <c r="I1058" i="4"/>
  <c r="K1058" i="4"/>
  <c r="H1059" i="4"/>
  <c r="I1059" i="4"/>
  <c r="J1059" i="4" s="1"/>
  <c r="K1059" i="4"/>
  <c r="H1060" i="4"/>
  <c r="J1060" i="4" s="1"/>
  <c r="I1060" i="4"/>
  <c r="K1060" i="4"/>
  <c r="H1061" i="4"/>
  <c r="I1061" i="4"/>
  <c r="J1061" i="4" s="1"/>
  <c r="K1061" i="4"/>
  <c r="H1062" i="4"/>
  <c r="J1062" i="4" s="1"/>
  <c r="I1062" i="4"/>
  <c r="K1062" i="4"/>
  <c r="H1063" i="4"/>
  <c r="I1063" i="4"/>
  <c r="J1063" i="4" s="1"/>
  <c r="K1063" i="4"/>
  <c r="H1064" i="4"/>
  <c r="J1064" i="4" s="1"/>
  <c r="I1064" i="4"/>
  <c r="K1064" i="4"/>
  <c r="H1065" i="4"/>
  <c r="I1065" i="4"/>
  <c r="J1065" i="4" s="1"/>
  <c r="K1065" i="4"/>
  <c r="H1066" i="4"/>
  <c r="J1066" i="4" s="1"/>
  <c r="I1066" i="4"/>
  <c r="K1066" i="4"/>
  <c r="H1067" i="4"/>
  <c r="I1067" i="4"/>
  <c r="J1067" i="4" s="1"/>
  <c r="K1067" i="4"/>
  <c r="H1068" i="4"/>
  <c r="J1068" i="4" s="1"/>
  <c r="I1068" i="4"/>
  <c r="K1068" i="4"/>
  <c r="H1069" i="4"/>
  <c r="I1069" i="4"/>
  <c r="J1069" i="4" s="1"/>
  <c r="K1069" i="4"/>
  <c r="H1070" i="4"/>
  <c r="J1070" i="4" s="1"/>
  <c r="I1070" i="4"/>
  <c r="K1070" i="4"/>
  <c r="H1071" i="4"/>
  <c r="I1071" i="4"/>
  <c r="J1071" i="4" s="1"/>
  <c r="K1071" i="4"/>
  <c r="H1072" i="4"/>
  <c r="J1072" i="4" s="1"/>
  <c r="I1072" i="4"/>
  <c r="K1072" i="4"/>
  <c r="H1073" i="4"/>
  <c r="I1073" i="4"/>
  <c r="J1073" i="4" s="1"/>
  <c r="K1073" i="4"/>
  <c r="H1074" i="4"/>
  <c r="J1074" i="4" s="1"/>
  <c r="I1074" i="4"/>
  <c r="K1074" i="4"/>
  <c r="H1075" i="4"/>
  <c r="I1075" i="4"/>
  <c r="J1075" i="4" s="1"/>
  <c r="K1075" i="4"/>
  <c r="H1076" i="4"/>
  <c r="J1076" i="4" s="1"/>
  <c r="I1076" i="4"/>
  <c r="K1076" i="4"/>
  <c r="H1077" i="4"/>
  <c r="I1077" i="4"/>
  <c r="J1077" i="4" s="1"/>
  <c r="K1077" i="4"/>
  <c r="H1078" i="4"/>
  <c r="J1078" i="4" s="1"/>
  <c r="I1078" i="4"/>
  <c r="K1078" i="4"/>
  <c r="H1079" i="4"/>
  <c r="I1079" i="4"/>
  <c r="J1079" i="4" s="1"/>
  <c r="K1079" i="4"/>
  <c r="H1080" i="4"/>
  <c r="J1080" i="4" s="1"/>
  <c r="I1080" i="4"/>
  <c r="K1080" i="4"/>
  <c r="H1081" i="4"/>
  <c r="I1081" i="4"/>
  <c r="J1081" i="4" s="1"/>
  <c r="K1081" i="4"/>
  <c r="H1082" i="4"/>
  <c r="J1082" i="4" s="1"/>
  <c r="I1082" i="4"/>
  <c r="K1082" i="4"/>
  <c r="H1083" i="4"/>
  <c r="I1083" i="4"/>
  <c r="J1083" i="4" s="1"/>
  <c r="K1083" i="4"/>
  <c r="H1084" i="4"/>
  <c r="J1084" i="4" s="1"/>
  <c r="I1084" i="4"/>
  <c r="K1084" i="4"/>
  <c r="H1085" i="4"/>
  <c r="I1085" i="4"/>
  <c r="J1085" i="4" s="1"/>
  <c r="K1085" i="4"/>
  <c r="H1086" i="4"/>
  <c r="J1086" i="4" s="1"/>
  <c r="I1086" i="4"/>
  <c r="K1086" i="4"/>
  <c r="H1087" i="4"/>
  <c r="I1087" i="4"/>
  <c r="J1087" i="4" s="1"/>
  <c r="K1087" i="4"/>
  <c r="H1088" i="4"/>
  <c r="J1088" i="4" s="1"/>
  <c r="I1088" i="4"/>
  <c r="K1088" i="4"/>
  <c r="H1089" i="4"/>
  <c r="I1089" i="4"/>
  <c r="J1089" i="4" s="1"/>
  <c r="K1089" i="4"/>
  <c r="H1090" i="4"/>
  <c r="J1090" i="4" s="1"/>
  <c r="I1090" i="4"/>
  <c r="K1090" i="4"/>
  <c r="H1091" i="4"/>
  <c r="I1091" i="4"/>
  <c r="J1091" i="4" s="1"/>
  <c r="K1091" i="4"/>
  <c r="H1092" i="4"/>
  <c r="J1092" i="4" s="1"/>
  <c r="I1092" i="4"/>
  <c r="K1092" i="4"/>
  <c r="H1093" i="4"/>
  <c r="I1093" i="4"/>
  <c r="J1093" i="4" s="1"/>
  <c r="K1093" i="4"/>
  <c r="H1094" i="4"/>
  <c r="J1094" i="4" s="1"/>
  <c r="I1094" i="4"/>
  <c r="K1094" i="4"/>
  <c r="H1095" i="4"/>
  <c r="I1095" i="4"/>
  <c r="J1095" i="4" s="1"/>
  <c r="K1095" i="4"/>
  <c r="H1096" i="4"/>
  <c r="J1096" i="4" s="1"/>
  <c r="I1096" i="4"/>
  <c r="K1096" i="4"/>
  <c r="H1097" i="4"/>
  <c r="I1097" i="4"/>
  <c r="J1097" i="4" s="1"/>
  <c r="K1097" i="4"/>
  <c r="H1098" i="4"/>
  <c r="J1098" i="4" s="1"/>
  <c r="I1098" i="4"/>
  <c r="K1098" i="4"/>
  <c r="H1099" i="4"/>
  <c r="I1099" i="4"/>
  <c r="J1099" i="4" s="1"/>
  <c r="K1099" i="4"/>
  <c r="H1100" i="4"/>
  <c r="J1100" i="4" s="1"/>
  <c r="I1100" i="4"/>
  <c r="K1100" i="4"/>
  <c r="H1101" i="4"/>
  <c r="I1101" i="4"/>
  <c r="J1101" i="4" s="1"/>
  <c r="K1101" i="4"/>
  <c r="H1102" i="4"/>
  <c r="J1102" i="4" s="1"/>
  <c r="I1102" i="4"/>
  <c r="K1102" i="4"/>
  <c r="H1103" i="4"/>
  <c r="I1103" i="4"/>
  <c r="J1103" i="4" s="1"/>
  <c r="K1103" i="4"/>
  <c r="H1104" i="4"/>
  <c r="J1104" i="4" s="1"/>
  <c r="I1104" i="4"/>
  <c r="K1104" i="4"/>
  <c r="H1105" i="4"/>
  <c r="I1105" i="4"/>
  <c r="J1105" i="4" s="1"/>
  <c r="K1105" i="4"/>
  <c r="H1106" i="4"/>
  <c r="J1106" i="4" s="1"/>
  <c r="I1106" i="4"/>
  <c r="K1106" i="4"/>
  <c r="H1107" i="4"/>
  <c r="I1107" i="4"/>
  <c r="J1107" i="4" s="1"/>
  <c r="K1107" i="4"/>
  <c r="H1108" i="4"/>
  <c r="J1108" i="4" s="1"/>
  <c r="I1108" i="4"/>
  <c r="K1108" i="4"/>
  <c r="H1109" i="4"/>
  <c r="I1109" i="4"/>
  <c r="J1109" i="4" s="1"/>
  <c r="K1109" i="4"/>
  <c r="H1110" i="4"/>
  <c r="J1110" i="4" s="1"/>
  <c r="I1110" i="4"/>
  <c r="K1110" i="4"/>
  <c r="H1111" i="4"/>
  <c r="I1111" i="4"/>
  <c r="J1111" i="4" s="1"/>
  <c r="K1111" i="4"/>
  <c r="H1112" i="4"/>
  <c r="J1112" i="4" s="1"/>
  <c r="I1112" i="4"/>
  <c r="K1112" i="4"/>
  <c r="H1113" i="4"/>
  <c r="I1113" i="4"/>
  <c r="J1113" i="4" s="1"/>
  <c r="K1113" i="4"/>
  <c r="H1114" i="4"/>
  <c r="J1114" i="4" s="1"/>
  <c r="I1114" i="4"/>
  <c r="K1114" i="4"/>
  <c r="H1115" i="4"/>
  <c r="I1115" i="4"/>
  <c r="J1115" i="4" s="1"/>
  <c r="K1115" i="4"/>
  <c r="H1116" i="4"/>
  <c r="J1116" i="4" s="1"/>
  <c r="I1116" i="4"/>
  <c r="K1116" i="4"/>
  <c r="H1117" i="4"/>
  <c r="I1117" i="4"/>
  <c r="J1117" i="4" s="1"/>
  <c r="K1117" i="4"/>
  <c r="H1118" i="4"/>
  <c r="J1118" i="4" s="1"/>
  <c r="I1118" i="4"/>
  <c r="K1118" i="4"/>
  <c r="H1119" i="4"/>
  <c r="I1119" i="4"/>
  <c r="J1119" i="4" s="1"/>
  <c r="K1119" i="4"/>
  <c r="H1120" i="4"/>
  <c r="J1120" i="4" s="1"/>
  <c r="I1120" i="4"/>
  <c r="K1120" i="4"/>
  <c r="H1121" i="4"/>
  <c r="I1121" i="4"/>
  <c r="J1121" i="4" s="1"/>
  <c r="K1121" i="4"/>
  <c r="H1122" i="4"/>
  <c r="J1122" i="4" s="1"/>
  <c r="I1122" i="4"/>
  <c r="K1122" i="4"/>
  <c r="H1123" i="4"/>
  <c r="I1123" i="4"/>
  <c r="J1123" i="4" s="1"/>
  <c r="K1123" i="4"/>
  <c r="H1124" i="4"/>
  <c r="J1124" i="4" s="1"/>
  <c r="I1124" i="4"/>
  <c r="K1124" i="4"/>
  <c r="H1125" i="4"/>
  <c r="I1125" i="4"/>
  <c r="J1125" i="4" s="1"/>
  <c r="K1125" i="4"/>
  <c r="H1126" i="4"/>
  <c r="J1126" i="4" s="1"/>
  <c r="I1126" i="4"/>
  <c r="K1126" i="4"/>
  <c r="H1127" i="4"/>
  <c r="I1127" i="4"/>
  <c r="J1127" i="4" s="1"/>
  <c r="K1127" i="4"/>
  <c r="H1128" i="4"/>
  <c r="J1128" i="4" s="1"/>
  <c r="I1128" i="4"/>
  <c r="K1128" i="4"/>
  <c r="H1129" i="4"/>
  <c r="I1129" i="4"/>
  <c r="J1129" i="4" s="1"/>
  <c r="K1129" i="4"/>
  <c r="H1130" i="4"/>
  <c r="J1130" i="4" s="1"/>
  <c r="I1130" i="4"/>
  <c r="K1130" i="4"/>
  <c r="H1131" i="4"/>
  <c r="I1131" i="4"/>
  <c r="J1131" i="4" s="1"/>
  <c r="K1131" i="4"/>
  <c r="H1132" i="4"/>
  <c r="J1132" i="4" s="1"/>
  <c r="I1132" i="4"/>
  <c r="K1132" i="4"/>
  <c r="H1133" i="4"/>
  <c r="I1133" i="4"/>
  <c r="J1133" i="4" s="1"/>
  <c r="K1133" i="4"/>
  <c r="H1134" i="4"/>
  <c r="J1134" i="4" s="1"/>
  <c r="I1134" i="4"/>
  <c r="K1134" i="4"/>
  <c r="H1135" i="4"/>
  <c r="I1135" i="4"/>
  <c r="J1135" i="4" s="1"/>
  <c r="K1135" i="4"/>
  <c r="H1136" i="4"/>
  <c r="J1136" i="4" s="1"/>
  <c r="I1136" i="4"/>
  <c r="K1136" i="4"/>
  <c r="H1137" i="4"/>
  <c r="I1137" i="4"/>
  <c r="J1137" i="4" s="1"/>
  <c r="K1137" i="4"/>
  <c r="H1138" i="4"/>
  <c r="J1138" i="4" s="1"/>
  <c r="I1138" i="4"/>
  <c r="K1138" i="4"/>
  <c r="H1139" i="4"/>
  <c r="I1139" i="4"/>
  <c r="J1139" i="4" s="1"/>
  <c r="K1139" i="4"/>
  <c r="H1140" i="4"/>
  <c r="J1140" i="4" s="1"/>
  <c r="I1140" i="4"/>
  <c r="K1140" i="4"/>
  <c r="H1141" i="4"/>
  <c r="I1141" i="4"/>
  <c r="J1141" i="4" s="1"/>
  <c r="K1141" i="4"/>
  <c r="H1142" i="4"/>
  <c r="J1142" i="4" s="1"/>
  <c r="I1142" i="4"/>
  <c r="K1142" i="4"/>
  <c r="H1143" i="4"/>
  <c r="I1143" i="4"/>
  <c r="J1143" i="4" s="1"/>
  <c r="K1143" i="4"/>
  <c r="H1144" i="4"/>
  <c r="J1144" i="4" s="1"/>
  <c r="I1144" i="4"/>
  <c r="K1144" i="4"/>
  <c r="H1145" i="4"/>
  <c r="I1145" i="4"/>
  <c r="J1145" i="4" s="1"/>
  <c r="K1145" i="4"/>
  <c r="H1146" i="4"/>
  <c r="J1146" i="4" s="1"/>
  <c r="I1146" i="4"/>
  <c r="K1146" i="4"/>
  <c r="H1147" i="4"/>
  <c r="I1147" i="4"/>
  <c r="J1147" i="4" s="1"/>
  <c r="K1147" i="4"/>
  <c r="H1148" i="4"/>
  <c r="J1148" i="4" s="1"/>
  <c r="I1148" i="4"/>
  <c r="K1148" i="4"/>
  <c r="H1149" i="4"/>
  <c r="I1149" i="4"/>
  <c r="J1149" i="4" s="1"/>
  <c r="K1149" i="4"/>
  <c r="H1150" i="4"/>
  <c r="J1150" i="4" s="1"/>
  <c r="I1150" i="4"/>
  <c r="K1150" i="4"/>
  <c r="H1151" i="4"/>
  <c r="I1151" i="4"/>
  <c r="J1151" i="4" s="1"/>
  <c r="K1151" i="4"/>
  <c r="H1152" i="4"/>
  <c r="J1152" i="4" s="1"/>
  <c r="I1152" i="4"/>
  <c r="K1152" i="4"/>
  <c r="H1153" i="4"/>
  <c r="I1153" i="4"/>
  <c r="J1153" i="4" s="1"/>
  <c r="K1153" i="4"/>
  <c r="H1154" i="4"/>
  <c r="J1154" i="4" s="1"/>
  <c r="I1154" i="4"/>
  <c r="K1154" i="4"/>
  <c r="H1155" i="4"/>
  <c r="I1155" i="4"/>
  <c r="J1155" i="4" s="1"/>
  <c r="K1155" i="4"/>
  <c r="H1156" i="4"/>
  <c r="J1156" i="4" s="1"/>
  <c r="I1156" i="4"/>
  <c r="K1156" i="4"/>
  <c r="H1157" i="4"/>
  <c r="I1157" i="4"/>
  <c r="J1157" i="4" s="1"/>
  <c r="K1157" i="4"/>
  <c r="H1158" i="4"/>
  <c r="J1158" i="4" s="1"/>
  <c r="I1158" i="4"/>
  <c r="K1158" i="4"/>
  <c r="H1159" i="4"/>
  <c r="I1159" i="4"/>
  <c r="J1159" i="4" s="1"/>
  <c r="K1159" i="4"/>
  <c r="H1160" i="4"/>
  <c r="J1160" i="4" s="1"/>
  <c r="I1160" i="4"/>
  <c r="K1160" i="4"/>
  <c r="H1161" i="4"/>
  <c r="I1161" i="4"/>
  <c r="J1161" i="4" s="1"/>
  <c r="K1161" i="4"/>
  <c r="H1162" i="4"/>
  <c r="J1162" i="4" s="1"/>
  <c r="I1162" i="4"/>
  <c r="K1162" i="4"/>
  <c r="H1163" i="4"/>
  <c r="I1163" i="4"/>
  <c r="J1163" i="4" s="1"/>
  <c r="K1163" i="4"/>
  <c r="H1164" i="4"/>
  <c r="J1164" i="4" s="1"/>
  <c r="I1164" i="4"/>
  <c r="K1164" i="4"/>
  <c r="H1165" i="4"/>
  <c r="I1165" i="4"/>
  <c r="J1165" i="4" s="1"/>
  <c r="K1165" i="4"/>
  <c r="H1166" i="4"/>
  <c r="J1166" i="4" s="1"/>
  <c r="I1166" i="4"/>
  <c r="K1166" i="4"/>
  <c r="H1167" i="4"/>
  <c r="I1167" i="4"/>
  <c r="J1167" i="4" s="1"/>
  <c r="K1167" i="4"/>
  <c r="H1168" i="4"/>
  <c r="J1168" i="4" s="1"/>
  <c r="I1168" i="4"/>
  <c r="K1168" i="4"/>
  <c r="H1169" i="4"/>
  <c r="I1169" i="4"/>
  <c r="J1169" i="4" s="1"/>
  <c r="K1169" i="4"/>
  <c r="H1170" i="4"/>
  <c r="J1170" i="4" s="1"/>
  <c r="I1170" i="4"/>
  <c r="K1170" i="4"/>
  <c r="H1171" i="4"/>
  <c r="I1171" i="4"/>
  <c r="J1171" i="4" s="1"/>
  <c r="K1171" i="4"/>
  <c r="H1172" i="4"/>
  <c r="J1172" i="4" s="1"/>
  <c r="I1172" i="4"/>
  <c r="K1172" i="4"/>
  <c r="H1173" i="4"/>
  <c r="I1173" i="4"/>
  <c r="J1173" i="4" s="1"/>
  <c r="K1173" i="4"/>
  <c r="H1174" i="4"/>
  <c r="J1174" i="4" s="1"/>
  <c r="I1174" i="4"/>
  <c r="K1174" i="4"/>
  <c r="H1175" i="4"/>
  <c r="I1175" i="4"/>
  <c r="J1175" i="4" s="1"/>
  <c r="K1175" i="4"/>
  <c r="H1176" i="4"/>
  <c r="J1176" i="4" s="1"/>
  <c r="I1176" i="4"/>
  <c r="K1176" i="4"/>
  <c r="H1177" i="4"/>
  <c r="I1177" i="4"/>
  <c r="J1177" i="4" s="1"/>
  <c r="K1177" i="4"/>
  <c r="H1178" i="4"/>
  <c r="J1178" i="4" s="1"/>
  <c r="I1178" i="4"/>
  <c r="K1178" i="4"/>
  <c r="H1179" i="4"/>
  <c r="I1179" i="4"/>
  <c r="J1179" i="4" s="1"/>
  <c r="K1179" i="4"/>
  <c r="H1180" i="4"/>
  <c r="J1180" i="4" s="1"/>
  <c r="I1180" i="4"/>
  <c r="K1180" i="4"/>
  <c r="H1181" i="4"/>
  <c r="I1181" i="4"/>
  <c r="J1181" i="4" s="1"/>
  <c r="K1181" i="4"/>
  <c r="H1182" i="4"/>
  <c r="J1182" i="4" s="1"/>
  <c r="I1182" i="4"/>
  <c r="K1182" i="4"/>
  <c r="H1183" i="4"/>
  <c r="I1183" i="4"/>
  <c r="J1183" i="4" s="1"/>
  <c r="K1183" i="4"/>
  <c r="H1184" i="4"/>
  <c r="J1184" i="4" s="1"/>
  <c r="I1184" i="4"/>
  <c r="K1184" i="4"/>
  <c r="H1185" i="4"/>
  <c r="I1185" i="4"/>
  <c r="J1185" i="4" s="1"/>
  <c r="K1185" i="4"/>
  <c r="H1186" i="4"/>
  <c r="J1186" i="4" s="1"/>
  <c r="I1186" i="4"/>
  <c r="K1186" i="4"/>
  <c r="H1187" i="4"/>
  <c r="I1187" i="4"/>
  <c r="J1187" i="4" s="1"/>
  <c r="K1187" i="4"/>
  <c r="H1188" i="4"/>
  <c r="J1188" i="4" s="1"/>
  <c r="I1188" i="4"/>
  <c r="K1188" i="4"/>
  <c r="H1189" i="4"/>
  <c r="I1189" i="4"/>
  <c r="J1189" i="4" s="1"/>
  <c r="K1189" i="4"/>
  <c r="H1190" i="4"/>
  <c r="J1190" i="4" s="1"/>
  <c r="I1190" i="4"/>
  <c r="K1190" i="4"/>
  <c r="H1191" i="4"/>
  <c r="I1191" i="4"/>
  <c r="J1191" i="4" s="1"/>
  <c r="K1191" i="4"/>
  <c r="H1192" i="4"/>
  <c r="J1192" i="4" s="1"/>
  <c r="I1192" i="4"/>
  <c r="K1192" i="4"/>
  <c r="H1193" i="4"/>
  <c r="I1193" i="4"/>
  <c r="J1193" i="4" s="1"/>
  <c r="K1193" i="4"/>
  <c r="H1194" i="4"/>
  <c r="J1194" i="4" s="1"/>
  <c r="I1194" i="4"/>
  <c r="K1194" i="4"/>
  <c r="H1195" i="4"/>
  <c r="I1195" i="4"/>
  <c r="J1195" i="4" s="1"/>
  <c r="K1195" i="4"/>
  <c r="H1196" i="4"/>
  <c r="J1196" i="4" s="1"/>
  <c r="I1196" i="4"/>
  <c r="K1196" i="4"/>
  <c r="H1197" i="4"/>
  <c r="I1197" i="4"/>
  <c r="J1197" i="4" s="1"/>
  <c r="K1197" i="4"/>
  <c r="H1198" i="4"/>
  <c r="I1198" i="4"/>
  <c r="J1198" i="4"/>
  <c r="K1198" i="4"/>
  <c r="H1199" i="4"/>
  <c r="I1199" i="4"/>
  <c r="J1199" i="4" s="1"/>
  <c r="K1199" i="4"/>
  <c r="H1200" i="4"/>
  <c r="I1200" i="4"/>
  <c r="J1200" i="4"/>
  <c r="K1200" i="4"/>
  <c r="H1201" i="4"/>
  <c r="I1201" i="4"/>
  <c r="J1201" i="4" s="1"/>
  <c r="K1201" i="4"/>
  <c r="H1202" i="4"/>
  <c r="J1202" i="4" s="1"/>
  <c r="I1202" i="4"/>
  <c r="K1202" i="4"/>
  <c r="H1203" i="4"/>
  <c r="I1203" i="4"/>
  <c r="J1203" i="4"/>
  <c r="K1203" i="4"/>
  <c r="H1204" i="4"/>
  <c r="J1204" i="4" s="1"/>
  <c r="I1204" i="4"/>
  <c r="K1204" i="4"/>
  <c r="H1205" i="4"/>
  <c r="I1205" i="4"/>
  <c r="J1205" i="4"/>
  <c r="K1205" i="4"/>
  <c r="H1206" i="4"/>
  <c r="J1206" i="4" s="1"/>
  <c r="I1206" i="4"/>
  <c r="K1206" i="4"/>
  <c r="H1207" i="4"/>
  <c r="I1207" i="4"/>
  <c r="J1207" i="4"/>
  <c r="K1207" i="4"/>
  <c r="H1208" i="4"/>
  <c r="J1208" i="4" s="1"/>
  <c r="I1208" i="4"/>
  <c r="K1208" i="4"/>
  <c r="H1209" i="4"/>
  <c r="I1209" i="4"/>
  <c r="J1209" i="4"/>
  <c r="K1209" i="4"/>
  <c r="H1210" i="4"/>
  <c r="J1210" i="4" s="1"/>
  <c r="I1210" i="4"/>
  <c r="K1210" i="4"/>
  <c r="H1211" i="4"/>
  <c r="I1211" i="4"/>
  <c r="J1211" i="4"/>
  <c r="K1211" i="4"/>
  <c r="H1212" i="4"/>
  <c r="J1212" i="4" s="1"/>
  <c r="I1212" i="4"/>
  <c r="K1212" i="4"/>
  <c r="H1213" i="4"/>
  <c r="I1213" i="4"/>
  <c r="J1213" i="4" s="1"/>
  <c r="K1213" i="4"/>
  <c r="H1214" i="4"/>
  <c r="J1214" i="4" s="1"/>
  <c r="I1214" i="4"/>
  <c r="K1214" i="4"/>
  <c r="H1215" i="4"/>
  <c r="I1215" i="4"/>
  <c r="J1215" i="4" s="1"/>
  <c r="K1215" i="4"/>
  <c r="H1216" i="4"/>
  <c r="J1216" i="4" s="1"/>
  <c r="I1216" i="4"/>
  <c r="K1216" i="4"/>
  <c r="H1217" i="4"/>
  <c r="I1217" i="4"/>
  <c r="J1217" i="4" s="1"/>
  <c r="K1217" i="4"/>
  <c r="H1218" i="4"/>
  <c r="J1218" i="4" s="1"/>
  <c r="I1218" i="4"/>
  <c r="K1218" i="4"/>
  <c r="H1219" i="4"/>
  <c r="I1219" i="4"/>
  <c r="J1219" i="4"/>
  <c r="K1219" i="4"/>
  <c r="H1220" i="4"/>
  <c r="J1220" i="4" s="1"/>
  <c r="I1220" i="4"/>
  <c r="K1220" i="4"/>
  <c r="H1221" i="4"/>
  <c r="I1221" i="4"/>
  <c r="J1221" i="4" s="1"/>
  <c r="K1221" i="4"/>
  <c r="H1222" i="4"/>
  <c r="J1222" i="4" s="1"/>
  <c r="I1222" i="4"/>
  <c r="K1222" i="4"/>
  <c r="H1223" i="4"/>
  <c r="I1223" i="4"/>
  <c r="J1223" i="4"/>
  <c r="K1223" i="4"/>
  <c r="H1224" i="4"/>
  <c r="J1224" i="4" s="1"/>
  <c r="I1224" i="4"/>
  <c r="K1224" i="4"/>
  <c r="H1225" i="4"/>
  <c r="I1225" i="4"/>
  <c r="J1225" i="4"/>
  <c r="K1225" i="4"/>
  <c r="H1226" i="4"/>
  <c r="J1226" i="4" s="1"/>
  <c r="I1226" i="4"/>
  <c r="K1226" i="4"/>
  <c r="H1227" i="4"/>
  <c r="I1227" i="4"/>
  <c r="J1227" i="4"/>
  <c r="K1227" i="4"/>
  <c r="H1228" i="4"/>
  <c r="J1228" i="4" s="1"/>
  <c r="I1228" i="4"/>
  <c r="K1228" i="4"/>
  <c r="H1229" i="4"/>
  <c r="I1229" i="4"/>
  <c r="J1229" i="4" s="1"/>
  <c r="K1229" i="4"/>
  <c r="H1230" i="4"/>
  <c r="J1230" i="4" s="1"/>
  <c r="I1230" i="4"/>
  <c r="K1230" i="4"/>
  <c r="H1231" i="4"/>
  <c r="I1231" i="4"/>
  <c r="J1231" i="4" s="1"/>
  <c r="K1231" i="4"/>
  <c r="H1232" i="4"/>
  <c r="J1232" i="4" s="1"/>
  <c r="I1232" i="4"/>
  <c r="K1232" i="4"/>
  <c r="H1233" i="4"/>
  <c r="I1233" i="4"/>
  <c r="J1233" i="4" s="1"/>
  <c r="K1233" i="4"/>
  <c r="H1234" i="4"/>
  <c r="J1234" i="4" s="1"/>
  <c r="I1234" i="4"/>
  <c r="K1234" i="4"/>
  <c r="H1235" i="4"/>
  <c r="I1235" i="4"/>
  <c r="J1235" i="4" s="1"/>
  <c r="K1235" i="4"/>
  <c r="H1236" i="4"/>
  <c r="J1236" i="4" s="1"/>
  <c r="I1236" i="4"/>
  <c r="K1236" i="4"/>
  <c r="H1237" i="4"/>
  <c r="I1237" i="4"/>
  <c r="J1237" i="4" s="1"/>
  <c r="K1237" i="4"/>
  <c r="H1238" i="4"/>
  <c r="J1238" i="4" s="1"/>
  <c r="I1238" i="4"/>
  <c r="K1238" i="4"/>
  <c r="H1239" i="4"/>
  <c r="I1239" i="4"/>
  <c r="J1239" i="4"/>
  <c r="K1239" i="4"/>
  <c r="H1240" i="4"/>
  <c r="J1240" i="4" s="1"/>
  <c r="I1240" i="4"/>
  <c r="K1240" i="4"/>
  <c r="H1241" i="4"/>
  <c r="I1241" i="4"/>
  <c r="J1241" i="4"/>
  <c r="K1241" i="4"/>
  <c r="H1242" i="4"/>
  <c r="J1242" i="4" s="1"/>
  <c r="I1242" i="4"/>
  <c r="K1242" i="4"/>
  <c r="H1243" i="4"/>
  <c r="I1243" i="4"/>
  <c r="J1243" i="4"/>
  <c r="K1243" i="4"/>
  <c r="H1244" i="4"/>
  <c r="J1244" i="4" s="1"/>
  <c r="I1244" i="4"/>
  <c r="K1244" i="4"/>
  <c r="H1245" i="4"/>
  <c r="I1245" i="4"/>
  <c r="J1245" i="4" s="1"/>
  <c r="K1245" i="4"/>
  <c r="H1246" i="4"/>
  <c r="J1246" i="4" s="1"/>
  <c r="I1246" i="4"/>
  <c r="K1246" i="4"/>
  <c r="H1247" i="4"/>
  <c r="I1247" i="4"/>
  <c r="J1247" i="4" s="1"/>
  <c r="K1247" i="4"/>
  <c r="H1248" i="4"/>
  <c r="J1248" i="4" s="1"/>
  <c r="I1248" i="4"/>
  <c r="K1248" i="4"/>
  <c r="H1249" i="4"/>
  <c r="I1249" i="4"/>
  <c r="J1249" i="4" s="1"/>
  <c r="K1249" i="4"/>
  <c r="H1250" i="4"/>
  <c r="J1250" i="4" s="1"/>
  <c r="I1250" i="4"/>
  <c r="K1250" i="4"/>
  <c r="H1251" i="4"/>
  <c r="I1251" i="4"/>
  <c r="J1251" i="4"/>
  <c r="K1251" i="4"/>
  <c r="H1252" i="4"/>
  <c r="J1252" i="4" s="1"/>
  <c r="I1252" i="4"/>
  <c r="K1252" i="4"/>
  <c r="H1253" i="4"/>
  <c r="I1253" i="4"/>
  <c r="J1253" i="4"/>
  <c r="K1253" i="4"/>
  <c r="H1254" i="4"/>
  <c r="J1254" i="4" s="1"/>
  <c r="I1254" i="4"/>
  <c r="K1254" i="4"/>
  <c r="H1255" i="4"/>
  <c r="I1255" i="4"/>
  <c r="J1255" i="4"/>
  <c r="K1255" i="4"/>
  <c r="H1256" i="4"/>
  <c r="J1256" i="4" s="1"/>
  <c r="I1256" i="4"/>
  <c r="K1256" i="4"/>
  <c r="H1257" i="4"/>
  <c r="I1257" i="4"/>
  <c r="J1257" i="4"/>
  <c r="K1257" i="4"/>
  <c r="H1258" i="4"/>
  <c r="J1258" i="4" s="1"/>
  <c r="I1258" i="4"/>
  <c r="K1258" i="4"/>
  <c r="H1259" i="4"/>
  <c r="I1259" i="4"/>
  <c r="J1259" i="4"/>
  <c r="K1259" i="4"/>
  <c r="H1260" i="4"/>
  <c r="J1260" i="4" s="1"/>
  <c r="I1260" i="4"/>
  <c r="K1260" i="4"/>
  <c r="H1261" i="4"/>
  <c r="I1261" i="4"/>
  <c r="J1261" i="4" s="1"/>
  <c r="K1261" i="4"/>
  <c r="H1262" i="4"/>
  <c r="J1262" i="4" s="1"/>
  <c r="I1262" i="4"/>
  <c r="K1262" i="4"/>
  <c r="H1263" i="4"/>
  <c r="I1263" i="4"/>
  <c r="J1263" i="4" s="1"/>
  <c r="K1263" i="4"/>
  <c r="H1264" i="4"/>
  <c r="J1264" i="4" s="1"/>
  <c r="I1264" i="4"/>
  <c r="K1264" i="4"/>
  <c r="H1265" i="4"/>
  <c r="I1265" i="4"/>
  <c r="J1265" i="4" s="1"/>
  <c r="K1265" i="4"/>
  <c r="H1266" i="4"/>
  <c r="J1266" i="4" s="1"/>
  <c r="I1266" i="4"/>
  <c r="K1266" i="4"/>
  <c r="H1267" i="4"/>
  <c r="I1267" i="4"/>
  <c r="J1267" i="4" s="1"/>
  <c r="K1267" i="4"/>
  <c r="H1268" i="4"/>
  <c r="J1268" i="4" s="1"/>
  <c r="I1268" i="4"/>
  <c r="K1268" i="4"/>
  <c r="H1269" i="4"/>
  <c r="I1269" i="4"/>
  <c r="J1269" i="4" s="1"/>
  <c r="K1269" i="4"/>
  <c r="H1270" i="4"/>
  <c r="J1270" i="4" s="1"/>
  <c r="I1270" i="4"/>
  <c r="K1270" i="4"/>
  <c r="H1271" i="4"/>
  <c r="I1271" i="4"/>
  <c r="J1271" i="4"/>
  <c r="K1271" i="4"/>
  <c r="H1272" i="4"/>
  <c r="J1272" i="4" s="1"/>
  <c r="I1272" i="4"/>
  <c r="K1272" i="4"/>
  <c r="H1273" i="4"/>
  <c r="I1273" i="4"/>
  <c r="J1273" i="4"/>
  <c r="K1273" i="4"/>
  <c r="H1274" i="4"/>
  <c r="J1274" i="4" s="1"/>
  <c r="I1274" i="4"/>
  <c r="K1274" i="4"/>
  <c r="H1275" i="4"/>
  <c r="I1275" i="4"/>
  <c r="J1275" i="4"/>
  <c r="K1275" i="4"/>
  <c r="H1276" i="4"/>
  <c r="J1276" i="4" s="1"/>
  <c r="I1276" i="4"/>
  <c r="K1276" i="4"/>
  <c r="H1277" i="4"/>
  <c r="I1277" i="4"/>
  <c r="J1277" i="4" s="1"/>
  <c r="K1277" i="4"/>
  <c r="H1278" i="4"/>
  <c r="J1278" i="4" s="1"/>
  <c r="I1278" i="4"/>
  <c r="K1278" i="4"/>
  <c r="H1279" i="4"/>
  <c r="I1279" i="4"/>
  <c r="J1279" i="4" s="1"/>
  <c r="K1279" i="4"/>
  <c r="H1280" i="4"/>
  <c r="J1280" i="4" s="1"/>
  <c r="I1280" i="4"/>
  <c r="K1280" i="4"/>
  <c r="H1281" i="4"/>
  <c r="I1281" i="4"/>
  <c r="J1281" i="4" s="1"/>
  <c r="K1281" i="4"/>
  <c r="H1282" i="4"/>
  <c r="J1282" i="4" s="1"/>
  <c r="I1282" i="4"/>
  <c r="K1282" i="4"/>
  <c r="H1283" i="4"/>
  <c r="I1283" i="4"/>
  <c r="J1283" i="4" s="1"/>
  <c r="K1283" i="4"/>
  <c r="H1284" i="4"/>
  <c r="J1284" i="4" s="1"/>
  <c r="I1284" i="4"/>
  <c r="K1284" i="4"/>
  <c r="H1285" i="4"/>
  <c r="I1285" i="4"/>
  <c r="J1285" i="4"/>
  <c r="K1285" i="4"/>
  <c r="H1286" i="4"/>
  <c r="J1286" i="4" s="1"/>
  <c r="I1286" i="4"/>
  <c r="K1286" i="4"/>
  <c r="H1287" i="4"/>
  <c r="I1287" i="4"/>
  <c r="J1287" i="4"/>
  <c r="K1287" i="4"/>
  <c r="H1288" i="4"/>
  <c r="J1288" i="4" s="1"/>
  <c r="I1288" i="4"/>
  <c r="K1288" i="4"/>
  <c r="H1289" i="4"/>
  <c r="I1289" i="4"/>
  <c r="J1289" i="4"/>
  <c r="K1289" i="4"/>
  <c r="H1290" i="4"/>
  <c r="J1290" i="4" s="1"/>
  <c r="I1290" i="4"/>
  <c r="K1290" i="4"/>
  <c r="H1291" i="4"/>
  <c r="I1291" i="4"/>
  <c r="J1291" i="4"/>
  <c r="K1291" i="4"/>
  <c r="H1292" i="4"/>
  <c r="J1292" i="4" s="1"/>
  <c r="I1292" i="4"/>
  <c r="K1292" i="4"/>
  <c r="H1293" i="4"/>
  <c r="I1293" i="4"/>
  <c r="J1293" i="4" s="1"/>
  <c r="K1293" i="4"/>
  <c r="H1294" i="4"/>
  <c r="J1294" i="4" s="1"/>
  <c r="I1294" i="4"/>
  <c r="K1294" i="4"/>
  <c r="H1295" i="4"/>
  <c r="I1295" i="4"/>
  <c r="J1295" i="4" s="1"/>
  <c r="K1295" i="4"/>
  <c r="H1296" i="4"/>
  <c r="J1296" i="4" s="1"/>
  <c r="I1296" i="4"/>
  <c r="K1296" i="4"/>
  <c r="H1297" i="4"/>
  <c r="I1297" i="4"/>
  <c r="J1297" i="4" s="1"/>
  <c r="K1297" i="4"/>
  <c r="H1298" i="4"/>
  <c r="J1298" i="4" s="1"/>
  <c r="I1298" i="4"/>
  <c r="K1298" i="4"/>
  <c r="H1299" i="4"/>
  <c r="I1299" i="4"/>
  <c r="J1299" i="4" s="1"/>
  <c r="K1299" i="4"/>
  <c r="H1300" i="4"/>
  <c r="J1300" i="4" s="1"/>
  <c r="I1300" i="4"/>
  <c r="K1300" i="4"/>
  <c r="H1301" i="4"/>
  <c r="I1301" i="4"/>
  <c r="J1301" i="4"/>
  <c r="K1301" i="4"/>
  <c r="H1302" i="4"/>
  <c r="J1302" i="4" s="1"/>
  <c r="I1302" i="4"/>
  <c r="K1302" i="4"/>
  <c r="H1303" i="4"/>
  <c r="I1303" i="4"/>
  <c r="J1303" i="4" s="1"/>
  <c r="K1303" i="4"/>
  <c r="H1304" i="4"/>
  <c r="J1304" i="4" s="1"/>
  <c r="I1304" i="4"/>
  <c r="K1304" i="4"/>
  <c r="H1305" i="4"/>
  <c r="I1305" i="4"/>
  <c r="J1305" i="4"/>
  <c r="K1305" i="4"/>
  <c r="H1306" i="4"/>
  <c r="J1306" i="4" s="1"/>
  <c r="I1306" i="4"/>
  <c r="K1306" i="4"/>
  <c r="H1307" i="4"/>
  <c r="I1307" i="4"/>
  <c r="J1307" i="4"/>
  <c r="K1307" i="4"/>
  <c r="H1308" i="4"/>
  <c r="J1308" i="4" s="1"/>
  <c r="I1308" i="4"/>
  <c r="K1308" i="4"/>
  <c r="H1309" i="4"/>
  <c r="I1309" i="4"/>
  <c r="J1309" i="4" s="1"/>
  <c r="K1309" i="4"/>
  <c r="H1310" i="4"/>
  <c r="J1310" i="4" s="1"/>
  <c r="I1310" i="4"/>
  <c r="K1310" i="4"/>
  <c r="H1311" i="4"/>
  <c r="I1311" i="4"/>
  <c r="J1311" i="4" s="1"/>
  <c r="K1311" i="4"/>
  <c r="H1312" i="4"/>
  <c r="J1312" i="4" s="1"/>
  <c r="I1312" i="4"/>
  <c r="K1312" i="4"/>
  <c r="H1313" i="4"/>
  <c r="I1313" i="4"/>
  <c r="J1313" i="4" s="1"/>
  <c r="K1313" i="4"/>
  <c r="H1314" i="4"/>
  <c r="J1314" i="4" s="1"/>
  <c r="I1314" i="4"/>
  <c r="K1314" i="4"/>
  <c r="H1315" i="4"/>
  <c r="I1315" i="4"/>
  <c r="J1315" i="4" s="1"/>
  <c r="K1315" i="4"/>
  <c r="H1316" i="4"/>
  <c r="J1316" i="4" s="1"/>
  <c r="I1316" i="4"/>
  <c r="K1316" i="4"/>
  <c r="H1317" i="4"/>
  <c r="I1317" i="4"/>
  <c r="J1317" i="4"/>
  <c r="K1317" i="4"/>
  <c r="H1318" i="4"/>
  <c r="J1318" i="4" s="1"/>
  <c r="I1318" i="4"/>
  <c r="K1318" i="4"/>
  <c r="H1319" i="4"/>
  <c r="I1319" i="4"/>
  <c r="J1319" i="4" s="1"/>
  <c r="K1319" i="4"/>
  <c r="H1320" i="4"/>
  <c r="J1320" i="4" s="1"/>
  <c r="I1320" i="4"/>
  <c r="K1320" i="4"/>
  <c r="H1321" i="4"/>
  <c r="I1321" i="4"/>
  <c r="J1321" i="4"/>
  <c r="K1321" i="4"/>
  <c r="H1322" i="4"/>
  <c r="J1322" i="4" s="1"/>
  <c r="I1322" i="4"/>
  <c r="K1322" i="4"/>
  <c r="H1323" i="4"/>
  <c r="I1323" i="4"/>
  <c r="J1323" i="4"/>
  <c r="K1323" i="4"/>
  <c r="H1324" i="4"/>
  <c r="J1324" i="4" s="1"/>
  <c r="I1324" i="4"/>
  <c r="K1324" i="4"/>
  <c r="H1325" i="4"/>
  <c r="I1325" i="4"/>
  <c r="J1325" i="4" s="1"/>
  <c r="K1325" i="4"/>
  <c r="H1326" i="4"/>
  <c r="J1326" i="4" s="1"/>
  <c r="I1326" i="4"/>
  <c r="K1326" i="4"/>
  <c r="H1327" i="4"/>
  <c r="I1327" i="4"/>
  <c r="J1327" i="4" s="1"/>
  <c r="K1327" i="4"/>
  <c r="H1328" i="4"/>
  <c r="J1328" i="4" s="1"/>
  <c r="I1328" i="4"/>
  <c r="K1328" i="4"/>
  <c r="H1329" i="4"/>
  <c r="I1329" i="4"/>
  <c r="J1329" i="4" s="1"/>
  <c r="K1329" i="4"/>
  <c r="H1330" i="4"/>
  <c r="J1330" i="4" s="1"/>
  <c r="I1330" i="4"/>
  <c r="K1330" i="4"/>
  <c r="H1331" i="4"/>
  <c r="I1331" i="4"/>
  <c r="J1331" i="4"/>
  <c r="K1331" i="4"/>
  <c r="H1332" i="4"/>
  <c r="J1332" i="4" s="1"/>
  <c r="I1332" i="4"/>
  <c r="K1332" i="4"/>
  <c r="H1333" i="4"/>
  <c r="I1333" i="4"/>
  <c r="J1333" i="4"/>
  <c r="K1333" i="4"/>
  <c r="H1334" i="4"/>
  <c r="J1334" i="4" s="1"/>
  <c r="I1334" i="4"/>
  <c r="K1334" i="4"/>
  <c r="H1335" i="4"/>
  <c r="I1335" i="4"/>
  <c r="J1335" i="4" s="1"/>
  <c r="K1335" i="4"/>
  <c r="H1336" i="4"/>
  <c r="J1336" i="4" s="1"/>
  <c r="I1336" i="4"/>
  <c r="K1336" i="4"/>
  <c r="H1337" i="4"/>
  <c r="I1337" i="4"/>
  <c r="J1337" i="4"/>
  <c r="K1337" i="4"/>
  <c r="H1338" i="4"/>
  <c r="J1338" i="4" s="1"/>
  <c r="I1338" i="4"/>
  <c r="K1338" i="4"/>
  <c r="H1339" i="4"/>
  <c r="I1339" i="4"/>
  <c r="J1339" i="4"/>
  <c r="K1339" i="4"/>
  <c r="H1340" i="4"/>
  <c r="J1340" i="4" s="1"/>
  <c r="I1340" i="4"/>
  <c r="K1340" i="4"/>
  <c r="H1341" i="4"/>
  <c r="I1341" i="4"/>
  <c r="J1341" i="4" s="1"/>
  <c r="K1341" i="4"/>
  <c r="H1342" i="4"/>
  <c r="J1342" i="4" s="1"/>
  <c r="I1342" i="4"/>
  <c r="K1342" i="4"/>
  <c r="H1343" i="4"/>
  <c r="I1343" i="4"/>
  <c r="J1343" i="4" s="1"/>
  <c r="K1343" i="4"/>
  <c r="H1344" i="4"/>
  <c r="J1344" i="4" s="1"/>
  <c r="I1344" i="4"/>
  <c r="K1344" i="4"/>
  <c r="H1345" i="4"/>
  <c r="I1345" i="4"/>
  <c r="J1345" i="4" s="1"/>
  <c r="K1345" i="4"/>
  <c r="H1346" i="4"/>
  <c r="J1346" i="4" s="1"/>
  <c r="I1346" i="4"/>
  <c r="K1346" i="4"/>
  <c r="H1347" i="4"/>
  <c r="I1347" i="4"/>
  <c r="J1347" i="4"/>
  <c r="K1347" i="4"/>
  <c r="H1348" i="4"/>
  <c r="J1348" i="4" s="1"/>
  <c r="I1348" i="4"/>
  <c r="K1348" i="4"/>
  <c r="H1349" i="4"/>
  <c r="I1349" i="4"/>
  <c r="J1349" i="4" s="1"/>
  <c r="K1349" i="4"/>
  <c r="H1350" i="4"/>
  <c r="J1350" i="4" s="1"/>
  <c r="I1350" i="4"/>
  <c r="K1350" i="4"/>
  <c r="H1351" i="4"/>
  <c r="I1351" i="4"/>
  <c r="J1351" i="4" s="1"/>
  <c r="K1351" i="4"/>
  <c r="H1352" i="4"/>
  <c r="J1352" i="4" s="1"/>
  <c r="I1352" i="4"/>
  <c r="K1352" i="4"/>
  <c r="H1353" i="4"/>
  <c r="I1353" i="4"/>
  <c r="J1353" i="4"/>
  <c r="K1353" i="4"/>
  <c r="H1354" i="4"/>
  <c r="J1354" i="4" s="1"/>
  <c r="I1354" i="4"/>
  <c r="K1354" i="4"/>
  <c r="H1355" i="4"/>
  <c r="I1355" i="4"/>
  <c r="J1355" i="4"/>
  <c r="K1355" i="4"/>
  <c r="H1356" i="4"/>
  <c r="J1356" i="4" s="1"/>
  <c r="I1356" i="4"/>
  <c r="K1356" i="4"/>
  <c r="H1357" i="4"/>
  <c r="I1357" i="4"/>
  <c r="J1357" i="4" s="1"/>
  <c r="K1357" i="4"/>
  <c r="H1358" i="4"/>
  <c r="J1358" i="4" s="1"/>
  <c r="I1358" i="4"/>
  <c r="K1358" i="4"/>
  <c r="H1359" i="4"/>
  <c r="I1359" i="4"/>
  <c r="J1359" i="4" s="1"/>
  <c r="K1359" i="4"/>
  <c r="H1360" i="4"/>
  <c r="J1360" i="4" s="1"/>
  <c r="I1360" i="4"/>
  <c r="K1360" i="4"/>
  <c r="H1361" i="4"/>
  <c r="I1361" i="4"/>
  <c r="J1361" i="4" s="1"/>
  <c r="K1361" i="4"/>
  <c r="H1362" i="4"/>
  <c r="J1362" i="4" s="1"/>
  <c r="I1362" i="4"/>
  <c r="K1362" i="4"/>
  <c r="H1363" i="4"/>
  <c r="I1363" i="4"/>
  <c r="J1363" i="4"/>
  <c r="K1363" i="4"/>
  <c r="H1364" i="4"/>
  <c r="J1364" i="4" s="1"/>
  <c r="I1364" i="4"/>
  <c r="K1364" i="4"/>
  <c r="H1365" i="4"/>
  <c r="I1365" i="4"/>
  <c r="J1365" i="4" s="1"/>
  <c r="K1365" i="4"/>
  <c r="H1366" i="4"/>
  <c r="J1366" i="4" s="1"/>
  <c r="I1366" i="4"/>
  <c r="K1366" i="4"/>
  <c r="H1367" i="4"/>
  <c r="I1367" i="4"/>
  <c r="J1367" i="4"/>
  <c r="K1367" i="4"/>
  <c r="H1368" i="4"/>
  <c r="J1368" i="4" s="1"/>
  <c r="I1368" i="4"/>
  <c r="K1368" i="4"/>
  <c r="H1369" i="4"/>
  <c r="I1369" i="4"/>
  <c r="J1369" i="4"/>
  <c r="K1369" i="4"/>
  <c r="H1370" i="4"/>
  <c r="J1370" i="4" s="1"/>
  <c r="I1370" i="4"/>
  <c r="K1370" i="4"/>
  <c r="H1371" i="4"/>
  <c r="I1371" i="4"/>
  <c r="J1371" i="4"/>
  <c r="K1371" i="4"/>
  <c r="H1372" i="4"/>
  <c r="J1372" i="4" s="1"/>
  <c r="I1372" i="4"/>
  <c r="K1372" i="4"/>
  <c r="H1373" i="4"/>
  <c r="I1373" i="4"/>
  <c r="J1373" i="4" s="1"/>
  <c r="K1373" i="4"/>
  <c r="H1374" i="4"/>
  <c r="J1374" i="4" s="1"/>
  <c r="I1374" i="4"/>
  <c r="K1374" i="4"/>
  <c r="H1375" i="4"/>
  <c r="I1375" i="4"/>
  <c r="J1375" i="4" s="1"/>
  <c r="K1375" i="4"/>
  <c r="H1376" i="4"/>
  <c r="J1376" i="4" s="1"/>
  <c r="I1376" i="4"/>
  <c r="K1376" i="4"/>
  <c r="H1377" i="4"/>
  <c r="I1377" i="4"/>
  <c r="J1377" i="4" s="1"/>
  <c r="K1377" i="4"/>
  <c r="H1378" i="4"/>
  <c r="J1378" i="4" s="1"/>
  <c r="I1378" i="4"/>
  <c r="K1378" i="4"/>
  <c r="H1379" i="4"/>
  <c r="I1379" i="4"/>
  <c r="J1379" i="4"/>
  <c r="K1379" i="4"/>
  <c r="H1380" i="4"/>
  <c r="J1380" i="4" s="1"/>
  <c r="I1380" i="4"/>
  <c r="K1380" i="4"/>
  <c r="H1381" i="4"/>
  <c r="I1381" i="4"/>
  <c r="J1381" i="4" s="1"/>
  <c r="K1381" i="4"/>
  <c r="H1382" i="4"/>
  <c r="J1382" i="4" s="1"/>
  <c r="I1382" i="4"/>
  <c r="K1382" i="4"/>
  <c r="H1383" i="4"/>
  <c r="I1383" i="4"/>
  <c r="J1383" i="4"/>
  <c r="K1383" i="4"/>
  <c r="H1384" i="4"/>
  <c r="J1384" i="4" s="1"/>
  <c r="I1384" i="4"/>
  <c r="K1384" i="4"/>
  <c r="H1385" i="4"/>
  <c r="I1385" i="4"/>
  <c r="J1385" i="4"/>
  <c r="K1385" i="4"/>
  <c r="H1386" i="4"/>
  <c r="J1386" i="4" s="1"/>
  <c r="I1386" i="4"/>
  <c r="K1386" i="4"/>
  <c r="H1387" i="4"/>
  <c r="I1387" i="4"/>
  <c r="J1387" i="4"/>
  <c r="K1387" i="4"/>
  <c r="H1388" i="4"/>
  <c r="J1388" i="4" s="1"/>
  <c r="I1388" i="4"/>
  <c r="K1388" i="4"/>
  <c r="H1389" i="4"/>
  <c r="I1389" i="4"/>
  <c r="J1389" i="4" s="1"/>
  <c r="K1389" i="4"/>
  <c r="H1390" i="4"/>
  <c r="J1390" i="4" s="1"/>
  <c r="I1390" i="4"/>
  <c r="K1390" i="4"/>
  <c r="H1391" i="4"/>
  <c r="I1391" i="4"/>
  <c r="J1391" i="4" s="1"/>
  <c r="K1391" i="4"/>
  <c r="H1392" i="4"/>
  <c r="J1392" i="4" s="1"/>
  <c r="I1392" i="4"/>
  <c r="K1392" i="4"/>
  <c r="H1393" i="4"/>
  <c r="I1393" i="4"/>
  <c r="J1393" i="4" s="1"/>
  <c r="K1393" i="4"/>
  <c r="H1394" i="4"/>
  <c r="J1394" i="4" s="1"/>
  <c r="I1394" i="4"/>
  <c r="K1394" i="4"/>
  <c r="H1395" i="4"/>
  <c r="I1395" i="4"/>
  <c r="J1395" i="4" s="1"/>
  <c r="K1395" i="4"/>
  <c r="H1396" i="4"/>
  <c r="J1396" i="4" s="1"/>
  <c r="I1396" i="4"/>
  <c r="K1396" i="4"/>
  <c r="H1397" i="4"/>
  <c r="I1397" i="4"/>
  <c r="J1397" i="4" s="1"/>
  <c r="K1397" i="4"/>
  <c r="H1398" i="4"/>
  <c r="J1398" i="4" s="1"/>
  <c r="I1398" i="4"/>
  <c r="K1398" i="4"/>
  <c r="H1399" i="4"/>
  <c r="I1399" i="4"/>
  <c r="J1399" i="4"/>
  <c r="K1399" i="4"/>
  <c r="H1400" i="4"/>
  <c r="J1400" i="4" s="1"/>
  <c r="I1400" i="4"/>
  <c r="K1400" i="4"/>
  <c r="H1401" i="4"/>
  <c r="I1401" i="4"/>
  <c r="J1401" i="4"/>
  <c r="K1401" i="4"/>
  <c r="H1402" i="4"/>
  <c r="J1402" i="4" s="1"/>
  <c r="I1402" i="4"/>
  <c r="K1402" i="4"/>
  <c r="H1403" i="4"/>
  <c r="I1403" i="4"/>
  <c r="J1403" i="4"/>
  <c r="K1403" i="4"/>
  <c r="H1404" i="4"/>
  <c r="J1404" i="4" s="1"/>
  <c r="I1404" i="4"/>
  <c r="K1404" i="4"/>
  <c r="H1405" i="4"/>
  <c r="I1405" i="4"/>
  <c r="J1405" i="4" s="1"/>
  <c r="K1405" i="4"/>
  <c r="H1406" i="4"/>
  <c r="J1406" i="4" s="1"/>
  <c r="I1406" i="4"/>
  <c r="K1406" i="4"/>
  <c r="H1407" i="4"/>
  <c r="I1407" i="4"/>
  <c r="J1407" i="4" s="1"/>
  <c r="K1407" i="4"/>
  <c r="H1408" i="4"/>
  <c r="J1408" i="4" s="1"/>
  <c r="I1408" i="4"/>
  <c r="K1408" i="4"/>
  <c r="H1409" i="4"/>
  <c r="I1409" i="4"/>
  <c r="J1409" i="4" s="1"/>
  <c r="K1409" i="4"/>
  <c r="H1410" i="4"/>
  <c r="J1410" i="4" s="1"/>
  <c r="I1410" i="4"/>
  <c r="K1410" i="4"/>
  <c r="H1411" i="4"/>
  <c r="I1411" i="4"/>
  <c r="J1411" i="4" s="1"/>
  <c r="K1411" i="4"/>
  <c r="H1412" i="4"/>
  <c r="J1412" i="4" s="1"/>
  <c r="I1412" i="4"/>
  <c r="K1412" i="4"/>
  <c r="H1413" i="4"/>
  <c r="I1413" i="4"/>
  <c r="J1413" i="4"/>
  <c r="K1413" i="4"/>
  <c r="H1414" i="4"/>
  <c r="J1414" i="4" s="1"/>
  <c r="I1414" i="4"/>
  <c r="K1414" i="4"/>
  <c r="H1415" i="4"/>
  <c r="I1415" i="4"/>
  <c r="J1415" i="4"/>
  <c r="K1415" i="4"/>
  <c r="H1416" i="4"/>
  <c r="J1416" i="4" s="1"/>
  <c r="I1416" i="4"/>
  <c r="K1416" i="4"/>
  <c r="H1417" i="4"/>
  <c r="I1417" i="4"/>
  <c r="J1417" i="4"/>
  <c r="K1417" i="4"/>
  <c r="H1418" i="4"/>
  <c r="J1418" i="4" s="1"/>
  <c r="I1418" i="4"/>
  <c r="K1418" i="4"/>
  <c r="H1419" i="4"/>
  <c r="I1419" i="4"/>
  <c r="J1419" i="4"/>
  <c r="K1419" i="4"/>
  <c r="H1420" i="4"/>
  <c r="J1420" i="4" s="1"/>
  <c r="I1420" i="4"/>
  <c r="K1420" i="4"/>
  <c r="H1421" i="4"/>
  <c r="I1421" i="4"/>
  <c r="J1421" i="4" s="1"/>
  <c r="K1421" i="4"/>
  <c r="H1422" i="4"/>
  <c r="J1422" i="4" s="1"/>
  <c r="I1422" i="4"/>
  <c r="K1422" i="4"/>
  <c r="H1423" i="4"/>
  <c r="I1423" i="4"/>
  <c r="J1423" i="4" s="1"/>
  <c r="K1423" i="4"/>
  <c r="H1424" i="4"/>
  <c r="J1424" i="4" s="1"/>
  <c r="I1424" i="4"/>
  <c r="K1424" i="4"/>
  <c r="H1425" i="4"/>
  <c r="I1425" i="4"/>
  <c r="J1425" i="4" s="1"/>
  <c r="K1425" i="4"/>
  <c r="H1426" i="4"/>
  <c r="J1426" i="4" s="1"/>
  <c r="I1426" i="4"/>
  <c r="K1426" i="4"/>
  <c r="H1427" i="4"/>
  <c r="I1427" i="4"/>
  <c r="J1427" i="4" s="1"/>
  <c r="K1427" i="4"/>
  <c r="H1428" i="4"/>
  <c r="J1428" i="4" s="1"/>
  <c r="I1428" i="4"/>
  <c r="K1428" i="4"/>
  <c r="H1429" i="4"/>
  <c r="I1429" i="4"/>
  <c r="J1429" i="4"/>
  <c r="K1429" i="4"/>
  <c r="H1430" i="4"/>
  <c r="J1430" i="4" s="1"/>
  <c r="I1430" i="4"/>
  <c r="K1430" i="4"/>
  <c r="H1431" i="4"/>
  <c r="I1431" i="4"/>
  <c r="J1431" i="4" s="1"/>
  <c r="K1431" i="4"/>
  <c r="H1432" i="4"/>
  <c r="J1432" i="4" s="1"/>
  <c r="I1432" i="4"/>
  <c r="K1432" i="4"/>
  <c r="H1433" i="4"/>
  <c r="I1433" i="4"/>
  <c r="J1433" i="4"/>
  <c r="K1433" i="4"/>
  <c r="H1434" i="4"/>
  <c r="J1434" i="4" s="1"/>
  <c r="I1434" i="4"/>
  <c r="K1434" i="4"/>
  <c r="H1435" i="4"/>
  <c r="I1435" i="4"/>
  <c r="J1435" i="4"/>
  <c r="K1435" i="4"/>
  <c r="H1436" i="4"/>
  <c r="J1436" i="4" s="1"/>
  <c r="I1436" i="4"/>
  <c r="K1436" i="4"/>
  <c r="H1437" i="4"/>
  <c r="I1437" i="4"/>
  <c r="J1437" i="4" s="1"/>
  <c r="K1437" i="4"/>
  <c r="H1438" i="4"/>
  <c r="J1438" i="4" s="1"/>
  <c r="I1438" i="4"/>
  <c r="K1438" i="4"/>
  <c r="H1439" i="4"/>
  <c r="I1439" i="4"/>
  <c r="J1439" i="4" s="1"/>
  <c r="K1439" i="4"/>
  <c r="H1440" i="4"/>
  <c r="J1440" i="4" s="1"/>
  <c r="I1440" i="4"/>
  <c r="K1440" i="4"/>
  <c r="H1441" i="4"/>
  <c r="I1441" i="4"/>
  <c r="J1441" i="4" s="1"/>
  <c r="K1441" i="4"/>
  <c r="H1442" i="4"/>
  <c r="J1442" i="4" s="1"/>
  <c r="I1442" i="4"/>
  <c r="K1442" i="4"/>
  <c r="H1443" i="4"/>
  <c r="I1443" i="4"/>
  <c r="J1443" i="4" s="1"/>
  <c r="K1443" i="4"/>
  <c r="H1444" i="4"/>
  <c r="J1444" i="4" s="1"/>
  <c r="I1444" i="4"/>
  <c r="K1444" i="4"/>
  <c r="H1445" i="4"/>
  <c r="I1445" i="4"/>
  <c r="J1445" i="4"/>
  <c r="K1445" i="4"/>
  <c r="H1446" i="4"/>
  <c r="J1446" i="4" s="1"/>
  <c r="I1446" i="4"/>
  <c r="K1446" i="4"/>
  <c r="H1447" i="4"/>
  <c r="I1447" i="4"/>
  <c r="J1447" i="4" s="1"/>
  <c r="K1447" i="4"/>
  <c r="H1448" i="4"/>
  <c r="J1448" i="4" s="1"/>
  <c r="I1448" i="4"/>
  <c r="K1448" i="4"/>
  <c r="H1449" i="4"/>
  <c r="I1449" i="4"/>
  <c r="J1449" i="4"/>
  <c r="K1449" i="4"/>
  <c r="H1450" i="4"/>
  <c r="J1450" i="4" s="1"/>
  <c r="I1450" i="4"/>
  <c r="K1450" i="4"/>
  <c r="H1451" i="4"/>
  <c r="I1451" i="4"/>
  <c r="J1451" i="4"/>
  <c r="K1451" i="4"/>
  <c r="H1452" i="4"/>
  <c r="J1452" i="4" s="1"/>
  <c r="I1452" i="4"/>
  <c r="K1452" i="4"/>
  <c r="H1453" i="4"/>
  <c r="I1453" i="4"/>
  <c r="J1453" i="4" s="1"/>
  <c r="K1453" i="4"/>
  <c r="H1454" i="4"/>
  <c r="J1454" i="4" s="1"/>
  <c r="I1454" i="4"/>
  <c r="K1454" i="4"/>
  <c r="H1455" i="4"/>
  <c r="I1455" i="4"/>
  <c r="J1455" i="4" s="1"/>
  <c r="K1455" i="4"/>
  <c r="H1456" i="4"/>
  <c r="J1456" i="4" s="1"/>
  <c r="I1456" i="4"/>
  <c r="K1456" i="4"/>
  <c r="H1457" i="4"/>
  <c r="I1457" i="4"/>
  <c r="J1457" i="4"/>
  <c r="K1457" i="4"/>
  <c r="H1458" i="4"/>
  <c r="J1458" i="4" s="1"/>
  <c r="I1458" i="4"/>
  <c r="K1458" i="4"/>
  <c r="H1459" i="4"/>
  <c r="I1459" i="4"/>
  <c r="J1459" i="4" s="1"/>
  <c r="K1459" i="4"/>
  <c r="H1460" i="4"/>
  <c r="J1460" i="4" s="1"/>
  <c r="I1460" i="4"/>
  <c r="K1460" i="4"/>
  <c r="H1461" i="4"/>
  <c r="I1461" i="4"/>
  <c r="J1461" i="4"/>
  <c r="K1461" i="4"/>
  <c r="H1462" i="4"/>
  <c r="J1462" i="4" s="1"/>
  <c r="I1462" i="4"/>
  <c r="K1462" i="4"/>
  <c r="H1463" i="4"/>
  <c r="I1463" i="4"/>
  <c r="J1463" i="4"/>
  <c r="K1463" i="4"/>
  <c r="H1464" i="4"/>
  <c r="J1464" i="4" s="1"/>
  <c r="I1464" i="4"/>
  <c r="K1464" i="4"/>
  <c r="H1465" i="4"/>
  <c r="I1465" i="4"/>
  <c r="J1465" i="4"/>
  <c r="K1465" i="4"/>
  <c r="H1466" i="4"/>
  <c r="J1466" i="4" s="1"/>
  <c r="I1466" i="4"/>
  <c r="K1466" i="4"/>
  <c r="H1467" i="4"/>
  <c r="I1467" i="4"/>
  <c r="J1467" i="4"/>
  <c r="K1467" i="4"/>
  <c r="H1468" i="4"/>
  <c r="J1468" i="4" s="1"/>
  <c r="I1468" i="4"/>
  <c r="K1468" i="4"/>
  <c r="H1469" i="4"/>
  <c r="I1469" i="4"/>
  <c r="J1469" i="4" s="1"/>
  <c r="K1469" i="4"/>
  <c r="H1470" i="4"/>
  <c r="J1470" i="4" s="1"/>
  <c r="I1470" i="4"/>
  <c r="K1470" i="4"/>
  <c r="H1471" i="4"/>
  <c r="I1471" i="4"/>
  <c r="J1471" i="4" s="1"/>
  <c r="K1471" i="4"/>
  <c r="H1472" i="4"/>
  <c r="J1472" i="4" s="1"/>
  <c r="I1472" i="4"/>
  <c r="K1472" i="4"/>
  <c r="H1473" i="4"/>
  <c r="I1473" i="4"/>
  <c r="J1473" i="4"/>
  <c r="K1473" i="4"/>
  <c r="H1474" i="4"/>
  <c r="J1474" i="4" s="1"/>
  <c r="I1474" i="4"/>
  <c r="K1474" i="4"/>
  <c r="H1475" i="4"/>
  <c r="I1475" i="4"/>
  <c r="J1475" i="4"/>
  <c r="K1475" i="4"/>
  <c r="H1476" i="4"/>
  <c r="J1476" i="4" s="1"/>
  <c r="I1476" i="4"/>
  <c r="K1476" i="4"/>
  <c r="H1477" i="4"/>
  <c r="I1477" i="4"/>
  <c r="J1477" i="4"/>
  <c r="K1477" i="4"/>
  <c r="H1478" i="4"/>
  <c r="J1478" i="4" s="1"/>
  <c r="I1478" i="4"/>
  <c r="K1478" i="4"/>
  <c r="H1479" i="4"/>
  <c r="I1479" i="4"/>
  <c r="J1479" i="4"/>
  <c r="K1479" i="4"/>
  <c r="H1480" i="4"/>
  <c r="J1480" i="4" s="1"/>
  <c r="I1480" i="4"/>
  <c r="K1480" i="4"/>
  <c r="H1481" i="4"/>
  <c r="I1481" i="4"/>
  <c r="J1481" i="4" s="1"/>
  <c r="K1481" i="4"/>
  <c r="H1482" i="4"/>
  <c r="J1482" i="4" s="1"/>
  <c r="I1482" i="4"/>
  <c r="K1482" i="4"/>
  <c r="H1483" i="4"/>
  <c r="I1483" i="4"/>
  <c r="J1483" i="4"/>
  <c r="K1483" i="4"/>
  <c r="H1484" i="4"/>
  <c r="J1484" i="4" s="1"/>
  <c r="I1484" i="4"/>
  <c r="K1484" i="4"/>
  <c r="H1485" i="4"/>
  <c r="I1485" i="4"/>
  <c r="J1485" i="4" s="1"/>
  <c r="K1485" i="4"/>
  <c r="H1486" i="4"/>
  <c r="J1486" i="4" s="1"/>
  <c r="I1486" i="4"/>
  <c r="K1486" i="4"/>
  <c r="H1487" i="4"/>
  <c r="I1487" i="4"/>
  <c r="J1487" i="4" s="1"/>
  <c r="K1487" i="4"/>
  <c r="H1488" i="4"/>
  <c r="J1488" i="4" s="1"/>
  <c r="I1488" i="4"/>
  <c r="K1488" i="4"/>
  <c r="H1489" i="4"/>
  <c r="I1489" i="4"/>
  <c r="J1489" i="4"/>
  <c r="K1489" i="4"/>
  <c r="H1490" i="4"/>
  <c r="J1490" i="4" s="1"/>
  <c r="I1490" i="4"/>
  <c r="K1490" i="4"/>
  <c r="H1491" i="4"/>
  <c r="I1491" i="4"/>
  <c r="J1491" i="4"/>
  <c r="K1491" i="4"/>
  <c r="H1492" i="4"/>
  <c r="J1492" i="4" s="1"/>
  <c r="I1492" i="4"/>
  <c r="K1492" i="4"/>
  <c r="H1493" i="4"/>
  <c r="I1493" i="4"/>
  <c r="J1493" i="4" s="1"/>
  <c r="K1493" i="4"/>
  <c r="H1494" i="4"/>
  <c r="J1494" i="4" s="1"/>
  <c r="I1494" i="4"/>
  <c r="K1494" i="4"/>
  <c r="H1495" i="4"/>
  <c r="I1495" i="4"/>
  <c r="J1495" i="4" s="1"/>
  <c r="K1495" i="4"/>
  <c r="H1496" i="4"/>
  <c r="J1496" i="4" s="1"/>
  <c r="I1496" i="4"/>
  <c r="K1496" i="4"/>
  <c r="H1497" i="4"/>
  <c r="I1497" i="4"/>
  <c r="J1497" i="4"/>
  <c r="K1497" i="4"/>
  <c r="H1498" i="4"/>
  <c r="J1498" i="4" s="1"/>
  <c r="I1498" i="4"/>
  <c r="K1498" i="4"/>
  <c r="H1499" i="4"/>
  <c r="I1499" i="4"/>
  <c r="J1499" i="4"/>
  <c r="K1499" i="4"/>
  <c r="H1500" i="4"/>
  <c r="J1500" i="4" s="1"/>
  <c r="I1500" i="4"/>
  <c r="K1500" i="4"/>
  <c r="H1501" i="4"/>
  <c r="I1501" i="4"/>
  <c r="J1501" i="4" s="1"/>
  <c r="K1501" i="4"/>
  <c r="H1502" i="4"/>
  <c r="J1502" i="4" s="1"/>
  <c r="I1502" i="4"/>
  <c r="K1502" i="4"/>
  <c r="H1503" i="4"/>
  <c r="I1503" i="4"/>
  <c r="J1503" i="4" s="1"/>
  <c r="K1503" i="4"/>
  <c r="H1504" i="4"/>
  <c r="J1504" i="4" s="1"/>
  <c r="I1504" i="4"/>
  <c r="K1504" i="4"/>
  <c r="H1505" i="4"/>
  <c r="I1505" i="4"/>
  <c r="J1505" i="4" s="1"/>
  <c r="K1505" i="4"/>
  <c r="H1506" i="4"/>
  <c r="J1506" i="4" s="1"/>
  <c r="I1506" i="4"/>
  <c r="K1506" i="4"/>
  <c r="H1507" i="4"/>
  <c r="I1507" i="4"/>
  <c r="J1507" i="4" s="1"/>
  <c r="K1507" i="4"/>
  <c r="H1508" i="4"/>
  <c r="J1508" i="4" s="1"/>
  <c r="I1508" i="4"/>
  <c r="K1508" i="4"/>
  <c r="H1509" i="4"/>
  <c r="I1509" i="4"/>
  <c r="J1509" i="4"/>
  <c r="K1509" i="4"/>
  <c r="H1510" i="4"/>
  <c r="J1510" i="4" s="1"/>
  <c r="I1510" i="4"/>
  <c r="K1510" i="4"/>
  <c r="H1511" i="4"/>
  <c r="I1511" i="4"/>
  <c r="J1511" i="4" s="1"/>
  <c r="K1511" i="4"/>
  <c r="H1512" i="4"/>
  <c r="J1512" i="4" s="1"/>
  <c r="I1512" i="4"/>
  <c r="K1512" i="4"/>
  <c r="H1513" i="4"/>
  <c r="I1513" i="4"/>
  <c r="J1513" i="4"/>
  <c r="K1513" i="4"/>
  <c r="H1514" i="4"/>
  <c r="J1514" i="4" s="1"/>
  <c r="I1514" i="4"/>
  <c r="K1514" i="4"/>
  <c r="H1515" i="4"/>
  <c r="I1515" i="4"/>
  <c r="J1515" i="4"/>
  <c r="K1515" i="4"/>
  <c r="H1516" i="4"/>
  <c r="J1516" i="4" s="1"/>
  <c r="I1516" i="4"/>
  <c r="K1516" i="4"/>
  <c r="H1517" i="4"/>
  <c r="I1517" i="4"/>
  <c r="J1517" i="4" s="1"/>
  <c r="K1517" i="4"/>
  <c r="H1518" i="4"/>
  <c r="J1518" i="4" s="1"/>
  <c r="I1518" i="4"/>
  <c r="K1518" i="4"/>
  <c r="H1519" i="4"/>
  <c r="I1519" i="4"/>
  <c r="J1519" i="4" s="1"/>
  <c r="K1519" i="4"/>
  <c r="H1520" i="4"/>
  <c r="J1520" i="4" s="1"/>
  <c r="I1520" i="4"/>
  <c r="K1520" i="4"/>
  <c r="H1521" i="4"/>
  <c r="I1521" i="4"/>
  <c r="J1521" i="4" s="1"/>
  <c r="K1521" i="4"/>
  <c r="H1522" i="4"/>
  <c r="J1522" i="4" s="1"/>
  <c r="I1522" i="4"/>
  <c r="K1522" i="4"/>
  <c r="H1523" i="4"/>
  <c r="I1523" i="4"/>
  <c r="J1523" i="4" s="1"/>
  <c r="K1523" i="4"/>
  <c r="H1524" i="4"/>
  <c r="J1524" i="4" s="1"/>
  <c r="I1524" i="4"/>
  <c r="K1524" i="4"/>
  <c r="H1525" i="4"/>
  <c r="I1525" i="4"/>
  <c r="J1525" i="4"/>
  <c r="K1525" i="4"/>
  <c r="H1526" i="4"/>
  <c r="J1526" i="4" s="1"/>
  <c r="I1526" i="4"/>
  <c r="K1526" i="4"/>
  <c r="H1527" i="4"/>
  <c r="I1527" i="4"/>
  <c r="J1527" i="4"/>
  <c r="K1527" i="4"/>
  <c r="H1528" i="4"/>
  <c r="J1528" i="4" s="1"/>
  <c r="I1528" i="4"/>
  <c r="K1528" i="4"/>
  <c r="H1529" i="4"/>
  <c r="I1529" i="4"/>
  <c r="J1529" i="4"/>
  <c r="K1529" i="4"/>
  <c r="H1530" i="4"/>
  <c r="J1530" i="4" s="1"/>
  <c r="I1530" i="4"/>
  <c r="K1530" i="4"/>
  <c r="H1531" i="4"/>
  <c r="I1531" i="4"/>
  <c r="J1531" i="4"/>
  <c r="K1531" i="4"/>
  <c r="H1532" i="4"/>
  <c r="J1532" i="4" s="1"/>
  <c r="I1532" i="4"/>
  <c r="K1532" i="4"/>
  <c r="H1533" i="4"/>
  <c r="I1533" i="4"/>
  <c r="J1533" i="4" s="1"/>
  <c r="K1533" i="4"/>
  <c r="H1534" i="4"/>
  <c r="J1534" i="4" s="1"/>
  <c r="I1534" i="4"/>
  <c r="K1534" i="4"/>
  <c r="H1535" i="4"/>
  <c r="I1535" i="4"/>
  <c r="J1535" i="4" s="1"/>
  <c r="K1535" i="4"/>
  <c r="H1536" i="4"/>
  <c r="J1536" i="4" s="1"/>
  <c r="I1536" i="4"/>
  <c r="K1536" i="4"/>
  <c r="H1537" i="4"/>
  <c r="I1537" i="4"/>
  <c r="J1537" i="4" s="1"/>
  <c r="K1537" i="4"/>
  <c r="H1538" i="4"/>
  <c r="J1538" i="4" s="1"/>
  <c r="I1538" i="4"/>
  <c r="K1538" i="4"/>
  <c r="H1539" i="4"/>
  <c r="I1539" i="4"/>
  <c r="J1539" i="4" s="1"/>
  <c r="K1539" i="4"/>
  <c r="H1540" i="4"/>
  <c r="J1540" i="4" s="1"/>
  <c r="I1540" i="4"/>
  <c r="K1540" i="4"/>
  <c r="H1541" i="4"/>
  <c r="I1541" i="4"/>
  <c r="J1541" i="4" s="1"/>
  <c r="K1541" i="4"/>
  <c r="H1542" i="4"/>
  <c r="J1542" i="4" s="1"/>
  <c r="I1542" i="4"/>
  <c r="K1542" i="4"/>
  <c r="H1543" i="4"/>
  <c r="I1543" i="4"/>
  <c r="J1543" i="4" s="1"/>
  <c r="K1543" i="4"/>
  <c r="H1544" i="4"/>
  <c r="J1544" i="4" s="1"/>
  <c r="I1544" i="4"/>
  <c r="K1544" i="4"/>
  <c r="H1545" i="4"/>
  <c r="I1545" i="4"/>
  <c r="J1545" i="4" s="1"/>
  <c r="K1545" i="4"/>
  <c r="H1546" i="4"/>
  <c r="I1546" i="4"/>
  <c r="J1546" i="4"/>
  <c r="K1546" i="4"/>
  <c r="H1547" i="4"/>
  <c r="I1547" i="4"/>
  <c r="J1547" i="4" s="1"/>
  <c r="K1547" i="4"/>
  <c r="H1548" i="4"/>
  <c r="I1548" i="4"/>
  <c r="J1548" i="4"/>
  <c r="K1548" i="4"/>
  <c r="H1549" i="4"/>
  <c r="I1549" i="4"/>
  <c r="J1549" i="4" s="1"/>
  <c r="K1549" i="4"/>
  <c r="H1550" i="4"/>
  <c r="I1550" i="4"/>
  <c r="J1550" i="4"/>
  <c r="K1550" i="4"/>
  <c r="H1551" i="4"/>
  <c r="I1551" i="4"/>
  <c r="J1551" i="4" s="1"/>
  <c r="K1551" i="4"/>
  <c r="H1552" i="4"/>
  <c r="J1552" i="4" s="1"/>
  <c r="I1552" i="4"/>
  <c r="K1552" i="4"/>
  <c r="H1553" i="4"/>
  <c r="I1553" i="4"/>
  <c r="J1553" i="4" s="1"/>
  <c r="K1553" i="4"/>
  <c r="H1554" i="4"/>
  <c r="J1554" i="4" s="1"/>
  <c r="I1554" i="4"/>
  <c r="K1554" i="4"/>
  <c r="H1555" i="4"/>
  <c r="I1555" i="4"/>
  <c r="J1555" i="4" s="1"/>
  <c r="K1555" i="4"/>
  <c r="H1556" i="4"/>
  <c r="J1556" i="4" s="1"/>
  <c r="I1556" i="4"/>
  <c r="K1556" i="4"/>
  <c r="H1557" i="4"/>
  <c r="I1557" i="4"/>
  <c r="J1557" i="4" s="1"/>
  <c r="K1557" i="4"/>
  <c r="H1558" i="4"/>
  <c r="J1558" i="4" s="1"/>
  <c r="I1558" i="4"/>
  <c r="K1558" i="4"/>
  <c r="H1559" i="4"/>
  <c r="I1559" i="4"/>
  <c r="J1559" i="4" s="1"/>
  <c r="K1559" i="4"/>
  <c r="H1560" i="4"/>
  <c r="J1560" i="4" s="1"/>
  <c r="I1560" i="4"/>
  <c r="K1560" i="4"/>
  <c r="H1561" i="4"/>
  <c r="I1561" i="4"/>
  <c r="J1561" i="4" s="1"/>
  <c r="K1561" i="4"/>
  <c r="H1562" i="4"/>
  <c r="I1562" i="4"/>
  <c r="J1562" i="4"/>
  <c r="K1562" i="4"/>
  <c r="H1563" i="4"/>
  <c r="I1563" i="4"/>
  <c r="J1563" i="4" s="1"/>
  <c r="K1563" i="4"/>
  <c r="H1564" i="4"/>
  <c r="I1564" i="4"/>
  <c r="J1564" i="4"/>
  <c r="K1564" i="4"/>
  <c r="H1565" i="4"/>
  <c r="I1565" i="4"/>
  <c r="J1565" i="4" s="1"/>
  <c r="K1565" i="4"/>
  <c r="H1566" i="4"/>
  <c r="I1566" i="4"/>
  <c r="J1566" i="4"/>
  <c r="K1566" i="4"/>
  <c r="H1567" i="4"/>
  <c r="I1567" i="4"/>
  <c r="J1567" i="4" s="1"/>
  <c r="K1567" i="4"/>
  <c r="H1568" i="4"/>
  <c r="J1568" i="4" s="1"/>
  <c r="I1568" i="4"/>
  <c r="K1568" i="4"/>
  <c r="H1569" i="4"/>
  <c r="I1569" i="4"/>
  <c r="J1569" i="4" s="1"/>
  <c r="K1569" i="4"/>
  <c r="H1570" i="4"/>
  <c r="J1570" i="4" s="1"/>
  <c r="I1570" i="4"/>
  <c r="K1570" i="4"/>
  <c r="H1571" i="4"/>
  <c r="I1571" i="4"/>
  <c r="J1571" i="4" s="1"/>
  <c r="K1571" i="4"/>
  <c r="H1572" i="4"/>
  <c r="J1572" i="4" s="1"/>
  <c r="I1572" i="4"/>
  <c r="K1572" i="4"/>
  <c r="H1573" i="4"/>
  <c r="I1573" i="4"/>
  <c r="J1573" i="4" s="1"/>
  <c r="K1573" i="4"/>
  <c r="H1574" i="4"/>
  <c r="J1574" i="4" s="1"/>
  <c r="I1574" i="4"/>
  <c r="K1574" i="4"/>
  <c r="H1575" i="4"/>
  <c r="I1575" i="4"/>
  <c r="J1575" i="4" s="1"/>
  <c r="K1575" i="4"/>
  <c r="H1576" i="4"/>
  <c r="J1576" i="4" s="1"/>
  <c r="I1576" i="4"/>
  <c r="K1576" i="4"/>
  <c r="H1577" i="4"/>
  <c r="I1577" i="4"/>
  <c r="J1577" i="4" s="1"/>
  <c r="K1577" i="4"/>
  <c r="H1578" i="4"/>
  <c r="I1578" i="4"/>
  <c r="J1578" i="4"/>
  <c r="K1578" i="4"/>
  <c r="H1579" i="4"/>
  <c r="I1579" i="4"/>
  <c r="J1579" i="4" s="1"/>
  <c r="K1579" i="4"/>
  <c r="H1580" i="4"/>
  <c r="I1580" i="4"/>
  <c r="J1580" i="4"/>
  <c r="K1580" i="4"/>
  <c r="H1581" i="4"/>
  <c r="I1581" i="4"/>
  <c r="J1581" i="4" s="1"/>
  <c r="K1581" i="4"/>
  <c r="H1582" i="4"/>
  <c r="I1582" i="4"/>
  <c r="J1582" i="4"/>
  <c r="K1582" i="4"/>
  <c r="H1583" i="4"/>
  <c r="I1583" i="4"/>
  <c r="J1583" i="4" s="1"/>
  <c r="K1583" i="4"/>
  <c r="H1584" i="4"/>
  <c r="J1584" i="4" s="1"/>
  <c r="I1584" i="4"/>
  <c r="K1584" i="4"/>
  <c r="H1585" i="4"/>
  <c r="I1585" i="4"/>
  <c r="J1585" i="4" s="1"/>
  <c r="K1585" i="4"/>
  <c r="H1586" i="4"/>
  <c r="J1586" i="4" s="1"/>
  <c r="I1586" i="4"/>
  <c r="K1586" i="4"/>
  <c r="H1587" i="4"/>
  <c r="I1587" i="4"/>
  <c r="J1587" i="4" s="1"/>
  <c r="K1587" i="4"/>
  <c r="H1588" i="4"/>
  <c r="J1588" i="4" s="1"/>
  <c r="I1588" i="4"/>
  <c r="K1588" i="4"/>
  <c r="H1589" i="4"/>
  <c r="I1589" i="4"/>
  <c r="J1589" i="4" s="1"/>
  <c r="K1589" i="4"/>
  <c r="H1590" i="4"/>
  <c r="J1590" i="4" s="1"/>
  <c r="I1590" i="4"/>
  <c r="K1590" i="4"/>
  <c r="H1591" i="4"/>
  <c r="I1591" i="4"/>
  <c r="J1591" i="4" s="1"/>
  <c r="K1591" i="4"/>
  <c r="H1592" i="4"/>
  <c r="J1592" i="4" s="1"/>
  <c r="I1592" i="4"/>
  <c r="K1592" i="4"/>
  <c r="H1593" i="4"/>
  <c r="I1593" i="4"/>
  <c r="J1593" i="4" s="1"/>
  <c r="K1593" i="4"/>
  <c r="H1594" i="4"/>
  <c r="I1594" i="4"/>
  <c r="J1594" i="4"/>
  <c r="K1594" i="4"/>
  <c r="H1595" i="4"/>
  <c r="I1595" i="4"/>
  <c r="J1595" i="4" s="1"/>
  <c r="K1595" i="4"/>
  <c r="H1596" i="4"/>
  <c r="I1596" i="4"/>
  <c r="J1596" i="4"/>
  <c r="K1596" i="4"/>
  <c r="H1597" i="4"/>
  <c r="I1597" i="4"/>
  <c r="J1597" i="4" s="1"/>
  <c r="K1597" i="4"/>
  <c r="H1598" i="4"/>
  <c r="I1598" i="4"/>
  <c r="J1598" i="4"/>
  <c r="K1598" i="4"/>
  <c r="H1599" i="4"/>
  <c r="I1599" i="4"/>
  <c r="J1599" i="4" s="1"/>
  <c r="K1599" i="4"/>
  <c r="H1600" i="4"/>
  <c r="J1600" i="4" s="1"/>
  <c r="I1600" i="4"/>
  <c r="K1600" i="4"/>
  <c r="H1601" i="4"/>
  <c r="I1601" i="4"/>
  <c r="J1601" i="4" s="1"/>
  <c r="K1601" i="4"/>
  <c r="H1602" i="4"/>
  <c r="J1602" i="4" s="1"/>
  <c r="I1602" i="4"/>
  <c r="K1602" i="4"/>
  <c r="H1603" i="4"/>
  <c r="I1603" i="4"/>
  <c r="J1603" i="4" s="1"/>
  <c r="K1603" i="4"/>
  <c r="H1604" i="4"/>
  <c r="J1604" i="4" s="1"/>
  <c r="I1604" i="4"/>
  <c r="K1604" i="4"/>
  <c r="H1605" i="4"/>
  <c r="I1605" i="4"/>
  <c r="J1605" i="4" s="1"/>
  <c r="K1605" i="4"/>
  <c r="H1606" i="4"/>
  <c r="J1606" i="4" s="1"/>
  <c r="I1606" i="4"/>
  <c r="K1606" i="4"/>
  <c r="H1607" i="4"/>
  <c r="I1607" i="4"/>
  <c r="J1607" i="4" s="1"/>
  <c r="K1607" i="4"/>
  <c r="H1608" i="4"/>
  <c r="J1608" i="4" s="1"/>
  <c r="I1608" i="4"/>
  <c r="K1608" i="4"/>
  <c r="H1609" i="4"/>
  <c r="I1609" i="4"/>
  <c r="J1609" i="4" s="1"/>
  <c r="K1609" i="4"/>
  <c r="H1610" i="4"/>
  <c r="I1610" i="4"/>
  <c r="J1610" i="4"/>
  <c r="K1610" i="4"/>
  <c r="H1611" i="4"/>
  <c r="I1611" i="4"/>
  <c r="J1611" i="4" s="1"/>
  <c r="K1611" i="4"/>
  <c r="H1612" i="4"/>
  <c r="I1612" i="4"/>
  <c r="J1612" i="4"/>
  <c r="K1612" i="4"/>
  <c r="H1613" i="4"/>
  <c r="I1613" i="4"/>
  <c r="J1613" i="4" s="1"/>
  <c r="K1613" i="4"/>
  <c r="H1614" i="4"/>
  <c r="I1614" i="4"/>
  <c r="J1614" i="4"/>
  <c r="K1614" i="4"/>
  <c r="H1615" i="4"/>
  <c r="I1615" i="4"/>
  <c r="J1615" i="4" s="1"/>
  <c r="K1615" i="4"/>
  <c r="H1616" i="4"/>
  <c r="J1616" i="4" s="1"/>
  <c r="I1616" i="4"/>
  <c r="K1616" i="4"/>
  <c r="H1617" i="4"/>
  <c r="I1617" i="4"/>
  <c r="J1617" i="4" s="1"/>
  <c r="K1617" i="4"/>
  <c r="H1618" i="4"/>
  <c r="J1618" i="4" s="1"/>
  <c r="I1618" i="4"/>
  <c r="K1618" i="4"/>
  <c r="H1619" i="4"/>
  <c r="I1619" i="4"/>
  <c r="J1619" i="4" s="1"/>
  <c r="K1619" i="4"/>
  <c r="H1620" i="4"/>
  <c r="J1620" i="4" s="1"/>
  <c r="I1620" i="4"/>
  <c r="K1620" i="4"/>
  <c r="H1621" i="4"/>
  <c r="I1621" i="4"/>
  <c r="J1621" i="4" s="1"/>
  <c r="K1621" i="4"/>
  <c r="H1622" i="4"/>
  <c r="J1622" i="4" s="1"/>
  <c r="I1622" i="4"/>
  <c r="K1622" i="4"/>
  <c r="H1623" i="4"/>
  <c r="I1623" i="4"/>
  <c r="J1623" i="4" s="1"/>
  <c r="K1623" i="4"/>
  <c r="H1624" i="4"/>
  <c r="J1624" i="4" s="1"/>
  <c r="I1624" i="4"/>
  <c r="K1624" i="4"/>
  <c r="H1625" i="4"/>
  <c r="I1625" i="4"/>
  <c r="J1625" i="4" s="1"/>
  <c r="K1625" i="4"/>
  <c r="H1626" i="4"/>
  <c r="I1626" i="4"/>
  <c r="J1626" i="4"/>
  <c r="K1626" i="4"/>
  <c r="H1627" i="4"/>
  <c r="I1627" i="4"/>
  <c r="J1627" i="4" s="1"/>
  <c r="K1627" i="4"/>
  <c r="H1628" i="4"/>
  <c r="I1628" i="4"/>
  <c r="J1628" i="4"/>
  <c r="K1628" i="4"/>
  <c r="H1629" i="4"/>
  <c r="I1629" i="4"/>
  <c r="J1629" i="4" s="1"/>
  <c r="K1629" i="4"/>
  <c r="H1630" i="4"/>
  <c r="I1630" i="4"/>
  <c r="J1630" i="4"/>
  <c r="K1630" i="4"/>
  <c r="H1631" i="4"/>
  <c r="I1631" i="4"/>
  <c r="J1631" i="4" s="1"/>
  <c r="K1631" i="4"/>
  <c r="H1632" i="4"/>
  <c r="J1632" i="4" s="1"/>
  <c r="I1632" i="4"/>
  <c r="K1632" i="4"/>
  <c r="H1633" i="4"/>
  <c r="I1633" i="4"/>
  <c r="J1633" i="4" s="1"/>
  <c r="K1633" i="4"/>
  <c r="H1634" i="4"/>
  <c r="J1634" i="4" s="1"/>
  <c r="I1634" i="4"/>
  <c r="K1634" i="4"/>
  <c r="H1635" i="4"/>
  <c r="I1635" i="4"/>
  <c r="J1635" i="4" s="1"/>
  <c r="K1635" i="4"/>
  <c r="H1636" i="4"/>
  <c r="J1636" i="4" s="1"/>
  <c r="I1636" i="4"/>
  <c r="K1636" i="4"/>
  <c r="H1637" i="4"/>
  <c r="I1637" i="4"/>
  <c r="J1637" i="4" s="1"/>
  <c r="K1637" i="4"/>
  <c r="H1638" i="4"/>
  <c r="J1638" i="4" s="1"/>
  <c r="I1638" i="4"/>
  <c r="K1638" i="4"/>
  <c r="H1639" i="4"/>
  <c r="I1639" i="4"/>
  <c r="J1639" i="4" s="1"/>
  <c r="K1639" i="4"/>
  <c r="H1640" i="4"/>
  <c r="I1640" i="4"/>
  <c r="J1640" i="4"/>
  <c r="K1640" i="4"/>
  <c r="H1641" i="4"/>
  <c r="I1641" i="4"/>
  <c r="J1641" i="4" s="1"/>
  <c r="K1641" i="4"/>
  <c r="H1642" i="4"/>
  <c r="I1642" i="4"/>
  <c r="J1642" i="4"/>
  <c r="K1642" i="4"/>
  <c r="H1643" i="4"/>
  <c r="I1643" i="4"/>
  <c r="J1643" i="4" s="1"/>
  <c r="K1643" i="4"/>
  <c r="H1644" i="4"/>
  <c r="I1644" i="4"/>
  <c r="J1644" i="4"/>
  <c r="K1644" i="4"/>
  <c r="H1645" i="4"/>
  <c r="I1645" i="4"/>
  <c r="J1645" i="4" s="1"/>
  <c r="K1645" i="4"/>
  <c r="H1646" i="4"/>
  <c r="I1646" i="4"/>
  <c r="J1646" i="4"/>
  <c r="K1646" i="4"/>
  <c r="H1647" i="4"/>
  <c r="I1647" i="4"/>
  <c r="J1647" i="4" s="1"/>
  <c r="K1647" i="4"/>
  <c r="H1648" i="4"/>
  <c r="J1648" i="4" s="1"/>
  <c r="I1648" i="4"/>
  <c r="K1648" i="4"/>
  <c r="H1649" i="4"/>
  <c r="I1649" i="4"/>
  <c r="J1649" i="4" s="1"/>
  <c r="K1649" i="4"/>
  <c r="H1650" i="4"/>
  <c r="J1650" i="4" s="1"/>
  <c r="I1650" i="4"/>
  <c r="K1650" i="4"/>
  <c r="H1651" i="4"/>
  <c r="I1651" i="4"/>
  <c r="J1651" i="4" s="1"/>
  <c r="K1651" i="4"/>
  <c r="H1652" i="4"/>
  <c r="J1652" i="4" s="1"/>
  <c r="I1652" i="4"/>
  <c r="K1652" i="4"/>
  <c r="H1653" i="4"/>
  <c r="I1653" i="4"/>
  <c r="J1653" i="4" s="1"/>
  <c r="K1653" i="4"/>
  <c r="H1654" i="4"/>
  <c r="J1654" i="4" s="1"/>
  <c r="I1654" i="4"/>
  <c r="K1654" i="4"/>
  <c r="H1655" i="4"/>
  <c r="I1655" i="4"/>
  <c r="J1655" i="4" s="1"/>
  <c r="K1655" i="4"/>
  <c r="H1656" i="4"/>
  <c r="I1656" i="4"/>
  <c r="J1656" i="4"/>
  <c r="K1656" i="4"/>
  <c r="H1657" i="4"/>
  <c r="I1657" i="4"/>
  <c r="J1657" i="4" s="1"/>
  <c r="K1657" i="4"/>
  <c r="H1658" i="4"/>
  <c r="I1658" i="4"/>
  <c r="J1658" i="4"/>
  <c r="K1658" i="4"/>
  <c r="H1659" i="4"/>
  <c r="I1659" i="4"/>
  <c r="J1659" i="4" s="1"/>
  <c r="K1659" i="4"/>
  <c r="H1660" i="4"/>
  <c r="I1660" i="4"/>
  <c r="J1660" i="4"/>
  <c r="K1660" i="4"/>
  <c r="H1661" i="4"/>
  <c r="I1661" i="4"/>
  <c r="J1661" i="4" s="1"/>
  <c r="K1661" i="4"/>
  <c r="H1662" i="4"/>
  <c r="I1662" i="4"/>
  <c r="J1662" i="4"/>
  <c r="K1662" i="4"/>
  <c r="H1663" i="4"/>
  <c r="I1663" i="4"/>
  <c r="J1663" i="4" s="1"/>
  <c r="K1663" i="4"/>
  <c r="H1664" i="4"/>
  <c r="I1664" i="4"/>
  <c r="J1664" i="4"/>
  <c r="K1664" i="4"/>
  <c r="H1665" i="4"/>
  <c r="I1665" i="4"/>
  <c r="J1665" i="4" s="1"/>
  <c r="K1665" i="4"/>
  <c r="H1666" i="4"/>
  <c r="I1666" i="4"/>
  <c r="J1666" i="4"/>
  <c r="K1666" i="4"/>
  <c r="H1667" i="4"/>
  <c r="I1667" i="4"/>
  <c r="J1667" i="4" s="1"/>
  <c r="K1667" i="4"/>
  <c r="H1668" i="4"/>
  <c r="I1668" i="4"/>
  <c r="J1668" i="4"/>
  <c r="K1668" i="4"/>
  <c r="H1669" i="4"/>
  <c r="I1669" i="4"/>
  <c r="J1669" i="4" s="1"/>
  <c r="K1669" i="4"/>
  <c r="H1670" i="4"/>
  <c r="I1670" i="4"/>
  <c r="J1670" i="4"/>
  <c r="K1670" i="4"/>
  <c r="H1671" i="4"/>
  <c r="I1671" i="4"/>
  <c r="J1671" i="4" s="1"/>
  <c r="K1671" i="4"/>
  <c r="H1672" i="4"/>
  <c r="I1672" i="4"/>
  <c r="J1672" i="4"/>
  <c r="K1672" i="4"/>
  <c r="H1673" i="4"/>
  <c r="I1673" i="4"/>
  <c r="J1673" i="4" s="1"/>
  <c r="K1673" i="4"/>
  <c r="H1674" i="4"/>
  <c r="I1674" i="4"/>
  <c r="J1674" i="4"/>
  <c r="K1674" i="4"/>
  <c r="H1675" i="4"/>
  <c r="I1675" i="4"/>
  <c r="J1675" i="4" s="1"/>
  <c r="K1675" i="4"/>
  <c r="H1676" i="4"/>
  <c r="I1676" i="4"/>
  <c r="J1676" i="4"/>
  <c r="K1676" i="4"/>
  <c r="H1677" i="4"/>
  <c r="I1677" i="4"/>
  <c r="J1677" i="4" s="1"/>
  <c r="K1677" i="4"/>
  <c r="H1678" i="4"/>
  <c r="I1678" i="4"/>
  <c r="J1678" i="4"/>
  <c r="K1678" i="4"/>
  <c r="H1679" i="4"/>
  <c r="I1679" i="4"/>
  <c r="J1679" i="4" s="1"/>
  <c r="K1679" i="4"/>
  <c r="H1680" i="4"/>
  <c r="I1680" i="4"/>
  <c r="J1680" i="4"/>
  <c r="K1680" i="4"/>
  <c r="H1681" i="4"/>
  <c r="I1681" i="4"/>
  <c r="J1681" i="4" s="1"/>
  <c r="K1681" i="4"/>
  <c r="H1682" i="4"/>
  <c r="I1682" i="4"/>
  <c r="J1682" i="4"/>
  <c r="K1682" i="4"/>
  <c r="H1683" i="4"/>
  <c r="I1683" i="4"/>
  <c r="J1683" i="4" s="1"/>
  <c r="K1683" i="4"/>
  <c r="H1684" i="4"/>
  <c r="I1684" i="4"/>
  <c r="J1684" i="4"/>
  <c r="K1684" i="4"/>
  <c r="H1685" i="4"/>
  <c r="I1685" i="4"/>
  <c r="J1685" i="4" s="1"/>
  <c r="K1685" i="4"/>
  <c r="H1686" i="4"/>
  <c r="I1686" i="4"/>
  <c r="J1686" i="4"/>
  <c r="K1686" i="4"/>
  <c r="H1687" i="4"/>
  <c r="I1687" i="4"/>
  <c r="J1687" i="4" s="1"/>
  <c r="K1687" i="4"/>
  <c r="H1688" i="4"/>
  <c r="I1688" i="4"/>
  <c r="J1688" i="4"/>
  <c r="K1688" i="4"/>
  <c r="H1689" i="4"/>
  <c r="I1689" i="4"/>
  <c r="J1689" i="4" s="1"/>
  <c r="K1689" i="4"/>
  <c r="H1690" i="4"/>
  <c r="I1690" i="4"/>
  <c r="J1690" i="4"/>
  <c r="K1690" i="4"/>
  <c r="H1691" i="4"/>
  <c r="I1691" i="4"/>
  <c r="J1691" i="4" s="1"/>
  <c r="K1691" i="4"/>
  <c r="H1692" i="4"/>
  <c r="I1692" i="4"/>
  <c r="J1692" i="4"/>
  <c r="K1692" i="4"/>
  <c r="H1693" i="4"/>
  <c r="I1693" i="4"/>
  <c r="J1693" i="4" s="1"/>
  <c r="K1693" i="4"/>
  <c r="H1694" i="4"/>
  <c r="I1694" i="4"/>
  <c r="J1694" i="4"/>
  <c r="K1694" i="4"/>
  <c r="H1695" i="4"/>
  <c r="I1695" i="4"/>
  <c r="J1695" i="4" s="1"/>
  <c r="K1695" i="4"/>
  <c r="H1696" i="4"/>
  <c r="I1696" i="4"/>
  <c r="J1696" i="4"/>
  <c r="K1696" i="4"/>
  <c r="H1697" i="4"/>
  <c r="I1697" i="4"/>
  <c r="J1697" i="4" s="1"/>
  <c r="K1697" i="4"/>
  <c r="H1698" i="4"/>
  <c r="I1698" i="4"/>
  <c r="J1698" i="4"/>
  <c r="K1698" i="4"/>
  <c r="H1699" i="4"/>
  <c r="I1699" i="4"/>
  <c r="J1699" i="4" s="1"/>
  <c r="K1699" i="4"/>
  <c r="H1700" i="4"/>
  <c r="I1700" i="4"/>
  <c r="J1700" i="4"/>
  <c r="K1700" i="4"/>
  <c r="H1701" i="4"/>
  <c r="I1701" i="4"/>
  <c r="J1701" i="4" s="1"/>
  <c r="K1701" i="4"/>
  <c r="H1702" i="4"/>
  <c r="I1702" i="4"/>
  <c r="J1702" i="4"/>
  <c r="K1702" i="4"/>
  <c r="H1703" i="4"/>
  <c r="I1703" i="4"/>
  <c r="J1703" i="4" s="1"/>
  <c r="K1703" i="4"/>
  <c r="H1704" i="4"/>
  <c r="I1704" i="4"/>
  <c r="J1704" i="4"/>
  <c r="K1704" i="4"/>
  <c r="H1705" i="4"/>
  <c r="I1705" i="4"/>
  <c r="J1705" i="4" s="1"/>
  <c r="K1705" i="4"/>
  <c r="H1706" i="4"/>
  <c r="I1706" i="4"/>
  <c r="J1706" i="4"/>
  <c r="K1706" i="4"/>
  <c r="H1707" i="4"/>
  <c r="I1707" i="4"/>
  <c r="J1707" i="4" s="1"/>
  <c r="K1707" i="4"/>
  <c r="H1708" i="4"/>
  <c r="I1708" i="4"/>
  <c r="J1708" i="4"/>
  <c r="K1708" i="4"/>
  <c r="H1709" i="4"/>
  <c r="I1709" i="4"/>
  <c r="J1709" i="4" s="1"/>
  <c r="K1709" i="4"/>
  <c r="H1710" i="4"/>
  <c r="I1710" i="4"/>
  <c r="J1710" i="4"/>
  <c r="K1710" i="4"/>
  <c r="H1711" i="4"/>
  <c r="I1711" i="4"/>
  <c r="J1711" i="4" s="1"/>
  <c r="K1711" i="4"/>
  <c r="H1712" i="4"/>
  <c r="I1712" i="4"/>
  <c r="J1712" i="4"/>
  <c r="K1712" i="4"/>
  <c r="H1713" i="4"/>
  <c r="I1713" i="4"/>
  <c r="J1713" i="4" s="1"/>
  <c r="K1713" i="4"/>
  <c r="H1714" i="4"/>
  <c r="I1714" i="4"/>
  <c r="J1714" i="4"/>
  <c r="K1714" i="4"/>
  <c r="H1715" i="4"/>
  <c r="I1715" i="4"/>
  <c r="J1715" i="4" s="1"/>
  <c r="K1715" i="4"/>
  <c r="H1716" i="4"/>
  <c r="I1716" i="4"/>
  <c r="J1716" i="4"/>
  <c r="K1716" i="4"/>
  <c r="H1717" i="4"/>
  <c r="I1717" i="4"/>
  <c r="J1717" i="4" s="1"/>
  <c r="K1717" i="4"/>
  <c r="H1718" i="4"/>
  <c r="I1718" i="4"/>
  <c r="J1718" i="4"/>
  <c r="K1718" i="4"/>
  <c r="H1719" i="4"/>
  <c r="I1719" i="4"/>
  <c r="J1719" i="4" s="1"/>
  <c r="K1719" i="4"/>
  <c r="H1720" i="4"/>
  <c r="I1720" i="4"/>
  <c r="J1720" i="4"/>
  <c r="K1720" i="4"/>
  <c r="H1721" i="4"/>
  <c r="I1721" i="4"/>
  <c r="J1721" i="4" s="1"/>
  <c r="K1721" i="4"/>
  <c r="H1722" i="4"/>
  <c r="I1722" i="4"/>
  <c r="J1722" i="4"/>
  <c r="K1722" i="4"/>
  <c r="H1723" i="4"/>
  <c r="I1723" i="4"/>
  <c r="J1723" i="4" s="1"/>
  <c r="K1723" i="4"/>
  <c r="H1724" i="4"/>
  <c r="I1724" i="4"/>
  <c r="J1724" i="4"/>
  <c r="K1724" i="4"/>
  <c r="H1725" i="4"/>
  <c r="I1725" i="4"/>
  <c r="J1725" i="4" s="1"/>
  <c r="K1725" i="4"/>
  <c r="H1726" i="4"/>
  <c r="I1726" i="4"/>
  <c r="J1726" i="4"/>
  <c r="K1726" i="4"/>
  <c r="H1727" i="4"/>
  <c r="I1727" i="4"/>
  <c r="J1727" i="4" s="1"/>
  <c r="K1727" i="4"/>
  <c r="H1728" i="4"/>
  <c r="I1728" i="4"/>
  <c r="J1728" i="4"/>
  <c r="K1728" i="4"/>
  <c r="H1729" i="4"/>
  <c r="I1729" i="4"/>
  <c r="J1729" i="4" s="1"/>
  <c r="K1729" i="4"/>
  <c r="H1730" i="4"/>
  <c r="I1730" i="4"/>
  <c r="J1730" i="4"/>
  <c r="K1730" i="4"/>
  <c r="H1731" i="4"/>
  <c r="I1731" i="4"/>
  <c r="J1731" i="4" s="1"/>
  <c r="K1731" i="4"/>
  <c r="H1732" i="4"/>
  <c r="I1732" i="4"/>
  <c r="J1732" i="4"/>
  <c r="K1732" i="4"/>
  <c r="H1733" i="4"/>
  <c r="I1733" i="4"/>
  <c r="J1733" i="4" s="1"/>
  <c r="K1733" i="4"/>
  <c r="H1734" i="4"/>
  <c r="I1734" i="4"/>
  <c r="J1734" i="4"/>
  <c r="K1734" i="4"/>
  <c r="H1735" i="4"/>
  <c r="I1735" i="4"/>
  <c r="J1735" i="4" s="1"/>
  <c r="K1735" i="4"/>
  <c r="H1736" i="4"/>
  <c r="I1736" i="4"/>
  <c r="J1736" i="4"/>
  <c r="K1736" i="4"/>
  <c r="H1737" i="4"/>
  <c r="I1737" i="4"/>
  <c r="J1737" i="4" s="1"/>
  <c r="K1737" i="4"/>
  <c r="H1738" i="4"/>
  <c r="I1738" i="4"/>
  <c r="J1738" i="4"/>
  <c r="K1738" i="4"/>
  <c r="H1739" i="4"/>
  <c r="I1739" i="4"/>
  <c r="J1739" i="4" s="1"/>
  <c r="K1739" i="4"/>
  <c r="H1740" i="4"/>
  <c r="I1740" i="4"/>
  <c r="J1740" i="4"/>
  <c r="K1740" i="4"/>
  <c r="H1741" i="4"/>
  <c r="I1741" i="4"/>
  <c r="J1741" i="4" s="1"/>
  <c r="K1741" i="4"/>
  <c r="H1742" i="4"/>
  <c r="I1742" i="4"/>
  <c r="J1742" i="4"/>
  <c r="K1742" i="4"/>
  <c r="H1743" i="4"/>
  <c r="I1743" i="4"/>
  <c r="J1743" i="4" s="1"/>
  <c r="K1743" i="4"/>
  <c r="H1744" i="4"/>
  <c r="I1744" i="4"/>
  <c r="J1744" i="4"/>
  <c r="K1744" i="4"/>
  <c r="H1745" i="4"/>
  <c r="I1745" i="4"/>
  <c r="J1745" i="4" s="1"/>
  <c r="K1745" i="4"/>
  <c r="H1746" i="4"/>
  <c r="I1746" i="4"/>
  <c r="J1746" i="4"/>
  <c r="K1746" i="4"/>
  <c r="H1747" i="4"/>
  <c r="I1747" i="4"/>
  <c r="J1747" i="4" s="1"/>
  <c r="K1747" i="4"/>
  <c r="H1748" i="4"/>
  <c r="I1748" i="4"/>
  <c r="J1748" i="4"/>
  <c r="K1748" i="4"/>
  <c r="H1749" i="4"/>
  <c r="I1749" i="4"/>
  <c r="J1749" i="4" s="1"/>
  <c r="K1749" i="4"/>
  <c r="H1750" i="4"/>
  <c r="I1750" i="4"/>
  <c r="J1750" i="4"/>
  <c r="K1750" i="4"/>
  <c r="H1751" i="4"/>
  <c r="I1751" i="4"/>
  <c r="J1751" i="4" s="1"/>
  <c r="K1751" i="4"/>
  <c r="H1752" i="4"/>
  <c r="I1752" i="4"/>
  <c r="J1752" i="4"/>
  <c r="K1752" i="4"/>
  <c r="H1753" i="4"/>
  <c r="I1753" i="4"/>
  <c r="J1753" i="4" s="1"/>
  <c r="K1753" i="4"/>
  <c r="H1754" i="4"/>
  <c r="I1754" i="4"/>
  <c r="J1754" i="4"/>
  <c r="K1754" i="4"/>
  <c r="H1755" i="4"/>
  <c r="I1755" i="4"/>
  <c r="J1755" i="4" s="1"/>
  <c r="K1755" i="4"/>
  <c r="H1756" i="4"/>
  <c r="I1756" i="4"/>
  <c r="J1756" i="4"/>
  <c r="K1756" i="4"/>
  <c r="H1757" i="4"/>
  <c r="I1757" i="4"/>
  <c r="J1757" i="4" s="1"/>
  <c r="K1757" i="4"/>
  <c r="H1758" i="4"/>
  <c r="I1758" i="4"/>
  <c r="J1758" i="4"/>
  <c r="K1758" i="4"/>
  <c r="H1759" i="4"/>
  <c r="I1759" i="4"/>
  <c r="J1759" i="4" s="1"/>
  <c r="K1759" i="4"/>
  <c r="H1760" i="4"/>
  <c r="I1760" i="4"/>
  <c r="J1760" i="4"/>
  <c r="K1760" i="4"/>
  <c r="H1761" i="4"/>
  <c r="I1761" i="4"/>
  <c r="J1761" i="4" s="1"/>
  <c r="K1761" i="4"/>
  <c r="H1762" i="4"/>
  <c r="I1762" i="4"/>
  <c r="J1762" i="4"/>
  <c r="K1762" i="4"/>
  <c r="H1763" i="4"/>
  <c r="I1763" i="4"/>
  <c r="J1763" i="4" s="1"/>
  <c r="K1763" i="4"/>
  <c r="H1764" i="4"/>
  <c r="I1764" i="4"/>
  <c r="J1764" i="4"/>
  <c r="K1764" i="4"/>
  <c r="H1765" i="4"/>
  <c r="I1765" i="4"/>
  <c r="J1765" i="4" s="1"/>
  <c r="K1765" i="4"/>
  <c r="H1766" i="4"/>
  <c r="I1766" i="4"/>
  <c r="J1766" i="4"/>
  <c r="K1766" i="4"/>
  <c r="H1767" i="4"/>
  <c r="I1767" i="4"/>
  <c r="J1767" i="4" s="1"/>
  <c r="K1767" i="4"/>
  <c r="H1768" i="4"/>
  <c r="I1768" i="4"/>
  <c r="J1768" i="4"/>
  <c r="K1768" i="4"/>
  <c r="H1769" i="4"/>
  <c r="I1769" i="4"/>
  <c r="J1769" i="4" s="1"/>
  <c r="K1769" i="4"/>
  <c r="H1770" i="4"/>
  <c r="I1770" i="4"/>
  <c r="J1770" i="4"/>
  <c r="K1770" i="4"/>
  <c r="H1771" i="4"/>
  <c r="I1771" i="4"/>
  <c r="J1771" i="4" s="1"/>
  <c r="K1771" i="4"/>
  <c r="H1772" i="4"/>
  <c r="I1772" i="4"/>
  <c r="J1772" i="4"/>
  <c r="K1772" i="4"/>
  <c r="H1773" i="4"/>
  <c r="I1773" i="4"/>
  <c r="J1773" i="4" s="1"/>
  <c r="K1773" i="4"/>
  <c r="H1774" i="4"/>
  <c r="I1774" i="4"/>
  <c r="J1774" i="4"/>
  <c r="K1774" i="4"/>
  <c r="H1775" i="4"/>
  <c r="I1775" i="4"/>
  <c r="J1775" i="4" s="1"/>
  <c r="K1775" i="4"/>
  <c r="H1776" i="4"/>
  <c r="I1776" i="4"/>
  <c r="J1776" i="4"/>
  <c r="K1776" i="4"/>
  <c r="H1777" i="4"/>
  <c r="I1777" i="4"/>
  <c r="J1777" i="4" s="1"/>
  <c r="K1777" i="4"/>
  <c r="H1778" i="4"/>
  <c r="I1778" i="4"/>
  <c r="J1778" i="4"/>
  <c r="K1778" i="4"/>
  <c r="H1779" i="4"/>
  <c r="I1779" i="4"/>
  <c r="J1779" i="4" s="1"/>
  <c r="K1779" i="4"/>
  <c r="H1780" i="4"/>
  <c r="I1780" i="4"/>
  <c r="J1780" i="4"/>
  <c r="K1780" i="4"/>
  <c r="H1781" i="4"/>
  <c r="I1781" i="4"/>
  <c r="J1781" i="4" s="1"/>
  <c r="K1781" i="4"/>
  <c r="H1782" i="4"/>
  <c r="I1782" i="4"/>
  <c r="J1782" i="4"/>
  <c r="K1782" i="4"/>
  <c r="H1783" i="4"/>
  <c r="I1783" i="4"/>
  <c r="J1783" i="4" s="1"/>
  <c r="K1783" i="4"/>
  <c r="H1784" i="4"/>
  <c r="I1784" i="4"/>
  <c r="J1784" i="4"/>
  <c r="K1784" i="4"/>
  <c r="H1785" i="4"/>
  <c r="I1785" i="4"/>
  <c r="J1785" i="4" s="1"/>
  <c r="K1785" i="4"/>
  <c r="H1786" i="4"/>
  <c r="I1786" i="4"/>
  <c r="J1786" i="4"/>
  <c r="K1786" i="4"/>
  <c r="H1787" i="4"/>
  <c r="I1787" i="4"/>
  <c r="J1787" i="4" s="1"/>
  <c r="K1787" i="4"/>
  <c r="H1788" i="4"/>
  <c r="I1788" i="4"/>
  <c r="J1788" i="4"/>
  <c r="K1788" i="4"/>
  <c r="H1789" i="4"/>
  <c r="I1789" i="4"/>
  <c r="J1789" i="4" s="1"/>
  <c r="K1789" i="4"/>
  <c r="H1790" i="4"/>
  <c r="I1790" i="4"/>
  <c r="J1790" i="4"/>
  <c r="K1790" i="4"/>
  <c r="H1791" i="4"/>
  <c r="I1791" i="4"/>
  <c r="J1791" i="4" s="1"/>
  <c r="K1791" i="4"/>
  <c r="H1792" i="4"/>
  <c r="I1792" i="4"/>
  <c r="J1792" i="4"/>
  <c r="K1792" i="4"/>
  <c r="H1793" i="4"/>
  <c r="I1793" i="4"/>
  <c r="J1793" i="4" s="1"/>
  <c r="K1793" i="4"/>
  <c r="H1794" i="4"/>
  <c r="I1794" i="4"/>
  <c r="J1794" i="4"/>
  <c r="K1794" i="4"/>
  <c r="H1795" i="4"/>
  <c r="I1795" i="4"/>
  <c r="J1795" i="4" s="1"/>
  <c r="K1795" i="4"/>
  <c r="H1796" i="4"/>
  <c r="I1796" i="4"/>
  <c r="J1796" i="4"/>
  <c r="K1796" i="4"/>
  <c r="H1797" i="4"/>
  <c r="I1797" i="4"/>
  <c r="J1797" i="4" s="1"/>
  <c r="K1797" i="4"/>
  <c r="H1798" i="4"/>
  <c r="I1798" i="4"/>
  <c r="J1798" i="4"/>
  <c r="K1798" i="4"/>
  <c r="H1799" i="4"/>
  <c r="I1799" i="4"/>
  <c r="J1799" i="4" s="1"/>
  <c r="K1799" i="4"/>
  <c r="H1800" i="4"/>
  <c r="I1800" i="4"/>
  <c r="J1800" i="4"/>
  <c r="K1800" i="4"/>
  <c r="H1801" i="4"/>
  <c r="I1801" i="4"/>
  <c r="J1801" i="4" s="1"/>
  <c r="K1801" i="4"/>
  <c r="H1802" i="4"/>
  <c r="I1802" i="4"/>
  <c r="J1802" i="4"/>
  <c r="K1802" i="4"/>
  <c r="H1803" i="4"/>
  <c r="I1803" i="4"/>
  <c r="J1803" i="4" s="1"/>
  <c r="K1803" i="4"/>
  <c r="H1804" i="4"/>
  <c r="I1804" i="4"/>
  <c r="J1804" i="4"/>
  <c r="K1804" i="4"/>
  <c r="H1805" i="4"/>
  <c r="I1805" i="4"/>
  <c r="J1805" i="4" s="1"/>
  <c r="K1805" i="4"/>
  <c r="H1806" i="4"/>
  <c r="I1806" i="4"/>
  <c r="J1806" i="4"/>
  <c r="K1806" i="4"/>
  <c r="H1807" i="4"/>
  <c r="I1807" i="4"/>
  <c r="J1807" i="4" s="1"/>
  <c r="K1807" i="4"/>
  <c r="H1808" i="4"/>
  <c r="I1808" i="4"/>
  <c r="J1808" i="4"/>
  <c r="K1808" i="4"/>
  <c r="H1809" i="4"/>
  <c r="I1809" i="4"/>
  <c r="J1809" i="4" s="1"/>
  <c r="K1809" i="4"/>
  <c r="H1810" i="4"/>
  <c r="I1810" i="4"/>
  <c r="J1810" i="4"/>
  <c r="K1810" i="4"/>
  <c r="H1811" i="4"/>
  <c r="I1811" i="4"/>
  <c r="J1811" i="4" s="1"/>
  <c r="K1811" i="4"/>
  <c r="H1812" i="4"/>
  <c r="I1812" i="4"/>
  <c r="J1812" i="4"/>
  <c r="K1812" i="4"/>
  <c r="H1813" i="4"/>
  <c r="I1813" i="4"/>
  <c r="J1813" i="4" s="1"/>
  <c r="K1813" i="4"/>
  <c r="H1814" i="4"/>
  <c r="I1814" i="4"/>
  <c r="J1814" i="4"/>
  <c r="K1814" i="4"/>
  <c r="H1815" i="4"/>
  <c r="I1815" i="4"/>
  <c r="J1815" i="4" s="1"/>
  <c r="K1815" i="4"/>
  <c r="H1816" i="4"/>
  <c r="I1816" i="4"/>
  <c r="J1816" i="4"/>
  <c r="K1816" i="4"/>
  <c r="H1817" i="4"/>
  <c r="I1817" i="4"/>
  <c r="J1817" i="4" s="1"/>
  <c r="K1817" i="4"/>
  <c r="H1818" i="4"/>
  <c r="I1818" i="4"/>
  <c r="J1818" i="4"/>
  <c r="K1818" i="4"/>
  <c r="H1819" i="4"/>
  <c r="I1819" i="4"/>
  <c r="J1819" i="4" s="1"/>
  <c r="K1819" i="4"/>
  <c r="H1820" i="4"/>
  <c r="I1820" i="4"/>
  <c r="J1820" i="4"/>
  <c r="K1820" i="4"/>
  <c r="H1821" i="4"/>
  <c r="I1821" i="4"/>
  <c r="J1821" i="4" s="1"/>
  <c r="K1821" i="4"/>
  <c r="H1822" i="4"/>
  <c r="I1822" i="4"/>
  <c r="J1822" i="4"/>
  <c r="K1822" i="4"/>
  <c r="H1823" i="4"/>
  <c r="I1823" i="4"/>
  <c r="J1823" i="4" s="1"/>
  <c r="K1823" i="4"/>
  <c r="H1824" i="4"/>
  <c r="I1824" i="4"/>
  <c r="J1824" i="4"/>
  <c r="K1824" i="4"/>
  <c r="H1825" i="4"/>
  <c r="I1825" i="4"/>
  <c r="J1825" i="4" s="1"/>
  <c r="K1825" i="4"/>
  <c r="H1826" i="4"/>
  <c r="I1826" i="4"/>
  <c r="J1826" i="4"/>
  <c r="K1826" i="4"/>
  <c r="H1827" i="4"/>
  <c r="I1827" i="4"/>
  <c r="J1827" i="4" s="1"/>
  <c r="K1827" i="4"/>
  <c r="H1828" i="4"/>
  <c r="I1828" i="4"/>
  <c r="J1828" i="4"/>
  <c r="K1828" i="4"/>
  <c r="H1829" i="4"/>
  <c r="I1829" i="4"/>
  <c r="J1829" i="4" s="1"/>
  <c r="K1829" i="4"/>
  <c r="H1830" i="4"/>
  <c r="I1830" i="4"/>
  <c r="J1830" i="4"/>
  <c r="K1830" i="4"/>
  <c r="H1831" i="4"/>
  <c r="I1831" i="4"/>
  <c r="J1831" i="4" s="1"/>
  <c r="K1831" i="4"/>
  <c r="H1832" i="4"/>
  <c r="I1832" i="4"/>
  <c r="J1832" i="4"/>
  <c r="K1832" i="4"/>
  <c r="H1833" i="4"/>
  <c r="I1833" i="4"/>
  <c r="J1833" i="4" s="1"/>
  <c r="K1833" i="4"/>
  <c r="H1834" i="4"/>
  <c r="I1834" i="4"/>
  <c r="J1834" i="4"/>
  <c r="K1834" i="4"/>
  <c r="H1835" i="4"/>
  <c r="I1835" i="4"/>
  <c r="J1835" i="4" s="1"/>
  <c r="K1835" i="4"/>
  <c r="H1836" i="4"/>
  <c r="I1836" i="4"/>
  <c r="J1836" i="4"/>
  <c r="K1836" i="4"/>
  <c r="H1837" i="4"/>
  <c r="I1837" i="4"/>
  <c r="J1837" i="4" s="1"/>
  <c r="K1837" i="4"/>
  <c r="H1838" i="4"/>
  <c r="I1838" i="4"/>
  <c r="J1838" i="4"/>
  <c r="K1838" i="4"/>
  <c r="H1839" i="4"/>
  <c r="I1839" i="4"/>
  <c r="J1839" i="4" s="1"/>
  <c r="K1839" i="4"/>
  <c r="H1840" i="4"/>
  <c r="I1840" i="4"/>
  <c r="J1840" i="4"/>
  <c r="K1840" i="4"/>
  <c r="H1841" i="4"/>
  <c r="I1841" i="4"/>
  <c r="J1841" i="4" s="1"/>
  <c r="K1841" i="4"/>
  <c r="H1842" i="4"/>
  <c r="I1842" i="4"/>
  <c r="J1842" i="4"/>
  <c r="K1842" i="4"/>
  <c r="H1843" i="4"/>
  <c r="I1843" i="4"/>
  <c r="J1843" i="4" s="1"/>
  <c r="K1843" i="4"/>
  <c r="H1844" i="4"/>
  <c r="I1844" i="4"/>
  <c r="J1844" i="4"/>
  <c r="K1844" i="4"/>
  <c r="H1845" i="4"/>
  <c r="I1845" i="4"/>
  <c r="J1845" i="4" s="1"/>
  <c r="K1845" i="4"/>
  <c r="H1846" i="4"/>
  <c r="I1846" i="4"/>
  <c r="J1846" i="4"/>
  <c r="K1846" i="4"/>
  <c r="H1847" i="4"/>
  <c r="I1847" i="4"/>
  <c r="J1847" i="4" s="1"/>
  <c r="K1847" i="4"/>
  <c r="H1848" i="4"/>
  <c r="I1848" i="4"/>
  <c r="J1848" i="4"/>
  <c r="K1848" i="4"/>
  <c r="H1849" i="4"/>
  <c r="I1849" i="4"/>
  <c r="J1849" i="4" s="1"/>
  <c r="K1849" i="4"/>
  <c r="H1850" i="4"/>
  <c r="I1850" i="4"/>
  <c r="J1850" i="4"/>
  <c r="K1850" i="4"/>
  <c r="H1851" i="4"/>
  <c r="I1851" i="4"/>
  <c r="J1851" i="4" s="1"/>
  <c r="K1851" i="4"/>
  <c r="H1852" i="4"/>
  <c r="I1852" i="4"/>
  <c r="J1852" i="4"/>
  <c r="K1852" i="4"/>
  <c r="H1853" i="4"/>
  <c r="I1853" i="4"/>
  <c r="J1853" i="4" s="1"/>
  <c r="K1853" i="4"/>
  <c r="H1854" i="4"/>
  <c r="I1854" i="4"/>
  <c r="J1854" i="4"/>
  <c r="K1854" i="4"/>
  <c r="H1855" i="4"/>
  <c r="I1855" i="4"/>
  <c r="J1855" i="4" s="1"/>
  <c r="K1855" i="4"/>
  <c r="H1856" i="4"/>
  <c r="I1856" i="4"/>
  <c r="J1856" i="4"/>
  <c r="K1856" i="4"/>
  <c r="H1857" i="4"/>
  <c r="I1857" i="4"/>
  <c r="J1857" i="4" s="1"/>
  <c r="K1857" i="4"/>
  <c r="H1858" i="4"/>
  <c r="I1858" i="4"/>
  <c r="J1858" i="4"/>
  <c r="K1858" i="4"/>
  <c r="H1859" i="4"/>
  <c r="I1859" i="4"/>
  <c r="J1859" i="4" s="1"/>
  <c r="K1859" i="4"/>
  <c r="H1860" i="4"/>
  <c r="I1860" i="4"/>
  <c r="J1860" i="4"/>
  <c r="K1860" i="4"/>
  <c r="H1861" i="4"/>
  <c r="I1861" i="4"/>
  <c r="J1861" i="4" s="1"/>
  <c r="K1861" i="4"/>
  <c r="H1862" i="4"/>
  <c r="I1862" i="4"/>
  <c r="J1862" i="4"/>
  <c r="K1862" i="4"/>
  <c r="H1863" i="4"/>
  <c r="I1863" i="4"/>
  <c r="J1863" i="4" s="1"/>
  <c r="K1863" i="4"/>
  <c r="H1864" i="4"/>
  <c r="I1864" i="4"/>
  <c r="J1864" i="4"/>
  <c r="K1864" i="4"/>
  <c r="H1865" i="4"/>
  <c r="I1865" i="4"/>
  <c r="J1865" i="4" s="1"/>
  <c r="K1865" i="4"/>
  <c r="H1866" i="4"/>
  <c r="I1866" i="4"/>
  <c r="J1866" i="4"/>
  <c r="K1866" i="4"/>
  <c r="H1867" i="4"/>
  <c r="I1867" i="4"/>
  <c r="J1867" i="4" s="1"/>
  <c r="K1867" i="4"/>
  <c r="H1868" i="4"/>
  <c r="I1868" i="4"/>
  <c r="J1868" i="4"/>
  <c r="K1868" i="4"/>
  <c r="H1869" i="4"/>
  <c r="I1869" i="4"/>
  <c r="J1869" i="4" s="1"/>
  <c r="K1869" i="4"/>
  <c r="H1870" i="4"/>
  <c r="I1870" i="4"/>
  <c r="J1870" i="4"/>
  <c r="K1870" i="4"/>
  <c r="H1871" i="4"/>
  <c r="I1871" i="4"/>
  <c r="J1871" i="4" s="1"/>
  <c r="K1871" i="4"/>
  <c r="H1872" i="4"/>
  <c r="I1872" i="4"/>
  <c r="J1872" i="4"/>
  <c r="K1872" i="4"/>
  <c r="H1873" i="4"/>
  <c r="I1873" i="4"/>
  <c r="J1873" i="4" s="1"/>
  <c r="K1873" i="4"/>
  <c r="H1874" i="4"/>
  <c r="I1874" i="4"/>
  <c r="J1874" i="4"/>
  <c r="K1874" i="4"/>
  <c r="H1875" i="4"/>
  <c r="I1875" i="4"/>
  <c r="J1875" i="4" s="1"/>
  <c r="K1875" i="4"/>
  <c r="H1876" i="4"/>
  <c r="I1876" i="4"/>
  <c r="J1876" i="4"/>
  <c r="K1876" i="4"/>
  <c r="H1877" i="4"/>
  <c r="I1877" i="4"/>
  <c r="J1877" i="4" s="1"/>
  <c r="K1877" i="4"/>
  <c r="H1878" i="4"/>
  <c r="I1878" i="4"/>
  <c r="J1878" i="4"/>
  <c r="K1878" i="4"/>
  <c r="H1879" i="4"/>
  <c r="I1879" i="4"/>
  <c r="J1879" i="4" s="1"/>
  <c r="K1879" i="4"/>
  <c r="H1880" i="4"/>
  <c r="I1880" i="4"/>
  <c r="J1880" i="4"/>
  <c r="K1880" i="4"/>
  <c r="H1881" i="4"/>
  <c r="I1881" i="4"/>
  <c r="J1881" i="4" s="1"/>
  <c r="K1881" i="4"/>
  <c r="H1882" i="4"/>
  <c r="I1882" i="4"/>
  <c r="J1882" i="4"/>
  <c r="K1882" i="4"/>
  <c r="H1883" i="4"/>
  <c r="I1883" i="4"/>
  <c r="J1883" i="4" s="1"/>
  <c r="K1883" i="4"/>
  <c r="H1884" i="4"/>
  <c r="I1884" i="4"/>
  <c r="J1884" i="4"/>
  <c r="K1884" i="4"/>
  <c r="H1885" i="4"/>
  <c r="I1885" i="4"/>
  <c r="J1885" i="4" s="1"/>
  <c r="K1885" i="4"/>
  <c r="H1886" i="4"/>
  <c r="I1886" i="4"/>
  <c r="J1886" i="4"/>
  <c r="K1886" i="4"/>
  <c r="H1887" i="4"/>
  <c r="I1887" i="4"/>
  <c r="J1887" i="4" s="1"/>
  <c r="K1887" i="4"/>
  <c r="H1888" i="4"/>
  <c r="I1888" i="4"/>
  <c r="J1888" i="4"/>
  <c r="K1888" i="4"/>
  <c r="H1889" i="4"/>
  <c r="I1889" i="4"/>
  <c r="J1889" i="4" s="1"/>
  <c r="K1889" i="4"/>
  <c r="H1890" i="4"/>
  <c r="I1890" i="4"/>
  <c r="J1890" i="4"/>
  <c r="K1890" i="4"/>
  <c r="H1891" i="4"/>
  <c r="I1891" i="4"/>
  <c r="J1891" i="4" s="1"/>
  <c r="K1891" i="4"/>
  <c r="H1892" i="4"/>
  <c r="I1892" i="4"/>
  <c r="J1892" i="4"/>
  <c r="K1892" i="4"/>
  <c r="H1893" i="4"/>
  <c r="I1893" i="4"/>
  <c r="J1893" i="4" s="1"/>
  <c r="K1893" i="4"/>
  <c r="H1894" i="4"/>
  <c r="I1894" i="4"/>
  <c r="J1894" i="4"/>
  <c r="K1894" i="4"/>
  <c r="H1895" i="4"/>
  <c r="I1895" i="4"/>
  <c r="J1895" i="4" s="1"/>
  <c r="K1895" i="4"/>
  <c r="H1896" i="4"/>
  <c r="I1896" i="4"/>
  <c r="J1896" i="4"/>
  <c r="K1896" i="4"/>
  <c r="H1897" i="4"/>
  <c r="I1897" i="4"/>
  <c r="J1897" i="4" s="1"/>
  <c r="K1897" i="4"/>
  <c r="H1898" i="4"/>
  <c r="I1898" i="4"/>
  <c r="J1898" i="4"/>
  <c r="K1898" i="4"/>
  <c r="H1899" i="4"/>
  <c r="I1899" i="4"/>
  <c r="J1899" i="4" s="1"/>
  <c r="K1899" i="4"/>
  <c r="H1900" i="4"/>
  <c r="I1900" i="4"/>
  <c r="J1900" i="4"/>
  <c r="K1900" i="4"/>
  <c r="H1901" i="4"/>
  <c r="I1901" i="4"/>
  <c r="J1901" i="4" s="1"/>
  <c r="K1901" i="4"/>
  <c r="H1902" i="4"/>
  <c r="I1902" i="4"/>
  <c r="J1902" i="4"/>
  <c r="K1902" i="4"/>
  <c r="H1903" i="4"/>
  <c r="I1903" i="4"/>
  <c r="J1903" i="4" s="1"/>
  <c r="K1903" i="4"/>
  <c r="H1904" i="4"/>
  <c r="I1904" i="4"/>
  <c r="J1904" i="4"/>
  <c r="K1904" i="4"/>
  <c r="H1905" i="4"/>
  <c r="I1905" i="4"/>
  <c r="J1905" i="4" s="1"/>
  <c r="K1905" i="4"/>
  <c r="H1906" i="4"/>
  <c r="I1906" i="4"/>
  <c r="J1906" i="4"/>
  <c r="K1906" i="4"/>
  <c r="H1907" i="4"/>
  <c r="I1907" i="4"/>
  <c r="J1907" i="4" s="1"/>
  <c r="K1907" i="4"/>
  <c r="H1908" i="4"/>
  <c r="I1908" i="4"/>
  <c r="J1908" i="4"/>
  <c r="K1908" i="4"/>
  <c r="H1909" i="4"/>
  <c r="I1909" i="4"/>
  <c r="J1909" i="4" s="1"/>
  <c r="K1909" i="4"/>
  <c r="H1910" i="4"/>
  <c r="I1910" i="4"/>
  <c r="J1910" i="4"/>
  <c r="K1910" i="4"/>
  <c r="H1911" i="4"/>
  <c r="I1911" i="4"/>
  <c r="J1911" i="4" s="1"/>
  <c r="K1911" i="4"/>
  <c r="H1912" i="4"/>
  <c r="I1912" i="4"/>
  <c r="J1912" i="4"/>
  <c r="K1912" i="4"/>
  <c r="H1913" i="4"/>
  <c r="I1913" i="4"/>
  <c r="J1913" i="4" s="1"/>
  <c r="K1913" i="4"/>
  <c r="H1914" i="4"/>
  <c r="I1914" i="4"/>
  <c r="J1914" i="4"/>
  <c r="K1914" i="4"/>
  <c r="H1915" i="4"/>
  <c r="I1915" i="4"/>
  <c r="J1915" i="4" s="1"/>
  <c r="K1915" i="4"/>
  <c r="H1916" i="4"/>
  <c r="I1916" i="4"/>
  <c r="J1916" i="4"/>
  <c r="K1916" i="4"/>
  <c r="H1917" i="4"/>
  <c r="I1917" i="4"/>
  <c r="J1917" i="4" s="1"/>
  <c r="K1917" i="4"/>
  <c r="H1918" i="4"/>
  <c r="I1918" i="4"/>
  <c r="J1918" i="4"/>
  <c r="K1918" i="4"/>
  <c r="H1919" i="4"/>
  <c r="I1919" i="4"/>
  <c r="J1919" i="4" s="1"/>
  <c r="K1919" i="4"/>
  <c r="H1920" i="4"/>
  <c r="I1920" i="4"/>
  <c r="J1920" i="4"/>
  <c r="K1920" i="4"/>
  <c r="H1921" i="4"/>
  <c r="I1921" i="4"/>
  <c r="J1921" i="4" s="1"/>
  <c r="K1921" i="4"/>
  <c r="H1922" i="4"/>
  <c r="I1922" i="4"/>
  <c r="J1922" i="4"/>
  <c r="K1922" i="4"/>
  <c r="H1923" i="4"/>
  <c r="I1923" i="4"/>
  <c r="J1923" i="4" s="1"/>
  <c r="K1923" i="4"/>
  <c r="H1924" i="4"/>
  <c r="I1924" i="4"/>
  <c r="J1924" i="4"/>
  <c r="K1924" i="4"/>
  <c r="H1925" i="4"/>
  <c r="I1925" i="4"/>
  <c r="J1925" i="4" s="1"/>
  <c r="K1925" i="4"/>
  <c r="H1926" i="4"/>
  <c r="I1926" i="4"/>
  <c r="J1926" i="4"/>
  <c r="K1926" i="4"/>
  <c r="H1927" i="4"/>
  <c r="I1927" i="4"/>
  <c r="J1927" i="4" s="1"/>
  <c r="K1927" i="4"/>
  <c r="H1928" i="4"/>
  <c r="I1928" i="4"/>
  <c r="J1928" i="4"/>
  <c r="K1928" i="4"/>
  <c r="H1929" i="4"/>
  <c r="I1929" i="4"/>
  <c r="J1929" i="4" s="1"/>
  <c r="K1929" i="4"/>
  <c r="H1930" i="4"/>
  <c r="I1930" i="4"/>
  <c r="J1930" i="4"/>
  <c r="K1930" i="4"/>
  <c r="H1931" i="4"/>
  <c r="I1931" i="4"/>
  <c r="J1931" i="4" s="1"/>
  <c r="K1931" i="4"/>
  <c r="H1932" i="4"/>
  <c r="I1932" i="4"/>
  <c r="J1932" i="4"/>
  <c r="K1932" i="4"/>
  <c r="H1933" i="4"/>
  <c r="I1933" i="4"/>
  <c r="J1933" i="4" s="1"/>
  <c r="K1933" i="4"/>
  <c r="H1934" i="4"/>
  <c r="I1934" i="4"/>
  <c r="J1934" i="4"/>
  <c r="K1934" i="4"/>
  <c r="H1935" i="4"/>
  <c r="I1935" i="4"/>
  <c r="K1935" i="4"/>
  <c r="H1936" i="4"/>
  <c r="I1936" i="4"/>
  <c r="J1936" i="4"/>
  <c r="K1936" i="4"/>
  <c r="H1937" i="4"/>
  <c r="I1937" i="4"/>
  <c r="J1937" i="4" s="1"/>
  <c r="K1937" i="4"/>
  <c r="H1938" i="4"/>
  <c r="I1938" i="4"/>
  <c r="J1938" i="4"/>
  <c r="K1938" i="4"/>
  <c r="H1939" i="4"/>
  <c r="I1939" i="4"/>
  <c r="J1939" i="4" s="1"/>
  <c r="K1939" i="4"/>
  <c r="H1940" i="4"/>
  <c r="I1940" i="4"/>
  <c r="J1940" i="4"/>
  <c r="K1940" i="4"/>
  <c r="H1941" i="4"/>
  <c r="I1941" i="4"/>
  <c r="K1941" i="4"/>
  <c r="H1942" i="4"/>
  <c r="I1942" i="4"/>
  <c r="J1942" i="4"/>
  <c r="K1942" i="4"/>
  <c r="H1943" i="4"/>
  <c r="I1943" i="4"/>
  <c r="J1943" i="4" s="1"/>
  <c r="K1943" i="4"/>
  <c r="H1944" i="4"/>
  <c r="I1944" i="4"/>
  <c r="J1944" i="4"/>
  <c r="K1944" i="4"/>
  <c r="H1945" i="4"/>
  <c r="I1945" i="4"/>
  <c r="J1945" i="4" s="1"/>
  <c r="K1945" i="4"/>
  <c r="H1946" i="4"/>
  <c r="I1946" i="4"/>
  <c r="J1946" i="4"/>
  <c r="K1946" i="4"/>
  <c r="H1947" i="4"/>
  <c r="I1947" i="4"/>
  <c r="J1947" i="4" s="1"/>
  <c r="K1947" i="4"/>
  <c r="H1948" i="4"/>
  <c r="I1948" i="4"/>
  <c r="J1948" i="4"/>
  <c r="K1948" i="4"/>
  <c r="H1949" i="4"/>
  <c r="I1949" i="4"/>
  <c r="J1949" i="4" s="1"/>
  <c r="K1949" i="4"/>
  <c r="H1950" i="4"/>
  <c r="I1950" i="4"/>
  <c r="J1950" i="4"/>
  <c r="K1950" i="4"/>
  <c r="H1951" i="4"/>
  <c r="I1951" i="4"/>
  <c r="K1951" i="4"/>
  <c r="H1952" i="4"/>
  <c r="I1952" i="4"/>
  <c r="J1952" i="4"/>
  <c r="K1952" i="4"/>
  <c r="H1953" i="4"/>
  <c r="I1953" i="4"/>
  <c r="J1953" i="4" s="1"/>
  <c r="K1953" i="4"/>
  <c r="H1954" i="4"/>
  <c r="I1954" i="4"/>
  <c r="J1954" i="4"/>
  <c r="K1954" i="4"/>
  <c r="H1955" i="4"/>
  <c r="I1955" i="4"/>
  <c r="J1955" i="4" s="1"/>
  <c r="K1955" i="4"/>
  <c r="H1956" i="4"/>
  <c r="I1956" i="4"/>
  <c r="J1956" i="4"/>
  <c r="K1956" i="4"/>
  <c r="H1957" i="4"/>
  <c r="I1957" i="4"/>
  <c r="K1957" i="4"/>
  <c r="H1958" i="4"/>
  <c r="I1958" i="4"/>
  <c r="J1958" i="4"/>
  <c r="K1958" i="4"/>
  <c r="H1959" i="4"/>
  <c r="I1959" i="4"/>
  <c r="J1959" i="4" s="1"/>
  <c r="K1959" i="4"/>
  <c r="H1960" i="4"/>
  <c r="I1960" i="4"/>
  <c r="J1960" i="4"/>
  <c r="K1960" i="4"/>
  <c r="H1961" i="4"/>
  <c r="I1961" i="4"/>
  <c r="J1961" i="4" s="1"/>
  <c r="K1961" i="4"/>
  <c r="H1962" i="4"/>
  <c r="I1962" i="4"/>
  <c r="J1962" i="4"/>
  <c r="K1962" i="4"/>
  <c r="H1963" i="4"/>
  <c r="I1963" i="4"/>
  <c r="J1963" i="4" s="1"/>
  <c r="K1963" i="4"/>
  <c r="H1964" i="4"/>
  <c r="I1964" i="4"/>
  <c r="J1964" i="4"/>
  <c r="K1964" i="4"/>
  <c r="H1965" i="4"/>
  <c r="I1965" i="4"/>
  <c r="J1965" i="4" s="1"/>
  <c r="K1965" i="4"/>
  <c r="H1966" i="4"/>
  <c r="I1966" i="4"/>
  <c r="J1966" i="4"/>
  <c r="K1966" i="4"/>
  <c r="H1967" i="4"/>
  <c r="I1967" i="4"/>
  <c r="K1967" i="4"/>
  <c r="H1968" i="4"/>
  <c r="I1968" i="4"/>
  <c r="J1968" i="4"/>
  <c r="K1968" i="4"/>
  <c r="H1969" i="4"/>
  <c r="I1969" i="4"/>
  <c r="J1969" i="4" s="1"/>
  <c r="K1969" i="4"/>
  <c r="H1970" i="4"/>
  <c r="I1970" i="4"/>
  <c r="J1970" i="4"/>
  <c r="K1970" i="4"/>
  <c r="H1971" i="4"/>
  <c r="I1971" i="4"/>
  <c r="J1971" i="4" s="1"/>
  <c r="K1971" i="4"/>
  <c r="H1972" i="4"/>
  <c r="I1972" i="4"/>
  <c r="J1972" i="4"/>
  <c r="K1972" i="4"/>
  <c r="H1973" i="4"/>
  <c r="I1973" i="4"/>
  <c r="K1973" i="4"/>
  <c r="H1974" i="4"/>
  <c r="I1974" i="4"/>
  <c r="J1974" i="4"/>
  <c r="K1974" i="4"/>
  <c r="H1975" i="4"/>
  <c r="I1975" i="4"/>
  <c r="J1975" i="4" s="1"/>
  <c r="K1975" i="4"/>
  <c r="H1976" i="4"/>
  <c r="I1976" i="4"/>
  <c r="J1976" i="4"/>
  <c r="K1976" i="4"/>
  <c r="H1977" i="4"/>
  <c r="I1977" i="4"/>
  <c r="J1977" i="4" s="1"/>
  <c r="K1977" i="4"/>
  <c r="H1978" i="4"/>
  <c r="I1978" i="4"/>
  <c r="J1978" i="4"/>
  <c r="K1978" i="4"/>
  <c r="H1979" i="4"/>
  <c r="I1979" i="4"/>
  <c r="J1979" i="4" s="1"/>
  <c r="K1979" i="4"/>
  <c r="H1980" i="4"/>
  <c r="I1980" i="4"/>
  <c r="J1980" i="4"/>
  <c r="K1980" i="4"/>
  <c r="H1981" i="4"/>
  <c r="I1981" i="4"/>
  <c r="J1981" i="4" s="1"/>
  <c r="K1981" i="4"/>
  <c r="H1982" i="4"/>
  <c r="I1982" i="4"/>
  <c r="J1982" i="4"/>
  <c r="K1982" i="4"/>
  <c r="H1983" i="4"/>
  <c r="J1983" i="4" s="1"/>
  <c r="I1983" i="4"/>
  <c r="K1983" i="4"/>
  <c r="H1984" i="4"/>
  <c r="I1984" i="4"/>
  <c r="J1984" i="4"/>
  <c r="K1984" i="4"/>
  <c r="H1985" i="4"/>
  <c r="J1985" i="4" s="1"/>
  <c r="I1985" i="4"/>
  <c r="K1985" i="4"/>
  <c r="H1986" i="4"/>
  <c r="I1986" i="4"/>
  <c r="J1986" i="4"/>
  <c r="K1986" i="4"/>
  <c r="H1987" i="4"/>
  <c r="J1987" i="4" s="1"/>
  <c r="I1987" i="4"/>
  <c r="K1987" i="4"/>
  <c r="H1988" i="4"/>
  <c r="I1988" i="4"/>
  <c r="J1988" i="4"/>
  <c r="K1988" i="4"/>
  <c r="H1989" i="4"/>
  <c r="J1989" i="4" s="1"/>
  <c r="I1989" i="4"/>
  <c r="K1989" i="4"/>
  <c r="H1990" i="4"/>
  <c r="I1990" i="4"/>
  <c r="J1990" i="4"/>
  <c r="K1990" i="4"/>
  <c r="H1991" i="4"/>
  <c r="J1991" i="4" s="1"/>
  <c r="I1991" i="4"/>
  <c r="K1991" i="4"/>
  <c r="H1992" i="4"/>
  <c r="I1992" i="4"/>
  <c r="J1992" i="4"/>
  <c r="K1992" i="4"/>
  <c r="H1993" i="4"/>
  <c r="J1993" i="4" s="1"/>
  <c r="I1993" i="4"/>
  <c r="K1993" i="4"/>
  <c r="H1994" i="4"/>
  <c r="I1994" i="4"/>
  <c r="J1994" i="4"/>
  <c r="K1994" i="4"/>
  <c r="H1995" i="4"/>
  <c r="J1995" i="4" s="1"/>
  <c r="I1995" i="4"/>
  <c r="K1995" i="4"/>
  <c r="H1996" i="4"/>
  <c r="I1996" i="4"/>
  <c r="J1996" i="4"/>
  <c r="K1996" i="4"/>
  <c r="H1997" i="4"/>
  <c r="J1997" i="4" s="1"/>
  <c r="I1997" i="4"/>
  <c r="K1997" i="4"/>
  <c r="H1998" i="4"/>
  <c r="I1998" i="4"/>
  <c r="J1998" i="4"/>
  <c r="K1998" i="4"/>
  <c r="H1999" i="4"/>
  <c r="J1999" i="4" s="1"/>
  <c r="I1999" i="4"/>
  <c r="K1999" i="4"/>
  <c r="H2000" i="4"/>
  <c r="I2000" i="4"/>
  <c r="J2000" i="4"/>
  <c r="K2000" i="4"/>
  <c r="H2001" i="4"/>
  <c r="J2001" i="4" s="1"/>
  <c r="I2001" i="4"/>
  <c r="K2001" i="4"/>
  <c r="H2002" i="4"/>
  <c r="I2002" i="4"/>
  <c r="J2002" i="4"/>
  <c r="K2002" i="4"/>
  <c r="H2003" i="4"/>
  <c r="J2003" i="4" s="1"/>
  <c r="I2003" i="4"/>
  <c r="K2003" i="4"/>
  <c r="H2004" i="4"/>
  <c r="I2004" i="4"/>
  <c r="J2004" i="4"/>
  <c r="K2004" i="4"/>
  <c r="H2005" i="4"/>
  <c r="J2005" i="4" s="1"/>
  <c r="I2005" i="4"/>
  <c r="K2005" i="4"/>
  <c r="H2006" i="4"/>
  <c r="I2006" i="4"/>
  <c r="J2006" i="4"/>
  <c r="K2006" i="4"/>
  <c r="H2007" i="4"/>
  <c r="J2007" i="4" s="1"/>
  <c r="I2007" i="4"/>
  <c r="K2007" i="4"/>
  <c r="H2008" i="4"/>
  <c r="I2008" i="4"/>
  <c r="J2008" i="4"/>
  <c r="K2008" i="4"/>
  <c r="H2009" i="4"/>
  <c r="J2009" i="4" s="1"/>
  <c r="I2009" i="4"/>
  <c r="K2009" i="4"/>
  <c r="H2010" i="4"/>
  <c r="I2010" i="4"/>
  <c r="J2010" i="4"/>
  <c r="K2010" i="4"/>
  <c r="H2011" i="4"/>
  <c r="J2011" i="4" s="1"/>
  <c r="I2011" i="4"/>
  <c r="K2011" i="4"/>
  <c r="H2012" i="4"/>
  <c r="I2012" i="4"/>
  <c r="J2012" i="4"/>
  <c r="K2012" i="4"/>
  <c r="H2013" i="4"/>
  <c r="J2013" i="4" s="1"/>
  <c r="I2013" i="4"/>
  <c r="K2013" i="4"/>
  <c r="H2014" i="4"/>
  <c r="I2014" i="4"/>
  <c r="J2014" i="4"/>
  <c r="K2014" i="4"/>
  <c r="H2015" i="4"/>
  <c r="J2015" i="4" s="1"/>
  <c r="I2015" i="4"/>
  <c r="K2015" i="4"/>
  <c r="H2016" i="4"/>
  <c r="I2016" i="4"/>
  <c r="J2016" i="4"/>
  <c r="K2016" i="4"/>
  <c r="H2017" i="4"/>
  <c r="J2017" i="4" s="1"/>
  <c r="I2017" i="4"/>
  <c r="K2017" i="4"/>
  <c r="H2018" i="4"/>
  <c r="I2018" i="4"/>
  <c r="J2018" i="4"/>
  <c r="K2018" i="4"/>
  <c r="H2019" i="4"/>
  <c r="J2019" i="4" s="1"/>
  <c r="I2019" i="4"/>
  <c r="K2019" i="4"/>
  <c r="H2020" i="4"/>
  <c r="I2020" i="4"/>
  <c r="J2020" i="4"/>
  <c r="K2020" i="4"/>
  <c r="H2021" i="4"/>
  <c r="J2021" i="4" s="1"/>
  <c r="I2021" i="4"/>
  <c r="K2021" i="4"/>
  <c r="H2022" i="4"/>
  <c r="I2022" i="4"/>
  <c r="J2022" i="4"/>
  <c r="K2022" i="4"/>
  <c r="H2023" i="4"/>
  <c r="J2023" i="4" s="1"/>
  <c r="I2023" i="4"/>
  <c r="K2023" i="4"/>
  <c r="H2024" i="4"/>
  <c r="I2024" i="4"/>
  <c r="J2024" i="4"/>
  <c r="K2024" i="4"/>
  <c r="H2025" i="4"/>
  <c r="J2025" i="4" s="1"/>
  <c r="I2025" i="4"/>
  <c r="K2025" i="4"/>
  <c r="H2026" i="4"/>
  <c r="I2026" i="4"/>
  <c r="J2026" i="4"/>
  <c r="K2026" i="4"/>
  <c r="H2027" i="4"/>
  <c r="J2027" i="4" s="1"/>
  <c r="I2027" i="4"/>
  <c r="K2027" i="4"/>
  <c r="H2028" i="4"/>
  <c r="I2028" i="4"/>
  <c r="J2028" i="4"/>
  <c r="K2028" i="4"/>
  <c r="H2029" i="4"/>
  <c r="J2029" i="4" s="1"/>
  <c r="I2029" i="4"/>
  <c r="K2029" i="4"/>
  <c r="H2030" i="4"/>
  <c r="I2030" i="4"/>
  <c r="J2030" i="4"/>
  <c r="K2030" i="4"/>
  <c r="H2031" i="4"/>
  <c r="J2031" i="4" s="1"/>
  <c r="I2031" i="4"/>
  <c r="K2031" i="4"/>
  <c r="H2032" i="4"/>
  <c r="I2032" i="4"/>
  <c r="J2032" i="4"/>
  <c r="K2032" i="4"/>
  <c r="H2033" i="4"/>
  <c r="J2033" i="4" s="1"/>
  <c r="I2033" i="4"/>
  <c r="K2033" i="4"/>
  <c r="H2034" i="4"/>
  <c r="I2034" i="4"/>
  <c r="J2034" i="4"/>
  <c r="K2034" i="4"/>
  <c r="H2035" i="4"/>
  <c r="J2035" i="4" s="1"/>
  <c r="I2035" i="4"/>
  <c r="K2035" i="4"/>
  <c r="H2036" i="4"/>
  <c r="I2036" i="4"/>
  <c r="J2036" i="4"/>
  <c r="K2036" i="4"/>
  <c r="H2037" i="4"/>
  <c r="J2037" i="4" s="1"/>
  <c r="I2037" i="4"/>
  <c r="K2037" i="4"/>
  <c r="H2038" i="4"/>
  <c r="I2038" i="4"/>
  <c r="J2038" i="4"/>
  <c r="K2038" i="4"/>
  <c r="H2039" i="4"/>
  <c r="J2039" i="4" s="1"/>
  <c r="I2039" i="4"/>
  <c r="K2039" i="4"/>
  <c r="H2040" i="4"/>
  <c r="I2040" i="4"/>
  <c r="J2040" i="4"/>
  <c r="K2040" i="4"/>
  <c r="H2041" i="4"/>
  <c r="J2041" i="4" s="1"/>
  <c r="I2041" i="4"/>
  <c r="K2041" i="4"/>
  <c r="H2042" i="4"/>
  <c r="I2042" i="4"/>
  <c r="J2042" i="4"/>
  <c r="K2042" i="4"/>
  <c r="H2043" i="4"/>
  <c r="J2043" i="4" s="1"/>
  <c r="I2043" i="4"/>
  <c r="K2043" i="4"/>
  <c r="H2044" i="4"/>
  <c r="I2044" i="4"/>
  <c r="J2044" i="4"/>
  <c r="K2044" i="4"/>
  <c r="H2045" i="4"/>
  <c r="J2045" i="4" s="1"/>
  <c r="I2045" i="4"/>
  <c r="K2045" i="4"/>
  <c r="H2046" i="4"/>
  <c r="I2046" i="4"/>
  <c r="J2046" i="4"/>
  <c r="K2046" i="4"/>
  <c r="H2047" i="4"/>
  <c r="J2047" i="4" s="1"/>
  <c r="I2047" i="4"/>
  <c r="K2047" i="4"/>
  <c r="H2048" i="4"/>
  <c r="I2048" i="4"/>
  <c r="J2048" i="4"/>
  <c r="K2048" i="4"/>
  <c r="H2049" i="4"/>
  <c r="J2049" i="4" s="1"/>
  <c r="I2049" i="4"/>
  <c r="K2049" i="4"/>
  <c r="H2050" i="4"/>
  <c r="I2050" i="4"/>
  <c r="J2050" i="4"/>
  <c r="K2050" i="4"/>
  <c r="H2051" i="4"/>
  <c r="J2051" i="4" s="1"/>
  <c r="I2051" i="4"/>
  <c r="K2051" i="4"/>
  <c r="H2052" i="4"/>
  <c r="I2052" i="4"/>
  <c r="J2052" i="4"/>
  <c r="K2052" i="4"/>
  <c r="H2053" i="4"/>
  <c r="J2053" i="4" s="1"/>
  <c r="I2053" i="4"/>
  <c r="K2053" i="4"/>
  <c r="H2054" i="4"/>
  <c r="I2054" i="4"/>
  <c r="J2054" i="4"/>
  <c r="K2054" i="4"/>
  <c r="H2055" i="4"/>
  <c r="J2055" i="4" s="1"/>
  <c r="I2055" i="4"/>
  <c r="K2055" i="4"/>
  <c r="H2056" i="4"/>
  <c r="I2056" i="4"/>
  <c r="J2056" i="4"/>
  <c r="K2056" i="4"/>
  <c r="H2057" i="4"/>
  <c r="J2057" i="4" s="1"/>
  <c r="I2057" i="4"/>
  <c r="K2057" i="4"/>
  <c r="H2058" i="4"/>
  <c r="I2058" i="4"/>
  <c r="J2058" i="4"/>
  <c r="K2058" i="4"/>
  <c r="H2059" i="4"/>
  <c r="J2059" i="4" s="1"/>
  <c r="I2059" i="4"/>
  <c r="K2059" i="4"/>
  <c r="H2060" i="4"/>
  <c r="I2060" i="4"/>
  <c r="J2060" i="4"/>
  <c r="K2060" i="4"/>
  <c r="H2061" i="4"/>
  <c r="J2061" i="4" s="1"/>
  <c r="I2061" i="4"/>
  <c r="K2061" i="4"/>
  <c r="H2062" i="4"/>
  <c r="I2062" i="4"/>
  <c r="J2062" i="4"/>
  <c r="K2062" i="4"/>
  <c r="H2063" i="4"/>
  <c r="J2063" i="4" s="1"/>
  <c r="I2063" i="4"/>
  <c r="K2063" i="4"/>
  <c r="H2064" i="4"/>
  <c r="I2064" i="4"/>
  <c r="J2064" i="4"/>
  <c r="K2064" i="4"/>
  <c r="H2065" i="4"/>
  <c r="J2065" i="4" s="1"/>
  <c r="I2065" i="4"/>
  <c r="K2065" i="4"/>
  <c r="H2066" i="4"/>
  <c r="I2066" i="4"/>
  <c r="J2066" i="4"/>
  <c r="K2066" i="4"/>
  <c r="H2067" i="4"/>
  <c r="J2067" i="4" s="1"/>
  <c r="I2067" i="4"/>
  <c r="K2067" i="4"/>
  <c r="H2068" i="4"/>
  <c r="I2068" i="4"/>
  <c r="J2068" i="4"/>
  <c r="K2068" i="4"/>
  <c r="H2069" i="4"/>
  <c r="J2069" i="4" s="1"/>
  <c r="I2069" i="4"/>
  <c r="K2069" i="4"/>
  <c r="H2070" i="4"/>
  <c r="I2070" i="4"/>
  <c r="J2070" i="4"/>
  <c r="K2070" i="4"/>
  <c r="H2071" i="4"/>
  <c r="J2071" i="4" s="1"/>
  <c r="I2071" i="4"/>
  <c r="K2071" i="4"/>
  <c r="H2072" i="4"/>
  <c r="I2072" i="4"/>
  <c r="J2072" i="4"/>
  <c r="K2072" i="4"/>
  <c r="H2073" i="4"/>
  <c r="J2073" i="4" s="1"/>
  <c r="I2073" i="4"/>
  <c r="K2073" i="4"/>
  <c r="H2074" i="4"/>
  <c r="I2074" i="4"/>
  <c r="J2074" i="4"/>
  <c r="K2074" i="4"/>
  <c r="H2075" i="4"/>
  <c r="J2075" i="4" s="1"/>
  <c r="I2075" i="4"/>
  <c r="K2075" i="4"/>
  <c r="H2076" i="4"/>
  <c r="I2076" i="4"/>
  <c r="J2076" i="4"/>
  <c r="K2076" i="4"/>
  <c r="H2077" i="4"/>
  <c r="J2077" i="4" s="1"/>
  <c r="I2077" i="4"/>
  <c r="K2077" i="4"/>
  <c r="H2078" i="4"/>
  <c r="I2078" i="4"/>
  <c r="J2078" i="4"/>
  <c r="K2078" i="4"/>
  <c r="H2079" i="4"/>
  <c r="J2079" i="4" s="1"/>
  <c r="I2079" i="4"/>
  <c r="K2079" i="4"/>
  <c r="H2080" i="4"/>
  <c r="I2080" i="4"/>
  <c r="J2080" i="4"/>
  <c r="K2080" i="4"/>
  <c r="H2081" i="4"/>
  <c r="J2081" i="4" s="1"/>
  <c r="I2081" i="4"/>
  <c r="K2081" i="4"/>
  <c r="H2082" i="4"/>
  <c r="I2082" i="4"/>
  <c r="J2082" i="4"/>
  <c r="K2082" i="4"/>
  <c r="H2083" i="4"/>
  <c r="J2083" i="4" s="1"/>
  <c r="I2083" i="4"/>
  <c r="K2083" i="4"/>
  <c r="H2084" i="4"/>
  <c r="I2084" i="4"/>
  <c r="J2084" i="4"/>
  <c r="K2084" i="4"/>
  <c r="H2085" i="4"/>
  <c r="J2085" i="4" s="1"/>
  <c r="I2085" i="4"/>
  <c r="K2085" i="4"/>
  <c r="H2086" i="4"/>
  <c r="I2086" i="4"/>
  <c r="J2086" i="4"/>
  <c r="K2086" i="4"/>
  <c r="H2087" i="4"/>
  <c r="J2087" i="4" s="1"/>
  <c r="I2087" i="4"/>
  <c r="K2087" i="4"/>
  <c r="H2088" i="4"/>
  <c r="I2088" i="4"/>
  <c r="J2088" i="4"/>
  <c r="K2088" i="4"/>
  <c r="H2089" i="4"/>
  <c r="J2089" i="4" s="1"/>
  <c r="I2089" i="4"/>
  <c r="K2089" i="4"/>
  <c r="H2090" i="4"/>
  <c r="I2090" i="4"/>
  <c r="J2090" i="4"/>
  <c r="K2090" i="4"/>
  <c r="H2091" i="4"/>
  <c r="J2091" i="4" s="1"/>
  <c r="I2091" i="4"/>
  <c r="K2091" i="4"/>
  <c r="H2092" i="4"/>
  <c r="I2092" i="4"/>
  <c r="J2092" i="4"/>
  <c r="K2092" i="4"/>
  <c r="H2093" i="4"/>
  <c r="J2093" i="4" s="1"/>
  <c r="I2093" i="4"/>
  <c r="K2093" i="4"/>
  <c r="H2094" i="4"/>
  <c r="I2094" i="4"/>
  <c r="J2094" i="4"/>
  <c r="K2094" i="4"/>
  <c r="H2095" i="4"/>
  <c r="J2095" i="4" s="1"/>
  <c r="I2095" i="4"/>
  <c r="K2095" i="4"/>
  <c r="H2096" i="4"/>
  <c r="I2096" i="4"/>
  <c r="J2096" i="4"/>
  <c r="K2096" i="4"/>
  <c r="H2097" i="4"/>
  <c r="J2097" i="4" s="1"/>
  <c r="I2097" i="4"/>
  <c r="K2097" i="4"/>
  <c r="H2098" i="4"/>
  <c r="I2098" i="4"/>
  <c r="J2098" i="4"/>
  <c r="K2098" i="4"/>
  <c r="H2099" i="4"/>
  <c r="J2099" i="4" s="1"/>
  <c r="I2099" i="4"/>
  <c r="K2099" i="4"/>
  <c r="H2100" i="4"/>
  <c r="I2100" i="4"/>
  <c r="J2100" i="4"/>
  <c r="K2100" i="4"/>
  <c r="H2101" i="4"/>
  <c r="J2101" i="4" s="1"/>
  <c r="I2101" i="4"/>
  <c r="K2101" i="4"/>
  <c r="H2102" i="4"/>
  <c r="I2102" i="4"/>
  <c r="J2102" i="4"/>
  <c r="K2102" i="4"/>
  <c r="H2103" i="4"/>
  <c r="J2103" i="4" s="1"/>
  <c r="I2103" i="4"/>
  <c r="K2103" i="4"/>
  <c r="H2104" i="4"/>
  <c r="I2104" i="4"/>
  <c r="J2104" i="4"/>
  <c r="K2104" i="4"/>
  <c r="H2105" i="4"/>
  <c r="J2105" i="4" s="1"/>
  <c r="I2105" i="4"/>
  <c r="K2105" i="4"/>
  <c r="H2106" i="4"/>
  <c r="I2106" i="4"/>
  <c r="J2106" i="4"/>
  <c r="K2106" i="4"/>
  <c r="H2107" i="4"/>
  <c r="J2107" i="4" s="1"/>
  <c r="I2107" i="4"/>
  <c r="K2107" i="4"/>
  <c r="H2108" i="4"/>
  <c r="I2108" i="4"/>
  <c r="J2108" i="4"/>
  <c r="K2108" i="4"/>
  <c r="H2109" i="4"/>
  <c r="J2109" i="4" s="1"/>
  <c r="I2109" i="4"/>
  <c r="K2109" i="4"/>
  <c r="H2110" i="4"/>
  <c r="I2110" i="4"/>
  <c r="J2110" i="4"/>
  <c r="K2110" i="4"/>
  <c r="H2111" i="4"/>
  <c r="J2111" i="4" s="1"/>
  <c r="I2111" i="4"/>
  <c r="K2111" i="4"/>
  <c r="H2112" i="4"/>
  <c r="I2112" i="4"/>
  <c r="J2112" i="4"/>
  <c r="K2112" i="4"/>
  <c r="H2113" i="4"/>
  <c r="J2113" i="4" s="1"/>
  <c r="I2113" i="4"/>
  <c r="K2113" i="4"/>
  <c r="H2114" i="4"/>
  <c r="I2114" i="4"/>
  <c r="J2114" i="4"/>
  <c r="K2114" i="4"/>
  <c r="H2115" i="4"/>
  <c r="J2115" i="4" s="1"/>
  <c r="I2115" i="4"/>
  <c r="K2115" i="4"/>
  <c r="H2116" i="4"/>
  <c r="I2116" i="4"/>
  <c r="J2116" i="4"/>
  <c r="K2116" i="4"/>
  <c r="H2117" i="4"/>
  <c r="J2117" i="4" s="1"/>
  <c r="I2117" i="4"/>
  <c r="K2117" i="4"/>
  <c r="H2118" i="4"/>
  <c r="I2118" i="4"/>
  <c r="J2118" i="4"/>
  <c r="K2118" i="4"/>
  <c r="H2119" i="4"/>
  <c r="J2119" i="4" s="1"/>
  <c r="I2119" i="4"/>
  <c r="K2119" i="4"/>
  <c r="H2120" i="4"/>
  <c r="I2120" i="4"/>
  <c r="J2120" i="4"/>
  <c r="K2120" i="4"/>
  <c r="H2121" i="4"/>
  <c r="J2121" i="4" s="1"/>
  <c r="I2121" i="4"/>
  <c r="K2121" i="4"/>
  <c r="H2122" i="4"/>
  <c r="I2122" i="4"/>
  <c r="J2122" i="4"/>
  <c r="K2122" i="4"/>
  <c r="H2123" i="4"/>
  <c r="J2123" i="4" s="1"/>
  <c r="I2123" i="4"/>
  <c r="K2123" i="4"/>
  <c r="H2124" i="4"/>
  <c r="I2124" i="4"/>
  <c r="J2124" i="4"/>
  <c r="K2124" i="4"/>
  <c r="H2125" i="4"/>
  <c r="J2125" i="4" s="1"/>
  <c r="I2125" i="4"/>
  <c r="K2125" i="4"/>
  <c r="H2126" i="4"/>
  <c r="J2126" i="4" s="1"/>
  <c r="I2126" i="4"/>
  <c r="K2126" i="4"/>
  <c r="H2127" i="4"/>
  <c r="I2127" i="4"/>
  <c r="K2127" i="4"/>
  <c r="H2128" i="4"/>
  <c r="I2128" i="4"/>
  <c r="K2128" i="4"/>
  <c r="H2129" i="4"/>
  <c r="J2129" i="4" s="1"/>
  <c r="I2129" i="4"/>
  <c r="K2129" i="4"/>
  <c r="H2130" i="4"/>
  <c r="I2130" i="4"/>
  <c r="K2130" i="4"/>
  <c r="H2131" i="4"/>
  <c r="I2131" i="4"/>
  <c r="K2131" i="4"/>
  <c r="H2132" i="4"/>
  <c r="I2132" i="4"/>
  <c r="K2132" i="4"/>
  <c r="H2133" i="4"/>
  <c r="J2133" i="4" s="1"/>
  <c r="I2133" i="4"/>
  <c r="K2133" i="4"/>
  <c r="H2134" i="4"/>
  <c r="J2134" i="4" s="1"/>
  <c r="I2134" i="4"/>
  <c r="K2134" i="4"/>
  <c r="H2135" i="4"/>
  <c r="I2135" i="4"/>
  <c r="K2135" i="4"/>
  <c r="H2136" i="4"/>
  <c r="I2136" i="4"/>
  <c r="K2136" i="4"/>
  <c r="H2137" i="4"/>
  <c r="J2137" i="4" s="1"/>
  <c r="I2137" i="4"/>
  <c r="K2137" i="4"/>
  <c r="H2138" i="4"/>
  <c r="I2138" i="4"/>
  <c r="K2138" i="4"/>
  <c r="H2139" i="4"/>
  <c r="I2139" i="4"/>
  <c r="K2139" i="4"/>
  <c r="H2140" i="4"/>
  <c r="I2140" i="4"/>
  <c r="K2140" i="4"/>
  <c r="H2141" i="4"/>
  <c r="J2141" i="4" s="1"/>
  <c r="I2141" i="4"/>
  <c r="K2141" i="4"/>
  <c r="H2142" i="4"/>
  <c r="J2142" i="4" s="1"/>
  <c r="I2142" i="4"/>
  <c r="K2142" i="4"/>
  <c r="H2143" i="4"/>
  <c r="I2143" i="4"/>
  <c r="K2143" i="4"/>
  <c r="H2144" i="4"/>
  <c r="I2144" i="4"/>
  <c r="K2144" i="4"/>
  <c r="H2145" i="4"/>
  <c r="J2145" i="4" s="1"/>
  <c r="I2145" i="4"/>
  <c r="K2145" i="4"/>
  <c r="H2146" i="4"/>
  <c r="I2146" i="4"/>
  <c r="K2146" i="4"/>
  <c r="H2147" i="4"/>
  <c r="I2147" i="4"/>
  <c r="K2147" i="4"/>
  <c r="H2148" i="4"/>
  <c r="I2148" i="4"/>
  <c r="K2148" i="4"/>
  <c r="H2149" i="4"/>
  <c r="J2149" i="4" s="1"/>
  <c r="I2149" i="4"/>
  <c r="K2149" i="4"/>
  <c r="H2150" i="4"/>
  <c r="J2150" i="4" s="1"/>
  <c r="I2150" i="4"/>
  <c r="K2150" i="4"/>
  <c r="H2151" i="4"/>
  <c r="I2151" i="4"/>
  <c r="K2151" i="4"/>
  <c r="H2152" i="4"/>
  <c r="I2152" i="4"/>
  <c r="K2152" i="4"/>
  <c r="H2153" i="4"/>
  <c r="J2153" i="4" s="1"/>
  <c r="I2153" i="4"/>
  <c r="K2153" i="4"/>
  <c r="H2154" i="4"/>
  <c r="I2154" i="4"/>
  <c r="K2154" i="4"/>
  <c r="H2155" i="4"/>
  <c r="I2155" i="4"/>
  <c r="K2155" i="4"/>
  <c r="H2156" i="4"/>
  <c r="I2156" i="4"/>
  <c r="K2156" i="4"/>
  <c r="H2157" i="4"/>
  <c r="J2157" i="4" s="1"/>
  <c r="I2157" i="4"/>
  <c r="K2157" i="4"/>
  <c r="H2158" i="4"/>
  <c r="J2158" i="4" s="1"/>
  <c r="I2158" i="4"/>
  <c r="K2158" i="4"/>
  <c r="H2159" i="4"/>
  <c r="I2159" i="4"/>
  <c r="K2159" i="4"/>
  <c r="H2160" i="4"/>
  <c r="I2160" i="4"/>
  <c r="K2160" i="4"/>
  <c r="H2161" i="4"/>
  <c r="J2161" i="4" s="1"/>
  <c r="I2161" i="4"/>
  <c r="K2161" i="4"/>
  <c r="H2162" i="4"/>
  <c r="I2162" i="4"/>
  <c r="K2162" i="4"/>
  <c r="H2163" i="4"/>
  <c r="I2163" i="4"/>
  <c r="K2163" i="4"/>
  <c r="H2164" i="4"/>
  <c r="I2164" i="4"/>
  <c r="K2164" i="4"/>
  <c r="H2165" i="4"/>
  <c r="J2165" i="4" s="1"/>
  <c r="I2165" i="4"/>
  <c r="K2165" i="4"/>
  <c r="H2166" i="4"/>
  <c r="J2166" i="4" s="1"/>
  <c r="I2166" i="4"/>
  <c r="K2166" i="4"/>
  <c r="H2167" i="4"/>
  <c r="I2167" i="4"/>
  <c r="K2167" i="4"/>
  <c r="H2168" i="4"/>
  <c r="I2168" i="4"/>
  <c r="K2168" i="4"/>
  <c r="H2169" i="4"/>
  <c r="J2169" i="4" s="1"/>
  <c r="I2169" i="4"/>
  <c r="K2169" i="4"/>
  <c r="H2170" i="4"/>
  <c r="I2170" i="4"/>
  <c r="K2170" i="4"/>
  <c r="H2171" i="4"/>
  <c r="I2171" i="4"/>
  <c r="K2171" i="4"/>
  <c r="H2172" i="4"/>
  <c r="I2172" i="4"/>
  <c r="K2172" i="4"/>
  <c r="H2173" i="4"/>
  <c r="J2173" i="4" s="1"/>
  <c r="I2173" i="4"/>
  <c r="K2173" i="4"/>
  <c r="H2174" i="4"/>
  <c r="J2174" i="4" s="1"/>
  <c r="I2174" i="4"/>
  <c r="K2174" i="4"/>
  <c r="H2175" i="4"/>
  <c r="I2175" i="4"/>
  <c r="K2175" i="4"/>
  <c r="H2176" i="4"/>
  <c r="I2176" i="4"/>
  <c r="K2176" i="4"/>
  <c r="H2177" i="4"/>
  <c r="J2177" i="4" s="1"/>
  <c r="I2177" i="4"/>
  <c r="K2177" i="4"/>
  <c r="H2178" i="4"/>
  <c r="I2178" i="4"/>
  <c r="K2178" i="4"/>
  <c r="H2179" i="4"/>
  <c r="I2179" i="4"/>
  <c r="K2179" i="4"/>
  <c r="H2180" i="4"/>
  <c r="I2180" i="4"/>
  <c r="K2180" i="4"/>
  <c r="H2181" i="4"/>
  <c r="J2181" i="4" s="1"/>
  <c r="I2181" i="4"/>
  <c r="K2181" i="4"/>
  <c r="H2182" i="4"/>
  <c r="J2182" i="4" s="1"/>
  <c r="I2182" i="4"/>
  <c r="K2182" i="4"/>
  <c r="H2183" i="4"/>
  <c r="I2183" i="4"/>
  <c r="K2183" i="4"/>
  <c r="H2184" i="4"/>
  <c r="I2184" i="4"/>
  <c r="K2184" i="4"/>
  <c r="H2185" i="4"/>
  <c r="J2185" i="4" s="1"/>
  <c r="I2185" i="4"/>
  <c r="K2185" i="4"/>
  <c r="H2186" i="4"/>
  <c r="I2186" i="4"/>
  <c r="K2186" i="4"/>
  <c r="H2187" i="4"/>
  <c r="I2187" i="4"/>
  <c r="K2187" i="4"/>
  <c r="H2188" i="4"/>
  <c r="I2188" i="4"/>
  <c r="K2188" i="4"/>
  <c r="H2189" i="4"/>
  <c r="J2189" i="4" s="1"/>
  <c r="I2189" i="4"/>
  <c r="K2189" i="4"/>
  <c r="H2190" i="4"/>
  <c r="J2190" i="4" s="1"/>
  <c r="I2190" i="4"/>
  <c r="K2190" i="4"/>
  <c r="H2191" i="4"/>
  <c r="I2191" i="4"/>
  <c r="K2191" i="4"/>
  <c r="H2192" i="4"/>
  <c r="I2192" i="4"/>
  <c r="K2192" i="4"/>
  <c r="H2193" i="4"/>
  <c r="J2193" i="4" s="1"/>
  <c r="I2193" i="4"/>
  <c r="K2193" i="4"/>
  <c r="H2194" i="4"/>
  <c r="I2194" i="4"/>
  <c r="K2194" i="4"/>
  <c r="H2195" i="4"/>
  <c r="I2195" i="4"/>
  <c r="K2195" i="4"/>
  <c r="H2196" i="4"/>
  <c r="I2196" i="4"/>
  <c r="K2196" i="4"/>
  <c r="H2197" i="4"/>
  <c r="J2197" i="4" s="1"/>
  <c r="I2197" i="4"/>
  <c r="K2197" i="4"/>
  <c r="H2198" i="4"/>
  <c r="J2198" i="4" s="1"/>
  <c r="I2198" i="4"/>
  <c r="K2198" i="4"/>
  <c r="H2199" i="4"/>
  <c r="I2199" i="4"/>
  <c r="K2199" i="4"/>
  <c r="H2200" i="4"/>
  <c r="I2200" i="4"/>
  <c r="K2200" i="4"/>
  <c r="H2201" i="4"/>
  <c r="J2201" i="4" s="1"/>
  <c r="I2201" i="4"/>
  <c r="K2201" i="4"/>
  <c r="H2202" i="4"/>
  <c r="I2202" i="4"/>
  <c r="K2202" i="4"/>
  <c r="H2203" i="4"/>
  <c r="I2203" i="4"/>
  <c r="K2203" i="4"/>
  <c r="H2204" i="4"/>
  <c r="I2204" i="4"/>
  <c r="K2204" i="4"/>
  <c r="H2205" i="4"/>
  <c r="J2205" i="4" s="1"/>
  <c r="I2205" i="4"/>
  <c r="K2205" i="4"/>
  <c r="H2206" i="4"/>
  <c r="J2206" i="4" s="1"/>
  <c r="I2206" i="4"/>
  <c r="K2206" i="4"/>
  <c r="H2207" i="4"/>
  <c r="I2207" i="4"/>
  <c r="K2207" i="4"/>
  <c r="H2208" i="4"/>
  <c r="I2208" i="4"/>
  <c r="K2208" i="4"/>
  <c r="H2209" i="4"/>
  <c r="J2209" i="4" s="1"/>
  <c r="I2209" i="4"/>
  <c r="K2209" i="4"/>
  <c r="H2210" i="4"/>
  <c r="I2210" i="4"/>
  <c r="K2210" i="4"/>
  <c r="H2211" i="4"/>
  <c r="I2211" i="4"/>
  <c r="K2211" i="4"/>
  <c r="H2212" i="4"/>
  <c r="I2212" i="4"/>
  <c r="K2212" i="4"/>
  <c r="H2213" i="4"/>
  <c r="J2213" i="4" s="1"/>
  <c r="I2213" i="4"/>
  <c r="K2213" i="4"/>
  <c r="H2214" i="4"/>
  <c r="J2214" i="4" s="1"/>
  <c r="I2214" i="4"/>
  <c r="K2214" i="4"/>
  <c r="H2215" i="4"/>
  <c r="I2215" i="4"/>
  <c r="K2215" i="4"/>
  <c r="H2216" i="4"/>
  <c r="I2216" i="4"/>
  <c r="K2216" i="4"/>
  <c r="H2217" i="4"/>
  <c r="J2217" i="4" s="1"/>
  <c r="I2217" i="4"/>
  <c r="K2217" i="4"/>
  <c r="H2218" i="4"/>
  <c r="I2218" i="4"/>
  <c r="K2218" i="4"/>
  <c r="H2219" i="4"/>
  <c r="I2219" i="4"/>
  <c r="K2219" i="4"/>
  <c r="H2220" i="4"/>
  <c r="I2220" i="4"/>
  <c r="K2220" i="4"/>
  <c r="H2221" i="4"/>
  <c r="J2221" i="4" s="1"/>
  <c r="I2221" i="4"/>
  <c r="K2221" i="4"/>
  <c r="H2222" i="4"/>
  <c r="J2222" i="4" s="1"/>
  <c r="I2222" i="4"/>
  <c r="K2222" i="4"/>
  <c r="H2223" i="4"/>
  <c r="I2223" i="4"/>
  <c r="K2223" i="4"/>
  <c r="H2224" i="4"/>
  <c r="I2224" i="4"/>
  <c r="K2224" i="4"/>
  <c r="H2225" i="4"/>
  <c r="J2225" i="4" s="1"/>
  <c r="I2225" i="4"/>
  <c r="K2225" i="4"/>
  <c r="H2226" i="4"/>
  <c r="I2226" i="4"/>
  <c r="K2226" i="4"/>
  <c r="H2227" i="4"/>
  <c r="I2227" i="4"/>
  <c r="K2227" i="4"/>
  <c r="H2228" i="4"/>
  <c r="I2228" i="4"/>
  <c r="K2228" i="4"/>
  <c r="H2229" i="4"/>
  <c r="J2229" i="4" s="1"/>
  <c r="I2229" i="4"/>
  <c r="K2229" i="4"/>
  <c r="H2230" i="4"/>
  <c r="J2230" i="4" s="1"/>
  <c r="I2230" i="4"/>
  <c r="K2230" i="4"/>
  <c r="H2231" i="4"/>
  <c r="I2231" i="4"/>
  <c r="K2231" i="4"/>
  <c r="H2232" i="4"/>
  <c r="I2232" i="4"/>
  <c r="K2232" i="4"/>
  <c r="H2233" i="4"/>
  <c r="J2233" i="4" s="1"/>
  <c r="I2233" i="4"/>
  <c r="K2233" i="4"/>
  <c r="H2234" i="4"/>
  <c r="I2234" i="4"/>
  <c r="K2234" i="4"/>
  <c r="H2235" i="4"/>
  <c r="I2235" i="4"/>
  <c r="K2235" i="4"/>
  <c r="H2236" i="4"/>
  <c r="I2236" i="4"/>
  <c r="K2236" i="4"/>
  <c r="H2237" i="4"/>
  <c r="J2237" i="4" s="1"/>
  <c r="I2237" i="4"/>
  <c r="K2237" i="4"/>
  <c r="H2238" i="4"/>
  <c r="J2238" i="4" s="1"/>
  <c r="I2238" i="4"/>
  <c r="K2238" i="4"/>
  <c r="H2239" i="4"/>
  <c r="I2239" i="4"/>
  <c r="K2239" i="4"/>
  <c r="H2240" i="4"/>
  <c r="I2240" i="4"/>
  <c r="K2240" i="4"/>
  <c r="H2241" i="4"/>
  <c r="J2241" i="4" s="1"/>
  <c r="I2241" i="4"/>
  <c r="K2241" i="4"/>
  <c r="H2242" i="4"/>
  <c r="I2242" i="4"/>
  <c r="K2242" i="4"/>
  <c r="H2243" i="4"/>
  <c r="I2243" i="4"/>
  <c r="K2243" i="4"/>
  <c r="H2244" i="4"/>
  <c r="I2244" i="4"/>
  <c r="K2244" i="4"/>
  <c r="H2245" i="4"/>
  <c r="J2245" i="4" s="1"/>
  <c r="I2245" i="4"/>
  <c r="K2245" i="4"/>
  <c r="H2246" i="4"/>
  <c r="J2246" i="4" s="1"/>
  <c r="I2246" i="4"/>
  <c r="K2246" i="4"/>
  <c r="H2247" i="4"/>
  <c r="I2247" i="4"/>
  <c r="K2247" i="4"/>
  <c r="H2248" i="4"/>
  <c r="I2248" i="4"/>
  <c r="K2248" i="4"/>
  <c r="H2249" i="4"/>
  <c r="J2249" i="4" s="1"/>
  <c r="I2249" i="4"/>
  <c r="K2249" i="4"/>
  <c r="H2250" i="4"/>
  <c r="I2250" i="4"/>
  <c r="K2250" i="4"/>
  <c r="H2251" i="4"/>
  <c r="I2251" i="4"/>
  <c r="K2251" i="4"/>
  <c r="H2252" i="4"/>
  <c r="I2252" i="4"/>
  <c r="K2252" i="4"/>
  <c r="H2253" i="4"/>
  <c r="J2253" i="4" s="1"/>
  <c r="I2253" i="4"/>
  <c r="K2253" i="4"/>
  <c r="H2254" i="4"/>
  <c r="J2254" i="4" s="1"/>
  <c r="I2254" i="4"/>
  <c r="K2254" i="4"/>
  <c r="H2255" i="4"/>
  <c r="I2255" i="4"/>
  <c r="K2255" i="4"/>
  <c r="H2256" i="4"/>
  <c r="I2256" i="4"/>
  <c r="K2256" i="4"/>
  <c r="H2257" i="4"/>
  <c r="J2257" i="4" s="1"/>
  <c r="I2257" i="4"/>
  <c r="K2257" i="4"/>
  <c r="H2258" i="4"/>
  <c r="I2258" i="4"/>
  <c r="K2258" i="4"/>
  <c r="H2259" i="4"/>
  <c r="I2259" i="4"/>
  <c r="K2259" i="4"/>
  <c r="H2260" i="4"/>
  <c r="I2260" i="4"/>
  <c r="K2260" i="4"/>
  <c r="H2261" i="4"/>
  <c r="J2261" i="4" s="1"/>
  <c r="I2261" i="4"/>
  <c r="K2261" i="4"/>
  <c r="H2262" i="4"/>
  <c r="J2262" i="4" s="1"/>
  <c r="I2262" i="4"/>
  <c r="K2262" i="4"/>
  <c r="H2263" i="4"/>
  <c r="I2263" i="4"/>
  <c r="K2263" i="4"/>
  <c r="H2264" i="4"/>
  <c r="I2264" i="4"/>
  <c r="K2264" i="4"/>
  <c r="H2265" i="4"/>
  <c r="J2265" i="4" s="1"/>
  <c r="I2265" i="4"/>
  <c r="K2265" i="4"/>
  <c r="H2266" i="4"/>
  <c r="I2266" i="4"/>
  <c r="K2266" i="4"/>
  <c r="H2267" i="4"/>
  <c r="I2267" i="4"/>
  <c r="K2267" i="4"/>
  <c r="H2268" i="4"/>
  <c r="I2268" i="4"/>
  <c r="K2268" i="4"/>
  <c r="H2269" i="4"/>
  <c r="J2269" i="4" s="1"/>
  <c r="I2269" i="4"/>
  <c r="K2269" i="4"/>
  <c r="H2270" i="4"/>
  <c r="J2270" i="4" s="1"/>
  <c r="I2270" i="4"/>
  <c r="K2270" i="4"/>
  <c r="H2271" i="4"/>
  <c r="I2271" i="4"/>
  <c r="K2271" i="4"/>
  <c r="H2272" i="4"/>
  <c r="I2272" i="4"/>
  <c r="K2272" i="4"/>
  <c r="H2273" i="4"/>
  <c r="J2273" i="4" s="1"/>
  <c r="I2273" i="4"/>
  <c r="K2273" i="4"/>
  <c r="H2274" i="4"/>
  <c r="I2274" i="4"/>
  <c r="K2274" i="4"/>
  <c r="H2275" i="4"/>
  <c r="I2275" i="4"/>
  <c r="K2275" i="4"/>
  <c r="H2276" i="4"/>
  <c r="I2276" i="4"/>
  <c r="K2276" i="4"/>
  <c r="H2277" i="4"/>
  <c r="J2277" i="4" s="1"/>
  <c r="I2277" i="4"/>
  <c r="K2277" i="4"/>
  <c r="H2278" i="4"/>
  <c r="J2278" i="4" s="1"/>
  <c r="I2278" i="4"/>
  <c r="K2278" i="4"/>
  <c r="H2279" i="4"/>
  <c r="I2279" i="4"/>
  <c r="K2279" i="4"/>
  <c r="H2280" i="4"/>
  <c r="I2280" i="4"/>
  <c r="K2280" i="4"/>
  <c r="H2281" i="4"/>
  <c r="J2281" i="4" s="1"/>
  <c r="I2281" i="4"/>
  <c r="K2281" i="4"/>
  <c r="H2282" i="4"/>
  <c r="I2282" i="4"/>
  <c r="K2282" i="4"/>
  <c r="H2283" i="4"/>
  <c r="I2283" i="4"/>
  <c r="K2283" i="4"/>
  <c r="H2284" i="4"/>
  <c r="I2284" i="4"/>
  <c r="K2284" i="4"/>
  <c r="H2285" i="4"/>
  <c r="J2285" i="4" s="1"/>
  <c r="I2285" i="4"/>
  <c r="K2285" i="4"/>
  <c r="H2286" i="4"/>
  <c r="J2286" i="4" s="1"/>
  <c r="I2286" i="4"/>
  <c r="K2286" i="4"/>
  <c r="H2287" i="4"/>
  <c r="I2287" i="4"/>
  <c r="K2287" i="4"/>
  <c r="H2288" i="4"/>
  <c r="I2288" i="4"/>
  <c r="K2288" i="4"/>
  <c r="H2289" i="4"/>
  <c r="J2289" i="4" s="1"/>
  <c r="I2289" i="4"/>
  <c r="K2289" i="4"/>
  <c r="H2290" i="4"/>
  <c r="I2290" i="4"/>
  <c r="K2290" i="4"/>
  <c r="H2291" i="4"/>
  <c r="I2291" i="4"/>
  <c r="K2291" i="4"/>
  <c r="H2292" i="4"/>
  <c r="I2292" i="4"/>
  <c r="K2292" i="4"/>
  <c r="H2293" i="4"/>
  <c r="J2293" i="4" s="1"/>
  <c r="I2293" i="4"/>
  <c r="K2293" i="4"/>
  <c r="H2294" i="4"/>
  <c r="J2294" i="4" s="1"/>
  <c r="I2294" i="4"/>
  <c r="K2294" i="4"/>
  <c r="H2295" i="4"/>
  <c r="I2295" i="4"/>
  <c r="K2295" i="4"/>
  <c r="H2296" i="4"/>
  <c r="I2296" i="4"/>
  <c r="K2296" i="4"/>
  <c r="H2297" i="4"/>
  <c r="J2297" i="4" s="1"/>
  <c r="I2297" i="4"/>
  <c r="K2297" i="4"/>
  <c r="H2298" i="4"/>
  <c r="I2298" i="4"/>
  <c r="K2298" i="4"/>
  <c r="H2299" i="4"/>
  <c r="I2299" i="4"/>
  <c r="K2299" i="4"/>
  <c r="H2300" i="4"/>
  <c r="I2300" i="4"/>
  <c r="K2300" i="4"/>
  <c r="H2301" i="4"/>
  <c r="J2301" i="4" s="1"/>
  <c r="I2301" i="4"/>
  <c r="K2301" i="4"/>
  <c r="H2302" i="4"/>
  <c r="J2302" i="4" s="1"/>
  <c r="I2302" i="4"/>
  <c r="K2302" i="4"/>
  <c r="H2303" i="4"/>
  <c r="I2303" i="4"/>
  <c r="K2303" i="4"/>
  <c r="H2304" i="4"/>
  <c r="I2304" i="4"/>
  <c r="K2304" i="4"/>
  <c r="H2305" i="4"/>
  <c r="J2305" i="4" s="1"/>
  <c r="I2305" i="4"/>
  <c r="K2305" i="4"/>
  <c r="H2306" i="4"/>
  <c r="I2306" i="4"/>
  <c r="K2306" i="4"/>
  <c r="H2307" i="4"/>
  <c r="I2307" i="4"/>
  <c r="K2307" i="4"/>
  <c r="H2308" i="4"/>
  <c r="I2308" i="4"/>
  <c r="K2308" i="4"/>
  <c r="H2309" i="4"/>
  <c r="J2309" i="4" s="1"/>
  <c r="I2309" i="4"/>
  <c r="K2309" i="4"/>
  <c r="H2310" i="4"/>
  <c r="J2310" i="4" s="1"/>
  <c r="I2310" i="4"/>
  <c r="K2310" i="4"/>
  <c r="H2311" i="4"/>
  <c r="I2311" i="4"/>
  <c r="K2311" i="4"/>
  <c r="H2312" i="4"/>
  <c r="I2312" i="4"/>
  <c r="K2312" i="4"/>
  <c r="H2313" i="4"/>
  <c r="J2313" i="4" s="1"/>
  <c r="I2313" i="4"/>
  <c r="K2313" i="4"/>
  <c r="H2314" i="4"/>
  <c r="I2314" i="4"/>
  <c r="K2314" i="4"/>
  <c r="H2315" i="4"/>
  <c r="I2315" i="4"/>
  <c r="K2315" i="4"/>
  <c r="H2316" i="4"/>
  <c r="I2316" i="4"/>
  <c r="K2316" i="4"/>
  <c r="H2317" i="4"/>
  <c r="J2317" i="4" s="1"/>
  <c r="I2317" i="4"/>
  <c r="K2317" i="4"/>
  <c r="H2318" i="4"/>
  <c r="J2318" i="4" s="1"/>
  <c r="I2318" i="4"/>
  <c r="K2318" i="4"/>
  <c r="H2319" i="4"/>
  <c r="I2319" i="4"/>
  <c r="K2319" i="4"/>
  <c r="H2320" i="4"/>
  <c r="I2320" i="4"/>
  <c r="K2320" i="4"/>
  <c r="H2321" i="4"/>
  <c r="J2321" i="4" s="1"/>
  <c r="I2321" i="4"/>
  <c r="K2321" i="4"/>
  <c r="H2322" i="4"/>
  <c r="I2322" i="4"/>
  <c r="K2322" i="4"/>
  <c r="H2323" i="4"/>
  <c r="I2323" i="4"/>
  <c r="K2323" i="4"/>
  <c r="H2324" i="4"/>
  <c r="I2324" i="4"/>
  <c r="K2324" i="4"/>
  <c r="H2325" i="4"/>
  <c r="J2325" i="4" s="1"/>
  <c r="I2325" i="4"/>
  <c r="K2325" i="4"/>
  <c r="H2326" i="4"/>
  <c r="J2326" i="4" s="1"/>
  <c r="I2326" i="4"/>
  <c r="K2326" i="4"/>
  <c r="H2327" i="4"/>
  <c r="I2327" i="4"/>
  <c r="K2327" i="4"/>
  <c r="H2328" i="4"/>
  <c r="I2328" i="4"/>
  <c r="K2328" i="4"/>
  <c r="H2329" i="4"/>
  <c r="J2329" i="4" s="1"/>
  <c r="I2329" i="4"/>
  <c r="K2329" i="4"/>
  <c r="H2330" i="4"/>
  <c r="I2330" i="4"/>
  <c r="K2330" i="4"/>
  <c r="H2331" i="4"/>
  <c r="I2331" i="4"/>
  <c r="K2331" i="4"/>
  <c r="H2332" i="4"/>
  <c r="I2332" i="4"/>
  <c r="K2332" i="4"/>
  <c r="H2333" i="4"/>
  <c r="J2333" i="4" s="1"/>
  <c r="I2333" i="4"/>
  <c r="K2333" i="4"/>
  <c r="H2334" i="4"/>
  <c r="J2334" i="4" s="1"/>
  <c r="I2334" i="4"/>
  <c r="K2334" i="4"/>
  <c r="H2335" i="4"/>
  <c r="I2335" i="4"/>
  <c r="K2335" i="4"/>
  <c r="H2336" i="4"/>
  <c r="I2336" i="4"/>
  <c r="K2336" i="4"/>
  <c r="H2337" i="4"/>
  <c r="J2337" i="4" s="1"/>
  <c r="I2337" i="4"/>
  <c r="K2337" i="4"/>
  <c r="H2338" i="4"/>
  <c r="I2338" i="4"/>
  <c r="K2338" i="4"/>
  <c r="H2339" i="4"/>
  <c r="I2339" i="4"/>
  <c r="K2339" i="4"/>
  <c r="H2340" i="4"/>
  <c r="I2340" i="4"/>
  <c r="K2340" i="4"/>
  <c r="H2341" i="4"/>
  <c r="J2341" i="4" s="1"/>
  <c r="I2341" i="4"/>
  <c r="K2341" i="4"/>
  <c r="H2342" i="4"/>
  <c r="J2342" i="4" s="1"/>
  <c r="I2342" i="4"/>
  <c r="K2342" i="4"/>
  <c r="H2343" i="4"/>
  <c r="I2343" i="4"/>
  <c r="K2343" i="4"/>
  <c r="H2344" i="4"/>
  <c r="I2344" i="4"/>
  <c r="K2344" i="4"/>
  <c r="H2345" i="4"/>
  <c r="J2345" i="4" s="1"/>
  <c r="I2345" i="4"/>
  <c r="K2345" i="4"/>
  <c r="H2346" i="4"/>
  <c r="I2346" i="4"/>
  <c r="K2346" i="4"/>
  <c r="H2347" i="4"/>
  <c r="I2347" i="4"/>
  <c r="K2347" i="4"/>
  <c r="H2348" i="4"/>
  <c r="I2348" i="4"/>
  <c r="K2348" i="4"/>
  <c r="H2349" i="4"/>
  <c r="J2349" i="4" s="1"/>
  <c r="I2349" i="4"/>
  <c r="K2349" i="4"/>
  <c r="H2350" i="4"/>
  <c r="J2350" i="4" s="1"/>
  <c r="I2350" i="4"/>
  <c r="K2350" i="4"/>
  <c r="H2351" i="4"/>
  <c r="I2351" i="4"/>
  <c r="K2351" i="4"/>
  <c r="H2352" i="4"/>
  <c r="I2352" i="4"/>
  <c r="K2352" i="4"/>
  <c r="H2353" i="4"/>
  <c r="J2353" i="4" s="1"/>
  <c r="I2353" i="4"/>
  <c r="K2353" i="4"/>
  <c r="H2354" i="4"/>
  <c r="I2354" i="4"/>
  <c r="K2354" i="4"/>
  <c r="H2355" i="4"/>
  <c r="I2355" i="4"/>
  <c r="K2355" i="4"/>
  <c r="H2356" i="4"/>
  <c r="I2356" i="4"/>
  <c r="K2356" i="4"/>
  <c r="H2357" i="4"/>
  <c r="J2357" i="4" s="1"/>
  <c r="I2357" i="4"/>
  <c r="K2357" i="4"/>
  <c r="H2358" i="4"/>
  <c r="J2358" i="4" s="1"/>
  <c r="I2358" i="4"/>
  <c r="K2358" i="4"/>
  <c r="H2359" i="4"/>
  <c r="I2359" i="4"/>
  <c r="K2359" i="4"/>
  <c r="H2360" i="4"/>
  <c r="I2360" i="4"/>
  <c r="K2360" i="4"/>
  <c r="H2361" i="4"/>
  <c r="J2361" i="4" s="1"/>
  <c r="I2361" i="4"/>
  <c r="K2361" i="4"/>
  <c r="H2362" i="4"/>
  <c r="I2362" i="4"/>
  <c r="K2362" i="4"/>
  <c r="H2363" i="4"/>
  <c r="I2363" i="4"/>
  <c r="K2363" i="4"/>
  <c r="H2364" i="4"/>
  <c r="I2364" i="4"/>
  <c r="K2364" i="4"/>
  <c r="H2365" i="4"/>
  <c r="J2365" i="4" s="1"/>
  <c r="I2365" i="4"/>
  <c r="K2365" i="4"/>
  <c r="H2366" i="4"/>
  <c r="J2366" i="4" s="1"/>
  <c r="I2366" i="4"/>
  <c r="K2366" i="4"/>
  <c r="H2367" i="4"/>
  <c r="I2367" i="4"/>
  <c r="K2367" i="4"/>
  <c r="H2368" i="4"/>
  <c r="I2368" i="4"/>
  <c r="K2368" i="4"/>
  <c r="H2369" i="4"/>
  <c r="J2369" i="4" s="1"/>
  <c r="I2369" i="4"/>
  <c r="K2369" i="4"/>
  <c r="H2370" i="4"/>
  <c r="I2370" i="4"/>
  <c r="K2370" i="4"/>
  <c r="H2371" i="4"/>
  <c r="I2371" i="4"/>
  <c r="K2371" i="4"/>
  <c r="H2372" i="4"/>
  <c r="I2372" i="4"/>
  <c r="K2372" i="4"/>
  <c r="H2373" i="4"/>
  <c r="J2373" i="4" s="1"/>
  <c r="I2373" i="4"/>
  <c r="K2373" i="4"/>
  <c r="H2374" i="4"/>
  <c r="J2374" i="4" s="1"/>
  <c r="I2374" i="4"/>
  <c r="K2374" i="4"/>
  <c r="H2375" i="4"/>
  <c r="I2375" i="4"/>
  <c r="K2375" i="4"/>
  <c r="H2376" i="4"/>
  <c r="I2376" i="4"/>
  <c r="K2376" i="4"/>
  <c r="H2377" i="4"/>
  <c r="J2377" i="4" s="1"/>
  <c r="I2377" i="4"/>
  <c r="K2377" i="4"/>
  <c r="H2378" i="4"/>
  <c r="I2378" i="4"/>
  <c r="K2378" i="4"/>
  <c r="H2379" i="4"/>
  <c r="I2379" i="4"/>
  <c r="K2379" i="4"/>
  <c r="H2380" i="4"/>
  <c r="I2380" i="4"/>
  <c r="K2380" i="4"/>
  <c r="H2381" i="4"/>
  <c r="J2381" i="4" s="1"/>
  <c r="I2381" i="4"/>
  <c r="K2381" i="4"/>
  <c r="H2382" i="4"/>
  <c r="J2382" i="4" s="1"/>
  <c r="I2382" i="4"/>
  <c r="K2382" i="4"/>
  <c r="H2383" i="4"/>
  <c r="I2383" i="4"/>
  <c r="K2383" i="4"/>
  <c r="H2384" i="4"/>
  <c r="I2384" i="4"/>
  <c r="K2384" i="4"/>
  <c r="H2385" i="4"/>
  <c r="J2385" i="4" s="1"/>
  <c r="I2385" i="4"/>
  <c r="K2385" i="4"/>
  <c r="H2386" i="4"/>
  <c r="I2386" i="4"/>
  <c r="K2386" i="4"/>
  <c r="H2387" i="4"/>
  <c r="I2387" i="4"/>
  <c r="K2387" i="4"/>
  <c r="H2388" i="4"/>
  <c r="I2388" i="4"/>
  <c r="K2388" i="4"/>
  <c r="H2389" i="4"/>
  <c r="J2389" i="4" s="1"/>
  <c r="I2389" i="4"/>
  <c r="K2389" i="4"/>
  <c r="H2390" i="4"/>
  <c r="J2390" i="4" s="1"/>
  <c r="I2390" i="4"/>
  <c r="K2390" i="4"/>
  <c r="H2391" i="4"/>
  <c r="I2391" i="4"/>
  <c r="K2391" i="4"/>
  <c r="H2392" i="4"/>
  <c r="I2392" i="4"/>
  <c r="K2392" i="4"/>
  <c r="H2393" i="4"/>
  <c r="J2393" i="4" s="1"/>
  <c r="I2393" i="4"/>
  <c r="K2393" i="4"/>
  <c r="H2394" i="4"/>
  <c r="I2394" i="4"/>
  <c r="K2394" i="4"/>
  <c r="H2395" i="4"/>
  <c r="I2395" i="4"/>
  <c r="K2395" i="4"/>
  <c r="H2396" i="4"/>
  <c r="I2396" i="4"/>
  <c r="K2396" i="4"/>
  <c r="H2397" i="4"/>
  <c r="J2397" i="4" s="1"/>
  <c r="I2397" i="4"/>
  <c r="K2397" i="4"/>
  <c r="H2398" i="4"/>
  <c r="J2398" i="4" s="1"/>
  <c r="I2398" i="4"/>
  <c r="K2398" i="4"/>
  <c r="H2399" i="4"/>
  <c r="I2399" i="4"/>
  <c r="K2399" i="4"/>
  <c r="H2400" i="4"/>
  <c r="I2400" i="4"/>
  <c r="K2400" i="4"/>
  <c r="H2401" i="4"/>
  <c r="J2401" i="4" s="1"/>
  <c r="I2401" i="4"/>
  <c r="K2401" i="4"/>
  <c r="H2402" i="4"/>
  <c r="I2402" i="4"/>
  <c r="K2402" i="4"/>
  <c r="H2403" i="4"/>
  <c r="I2403" i="4"/>
  <c r="K2403" i="4"/>
  <c r="H2404" i="4"/>
  <c r="I2404" i="4"/>
  <c r="K2404" i="4"/>
  <c r="H2405" i="4"/>
  <c r="J2405" i="4" s="1"/>
  <c r="I2405" i="4"/>
  <c r="K2405" i="4"/>
  <c r="H2406" i="4"/>
  <c r="J2406" i="4" s="1"/>
  <c r="I2406" i="4"/>
  <c r="K2406" i="4"/>
  <c r="H2407" i="4"/>
  <c r="I2407" i="4"/>
  <c r="K2407" i="4"/>
  <c r="H2408" i="4"/>
  <c r="I2408" i="4"/>
  <c r="K2408" i="4"/>
  <c r="H2409" i="4"/>
  <c r="J2409" i="4" s="1"/>
  <c r="I2409" i="4"/>
  <c r="K2409" i="4"/>
  <c r="H2410" i="4"/>
  <c r="I2410" i="4"/>
  <c r="K2410" i="4"/>
  <c r="H2411" i="4"/>
  <c r="I2411" i="4"/>
  <c r="K2411" i="4"/>
  <c r="H2412" i="4"/>
  <c r="I2412" i="4"/>
  <c r="K2412" i="4"/>
  <c r="H2413" i="4"/>
  <c r="J2413" i="4" s="1"/>
  <c r="I2413" i="4"/>
  <c r="K2413" i="4"/>
  <c r="H2414" i="4"/>
  <c r="J2414" i="4" s="1"/>
  <c r="I2414" i="4"/>
  <c r="K2414" i="4"/>
  <c r="H2415" i="4"/>
  <c r="I2415" i="4"/>
  <c r="K2415" i="4"/>
  <c r="H2416" i="4"/>
  <c r="I2416" i="4"/>
  <c r="K2416" i="4"/>
  <c r="H2417" i="4"/>
  <c r="J2417" i="4" s="1"/>
  <c r="I2417" i="4"/>
  <c r="K2417" i="4"/>
  <c r="H2418" i="4"/>
  <c r="I2418" i="4"/>
  <c r="K2418" i="4"/>
  <c r="H2419" i="4"/>
  <c r="I2419" i="4"/>
  <c r="K2419" i="4"/>
  <c r="H2420" i="4"/>
  <c r="I2420" i="4"/>
  <c r="K2420" i="4"/>
  <c r="H2421" i="4"/>
  <c r="J2421" i="4" s="1"/>
  <c r="I2421" i="4"/>
  <c r="K2421" i="4"/>
  <c r="H2422" i="4"/>
  <c r="J2422" i="4" s="1"/>
  <c r="I2422" i="4"/>
  <c r="K2422" i="4"/>
  <c r="H2423" i="4"/>
  <c r="I2423" i="4"/>
  <c r="K2423" i="4"/>
  <c r="H2424" i="4"/>
  <c r="I2424" i="4"/>
  <c r="K2424" i="4"/>
  <c r="H2425" i="4"/>
  <c r="J2425" i="4" s="1"/>
  <c r="I2425" i="4"/>
  <c r="K2425" i="4"/>
  <c r="H2426" i="4"/>
  <c r="I2426" i="4"/>
  <c r="K2426" i="4"/>
  <c r="H2427" i="4"/>
  <c r="I2427" i="4"/>
  <c r="K2427" i="4"/>
  <c r="H2428" i="4"/>
  <c r="I2428" i="4"/>
  <c r="K2428" i="4"/>
  <c r="H2429" i="4"/>
  <c r="J2429" i="4" s="1"/>
  <c r="I2429" i="4"/>
  <c r="K2429" i="4"/>
  <c r="H2430" i="4"/>
  <c r="J2430" i="4" s="1"/>
  <c r="I2430" i="4"/>
  <c r="K2430" i="4"/>
  <c r="H2431" i="4"/>
  <c r="I2431" i="4"/>
  <c r="K2431" i="4"/>
  <c r="H2432" i="4"/>
  <c r="I2432" i="4"/>
  <c r="K2432" i="4"/>
  <c r="H2433" i="4"/>
  <c r="J2433" i="4" s="1"/>
  <c r="I2433" i="4"/>
  <c r="K2433" i="4"/>
  <c r="H2434" i="4"/>
  <c r="I2434" i="4"/>
  <c r="K2434" i="4"/>
  <c r="H2435" i="4"/>
  <c r="I2435" i="4"/>
  <c r="K2435" i="4"/>
  <c r="H2436" i="4"/>
  <c r="I2436" i="4"/>
  <c r="K2436" i="4"/>
  <c r="H2437" i="4"/>
  <c r="J2437" i="4" s="1"/>
  <c r="I2437" i="4"/>
  <c r="K2437" i="4"/>
  <c r="H2438" i="4"/>
  <c r="J2438" i="4" s="1"/>
  <c r="I2438" i="4"/>
  <c r="K2438" i="4"/>
  <c r="H2439" i="4"/>
  <c r="I2439" i="4"/>
  <c r="K2439" i="4"/>
  <c r="H2440" i="4"/>
  <c r="I2440" i="4"/>
  <c r="K2440" i="4"/>
  <c r="H2441" i="4"/>
  <c r="J2441" i="4" s="1"/>
  <c r="I2441" i="4"/>
  <c r="K2441" i="4"/>
  <c r="H2442" i="4"/>
  <c r="I2442" i="4"/>
  <c r="K2442" i="4"/>
  <c r="H2443" i="4"/>
  <c r="I2443" i="4"/>
  <c r="K2443" i="4"/>
  <c r="H2444" i="4"/>
  <c r="I2444" i="4"/>
  <c r="K2444" i="4"/>
  <c r="H2445" i="4"/>
  <c r="J2445" i="4" s="1"/>
  <c r="I2445" i="4"/>
  <c r="K2445" i="4"/>
  <c r="H2446" i="4"/>
  <c r="J2446" i="4" s="1"/>
  <c r="I2446" i="4"/>
  <c r="K2446" i="4"/>
  <c r="H2447" i="4"/>
  <c r="I2447" i="4"/>
  <c r="K2447" i="4"/>
  <c r="H2448" i="4"/>
  <c r="I2448" i="4"/>
  <c r="K2448" i="4"/>
  <c r="H2449" i="4"/>
  <c r="J2449" i="4" s="1"/>
  <c r="I2449" i="4"/>
  <c r="K2449" i="4"/>
  <c r="H2450" i="4"/>
  <c r="I2450" i="4"/>
  <c r="K2450" i="4"/>
  <c r="H2451" i="4"/>
  <c r="I2451" i="4"/>
  <c r="K2451" i="4"/>
  <c r="H2452" i="4"/>
  <c r="I2452" i="4"/>
  <c r="K2452" i="4"/>
  <c r="H2453" i="4"/>
  <c r="J2453" i="4" s="1"/>
  <c r="I2453" i="4"/>
  <c r="K2453" i="4"/>
  <c r="H2454" i="4"/>
  <c r="J2454" i="4" s="1"/>
  <c r="I2454" i="4"/>
  <c r="K2454" i="4"/>
  <c r="H2455" i="4"/>
  <c r="I2455" i="4"/>
  <c r="K2455" i="4"/>
  <c r="H2456" i="4"/>
  <c r="I2456" i="4"/>
  <c r="K2456" i="4"/>
  <c r="H2457" i="4"/>
  <c r="J2457" i="4" s="1"/>
  <c r="I2457" i="4"/>
  <c r="K2457" i="4"/>
  <c r="H2458" i="4"/>
  <c r="I2458" i="4"/>
  <c r="K2458" i="4"/>
  <c r="H2459" i="4"/>
  <c r="I2459" i="4"/>
  <c r="K2459" i="4"/>
  <c r="H2460" i="4"/>
  <c r="I2460" i="4"/>
  <c r="K2460" i="4"/>
  <c r="H2461" i="4"/>
  <c r="J2461" i="4" s="1"/>
  <c r="I2461" i="4"/>
  <c r="K2461" i="4"/>
  <c r="H2462" i="4"/>
  <c r="J2462" i="4" s="1"/>
  <c r="I2462" i="4"/>
  <c r="K2462" i="4"/>
  <c r="H2463" i="4"/>
  <c r="I2463" i="4"/>
  <c r="K2463" i="4"/>
  <c r="H2464" i="4"/>
  <c r="I2464" i="4"/>
  <c r="K2464" i="4"/>
  <c r="H2465" i="4"/>
  <c r="J2465" i="4" s="1"/>
  <c r="I2465" i="4"/>
  <c r="K2465" i="4"/>
  <c r="H2466" i="4"/>
  <c r="I2466" i="4"/>
  <c r="K2466" i="4"/>
  <c r="H2467" i="4"/>
  <c r="I2467" i="4"/>
  <c r="K2467" i="4"/>
  <c r="H2468" i="4"/>
  <c r="I2468" i="4"/>
  <c r="K2468" i="4"/>
  <c r="H2469" i="4"/>
  <c r="J2469" i="4" s="1"/>
  <c r="I2469" i="4"/>
  <c r="K2469" i="4"/>
  <c r="H2470" i="4"/>
  <c r="J2470" i="4" s="1"/>
  <c r="I2470" i="4"/>
  <c r="K2470" i="4"/>
  <c r="H2471" i="4"/>
  <c r="I2471" i="4"/>
  <c r="K2471" i="4"/>
  <c r="H2472" i="4"/>
  <c r="I2472" i="4"/>
  <c r="K2472" i="4"/>
  <c r="H2473" i="4"/>
  <c r="J2473" i="4" s="1"/>
  <c r="I2473" i="4"/>
  <c r="K2473" i="4"/>
  <c r="H2474" i="4"/>
  <c r="I2474" i="4"/>
  <c r="K2474" i="4"/>
  <c r="H2475" i="4"/>
  <c r="I2475" i="4"/>
  <c r="K2475" i="4"/>
  <c r="H2476" i="4"/>
  <c r="I2476" i="4"/>
  <c r="K2476" i="4"/>
  <c r="H2477" i="4"/>
  <c r="J2477" i="4" s="1"/>
  <c r="I2477" i="4"/>
  <c r="K2477" i="4"/>
  <c r="H2478" i="4"/>
  <c r="J2478" i="4" s="1"/>
  <c r="I2478" i="4"/>
  <c r="K2478" i="4"/>
  <c r="H2479" i="4"/>
  <c r="I2479" i="4"/>
  <c r="K2479" i="4"/>
  <c r="H2480" i="4"/>
  <c r="I2480" i="4"/>
  <c r="K2480" i="4"/>
  <c r="H2481" i="4"/>
  <c r="J2481" i="4" s="1"/>
  <c r="I2481" i="4"/>
  <c r="K2481" i="4"/>
  <c r="H2482" i="4"/>
  <c r="I2482" i="4"/>
  <c r="K2482" i="4"/>
  <c r="H2483" i="4"/>
  <c r="I2483" i="4"/>
  <c r="K2483" i="4"/>
  <c r="H2484" i="4"/>
  <c r="I2484" i="4"/>
  <c r="K2484" i="4"/>
  <c r="H2485" i="4"/>
  <c r="J2485" i="4" s="1"/>
  <c r="I2485" i="4"/>
  <c r="K2485" i="4"/>
  <c r="H2486" i="4"/>
  <c r="J2486" i="4" s="1"/>
  <c r="I2486" i="4"/>
  <c r="K2486" i="4"/>
  <c r="H2487" i="4"/>
  <c r="I2487" i="4"/>
  <c r="K2487" i="4"/>
  <c r="H2488" i="4"/>
  <c r="I2488" i="4"/>
  <c r="K2488" i="4"/>
  <c r="H2489" i="4"/>
  <c r="J2489" i="4" s="1"/>
  <c r="I2489" i="4"/>
  <c r="K2489" i="4"/>
  <c r="H2490" i="4"/>
  <c r="I2490" i="4"/>
  <c r="K2490" i="4"/>
  <c r="H2491" i="4"/>
  <c r="I2491" i="4"/>
  <c r="K2491" i="4"/>
  <c r="H2492" i="4"/>
  <c r="I2492" i="4"/>
  <c r="K2492" i="4"/>
  <c r="H2493" i="4"/>
  <c r="J2493" i="4" s="1"/>
  <c r="I2493" i="4"/>
  <c r="K2493" i="4"/>
  <c r="H2494" i="4"/>
  <c r="J2494" i="4" s="1"/>
  <c r="I2494" i="4"/>
  <c r="K2494" i="4"/>
  <c r="H2495" i="4"/>
  <c r="I2495" i="4"/>
  <c r="K2495" i="4"/>
  <c r="H2496" i="4"/>
  <c r="I2496" i="4"/>
  <c r="K2496" i="4"/>
  <c r="H2497" i="4"/>
  <c r="J2497" i="4" s="1"/>
  <c r="I2497" i="4"/>
  <c r="K2497" i="4"/>
  <c r="H2498" i="4"/>
  <c r="I2498" i="4"/>
  <c r="K2498" i="4"/>
  <c r="H2499" i="4"/>
  <c r="I2499" i="4"/>
  <c r="K2499" i="4"/>
  <c r="H2500" i="4"/>
  <c r="I2500" i="4"/>
  <c r="K2500" i="4"/>
  <c r="H2501" i="4"/>
  <c r="J2501" i="4" s="1"/>
  <c r="I2501" i="4"/>
  <c r="K2501" i="4"/>
  <c r="H2502" i="4"/>
  <c r="J2502" i="4" s="1"/>
  <c r="I2502" i="4"/>
  <c r="K2502" i="4"/>
  <c r="H2503" i="4"/>
  <c r="I2503" i="4"/>
  <c r="K2503" i="4"/>
  <c r="H2504" i="4"/>
  <c r="I2504" i="4"/>
  <c r="K2504" i="4"/>
  <c r="H2505" i="4"/>
  <c r="J2505" i="4" s="1"/>
  <c r="I2505" i="4"/>
  <c r="K2505" i="4"/>
  <c r="H2506" i="4"/>
  <c r="I2506" i="4"/>
  <c r="K2506" i="4"/>
  <c r="H2507" i="4"/>
  <c r="I2507" i="4"/>
  <c r="K2507" i="4"/>
  <c r="H2508" i="4"/>
  <c r="I2508" i="4"/>
  <c r="K2508" i="4"/>
  <c r="H2509" i="4"/>
  <c r="J2509" i="4" s="1"/>
  <c r="I2509" i="4"/>
  <c r="K2509" i="4"/>
  <c r="H2510" i="4"/>
  <c r="J2510" i="4" s="1"/>
  <c r="I2510" i="4"/>
  <c r="K2510" i="4"/>
  <c r="H2511" i="4"/>
  <c r="I2511" i="4"/>
  <c r="K2511" i="4"/>
  <c r="H2512" i="4"/>
  <c r="I2512" i="4"/>
  <c r="K2512" i="4"/>
  <c r="H2513" i="4"/>
  <c r="J2513" i="4" s="1"/>
  <c r="I2513" i="4"/>
  <c r="K2513" i="4"/>
  <c r="H2514" i="4"/>
  <c r="I2514" i="4"/>
  <c r="K2514" i="4"/>
  <c r="H2515" i="4"/>
  <c r="I2515" i="4"/>
  <c r="K2515" i="4"/>
  <c r="H2516" i="4"/>
  <c r="I2516" i="4"/>
  <c r="K2516" i="4"/>
  <c r="H2517" i="4"/>
  <c r="J2517" i="4" s="1"/>
  <c r="I2517" i="4"/>
  <c r="K2517" i="4"/>
  <c r="H2518" i="4"/>
  <c r="J2518" i="4" s="1"/>
  <c r="I2518" i="4"/>
  <c r="K2518" i="4"/>
  <c r="H2519" i="4"/>
  <c r="I2519" i="4"/>
  <c r="K2519" i="4"/>
  <c r="H2520" i="4"/>
  <c r="I2520" i="4"/>
  <c r="K2520" i="4"/>
  <c r="H2521" i="4"/>
  <c r="J2521" i="4" s="1"/>
  <c r="I2521" i="4"/>
  <c r="K2521" i="4"/>
  <c r="H2522" i="4"/>
  <c r="I2522" i="4"/>
  <c r="K2522" i="4"/>
  <c r="H2523" i="4"/>
  <c r="I2523" i="4"/>
  <c r="K2523" i="4"/>
  <c r="J2522" i="4" l="1"/>
  <c r="J2498" i="4"/>
  <c r="J2490" i="4"/>
  <c r="J2482" i="4"/>
  <c r="J2474" i="4"/>
  <c r="J2394" i="4"/>
  <c r="J2386" i="4"/>
  <c r="J2370" i="4"/>
  <c r="J2250" i="4"/>
  <c r="J2170" i="4"/>
  <c r="J1973" i="4"/>
  <c r="J1957" i="4"/>
  <c r="J1941" i="4"/>
  <c r="J2362" i="4"/>
  <c r="J2258" i="4"/>
  <c r="J2226" i="4"/>
  <c r="J2162" i="4"/>
  <c r="J2514" i="4"/>
  <c r="J2442" i="4"/>
  <c r="J2378" i="4"/>
  <c r="J2298" i="4"/>
  <c r="J2282" i="4"/>
  <c r="J2274" i="4"/>
  <c r="J2266" i="4"/>
  <c r="J2242" i="4"/>
  <c r="J2194" i="4"/>
  <c r="J2154" i="4"/>
  <c r="J2146" i="4"/>
  <c r="J2506" i="4"/>
  <c r="J2466" i="4"/>
  <c r="J2458" i="4"/>
  <c r="J2450" i="4"/>
  <c r="J2354" i="4"/>
  <c r="J2346" i="4"/>
  <c r="J2218" i="4"/>
  <c r="J2210" i="4"/>
  <c r="J2186" i="4"/>
  <c r="J2178" i="4"/>
  <c r="J2434" i="4"/>
  <c r="J2426" i="4"/>
  <c r="J2418" i="4"/>
  <c r="J2410" i="4"/>
  <c r="J2402" i="4"/>
  <c r="J2338" i="4"/>
  <c r="J2330" i="4"/>
  <c r="J2322" i="4"/>
  <c r="J2314" i="4"/>
  <c r="J2306" i="4"/>
  <c r="J2290" i="4"/>
  <c r="J2234" i="4"/>
  <c r="J2202" i="4"/>
  <c r="J2138" i="4"/>
  <c r="J2130" i="4"/>
  <c r="J1967" i="4"/>
  <c r="J1951" i="4"/>
  <c r="J1935" i="4"/>
  <c r="J1033" i="4"/>
  <c r="J983" i="4"/>
  <c r="J1031" i="4"/>
  <c r="J985" i="4"/>
  <c r="J937" i="4"/>
  <c r="J1047" i="4"/>
  <c r="J1001" i="4"/>
  <c r="J969" i="4"/>
  <c r="J1015" i="4"/>
  <c r="J1017" i="4"/>
  <c r="J953" i="4"/>
  <c r="J1045" i="4"/>
  <c r="J1029" i="4"/>
  <c r="J1013" i="4"/>
  <c r="J997" i="4"/>
  <c r="J981" i="4"/>
  <c r="J965" i="4"/>
  <c r="J949" i="4"/>
  <c r="J967" i="4"/>
  <c r="J951" i="4"/>
  <c r="J1053" i="4"/>
  <c r="J1037" i="4"/>
  <c r="J1021" i="4"/>
  <c r="J1005" i="4"/>
  <c r="J989" i="4"/>
  <c r="J973" i="4"/>
  <c r="J957" i="4"/>
  <c r="J941" i="4"/>
  <c r="J1041" i="4"/>
  <c r="J1025" i="4"/>
  <c r="J1043" i="4"/>
  <c r="J1027" i="4"/>
  <c r="J1011" i="4"/>
  <c r="J995" i="4"/>
  <c r="J979" i="4"/>
  <c r="J963" i="4"/>
  <c r="J947" i="4"/>
  <c r="J930" i="4"/>
  <c r="J922" i="4"/>
  <c r="J914" i="4"/>
  <c r="J906" i="4"/>
  <c r="J898" i="4"/>
  <c r="J890" i="4"/>
  <c r="J882" i="4"/>
  <c r="J874" i="4"/>
  <c r="J866" i="4"/>
  <c r="J858" i="4"/>
  <c r="J850" i="4"/>
  <c r="J842" i="4"/>
  <c r="J834" i="4"/>
  <c r="J826" i="4"/>
  <c r="J818" i="4"/>
  <c r="J810" i="4"/>
  <c r="J932" i="4"/>
  <c r="J924" i="4"/>
  <c r="J916" i="4"/>
  <c r="J908" i="4"/>
  <c r="J900" i="4"/>
  <c r="J892" i="4"/>
  <c r="J884" i="4"/>
  <c r="J876" i="4"/>
  <c r="J868" i="4"/>
  <c r="J860" i="4"/>
  <c r="J852" i="4"/>
  <c r="J844" i="4"/>
  <c r="J836" i="4"/>
  <c r="J828" i="4"/>
  <c r="J820" i="4"/>
  <c r="J812" i="4"/>
  <c r="J804" i="4"/>
  <c r="J796" i="4"/>
  <c r="J788" i="4"/>
  <c r="J780" i="4"/>
  <c r="J772" i="4"/>
  <c r="J764" i="4"/>
  <c r="J756" i="4"/>
  <c r="J748" i="4"/>
  <c r="J740" i="4"/>
  <c r="J732" i="4"/>
  <c r="J802" i="4"/>
  <c r="J794" i="4"/>
  <c r="J786" i="4"/>
  <c r="J778" i="4"/>
  <c r="J770" i="4"/>
  <c r="J762" i="4"/>
  <c r="J754" i="4"/>
  <c r="J746" i="4"/>
  <c r="J161" i="4"/>
  <c r="J675" i="4"/>
  <c r="J667" i="4"/>
  <c r="J659" i="4"/>
  <c r="J651" i="4"/>
  <c r="J643" i="4"/>
  <c r="J635" i="4"/>
  <c r="J627" i="4"/>
  <c r="J619" i="4"/>
  <c r="J611" i="4"/>
  <c r="J603" i="4"/>
  <c r="J595" i="4"/>
  <c r="J451" i="4"/>
  <c r="J443" i="4"/>
  <c r="J435" i="4"/>
  <c r="J427" i="4"/>
  <c r="J419" i="4"/>
  <c r="J406" i="4"/>
  <c r="J398" i="4"/>
  <c r="J390" i="4"/>
  <c r="J366" i="4"/>
  <c r="J358" i="4"/>
  <c r="J318" i="4"/>
  <c r="J310" i="4"/>
  <c r="J302" i="4"/>
  <c r="J294" i="4"/>
  <c r="J286" i="4"/>
  <c r="J278" i="4"/>
  <c r="J270" i="4"/>
  <c r="J262" i="4"/>
  <c r="J254" i="4"/>
  <c r="J246" i="4"/>
  <c r="J238" i="4"/>
  <c r="J230" i="4"/>
  <c r="J222" i="4"/>
  <c r="J214" i="4"/>
  <c r="J206" i="4"/>
  <c r="J198" i="4"/>
  <c r="J190" i="4"/>
  <c r="J182" i="4"/>
  <c r="J174" i="4"/>
  <c r="J166" i="4"/>
  <c r="J453" i="4"/>
  <c r="J445" i="4"/>
  <c r="J437" i="4"/>
  <c r="J429" i="4"/>
  <c r="J421" i="4"/>
  <c r="J413" i="4"/>
  <c r="J671" i="4"/>
  <c r="J663" i="4"/>
  <c r="J655" i="4"/>
  <c r="J647" i="4"/>
  <c r="J639" i="4"/>
  <c r="J631" i="4"/>
  <c r="J623" i="4"/>
  <c r="J615" i="4"/>
  <c r="J607" i="4"/>
  <c r="J599" i="4"/>
  <c r="J447" i="4"/>
  <c r="J410" i="4"/>
  <c r="J394" i="4"/>
  <c r="J386" i="4"/>
  <c r="J362" i="4"/>
  <c r="J322" i="4"/>
  <c r="J314" i="4"/>
  <c r="J306" i="4"/>
  <c r="J298" i="4"/>
  <c r="J290" i="4"/>
  <c r="J282" i="4"/>
  <c r="J274" i="4"/>
  <c r="J266" i="4"/>
  <c r="J258" i="4"/>
  <c r="J250" i="4"/>
  <c r="J242" i="4"/>
  <c r="J234" i="4"/>
  <c r="J226" i="4"/>
  <c r="J218" i="4"/>
  <c r="J210" i="4"/>
  <c r="J202" i="4"/>
  <c r="J194" i="4"/>
  <c r="J186" i="4"/>
  <c r="J178" i="4"/>
  <c r="J170" i="4"/>
  <c r="J724" i="4"/>
  <c r="J716" i="4"/>
  <c r="J708" i="4"/>
  <c r="J700" i="4"/>
  <c r="J692" i="4"/>
  <c r="J684" i="4"/>
  <c r="J588" i="4"/>
  <c r="J580" i="4"/>
  <c r="J572" i="4"/>
  <c r="J564" i="4"/>
  <c r="J556" i="4"/>
  <c r="J548" i="4"/>
  <c r="J540" i="4"/>
  <c r="J532" i="4"/>
  <c r="J524" i="4"/>
  <c r="J516" i="4"/>
  <c r="J508" i="4"/>
  <c r="J500" i="4"/>
  <c r="J492" i="4"/>
  <c r="J484" i="4"/>
  <c r="J476" i="4"/>
  <c r="J468" i="4"/>
  <c r="J460" i="4"/>
  <c r="J452" i="4"/>
  <c r="J444" i="4"/>
  <c r="J436" i="4"/>
  <c r="J428" i="4"/>
  <c r="J420" i="4"/>
  <c r="J412" i="4"/>
  <c r="J407" i="4"/>
  <c r="J399" i="4"/>
  <c r="J391" i="4"/>
  <c r="J383" i="4"/>
  <c r="J375" i="4"/>
  <c r="J367" i="4"/>
  <c r="J359" i="4"/>
  <c r="J351" i="4"/>
  <c r="J343" i="4"/>
  <c r="J335" i="4"/>
  <c r="J327" i="4"/>
  <c r="J319" i="4"/>
  <c r="J311" i="4"/>
  <c r="J303" i="4"/>
  <c r="J295" i="4"/>
  <c r="J287" i="4"/>
  <c r="J279" i="4"/>
  <c r="J255" i="4"/>
  <c r="J247" i="4"/>
  <c r="J231" i="4"/>
  <c r="J449" i="4"/>
  <c r="J441" i="4"/>
  <c r="J433" i="4"/>
  <c r="J425" i="4"/>
  <c r="J417" i="4"/>
  <c r="J78" i="4"/>
  <c r="J2519" i="4"/>
  <c r="J2515" i="4"/>
  <c r="J935" i="4"/>
  <c r="J931" i="4"/>
  <c r="J927" i="4"/>
  <c r="J923" i="4"/>
  <c r="J919" i="4"/>
  <c r="J915" i="4"/>
  <c r="J911" i="4"/>
  <c r="J907" i="4"/>
  <c r="J903" i="4"/>
  <c r="J899" i="4"/>
  <c r="J895" i="4"/>
  <c r="J891" i="4"/>
  <c r="J887" i="4"/>
  <c r="J883" i="4"/>
  <c r="J879" i="4"/>
  <c r="J875" i="4"/>
  <c r="J871" i="4"/>
  <c r="J867" i="4"/>
  <c r="J863" i="4"/>
  <c r="J859" i="4"/>
  <c r="J855" i="4"/>
  <c r="J851" i="4"/>
  <c r="J847" i="4"/>
  <c r="J843" i="4"/>
  <c r="J839" i="4"/>
  <c r="J835" i="4"/>
  <c r="J831" i="4"/>
  <c r="J827" i="4"/>
  <c r="J823" i="4"/>
  <c r="J819" i="4"/>
  <c r="J815" i="4"/>
  <c r="J811" i="4"/>
  <c r="J807" i="4"/>
  <c r="J803" i="4"/>
  <c r="J799" i="4"/>
  <c r="J795" i="4"/>
  <c r="J791" i="4"/>
  <c r="J787" i="4"/>
  <c r="J783" i="4"/>
  <c r="J779" i="4"/>
  <c r="J775" i="4"/>
  <c r="J771" i="4"/>
  <c r="J767" i="4"/>
  <c r="J763" i="4"/>
  <c r="J759" i="4"/>
  <c r="J755" i="4"/>
  <c r="J751" i="4"/>
  <c r="J747" i="4"/>
  <c r="J743" i="4"/>
  <c r="J739" i="4"/>
  <c r="J735" i="4"/>
  <c r="J731" i="4"/>
  <c r="J727" i="4"/>
  <c r="J723" i="4"/>
  <c r="J719" i="4"/>
  <c r="J715" i="4"/>
  <c r="J711" i="4"/>
  <c r="J707" i="4"/>
  <c r="J703" i="4"/>
  <c r="J699" i="4"/>
  <c r="J695" i="4"/>
  <c r="J691" i="4"/>
  <c r="J687" i="4"/>
  <c r="J683" i="4"/>
  <c r="J679" i="4"/>
  <c r="J2507" i="4"/>
  <c r="J2495" i="4"/>
  <c r="J2487" i="4"/>
  <c r="J2483" i="4"/>
  <c r="J2475" i="4"/>
  <c r="J2467" i="4"/>
  <c r="J2459" i="4"/>
  <c r="J2451" i="4"/>
  <c r="J2443" i="4"/>
  <c r="J2435" i="4"/>
  <c r="J2427" i="4"/>
  <c r="J2419" i="4"/>
  <c r="J2411" i="4"/>
  <c r="J2403" i="4"/>
  <c r="J2395" i="4"/>
  <c r="J2387" i="4"/>
  <c r="J2379" i="4"/>
  <c r="J2371" i="4"/>
  <c r="J2363" i="4"/>
  <c r="J2355" i="4"/>
  <c r="J2347" i="4"/>
  <c r="J2339" i="4"/>
  <c r="J2331" i="4"/>
  <c r="J2323" i="4"/>
  <c r="J2315" i="4"/>
  <c r="J2303" i="4"/>
  <c r="J2299" i="4"/>
  <c r="J2295" i="4"/>
  <c r="J2291" i="4"/>
  <c r="J2287" i="4"/>
  <c r="J2283" i="4"/>
  <c r="J2279" i="4"/>
  <c r="J2275" i="4"/>
  <c r="J2271" i="4"/>
  <c r="J2267" i="4"/>
  <c r="J2263" i="4"/>
  <c r="J2259" i="4"/>
  <c r="J2255" i="4"/>
  <c r="J2251" i="4"/>
  <c r="J2247" i="4"/>
  <c r="J2243" i="4"/>
  <c r="J2239" i="4"/>
  <c r="J2235" i="4"/>
  <c r="J2231" i="4"/>
  <c r="J2227" i="4"/>
  <c r="J2223" i="4"/>
  <c r="J2219" i="4"/>
  <c r="J2215" i="4"/>
  <c r="J2211" i="4"/>
  <c r="J2207" i="4"/>
  <c r="J2203" i="4"/>
  <c r="J2199" i="4"/>
  <c r="J2195" i="4"/>
  <c r="J2191" i="4"/>
  <c r="J2187" i="4"/>
  <c r="J2183" i="4"/>
  <c r="J2179" i="4"/>
  <c r="J2175" i="4"/>
  <c r="J2171" i="4"/>
  <c r="J2167" i="4"/>
  <c r="J2163" i="4"/>
  <c r="J2159" i="4"/>
  <c r="J2155" i="4"/>
  <c r="J2151" i="4"/>
  <c r="J2147" i="4"/>
  <c r="J2143" i="4"/>
  <c r="J2139" i="4"/>
  <c r="J2135" i="4"/>
  <c r="J2131" i="4"/>
  <c r="J2127" i="4"/>
  <c r="J2523" i="4"/>
  <c r="J2511" i="4"/>
  <c r="J2503" i="4"/>
  <c r="J2499" i="4"/>
  <c r="J2491" i="4"/>
  <c r="J2479" i="4"/>
  <c r="J2471" i="4"/>
  <c r="J2463" i="4"/>
  <c r="J2455" i="4"/>
  <c r="J2447" i="4"/>
  <c r="J2439" i="4"/>
  <c r="J2431" i="4"/>
  <c r="J2423" i="4"/>
  <c r="J2415" i="4"/>
  <c r="J2407" i="4"/>
  <c r="J2399" i="4"/>
  <c r="J2391" i="4"/>
  <c r="J2383" i="4"/>
  <c r="J2375" i="4"/>
  <c r="J2367" i="4"/>
  <c r="J2359" i="4"/>
  <c r="J2351" i="4"/>
  <c r="J2343" i="4"/>
  <c r="J2335" i="4"/>
  <c r="J2327" i="4"/>
  <c r="J2319" i="4"/>
  <c r="J2311" i="4"/>
  <c r="J2307" i="4"/>
  <c r="J2520" i="4"/>
  <c r="J2516" i="4"/>
  <c r="J2512" i="4"/>
  <c r="J2508" i="4"/>
  <c r="J2504" i="4"/>
  <c r="J2500" i="4"/>
  <c r="J2496" i="4"/>
  <c r="J2492" i="4"/>
  <c r="J2488" i="4"/>
  <c r="J2484" i="4"/>
  <c r="J2480" i="4"/>
  <c r="J2476" i="4"/>
  <c r="J2472" i="4"/>
  <c r="J2468" i="4"/>
  <c r="J2464" i="4"/>
  <c r="J2460" i="4"/>
  <c r="J2456" i="4"/>
  <c r="J2452" i="4"/>
  <c r="J2448" i="4"/>
  <c r="J2444" i="4"/>
  <c r="J2440" i="4"/>
  <c r="J2436" i="4"/>
  <c r="J2432" i="4"/>
  <c r="J2428" i="4"/>
  <c r="J2424" i="4"/>
  <c r="J2420" i="4"/>
  <c r="J2416" i="4"/>
  <c r="J2412" i="4"/>
  <c r="J2408" i="4"/>
  <c r="J2404" i="4"/>
  <c r="J2400" i="4"/>
  <c r="J2396" i="4"/>
  <c r="J2392" i="4"/>
  <c r="J2388" i="4"/>
  <c r="J2384" i="4"/>
  <c r="J2380" i="4"/>
  <c r="J2376" i="4"/>
  <c r="J2372" i="4"/>
  <c r="J2368" i="4"/>
  <c r="J2364" i="4"/>
  <c r="J2360" i="4"/>
  <c r="J2356" i="4"/>
  <c r="J2352" i="4"/>
  <c r="J2348" i="4"/>
  <c r="J2344" i="4"/>
  <c r="J2340" i="4"/>
  <c r="J2336" i="4"/>
  <c r="J2332" i="4"/>
  <c r="J2328" i="4"/>
  <c r="J2324" i="4"/>
  <c r="J2320" i="4"/>
  <c r="J2316" i="4"/>
  <c r="J2312" i="4"/>
  <c r="J2308" i="4"/>
  <c r="J2304" i="4"/>
  <c r="J2300" i="4"/>
  <c r="J2296" i="4"/>
  <c r="J2292" i="4"/>
  <c r="J2288" i="4"/>
  <c r="J2284" i="4"/>
  <c r="J2280" i="4"/>
  <c r="J2276" i="4"/>
  <c r="J2272" i="4"/>
  <c r="J2268" i="4"/>
  <c r="J2264" i="4"/>
  <c r="J2260" i="4"/>
  <c r="J2256" i="4"/>
  <c r="J2252" i="4"/>
  <c r="J2248" i="4"/>
  <c r="J2244" i="4"/>
  <c r="J2240" i="4"/>
  <c r="J2236" i="4"/>
  <c r="J2232" i="4"/>
  <c r="J2228" i="4"/>
  <c r="J2224" i="4"/>
  <c r="J2220" i="4"/>
  <c r="J2216" i="4"/>
  <c r="J2212" i="4"/>
  <c r="J2208" i="4"/>
  <c r="J2204" i="4"/>
  <c r="J2200" i="4"/>
  <c r="J2196" i="4"/>
  <c r="J2192" i="4"/>
  <c r="J2188" i="4"/>
  <c r="J2184" i="4"/>
  <c r="J2180" i="4"/>
  <c r="J2176" i="4"/>
  <c r="J2172" i="4"/>
  <c r="J2168" i="4"/>
  <c r="J2164" i="4"/>
  <c r="J2160" i="4"/>
  <c r="J2156" i="4"/>
  <c r="J2152" i="4"/>
  <c r="J2148" i="4"/>
  <c r="J2144" i="4"/>
  <c r="J2140" i="4"/>
  <c r="J2136" i="4"/>
  <c r="J2132" i="4"/>
  <c r="J2128" i="4"/>
  <c r="J933" i="4"/>
  <c r="J929" i="4"/>
  <c r="J925" i="4"/>
  <c r="J921" i="4"/>
  <c r="J917" i="4"/>
  <c r="J913" i="4"/>
  <c r="J909" i="4"/>
  <c r="J905" i="4"/>
  <c r="J901" i="4"/>
  <c r="J897" i="4"/>
  <c r="J893" i="4"/>
  <c r="J889" i="4"/>
  <c r="J885" i="4"/>
  <c r="J881" i="4"/>
  <c r="J877" i="4"/>
  <c r="J873" i="4"/>
  <c r="J869" i="4"/>
  <c r="J865" i="4"/>
  <c r="J861" i="4"/>
  <c r="J857" i="4"/>
  <c r="J853" i="4"/>
  <c r="J849" i="4"/>
  <c r="J845" i="4"/>
  <c r="J841" i="4"/>
  <c r="J837" i="4"/>
  <c r="J833" i="4"/>
  <c r="J829" i="4"/>
  <c r="J825" i="4"/>
  <c r="J821" i="4"/>
  <c r="J817" i="4"/>
  <c r="J813" i="4"/>
  <c r="J809" i="4"/>
  <c r="J805" i="4"/>
  <c r="J801" i="4"/>
  <c r="J797" i="4"/>
  <c r="J793" i="4"/>
  <c r="J789" i="4"/>
  <c r="J785" i="4"/>
  <c r="J781" i="4"/>
  <c r="J777" i="4"/>
  <c r="J773" i="4"/>
  <c r="J769" i="4"/>
  <c r="J765" i="4"/>
  <c r="J761" i="4"/>
  <c r="J757" i="4"/>
  <c r="J753" i="4"/>
  <c r="J749" i="4"/>
  <c r="J745" i="4"/>
  <c r="J741" i="4"/>
  <c r="J737" i="4"/>
  <c r="J514" i="4"/>
  <c r="J510" i="4"/>
  <c r="J506" i="4"/>
  <c r="J502" i="4"/>
  <c r="J498" i="4"/>
  <c r="J494" i="4"/>
  <c r="J490" i="4"/>
  <c r="J486" i="4"/>
  <c r="J591" i="4"/>
  <c r="J587" i="4"/>
  <c r="J583" i="4"/>
  <c r="J579" i="4"/>
  <c r="J575" i="4"/>
  <c r="J571" i="4"/>
  <c r="J567" i="4"/>
  <c r="J563" i="4"/>
  <c r="J559" i="4"/>
  <c r="J555" i="4"/>
  <c r="J551" i="4"/>
  <c r="J547" i="4"/>
  <c r="J543" i="4"/>
  <c r="J539" i="4"/>
  <c r="J535" i="4"/>
  <c r="J531" i="4"/>
  <c r="J527" i="4"/>
  <c r="J523" i="4"/>
  <c r="J519" i="4"/>
  <c r="J515" i="4"/>
  <c r="J511" i="4"/>
  <c r="J507" i="4"/>
  <c r="J503" i="4"/>
  <c r="J499" i="4"/>
  <c r="J495" i="4"/>
  <c r="J491" i="4"/>
  <c r="J487" i="4"/>
  <c r="J483" i="4"/>
  <c r="J733" i="4"/>
  <c r="J729" i="4"/>
  <c r="J725" i="4"/>
  <c r="J721" i="4"/>
  <c r="J717" i="4"/>
  <c r="J713" i="4"/>
  <c r="J709" i="4"/>
  <c r="J705" i="4"/>
  <c r="J701" i="4"/>
  <c r="J697" i="4"/>
  <c r="J693" i="4"/>
  <c r="J689" i="4"/>
  <c r="J685" i="4"/>
  <c r="J681" i="4"/>
  <c r="J589" i="4"/>
  <c r="J585" i="4"/>
  <c r="J581" i="4"/>
  <c r="J577" i="4"/>
  <c r="J573" i="4"/>
  <c r="J569" i="4"/>
  <c r="J565" i="4"/>
  <c r="J561" i="4"/>
  <c r="J557" i="4"/>
  <c r="J553" i="4"/>
  <c r="J549" i="4"/>
  <c r="J545" i="4"/>
  <c r="J541" i="4"/>
  <c r="J537" i="4"/>
  <c r="J533" i="4"/>
  <c r="J529" i="4"/>
  <c r="J525" i="4"/>
  <c r="J521" i="4"/>
  <c r="J517" i="4"/>
  <c r="J513" i="4"/>
  <c r="J509" i="4"/>
  <c r="J505" i="4"/>
  <c r="J501" i="4"/>
  <c r="J497" i="4"/>
  <c r="J493" i="4"/>
  <c r="J489" i="4"/>
  <c r="J485" i="4"/>
  <c r="J676" i="4"/>
  <c r="J672" i="4"/>
  <c r="J668" i="4"/>
  <c r="J664" i="4"/>
  <c r="J660" i="4"/>
  <c r="J656" i="4"/>
  <c r="J652" i="4"/>
  <c r="J648" i="4"/>
  <c r="J644" i="4"/>
  <c r="J640" i="4"/>
  <c r="J636" i="4"/>
  <c r="J632" i="4"/>
  <c r="J628" i="4"/>
  <c r="J624" i="4"/>
  <c r="J620" i="4"/>
  <c r="J616" i="4"/>
  <c r="J612" i="4"/>
  <c r="J608" i="4"/>
  <c r="J604" i="4"/>
  <c r="J600" i="4"/>
  <c r="J596" i="4"/>
  <c r="J478" i="4"/>
  <c r="J474" i="4"/>
  <c r="J458" i="4"/>
  <c r="J677" i="4"/>
  <c r="J673" i="4"/>
  <c r="J669" i="4"/>
  <c r="J665" i="4"/>
  <c r="J661" i="4"/>
  <c r="J657" i="4"/>
  <c r="J653" i="4"/>
  <c r="J649" i="4"/>
  <c r="J645" i="4"/>
  <c r="J641" i="4"/>
  <c r="J637" i="4"/>
  <c r="J633" i="4"/>
  <c r="J629" i="4"/>
  <c r="J625" i="4"/>
  <c r="J621" i="4"/>
  <c r="J617" i="4"/>
  <c r="J613" i="4"/>
  <c r="J609" i="4"/>
  <c r="J605" i="4"/>
  <c r="J601" i="4"/>
  <c r="J597" i="4"/>
  <c r="J593" i="4"/>
  <c r="J479" i="4"/>
  <c r="J475" i="4"/>
  <c r="J471" i="4"/>
  <c r="J467" i="4"/>
  <c r="J463" i="4"/>
  <c r="J459" i="4"/>
  <c r="J455" i="4"/>
  <c r="J481" i="4"/>
  <c r="J477" i="4"/>
  <c r="J473" i="4"/>
  <c r="J469" i="4"/>
  <c r="J465" i="4"/>
  <c r="J461" i="4"/>
  <c r="J457" i="4"/>
  <c r="J402" i="4"/>
  <c r="J382" i="4"/>
  <c r="J378" i="4"/>
  <c r="J374" i="4"/>
  <c r="J370" i="4"/>
  <c r="J354" i="4"/>
  <c r="J350" i="4"/>
  <c r="J346" i="4"/>
  <c r="J342" i="4"/>
  <c r="J338" i="4"/>
  <c r="J334" i="4"/>
  <c r="J330" i="4"/>
  <c r="J326" i="4"/>
  <c r="J162" i="4"/>
  <c r="J408" i="4"/>
  <c r="J404" i="4"/>
  <c r="J400" i="4"/>
  <c r="J396" i="4"/>
  <c r="J392" i="4"/>
  <c r="J388" i="4"/>
  <c r="J384" i="4"/>
  <c r="J380" i="4"/>
  <c r="J376" i="4"/>
  <c r="J372" i="4"/>
  <c r="J368" i="4"/>
  <c r="J364" i="4"/>
  <c r="J360" i="4"/>
  <c r="J356" i="4"/>
  <c r="J352" i="4"/>
  <c r="J348" i="4"/>
  <c r="J344" i="4"/>
  <c r="J340" i="4"/>
  <c r="J336" i="4"/>
  <c r="J332" i="4"/>
  <c r="J328" i="4"/>
  <c r="J324" i="4"/>
  <c r="J320" i="4"/>
  <c r="J316" i="4"/>
  <c r="J312" i="4"/>
  <c r="J308" i="4"/>
  <c r="J304" i="4"/>
  <c r="J300" i="4"/>
  <c r="J296" i="4"/>
  <c r="J292" i="4"/>
  <c r="J288" i="4"/>
  <c r="J284" i="4"/>
  <c r="J280" i="4"/>
  <c r="J276" i="4"/>
  <c r="J272" i="4"/>
  <c r="J268" i="4"/>
  <c r="J264" i="4"/>
  <c r="J260" i="4"/>
  <c r="J256" i="4"/>
  <c r="J252" i="4"/>
  <c r="J248" i="4"/>
  <c r="J244" i="4"/>
  <c r="J240" i="4"/>
  <c r="J236" i="4"/>
  <c r="J232" i="4"/>
  <c r="J228" i="4"/>
  <c r="J224" i="4"/>
  <c r="J220" i="4"/>
  <c r="J216" i="4"/>
  <c r="J212" i="4"/>
  <c r="J208" i="4"/>
  <c r="J204" i="4"/>
  <c r="J200" i="4"/>
  <c r="J196" i="4"/>
  <c r="J192" i="4"/>
  <c r="J188" i="4"/>
  <c r="J184" i="4"/>
  <c r="J180" i="4"/>
  <c r="J176" i="4"/>
  <c r="J172" i="4"/>
  <c r="J168" i="4"/>
  <c r="J164" i="4"/>
  <c r="J160" i="4"/>
  <c r="J309" i="4"/>
  <c r="J301" i="4"/>
  <c r="J297" i="4"/>
  <c r="J293" i="4"/>
  <c r="J289" i="4"/>
  <c r="J285" i="4"/>
  <c r="J281" i="4"/>
  <c r="J277" i="4"/>
  <c r="J273" i="4"/>
  <c r="J269" i="4"/>
  <c r="J265" i="4"/>
  <c r="J261" i="4"/>
</calcChain>
</file>

<file path=xl/sharedStrings.xml><?xml version="1.0" encoding="utf-8"?>
<sst xmlns="http://schemas.openxmlformats.org/spreadsheetml/2006/main" count="2533" uniqueCount="2533">
  <si>
    <t>Krt20</t>
  </si>
  <si>
    <t>Cldn4</t>
  </si>
  <si>
    <t>Fcrls</t>
  </si>
  <si>
    <t>Frmd5</t>
  </si>
  <si>
    <t>Sdcbp2</t>
  </si>
  <si>
    <t>Gm19935</t>
  </si>
  <si>
    <t>E030013I19Rik</t>
  </si>
  <si>
    <t>Muc13</t>
  </si>
  <si>
    <t>Gm15512</t>
  </si>
  <si>
    <t>Ajap1</t>
  </si>
  <si>
    <t>Chst11</t>
  </si>
  <si>
    <t>Eps8l3</t>
  </si>
  <si>
    <t>Meltf</t>
  </si>
  <si>
    <t>Arg2</t>
  </si>
  <si>
    <t>Gm5086</t>
  </si>
  <si>
    <t>Fbn2</t>
  </si>
  <si>
    <t>Coro6</t>
  </si>
  <si>
    <t>Procr</t>
  </si>
  <si>
    <t>Baiap2l2</t>
  </si>
  <si>
    <t>Zfp185</t>
  </si>
  <si>
    <t>Casq2</t>
  </si>
  <si>
    <t>4930438A08Rik</t>
  </si>
  <si>
    <t>Fhl2</t>
  </si>
  <si>
    <t>Tbx1</t>
  </si>
  <si>
    <t>Gm21451</t>
  </si>
  <si>
    <t>Plat</t>
  </si>
  <si>
    <t>Ccl20</t>
  </si>
  <si>
    <t>Ms4a14</t>
  </si>
  <si>
    <t>Chst8</t>
  </si>
  <si>
    <t>Gpnmb</t>
  </si>
  <si>
    <t>Ak1</t>
  </si>
  <si>
    <t>Ddx25</t>
  </si>
  <si>
    <t>Pla2g2e</t>
  </si>
  <si>
    <t>Ch25h</t>
  </si>
  <si>
    <t>Emp1</t>
  </si>
  <si>
    <t>Fndc10</t>
  </si>
  <si>
    <t>Ccdc146</t>
  </si>
  <si>
    <t>Gabrp</t>
  </si>
  <si>
    <t>Fxyd6</t>
  </si>
  <si>
    <t>Gm13307</t>
  </si>
  <si>
    <t>Arhgap22</t>
  </si>
  <si>
    <t>Cacng7</t>
  </si>
  <si>
    <t>Tceal5</t>
  </si>
  <si>
    <t>Gjb3</t>
  </si>
  <si>
    <t>Adamts5</t>
  </si>
  <si>
    <t>Ahnak2</t>
  </si>
  <si>
    <t>Lrtm2</t>
  </si>
  <si>
    <t>Itga8</t>
  </si>
  <si>
    <t>Gpx2-ps1</t>
  </si>
  <si>
    <t>Dnah1</t>
  </si>
  <si>
    <t>Cftr</t>
  </si>
  <si>
    <t>Fxyd3</t>
  </si>
  <si>
    <t>Calml4</t>
  </si>
  <si>
    <t>Ighg2b</t>
  </si>
  <si>
    <t>Cyp21a1</t>
  </si>
  <si>
    <t>Gm2629</t>
  </si>
  <si>
    <t>Fa2h</t>
  </si>
  <si>
    <t>Gm13302</t>
  </si>
  <si>
    <t>Wt1</t>
  </si>
  <si>
    <t>Scube1</t>
  </si>
  <si>
    <t>Gprc5a</t>
  </si>
  <si>
    <t>Cx3cr1</t>
  </si>
  <si>
    <t>Gli1</t>
  </si>
  <si>
    <t>Trbv5</t>
  </si>
  <si>
    <t>Zfp469</t>
  </si>
  <si>
    <t>Gm3788</t>
  </si>
  <si>
    <t>Gm48383</t>
  </si>
  <si>
    <t>Iglc1</t>
  </si>
  <si>
    <t>Crispld2</t>
  </si>
  <si>
    <t>Efs</t>
  </si>
  <si>
    <t>Hesx1</t>
  </si>
  <si>
    <t>Fjx1</t>
  </si>
  <si>
    <t>Greb1</t>
  </si>
  <si>
    <t>Gabrb3</t>
  </si>
  <si>
    <t>Akr1b7</t>
  </si>
  <si>
    <t>Dpysl4</t>
  </si>
  <si>
    <t>Areg</t>
  </si>
  <si>
    <t>Hkdc1</t>
  </si>
  <si>
    <t>Gm50470</t>
  </si>
  <si>
    <t>Dlg2</t>
  </si>
  <si>
    <t>Ace</t>
  </si>
  <si>
    <t>Colca2</t>
  </si>
  <si>
    <t>Gucy2g</t>
  </si>
  <si>
    <t>Inpp5j</t>
  </si>
  <si>
    <t>Gm14328</t>
  </si>
  <si>
    <t>Cxcl14</t>
  </si>
  <si>
    <t>C030034L19Rik</t>
  </si>
  <si>
    <t>Egr2</t>
  </si>
  <si>
    <t>Cidea</t>
  </si>
  <si>
    <t>Tmem54</t>
  </si>
  <si>
    <t>Fam83b</t>
  </si>
  <si>
    <t>Serpinb9b</t>
  </si>
  <si>
    <t>Col1a1</t>
  </si>
  <si>
    <t>Ubd</t>
  </si>
  <si>
    <t>Fam180a</t>
  </si>
  <si>
    <t>Clec5a</t>
  </si>
  <si>
    <t>Slc1a1</t>
  </si>
  <si>
    <t>Dpep1</t>
  </si>
  <si>
    <t>Ctsk</t>
  </si>
  <si>
    <t>Pcdhgb1</t>
  </si>
  <si>
    <t>Serpinb6b</t>
  </si>
  <si>
    <t>Gm12514</t>
  </si>
  <si>
    <t>Gm960</t>
  </si>
  <si>
    <t>Ankrd1</t>
  </si>
  <si>
    <t>Gdf6</t>
  </si>
  <si>
    <t>2010310C07Rik</t>
  </si>
  <si>
    <t>Col6a3</t>
  </si>
  <si>
    <t>Mcemp1</t>
  </si>
  <si>
    <t>Cyp1b1</t>
  </si>
  <si>
    <t>Frzb</t>
  </si>
  <si>
    <t>Foxc2</t>
  </si>
  <si>
    <t>Osbpl10</t>
  </si>
  <si>
    <t>Cacna1c</t>
  </si>
  <si>
    <t>Caps2</t>
  </si>
  <si>
    <t>Gm26049</t>
  </si>
  <si>
    <t>Bex1</t>
  </si>
  <si>
    <t>Gm49539</t>
  </si>
  <si>
    <t>Gm46447</t>
  </si>
  <si>
    <t>Gpx3</t>
  </si>
  <si>
    <t>Bspry</t>
  </si>
  <si>
    <t>Cx3cl1</t>
  </si>
  <si>
    <t>Adamts12</t>
  </si>
  <si>
    <t>Gm13840</t>
  </si>
  <si>
    <t>Prph</t>
  </si>
  <si>
    <t>Atp1a2</t>
  </si>
  <si>
    <t>Gm3892</t>
  </si>
  <si>
    <t>Hebp2</t>
  </si>
  <si>
    <t>Gnai1</t>
  </si>
  <si>
    <t>Dnai4</t>
  </si>
  <si>
    <t>Htra1</t>
  </si>
  <si>
    <t>Tmprss4</t>
  </si>
  <si>
    <t>Igkc</t>
  </si>
  <si>
    <t>Ccn5</t>
  </si>
  <si>
    <t>Dync2li1</t>
  </si>
  <si>
    <t>Gm4322</t>
  </si>
  <si>
    <t>Cd63-ps</t>
  </si>
  <si>
    <t>Bcl11a</t>
  </si>
  <si>
    <t>Elovl7</t>
  </si>
  <si>
    <t>Col9a3</t>
  </si>
  <si>
    <t>Elf3</t>
  </si>
  <si>
    <t>Nkd2</t>
  </si>
  <si>
    <t>Hpca</t>
  </si>
  <si>
    <t>Ccdc3</t>
  </si>
  <si>
    <t>Cyp4f18</t>
  </si>
  <si>
    <t>Ier3</t>
  </si>
  <si>
    <t>Fblim1</t>
  </si>
  <si>
    <t>Gm28166</t>
  </si>
  <si>
    <t>Gipc2</t>
  </si>
  <si>
    <t>Alox12e</t>
  </si>
  <si>
    <t>Hhipl2</t>
  </si>
  <si>
    <t>Klrb1b</t>
  </si>
  <si>
    <t>Krt17</t>
  </si>
  <si>
    <t>Rnf138rt1</t>
  </si>
  <si>
    <t>Cd63</t>
  </si>
  <si>
    <t>Lcn8</t>
  </si>
  <si>
    <t>Casp12</t>
  </si>
  <si>
    <t>Gm5914</t>
  </si>
  <si>
    <t>Ttc6</t>
  </si>
  <si>
    <t>Ccdc190</t>
  </si>
  <si>
    <t>Ddr1</t>
  </si>
  <si>
    <t>Col4a4</t>
  </si>
  <si>
    <t>Gm10601</t>
  </si>
  <si>
    <t>Btnl4</t>
  </si>
  <si>
    <t>AA414768</t>
  </si>
  <si>
    <t>Itgam</t>
  </si>
  <si>
    <t>Espn</t>
  </si>
  <si>
    <t>Dkk3</t>
  </si>
  <si>
    <t>Dpysl3</t>
  </si>
  <si>
    <t>Adamtsl2</t>
  </si>
  <si>
    <t>Gdpd1</t>
  </si>
  <si>
    <t>Igf2</t>
  </si>
  <si>
    <t>Gm4956</t>
  </si>
  <si>
    <t>Col6a6</t>
  </si>
  <si>
    <t>Apba1</t>
  </si>
  <si>
    <t>Frmd3</t>
  </si>
  <si>
    <t>Egfros</t>
  </si>
  <si>
    <t>Sprr1a</t>
  </si>
  <si>
    <t>Cfap69</t>
  </si>
  <si>
    <t>Elapor1</t>
  </si>
  <si>
    <t>Hs3st1</t>
  </si>
  <si>
    <t>Fam131a</t>
  </si>
  <si>
    <t>Nup62cl</t>
  </si>
  <si>
    <t>Col1a2</t>
  </si>
  <si>
    <t>Rab33a</t>
  </si>
  <si>
    <t>Myo15b</t>
  </si>
  <si>
    <t>Gm15929</t>
  </si>
  <si>
    <t>Bicc1</t>
  </si>
  <si>
    <t>Gm16192</t>
  </si>
  <si>
    <t>Irag1</t>
  </si>
  <si>
    <t>Gm5859</t>
  </si>
  <si>
    <t>Ephb3</t>
  </si>
  <si>
    <t>Gpr153</t>
  </si>
  <si>
    <t>Rasl10b</t>
  </si>
  <si>
    <t>Adamts4</t>
  </si>
  <si>
    <t>Gm7665</t>
  </si>
  <si>
    <t>C7</t>
  </si>
  <si>
    <t>9930012K11Rik</t>
  </si>
  <si>
    <t>Gm14964</t>
  </si>
  <si>
    <t>Adamts16</t>
  </si>
  <si>
    <t>Gm8546</t>
  </si>
  <si>
    <t>Ehf</t>
  </si>
  <si>
    <t>Cttnbp2</t>
  </si>
  <si>
    <t>Ccdc80</t>
  </si>
  <si>
    <t>Ephb6</t>
  </si>
  <si>
    <t>Entpd2</t>
  </si>
  <si>
    <t>Gm16195</t>
  </si>
  <si>
    <t>Col8a1</t>
  </si>
  <si>
    <t>Mrc2</t>
  </si>
  <si>
    <t>Card11</t>
  </si>
  <si>
    <t>Foxm1</t>
  </si>
  <si>
    <t>Aebp1</t>
  </si>
  <si>
    <t>Cpxm2</t>
  </si>
  <si>
    <t>Cdh11</t>
  </si>
  <si>
    <t>Gm13015</t>
  </si>
  <si>
    <t>Dnm1</t>
  </si>
  <si>
    <t>B4galt6</t>
  </si>
  <si>
    <t>Eln</t>
  </si>
  <si>
    <t>Gm48427</t>
  </si>
  <si>
    <t>Gm14469</t>
  </si>
  <si>
    <t>Cacnb1</t>
  </si>
  <si>
    <t>Pnliprp1</t>
  </si>
  <si>
    <t>Prcd</t>
  </si>
  <si>
    <t>Timp1</t>
  </si>
  <si>
    <t>Gm7809</t>
  </si>
  <si>
    <t>Igdcc4</t>
  </si>
  <si>
    <t>Rasef</t>
  </si>
  <si>
    <t>Gm43126</t>
  </si>
  <si>
    <t>Hmgn3</t>
  </si>
  <si>
    <t>Col28a1</t>
  </si>
  <si>
    <t>Fhdc1</t>
  </si>
  <si>
    <t>Igkj4</t>
  </si>
  <si>
    <t>E330021D16Rik</t>
  </si>
  <si>
    <t>Gm15050</t>
  </si>
  <si>
    <t>Smarca1</t>
  </si>
  <si>
    <t>D630003M21Rik</t>
  </si>
  <si>
    <t>Gm17081</t>
  </si>
  <si>
    <t>Irf4</t>
  </si>
  <si>
    <t>H2-M2</t>
  </si>
  <si>
    <t>Abca14</t>
  </si>
  <si>
    <t>Cpxm1</t>
  </si>
  <si>
    <t>H2-Eb2</t>
  </si>
  <si>
    <t>Gm44618</t>
  </si>
  <si>
    <t>Fmod</t>
  </si>
  <si>
    <t>Anxa13</t>
  </si>
  <si>
    <t>Gm10599</t>
  </si>
  <si>
    <t>Ccl21b</t>
  </si>
  <si>
    <t>Gm13301</t>
  </si>
  <si>
    <t>Bdkrb2</t>
  </si>
  <si>
    <t>Ano1</t>
  </si>
  <si>
    <t>Cbr3</t>
  </si>
  <si>
    <t>Gm10600</t>
  </si>
  <si>
    <t>Gpx8</t>
  </si>
  <si>
    <t>Cachd1</t>
  </si>
  <si>
    <t>Npc1l1</t>
  </si>
  <si>
    <t>Atp1b2</t>
  </si>
  <si>
    <t>Ccr2</t>
  </si>
  <si>
    <t>Epdr1</t>
  </si>
  <si>
    <t>Fgl2</t>
  </si>
  <si>
    <t>Gm29284</t>
  </si>
  <si>
    <t>Cd244a</t>
  </si>
  <si>
    <t>Bex4</t>
  </si>
  <si>
    <t>Col4a5</t>
  </si>
  <si>
    <t>Fstl3</t>
  </si>
  <si>
    <t>Capsl</t>
  </si>
  <si>
    <t>Cygb</t>
  </si>
  <si>
    <t>Gm9844</t>
  </si>
  <si>
    <t>Arhgap15</t>
  </si>
  <si>
    <t>Col5a2</t>
  </si>
  <si>
    <t>Cenpe</t>
  </si>
  <si>
    <t>Arhgap27</t>
  </si>
  <si>
    <t>Gpr55</t>
  </si>
  <si>
    <t>Dok5</t>
  </si>
  <si>
    <t>Csdc2</t>
  </si>
  <si>
    <t>Gm15851</t>
  </si>
  <si>
    <t>Cfap20dc</t>
  </si>
  <si>
    <t>Car13</t>
  </si>
  <si>
    <t>Ggt1</t>
  </si>
  <si>
    <t>Sertad4</t>
  </si>
  <si>
    <t>Vgll3</t>
  </si>
  <si>
    <t>Gpr161</t>
  </si>
  <si>
    <t>Fstl1</t>
  </si>
  <si>
    <t>9530034E10Rik</t>
  </si>
  <si>
    <t>Chrm2</t>
  </si>
  <si>
    <t>Fbxw20</t>
  </si>
  <si>
    <t>Gpr31c</t>
  </si>
  <si>
    <t>Tnxa</t>
  </si>
  <si>
    <t>Zscan18</t>
  </si>
  <si>
    <t>Gm29992</t>
  </si>
  <si>
    <t>Fkbp10</t>
  </si>
  <si>
    <t>Boc</t>
  </si>
  <si>
    <t>Cdc42ep5</t>
  </si>
  <si>
    <t>C1qtnf6</t>
  </si>
  <si>
    <t>Fam71d</t>
  </si>
  <si>
    <t>Slc52a3</t>
  </si>
  <si>
    <t>Amn</t>
  </si>
  <si>
    <t>Gm2163</t>
  </si>
  <si>
    <t>Loxl1</t>
  </si>
  <si>
    <t>Trim16</t>
  </si>
  <si>
    <t>Cited4</t>
  </si>
  <si>
    <t>Mmp7</t>
  </si>
  <si>
    <t>BC016579</t>
  </si>
  <si>
    <t>Fat4</t>
  </si>
  <si>
    <t>Gpm6b</t>
  </si>
  <si>
    <t>Prr15l</t>
  </si>
  <si>
    <t>Cd209a</t>
  </si>
  <si>
    <t>Crip1</t>
  </si>
  <si>
    <t>Scube3</t>
  </si>
  <si>
    <t>Tox3</t>
  </si>
  <si>
    <t>Cracdl</t>
  </si>
  <si>
    <t>Atp10a</t>
  </si>
  <si>
    <t>Gli3</t>
  </si>
  <si>
    <t>Fbn1</t>
  </si>
  <si>
    <t>Col6a5</t>
  </si>
  <si>
    <t>Adcy2</t>
  </si>
  <si>
    <t>H2-Eb1</t>
  </si>
  <si>
    <t>Tmem150c</t>
  </si>
  <si>
    <t>Fam217b</t>
  </si>
  <si>
    <t>Gm13304</t>
  </si>
  <si>
    <t>Heph</t>
  </si>
  <si>
    <t>Wnk4</t>
  </si>
  <si>
    <t>Gjc2</t>
  </si>
  <si>
    <t>2010007H06Rik</t>
  </si>
  <si>
    <t>Aqp7</t>
  </si>
  <si>
    <t>Aldh1a2</t>
  </si>
  <si>
    <t>Lum</t>
  </si>
  <si>
    <t>Sobp</t>
  </si>
  <si>
    <t>4930578G10Rik</t>
  </si>
  <si>
    <t>P4ha3</t>
  </si>
  <si>
    <t>Lpar4</t>
  </si>
  <si>
    <t>Igf1r</t>
  </si>
  <si>
    <t>Gm6166</t>
  </si>
  <si>
    <t>Clcf1</t>
  </si>
  <si>
    <t>Mep1a</t>
  </si>
  <si>
    <t>Igf2bp1</t>
  </si>
  <si>
    <t>4833417C18Rik</t>
  </si>
  <si>
    <t>Gm48662</t>
  </si>
  <si>
    <t>Tmem178</t>
  </si>
  <si>
    <t>Gm10643</t>
  </si>
  <si>
    <t>Gpr176</t>
  </si>
  <si>
    <t>BC034090</t>
  </si>
  <si>
    <t>Fignl1</t>
  </si>
  <si>
    <t>Dnaaf3</t>
  </si>
  <si>
    <t>Col6a1</t>
  </si>
  <si>
    <t>Ildr1</t>
  </si>
  <si>
    <t>Gm6169</t>
  </si>
  <si>
    <t>Dpt</t>
  </si>
  <si>
    <t>Ap1m2</t>
  </si>
  <si>
    <t>Mfap2</t>
  </si>
  <si>
    <t>Dusp2</t>
  </si>
  <si>
    <t>Aplp1</t>
  </si>
  <si>
    <t>Slpi</t>
  </si>
  <si>
    <t>Sparcl1</t>
  </si>
  <si>
    <t>Gm49960</t>
  </si>
  <si>
    <t>Gfpt2</t>
  </si>
  <si>
    <t>H2-Ab1</t>
  </si>
  <si>
    <t>Esrp1</t>
  </si>
  <si>
    <t>Gldn</t>
  </si>
  <si>
    <t>Gm3883</t>
  </si>
  <si>
    <t>Gm36377</t>
  </si>
  <si>
    <t>Hk2</t>
  </si>
  <si>
    <t>Clec4d</t>
  </si>
  <si>
    <t>Gm50445</t>
  </si>
  <si>
    <t>4933416I08Rik</t>
  </si>
  <si>
    <t>Gm50362</t>
  </si>
  <si>
    <t>Blnk</t>
  </si>
  <si>
    <t>Art4</t>
  </si>
  <si>
    <t>Inha</t>
  </si>
  <si>
    <t>Cspg4b</t>
  </si>
  <si>
    <t>Dlk1</t>
  </si>
  <si>
    <t>Gm16118</t>
  </si>
  <si>
    <t>Gm29371</t>
  </si>
  <si>
    <t>Gm3716</t>
  </si>
  <si>
    <t>Gm40645</t>
  </si>
  <si>
    <t>Gm49984</t>
  </si>
  <si>
    <t>Ighg3</t>
  </si>
  <si>
    <t>Tmem198</t>
  </si>
  <si>
    <t>Ypel4</t>
  </si>
  <si>
    <t>Ccl3</t>
  </si>
  <si>
    <t>Lypd6</t>
  </si>
  <si>
    <t>Olfml3</t>
  </si>
  <si>
    <t>Samd3</t>
  </si>
  <si>
    <t>C230013L11Rik</t>
  </si>
  <si>
    <t>Dok7</t>
  </si>
  <si>
    <t>Acod1</t>
  </si>
  <si>
    <t>Fam83e</t>
  </si>
  <si>
    <t>Fgf18</t>
  </si>
  <si>
    <t>Gal3st2</t>
  </si>
  <si>
    <t>Gm5928</t>
  </si>
  <si>
    <t>Tro</t>
  </si>
  <si>
    <t>AI467606</t>
  </si>
  <si>
    <t>Igf2bp3</t>
  </si>
  <si>
    <t>Adam8</t>
  </si>
  <si>
    <t>Inhbb</t>
  </si>
  <si>
    <t>Col6a2</t>
  </si>
  <si>
    <t>Cacnb3</t>
  </si>
  <si>
    <t>Pik3ip1</t>
  </si>
  <si>
    <t>Ctxn1</t>
  </si>
  <si>
    <t>Dnajb13</t>
  </si>
  <si>
    <t>Slc25a24</t>
  </si>
  <si>
    <t>Bmf</t>
  </si>
  <si>
    <t>Itgb6</t>
  </si>
  <si>
    <t>Gm830</t>
  </si>
  <si>
    <t>Ccl21a</t>
  </si>
  <si>
    <t>Aldh18a1</t>
  </si>
  <si>
    <t>H2-Aa</t>
  </si>
  <si>
    <t>Gm38287</t>
  </si>
  <si>
    <t>Clip3</t>
  </si>
  <si>
    <t>Bex3</t>
  </si>
  <si>
    <t>Robo2</t>
  </si>
  <si>
    <t>Adgrf1</t>
  </si>
  <si>
    <t>Foxs1</t>
  </si>
  <si>
    <t>Gm6992</t>
  </si>
  <si>
    <t>Ckap4</t>
  </si>
  <si>
    <t>F2r</t>
  </si>
  <si>
    <t>Islr</t>
  </si>
  <si>
    <t>Sema7a</t>
  </si>
  <si>
    <t>Fos</t>
  </si>
  <si>
    <t>Gm20667</t>
  </si>
  <si>
    <t>Gpr183</t>
  </si>
  <si>
    <t>Acss1</t>
  </si>
  <si>
    <t>Capn6</t>
  </si>
  <si>
    <t>Def6</t>
  </si>
  <si>
    <t>Pcdhga4</t>
  </si>
  <si>
    <t>Aif1l</t>
  </si>
  <si>
    <t>Cldn8</t>
  </si>
  <si>
    <t>Fbln5</t>
  </si>
  <si>
    <t>Mcub</t>
  </si>
  <si>
    <t>S100b</t>
  </si>
  <si>
    <t>Plxdc2</t>
  </si>
  <si>
    <t>Cuedc1</t>
  </si>
  <si>
    <t>Gm22395</t>
  </si>
  <si>
    <t>Col3a1</t>
  </si>
  <si>
    <t>Gdf10</t>
  </si>
  <si>
    <t>Enkur</t>
  </si>
  <si>
    <t>Cidec</t>
  </si>
  <si>
    <t>Fam13c</t>
  </si>
  <si>
    <t>Gm12394</t>
  </si>
  <si>
    <t>Ccdc136</t>
  </si>
  <si>
    <t>A530032D15Rik</t>
  </si>
  <si>
    <t>Epcam</t>
  </si>
  <si>
    <t>Gsdma</t>
  </si>
  <si>
    <t>Cxcl5</t>
  </si>
  <si>
    <t>Gm19065</t>
  </si>
  <si>
    <t>Thbs1</t>
  </si>
  <si>
    <t>Arhgef25</t>
  </si>
  <si>
    <t>Tmem130</t>
  </si>
  <si>
    <t>Gm12854</t>
  </si>
  <si>
    <t>2010003K11Rik</t>
  </si>
  <si>
    <t>Slc44a4</t>
  </si>
  <si>
    <t>Dtna</t>
  </si>
  <si>
    <t>Frem1</t>
  </si>
  <si>
    <t>Adgrg1</t>
  </si>
  <si>
    <t>Cldn7</t>
  </si>
  <si>
    <t>Gabra3</t>
  </si>
  <si>
    <t>Gnb5</t>
  </si>
  <si>
    <t>Barx1</t>
  </si>
  <si>
    <t>Gm10851</t>
  </si>
  <si>
    <t>Gpc2</t>
  </si>
  <si>
    <t>Igsf9</t>
  </si>
  <si>
    <t>Gm29680</t>
  </si>
  <si>
    <t>Cd74</t>
  </si>
  <si>
    <t>Antxr1</t>
  </si>
  <si>
    <t>Cdh6</t>
  </si>
  <si>
    <t>Dpep2</t>
  </si>
  <si>
    <t>Gm49083</t>
  </si>
  <si>
    <t>Apol10b</t>
  </si>
  <si>
    <t>Col8a2</t>
  </si>
  <si>
    <t>Ccn2</t>
  </si>
  <si>
    <t>Gm34030</t>
  </si>
  <si>
    <t>Ift57</t>
  </si>
  <si>
    <t>Apela</t>
  </si>
  <si>
    <t>Il23a</t>
  </si>
  <si>
    <t>Dact3</t>
  </si>
  <si>
    <t>Slit2</t>
  </si>
  <si>
    <t>Gm11572</t>
  </si>
  <si>
    <t>D13Ertd608e</t>
  </si>
  <si>
    <t>Actr3b</t>
  </si>
  <si>
    <t>Cdkn2b</t>
  </si>
  <si>
    <t>Ptgis</t>
  </si>
  <si>
    <t>Chrnb1</t>
  </si>
  <si>
    <t>Gm16565</t>
  </si>
  <si>
    <t>Rasl11a</t>
  </si>
  <si>
    <t>Casp4</t>
  </si>
  <si>
    <t>Cd44</t>
  </si>
  <si>
    <t>Gm21104</t>
  </si>
  <si>
    <t>Dtx3</t>
  </si>
  <si>
    <t>Adcy3</t>
  </si>
  <si>
    <t>Dcdc2a</t>
  </si>
  <si>
    <t>2610307P16Rik</t>
  </si>
  <si>
    <t>Il1rl2</t>
  </si>
  <si>
    <t>Dnah5</t>
  </si>
  <si>
    <t>Gapt</t>
  </si>
  <si>
    <t>Cd24a</t>
  </si>
  <si>
    <t>Adgrg6</t>
  </si>
  <si>
    <t>B430212C06Rik</t>
  </si>
  <si>
    <t>Ifnlr1</t>
  </si>
  <si>
    <t>F2rl1</t>
  </si>
  <si>
    <t>Gm11843</t>
  </si>
  <si>
    <t>Gpm6a</t>
  </si>
  <si>
    <t>Bgn</t>
  </si>
  <si>
    <t>Fgf2</t>
  </si>
  <si>
    <t>Col4a3</t>
  </si>
  <si>
    <t>Arhgef17</t>
  </si>
  <si>
    <t>Aqp5</t>
  </si>
  <si>
    <t>Dipk1b</t>
  </si>
  <si>
    <t>Kcnh3</t>
  </si>
  <si>
    <t>Tacstd2</t>
  </si>
  <si>
    <t>Plpp7</t>
  </si>
  <si>
    <t>Itgbl1</t>
  </si>
  <si>
    <t>Clca3a1</t>
  </si>
  <si>
    <t>Rab44</t>
  </si>
  <si>
    <t>Cd93</t>
  </si>
  <si>
    <t>Ebf4</t>
  </si>
  <si>
    <t>Gm36684</t>
  </si>
  <si>
    <t>Myo7b</t>
  </si>
  <si>
    <t>Igfbp7</t>
  </si>
  <si>
    <t>Gm48094</t>
  </si>
  <si>
    <t>2610035D17Rik</t>
  </si>
  <si>
    <t>Jag2</t>
  </si>
  <si>
    <t>Mzb1</t>
  </si>
  <si>
    <t>Igkj5</t>
  </si>
  <si>
    <t>Fam83a</t>
  </si>
  <si>
    <t>BC006965</t>
  </si>
  <si>
    <t>Gprc5b</t>
  </si>
  <si>
    <t>Hoxa5</t>
  </si>
  <si>
    <t>Adamts2</t>
  </si>
  <si>
    <t>Emilin1</t>
  </si>
  <si>
    <t>Hvcn1</t>
  </si>
  <si>
    <t>Cacna2d1</t>
  </si>
  <si>
    <t>Col4a6</t>
  </si>
  <si>
    <t>Maoa</t>
  </si>
  <si>
    <t>Gm11212</t>
  </si>
  <si>
    <t>Fbxo15</t>
  </si>
  <si>
    <t>Scn7a</t>
  </si>
  <si>
    <t>2310014F06Rik</t>
  </si>
  <si>
    <t>C1qtnf5</t>
  </si>
  <si>
    <t>Evpl</t>
  </si>
  <si>
    <t>2310057J18Rik</t>
  </si>
  <si>
    <t>A230001M10Rik</t>
  </si>
  <si>
    <t>Gm12840</t>
  </si>
  <si>
    <t>Slc24a3</t>
  </si>
  <si>
    <t>Gstm3</t>
  </si>
  <si>
    <t>Plch1</t>
  </si>
  <si>
    <t>Gm15477</t>
  </si>
  <si>
    <t>Ackr3</t>
  </si>
  <si>
    <t>9130024F11Rik</t>
  </si>
  <si>
    <t>Gm45708</t>
  </si>
  <si>
    <t>Fam189a2</t>
  </si>
  <si>
    <t>Flrt2</t>
  </si>
  <si>
    <t>Csprs</t>
  </si>
  <si>
    <t>Sulf1</t>
  </si>
  <si>
    <t>Gpr137b-ps</t>
  </si>
  <si>
    <t>Gm4524</t>
  </si>
  <si>
    <t>Gm13648</t>
  </si>
  <si>
    <t>Glis2</t>
  </si>
  <si>
    <t>Dapp1</t>
  </si>
  <si>
    <t>Itgax</t>
  </si>
  <si>
    <t>Ccsap</t>
  </si>
  <si>
    <t>Cpz</t>
  </si>
  <si>
    <t>Tril</t>
  </si>
  <si>
    <t>Erbb2</t>
  </si>
  <si>
    <t>3110009F21Rik</t>
  </si>
  <si>
    <t>4933412E12Rik</t>
  </si>
  <si>
    <t>Ccl21d</t>
  </si>
  <si>
    <t>Anxa9</t>
  </si>
  <si>
    <t>Tekt5</t>
  </si>
  <si>
    <t>Tmem150b</t>
  </si>
  <si>
    <t>Rnf180</t>
  </si>
  <si>
    <t>Igkv10-96</t>
  </si>
  <si>
    <t>Rhpn1</t>
  </si>
  <si>
    <t>Icosl</t>
  </si>
  <si>
    <t>Hey1</t>
  </si>
  <si>
    <t>Ggta1</t>
  </si>
  <si>
    <t>Klf5</t>
  </si>
  <si>
    <t>Cd34</t>
  </si>
  <si>
    <t>Pcdh7</t>
  </si>
  <si>
    <t>Rasal1</t>
  </si>
  <si>
    <t>Scn8a</t>
  </si>
  <si>
    <t>Glis3</t>
  </si>
  <si>
    <t>Hgf</t>
  </si>
  <si>
    <t>Gas1</t>
  </si>
  <si>
    <t>Eif5a2</t>
  </si>
  <si>
    <t>Srpk3</t>
  </si>
  <si>
    <t>Tdrd12</t>
  </si>
  <si>
    <t>Cenps</t>
  </si>
  <si>
    <t>Adcy7</t>
  </si>
  <si>
    <t>Lox</t>
  </si>
  <si>
    <t>Catip</t>
  </si>
  <si>
    <t>Slc10a6</t>
  </si>
  <si>
    <t>Phlda2</t>
  </si>
  <si>
    <t>Flna</t>
  </si>
  <si>
    <t>Col7a1</t>
  </si>
  <si>
    <t>Sirpb1c</t>
  </si>
  <si>
    <t>Wnk2</t>
  </si>
  <si>
    <t>Pcdhga2</t>
  </si>
  <si>
    <t>Tnfsf13b</t>
  </si>
  <si>
    <t>Ccdc112</t>
  </si>
  <si>
    <t>Susd3</t>
  </si>
  <si>
    <t>H1f10</t>
  </si>
  <si>
    <t>Olfm2</t>
  </si>
  <si>
    <t>Bmp3</t>
  </si>
  <si>
    <t>Ggt5</t>
  </si>
  <si>
    <t>Gab2</t>
  </si>
  <si>
    <t>Hspb2</t>
  </si>
  <si>
    <t>Fmnl3</t>
  </si>
  <si>
    <t>Fgf12</t>
  </si>
  <si>
    <t>Gm48653</t>
  </si>
  <si>
    <t>Bicdl2</t>
  </si>
  <si>
    <t>Chst14</t>
  </si>
  <si>
    <t>Igsf3</t>
  </si>
  <si>
    <t>Ncs1</t>
  </si>
  <si>
    <t>Htra3</t>
  </si>
  <si>
    <t>Arhgap28</t>
  </si>
  <si>
    <t>Csrp1</t>
  </si>
  <si>
    <t>Plet1</t>
  </si>
  <si>
    <t>Fbln7</t>
  </si>
  <si>
    <t>Hid1</t>
  </si>
  <si>
    <t>Havcr2</t>
  </si>
  <si>
    <t>Epb41l4a</t>
  </si>
  <si>
    <t>Clec3b</t>
  </si>
  <si>
    <t>Lrch2</t>
  </si>
  <si>
    <t>Dpysl2</t>
  </si>
  <si>
    <t>Creb3l1</t>
  </si>
  <si>
    <t>Emp3</t>
  </si>
  <si>
    <t>Igfbp6</t>
  </si>
  <si>
    <t>Mmp2</t>
  </si>
  <si>
    <t>Gm21188</t>
  </si>
  <si>
    <t>B630019K06Rik</t>
  </si>
  <si>
    <t>Irak3</t>
  </si>
  <si>
    <t>Pdk3</t>
  </si>
  <si>
    <t>I830077J02Rik</t>
  </si>
  <si>
    <t>Dmpk</t>
  </si>
  <si>
    <t>Fabp5</t>
  </si>
  <si>
    <t>Galnt17</t>
  </si>
  <si>
    <t>Ciita</t>
  </si>
  <si>
    <t>Fam163a</t>
  </si>
  <si>
    <t>B9d1</t>
  </si>
  <si>
    <t>C5ar1</t>
  </si>
  <si>
    <t>Hs6st2</t>
  </si>
  <si>
    <t>Coro2a</t>
  </si>
  <si>
    <t>Ablim2</t>
  </si>
  <si>
    <t>Pqlc3</t>
  </si>
  <si>
    <t>Gm8113</t>
  </si>
  <si>
    <t>Cfap44</t>
  </si>
  <si>
    <t>Gm3604</t>
  </si>
  <si>
    <t>Il17rd</t>
  </si>
  <si>
    <t>Fam25c</t>
  </si>
  <si>
    <t>Gm26532</t>
  </si>
  <si>
    <t>Efemp2</t>
  </si>
  <si>
    <t>Gm26740</t>
  </si>
  <si>
    <t>Dnm3os</t>
  </si>
  <si>
    <t>A030005L19Rik</t>
  </si>
  <si>
    <t>Gm27224</t>
  </si>
  <si>
    <t>Adgrl1</t>
  </si>
  <si>
    <t>Crtam</t>
  </si>
  <si>
    <t>Arhgef6</t>
  </si>
  <si>
    <t>Foxj1</t>
  </si>
  <si>
    <t>Nav3</t>
  </si>
  <si>
    <t>Cd200</t>
  </si>
  <si>
    <t>Ggt7</t>
  </si>
  <si>
    <t>Fam78a</t>
  </si>
  <si>
    <t>Tmem119</t>
  </si>
  <si>
    <t>Sp3os</t>
  </si>
  <si>
    <t>Cd207</t>
  </si>
  <si>
    <t>Gm34084</t>
  </si>
  <si>
    <t>Gm21762</t>
  </si>
  <si>
    <t>Fcgr1</t>
  </si>
  <si>
    <t>Gpr65</t>
  </si>
  <si>
    <t>Gcnt1</t>
  </si>
  <si>
    <t>Dach1</t>
  </si>
  <si>
    <t>Col4a1</t>
  </si>
  <si>
    <t>H2-DMb1</t>
  </si>
  <si>
    <t>Sult2b1</t>
  </si>
  <si>
    <t>Fut7</t>
  </si>
  <si>
    <t>Cbx6</t>
  </si>
  <si>
    <t>Itgb4</t>
  </si>
  <si>
    <t>Ccdc68</t>
  </si>
  <si>
    <t>Abcc5</t>
  </si>
  <si>
    <t>Osbpl3</t>
  </si>
  <si>
    <t>Gm38392</t>
  </si>
  <si>
    <t>Gm10575</t>
  </si>
  <si>
    <t>Alpl</t>
  </si>
  <si>
    <t>Cavin1</t>
  </si>
  <si>
    <t>Il7r</t>
  </si>
  <si>
    <t>Gm2395</t>
  </si>
  <si>
    <t>Gm5637</t>
  </si>
  <si>
    <t>Misp</t>
  </si>
  <si>
    <t>C1qtnf2</t>
  </si>
  <si>
    <t>Cdc45</t>
  </si>
  <si>
    <t>Gnao1</t>
  </si>
  <si>
    <t>Col4a2</t>
  </si>
  <si>
    <t>Galnt3</t>
  </si>
  <si>
    <t>Duoxa1</t>
  </si>
  <si>
    <t>Gm2379</t>
  </si>
  <si>
    <t>Hpgds</t>
  </si>
  <si>
    <t>Ckb</t>
  </si>
  <si>
    <t>4930533K18Rik</t>
  </si>
  <si>
    <t>AV064505</t>
  </si>
  <si>
    <t>Edaradd</t>
  </si>
  <si>
    <t>Prrx2</t>
  </si>
  <si>
    <t>Tpbg</t>
  </si>
  <si>
    <t>Atp8b2</t>
  </si>
  <si>
    <t>Clstn1</t>
  </si>
  <si>
    <t>Gfra2</t>
  </si>
  <si>
    <t>Gm47376</t>
  </si>
  <si>
    <t>Gm47121</t>
  </si>
  <si>
    <t>Insyn1</t>
  </si>
  <si>
    <t>Fgd3</t>
  </si>
  <si>
    <t>Gucy1a1</t>
  </si>
  <si>
    <t>Cnrip1</t>
  </si>
  <si>
    <t>Gm13391</t>
  </si>
  <si>
    <t>Gm49601</t>
  </si>
  <si>
    <t>Gpr34</t>
  </si>
  <si>
    <t>Igkv4-72</t>
  </si>
  <si>
    <t>Gm15510</t>
  </si>
  <si>
    <t>Wnt7b</t>
  </si>
  <si>
    <t>Zfp580</t>
  </si>
  <si>
    <t>Msantd3</t>
  </si>
  <si>
    <t>Cyp4f16</t>
  </si>
  <si>
    <t>Clcn5</t>
  </si>
  <si>
    <t>Ankrd55</t>
  </si>
  <si>
    <t>C3ar1</t>
  </si>
  <si>
    <t>Dusp18</t>
  </si>
  <si>
    <t>Fchsd1</t>
  </si>
  <si>
    <t>Cpe</t>
  </si>
  <si>
    <t>Cercam</t>
  </si>
  <si>
    <t>Mapk13</t>
  </si>
  <si>
    <t>Adamts10</t>
  </si>
  <si>
    <t>Gm33228</t>
  </si>
  <si>
    <t>ccdc198</t>
  </si>
  <si>
    <t>Arhgap25</t>
  </si>
  <si>
    <t>Eid2</t>
  </si>
  <si>
    <t>Bcam</t>
  </si>
  <si>
    <t>Rtn4rl2</t>
  </si>
  <si>
    <t>Gm45551</t>
  </si>
  <si>
    <t>Gm13192</t>
  </si>
  <si>
    <t>Cav2</t>
  </si>
  <si>
    <t>1500009L16Rik</t>
  </si>
  <si>
    <t>Cnbd2</t>
  </si>
  <si>
    <t>Fam83c</t>
  </si>
  <si>
    <t>Bcl2a1b</t>
  </si>
  <si>
    <t>Pcdh9</t>
  </si>
  <si>
    <t>H2-DMb2</t>
  </si>
  <si>
    <t>Ssc5d</t>
  </si>
  <si>
    <t>Syt9</t>
  </si>
  <si>
    <t>Spint1</t>
  </si>
  <si>
    <t>Cpne8</t>
  </si>
  <si>
    <t>Armcx1</t>
  </si>
  <si>
    <t>Adamts9</t>
  </si>
  <si>
    <t>Rab25</t>
  </si>
  <si>
    <t>Fcho1</t>
  </si>
  <si>
    <t>AU020206</t>
  </si>
  <si>
    <t>Evi2b</t>
  </si>
  <si>
    <t>Ces2c</t>
  </si>
  <si>
    <t>Lgi4</t>
  </si>
  <si>
    <t>Gm9403</t>
  </si>
  <si>
    <t>Fhl3</t>
  </si>
  <si>
    <t>Gm38182</t>
  </si>
  <si>
    <t>Gulp1</t>
  </si>
  <si>
    <t>Fbln1</t>
  </si>
  <si>
    <t>Cxcl16</t>
  </si>
  <si>
    <t>Gas7</t>
  </si>
  <si>
    <t>Gm12138</t>
  </si>
  <si>
    <t>Adap1</t>
  </si>
  <si>
    <t>Vtcn1</t>
  </si>
  <si>
    <t>BE692007</t>
  </si>
  <si>
    <t>Vil1</t>
  </si>
  <si>
    <t>Gm42674</t>
  </si>
  <si>
    <t>Ahi1</t>
  </si>
  <si>
    <t>Cdh26</t>
  </si>
  <si>
    <t>Gm10591</t>
  </si>
  <si>
    <t>Ppp1r3d</t>
  </si>
  <si>
    <t>Efna4</t>
  </si>
  <si>
    <t>Gm11401</t>
  </si>
  <si>
    <t>Fscn1</t>
  </si>
  <si>
    <t>Itgb8</t>
  </si>
  <si>
    <t>Isyna1</t>
  </si>
  <si>
    <t>Hand2</t>
  </si>
  <si>
    <t>Itga2</t>
  </si>
  <si>
    <t>Clec4a2</t>
  </si>
  <si>
    <t>Anxa3</t>
  </si>
  <si>
    <t>Gm5590</t>
  </si>
  <si>
    <t>Ces2d-ps</t>
  </si>
  <si>
    <t>Meis3</t>
  </si>
  <si>
    <t>Gm32856</t>
  </si>
  <si>
    <t>Gm3776</t>
  </si>
  <si>
    <t>Ccdc88a</t>
  </si>
  <si>
    <t>Csf2ra</t>
  </si>
  <si>
    <t>Gm13889</t>
  </si>
  <si>
    <t>Gpsm1</t>
  </si>
  <si>
    <t>A730011C13Rik</t>
  </si>
  <si>
    <t>Slc7a6</t>
  </si>
  <si>
    <t>Gm2564</t>
  </si>
  <si>
    <t>Cenpm</t>
  </si>
  <si>
    <t>Bmyc</t>
  </si>
  <si>
    <t>Pnck</t>
  </si>
  <si>
    <t>Coro1a</t>
  </si>
  <si>
    <t>S100a8</t>
  </si>
  <si>
    <t>Cdr2</t>
  </si>
  <si>
    <t>Cotl1</t>
  </si>
  <si>
    <t>Akna</t>
  </si>
  <si>
    <t>Gm33940</t>
  </si>
  <si>
    <t>Fli1</t>
  </si>
  <si>
    <t>Dram1</t>
  </si>
  <si>
    <t>Fgfr1</t>
  </si>
  <si>
    <t>Mogat2</t>
  </si>
  <si>
    <t>Cdc25b</t>
  </si>
  <si>
    <t>Arpc1b</t>
  </si>
  <si>
    <t>Brsk1</t>
  </si>
  <si>
    <t>Bcl2a1d</t>
  </si>
  <si>
    <t>Il10ra</t>
  </si>
  <si>
    <t>Ctsw</t>
  </si>
  <si>
    <t>Gm2457</t>
  </si>
  <si>
    <t>Arrdc1</t>
  </si>
  <si>
    <t>Scara5</t>
  </si>
  <si>
    <t>Hic1</t>
  </si>
  <si>
    <t>Gm29240</t>
  </si>
  <si>
    <t>Exoc3l4</t>
  </si>
  <si>
    <t>Ngp</t>
  </si>
  <si>
    <t>Calhm5</t>
  </si>
  <si>
    <t>Prrx1</t>
  </si>
  <si>
    <t>Cybb</t>
  </si>
  <si>
    <t>Esco2</t>
  </si>
  <si>
    <t>H2-DMa</t>
  </si>
  <si>
    <t>Ints6l</t>
  </si>
  <si>
    <t>Apbb1</t>
  </si>
  <si>
    <t>Mal</t>
  </si>
  <si>
    <t>Cacng8</t>
  </si>
  <si>
    <t>Gm45895</t>
  </si>
  <si>
    <t>Elmo1</t>
  </si>
  <si>
    <t>Ms4a7</t>
  </si>
  <si>
    <t>Cgref1</t>
  </si>
  <si>
    <t>Plcd3</t>
  </si>
  <si>
    <t>Gm20275</t>
  </si>
  <si>
    <t>Ankrd6</t>
  </si>
  <si>
    <t>Capg</t>
  </si>
  <si>
    <t>Syngr1</t>
  </si>
  <si>
    <t>Alox5ap</t>
  </si>
  <si>
    <t>Angptl2</t>
  </si>
  <si>
    <t>Gramd1b</t>
  </si>
  <si>
    <t>Mmp23</t>
  </si>
  <si>
    <t>Loxl2</t>
  </si>
  <si>
    <t>Gm36120</t>
  </si>
  <si>
    <t>Phf24</t>
  </si>
  <si>
    <t>Igsf10</t>
  </si>
  <si>
    <t>Tgfb3</t>
  </si>
  <si>
    <t>Calhm2</t>
  </si>
  <si>
    <t>Lbh</t>
  </si>
  <si>
    <t>A730081D07Rik</t>
  </si>
  <si>
    <t>Ccl19</t>
  </si>
  <si>
    <t>Iqck</t>
  </si>
  <si>
    <t>Hmgb1-ps8</t>
  </si>
  <si>
    <t>Ehd2</t>
  </si>
  <si>
    <t>St6galnac4</t>
  </si>
  <si>
    <t>Ccdc34</t>
  </si>
  <si>
    <t>Tes</t>
  </si>
  <si>
    <t>Pdgfra</t>
  </si>
  <si>
    <t>Atp11a</t>
  </si>
  <si>
    <t>Ntf5</t>
  </si>
  <si>
    <t>Gm2862</t>
  </si>
  <si>
    <t>Wfdc15b</t>
  </si>
  <si>
    <t>Cytip</t>
  </si>
  <si>
    <t>Far1</t>
  </si>
  <si>
    <t>Filip1l</t>
  </si>
  <si>
    <t>Cebpd</t>
  </si>
  <si>
    <t>Spsb1</t>
  </si>
  <si>
    <t>Hivep3</t>
  </si>
  <si>
    <t>Myo5c</t>
  </si>
  <si>
    <t>P2rx2</t>
  </si>
  <si>
    <t>Cul7</t>
  </si>
  <si>
    <t>Hmgcll1</t>
  </si>
  <si>
    <t>Dbn1</t>
  </si>
  <si>
    <t>Basp1</t>
  </si>
  <si>
    <t>Sfn</t>
  </si>
  <si>
    <t>Lat2</t>
  </si>
  <si>
    <t>Ctss</t>
  </si>
  <si>
    <t>Gm13857</t>
  </si>
  <si>
    <t>Igkv12-46</t>
  </si>
  <si>
    <t>Ism2</t>
  </si>
  <si>
    <t>Rhoc</t>
  </si>
  <si>
    <t>Cd84</t>
  </si>
  <si>
    <t>Lgals3</t>
  </si>
  <si>
    <t>Adamtsl1</t>
  </si>
  <si>
    <t>Gm38171</t>
  </si>
  <si>
    <t>Egflam</t>
  </si>
  <si>
    <t>Kif12</t>
  </si>
  <si>
    <t>Ccdc88c</t>
  </si>
  <si>
    <t>Actg-ps1</t>
  </si>
  <si>
    <t>Fbxo36</t>
  </si>
  <si>
    <t>Adm</t>
  </si>
  <si>
    <t>Bag2</t>
  </si>
  <si>
    <t>Ccnd2</t>
  </si>
  <si>
    <t>Adam15</t>
  </si>
  <si>
    <t>Cd72</t>
  </si>
  <si>
    <t>Col15a1</t>
  </si>
  <si>
    <t>Ptk7</t>
  </si>
  <si>
    <t>Ccr5</t>
  </si>
  <si>
    <t>Pex5l</t>
  </si>
  <si>
    <t>9130008F23Rik</t>
  </si>
  <si>
    <t>Kcnn4</t>
  </si>
  <si>
    <t>Fbln2</t>
  </si>
  <si>
    <t>Hap1</t>
  </si>
  <si>
    <t>C1qtnf1</t>
  </si>
  <si>
    <t>Cd9</t>
  </si>
  <si>
    <t>Scara3</t>
  </si>
  <si>
    <t>Cavin3</t>
  </si>
  <si>
    <t>Gm13830</t>
  </si>
  <si>
    <t>Ezr</t>
  </si>
  <si>
    <t>Arl4c</t>
  </si>
  <si>
    <t>Dusp5</t>
  </si>
  <si>
    <t>Fermt1</t>
  </si>
  <si>
    <t>Ddr2</t>
  </si>
  <si>
    <t>Gm49708</t>
  </si>
  <si>
    <t>Cntnap2</t>
  </si>
  <si>
    <t>A4galt</t>
  </si>
  <si>
    <t>Osmr</t>
  </si>
  <si>
    <t>Tnf</t>
  </si>
  <si>
    <t>Hand2os1</t>
  </si>
  <si>
    <t>Sctr</t>
  </si>
  <si>
    <t>Gpx7</t>
  </si>
  <si>
    <t>Gm7592</t>
  </si>
  <si>
    <t>Pcdhb9</t>
  </si>
  <si>
    <t>Gsta1</t>
  </si>
  <si>
    <t>Prnd</t>
  </si>
  <si>
    <t>Cttnbp2nl</t>
  </si>
  <si>
    <t>Eva1b</t>
  </si>
  <si>
    <t>Pdlim2</t>
  </si>
  <si>
    <t>Cep72</t>
  </si>
  <si>
    <t>Des</t>
  </si>
  <si>
    <t>Gm35909</t>
  </si>
  <si>
    <t>Cers5</t>
  </si>
  <si>
    <t>Ednrb</t>
  </si>
  <si>
    <t>Rragd</t>
  </si>
  <si>
    <t>Ier5l</t>
  </si>
  <si>
    <t>Sik1</t>
  </si>
  <si>
    <t>Pdzd4</t>
  </si>
  <si>
    <t>Gm11626</t>
  </si>
  <si>
    <t>Ccdc88b</t>
  </si>
  <si>
    <t>Gm12999</t>
  </si>
  <si>
    <t>H2-Q2</t>
  </si>
  <si>
    <t>Ms4a4a</t>
  </si>
  <si>
    <t>Hoxb3</t>
  </si>
  <si>
    <t>Lpcat4</t>
  </si>
  <si>
    <t>Gm50012</t>
  </si>
  <si>
    <t>G6pdx</t>
  </si>
  <si>
    <t>Rassf10</t>
  </si>
  <si>
    <t>Mex3a</t>
  </si>
  <si>
    <t>Anxa1</t>
  </si>
  <si>
    <t>Hspg2</t>
  </si>
  <si>
    <t>Etl4</t>
  </si>
  <si>
    <t>Pdgfrb</t>
  </si>
  <si>
    <t>Cd33</t>
  </si>
  <si>
    <t>Hbegf</t>
  </si>
  <si>
    <t>Unc5b</t>
  </si>
  <si>
    <t>Lcn2</t>
  </si>
  <si>
    <t>Pcdhga11</t>
  </si>
  <si>
    <t>Sspn</t>
  </si>
  <si>
    <t>Ccdc69</t>
  </si>
  <si>
    <t>Timp3</t>
  </si>
  <si>
    <t>Atp6v0d2</t>
  </si>
  <si>
    <t>Cysltr1</t>
  </si>
  <si>
    <t>Gm12513</t>
  </si>
  <si>
    <t>Gm40849</t>
  </si>
  <si>
    <t>Gm42031</t>
  </si>
  <si>
    <t>Tcf21</t>
  </si>
  <si>
    <t>Vstm4</t>
  </si>
  <si>
    <t>9430073C21Rik</t>
  </si>
  <si>
    <t>Frem2</t>
  </si>
  <si>
    <t>Gm16201</t>
  </si>
  <si>
    <t>Gm30198</t>
  </si>
  <si>
    <t>Gm31793</t>
  </si>
  <si>
    <t>Gm44827</t>
  </si>
  <si>
    <t>M1ap</t>
  </si>
  <si>
    <t>Shd</t>
  </si>
  <si>
    <t>BX666061.1</t>
  </si>
  <si>
    <t>Ifi211</t>
  </si>
  <si>
    <t>Gm26920</t>
  </si>
  <si>
    <t>Hoxa2</t>
  </si>
  <si>
    <t>Psd2</t>
  </si>
  <si>
    <t>Gsn</t>
  </si>
  <si>
    <t>Cdc42ep3</t>
  </si>
  <si>
    <t>Crybb1</t>
  </si>
  <si>
    <t>Ephx4</t>
  </si>
  <si>
    <t>Gm18147</t>
  </si>
  <si>
    <t>Gm9364</t>
  </si>
  <si>
    <t>Gm9908</t>
  </si>
  <si>
    <t>Kpna2-ps</t>
  </si>
  <si>
    <t>Snord104</t>
  </si>
  <si>
    <t>2310067P03Rik</t>
  </si>
  <si>
    <t>Fstl4</t>
  </si>
  <si>
    <t>Gm31718</t>
  </si>
  <si>
    <t>Pak6</t>
  </si>
  <si>
    <t>Cln6</t>
  </si>
  <si>
    <t>Gpr137b</t>
  </si>
  <si>
    <t>Cmtm3</t>
  </si>
  <si>
    <t>Cmklr1</t>
  </si>
  <si>
    <t>Chst2</t>
  </si>
  <si>
    <t>Ydjc</t>
  </si>
  <si>
    <t>Cd52</t>
  </si>
  <si>
    <t>Sox4</t>
  </si>
  <si>
    <t>Ly6d</t>
  </si>
  <si>
    <t>Gpr132</t>
  </si>
  <si>
    <t>Cap2</t>
  </si>
  <si>
    <t>Epha7</t>
  </si>
  <si>
    <t>Gm5302</t>
  </si>
  <si>
    <t>Actg1</t>
  </si>
  <si>
    <t>Cnih2</t>
  </si>
  <si>
    <t>Gm11476</t>
  </si>
  <si>
    <t>Mycbpap</t>
  </si>
  <si>
    <t>Cenpt</t>
  </si>
  <si>
    <t>Serpine2</t>
  </si>
  <si>
    <t>Evi2a</t>
  </si>
  <si>
    <t>Gm24576</t>
  </si>
  <si>
    <t>Abr</t>
  </si>
  <si>
    <t>Agap2</t>
  </si>
  <si>
    <t>Gm20186</t>
  </si>
  <si>
    <t>Tnc</t>
  </si>
  <si>
    <t>Rhbdl3</t>
  </si>
  <si>
    <t>Mgl2</t>
  </si>
  <si>
    <t>Col16a1</t>
  </si>
  <si>
    <t>Hoxa3</t>
  </si>
  <si>
    <t>Cryab</t>
  </si>
  <si>
    <t>Pcdhga3</t>
  </si>
  <si>
    <t>Apobec3</t>
  </si>
  <si>
    <t>Sult1e1</t>
  </si>
  <si>
    <t>Serpinb6a</t>
  </si>
  <si>
    <t>Gm20554</t>
  </si>
  <si>
    <t>Adamts15</t>
  </si>
  <si>
    <t>Mfge8</t>
  </si>
  <si>
    <t>Bcl2a1a</t>
  </si>
  <si>
    <t>Spp1</t>
  </si>
  <si>
    <t>Auts2</t>
  </si>
  <si>
    <t>Epb41l1</t>
  </si>
  <si>
    <t>Zfp651</t>
  </si>
  <si>
    <t>Glipr1</t>
  </si>
  <si>
    <t>Gm29675</t>
  </si>
  <si>
    <t>Wdr86</t>
  </si>
  <si>
    <t>Gm10680</t>
  </si>
  <si>
    <t>BC055324</t>
  </si>
  <si>
    <t>Mybl1</t>
  </si>
  <si>
    <t>Cd28</t>
  </si>
  <si>
    <t>Akr1b10</t>
  </si>
  <si>
    <t>Gm5141</t>
  </si>
  <si>
    <t>Dzip1</t>
  </si>
  <si>
    <t>E230013L22Rik</t>
  </si>
  <si>
    <t>Liph</t>
  </si>
  <si>
    <t>Cntfr</t>
  </si>
  <si>
    <t>Plau</t>
  </si>
  <si>
    <t>Dnaaf4</t>
  </si>
  <si>
    <t>Kdelr3</t>
  </si>
  <si>
    <t>Fmnl1</t>
  </si>
  <si>
    <t>Matn4</t>
  </si>
  <si>
    <t>Elf4</t>
  </si>
  <si>
    <t>Gm13056</t>
  </si>
  <si>
    <t>Themis</t>
  </si>
  <si>
    <t>Icos</t>
  </si>
  <si>
    <t>Clec11a</t>
  </si>
  <si>
    <t>Mxra8</t>
  </si>
  <si>
    <t>Nfasc</t>
  </si>
  <si>
    <t>Siglecf</t>
  </si>
  <si>
    <t>Fut4</t>
  </si>
  <si>
    <t>Gm49064</t>
  </si>
  <si>
    <t>Arhgap19</t>
  </si>
  <si>
    <t>Ceacam20</t>
  </si>
  <si>
    <t>Hamp</t>
  </si>
  <si>
    <t>Gja1</t>
  </si>
  <si>
    <t>Stc2</t>
  </si>
  <si>
    <t>Hspa2</t>
  </si>
  <si>
    <t>Gm43941</t>
  </si>
  <si>
    <t>Alpk1</t>
  </si>
  <si>
    <t>Cyb561</t>
  </si>
  <si>
    <t>Gm12715</t>
  </si>
  <si>
    <t>9330154J02Rik</t>
  </si>
  <si>
    <t>Gm46610</t>
  </si>
  <si>
    <t>Galnt18</t>
  </si>
  <si>
    <t>Capn5</t>
  </si>
  <si>
    <t>Pdgfb</t>
  </si>
  <si>
    <t>Myof</t>
  </si>
  <si>
    <t>Cacna1b</t>
  </si>
  <si>
    <t>Ccl22</t>
  </si>
  <si>
    <t>Ltk</t>
  </si>
  <si>
    <t>Gna15</t>
  </si>
  <si>
    <t>Gm26982</t>
  </si>
  <si>
    <t>Grb10</t>
  </si>
  <si>
    <t>Pglyrp1</t>
  </si>
  <si>
    <t>Ifi27l2a</t>
  </si>
  <si>
    <t>Acap3</t>
  </si>
  <si>
    <t>4833403J16Rik</t>
  </si>
  <si>
    <t>Ppp2r2b</t>
  </si>
  <si>
    <t>Dynlt2b</t>
  </si>
  <si>
    <t>Cldn6</t>
  </si>
  <si>
    <t>Cystm1</t>
  </si>
  <si>
    <t>Gm45604</t>
  </si>
  <si>
    <t>Fam107a</t>
  </si>
  <si>
    <t>Lama5</t>
  </si>
  <si>
    <t>Lca5</t>
  </si>
  <si>
    <t>Mgp</t>
  </si>
  <si>
    <t>S100a4</t>
  </si>
  <si>
    <t>Gpr35</t>
  </si>
  <si>
    <t>Fsd2</t>
  </si>
  <si>
    <t>Slamf9</t>
  </si>
  <si>
    <t>Bbs2</t>
  </si>
  <si>
    <t>Dab2ip</t>
  </si>
  <si>
    <t>Plp2</t>
  </si>
  <si>
    <t>Carmil1</t>
  </si>
  <si>
    <t>Sirpb1b</t>
  </si>
  <si>
    <t>Gspt2</t>
  </si>
  <si>
    <t>Srpx</t>
  </si>
  <si>
    <t>Lamc2</t>
  </si>
  <si>
    <t>Cyth4</t>
  </si>
  <si>
    <t>Gm8016</t>
  </si>
  <si>
    <t>Efnb2</t>
  </si>
  <si>
    <t>Prtg</t>
  </si>
  <si>
    <t>Ccdc149</t>
  </si>
  <si>
    <t>Pkia</t>
  </si>
  <si>
    <t>Gm6680</t>
  </si>
  <si>
    <t>Kcnk1</t>
  </si>
  <si>
    <t>Myo16</t>
  </si>
  <si>
    <t>Pcdhb7</t>
  </si>
  <si>
    <t>Tepp</t>
  </si>
  <si>
    <t>Clec10a</t>
  </si>
  <si>
    <t>Gm10088</t>
  </si>
  <si>
    <t>S100a6</t>
  </si>
  <si>
    <t>Cyrib</t>
  </si>
  <si>
    <t>Mxra7</t>
  </si>
  <si>
    <t>Cd248</t>
  </si>
  <si>
    <t>Elfn1</t>
  </si>
  <si>
    <t>Mgat3</t>
  </si>
  <si>
    <t>Gm10646</t>
  </si>
  <si>
    <t>Hmgb2</t>
  </si>
  <si>
    <t>Tmsb10</t>
  </si>
  <si>
    <t>Cerk</t>
  </si>
  <si>
    <t>Adarb2</t>
  </si>
  <si>
    <t>Il1b</t>
  </si>
  <si>
    <t>Ctbp2</t>
  </si>
  <si>
    <t>Gm35206</t>
  </si>
  <si>
    <t>Tspan8</t>
  </si>
  <si>
    <t>Gm20663</t>
  </si>
  <si>
    <t>Mamld1</t>
  </si>
  <si>
    <t>Cxcr4</t>
  </si>
  <si>
    <t>Plcd1</t>
  </si>
  <si>
    <t>Akr1b8</t>
  </si>
  <si>
    <t>Akr1b3</t>
  </si>
  <si>
    <t>Ncmap</t>
  </si>
  <si>
    <t>Slc35e4</t>
  </si>
  <si>
    <t>Cd53</t>
  </si>
  <si>
    <t>Tinag</t>
  </si>
  <si>
    <t>Fzd1</t>
  </si>
  <si>
    <t>Ccdc9b</t>
  </si>
  <si>
    <t>Hrob</t>
  </si>
  <si>
    <t>Gm32305</t>
  </si>
  <si>
    <t>Ccdc102a</t>
  </si>
  <si>
    <t>Gm6750</t>
  </si>
  <si>
    <t>Gm9752</t>
  </si>
  <si>
    <t>Tmem132a</t>
  </si>
  <si>
    <t>Axl</t>
  </si>
  <si>
    <t>Dctd</t>
  </si>
  <si>
    <t>Eml1</t>
  </si>
  <si>
    <t>Hacd4</t>
  </si>
  <si>
    <t>Tmem45a</t>
  </si>
  <si>
    <t>Snhg18</t>
  </si>
  <si>
    <t>Gm14524</t>
  </si>
  <si>
    <t>Csnk1e</t>
  </si>
  <si>
    <t>Il1rn</t>
  </si>
  <si>
    <t>Scx</t>
  </si>
  <si>
    <t>Adam33</t>
  </si>
  <si>
    <t>Gm5764</t>
  </si>
  <si>
    <t>Trem2</t>
  </si>
  <si>
    <t>F730043M19Rik</t>
  </si>
  <si>
    <t>Gm47922</t>
  </si>
  <si>
    <t>Lpar1</t>
  </si>
  <si>
    <t>Thbs2</t>
  </si>
  <si>
    <t>Gm21860</t>
  </si>
  <si>
    <t>Olfml2b</t>
  </si>
  <si>
    <t>Gm32061</t>
  </si>
  <si>
    <t>Ltbp2</t>
  </si>
  <si>
    <t>Ptgr1</t>
  </si>
  <si>
    <t>Gm6402</t>
  </si>
  <si>
    <t>Fcrl1</t>
  </si>
  <si>
    <t>Tmem229a</t>
  </si>
  <si>
    <t>Clu</t>
  </si>
  <si>
    <t>Bend5</t>
  </si>
  <si>
    <t>Inpp5d</t>
  </si>
  <si>
    <t>Gm8834</t>
  </si>
  <si>
    <t>Myo5a</t>
  </si>
  <si>
    <t>Erich5</t>
  </si>
  <si>
    <t>F3</t>
  </si>
  <si>
    <t>Slc4a3</t>
  </si>
  <si>
    <t>Eps8</t>
  </si>
  <si>
    <t>Gpc1</t>
  </si>
  <si>
    <t>Cdh17</t>
  </si>
  <si>
    <t>Hcls1</t>
  </si>
  <si>
    <t>Bambi</t>
  </si>
  <si>
    <t>C130026I21Rik</t>
  </si>
  <si>
    <t>Gm7172</t>
  </si>
  <si>
    <t>Atp2a3</t>
  </si>
  <si>
    <t>Gm44867</t>
  </si>
  <si>
    <t>Gm8399</t>
  </si>
  <si>
    <t>9530077C05Rik</t>
  </si>
  <si>
    <t>Ppic</t>
  </si>
  <si>
    <t>P3h2</t>
  </si>
  <si>
    <t>Gm11542</t>
  </si>
  <si>
    <t>1200007C13Rik</t>
  </si>
  <si>
    <t>Abcg1</t>
  </si>
  <si>
    <t>Dok3</t>
  </si>
  <si>
    <t>Bhlhb9</t>
  </si>
  <si>
    <t>Gm47117</t>
  </si>
  <si>
    <t>Cd83</t>
  </si>
  <si>
    <t>Ift122</t>
  </si>
  <si>
    <t>1110018N20Rik</t>
  </si>
  <si>
    <t>Gm6736</t>
  </si>
  <si>
    <t>Tbx2</t>
  </si>
  <si>
    <t>Cd14</t>
  </si>
  <si>
    <t>Gm28196</t>
  </si>
  <si>
    <t>Gm6375</t>
  </si>
  <si>
    <t>Dzip1l</t>
  </si>
  <si>
    <t>Mt2</t>
  </si>
  <si>
    <t>Incenp</t>
  </si>
  <si>
    <t>Cd80</t>
  </si>
  <si>
    <t>Irf5</t>
  </si>
  <si>
    <t>Gltp</t>
  </si>
  <si>
    <t>Tnfrsf13b</t>
  </si>
  <si>
    <t>Cetn4</t>
  </si>
  <si>
    <t>4833422M21Rik</t>
  </si>
  <si>
    <t>Fxyd5</t>
  </si>
  <si>
    <t>Cenpn</t>
  </si>
  <si>
    <t>Fam167a</t>
  </si>
  <si>
    <t>Agpat4</t>
  </si>
  <si>
    <t>Selenom</t>
  </si>
  <si>
    <t>Cd48</t>
  </si>
  <si>
    <t>Bcl2</t>
  </si>
  <si>
    <t>Svep1</t>
  </si>
  <si>
    <t>Gm47920</t>
  </si>
  <si>
    <t>Arhgap33</t>
  </si>
  <si>
    <t>Frmd6</t>
  </si>
  <si>
    <t>9130017K11Rik</t>
  </si>
  <si>
    <t>Cenpu</t>
  </si>
  <si>
    <t>Zbtb7c</t>
  </si>
  <si>
    <t>Grik5</t>
  </si>
  <si>
    <t>Eda</t>
  </si>
  <si>
    <t>2410021H03Rik</t>
  </si>
  <si>
    <t>A930006K02Rik</t>
  </si>
  <si>
    <t>Tnfsf13os</t>
  </si>
  <si>
    <t>Cd68</t>
  </si>
  <si>
    <t>Itga11</t>
  </si>
  <si>
    <t>Cdc25c</t>
  </si>
  <si>
    <t>Gm31597</t>
  </si>
  <si>
    <t>Fads3</t>
  </si>
  <si>
    <t>Pcdhgb7</t>
  </si>
  <si>
    <t>Ppil6</t>
  </si>
  <si>
    <t>Acvrl1</t>
  </si>
  <si>
    <t>Pou2af1</t>
  </si>
  <si>
    <t>Paqr6</t>
  </si>
  <si>
    <t>Akt3</t>
  </si>
  <si>
    <t>Cd180</t>
  </si>
  <si>
    <t>Atp8a1</t>
  </si>
  <si>
    <t>Epb41l2</t>
  </si>
  <si>
    <t>Orm3</t>
  </si>
  <si>
    <t>Adgra2</t>
  </si>
  <si>
    <t>Ehd4</t>
  </si>
  <si>
    <t>Hdac7</t>
  </si>
  <si>
    <t>Pdgfd</t>
  </si>
  <si>
    <t>Dtx1</t>
  </si>
  <si>
    <t>Btg3</t>
  </si>
  <si>
    <t>Castor2</t>
  </si>
  <si>
    <t>Armcx2</t>
  </si>
  <si>
    <t>Arhgap44</t>
  </si>
  <si>
    <t>B4galt5</t>
  </si>
  <si>
    <t>Degs2</t>
  </si>
  <si>
    <t>Arrb1</t>
  </si>
  <si>
    <t>Lynx1</t>
  </si>
  <si>
    <t>Gm28077</t>
  </si>
  <si>
    <t>Gm48275</t>
  </si>
  <si>
    <t>Cstb</t>
  </si>
  <si>
    <t>Galnt6</t>
  </si>
  <si>
    <t>AC160336.1</t>
  </si>
  <si>
    <t>Hspa12a</t>
  </si>
  <si>
    <t>Inpp4b</t>
  </si>
  <si>
    <t>Tspan6</t>
  </si>
  <si>
    <t>Abcc4</t>
  </si>
  <si>
    <t>Shisa4</t>
  </si>
  <si>
    <t>Prkar2b</t>
  </si>
  <si>
    <t>Gpat2</t>
  </si>
  <si>
    <t>Cdc14a</t>
  </si>
  <si>
    <t>Ltbp3</t>
  </si>
  <si>
    <t>Ramp3</t>
  </si>
  <si>
    <t>Adgre5</t>
  </si>
  <si>
    <t>Clec4a1</t>
  </si>
  <si>
    <t>Lpl</t>
  </si>
  <si>
    <t>Iqgap1</t>
  </si>
  <si>
    <t>Il2rb</t>
  </si>
  <si>
    <t>1700088E04Rik</t>
  </si>
  <si>
    <t>Samd14</t>
  </si>
  <si>
    <t>Gm49832</t>
  </si>
  <si>
    <t>Chd9</t>
  </si>
  <si>
    <t>Fabp4</t>
  </si>
  <si>
    <t>Chst15</t>
  </si>
  <si>
    <t>Fermt3</t>
  </si>
  <si>
    <t>Daam2</t>
  </si>
  <si>
    <t>Mef2c</t>
  </si>
  <si>
    <t>5430437J10Rik</t>
  </si>
  <si>
    <t>Ank3</t>
  </si>
  <si>
    <t>Gm6743</t>
  </si>
  <si>
    <t>Nebl</t>
  </si>
  <si>
    <t>Plod2</t>
  </si>
  <si>
    <t>Slc5a6</t>
  </si>
  <si>
    <t>Csf3r</t>
  </si>
  <si>
    <t>Dock10</t>
  </si>
  <si>
    <t>B130024G19Rik</t>
  </si>
  <si>
    <t>Gm29123</t>
  </si>
  <si>
    <t>Cd209c</t>
  </si>
  <si>
    <t>Pfkp</t>
  </si>
  <si>
    <t>Fes</t>
  </si>
  <si>
    <t>Duxbl1</t>
  </si>
  <si>
    <t>Cds1</t>
  </si>
  <si>
    <t>Pygm</t>
  </si>
  <si>
    <t>Serpinh1</t>
  </si>
  <si>
    <t>Fcer1g</t>
  </si>
  <si>
    <t>Hip1</t>
  </si>
  <si>
    <t>Hdnr</t>
  </si>
  <si>
    <t>Bmp4</t>
  </si>
  <si>
    <t>Actl6b</t>
  </si>
  <si>
    <t>Pacrg</t>
  </si>
  <si>
    <t>Pacsin1</t>
  </si>
  <si>
    <t>Nrxn2</t>
  </si>
  <si>
    <t>Cdkn1c</t>
  </si>
  <si>
    <t>Runx1</t>
  </si>
  <si>
    <t>Nptx1</t>
  </si>
  <si>
    <t>Cnn2</t>
  </si>
  <si>
    <t>Gm42428</t>
  </si>
  <si>
    <t>Rnf208</t>
  </si>
  <si>
    <t>Speg</t>
  </si>
  <si>
    <t>Timp2</t>
  </si>
  <si>
    <t>Cyth3</t>
  </si>
  <si>
    <t>Fbxw17</t>
  </si>
  <si>
    <t>Clec4n</t>
  </si>
  <si>
    <t>Klc3</t>
  </si>
  <si>
    <t>Ptgir</t>
  </si>
  <si>
    <t>Tex49</t>
  </si>
  <si>
    <t>Zbtb32</t>
  </si>
  <si>
    <t>Fgf11</t>
  </si>
  <si>
    <t>Gm7969</t>
  </si>
  <si>
    <t>Galnt15</t>
  </si>
  <si>
    <t>Gabbr1</t>
  </si>
  <si>
    <t>Tmsb15b1</t>
  </si>
  <si>
    <t>Gm4739</t>
  </si>
  <si>
    <t>Ccr1</t>
  </si>
  <si>
    <t>Calhm6</t>
  </si>
  <si>
    <t>Cd37</t>
  </si>
  <si>
    <t>Ntf3</t>
  </si>
  <si>
    <t>Arl2bp</t>
  </si>
  <si>
    <t>Gmfg-ps</t>
  </si>
  <si>
    <t>Meg3</t>
  </si>
  <si>
    <t>Gm40437</t>
  </si>
  <si>
    <t>Gm10371</t>
  </si>
  <si>
    <t>Bmp7</t>
  </si>
  <si>
    <t>Nucb2</t>
  </si>
  <si>
    <t>Ncam1</t>
  </si>
  <si>
    <t>Eif4e3</t>
  </si>
  <si>
    <t>Camkk1</t>
  </si>
  <si>
    <t>Flrt3</t>
  </si>
  <si>
    <t>Ap1s2</t>
  </si>
  <si>
    <t>Fst</t>
  </si>
  <si>
    <t>Cd8a</t>
  </si>
  <si>
    <t>Scn1b</t>
  </si>
  <si>
    <t>Ddah2</t>
  </si>
  <si>
    <t>Gm49172</t>
  </si>
  <si>
    <t>Dph7</t>
  </si>
  <si>
    <t>Spata6</t>
  </si>
  <si>
    <t>Entpd1</t>
  </si>
  <si>
    <t>Cd3g</t>
  </si>
  <si>
    <t>Kcnk13</t>
  </si>
  <si>
    <t>Pak3</t>
  </si>
  <si>
    <t>Cyba</t>
  </si>
  <si>
    <t>Dok1</t>
  </si>
  <si>
    <t>Gm12766</t>
  </si>
  <si>
    <t>Irf8</t>
  </si>
  <si>
    <t>Gm25574</t>
  </si>
  <si>
    <t>Psat1</t>
  </si>
  <si>
    <t>Bok</t>
  </si>
  <si>
    <t>S100a11</t>
  </si>
  <si>
    <t>Mfrp</t>
  </si>
  <si>
    <t>Cdt1</t>
  </si>
  <si>
    <t>Gm5120</t>
  </si>
  <si>
    <t>Fam102b</t>
  </si>
  <si>
    <t>Afap1</t>
  </si>
  <si>
    <t>Dusp14</t>
  </si>
  <si>
    <t>Dcp1b</t>
  </si>
  <si>
    <t>Gmfg</t>
  </si>
  <si>
    <t>Gm38604</t>
  </si>
  <si>
    <t>Hlx</t>
  </si>
  <si>
    <t>Epsti1</t>
  </si>
  <si>
    <t>Arhgef2</t>
  </si>
  <si>
    <t>Arhgdib</t>
  </si>
  <si>
    <t>Dagla</t>
  </si>
  <si>
    <t>Cd300lb</t>
  </si>
  <si>
    <t>Amz1</t>
  </si>
  <si>
    <t>Camk2a</t>
  </si>
  <si>
    <t>Gm36908</t>
  </si>
  <si>
    <t>D430020J02Rik</t>
  </si>
  <si>
    <t>Armc2</t>
  </si>
  <si>
    <t>Clic5</t>
  </si>
  <si>
    <t>Usp43</t>
  </si>
  <si>
    <t>5430421F17Rik</t>
  </si>
  <si>
    <t>Btf3-ps4</t>
  </si>
  <si>
    <t>Gm3728</t>
  </si>
  <si>
    <t>Smim5</t>
  </si>
  <si>
    <t>Sfrp1</t>
  </si>
  <si>
    <t>B4galt2</t>
  </si>
  <si>
    <t>Gatm</t>
  </si>
  <si>
    <t>Pmepa1</t>
  </si>
  <si>
    <t>Rsph9</t>
  </si>
  <si>
    <t>Gvin2</t>
  </si>
  <si>
    <t>Septin6</t>
  </si>
  <si>
    <t>Gm48663</t>
  </si>
  <si>
    <t>G730013B05Rik</t>
  </si>
  <si>
    <t>Dusp8</t>
  </si>
  <si>
    <t>Itga3</t>
  </si>
  <si>
    <t>Tagln2</t>
  </si>
  <si>
    <t>Gm48419</t>
  </si>
  <si>
    <t>Emp2</t>
  </si>
  <si>
    <t>Map1a</t>
  </si>
  <si>
    <t>Hr</t>
  </si>
  <si>
    <t>Adgb</t>
  </si>
  <si>
    <t>Gm7334</t>
  </si>
  <si>
    <t>Plekhh1</t>
  </si>
  <si>
    <t>Gmpr</t>
  </si>
  <si>
    <t>Fcgr3</t>
  </si>
  <si>
    <t>Fcgr4</t>
  </si>
  <si>
    <t>Evi2</t>
  </si>
  <si>
    <t>Rhbg</t>
  </si>
  <si>
    <t>Chpf</t>
  </si>
  <si>
    <t>Sema3c</t>
  </si>
  <si>
    <t>Afap1l1</t>
  </si>
  <si>
    <t>Alcam</t>
  </si>
  <si>
    <t>Matk</t>
  </si>
  <si>
    <t>Lhfp</t>
  </si>
  <si>
    <t>Lamc3</t>
  </si>
  <si>
    <t>Cd300c2</t>
  </si>
  <si>
    <t>Col5a1</t>
  </si>
  <si>
    <t>Pkm</t>
  </si>
  <si>
    <t>Gins2</t>
  </si>
  <si>
    <t>A530058N18Rik</t>
  </si>
  <si>
    <t>Gm26916</t>
  </si>
  <si>
    <t>2700038G22Rik</t>
  </si>
  <si>
    <t>Sfxn3</t>
  </si>
  <si>
    <t>Cav1</t>
  </si>
  <si>
    <t>Enah</t>
  </si>
  <si>
    <t>Itgb7</t>
  </si>
  <si>
    <t>Ets2</t>
  </si>
  <si>
    <t>Lgi2</t>
  </si>
  <si>
    <t>Cep83os</t>
  </si>
  <si>
    <t>Clec4a3</t>
  </si>
  <si>
    <t>Csf2rb2</t>
  </si>
  <si>
    <t>Gm48423</t>
  </si>
  <si>
    <t>Nbl1</t>
  </si>
  <si>
    <t>Gm16933</t>
  </si>
  <si>
    <t>Sirpb1a</t>
  </si>
  <si>
    <t>Gata5</t>
  </si>
  <si>
    <t>Sntg1</t>
  </si>
  <si>
    <t>Gm12505</t>
  </si>
  <si>
    <t>D730005E14Rik</t>
  </si>
  <si>
    <t>Gdpd5</t>
  </si>
  <si>
    <t>Gls</t>
  </si>
  <si>
    <t>Tenm4</t>
  </si>
  <si>
    <t>Tbx20</t>
  </si>
  <si>
    <t>Gm26774</t>
  </si>
  <si>
    <t>A830018L16Rik</t>
  </si>
  <si>
    <t>Gm42679</t>
  </si>
  <si>
    <t>Ercc6l</t>
  </si>
  <si>
    <t>Pard6g</t>
  </si>
  <si>
    <t>Wfdc2</t>
  </si>
  <si>
    <t>Tmem154</t>
  </si>
  <si>
    <t>Cracr2b</t>
  </si>
  <si>
    <t>Gm32899</t>
  </si>
  <si>
    <t>Cyria</t>
  </si>
  <si>
    <t>Crtap</t>
  </si>
  <si>
    <t>Gng2</t>
  </si>
  <si>
    <t>Twist2</t>
  </si>
  <si>
    <t>Gm9045</t>
  </si>
  <si>
    <t>Cxcr3</t>
  </si>
  <si>
    <t>Arhgap30</t>
  </si>
  <si>
    <t>Glipr2</t>
  </si>
  <si>
    <t>Ptpn14</t>
  </si>
  <si>
    <t>Gm50321</t>
  </si>
  <si>
    <t>2310022B05Rik</t>
  </si>
  <si>
    <t>Cdk19</t>
  </si>
  <si>
    <t>Itprip</t>
  </si>
  <si>
    <t>Aif1</t>
  </si>
  <si>
    <t>Gm17084</t>
  </si>
  <si>
    <t>Pcdhgc4</t>
  </si>
  <si>
    <t>Ccne1</t>
  </si>
  <si>
    <t>Dock2</t>
  </si>
  <si>
    <t>Trib2</t>
  </si>
  <si>
    <t>Gm48025</t>
  </si>
  <si>
    <t>Itga6</t>
  </si>
  <si>
    <t>Mir142hg</t>
  </si>
  <si>
    <t>Gm13237</t>
  </si>
  <si>
    <t>Popdc2</t>
  </si>
  <si>
    <t>Apbb1ip</t>
  </si>
  <si>
    <t>Trpc1</t>
  </si>
  <si>
    <t>AI838599</t>
  </si>
  <si>
    <t>Srpx2</t>
  </si>
  <si>
    <t>Ctps</t>
  </si>
  <si>
    <t>Trim35</t>
  </si>
  <si>
    <t>Gm17477</t>
  </si>
  <si>
    <t>Itgb2</t>
  </si>
  <si>
    <t>Pamr1</t>
  </si>
  <si>
    <t>2700046G09Rik</t>
  </si>
  <si>
    <t>Epha3</t>
  </si>
  <si>
    <t>Itga9</t>
  </si>
  <si>
    <t>Clmp</t>
  </si>
  <si>
    <t>Grhl1</t>
  </si>
  <si>
    <t>Gm20412</t>
  </si>
  <si>
    <t>Arhgap9</t>
  </si>
  <si>
    <t>Lama2</t>
  </si>
  <si>
    <t>Prag1</t>
  </si>
  <si>
    <t>Nav1</t>
  </si>
  <si>
    <t>Creb5</t>
  </si>
  <si>
    <t>Grk3</t>
  </si>
  <si>
    <t>Neurl1a</t>
  </si>
  <si>
    <t>Adap2os</t>
  </si>
  <si>
    <t>Clec12a</t>
  </si>
  <si>
    <t>Fam171a2</t>
  </si>
  <si>
    <t>Podxl2</t>
  </si>
  <si>
    <t>BC051077</t>
  </si>
  <si>
    <t>Tcaf2</t>
  </si>
  <si>
    <t>Eprn</t>
  </si>
  <si>
    <t>1810064F22Rik</t>
  </si>
  <si>
    <t>Krt19</t>
  </si>
  <si>
    <t>Heyl</t>
  </si>
  <si>
    <t>Wfdc3</t>
  </si>
  <si>
    <t>Gm46224</t>
  </si>
  <si>
    <t>Fgfr3</t>
  </si>
  <si>
    <t>Col27a1</t>
  </si>
  <si>
    <t>Mtcl1</t>
  </si>
  <si>
    <t>Gm36161</t>
  </si>
  <si>
    <t>Tesc</t>
  </si>
  <si>
    <t>Oxct1</t>
  </si>
  <si>
    <t>Il10rb</t>
  </si>
  <si>
    <t>Tgfb2</t>
  </si>
  <si>
    <t>Rbms3</t>
  </si>
  <si>
    <t>Fam161a</t>
  </si>
  <si>
    <t>Itpr3</t>
  </si>
  <si>
    <t>Csf1r</t>
  </si>
  <si>
    <t>5033403F01Rik</t>
  </si>
  <si>
    <t>Gm13205</t>
  </si>
  <si>
    <t>Gm15895</t>
  </si>
  <si>
    <t>Gm19035</t>
  </si>
  <si>
    <t>Gm36529</t>
  </si>
  <si>
    <t>Gm50020</t>
  </si>
  <si>
    <t>Gm7644</t>
  </si>
  <si>
    <t>Sult4a1</t>
  </si>
  <si>
    <t>Trim52</t>
  </si>
  <si>
    <t>Dync2i1</t>
  </si>
  <si>
    <t>Ptpre</t>
  </si>
  <si>
    <t>Rgma</t>
  </si>
  <si>
    <t>Pcdhga9</t>
  </si>
  <si>
    <t>4933409K07Rik</t>
  </si>
  <si>
    <t>Rasl10a</t>
  </si>
  <si>
    <t>Asz1</t>
  </si>
  <si>
    <t>Ccdc96</t>
  </si>
  <si>
    <t>Gm16133</t>
  </si>
  <si>
    <t>Gm47101</t>
  </si>
  <si>
    <t>Gpr171</t>
  </si>
  <si>
    <t>Gm14746</t>
  </si>
  <si>
    <t>Adamts14</t>
  </si>
  <si>
    <t>Ccdc74a</t>
  </si>
  <si>
    <t>Gm12737</t>
  </si>
  <si>
    <t>Ly6i</t>
  </si>
  <si>
    <t>Pdpn</t>
  </si>
  <si>
    <t>Gm44037</t>
  </si>
  <si>
    <t>9330159M07Rik</t>
  </si>
  <si>
    <t>2810430I11Rik</t>
  </si>
  <si>
    <t>4930448D08Rik</t>
  </si>
  <si>
    <t>Gm44053</t>
  </si>
  <si>
    <t>Rps12-ps21</t>
  </si>
  <si>
    <t>Mamdc2</t>
  </si>
  <si>
    <t>Rab31</t>
  </si>
  <si>
    <t>Ltb</t>
  </si>
  <si>
    <t>Ephb2</t>
  </si>
  <si>
    <t>Cyp2c55</t>
  </si>
  <si>
    <t>Card10</t>
  </si>
  <si>
    <t>Dsel</t>
  </si>
  <si>
    <t>Ptgfrn</t>
  </si>
  <si>
    <t>Sytl2</t>
  </si>
  <si>
    <t>Fgd1</t>
  </si>
  <si>
    <t>Slc5a1</t>
  </si>
  <si>
    <t>Gm30692</t>
  </si>
  <si>
    <t>Megf6</t>
  </si>
  <si>
    <t>Sparc</t>
  </si>
  <si>
    <t>Ccbe1</t>
  </si>
  <si>
    <t>Adamts18</t>
  </si>
  <si>
    <t>H2-Oa</t>
  </si>
  <si>
    <t>Pdzk1ip1</t>
  </si>
  <si>
    <t>Evl</t>
  </si>
  <si>
    <t>Maml2</t>
  </si>
  <si>
    <t>St8sia3</t>
  </si>
  <si>
    <t>Gm13827</t>
  </si>
  <si>
    <t>Papln</t>
  </si>
  <si>
    <t>Gm15185</t>
  </si>
  <si>
    <t>Ubxn11</t>
  </si>
  <si>
    <t>Cdon</t>
  </si>
  <si>
    <t>Myzap</t>
  </si>
  <si>
    <t>Tmem100</t>
  </si>
  <si>
    <t>Elk3</t>
  </si>
  <si>
    <t>Scn3a</t>
  </si>
  <si>
    <t>Zfp354c</t>
  </si>
  <si>
    <t>Accs</t>
  </si>
  <si>
    <t>Dcn</t>
  </si>
  <si>
    <t>Ikbip</t>
  </si>
  <si>
    <t>Cd276</t>
  </si>
  <si>
    <t>Lgals2</t>
  </si>
  <si>
    <t>Sgce</t>
  </si>
  <si>
    <t>Krt80</t>
  </si>
  <si>
    <t>Rbp1</t>
  </si>
  <si>
    <t>Fgr</t>
  </si>
  <si>
    <t>Rag2</t>
  </si>
  <si>
    <t>Wfdc18</t>
  </si>
  <si>
    <t>Pygb</t>
  </si>
  <si>
    <t>Jdp2</t>
  </si>
  <si>
    <t>Tiam1</t>
  </si>
  <si>
    <t>Gm34653</t>
  </si>
  <si>
    <t>Ror1</t>
  </si>
  <si>
    <t>Adora2a</t>
  </si>
  <si>
    <t>Rab6b</t>
  </si>
  <si>
    <t>Enkd1</t>
  </si>
  <si>
    <t>Ptger2</t>
  </si>
  <si>
    <t>Lrrc73</t>
  </si>
  <si>
    <t>Ttc22</t>
  </si>
  <si>
    <t>Ano6</t>
  </si>
  <si>
    <t>Pnmal2</t>
  </si>
  <si>
    <t>Gm34680</t>
  </si>
  <si>
    <t>AI506816</t>
  </si>
  <si>
    <t>Tmem151a</t>
  </si>
  <si>
    <t>Chmp4c</t>
  </si>
  <si>
    <t>Gm9670</t>
  </si>
  <si>
    <t>Chaf1b</t>
  </si>
  <si>
    <t>Slc20a1</t>
  </si>
  <si>
    <t>Slc6a8</t>
  </si>
  <si>
    <t>Gpr160</t>
  </si>
  <si>
    <t>Parm1</t>
  </si>
  <si>
    <t>A930007A09Rik</t>
  </si>
  <si>
    <t>Astn2</t>
  </si>
  <si>
    <t>Sh3pxd2b</t>
  </si>
  <si>
    <t>Gm6644</t>
  </si>
  <si>
    <t>Gm2694</t>
  </si>
  <si>
    <t>Vill</t>
  </si>
  <si>
    <t>Trpm4</t>
  </si>
  <si>
    <t>Esyt3</t>
  </si>
  <si>
    <t>Cc2d2a</t>
  </si>
  <si>
    <t>BC049987</t>
  </si>
  <si>
    <t>Grhl2</t>
  </si>
  <si>
    <t>Gm47547</t>
  </si>
  <si>
    <t>Mical1</t>
  </si>
  <si>
    <t>Foxc1</t>
  </si>
  <si>
    <t>Nynrin</t>
  </si>
  <si>
    <t>Dab2</t>
  </si>
  <si>
    <t>Rgs2</t>
  </si>
  <si>
    <t>Gm4761</t>
  </si>
  <si>
    <t>Gm20400</t>
  </si>
  <si>
    <t>Slc39a4</t>
  </si>
  <si>
    <t>Phldb1</t>
  </si>
  <si>
    <t>Gm35455</t>
  </si>
  <si>
    <t>Fam177a</t>
  </si>
  <si>
    <t>Cfap126</t>
  </si>
  <si>
    <t>C130050O18Rik</t>
  </si>
  <si>
    <t>Gm20631</t>
  </si>
  <si>
    <t>2900089D17Rik</t>
  </si>
  <si>
    <t>Slc37a2</t>
  </si>
  <si>
    <t>Ankrd42</t>
  </si>
  <si>
    <t>Gm48197</t>
  </si>
  <si>
    <t>Gask1b</t>
  </si>
  <si>
    <t>Gm20762</t>
  </si>
  <si>
    <t>Abca17</t>
  </si>
  <si>
    <t>Amotl1</t>
  </si>
  <si>
    <t>C1qa</t>
  </si>
  <si>
    <t>Cd22</t>
  </si>
  <si>
    <t>ARVCF</t>
  </si>
  <si>
    <t>Fancg</t>
  </si>
  <si>
    <t>C1qb</t>
  </si>
  <si>
    <t>Eng</t>
  </si>
  <si>
    <t>A230083N12Rik</t>
  </si>
  <si>
    <t>P3h3</t>
  </si>
  <si>
    <t>Chrnb4</t>
  </si>
  <si>
    <t>H2-M3</t>
  </si>
  <si>
    <t>Wdr72</t>
  </si>
  <si>
    <t>Ust</t>
  </si>
  <si>
    <t>Cirbp</t>
  </si>
  <si>
    <t>Sema3b</t>
  </si>
  <si>
    <t>Sh2d4b</t>
  </si>
  <si>
    <t>Ifngr1</t>
  </si>
  <si>
    <t>Slc16a3</t>
  </si>
  <si>
    <t>Kcnq1</t>
  </si>
  <si>
    <t>Cdc42se1</t>
  </si>
  <si>
    <t>Diaph3</t>
  </si>
  <si>
    <t>Pf4</t>
  </si>
  <si>
    <t>Gm37065</t>
  </si>
  <si>
    <t>4930579G24Rik</t>
  </si>
  <si>
    <t>Cntln</t>
  </si>
  <si>
    <t>Gm20681</t>
  </si>
  <si>
    <t>Fundc2</t>
  </si>
  <si>
    <t>Arsi</t>
  </si>
  <si>
    <t>9430015G10Rik</t>
  </si>
  <si>
    <t>Ctla2a</t>
  </si>
  <si>
    <t>Eya4</t>
  </si>
  <si>
    <t>Flt4</t>
  </si>
  <si>
    <t>Tlr13</t>
  </si>
  <si>
    <t>Pcdhgc5</t>
  </si>
  <si>
    <t>Fam171a1</t>
  </si>
  <si>
    <t>Cers4</t>
  </si>
  <si>
    <t>Mdk</t>
  </si>
  <si>
    <t>Gm28362</t>
  </si>
  <si>
    <t>Nlrp1b</t>
  </si>
  <si>
    <t>Gas2l3</t>
  </si>
  <si>
    <t>Ucp2</t>
  </si>
  <si>
    <t>Tyro3</t>
  </si>
  <si>
    <t>Tshz2</t>
  </si>
  <si>
    <t>AB124611</t>
  </si>
  <si>
    <t>Gm43305</t>
  </si>
  <si>
    <t>Zc2hc1a</t>
  </si>
  <si>
    <t>Sting1</t>
  </si>
  <si>
    <t>Tgif2</t>
  </si>
  <si>
    <t>App</t>
  </si>
  <si>
    <t>Gm45486</t>
  </si>
  <si>
    <t>Lpcat2</t>
  </si>
  <si>
    <t>Spire1</t>
  </si>
  <si>
    <t>Pcdhga8</t>
  </si>
  <si>
    <t>Ikzf1</t>
  </si>
  <si>
    <t>Ihh</t>
  </si>
  <si>
    <t>Ntn1</t>
  </si>
  <si>
    <t>Kitl</t>
  </si>
  <si>
    <t>Maged2</t>
  </si>
  <si>
    <t>Gsta2</t>
  </si>
  <si>
    <t>Cacna1f</t>
  </si>
  <si>
    <t>Tcaf1</t>
  </si>
  <si>
    <t>Cd200r1</t>
  </si>
  <si>
    <t>Rgs1</t>
  </si>
  <si>
    <t>Nsg1</t>
  </si>
  <si>
    <t>Pcdhga1</t>
  </si>
  <si>
    <t>Armcx3</t>
  </si>
  <si>
    <t>Gm47944</t>
  </si>
  <si>
    <t>Gm15889</t>
  </si>
  <si>
    <t>Fam174b</t>
  </si>
  <si>
    <t>Apol6</t>
  </si>
  <si>
    <t>Smok3c</t>
  </si>
  <si>
    <t>Gm50105</t>
  </si>
  <si>
    <t>Iglc3</t>
  </si>
  <si>
    <t>Klhdc1</t>
  </si>
  <si>
    <t>Rerg</t>
  </si>
  <si>
    <t>Igsf8</t>
  </si>
  <si>
    <t>Pea15a</t>
  </si>
  <si>
    <t>Alox12</t>
  </si>
  <si>
    <t>Acad12</t>
  </si>
  <si>
    <t>Clip2</t>
  </si>
  <si>
    <t>Gm36065</t>
  </si>
  <si>
    <t>Gvin1</t>
  </si>
  <si>
    <t>Marchf9</t>
  </si>
  <si>
    <t>AI662270</t>
  </si>
  <si>
    <t>Thbd</t>
  </si>
  <si>
    <t>Gm5602</t>
  </si>
  <si>
    <t>Ces1g</t>
  </si>
  <si>
    <t>Greb1l</t>
  </si>
  <si>
    <t>Gal3st1</t>
  </si>
  <si>
    <t>Gm16181</t>
  </si>
  <si>
    <t>Ednra</t>
  </si>
  <si>
    <t>Lrmda</t>
  </si>
  <si>
    <t>Plekhs1</t>
  </si>
  <si>
    <t>Nexn</t>
  </si>
  <si>
    <t>Slc41a3</t>
  </si>
  <si>
    <t>Vmn1r228</t>
  </si>
  <si>
    <t>B3gnt9</t>
  </si>
  <si>
    <t>Gm26202</t>
  </si>
  <si>
    <t>Scarf2</t>
  </si>
  <si>
    <t>Ifi205</t>
  </si>
  <si>
    <t>Klf4</t>
  </si>
  <si>
    <t>Gm45672</t>
  </si>
  <si>
    <t>Gm5292</t>
  </si>
  <si>
    <t>Zfpm2</t>
  </si>
  <si>
    <t>Nxpe5</t>
  </si>
  <si>
    <t>S1pr3</t>
  </si>
  <si>
    <t>Slamf7</t>
  </si>
  <si>
    <t>Gm45821</t>
  </si>
  <si>
    <t>Sftpd</t>
  </si>
  <si>
    <t>Zc3h6</t>
  </si>
  <si>
    <t>Fuca2</t>
  </si>
  <si>
    <t>Otulinl</t>
  </si>
  <si>
    <t>Lamb1</t>
  </si>
  <si>
    <t>Nptxr</t>
  </si>
  <si>
    <t>Apbb2</t>
  </si>
  <si>
    <t>Nid1</t>
  </si>
  <si>
    <t>Ahnak</t>
  </si>
  <si>
    <t>Gng11</t>
  </si>
  <si>
    <t>Gm15148</t>
  </si>
  <si>
    <t>Frmd4a</t>
  </si>
  <si>
    <t>Spire2</t>
  </si>
  <si>
    <t>Osbpl5</t>
  </si>
  <si>
    <t>9330102E08Rik</t>
  </si>
  <si>
    <t>A030001D20Rik</t>
  </si>
  <si>
    <t>Gm16585</t>
  </si>
  <si>
    <t>Gm16853</t>
  </si>
  <si>
    <t>Ovol2</t>
  </si>
  <si>
    <t>Gm43079</t>
  </si>
  <si>
    <t>Gm47015</t>
  </si>
  <si>
    <t>Fgd2</t>
  </si>
  <si>
    <t>Slc8a1</t>
  </si>
  <si>
    <t>Myo1f</t>
  </si>
  <si>
    <t>Plxna4</t>
  </si>
  <si>
    <t>Ehbp1l1</t>
  </si>
  <si>
    <t>Ccnd1</t>
  </si>
  <si>
    <t>Kif19a</t>
  </si>
  <si>
    <t>Lxn</t>
  </si>
  <si>
    <t>Adgre1</t>
  </si>
  <si>
    <t>Nyap1</t>
  </si>
  <si>
    <t>Pimreg</t>
  </si>
  <si>
    <t>Nedd9</t>
  </si>
  <si>
    <t>Dnase1l1</t>
  </si>
  <si>
    <t>Ptn</t>
  </si>
  <si>
    <t>Orai2</t>
  </si>
  <si>
    <t>Fbxl16</t>
  </si>
  <si>
    <t>Gm29674</t>
  </si>
  <si>
    <t>Gm49441</t>
  </si>
  <si>
    <t>Gm37233</t>
  </si>
  <si>
    <t>Arl5c</t>
  </si>
  <si>
    <t>Ugt8a</t>
  </si>
  <si>
    <t>Ankrd13b</t>
  </si>
  <si>
    <t>Tbc1d9</t>
  </si>
  <si>
    <t>Cdca8</t>
  </si>
  <si>
    <t>Wnt5a</t>
  </si>
  <si>
    <t>Slco3a1</t>
  </si>
  <si>
    <t>Arhgap45</t>
  </si>
  <si>
    <t>Taf9b</t>
  </si>
  <si>
    <t>Ttll10</t>
  </si>
  <si>
    <t>Rhebl1</t>
  </si>
  <si>
    <t>Prss23</t>
  </si>
  <si>
    <t>Ptprv</t>
  </si>
  <si>
    <t>Rgs22</t>
  </si>
  <si>
    <t>Sez6l2</t>
  </si>
  <si>
    <t>Gpc6</t>
  </si>
  <si>
    <t>Gxylt2</t>
  </si>
  <si>
    <t>Smtn</t>
  </si>
  <si>
    <t>Pcdhga10</t>
  </si>
  <si>
    <t>Gm50323</t>
  </si>
  <si>
    <t>Pdgfrl</t>
  </si>
  <si>
    <t>Ttc12</t>
  </si>
  <si>
    <t>Cdh1</t>
  </si>
  <si>
    <t>Cenpq</t>
  </si>
  <si>
    <t>CflarFF#1</t>
    <phoneticPr fontId="1"/>
  </si>
  <si>
    <t>CflarFF#2</t>
  </si>
  <si>
    <t>CflarFF#3</t>
  </si>
  <si>
    <t>CflarLKO#1</t>
    <phoneticPr fontId="1"/>
  </si>
  <si>
    <t>CflarLKO#2</t>
  </si>
  <si>
    <t>CflarLKO#3</t>
  </si>
  <si>
    <t>Mir100hg</t>
  </si>
  <si>
    <t>Rtn1</t>
  </si>
  <si>
    <t>Nlgn2</t>
  </si>
  <si>
    <t>Kif21b</t>
  </si>
  <si>
    <t>Napsa</t>
  </si>
  <si>
    <t>Rasal3</t>
  </si>
  <si>
    <t>Sphk1</t>
  </si>
  <si>
    <t>Mboat2</t>
  </si>
  <si>
    <t>Spn</t>
  </si>
  <si>
    <t>Plek</t>
  </si>
  <si>
    <t>Nfatc2</t>
  </si>
  <si>
    <t>Phgdh</t>
  </si>
  <si>
    <t>Tnxb</t>
  </si>
  <si>
    <t>Milr1</t>
  </si>
  <si>
    <t>Obsl1</t>
  </si>
  <si>
    <t>Ubash3b</t>
  </si>
  <si>
    <t>Nck2</t>
  </si>
  <si>
    <t>Smoc2</t>
  </si>
  <si>
    <t>Smad6</t>
  </si>
  <si>
    <t>Nusap1</t>
  </si>
  <si>
    <t>Phf11d</t>
  </si>
  <si>
    <t>Ppp1r18</t>
  </si>
  <si>
    <t>Naalad2</t>
  </si>
  <si>
    <t>Lsp1</t>
  </si>
  <si>
    <t>Selenon</t>
  </si>
  <si>
    <t>Man1c1</t>
  </si>
  <si>
    <t>P2ry6</t>
  </si>
  <si>
    <t>Myo1g</t>
  </si>
  <si>
    <t>Trim59</t>
  </si>
  <si>
    <t>Tmem204</t>
  </si>
  <si>
    <t>Tmem273</t>
  </si>
  <si>
    <t>Palm</t>
  </si>
  <si>
    <t>Tgfb1i1</t>
  </si>
  <si>
    <t>Septin4</t>
  </si>
  <si>
    <t>Stk10</t>
  </si>
  <si>
    <t>Vangl2</t>
  </si>
  <si>
    <t>Rcn3</t>
  </si>
  <si>
    <t>Rap1gap2</t>
  </si>
  <si>
    <t>Plscr4</t>
  </si>
  <si>
    <t>Ralgds</t>
  </si>
  <si>
    <t>Niban1</t>
  </si>
  <si>
    <t>Vim</t>
  </si>
  <si>
    <t>Plagl1</t>
  </si>
  <si>
    <t>Ssbp4</t>
  </si>
  <si>
    <t>Rgs10</t>
  </si>
  <si>
    <t>Slc25a4</t>
  </si>
  <si>
    <t>Prrg3</t>
  </si>
  <si>
    <t>Lst1</t>
  </si>
  <si>
    <t>Loxl3</t>
  </si>
  <si>
    <t>Sh3bgrl3</t>
  </si>
  <si>
    <t>Spats2l</t>
  </si>
  <si>
    <t>Vcam1</t>
  </si>
  <si>
    <t>Pcolce</t>
  </si>
  <si>
    <t>Trps1</t>
  </si>
  <si>
    <t>Spry1</t>
  </si>
  <si>
    <t>Lyz2</t>
  </si>
  <si>
    <t>Klf6</t>
  </si>
  <si>
    <t>Tmod4</t>
  </si>
  <si>
    <t>Pycard</t>
  </si>
  <si>
    <t>Ltbp4</t>
  </si>
  <si>
    <t>Prelp</t>
  </si>
  <si>
    <t>Lyz1</t>
  </si>
  <si>
    <t>Map3k8</t>
  </si>
  <si>
    <t>Prkg1</t>
  </si>
  <si>
    <t>Ltbp1</t>
  </si>
  <si>
    <t>Kctd12</t>
  </si>
  <si>
    <t>Tlr2</t>
  </si>
  <si>
    <t>Prmt2</t>
  </si>
  <si>
    <t>Jam3</t>
  </si>
  <si>
    <t>Map1b</t>
  </si>
  <si>
    <t>Sema3d</t>
  </si>
  <si>
    <t>Parvg</t>
  </si>
  <si>
    <t>Zfp429</t>
  </si>
  <si>
    <t>Oas1a</t>
  </si>
  <si>
    <t>Laptm5</t>
  </si>
  <si>
    <t>Pip4k2a</t>
  </si>
  <si>
    <t>Ncf4</t>
  </si>
  <si>
    <t>Lilrb4a</t>
  </si>
  <si>
    <t>Lpxn</t>
  </si>
  <si>
    <t>Ngf</t>
  </si>
  <si>
    <t>Peg3</t>
  </si>
  <si>
    <t>Maml3</t>
  </si>
  <si>
    <t>Piezo2</t>
  </si>
  <si>
    <t>Patz1</t>
  </si>
  <si>
    <t>Rhob</t>
  </si>
  <si>
    <t>Wipf1</t>
  </si>
  <si>
    <t>Siglech</t>
  </si>
  <si>
    <t>Top2a</t>
  </si>
  <si>
    <t>Rflnb</t>
  </si>
  <si>
    <t>Pxdn</t>
  </si>
  <si>
    <t>Pear1</t>
  </si>
  <si>
    <t>Tlr4</t>
  </si>
  <si>
    <t>Plac8</t>
  </si>
  <si>
    <t>Plaur</t>
  </si>
  <si>
    <t>Klhl6</t>
  </si>
  <si>
    <t>Mdfi</t>
  </si>
  <si>
    <t>Neurl1b</t>
  </si>
  <si>
    <t>Tfec</t>
  </si>
  <si>
    <t>Srgn</t>
  </si>
  <si>
    <t>Lpcat1</t>
  </si>
  <si>
    <t>Ptpn18</t>
  </si>
  <si>
    <t>Trim47</t>
  </si>
  <si>
    <t>Ttc28</t>
  </si>
  <si>
    <t>Zfp532</t>
  </si>
  <si>
    <t>Ptprs</t>
  </si>
  <si>
    <t>Zfp810</t>
  </si>
  <si>
    <t>Mfsd10</t>
  </si>
  <si>
    <t>Rab8b</t>
  </si>
  <si>
    <t>Marcksl1</t>
  </si>
  <si>
    <t>Tpm4</t>
  </si>
  <si>
    <t>Tmem181b-ps</t>
  </si>
  <si>
    <t>Tspan3</t>
  </si>
  <si>
    <t>Tmsb4x</t>
  </si>
  <si>
    <t>Marcks</t>
  </si>
  <si>
    <t>Itpripl2</t>
  </si>
  <si>
    <t>Ncf1</t>
  </si>
  <si>
    <t>Wls</t>
  </si>
  <si>
    <t>Thy1</t>
  </si>
  <si>
    <t>Tm6sf1</t>
  </si>
  <si>
    <t>Pmp22</t>
  </si>
  <si>
    <t>Lrmp</t>
  </si>
  <si>
    <t>Lilr4b</t>
  </si>
  <si>
    <t>Tifab</t>
  </si>
  <si>
    <t>Setd7</t>
  </si>
  <si>
    <t>Pde5a</t>
  </si>
  <si>
    <t>Map4k4</t>
  </si>
  <si>
    <t>Ppp1r9b</t>
  </si>
  <si>
    <t>Tle6</t>
  </si>
  <si>
    <t>Nckap1l</t>
  </si>
  <si>
    <t>Rcsd1</t>
  </si>
  <si>
    <t>Rhoj</t>
  </si>
  <si>
    <t>Rab3il1</t>
  </si>
  <si>
    <t>Ppp1r14a</t>
  </si>
  <si>
    <t>Sorl1</t>
  </si>
  <si>
    <t>Slc16a9</t>
  </si>
  <si>
    <t>Lrrc32</t>
  </si>
  <si>
    <t>Msn</t>
  </si>
  <si>
    <t>Mcm3</t>
  </si>
  <si>
    <t>Mmp14</t>
  </si>
  <si>
    <t>Plekha2</t>
  </si>
  <si>
    <t>Plekha4</t>
  </si>
  <si>
    <t>Soat1</t>
  </si>
  <si>
    <t>Rtl8a</t>
  </si>
  <si>
    <t>Sdk2</t>
  </si>
  <si>
    <t>Prkcb</t>
  </si>
  <si>
    <t>Itm2a</t>
  </si>
  <si>
    <t>Prkx</t>
  </si>
  <si>
    <t>Renbp</t>
  </si>
  <si>
    <t>Slc43a3</t>
  </si>
  <si>
    <t>Npdc1</t>
  </si>
  <si>
    <t>Lig1</t>
  </si>
  <si>
    <t>Mfap4</t>
  </si>
  <si>
    <t>Tmem47</t>
  </si>
  <si>
    <t>Zfp462</t>
  </si>
  <si>
    <t>Pitpnm1</t>
  </si>
  <si>
    <t>Tead1</t>
  </si>
  <si>
    <t>Pam</t>
  </si>
  <si>
    <t>Nfam1</t>
  </si>
  <si>
    <t>Runx2</t>
  </si>
  <si>
    <t>Pkmyt1</t>
  </si>
  <si>
    <t>Prss8</t>
  </si>
  <si>
    <t>Zfp57</t>
  </si>
  <si>
    <t>Slc25a36</t>
  </si>
  <si>
    <t>Pbxip1</t>
  </si>
  <si>
    <t>Pltp</t>
  </si>
  <si>
    <t>Myadm</t>
  </si>
  <si>
    <t>Rtl8b</t>
  </si>
  <si>
    <t>Ten1</t>
  </si>
  <si>
    <t>Txnip</t>
  </si>
  <si>
    <t>Map3k21</t>
  </si>
  <si>
    <t>Pcdhgb4</t>
  </si>
  <si>
    <t>Vmn1r168</t>
  </si>
  <si>
    <t>Naip5</t>
  </si>
  <si>
    <t>Vmn2r27</t>
  </si>
  <si>
    <t>Ntn4</t>
  </si>
  <si>
    <t>Lsm3</t>
  </si>
  <si>
    <t>Tjp2</t>
  </si>
  <si>
    <t>Rgs5</t>
  </si>
  <si>
    <t>Tmem50b</t>
  </si>
  <si>
    <t>Traf1</t>
  </si>
  <si>
    <t>Pik3r5</t>
  </si>
  <si>
    <t>Strada</t>
  </si>
  <si>
    <t>Pou5f2</t>
  </si>
  <si>
    <t>Scnn1a</t>
  </si>
  <si>
    <t>Slc29a3</t>
  </si>
  <si>
    <t>Lrrc75a</t>
  </si>
  <si>
    <t>Rab3c</t>
  </si>
  <si>
    <t>Polq</t>
  </si>
  <si>
    <t>Stab1</t>
  </si>
  <si>
    <t>Mphosph6</t>
  </si>
  <si>
    <t>Trac</t>
  </si>
  <si>
    <t>Plk4</t>
  </si>
  <si>
    <t>Sema3f</t>
  </si>
  <si>
    <t>Stk17b</t>
  </si>
  <si>
    <t>Spidr</t>
  </si>
  <si>
    <t>Tgfb1</t>
  </si>
  <si>
    <t>Oas3</t>
  </si>
  <si>
    <t>Zbtb4</t>
  </si>
  <si>
    <t>Stac3</t>
  </si>
  <si>
    <t>Phactr1</t>
  </si>
  <si>
    <t>Meis2</t>
  </si>
  <si>
    <t>Sp110</t>
  </si>
  <si>
    <t>Syt13</t>
  </si>
  <si>
    <t>Pms2</t>
  </si>
  <si>
    <t>Ptrh1</t>
  </si>
  <si>
    <t>Spi1</t>
  </si>
  <si>
    <t>Tecpr1</t>
  </si>
  <si>
    <t>Mad2l1</t>
  </si>
  <si>
    <t>Spats2</t>
  </si>
  <si>
    <t>Vmn2r5</t>
  </si>
  <si>
    <t>Tc2n</t>
  </si>
  <si>
    <t>Tmem40</t>
  </si>
  <si>
    <t>Samd5</t>
  </si>
  <si>
    <t>Rftn2</t>
  </si>
  <si>
    <t>Tspyl3</t>
  </si>
  <si>
    <t>Rnasel</t>
  </si>
  <si>
    <t>Neurl3</t>
  </si>
  <si>
    <t>Lekr1</t>
  </si>
  <si>
    <t>Ogn</t>
  </si>
  <si>
    <t>Slc2a3</t>
  </si>
  <si>
    <t>Ripor2</t>
  </si>
  <si>
    <t>Zbtb3</t>
  </si>
  <si>
    <t>Zfp658</t>
  </si>
  <si>
    <t>Pole</t>
  </si>
  <si>
    <t>Maf</t>
  </si>
  <si>
    <t>Tubb5</t>
  </si>
  <si>
    <t>Tnfrsf21</t>
  </si>
  <si>
    <t>Osbpl7</t>
  </si>
  <si>
    <t>Pou2f2</t>
  </si>
  <si>
    <t>Slf1</t>
  </si>
  <si>
    <t>Slc7a1</t>
  </si>
  <si>
    <t>Tmem120b</t>
  </si>
  <si>
    <t>Ptpn7</t>
  </si>
  <si>
    <t>Tnfaip3</t>
  </si>
  <si>
    <t>Peg13</t>
  </si>
  <si>
    <t>Rasa3</t>
  </si>
  <si>
    <t>Poc1a</t>
  </si>
  <si>
    <t>Rcn2</t>
  </si>
  <si>
    <t>Tmem181a</t>
  </si>
  <si>
    <t>Relb</t>
  </si>
  <si>
    <t>Trbc2</t>
  </si>
  <si>
    <t>Smarcd3</t>
  </si>
  <si>
    <t>Paqr8</t>
  </si>
  <si>
    <t>Septin11</t>
  </si>
  <si>
    <t>Phactr2</t>
  </si>
  <si>
    <t>Slc12a6</t>
  </si>
  <si>
    <t>Krt8-ps</t>
  </si>
  <si>
    <t>Zeb2</t>
  </si>
  <si>
    <t>Kif9</t>
  </si>
  <si>
    <t>Slmapos2</t>
  </si>
  <si>
    <t>Sestd1</t>
  </si>
  <si>
    <t>Stard9</t>
  </si>
  <si>
    <t>Scd2</t>
  </si>
  <si>
    <t>Reep4</t>
  </si>
  <si>
    <t>Klra2</t>
  </si>
  <si>
    <t>Ntng2</t>
  </si>
  <si>
    <t>Trim68</t>
  </si>
  <si>
    <t>P2rx7</t>
  </si>
  <si>
    <t>Mks1</t>
  </si>
  <si>
    <t>Plcb4</t>
  </si>
  <si>
    <t>Pld4</t>
  </si>
  <si>
    <t>Nrn1l</t>
  </si>
  <si>
    <t>Rdh12</t>
  </si>
  <si>
    <t>Unc119</t>
  </si>
  <si>
    <t>Srgap1</t>
  </si>
  <si>
    <t>Setbp1</t>
  </si>
  <si>
    <t>Sh3tc1</t>
  </si>
  <si>
    <t>Slc7a8</t>
  </si>
  <si>
    <t>Plekho1</t>
  </si>
  <si>
    <t>Siglecg</t>
  </si>
  <si>
    <t>Tceal8</t>
  </si>
  <si>
    <t>Tfpi</t>
  </si>
  <si>
    <t>Nrarp</t>
  </si>
  <si>
    <t>Prdm8</t>
  </si>
  <si>
    <t>Vav1</t>
  </si>
  <si>
    <t>Phxr2</t>
  </si>
  <si>
    <t>Tmem67</t>
  </si>
  <si>
    <t>Stn1</t>
  </si>
  <si>
    <t>Kctd12b</t>
  </si>
  <si>
    <t>Tmc4</t>
  </si>
  <si>
    <t>Olfr1195</t>
  </si>
  <si>
    <t>Olfr147</t>
  </si>
  <si>
    <t>Tceal9</t>
  </si>
  <si>
    <t>Trim62</t>
  </si>
  <si>
    <t>Tmprss2</t>
  </si>
  <si>
    <t>Nol4l</t>
  </si>
  <si>
    <t>Tpd52</t>
  </si>
  <si>
    <t>Zbtb10</t>
  </si>
  <si>
    <t>Samd12</t>
  </si>
  <si>
    <t>Map3k1</t>
  </si>
  <si>
    <t>Plscr3</t>
  </si>
  <si>
    <t>Tbc1d4</t>
  </si>
  <si>
    <t>Olfr366</t>
  </si>
  <si>
    <t>Spns2</t>
  </si>
  <si>
    <t>Trerf1</t>
  </si>
  <si>
    <t>Klf2</t>
  </si>
  <si>
    <t>Smc4</t>
  </si>
  <si>
    <t>Mylip</t>
  </si>
  <si>
    <t>Tnfaip8</t>
  </si>
  <si>
    <t>Spag4</t>
  </si>
  <si>
    <t>Rnf145</t>
  </si>
  <si>
    <t>Prex1</t>
  </si>
  <si>
    <t>Srgap3</t>
  </si>
  <si>
    <t>Ticrr</t>
  </si>
  <si>
    <t>Nup107</t>
  </si>
  <si>
    <t>Kif26b</t>
  </si>
  <si>
    <t>P2ry1</t>
  </si>
  <si>
    <t>Nradd</t>
  </si>
  <si>
    <t>Rbl1</t>
  </si>
  <si>
    <t>Mns1</t>
  </si>
  <si>
    <t>Slc15a3</t>
  </si>
  <si>
    <t>Tgm2</t>
  </si>
  <si>
    <t>Plp1</t>
  </si>
  <si>
    <t>Vmn1r224</t>
  </si>
  <si>
    <t>Sdr39u1</t>
  </si>
  <si>
    <t>Prkab2</t>
  </si>
  <si>
    <t>Klk1</t>
  </si>
  <si>
    <t>Neto2</t>
  </si>
  <si>
    <t>Pgap3</t>
  </si>
  <si>
    <t>Stxbp1</t>
  </si>
  <si>
    <t>Stmn1</t>
  </si>
  <si>
    <t>Limd2</t>
  </si>
  <si>
    <t>Zfyve16</t>
  </si>
  <si>
    <t>Tmem252</t>
  </si>
  <si>
    <t>Rassf9</t>
  </si>
  <si>
    <t>Lgmn</t>
  </si>
  <si>
    <t>Krt8</t>
  </si>
  <si>
    <t>Tuft1</t>
  </si>
  <si>
    <t>Megf8</t>
  </si>
  <si>
    <t>Rundc3b</t>
  </si>
  <si>
    <t>Rarb</t>
  </si>
  <si>
    <t>Sp140</t>
  </si>
  <si>
    <t>Tmem51</t>
  </si>
  <si>
    <t>Kif23</t>
  </si>
  <si>
    <t>Pcdhga12</t>
  </si>
  <si>
    <t>Pyroxd2</t>
  </si>
  <si>
    <t>Olfr1033</t>
  </si>
  <si>
    <t>Rgs7bp</t>
  </si>
  <si>
    <t>Pcdhb17</t>
  </si>
  <si>
    <t>Ntrk3</t>
  </si>
  <si>
    <t>Rhoh</t>
  </si>
  <si>
    <t>Tpcn2</t>
  </si>
  <si>
    <t>Tgm3</t>
  </si>
  <si>
    <t>Tmem200b</t>
  </si>
  <si>
    <t>Klhdc8b</t>
  </si>
  <si>
    <t>Socs3</t>
  </si>
  <si>
    <t>Jpt1</t>
  </si>
  <si>
    <t>Rnf150</t>
  </si>
  <si>
    <t>Tyrobp</t>
  </si>
  <si>
    <t>Pla2g4a</t>
  </si>
  <si>
    <t>Notch4</t>
  </si>
  <si>
    <t>Sema4c</t>
  </si>
  <si>
    <t>Prr22</t>
  </si>
  <si>
    <t>Ska2</t>
  </si>
  <si>
    <t>Rbmx2</t>
  </si>
  <si>
    <t>Lpin3</t>
  </si>
  <si>
    <t>Ppm1h</t>
  </si>
  <si>
    <t>Sox9</t>
  </si>
  <si>
    <t>Mcm4</t>
  </si>
  <si>
    <t>Trpv2</t>
  </si>
  <si>
    <t>Ninl</t>
  </si>
  <si>
    <t>Limk1</t>
  </si>
  <si>
    <t>Lilra6</t>
  </si>
  <si>
    <t>Pla2r1</t>
  </si>
  <si>
    <t>Rassf2</t>
  </si>
  <si>
    <t>Sinhcaf</t>
  </si>
  <si>
    <t>Pdgfc</t>
  </si>
  <si>
    <t>Rrad</t>
  </si>
  <si>
    <t>Vmn2r11</t>
  </si>
  <si>
    <t>Ybx3</t>
  </si>
  <si>
    <t>Plcb2</t>
  </si>
  <si>
    <t>Smpd3</t>
  </si>
  <si>
    <t>Pacs1</t>
  </si>
  <si>
    <t>Zfp704</t>
  </si>
  <si>
    <t>Lrrc19</t>
  </si>
  <si>
    <t>Septin5</t>
  </si>
  <si>
    <t>Tet1</t>
  </si>
  <si>
    <t>Lama4</t>
  </si>
  <si>
    <t>Pcdhgb8</t>
  </si>
  <si>
    <t>R74862</t>
  </si>
  <si>
    <t>Mylk</t>
  </si>
  <si>
    <t>Lad1</t>
  </si>
  <si>
    <t>Niban2</t>
  </si>
  <si>
    <t>Plpp2</t>
  </si>
  <si>
    <t>Slfn2</t>
  </si>
  <si>
    <t>Scml4</t>
  </si>
  <si>
    <t>Tnfrsf19</t>
  </si>
  <si>
    <t>Rasgrp1</t>
  </si>
  <si>
    <t>Vmn1r27</t>
  </si>
  <si>
    <t>Rin1</t>
  </si>
  <si>
    <t>Smim22</t>
  </si>
  <si>
    <t>Wdr62</t>
  </si>
  <si>
    <t>Slc51b</t>
  </si>
  <si>
    <t>Specc1</t>
  </si>
  <si>
    <t>Thsd7a</t>
  </si>
  <si>
    <t>Me2</t>
  </si>
  <si>
    <t>Syk</t>
  </si>
  <si>
    <t>L1cam</t>
  </si>
  <si>
    <t>Prkcg</t>
  </si>
  <si>
    <t>Nos3</t>
  </si>
  <si>
    <t>Pkhd1</t>
  </si>
  <si>
    <t>Tgfbr3</t>
  </si>
  <si>
    <t>Mllt11</t>
  </si>
  <si>
    <t>Pcdh17</t>
  </si>
  <si>
    <t>Slc7a7</t>
  </si>
  <si>
    <t>Plxna4os1</t>
  </si>
  <si>
    <t>Usp20</t>
  </si>
  <si>
    <t>Pgap4</t>
  </si>
  <si>
    <t>Zcchc3</t>
  </si>
  <si>
    <t>St3gal2</t>
  </si>
  <si>
    <t>Olfr1384</t>
  </si>
  <si>
    <t>Vopp1</t>
  </si>
  <si>
    <t>Sema5a</t>
  </si>
  <si>
    <t>Slc22a17</t>
  </si>
  <si>
    <t>Rasa2</t>
  </si>
  <si>
    <t>Junb</t>
  </si>
  <si>
    <t>Septin8</t>
  </si>
  <si>
    <t>Tspan32</t>
  </si>
  <si>
    <t>Tnfaip8l2</t>
  </si>
  <si>
    <t>Serpinb9</t>
  </si>
  <si>
    <t>Sox12</t>
  </si>
  <si>
    <t>Oas1c</t>
  </si>
  <si>
    <t>Klf7</t>
  </si>
  <si>
    <t>Rrh</t>
  </si>
  <si>
    <t>Rgs17</t>
  </si>
  <si>
    <t>Tmem191c</t>
  </si>
  <si>
    <t>Ramp1</t>
  </si>
  <si>
    <t>Slc27a3</t>
  </si>
  <si>
    <t>Ptafr</t>
  </si>
  <si>
    <t>Plppr3</t>
  </si>
  <si>
    <t>Nek10</t>
  </si>
  <si>
    <t>Tnfrsf18</t>
  </si>
  <si>
    <t>Numbl</t>
  </si>
  <si>
    <t>Jag1</t>
  </si>
  <si>
    <t>Ttyh3</t>
  </si>
  <si>
    <t>Megf11</t>
  </si>
  <si>
    <t>Pygo1</t>
  </si>
  <si>
    <t>Spon1</t>
  </si>
  <si>
    <t>Mthfd2</t>
  </si>
  <si>
    <t>Kctd11</t>
  </si>
  <si>
    <t>Serpini1</t>
  </si>
  <si>
    <t>Src</t>
  </si>
  <si>
    <t>Rnf122</t>
  </si>
  <si>
    <t>Smc2</t>
  </si>
  <si>
    <t>Myom3</t>
  </si>
  <si>
    <t>Mcm6</t>
  </si>
  <si>
    <t>Large1</t>
  </si>
  <si>
    <t>Mcm5</t>
  </si>
  <si>
    <t>St14</t>
  </si>
  <si>
    <t>Vsig10</t>
  </si>
  <si>
    <t>Mgat4a</t>
  </si>
  <si>
    <t>Slc26a6</t>
  </si>
  <si>
    <t>Slc44a2</t>
  </si>
  <si>
    <t>Rubcnl</t>
  </si>
  <si>
    <t>Ube2v2</t>
  </si>
  <si>
    <t>Tedc1</t>
  </si>
  <si>
    <t>Mageh1</t>
  </si>
  <si>
    <t>Tnk1</t>
  </si>
  <si>
    <t>Sema3a</t>
  </si>
  <si>
    <t>Lyl1</t>
  </si>
  <si>
    <t>Prickle2</t>
  </si>
  <si>
    <t>Piezo1</t>
  </si>
  <si>
    <t>Nab2</t>
  </si>
  <si>
    <t>Scn3b</t>
  </si>
  <si>
    <t>Prom1</t>
  </si>
  <si>
    <t>Lair1</t>
  </si>
  <si>
    <t>Mfsd4a</t>
  </si>
  <si>
    <t>Tspan17</t>
  </si>
  <si>
    <t>Slfn8</t>
  </si>
  <si>
    <t>Ms4a6d</t>
  </si>
  <si>
    <t>Ncapd2</t>
  </si>
  <si>
    <t>Tm4sf4</t>
  </si>
  <si>
    <t>Pcdh11x</t>
  </si>
  <si>
    <t>Tcea2</t>
  </si>
  <si>
    <t>Mas1</t>
  </si>
  <si>
    <t>Plcg2</t>
  </si>
  <si>
    <t>Samsn1</t>
  </si>
  <si>
    <t>Sectm1a</t>
  </si>
  <si>
    <t>Map3k14</t>
  </si>
  <si>
    <t>Olfr137</t>
  </si>
  <si>
    <t>Tnfrsf12a</t>
  </si>
  <si>
    <t>Myh10</t>
  </si>
  <si>
    <t>Slc16a14</t>
  </si>
  <si>
    <t>Kirrel</t>
  </si>
  <si>
    <t>Ncoa7</t>
  </si>
  <si>
    <t>Zfp608</t>
  </si>
  <si>
    <t>Rab11fip5</t>
  </si>
  <si>
    <t>Prdm16os</t>
  </si>
  <si>
    <t>Tnfaip6</t>
  </si>
  <si>
    <t>Thbs3</t>
  </si>
  <si>
    <t>Mok</t>
  </si>
  <si>
    <t>Tsga13</t>
  </si>
  <si>
    <t>Klra3</t>
  </si>
  <si>
    <t>Rac3</t>
  </si>
  <si>
    <t>Lamb2</t>
  </si>
  <si>
    <t>Ly9</t>
  </si>
  <si>
    <t>Spin2c</t>
  </si>
  <si>
    <t>Ksr1</t>
  </si>
  <si>
    <t>Ms4a4c</t>
  </si>
  <si>
    <t>St6galnac2</t>
  </si>
  <si>
    <t>Vsir</t>
  </si>
  <si>
    <t>Pdlim7</t>
  </si>
  <si>
    <t>Muc1</t>
  </si>
  <si>
    <t>Slc1a4</t>
  </si>
  <si>
    <t>Rap1gap</t>
  </si>
  <si>
    <t>Ly86</t>
  </si>
  <si>
    <t>Prrt1</t>
  </si>
  <si>
    <t>Trim46</t>
  </si>
  <si>
    <t>Rnase6</t>
  </si>
  <si>
    <t>Reck</t>
  </si>
  <si>
    <t>Smo</t>
  </si>
  <si>
    <t>Sla</t>
  </si>
  <si>
    <t>Scrn1</t>
  </si>
  <si>
    <t>Syt7</t>
  </si>
  <si>
    <t>Tmtc4</t>
  </si>
  <si>
    <t>Plekhh2</t>
  </si>
  <si>
    <t>Limch1</t>
  </si>
  <si>
    <t>Lnx1</t>
  </si>
  <si>
    <t>Rgs18</t>
  </si>
  <si>
    <t>Tbc1d19</t>
  </si>
  <si>
    <t>Pik3cg</t>
  </si>
  <si>
    <t>Olfr1286</t>
  </si>
  <si>
    <t>Platr28</t>
  </si>
  <si>
    <t>Pknox2</t>
  </si>
  <si>
    <t>Slc13a3</t>
  </si>
  <si>
    <t>Plppr4</t>
  </si>
  <si>
    <t>Trabd2b</t>
  </si>
  <si>
    <t>Kif26a</t>
  </si>
  <si>
    <t>Mtnr1a</t>
  </si>
  <si>
    <t>Mtss2</t>
  </si>
  <si>
    <t>Kcnq4</t>
  </si>
  <si>
    <t>Sh3bp1</t>
  </si>
  <si>
    <t>Parp8</t>
  </si>
  <si>
    <t>Micall2</t>
  </si>
  <si>
    <t>Rgs14</t>
  </si>
  <si>
    <t>Olfml2a</t>
  </si>
  <si>
    <t>Sirpa</t>
  </si>
  <si>
    <t>Prx</t>
  </si>
  <si>
    <t>Vwa7</t>
  </si>
  <si>
    <t>Syde1</t>
  </si>
  <si>
    <t>Tnip1</t>
  </si>
  <si>
    <t>Pcbp3</t>
  </si>
  <si>
    <t>Smtnl2</t>
  </si>
  <si>
    <t>Mansc1</t>
  </si>
  <si>
    <t>Nckap5l</t>
  </si>
  <si>
    <t>Mt1</t>
  </si>
  <si>
    <t>Vmn2r97</t>
  </si>
  <si>
    <t>Ptpn13</t>
  </si>
  <si>
    <t>Rab7b</t>
  </si>
  <si>
    <t>Nemp2</t>
  </si>
  <si>
    <t>Nfkbid</t>
  </si>
  <si>
    <t>Snhg11</t>
  </si>
  <si>
    <t>Wnt4</t>
  </si>
  <si>
    <t>Rnf227</t>
  </si>
  <si>
    <t>Ppfia4</t>
  </si>
  <si>
    <t>Olfr1264</t>
  </si>
  <si>
    <t>Fasl</t>
  </si>
  <si>
    <t>Stx11</t>
  </si>
  <si>
    <t>Sh3bp4</t>
  </si>
  <si>
    <t>Kcng2</t>
  </si>
  <si>
    <t>Spry2</t>
  </si>
  <si>
    <t>Kctd14</t>
  </si>
  <si>
    <t>Panx1</t>
  </si>
  <si>
    <t>Olfr974</t>
  </si>
  <si>
    <t>Tlr1</t>
  </si>
  <si>
    <t>Pmaip1</t>
  </si>
  <si>
    <t>Tma7-ps</t>
  </si>
  <si>
    <t>Sash3</t>
  </si>
  <si>
    <t>Slc43a2</t>
  </si>
  <si>
    <t>Nrtn</t>
  </si>
  <si>
    <t>Shc4</t>
  </si>
  <si>
    <t>Syt14</t>
  </si>
  <si>
    <t>Tmem229b</t>
  </si>
  <si>
    <t>Notch3</t>
  </si>
  <si>
    <t>Rftn1</t>
  </si>
  <si>
    <t>Serpina3i</t>
  </si>
  <si>
    <t>Ms4a6c</t>
  </si>
  <si>
    <t>Mark1</t>
  </si>
  <si>
    <t>Snn</t>
  </si>
  <si>
    <t>Mpp2</t>
  </si>
  <si>
    <t>Prune2</t>
  </si>
  <si>
    <t>Rps2-ps9</t>
  </si>
  <si>
    <t>Srxn1</t>
  </si>
  <si>
    <t>Mboat1</t>
  </si>
  <si>
    <t>Snx20</t>
  </si>
  <si>
    <t>Xcl1</t>
  </si>
  <si>
    <t>Rtl5</t>
  </si>
  <si>
    <t>Rps6kl1</t>
  </si>
  <si>
    <t>Olfr394</t>
  </si>
  <si>
    <t>Sh2d2a</t>
  </si>
  <si>
    <t>Wtip</t>
  </si>
  <si>
    <t>Pcdhgb5</t>
  </si>
  <si>
    <t>Veph1</t>
  </si>
  <si>
    <t>Nr4a1</t>
  </si>
  <si>
    <t>Tmem268</t>
  </si>
  <si>
    <t>Pls1</t>
  </si>
  <si>
    <t>Triqk</t>
  </si>
  <si>
    <t>Krt7</t>
  </si>
  <si>
    <t>Pcdhga7</t>
  </si>
  <si>
    <t>Rab27b</t>
  </si>
  <si>
    <t>Pcdhgb6</t>
  </si>
  <si>
    <t>Itih5</t>
  </si>
  <si>
    <t>Tlr6</t>
  </si>
  <si>
    <t>Pigz</t>
  </si>
  <si>
    <t>Slc25a43</t>
  </si>
  <si>
    <t>Kcp</t>
  </si>
  <si>
    <t>Mapk8ip1</t>
  </si>
  <si>
    <t>Ncaph</t>
  </si>
  <si>
    <t>Usp11</t>
  </si>
  <si>
    <t>Zfp979</t>
  </si>
  <si>
    <t>Syt11</t>
  </si>
  <si>
    <t>Ms4a6b</t>
  </si>
  <si>
    <t>Uhrf1</t>
  </si>
  <si>
    <t>Gm9299</t>
  </si>
  <si>
    <t>Tshz3</t>
  </si>
  <si>
    <t>Magi2</t>
  </si>
  <si>
    <t>Rad18</t>
  </si>
  <si>
    <t>Ptpro</t>
  </si>
  <si>
    <t>Oip5</t>
  </si>
  <si>
    <t>Tmem86a</t>
  </si>
  <si>
    <t>Klrd1</t>
  </si>
  <si>
    <t>Nat14</t>
  </si>
  <si>
    <t>Stc1</t>
  </si>
  <si>
    <t>Tal2</t>
  </si>
  <si>
    <t>Arhgap8</t>
  </si>
  <si>
    <t>Sh3d21</t>
  </si>
  <si>
    <t>Lmcd1</t>
  </si>
  <si>
    <t>Zwilch</t>
  </si>
  <si>
    <t>Morn4</t>
  </si>
  <si>
    <t>Trpv4</t>
  </si>
  <si>
    <t>Prr15</t>
  </si>
  <si>
    <t>Sema4d</t>
  </si>
  <si>
    <t>Rian</t>
  </si>
  <si>
    <t>Rpl35a-ps7</t>
  </si>
  <si>
    <t>Ppm1j</t>
  </si>
  <si>
    <t>P2ry12</t>
  </si>
  <si>
    <t>Maff</t>
  </si>
  <si>
    <t>P4htm</t>
  </si>
  <si>
    <t>Zfp641</t>
  </si>
  <si>
    <t>Tnnc1</t>
  </si>
  <si>
    <t>Pin1rt1</t>
  </si>
  <si>
    <t>Ppp1r9a</t>
  </si>
  <si>
    <t>Ly6g6d</t>
  </si>
  <si>
    <t>Map3k6</t>
  </si>
  <si>
    <t>Runx3</t>
  </si>
  <si>
    <t>P3h4</t>
  </si>
  <si>
    <t>Unc5a</t>
  </si>
  <si>
    <t>Tnfrsf11a</t>
  </si>
  <si>
    <t>Pla2g7</t>
  </si>
  <si>
    <t>Layn</t>
  </si>
  <si>
    <t>Lca5l</t>
  </si>
  <si>
    <t>Klk14</t>
  </si>
  <si>
    <t>Ptgfr</t>
  </si>
  <si>
    <t>Pcdhb5</t>
  </si>
  <si>
    <t>Zfp13</t>
  </si>
  <si>
    <t>Prss30</t>
  </si>
  <si>
    <t>Syn3</t>
  </si>
  <si>
    <t>Sbsn</t>
  </si>
  <si>
    <t>Snai1</t>
  </si>
  <si>
    <t>Shc2</t>
  </si>
  <si>
    <t>Spag5</t>
  </si>
  <si>
    <t>Slc6a19</t>
  </si>
  <si>
    <t>Snap25</t>
  </si>
  <si>
    <t>Retnlg</t>
  </si>
  <si>
    <t>Troap</t>
  </si>
  <si>
    <t>Pianp</t>
  </si>
  <si>
    <t>Plxna3</t>
  </si>
  <si>
    <t>Gm49394</t>
  </si>
  <si>
    <t>Myo18b</t>
  </si>
  <si>
    <t>Olfr295</t>
  </si>
  <si>
    <t>Xlr4c</t>
  </si>
  <si>
    <t>Spink1</t>
  </si>
  <si>
    <t>Tspoap1</t>
  </si>
  <si>
    <t>p value</t>
  </si>
  <si>
    <t>Fold-change</t>
  </si>
  <si>
    <t>CflarLKO average</t>
  </si>
  <si>
    <t>CflarFF average</t>
  </si>
  <si>
    <t>Symbol</t>
    <phoneticPr fontId="1"/>
  </si>
  <si>
    <t xml:space="preserve">Supplementary Data 1. Genes upregulated more than 2-fold in the livers of CflarLKO mice compared to CflarFF mice fed the CDE diet for 4 weeks. </t>
    <phoneticPr fontId="1"/>
  </si>
  <si>
    <r>
      <t xml:space="preserve">Statistical analysis was performed by two-tailed unpaired Student’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-tes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2">
    <cellStyle name="標準" xfId="0" builtinId="0"/>
    <cellStyle name="標準 2" xfId="1" xr:uid="{BF45F85D-3D4B-3748-A6A3-99CB11246F3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24382-DDB8-934C-8B55-C09D82EF358B}">
  <dimension ref="A2:K2525"/>
  <sheetViews>
    <sheetView tabSelected="1" topLeftCell="A2493" zoomScale="147" zoomScaleNormal="147" workbookViewId="0">
      <selection activeCell="A2525" sqref="A2525"/>
    </sheetView>
  </sheetViews>
  <sheetFormatPr baseColWidth="10" defaultColWidth="9" defaultRowHeight="14"/>
  <cols>
    <col min="1" max="1" width="16.33203125" style="2" bestFit="1" customWidth="1"/>
    <col min="2" max="2" width="12.83203125" style="2" customWidth="1"/>
    <col min="3" max="3" width="11.83203125" style="2" customWidth="1"/>
    <col min="4" max="4" width="12.33203125" style="2" customWidth="1"/>
    <col min="5" max="8" width="16.1640625" style="2" bestFit="1" customWidth="1"/>
    <col min="9" max="9" width="16.83203125" style="2" bestFit="1" customWidth="1"/>
    <col min="10" max="10" width="13.83203125" style="2" bestFit="1" customWidth="1"/>
    <col min="11" max="11" width="13.1640625" style="2" bestFit="1" customWidth="1"/>
    <col min="12" max="16384" width="9" style="3"/>
  </cols>
  <sheetData>
    <row r="2" spans="1:11">
      <c r="A2" s="1" t="s">
        <v>2531</v>
      </c>
    </row>
    <row r="3" spans="1:11">
      <c r="A3" s="4" t="s">
        <v>2530</v>
      </c>
      <c r="B3" s="4" t="s">
        <v>1847</v>
      </c>
      <c r="C3" s="4" t="s">
        <v>1848</v>
      </c>
      <c r="D3" s="4" t="s">
        <v>1849</v>
      </c>
      <c r="E3" s="4" t="s">
        <v>1850</v>
      </c>
      <c r="F3" s="4" t="s">
        <v>1851</v>
      </c>
      <c r="G3" s="4" t="s">
        <v>1852</v>
      </c>
      <c r="H3" s="4" t="s">
        <v>2529</v>
      </c>
      <c r="I3" s="4" t="s">
        <v>2528</v>
      </c>
      <c r="J3" s="4" t="s">
        <v>2527</v>
      </c>
      <c r="K3" s="4" t="s">
        <v>2526</v>
      </c>
    </row>
    <row r="4" spans="1:11">
      <c r="A4" s="2" t="s">
        <v>0</v>
      </c>
      <c r="B4" s="2">
        <v>1.0753621720227999</v>
      </c>
      <c r="C4" s="2">
        <v>0</v>
      </c>
      <c r="D4" s="2">
        <v>0</v>
      </c>
      <c r="E4" s="2">
        <v>150.43088501106701</v>
      </c>
      <c r="F4" s="2">
        <v>168.116034331055</v>
      </c>
      <c r="G4" s="2">
        <v>122.031442306312</v>
      </c>
      <c r="H4" s="2">
        <f t="shared" ref="H4:H67" si="0">AVERAGE(B4:D4)</f>
        <v>0.35845405734093333</v>
      </c>
      <c r="I4" s="2">
        <f t="shared" ref="I4:I67" si="1">AVERAGE(E4:G4)</f>
        <v>146.85945388281132</v>
      </c>
      <c r="J4" s="2">
        <f t="shared" ref="J4:J67" si="2">I4/H4</f>
        <v>409.70230598653859</v>
      </c>
      <c r="K4" s="2">
        <f t="shared" ref="K4:K67" si="3">TTEST(B4:D4,E4:G4,2,2)</f>
        <v>4.0071894918185897E-4</v>
      </c>
    </row>
    <row r="5" spans="1:11">
      <c r="A5" s="2" t="s">
        <v>7</v>
      </c>
      <c r="B5" s="2">
        <v>1.0753621720227999</v>
      </c>
      <c r="C5" s="2">
        <v>2.3299292950046602</v>
      </c>
      <c r="D5" s="2">
        <v>1.17285632885728</v>
      </c>
      <c r="E5" s="2">
        <v>140.35417501032501</v>
      </c>
      <c r="F5" s="2">
        <v>82.306808474578801</v>
      </c>
      <c r="G5" s="2">
        <v>109.949121285885</v>
      </c>
      <c r="H5" s="2">
        <f t="shared" si="0"/>
        <v>1.5260492652949136</v>
      </c>
      <c r="I5" s="2">
        <f t="shared" si="1"/>
        <v>110.87003492359626</v>
      </c>
      <c r="J5" s="2">
        <f t="shared" si="2"/>
        <v>72.651674782052524</v>
      </c>
      <c r="K5" s="2">
        <f t="shared" si="3"/>
        <v>2.8556281126524198E-3</v>
      </c>
    </row>
    <row r="6" spans="1:11">
      <c r="A6" s="2" t="s">
        <v>18</v>
      </c>
      <c r="B6" s="2">
        <v>0</v>
      </c>
      <c r="C6" s="2">
        <v>1.1649646475023301</v>
      </c>
      <c r="D6" s="2">
        <v>0</v>
      </c>
      <c r="E6" s="2">
        <v>21.592950001588498</v>
      </c>
      <c r="F6" s="2">
        <v>24.516921673278802</v>
      </c>
      <c r="G6" s="2">
        <v>20.539945734725698</v>
      </c>
      <c r="H6" s="2">
        <f t="shared" si="0"/>
        <v>0.38832154916744338</v>
      </c>
      <c r="I6" s="2">
        <f t="shared" si="1"/>
        <v>22.216605803197666</v>
      </c>
      <c r="J6" s="2">
        <f t="shared" si="2"/>
        <v>57.211879821837847</v>
      </c>
      <c r="K6" s="2">
        <f t="shared" si="3"/>
        <v>6.342084595414144E-5</v>
      </c>
    </row>
    <row r="7" spans="1:11">
      <c r="A7" s="2" t="s">
        <v>4</v>
      </c>
      <c r="B7" s="2">
        <v>1.0753621720227999</v>
      </c>
      <c r="C7" s="2">
        <v>5.8248232375116498</v>
      </c>
      <c r="D7" s="2">
        <v>4.6914253154291199</v>
      </c>
      <c r="E7" s="2">
        <v>357.00344002626298</v>
      </c>
      <c r="F7" s="2">
        <v>124.33581705734299</v>
      </c>
      <c r="G7" s="2">
        <v>148.612548551251</v>
      </c>
      <c r="H7" s="2">
        <f t="shared" si="0"/>
        <v>3.863870241654523</v>
      </c>
      <c r="I7" s="2">
        <f t="shared" si="1"/>
        <v>209.98393521161901</v>
      </c>
      <c r="J7" s="2">
        <f t="shared" si="2"/>
        <v>54.345493528194453</v>
      </c>
      <c r="K7" s="2">
        <f t="shared" si="3"/>
        <v>4.9271717001785328E-2</v>
      </c>
    </row>
    <row r="8" spans="1:11">
      <c r="A8" s="2" t="s">
        <v>27</v>
      </c>
      <c r="B8" s="2">
        <v>1.0753621720227999</v>
      </c>
      <c r="C8" s="2">
        <v>0</v>
      </c>
      <c r="D8" s="2">
        <v>0</v>
      </c>
      <c r="E8" s="2">
        <v>15.834830001164899</v>
      </c>
      <c r="F8" s="2">
        <v>19.263295600433299</v>
      </c>
      <c r="G8" s="2">
        <v>18.123481530640401</v>
      </c>
      <c r="H8" s="2">
        <f t="shared" si="0"/>
        <v>0.35845405734093333</v>
      </c>
      <c r="I8" s="2">
        <f t="shared" si="1"/>
        <v>17.740535710746201</v>
      </c>
      <c r="J8" s="2">
        <f t="shared" si="2"/>
        <v>49.491797756030969</v>
      </c>
      <c r="K8" s="2">
        <f t="shared" si="3"/>
        <v>8.398929097228282E-5</v>
      </c>
    </row>
    <row r="9" spans="1:11">
      <c r="A9" s="2" t="s">
        <v>17</v>
      </c>
      <c r="B9" s="2">
        <v>7.5275352041595802</v>
      </c>
      <c r="C9" s="2">
        <v>6.9897878850139801</v>
      </c>
      <c r="D9" s="2">
        <v>8.2099943020009505</v>
      </c>
      <c r="E9" s="2">
        <v>435.45782503203498</v>
      </c>
      <c r="F9" s="2">
        <v>385.26591200866699</v>
      </c>
      <c r="G9" s="2">
        <v>210.232385755428</v>
      </c>
      <c r="H9" s="2">
        <f t="shared" si="0"/>
        <v>7.575772463724836</v>
      </c>
      <c r="I9" s="2">
        <f t="shared" si="1"/>
        <v>343.65204093204329</v>
      </c>
      <c r="J9" s="2">
        <f t="shared" si="2"/>
        <v>45.361980257136359</v>
      </c>
      <c r="K9" s="2">
        <f t="shared" si="3"/>
        <v>7.9121941993974144E-3</v>
      </c>
    </row>
    <row r="10" spans="1:11">
      <c r="A10" s="2" t="s">
        <v>19</v>
      </c>
      <c r="B10" s="2">
        <v>0</v>
      </c>
      <c r="C10" s="2">
        <v>0</v>
      </c>
      <c r="D10" s="2">
        <v>1.17285632885728</v>
      </c>
      <c r="E10" s="2">
        <v>21.592950001588498</v>
      </c>
      <c r="F10" s="2">
        <v>10.5072521456909</v>
      </c>
      <c r="G10" s="2">
        <v>20.539945734725698</v>
      </c>
      <c r="H10" s="2">
        <f t="shared" si="0"/>
        <v>0.39095210961909332</v>
      </c>
      <c r="I10" s="2">
        <f t="shared" si="1"/>
        <v>17.546715960668365</v>
      </c>
      <c r="J10" s="2">
        <f t="shared" si="2"/>
        <v>44.882008637232374</v>
      </c>
      <c r="K10" s="2">
        <f t="shared" si="3"/>
        <v>8.4820410074506556E-3</v>
      </c>
    </row>
    <row r="11" spans="1:11">
      <c r="A11" s="2" t="s">
        <v>32</v>
      </c>
      <c r="B11" s="2">
        <v>0</v>
      </c>
      <c r="C11" s="2">
        <v>0</v>
      </c>
      <c r="D11" s="2">
        <v>1.17285632885728</v>
      </c>
      <c r="E11" s="2">
        <v>15.115065001111899</v>
      </c>
      <c r="F11" s="2">
        <v>21.890108636856102</v>
      </c>
      <c r="G11" s="2">
        <v>14.4987852245123</v>
      </c>
      <c r="H11" s="2">
        <f t="shared" si="0"/>
        <v>0.39095210961909332</v>
      </c>
      <c r="I11" s="2">
        <f t="shared" si="1"/>
        <v>17.167986287493434</v>
      </c>
      <c r="J11" s="2">
        <f t="shared" si="2"/>
        <v>43.913271894658131</v>
      </c>
      <c r="K11" s="2">
        <f t="shared" si="3"/>
        <v>2.2027532399899754E-3</v>
      </c>
    </row>
    <row r="12" spans="1:11">
      <c r="A12" s="2" t="s">
        <v>1</v>
      </c>
      <c r="B12" s="2">
        <v>2.1507243440455901</v>
      </c>
      <c r="C12" s="2">
        <v>3.49489394250699</v>
      </c>
      <c r="D12" s="2">
        <v>0</v>
      </c>
      <c r="E12" s="2">
        <v>118.041460008684</v>
      </c>
      <c r="F12" s="2">
        <v>77.928786747207596</v>
      </c>
      <c r="G12" s="2">
        <v>48.329284081707598</v>
      </c>
      <c r="H12" s="2">
        <f t="shared" si="0"/>
        <v>1.8818727621841933</v>
      </c>
      <c r="I12" s="2">
        <f t="shared" si="1"/>
        <v>81.433176945866407</v>
      </c>
      <c r="J12" s="2">
        <f t="shared" si="2"/>
        <v>43.27241383277746</v>
      </c>
      <c r="K12" s="2">
        <f t="shared" si="3"/>
        <v>1.7057972806292773E-2</v>
      </c>
    </row>
    <row r="13" spans="1:11">
      <c r="A13" s="2" t="s">
        <v>12</v>
      </c>
      <c r="B13" s="2">
        <v>0</v>
      </c>
      <c r="C13" s="2">
        <v>2.3299292950046602</v>
      </c>
      <c r="D13" s="2">
        <v>1.17285632885728</v>
      </c>
      <c r="E13" s="2">
        <v>72.696265005347897</v>
      </c>
      <c r="F13" s="2">
        <v>35.899778164444001</v>
      </c>
      <c r="G13" s="2">
        <v>38.663427265366103</v>
      </c>
      <c r="H13" s="2">
        <f t="shared" si="0"/>
        <v>1.16759520795398</v>
      </c>
      <c r="I13" s="2">
        <f t="shared" si="1"/>
        <v>49.086490145052665</v>
      </c>
      <c r="J13" s="2">
        <f t="shared" si="2"/>
        <v>42.040674551130373</v>
      </c>
      <c r="K13" s="2">
        <f t="shared" si="3"/>
        <v>1.5559273343611367E-2</v>
      </c>
    </row>
    <row r="14" spans="1:11">
      <c r="A14" s="2" t="s">
        <v>41</v>
      </c>
      <c r="B14" s="2">
        <v>0</v>
      </c>
      <c r="C14" s="2">
        <v>0</v>
      </c>
      <c r="D14" s="2">
        <v>1.17285632885728</v>
      </c>
      <c r="E14" s="2">
        <v>13.675535001006001</v>
      </c>
      <c r="F14" s="2">
        <v>17.5120869094849</v>
      </c>
      <c r="G14" s="2">
        <v>16.915249428597701</v>
      </c>
      <c r="H14" s="2">
        <f t="shared" si="0"/>
        <v>0.39095210961909332</v>
      </c>
      <c r="I14" s="2">
        <f t="shared" si="1"/>
        <v>16.034290446362867</v>
      </c>
      <c r="J14" s="2">
        <f t="shared" si="2"/>
        <v>41.013438863356335</v>
      </c>
      <c r="K14" s="2">
        <f t="shared" si="3"/>
        <v>2.3776852558099034E-4</v>
      </c>
    </row>
    <row r="15" spans="1:11">
      <c r="A15" s="2" t="s">
        <v>42</v>
      </c>
      <c r="B15" s="2">
        <v>0</v>
      </c>
      <c r="C15" s="2">
        <v>0</v>
      </c>
      <c r="D15" s="2">
        <v>1.17285632885728</v>
      </c>
      <c r="E15" s="2">
        <v>13.675535001006001</v>
      </c>
      <c r="F15" s="2">
        <v>14.885273873062101</v>
      </c>
      <c r="G15" s="2">
        <v>18.123481530640401</v>
      </c>
      <c r="H15" s="2">
        <f t="shared" si="0"/>
        <v>0.39095210961909332</v>
      </c>
      <c r="I15" s="2">
        <f t="shared" si="1"/>
        <v>15.561430134902835</v>
      </c>
      <c r="J15" s="2">
        <f t="shared" si="2"/>
        <v>39.803929310074366</v>
      </c>
      <c r="K15" s="2">
        <f t="shared" si="3"/>
        <v>3.9367774085909634E-4</v>
      </c>
    </row>
    <row r="16" spans="1:11">
      <c r="A16" s="2" t="s">
        <v>2</v>
      </c>
      <c r="B16" s="2">
        <v>1.0753621720227999</v>
      </c>
      <c r="C16" s="2">
        <v>0</v>
      </c>
      <c r="D16" s="2">
        <v>1.17285632885728</v>
      </c>
      <c r="E16" s="2">
        <v>26.631305001959099</v>
      </c>
      <c r="F16" s="2">
        <v>19.263295600433299</v>
      </c>
      <c r="G16" s="2">
        <v>43.496355673536897</v>
      </c>
      <c r="H16" s="2">
        <f t="shared" si="0"/>
        <v>0.74940616696002671</v>
      </c>
      <c r="I16" s="2">
        <f t="shared" si="1"/>
        <v>29.796985425309767</v>
      </c>
      <c r="J16" s="2">
        <f t="shared" si="2"/>
        <v>39.760795599242961</v>
      </c>
      <c r="K16" s="2">
        <f t="shared" si="3"/>
        <v>1.5547272763221813E-2</v>
      </c>
    </row>
    <row r="17" spans="1:11">
      <c r="A17" s="2" t="s">
        <v>21</v>
      </c>
      <c r="B17" s="2">
        <v>0</v>
      </c>
      <c r="C17" s="2">
        <v>1.1649646475023301</v>
      </c>
      <c r="D17" s="2">
        <v>0</v>
      </c>
      <c r="E17" s="2">
        <v>19.433655001429599</v>
      </c>
      <c r="F17" s="2">
        <v>18.387691254959101</v>
      </c>
      <c r="G17" s="2">
        <v>8.4576247142988397</v>
      </c>
      <c r="H17" s="2">
        <f t="shared" si="0"/>
        <v>0.38832154916744338</v>
      </c>
      <c r="I17" s="2">
        <f t="shared" si="1"/>
        <v>15.426323656895846</v>
      </c>
      <c r="J17" s="2">
        <f t="shared" si="2"/>
        <v>39.725644095646231</v>
      </c>
      <c r="K17" s="2">
        <f t="shared" si="3"/>
        <v>1.2914201128459214E-2</v>
      </c>
    </row>
    <row r="18" spans="1:11">
      <c r="A18" s="2" t="s">
        <v>3</v>
      </c>
      <c r="B18" s="2">
        <v>2.1507243440455901</v>
      </c>
      <c r="C18" s="2">
        <v>0</v>
      </c>
      <c r="D18" s="2">
        <v>1.17285632885728</v>
      </c>
      <c r="E18" s="2">
        <v>20.8731850015355</v>
      </c>
      <c r="F18" s="2">
        <v>40.277799891815199</v>
      </c>
      <c r="G18" s="2">
        <v>64.036301408262602</v>
      </c>
      <c r="H18" s="2">
        <f t="shared" si="0"/>
        <v>1.1078602243009568</v>
      </c>
      <c r="I18" s="2">
        <f t="shared" si="1"/>
        <v>41.729095433871102</v>
      </c>
      <c r="J18" s="2">
        <f t="shared" si="2"/>
        <v>37.666390144299598</v>
      </c>
      <c r="K18" s="2">
        <f t="shared" si="3"/>
        <v>3.1359261596008922E-2</v>
      </c>
    </row>
    <row r="19" spans="1:11">
      <c r="A19" s="2" t="s">
        <v>23</v>
      </c>
      <c r="B19" s="2">
        <v>0</v>
      </c>
      <c r="C19" s="2">
        <v>0</v>
      </c>
      <c r="D19" s="2">
        <v>1.17285632885728</v>
      </c>
      <c r="E19" s="2">
        <v>17.2743600012708</v>
      </c>
      <c r="F19" s="2">
        <v>14.009669527587899</v>
      </c>
      <c r="G19" s="2">
        <v>10.874088918384199</v>
      </c>
      <c r="H19" s="2">
        <f t="shared" si="0"/>
        <v>0.39095210961909332</v>
      </c>
      <c r="I19" s="2">
        <f t="shared" si="1"/>
        <v>14.052706149080967</v>
      </c>
      <c r="J19" s="2">
        <f t="shared" si="2"/>
        <v>35.944827520620343</v>
      </c>
      <c r="K19" s="2">
        <f t="shared" si="3"/>
        <v>1.9378199190077724E-3</v>
      </c>
    </row>
    <row r="20" spans="1:11">
      <c r="A20" s="2" t="s">
        <v>36</v>
      </c>
      <c r="B20" s="2">
        <v>0</v>
      </c>
      <c r="C20" s="2">
        <v>1.1649646475023301</v>
      </c>
      <c r="D20" s="2">
        <v>0</v>
      </c>
      <c r="E20" s="2">
        <v>14.395300001059001</v>
      </c>
      <c r="F20" s="2">
        <v>8.7560434547424304</v>
      </c>
      <c r="G20" s="2">
        <v>15.707017326555</v>
      </c>
      <c r="H20" s="2">
        <f t="shared" si="0"/>
        <v>0.38832154916744338</v>
      </c>
      <c r="I20" s="2">
        <f t="shared" si="1"/>
        <v>12.952786927452143</v>
      </c>
      <c r="J20" s="2">
        <f t="shared" si="2"/>
        <v>33.35582832120123</v>
      </c>
      <c r="K20" s="2">
        <f t="shared" si="3"/>
        <v>4.402411435058747E-3</v>
      </c>
    </row>
    <row r="21" spans="1:11">
      <c r="A21" s="2" t="s">
        <v>25</v>
      </c>
      <c r="B21" s="2">
        <v>15.0550704083192</v>
      </c>
      <c r="C21" s="2">
        <v>19.804399007539601</v>
      </c>
      <c r="D21" s="2">
        <v>14.074275946287299</v>
      </c>
      <c r="E21" s="2">
        <v>716.88594005273796</v>
      </c>
      <c r="F21" s="2">
        <v>417.66327279121401</v>
      </c>
      <c r="G21" s="2">
        <v>462.75289508235102</v>
      </c>
      <c r="H21" s="2">
        <f t="shared" si="0"/>
        <v>16.311248454048698</v>
      </c>
      <c r="I21" s="2">
        <f t="shared" si="1"/>
        <v>532.43403597543431</v>
      </c>
      <c r="J21" s="2">
        <f t="shared" si="2"/>
        <v>32.642138796143229</v>
      </c>
      <c r="K21" s="2">
        <f t="shared" si="3"/>
        <v>5.1892596713842285E-3</v>
      </c>
    </row>
    <row r="22" spans="1:11">
      <c r="A22" s="2" t="s">
        <v>58</v>
      </c>
      <c r="B22" s="2">
        <v>0</v>
      </c>
      <c r="C22" s="2">
        <v>2.3299292950046602</v>
      </c>
      <c r="D22" s="2">
        <v>1.17285632885728</v>
      </c>
      <c r="E22" s="2">
        <v>33.828955002488598</v>
      </c>
      <c r="F22" s="2">
        <v>54.287469419403102</v>
      </c>
      <c r="G22" s="2">
        <v>22.956409938811099</v>
      </c>
      <c r="H22" s="2">
        <f t="shared" si="0"/>
        <v>1.16759520795398</v>
      </c>
      <c r="I22" s="2">
        <f t="shared" si="1"/>
        <v>37.024278120234271</v>
      </c>
      <c r="J22" s="2">
        <f t="shared" si="2"/>
        <v>31.709857892542463</v>
      </c>
      <c r="K22" s="2">
        <f t="shared" si="3"/>
        <v>1.7636644763709255E-2</v>
      </c>
    </row>
    <row r="23" spans="1:11">
      <c r="A23" s="2" t="s">
        <v>5</v>
      </c>
      <c r="B23" s="2">
        <v>1.0753621720227999</v>
      </c>
      <c r="C23" s="2">
        <v>0</v>
      </c>
      <c r="D23" s="2">
        <v>0</v>
      </c>
      <c r="E23" s="2">
        <v>10.796475000794199</v>
      </c>
      <c r="F23" s="2">
        <v>18.387691254959101</v>
      </c>
      <c r="G23" s="2">
        <v>4.8329284081707602</v>
      </c>
      <c r="H23" s="2">
        <f t="shared" si="0"/>
        <v>0.35845405734093333</v>
      </c>
      <c r="I23" s="2">
        <f t="shared" si="1"/>
        <v>11.339031554641354</v>
      </c>
      <c r="J23" s="2">
        <f t="shared" si="2"/>
        <v>31.63315164781789</v>
      </c>
      <c r="K23" s="2">
        <f t="shared" si="3"/>
        <v>4.9418094215187405E-2</v>
      </c>
    </row>
    <row r="24" spans="1:11">
      <c r="A24" s="2" t="s">
        <v>6</v>
      </c>
      <c r="B24" s="2">
        <v>1.0753621720227999</v>
      </c>
      <c r="C24" s="2">
        <v>0</v>
      </c>
      <c r="D24" s="2">
        <v>1.17285632885728</v>
      </c>
      <c r="E24" s="2">
        <v>30.949895002276801</v>
      </c>
      <c r="F24" s="2">
        <v>21.890108636856102</v>
      </c>
      <c r="G24" s="2">
        <v>18.123481530640401</v>
      </c>
      <c r="H24" s="2">
        <f t="shared" si="0"/>
        <v>0.74940616696002671</v>
      </c>
      <c r="I24" s="2">
        <f t="shared" si="1"/>
        <v>23.654495056591102</v>
      </c>
      <c r="J24" s="2">
        <f t="shared" si="2"/>
        <v>31.564318655857594</v>
      </c>
      <c r="K24" s="2">
        <f t="shared" si="3"/>
        <v>3.9098094630155462E-3</v>
      </c>
    </row>
    <row r="25" spans="1:11">
      <c r="A25" s="2" t="s">
        <v>8</v>
      </c>
      <c r="B25" s="2">
        <v>1.0753621720227999</v>
      </c>
      <c r="C25" s="2">
        <v>0</v>
      </c>
      <c r="D25" s="2">
        <v>0</v>
      </c>
      <c r="E25" s="2">
        <v>5.7581200004235997</v>
      </c>
      <c r="F25" s="2">
        <v>14.009669527587899</v>
      </c>
      <c r="G25" s="2">
        <v>13.2905531224696</v>
      </c>
      <c r="H25" s="2">
        <f t="shared" si="0"/>
        <v>0.35845405734093333</v>
      </c>
      <c r="I25" s="2">
        <f t="shared" si="1"/>
        <v>11.019447550160365</v>
      </c>
      <c r="J25" s="2">
        <f t="shared" si="2"/>
        <v>30.741589680709158</v>
      </c>
      <c r="K25" s="2">
        <f t="shared" si="3"/>
        <v>1.6086389627582669E-2</v>
      </c>
    </row>
    <row r="26" spans="1:11">
      <c r="A26" s="2" t="s">
        <v>64</v>
      </c>
      <c r="B26" s="2">
        <v>1.0753621720227999</v>
      </c>
      <c r="C26" s="2">
        <v>0</v>
      </c>
      <c r="D26" s="2">
        <v>0</v>
      </c>
      <c r="E26" s="2">
        <v>10.796475000794199</v>
      </c>
      <c r="F26" s="2">
        <v>8.7560434547424304</v>
      </c>
      <c r="G26" s="2">
        <v>13.2905531224696</v>
      </c>
      <c r="H26" s="2">
        <f t="shared" si="0"/>
        <v>0.35845405734093333</v>
      </c>
      <c r="I26" s="2">
        <f t="shared" si="1"/>
        <v>10.947690526002077</v>
      </c>
      <c r="J26" s="2">
        <f t="shared" si="2"/>
        <v>30.541404963340934</v>
      </c>
      <c r="K26" s="2">
        <f t="shared" si="3"/>
        <v>1.4644896759984612E-3</v>
      </c>
    </row>
    <row r="27" spans="1:11">
      <c r="A27" s="2" t="s">
        <v>9</v>
      </c>
      <c r="B27" s="2">
        <v>1.0753621720227999</v>
      </c>
      <c r="C27" s="2">
        <v>1.1649646475023301</v>
      </c>
      <c r="D27" s="2">
        <v>0</v>
      </c>
      <c r="E27" s="2">
        <v>34.5487200025416</v>
      </c>
      <c r="F27" s="2">
        <v>16.636482564010599</v>
      </c>
      <c r="G27" s="2">
        <v>16.915249428597701</v>
      </c>
      <c r="H27" s="2">
        <f t="shared" si="0"/>
        <v>0.74677560650837671</v>
      </c>
      <c r="I27" s="2">
        <f t="shared" si="1"/>
        <v>22.700150665049964</v>
      </c>
      <c r="J27" s="2">
        <f t="shared" si="2"/>
        <v>30.397552447095542</v>
      </c>
      <c r="K27" s="2">
        <f t="shared" si="3"/>
        <v>2.0872937428119805E-2</v>
      </c>
    </row>
    <row r="28" spans="1:11">
      <c r="A28" s="2" t="s">
        <v>37</v>
      </c>
      <c r="B28" s="2">
        <v>0</v>
      </c>
      <c r="C28" s="2">
        <v>1.1649646475023301</v>
      </c>
      <c r="D28" s="2">
        <v>0</v>
      </c>
      <c r="E28" s="2">
        <v>14.395300001059001</v>
      </c>
      <c r="F28" s="2">
        <v>10.5072521456909</v>
      </c>
      <c r="G28" s="2">
        <v>9.6658568163415293</v>
      </c>
      <c r="H28" s="2">
        <f t="shared" si="0"/>
        <v>0.38832154916744338</v>
      </c>
      <c r="I28" s="2">
        <f t="shared" si="1"/>
        <v>11.522802987697142</v>
      </c>
      <c r="J28" s="2">
        <f t="shared" si="2"/>
        <v>29.673354498100583</v>
      </c>
      <c r="K28" s="2">
        <f t="shared" si="3"/>
        <v>1.7915273128232758E-3</v>
      </c>
    </row>
    <row r="29" spans="1:11">
      <c r="A29" s="2" t="s">
        <v>46</v>
      </c>
      <c r="B29" s="2">
        <v>4.30144868809119</v>
      </c>
      <c r="C29" s="2">
        <v>5.8248232375116498</v>
      </c>
      <c r="D29" s="2">
        <v>1.17285632885728</v>
      </c>
      <c r="E29" s="2">
        <v>128.118170009425</v>
      </c>
      <c r="F29" s="2">
        <v>111.20175187522899</v>
      </c>
      <c r="G29" s="2">
        <v>83.368015040945707</v>
      </c>
      <c r="H29" s="2">
        <f t="shared" si="0"/>
        <v>3.76637608482004</v>
      </c>
      <c r="I29" s="2">
        <f t="shared" si="1"/>
        <v>107.56264564186655</v>
      </c>
      <c r="J29" s="2">
        <f t="shared" si="2"/>
        <v>28.55865777063152</v>
      </c>
      <c r="K29" s="2">
        <f t="shared" si="3"/>
        <v>1.380187230746119E-3</v>
      </c>
    </row>
    <row r="30" spans="1:11">
      <c r="A30" s="2" t="s">
        <v>63</v>
      </c>
      <c r="B30" s="2">
        <v>1.0753621720227999</v>
      </c>
      <c r="C30" s="2">
        <v>0</v>
      </c>
      <c r="D30" s="2">
        <v>0</v>
      </c>
      <c r="E30" s="2">
        <v>10.796475000794199</v>
      </c>
      <c r="F30" s="2">
        <v>5.25362607284546</v>
      </c>
      <c r="G30" s="2">
        <v>14.4987852245123</v>
      </c>
      <c r="H30" s="2">
        <f t="shared" si="0"/>
        <v>0.35845405734093333</v>
      </c>
      <c r="I30" s="2">
        <f t="shared" si="1"/>
        <v>10.182962099383987</v>
      </c>
      <c r="J30" s="2">
        <f t="shared" si="2"/>
        <v>28.407997875439737</v>
      </c>
      <c r="K30" s="2">
        <f t="shared" si="3"/>
        <v>2.2258783561975568E-2</v>
      </c>
    </row>
    <row r="31" spans="1:11">
      <c r="A31" s="2" t="s">
        <v>59</v>
      </c>
      <c r="B31" s="2">
        <v>5.3768108601139897</v>
      </c>
      <c r="C31" s="2">
        <v>5.8248232375116498</v>
      </c>
      <c r="D31" s="2">
        <v>2.3457126577145599</v>
      </c>
      <c r="E31" s="2">
        <v>134.59605500990199</v>
      </c>
      <c r="F31" s="2">
        <v>103.321312765961</v>
      </c>
      <c r="G31" s="2">
        <v>134.11376332673899</v>
      </c>
      <c r="H31" s="2">
        <f t="shared" si="0"/>
        <v>4.5157822517800668</v>
      </c>
      <c r="I31" s="2">
        <f t="shared" si="1"/>
        <v>124.01037703420066</v>
      </c>
      <c r="J31" s="2">
        <f t="shared" si="2"/>
        <v>27.461549321895951</v>
      </c>
      <c r="K31" s="2">
        <f t="shared" si="3"/>
        <v>3.2791705811552113E-4</v>
      </c>
    </row>
    <row r="32" spans="1:11">
      <c r="A32" s="2" t="s">
        <v>67</v>
      </c>
      <c r="B32" s="2">
        <v>0</v>
      </c>
      <c r="C32" s="2">
        <v>1.1649646475023301</v>
      </c>
      <c r="D32" s="2">
        <v>0</v>
      </c>
      <c r="E32" s="2">
        <v>10.076710000741301</v>
      </c>
      <c r="F32" s="2">
        <v>13.1340651821136</v>
      </c>
      <c r="G32" s="2">
        <v>7.2493926122561501</v>
      </c>
      <c r="H32" s="2">
        <f t="shared" si="0"/>
        <v>0.38832154916744338</v>
      </c>
      <c r="I32" s="2">
        <f t="shared" si="1"/>
        <v>10.153389265037019</v>
      </c>
      <c r="J32" s="2">
        <f t="shared" si="2"/>
        <v>26.146860216245429</v>
      </c>
      <c r="K32" s="2">
        <f t="shared" si="3"/>
        <v>4.9842337720780571E-3</v>
      </c>
    </row>
    <row r="33" spans="1:11">
      <c r="A33" s="2" t="s">
        <v>93</v>
      </c>
      <c r="B33" s="2">
        <v>20.431881268433099</v>
      </c>
      <c r="C33" s="2">
        <v>24.464257597548901</v>
      </c>
      <c r="D33" s="2">
        <v>23.457126577145601</v>
      </c>
      <c r="E33" s="2">
        <v>544.86210504008295</v>
      </c>
      <c r="F33" s="2">
        <v>845.83379772811895</v>
      </c>
      <c r="G33" s="2">
        <v>390.258968959789</v>
      </c>
      <c r="H33" s="2">
        <f t="shared" si="0"/>
        <v>22.784421814375865</v>
      </c>
      <c r="I33" s="2">
        <f t="shared" si="1"/>
        <v>593.65162390933028</v>
      </c>
      <c r="J33" s="2">
        <f t="shared" si="2"/>
        <v>26.055154207808993</v>
      </c>
      <c r="K33" s="2">
        <f t="shared" si="3"/>
        <v>1.2972990022434861E-2</v>
      </c>
    </row>
    <row r="34" spans="1:11">
      <c r="A34" s="2" t="s">
        <v>48</v>
      </c>
      <c r="B34" s="2">
        <v>0</v>
      </c>
      <c r="C34" s="2">
        <v>1.1649646475023301</v>
      </c>
      <c r="D34" s="2">
        <v>0</v>
      </c>
      <c r="E34" s="2">
        <v>12.2360050009001</v>
      </c>
      <c r="F34" s="2">
        <v>7.0048347637939399</v>
      </c>
      <c r="G34" s="2">
        <v>10.874088918384199</v>
      </c>
      <c r="H34" s="2">
        <f t="shared" si="0"/>
        <v>0.38832154916744338</v>
      </c>
      <c r="I34" s="2">
        <f t="shared" si="1"/>
        <v>10.038309561026081</v>
      </c>
      <c r="J34" s="2">
        <f t="shared" si="2"/>
        <v>25.850508637875215</v>
      </c>
      <c r="K34" s="2">
        <f t="shared" si="3"/>
        <v>3.9352862834275649E-3</v>
      </c>
    </row>
    <row r="35" spans="1:11">
      <c r="A35" s="2" t="s">
        <v>221</v>
      </c>
      <c r="B35" s="2">
        <v>1.0753621720227999</v>
      </c>
      <c r="C35" s="2">
        <v>0</v>
      </c>
      <c r="D35" s="2">
        <v>0</v>
      </c>
      <c r="E35" s="2">
        <v>6.47788500047655</v>
      </c>
      <c r="F35" s="2">
        <v>8.7560434547424304</v>
      </c>
      <c r="G35" s="2">
        <v>12.0823210204269</v>
      </c>
      <c r="H35" s="2">
        <f t="shared" si="0"/>
        <v>0.35845405734093333</v>
      </c>
      <c r="I35" s="2">
        <f t="shared" si="1"/>
        <v>9.1054164918819591</v>
      </c>
      <c r="J35" s="2">
        <f t="shared" si="2"/>
        <v>25.401906619295435</v>
      </c>
      <c r="K35" s="2">
        <f t="shared" si="3"/>
        <v>6.2997575011179367E-3</v>
      </c>
    </row>
    <row r="36" spans="1:11">
      <c r="A36" s="2" t="s">
        <v>91</v>
      </c>
      <c r="B36" s="2">
        <v>1.0753621720227999</v>
      </c>
      <c r="C36" s="2">
        <v>0</v>
      </c>
      <c r="D36" s="2">
        <v>0</v>
      </c>
      <c r="E36" s="2">
        <v>9.3569450006883503</v>
      </c>
      <c r="F36" s="2">
        <v>7.0048347637939399</v>
      </c>
      <c r="G36" s="2">
        <v>10.874088918384199</v>
      </c>
      <c r="H36" s="2">
        <f t="shared" si="0"/>
        <v>0.35845405734093333</v>
      </c>
      <c r="I36" s="2">
        <f t="shared" si="1"/>
        <v>9.078622894288829</v>
      </c>
      <c r="J36" s="2">
        <f t="shared" si="2"/>
        <v>25.327158971599967</v>
      </c>
      <c r="K36" s="2">
        <f t="shared" si="3"/>
        <v>1.7952760750219612E-3</v>
      </c>
    </row>
    <row r="37" spans="1:11">
      <c r="A37" s="2" t="s">
        <v>10</v>
      </c>
      <c r="B37" s="2">
        <v>1.0753621720227999</v>
      </c>
      <c r="C37" s="2">
        <v>1.1649646475023301</v>
      </c>
      <c r="D37" s="2">
        <v>0</v>
      </c>
      <c r="E37" s="2">
        <v>27.351070002012101</v>
      </c>
      <c r="F37" s="2">
        <v>13.1340651821136</v>
      </c>
      <c r="G37" s="2">
        <v>15.707017326555</v>
      </c>
      <c r="H37" s="2">
        <f t="shared" si="0"/>
        <v>0.74677560650837671</v>
      </c>
      <c r="I37" s="2">
        <f t="shared" si="1"/>
        <v>18.730717503560232</v>
      </c>
      <c r="J37" s="2">
        <f t="shared" si="2"/>
        <v>25.082122849643625</v>
      </c>
      <c r="K37" s="2">
        <f t="shared" si="3"/>
        <v>1.4891258061120242E-2</v>
      </c>
    </row>
    <row r="38" spans="1:11">
      <c r="A38" s="2" t="s">
        <v>43</v>
      </c>
      <c r="B38" s="2">
        <v>0</v>
      </c>
      <c r="C38" s="2">
        <v>2.3299292950046602</v>
      </c>
      <c r="D38" s="2">
        <v>0</v>
      </c>
      <c r="E38" s="2">
        <v>26.631305001959099</v>
      </c>
      <c r="F38" s="2">
        <v>10.5072521456909</v>
      </c>
      <c r="G38" s="2">
        <v>20.539945734725698</v>
      </c>
      <c r="H38" s="2">
        <f t="shared" si="0"/>
        <v>0.77664309833488676</v>
      </c>
      <c r="I38" s="2">
        <f t="shared" si="1"/>
        <v>19.226167627458565</v>
      </c>
      <c r="J38" s="2">
        <f t="shared" si="2"/>
        <v>24.755473484125762</v>
      </c>
      <c r="K38" s="2">
        <f t="shared" si="3"/>
        <v>1.7958028096991142E-2</v>
      </c>
    </row>
    <row r="39" spans="1:11">
      <c r="A39" s="2" t="s">
        <v>83</v>
      </c>
      <c r="B39" s="2">
        <v>0</v>
      </c>
      <c r="C39" s="2">
        <v>2.3299292950046602</v>
      </c>
      <c r="D39" s="2">
        <v>0</v>
      </c>
      <c r="E39" s="2">
        <v>18.713890001376701</v>
      </c>
      <c r="F39" s="2">
        <v>15.7608782185364</v>
      </c>
      <c r="G39" s="2">
        <v>21.748177836768399</v>
      </c>
      <c r="H39" s="2">
        <f t="shared" si="0"/>
        <v>0.77664309833488676</v>
      </c>
      <c r="I39" s="2">
        <f t="shared" si="1"/>
        <v>18.740982018893835</v>
      </c>
      <c r="J39" s="2">
        <f t="shared" si="2"/>
        <v>24.130752026348098</v>
      </c>
      <c r="K39" s="2">
        <f t="shared" si="3"/>
        <v>6.9073432798822559E-4</v>
      </c>
    </row>
    <row r="40" spans="1:11">
      <c r="A40" s="2" t="s">
        <v>228</v>
      </c>
      <c r="B40" s="2">
        <v>0</v>
      </c>
      <c r="C40" s="2">
        <v>1.1649646475023301</v>
      </c>
      <c r="D40" s="2">
        <v>0</v>
      </c>
      <c r="E40" s="2">
        <v>5.7581200004235997</v>
      </c>
      <c r="F40" s="2">
        <v>9.6316478002166708</v>
      </c>
      <c r="G40" s="2">
        <v>12.0823210204269</v>
      </c>
      <c r="H40" s="2">
        <f t="shared" si="0"/>
        <v>0.38832154916744338</v>
      </c>
      <c r="I40" s="2">
        <f t="shared" si="1"/>
        <v>9.1573629403557231</v>
      </c>
      <c r="J40" s="2">
        <f t="shared" si="2"/>
        <v>23.581907725669605</v>
      </c>
      <c r="K40" s="2">
        <f t="shared" si="3"/>
        <v>9.5845574065499643E-3</v>
      </c>
    </row>
    <row r="41" spans="1:11">
      <c r="A41" s="2" t="s">
        <v>69</v>
      </c>
      <c r="B41" s="2">
        <v>0</v>
      </c>
      <c r="C41" s="2">
        <v>0</v>
      </c>
      <c r="D41" s="2">
        <v>1.17285632885728</v>
      </c>
      <c r="E41" s="2">
        <v>10.076710000741301</v>
      </c>
      <c r="F41" s="2">
        <v>7.88043910926819</v>
      </c>
      <c r="G41" s="2">
        <v>9.6658568163415293</v>
      </c>
      <c r="H41" s="2">
        <f t="shared" si="0"/>
        <v>0.39095210961909332</v>
      </c>
      <c r="I41" s="2">
        <f t="shared" si="1"/>
        <v>9.2076686421170066</v>
      </c>
      <c r="J41" s="2">
        <f t="shared" si="2"/>
        <v>23.551909340220945</v>
      </c>
      <c r="K41" s="2">
        <f t="shared" si="3"/>
        <v>3.4788485055839782E-4</v>
      </c>
    </row>
    <row r="42" spans="1:11">
      <c r="A42" s="2" t="s">
        <v>11</v>
      </c>
      <c r="B42" s="2">
        <v>1.0753621720227999</v>
      </c>
      <c r="C42" s="2">
        <v>0</v>
      </c>
      <c r="D42" s="2">
        <v>1.17285632885728</v>
      </c>
      <c r="E42" s="2">
        <v>18.713890001376701</v>
      </c>
      <c r="F42" s="2">
        <v>21.014504291381801</v>
      </c>
      <c r="G42" s="2">
        <v>12.0823210204269</v>
      </c>
      <c r="H42" s="2">
        <f t="shared" si="0"/>
        <v>0.74940616696002671</v>
      </c>
      <c r="I42" s="2">
        <f t="shared" si="1"/>
        <v>17.270238437728466</v>
      </c>
      <c r="J42" s="2">
        <f t="shared" si="2"/>
        <v>23.045231276632475</v>
      </c>
      <c r="K42" s="2">
        <f t="shared" si="3"/>
        <v>3.6318954422935811E-3</v>
      </c>
    </row>
    <row r="43" spans="1:11">
      <c r="A43" s="2" t="s">
        <v>82</v>
      </c>
      <c r="B43" s="2">
        <v>0</v>
      </c>
      <c r="C43" s="2">
        <v>1.1649646475023301</v>
      </c>
      <c r="D43" s="2">
        <v>0</v>
      </c>
      <c r="E43" s="2">
        <v>9.3569450006883503</v>
      </c>
      <c r="F43" s="2">
        <v>8.7560434547424304</v>
      </c>
      <c r="G43" s="2">
        <v>7.2493926122561501</v>
      </c>
      <c r="H43" s="2">
        <f t="shared" si="0"/>
        <v>0.38832154916744338</v>
      </c>
      <c r="I43" s="2">
        <f t="shared" si="1"/>
        <v>8.4541270225623109</v>
      </c>
      <c r="J43" s="2">
        <f t="shared" si="2"/>
        <v>21.770944828294631</v>
      </c>
      <c r="K43" s="2">
        <f t="shared" si="3"/>
        <v>3.9674210917711147E-4</v>
      </c>
    </row>
    <row r="44" spans="1:11">
      <c r="A44" s="2" t="s">
        <v>151</v>
      </c>
      <c r="B44" s="2">
        <v>0</v>
      </c>
      <c r="C44" s="2">
        <v>2.3299292950046602</v>
      </c>
      <c r="D44" s="2">
        <v>0</v>
      </c>
      <c r="E44" s="2">
        <v>14.395300001059001</v>
      </c>
      <c r="F44" s="2">
        <v>21.014504291381801</v>
      </c>
      <c r="G44" s="2">
        <v>14.4987852245123</v>
      </c>
      <c r="H44" s="2">
        <f t="shared" si="0"/>
        <v>0.77664309833488676</v>
      </c>
      <c r="I44" s="2">
        <f t="shared" si="1"/>
        <v>16.636196505651032</v>
      </c>
      <c r="J44" s="2">
        <f t="shared" si="2"/>
        <v>21.420645520856148</v>
      </c>
      <c r="K44" s="2">
        <f t="shared" si="3"/>
        <v>2.4071703350723932E-3</v>
      </c>
    </row>
    <row r="45" spans="1:11">
      <c r="A45" s="2" t="s">
        <v>81</v>
      </c>
      <c r="B45" s="2">
        <v>0</v>
      </c>
      <c r="C45" s="2">
        <v>1.1649646475023301</v>
      </c>
      <c r="D45" s="2">
        <v>0</v>
      </c>
      <c r="E45" s="2">
        <v>9.3569450006883503</v>
      </c>
      <c r="F45" s="2">
        <v>7.0048347637939399</v>
      </c>
      <c r="G45" s="2">
        <v>8.4576247142988397</v>
      </c>
      <c r="H45" s="2">
        <f t="shared" si="0"/>
        <v>0.38832154916744338</v>
      </c>
      <c r="I45" s="2">
        <f t="shared" si="1"/>
        <v>8.2731348262603763</v>
      </c>
      <c r="J45" s="2">
        <f t="shared" si="2"/>
        <v>21.304856359369897</v>
      </c>
      <c r="K45" s="2">
        <f t="shared" si="3"/>
        <v>5.5961765762902599E-4</v>
      </c>
    </row>
    <row r="46" spans="1:11">
      <c r="A46" s="2" t="s">
        <v>13</v>
      </c>
      <c r="B46" s="2">
        <v>3.2260865160683898</v>
      </c>
      <c r="C46" s="2">
        <v>5.8248232375116498</v>
      </c>
      <c r="D46" s="2">
        <v>9.3828506308582291</v>
      </c>
      <c r="E46" s="2">
        <v>106.52522000783701</v>
      </c>
      <c r="F46" s="2">
        <v>191.75735165885899</v>
      </c>
      <c r="G46" s="2">
        <v>82.159782938903007</v>
      </c>
      <c r="H46" s="2">
        <f t="shared" si="0"/>
        <v>6.1445867948127564</v>
      </c>
      <c r="I46" s="2">
        <f t="shared" si="1"/>
        <v>126.81411820186634</v>
      </c>
      <c r="J46" s="2">
        <f t="shared" si="2"/>
        <v>20.638347611742173</v>
      </c>
      <c r="K46" s="2">
        <f t="shared" si="3"/>
        <v>2.2224804622540936E-2</v>
      </c>
    </row>
    <row r="47" spans="1:11">
      <c r="A47" s="2" t="s">
        <v>14</v>
      </c>
      <c r="B47" s="2">
        <v>1.0753621720227999</v>
      </c>
      <c r="C47" s="2">
        <v>1.1649646475023301</v>
      </c>
      <c r="D47" s="2">
        <v>1.17285632885728</v>
      </c>
      <c r="E47" s="2">
        <v>28.070835002064999</v>
      </c>
      <c r="F47" s="2">
        <v>20.1388999459076</v>
      </c>
      <c r="G47" s="2">
        <v>20.539945734725698</v>
      </c>
      <c r="H47" s="2">
        <f t="shared" si="0"/>
        <v>1.1377277161274699</v>
      </c>
      <c r="I47" s="2">
        <f t="shared" si="1"/>
        <v>22.916560227566098</v>
      </c>
      <c r="J47" s="2">
        <f t="shared" si="2"/>
        <v>20.142394267732289</v>
      </c>
      <c r="K47" s="2">
        <f t="shared" si="3"/>
        <v>1.0786160204116955E-3</v>
      </c>
    </row>
    <row r="48" spans="1:11">
      <c r="A48" s="2" t="s">
        <v>15</v>
      </c>
      <c r="B48" s="2">
        <v>2.1507243440455901</v>
      </c>
      <c r="C48" s="2">
        <v>11.6496464750233</v>
      </c>
      <c r="D48" s="2">
        <v>5.8642816442863896</v>
      </c>
      <c r="E48" s="2">
        <v>133.15652500979601</v>
      </c>
      <c r="F48" s="2">
        <v>133.96746485755901</v>
      </c>
      <c r="G48" s="2">
        <v>128.07260281652501</v>
      </c>
      <c r="H48" s="2">
        <f t="shared" si="0"/>
        <v>6.5548841544517602</v>
      </c>
      <c r="I48" s="2">
        <f t="shared" si="1"/>
        <v>131.73219756129333</v>
      </c>
      <c r="J48" s="2">
        <f t="shared" si="2"/>
        <v>20.096800257229138</v>
      </c>
      <c r="K48" s="2">
        <f t="shared" si="3"/>
        <v>2.9651955959137396E-6</v>
      </c>
    </row>
    <row r="49" spans="1:11">
      <c r="A49" s="2" t="s">
        <v>16</v>
      </c>
      <c r="B49" s="2">
        <v>1.0753621720227999</v>
      </c>
      <c r="C49" s="2">
        <v>5.8248232375116498</v>
      </c>
      <c r="D49" s="2">
        <v>4.6914253154291199</v>
      </c>
      <c r="E49" s="2">
        <v>97.888040007201198</v>
      </c>
      <c r="F49" s="2">
        <v>101.570104075012</v>
      </c>
      <c r="G49" s="2">
        <v>31.414034653110001</v>
      </c>
      <c r="H49" s="2">
        <f t="shared" si="0"/>
        <v>3.863870241654523</v>
      </c>
      <c r="I49" s="2">
        <f t="shared" si="1"/>
        <v>76.957392911774406</v>
      </c>
      <c r="J49" s="2">
        <f t="shared" si="2"/>
        <v>19.91717839852225</v>
      </c>
      <c r="K49" s="2">
        <f t="shared" si="3"/>
        <v>3.2899437543464652E-2</v>
      </c>
    </row>
    <row r="50" spans="1:11">
      <c r="A50" s="2" t="s">
        <v>84</v>
      </c>
      <c r="B50" s="2">
        <v>0</v>
      </c>
      <c r="C50" s="2">
        <v>1.1649646475023301</v>
      </c>
      <c r="D50" s="2">
        <v>1.17285632885728</v>
      </c>
      <c r="E50" s="2">
        <v>18.713890001376701</v>
      </c>
      <c r="F50" s="2">
        <v>13.1340651821136</v>
      </c>
      <c r="G50" s="2">
        <v>13.2905531224696</v>
      </c>
      <c r="H50" s="2">
        <f t="shared" si="0"/>
        <v>0.77927365878653665</v>
      </c>
      <c r="I50" s="2">
        <f t="shared" si="1"/>
        <v>15.046169435319968</v>
      </c>
      <c r="J50" s="2">
        <f t="shared" si="2"/>
        <v>19.307940497757162</v>
      </c>
      <c r="K50" s="2">
        <f t="shared" si="3"/>
        <v>1.6021915536974932E-3</v>
      </c>
    </row>
    <row r="51" spans="1:11">
      <c r="A51" s="2" t="s">
        <v>148</v>
      </c>
      <c r="B51" s="2">
        <v>0</v>
      </c>
      <c r="C51" s="2">
        <v>1.1649646475023301</v>
      </c>
      <c r="D51" s="2">
        <v>0</v>
      </c>
      <c r="E51" s="2">
        <v>7.1976500005295003</v>
      </c>
      <c r="F51" s="2">
        <v>7.88043910926819</v>
      </c>
      <c r="G51" s="2">
        <v>7.2493926122561501</v>
      </c>
      <c r="H51" s="2">
        <f t="shared" si="0"/>
        <v>0.38832154916744338</v>
      </c>
      <c r="I51" s="2">
        <f t="shared" si="1"/>
        <v>7.4424939073512801</v>
      </c>
      <c r="J51" s="2">
        <f t="shared" si="2"/>
        <v>19.16580195795957</v>
      </c>
      <c r="K51" s="2">
        <f t="shared" si="3"/>
        <v>9.3418912623319857E-5</v>
      </c>
    </row>
    <row r="52" spans="1:11">
      <c r="A52" s="2" t="s">
        <v>20</v>
      </c>
      <c r="B52" s="2">
        <v>1.0753621720227999</v>
      </c>
      <c r="C52" s="2">
        <v>1.1649646475023301</v>
      </c>
      <c r="D52" s="2">
        <v>0</v>
      </c>
      <c r="E52" s="2">
        <v>9.3569450006883503</v>
      </c>
      <c r="F52" s="2">
        <v>17.5120869094849</v>
      </c>
      <c r="G52" s="2">
        <v>15.707017326555</v>
      </c>
      <c r="H52" s="2">
        <f t="shared" si="0"/>
        <v>0.74677560650837671</v>
      </c>
      <c r="I52" s="2">
        <f t="shared" si="1"/>
        <v>14.192016412242751</v>
      </c>
      <c r="J52" s="2">
        <f t="shared" si="2"/>
        <v>19.004392067114953</v>
      </c>
      <c r="K52" s="2">
        <f t="shared" si="3"/>
        <v>5.7860867999535081E-3</v>
      </c>
    </row>
    <row r="53" spans="1:11">
      <c r="A53" s="2" t="s">
        <v>140</v>
      </c>
      <c r="B53" s="2">
        <v>3.2260865160683898</v>
      </c>
      <c r="C53" s="2">
        <v>0</v>
      </c>
      <c r="D53" s="2">
        <v>0</v>
      </c>
      <c r="E53" s="2">
        <v>23.752245001747301</v>
      </c>
      <c r="F53" s="2">
        <v>15.7608782185364</v>
      </c>
      <c r="G53" s="2">
        <v>21.748177836768399</v>
      </c>
      <c r="H53" s="2">
        <f t="shared" si="0"/>
        <v>1.0753621720227966</v>
      </c>
      <c r="I53" s="2">
        <f t="shared" si="1"/>
        <v>20.420433685684035</v>
      </c>
      <c r="J53" s="2">
        <f t="shared" si="2"/>
        <v>18.98935467227049</v>
      </c>
      <c r="K53" s="2">
        <f t="shared" si="3"/>
        <v>1.8206720876267324E-3</v>
      </c>
    </row>
    <row r="54" spans="1:11">
      <c r="A54" s="2" t="s">
        <v>96</v>
      </c>
      <c r="B54" s="2">
        <v>2.1507243440455901</v>
      </c>
      <c r="C54" s="2">
        <v>4.6598585900093203</v>
      </c>
      <c r="D54" s="2">
        <v>8.2099943020009505</v>
      </c>
      <c r="E54" s="2">
        <v>116.60193000857799</v>
      </c>
      <c r="F54" s="2">
        <v>92.8140606202698</v>
      </c>
      <c r="G54" s="2">
        <v>74.910390326646805</v>
      </c>
      <c r="H54" s="2">
        <f t="shared" si="0"/>
        <v>5.0068590786852871</v>
      </c>
      <c r="I54" s="2">
        <f t="shared" si="1"/>
        <v>94.77546031849819</v>
      </c>
      <c r="J54" s="2">
        <f t="shared" si="2"/>
        <v>18.929124792420673</v>
      </c>
      <c r="K54" s="2">
        <f t="shared" si="3"/>
        <v>1.8186672811117066E-3</v>
      </c>
    </row>
    <row r="55" spans="1:11">
      <c r="A55" s="2" t="s">
        <v>176</v>
      </c>
      <c r="B55" s="2">
        <v>10.753621720228001</v>
      </c>
      <c r="C55" s="2">
        <v>43.1036919575862</v>
      </c>
      <c r="D55" s="2">
        <v>5.8642816442863896</v>
      </c>
      <c r="E55" s="2">
        <v>350.52555502578701</v>
      </c>
      <c r="F55" s="2">
        <v>372.13184682655299</v>
      </c>
      <c r="G55" s="2">
        <v>386.63427265366101</v>
      </c>
      <c r="H55" s="2">
        <f t="shared" si="0"/>
        <v>19.907198440700199</v>
      </c>
      <c r="I55" s="2">
        <f t="shared" si="1"/>
        <v>369.76389150200038</v>
      </c>
      <c r="J55" s="2">
        <f t="shared" si="2"/>
        <v>18.574381151795794</v>
      </c>
      <c r="K55" s="2">
        <f t="shared" si="3"/>
        <v>2.4024195792994179E-5</v>
      </c>
    </row>
    <row r="56" spans="1:11">
      <c r="A56" s="2" t="s">
        <v>105</v>
      </c>
      <c r="B56" s="2">
        <v>0</v>
      </c>
      <c r="C56" s="2">
        <v>1.1649646475023301</v>
      </c>
      <c r="D56" s="2">
        <v>0</v>
      </c>
      <c r="E56" s="2">
        <v>8.6371800006354</v>
      </c>
      <c r="F56" s="2">
        <v>4.3780217273712196</v>
      </c>
      <c r="G56" s="2">
        <v>8.4576247142988397</v>
      </c>
      <c r="H56" s="2">
        <f t="shared" si="0"/>
        <v>0.38832154916744338</v>
      </c>
      <c r="I56" s="2">
        <f t="shared" si="1"/>
        <v>7.1576088141018204</v>
      </c>
      <c r="J56" s="2">
        <f t="shared" si="2"/>
        <v>18.432170013350134</v>
      </c>
      <c r="K56" s="2">
        <f t="shared" si="3"/>
        <v>9.391564272341316E-3</v>
      </c>
    </row>
    <row r="57" spans="1:11">
      <c r="A57" s="2" t="s">
        <v>156</v>
      </c>
      <c r="B57" s="2">
        <v>0</v>
      </c>
      <c r="C57" s="2">
        <v>0</v>
      </c>
      <c r="D57" s="2">
        <v>1.17285632885728</v>
      </c>
      <c r="E57" s="2">
        <v>7.1976500005295003</v>
      </c>
      <c r="F57" s="2">
        <v>7.0048347637939399</v>
      </c>
      <c r="G57" s="2">
        <v>7.2493926122561501</v>
      </c>
      <c r="H57" s="2">
        <f t="shared" si="0"/>
        <v>0.39095210961909332</v>
      </c>
      <c r="I57" s="2">
        <f t="shared" si="1"/>
        <v>7.1506257921931962</v>
      </c>
      <c r="J57" s="2">
        <f t="shared" si="2"/>
        <v>18.290285731313965</v>
      </c>
      <c r="K57" s="2">
        <f t="shared" si="3"/>
        <v>7.0450124377222244E-5</v>
      </c>
    </row>
    <row r="58" spans="1:11">
      <c r="A58" s="2" t="s">
        <v>99</v>
      </c>
      <c r="B58" s="2">
        <v>1.0753621720227999</v>
      </c>
      <c r="C58" s="2">
        <v>1.1649646475023301</v>
      </c>
      <c r="D58" s="2">
        <v>0</v>
      </c>
      <c r="E58" s="2">
        <v>17.994125001323699</v>
      </c>
      <c r="F58" s="2">
        <v>12.258460836639401</v>
      </c>
      <c r="G58" s="2">
        <v>9.6658568163415293</v>
      </c>
      <c r="H58" s="2">
        <f t="shared" si="0"/>
        <v>0.74677560650837671</v>
      </c>
      <c r="I58" s="2">
        <f t="shared" si="1"/>
        <v>13.306147551434876</v>
      </c>
      <c r="J58" s="2">
        <f t="shared" si="2"/>
        <v>17.81813363407662</v>
      </c>
      <c r="K58" s="2">
        <f t="shared" si="3"/>
        <v>7.2503960096073341E-3</v>
      </c>
    </row>
    <row r="59" spans="1:11">
      <c r="A59" s="2" t="s">
        <v>130</v>
      </c>
      <c r="B59" s="2">
        <v>3.2260865160683898</v>
      </c>
      <c r="C59" s="2">
        <v>1.1649646475023301</v>
      </c>
      <c r="D59" s="2">
        <v>4.6914253154291199</v>
      </c>
      <c r="E59" s="2">
        <v>62.619555004606603</v>
      </c>
      <c r="F59" s="2">
        <v>46.4070303101349</v>
      </c>
      <c r="G59" s="2">
        <v>49.537516183750299</v>
      </c>
      <c r="H59" s="2">
        <f t="shared" si="0"/>
        <v>3.0274921596666133</v>
      </c>
      <c r="I59" s="2">
        <f t="shared" si="1"/>
        <v>52.854700499497277</v>
      </c>
      <c r="J59" s="2">
        <f t="shared" si="2"/>
        <v>17.45824521154751</v>
      </c>
      <c r="K59" s="2">
        <f t="shared" si="3"/>
        <v>6.0088408366427233E-4</v>
      </c>
    </row>
    <row r="60" spans="1:11">
      <c r="A60" s="2" t="s">
        <v>89</v>
      </c>
      <c r="B60" s="2">
        <v>1.0753621720227999</v>
      </c>
      <c r="C60" s="2">
        <v>2.3299292950046602</v>
      </c>
      <c r="D60" s="2">
        <v>0</v>
      </c>
      <c r="E60" s="2">
        <v>27.351070002012101</v>
      </c>
      <c r="F60" s="2">
        <v>18.387691254959101</v>
      </c>
      <c r="G60" s="2">
        <v>13.2905531224696</v>
      </c>
      <c r="H60" s="2">
        <f t="shared" si="0"/>
        <v>1.13509715567582</v>
      </c>
      <c r="I60" s="2">
        <f t="shared" si="1"/>
        <v>19.676438126480267</v>
      </c>
      <c r="J60" s="2">
        <f t="shared" si="2"/>
        <v>17.334584998378581</v>
      </c>
      <c r="K60" s="2">
        <f t="shared" si="3"/>
        <v>1.1227622836220842E-2</v>
      </c>
    </row>
    <row r="61" spans="1:11">
      <c r="A61" s="2" t="s">
        <v>100</v>
      </c>
      <c r="B61" s="2">
        <v>17.205794752364799</v>
      </c>
      <c r="C61" s="2">
        <v>39.608798015079202</v>
      </c>
      <c r="D61" s="2">
        <v>17.592844932859201</v>
      </c>
      <c r="E61" s="2">
        <v>575.81200004235995</v>
      </c>
      <c r="F61" s="2">
        <v>344.11250777137798</v>
      </c>
      <c r="G61" s="2">
        <v>366.094326918935</v>
      </c>
      <c r="H61" s="2">
        <f t="shared" si="0"/>
        <v>24.802479233434401</v>
      </c>
      <c r="I61" s="2">
        <f t="shared" si="1"/>
        <v>428.67294491089098</v>
      </c>
      <c r="J61" s="2">
        <f t="shared" si="2"/>
        <v>17.283471578640754</v>
      </c>
      <c r="K61" s="2">
        <f t="shared" si="3"/>
        <v>5.5355212273786019E-3</v>
      </c>
    </row>
    <row r="62" spans="1:11">
      <c r="A62" s="2" t="s">
        <v>111</v>
      </c>
      <c r="B62" s="2">
        <v>0</v>
      </c>
      <c r="C62" s="2">
        <v>2.3299292950046602</v>
      </c>
      <c r="D62" s="2">
        <v>0</v>
      </c>
      <c r="E62" s="2">
        <v>16.554595001217798</v>
      </c>
      <c r="F62" s="2">
        <v>9.6316478002166708</v>
      </c>
      <c r="G62" s="2">
        <v>13.2905531224696</v>
      </c>
      <c r="H62" s="2">
        <f t="shared" si="0"/>
        <v>0.77664309833488676</v>
      </c>
      <c r="I62" s="2">
        <f t="shared" si="1"/>
        <v>13.158931974634688</v>
      </c>
      <c r="J62" s="2">
        <f t="shared" si="2"/>
        <v>16.943345022761775</v>
      </c>
      <c r="K62" s="2">
        <f t="shared" si="3"/>
        <v>4.4717709375438428E-3</v>
      </c>
    </row>
    <row r="63" spans="1:11">
      <c r="A63" s="2" t="s">
        <v>123</v>
      </c>
      <c r="B63" s="2">
        <v>0</v>
      </c>
      <c r="C63" s="2">
        <v>1.1649646475023301</v>
      </c>
      <c r="D63" s="2">
        <v>0</v>
      </c>
      <c r="E63" s="2">
        <v>7.9174150005824497</v>
      </c>
      <c r="F63" s="2">
        <v>4.3780217273712196</v>
      </c>
      <c r="G63" s="2">
        <v>7.2493926122561501</v>
      </c>
      <c r="H63" s="2">
        <f t="shared" si="0"/>
        <v>0.38832154916744338</v>
      </c>
      <c r="I63" s="2">
        <f t="shared" si="1"/>
        <v>6.5149431134032731</v>
      </c>
      <c r="J63" s="2">
        <f t="shared" si="2"/>
        <v>16.777186657220621</v>
      </c>
      <c r="K63" s="2">
        <f t="shared" si="3"/>
        <v>6.0328585227638256E-3</v>
      </c>
    </row>
    <row r="64" spans="1:11">
      <c r="A64" s="2" t="s">
        <v>88</v>
      </c>
      <c r="B64" s="2">
        <v>0</v>
      </c>
      <c r="C64" s="2">
        <v>4.6598585900093203</v>
      </c>
      <c r="D64" s="2">
        <v>0</v>
      </c>
      <c r="E64" s="2">
        <v>35.988250002647497</v>
      </c>
      <c r="F64" s="2">
        <v>14.009669527587899</v>
      </c>
      <c r="G64" s="2">
        <v>27.7893383469819</v>
      </c>
      <c r="H64" s="2">
        <f t="shared" si="0"/>
        <v>1.5532861966697735</v>
      </c>
      <c r="I64" s="2">
        <f t="shared" si="1"/>
        <v>25.929085959072427</v>
      </c>
      <c r="J64" s="2">
        <f t="shared" si="2"/>
        <v>16.693051167688264</v>
      </c>
      <c r="K64" s="2">
        <f t="shared" si="3"/>
        <v>2.0936698918165183E-2</v>
      </c>
    </row>
    <row r="65" spans="1:11">
      <c r="A65" s="2" t="s">
        <v>22</v>
      </c>
      <c r="B65" s="2">
        <v>11.8289838922508</v>
      </c>
      <c r="C65" s="2">
        <v>15.144540417530299</v>
      </c>
      <c r="D65" s="2">
        <v>8.2099943020009505</v>
      </c>
      <c r="E65" s="2">
        <v>241.84104001779099</v>
      </c>
      <c r="F65" s="2">
        <v>176.87207778579699</v>
      </c>
      <c r="G65" s="2">
        <v>167.944262183934</v>
      </c>
      <c r="H65" s="2">
        <f t="shared" si="0"/>
        <v>11.727839537260683</v>
      </c>
      <c r="I65" s="2">
        <f t="shared" si="1"/>
        <v>195.55245999584065</v>
      </c>
      <c r="J65" s="2">
        <f t="shared" si="2"/>
        <v>16.674210060134964</v>
      </c>
      <c r="K65" s="2">
        <f t="shared" si="3"/>
        <v>1.4125327625740724E-3</v>
      </c>
    </row>
    <row r="66" spans="1:11">
      <c r="A66" s="2" t="s">
        <v>181</v>
      </c>
      <c r="B66" s="2">
        <v>1.0753621720227999</v>
      </c>
      <c r="C66" s="2">
        <v>6.9897878850139801</v>
      </c>
      <c r="D66" s="2">
        <v>0</v>
      </c>
      <c r="E66" s="2">
        <v>46.064960003388798</v>
      </c>
      <c r="F66" s="2">
        <v>41.153404237289401</v>
      </c>
      <c r="G66" s="2">
        <v>47.121051979664898</v>
      </c>
      <c r="H66" s="2">
        <f t="shared" si="0"/>
        <v>2.6883833523455931</v>
      </c>
      <c r="I66" s="2">
        <f t="shared" si="1"/>
        <v>44.77980540678103</v>
      </c>
      <c r="J66" s="2">
        <f t="shared" si="2"/>
        <v>16.65677827074439</v>
      </c>
      <c r="K66" s="2">
        <f t="shared" si="3"/>
        <v>1.2175629883905481E-4</v>
      </c>
    </row>
    <row r="67" spans="1:11">
      <c r="A67" s="2" t="s">
        <v>107</v>
      </c>
      <c r="B67" s="2">
        <v>0</v>
      </c>
      <c r="C67" s="2">
        <v>0</v>
      </c>
      <c r="D67" s="2">
        <v>1.17285632885728</v>
      </c>
      <c r="E67" s="2">
        <v>8.6371800006354</v>
      </c>
      <c r="F67" s="2">
        <v>7.0048347637939399</v>
      </c>
      <c r="G67" s="2">
        <v>3.6246963061280701</v>
      </c>
      <c r="H67" s="2">
        <f t="shared" si="0"/>
        <v>0.39095210961909332</v>
      </c>
      <c r="I67" s="2">
        <f t="shared" si="1"/>
        <v>6.4222370235191368</v>
      </c>
      <c r="J67" s="2">
        <f t="shared" si="2"/>
        <v>16.427170657235628</v>
      </c>
      <c r="K67" s="2">
        <f t="shared" si="3"/>
        <v>1.6818022333390477E-2</v>
      </c>
    </row>
    <row r="68" spans="1:11">
      <c r="A68" s="2" t="s">
        <v>77</v>
      </c>
      <c r="B68" s="2">
        <v>0</v>
      </c>
      <c r="C68" s="2">
        <v>4.6598585900093203</v>
      </c>
      <c r="D68" s="2">
        <v>0</v>
      </c>
      <c r="E68" s="2">
        <v>38.147545002806297</v>
      </c>
      <c r="F68" s="2">
        <v>14.885273873062101</v>
      </c>
      <c r="G68" s="2">
        <v>22.956409938811099</v>
      </c>
      <c r="H68" s="2">
        <f t="shared" ref="H68:H131" si="4">AVERAGE(B68:D68)</f>
        <v>1.5532861966697735</v>
      </c>
      <c r="I68" s="2">
        <f t="shared" ref="I68:I131" si="5">AVERAGE(E68:G68)</f>
        <v>25.329742938226502</v>
      </c>
      <c r="J68" s="2">
        <f t="shared" ref="J68:J131" si="6">I68/H68</f>
        <v>16.30719631226567</v>
      </c>
      <c r="K68" s="2">
        <f t="shared" ref="K68:K131" si="7">TTEST(B68:D68,E68:G68,2,2)</f>
        <v>2.7287990768817376E-2</v>
      </c>
    </row>
    <row r="69" spans="1:11">
      <c r="A69" s="2" t="s">
        <v>281</v>
      </c>
      <c r="B69" s="2">
        <v>0</v>
      </c>
      <c r="C69" s="2">
        <v>1.1649646475023301</v>
      </c>
      <c r="D69" s="2">
        <v>0</v>
      </c>
      <c r="E69" s="2">
        <v>5.0383550003706503</v>
      </c>
      <c r="F69" s="2">
        <v>5.25362607284546</v>
      </c>
      <c r="G69" s="2">
        <v>8.4576247142988397</v>
      </c>
      <c r="H69" s="2">
        <f t="shared" si="4"/>
        <v>0.38832154916744338</v>
      </c>
      <c r="I69" s="2">
        <f t="shared" si="5"/>
        <v>6.2498685958383176</v>
      </c>
      <c r="J69" s="2">
        <f t="shared" si="6"/>
        <v>16.094570618699784</v>
      </c>
      <c r="K69" s="2">
        <f t="shared" si="7"/>
        <v>7.4797638720918869E-3</v>
      </c>
    </row>
    <row r="70" spans="1:11">
      <c r="A70" s="2" t="s">
        <v>192</v>
      </c>
      <c r="B70" s="2">
        <v>0</v>
      </c>
      <c r="C70" s="2">
        <v>10.484681827520999</v>
      </c>
      <c r="D70" s="2">
        <v>0</v>
      </c>
      <c r="E70" s="2">
        <v>57.581200004236003</v>
      </c>
      <c r="F70" s="2">
        <v>52.5362607284546</v>
      </c>
      <c r="G70" s="2">
        <v>57.9951408980492</v>
      </c>
      <c r="H70" s="2">
        <f t="shared" si="4"/>
        <v>3.4948939425069998</v>
      </c>
      <c r="I70" s="2">
        <f t="shared" si="5"/>
        <v>56.037533876913265</v>
      </c>
      <c r="J70" s="2">
        <f t="shared" si="6"/>
        <v>16.034115712454422</v>
      </c>
      <c r="K70" s="2">
        <f t="shared" si="7"/>
        <v>1.7751486301321225E-4</v>
      </c>
    </row>
    <row r="71" spans="1:11">
      <c r="A71" s="2" t="s">
        <v>24</v>
      </c>
      <c r="B71" s="2">
        <v>3.2260865160683898</v>
      </c>
      <c r="C71" s="2">
        <v>3.49489394250699</v>
      </c>
      <c r="D71" s="2">
        <v>0</v>
      </c>
      <c r="E71" s="2">
        <v>30.230130002223898</v>
      </c>
      <c r="F71" s="2">
        <v>25.392526018752999</v>
      </c>
      <c r="G71" s="2">
        <v>48.329284081707598</v>
      </c>
      <c r="H71" s="2">
        <f t="shared" si="4"/>
        <v>2.2403268195251265</v>
      </c>
      <c r="I71" s="2">
        <f t="shared" si="5"/>
        <v>34.650646700894832</v>
      </c>
      <c r="J71" s="2">
        <f t="shared" si="6"/>
        <v>15.466782077911114</v>
      </c>
      <c r="K71" s="2">
        <f t="shared" si="7"/>
        <v>1.0151989392268454E-2</v>
      </c>
    </row>
    <row r="72" spans="1:11">
      <c r="A72" s="2" t="s">
        <v>466</v>
      </c>
      <c r="B72" s="2">
        <v>0</v>
      </c>
      <c r="C72" s="2">
        <v>2.3299292950046602</v>
      </c>
      <c r="D72" s="2">
        <v>1.17285632885728</v>
      </c>
      <c r="E72" s="2">
        <v>11.516240000847199</v>
      </c>
      <c r="F72" s="2">
        <v>25.392526018752999</v>
      </c>
      <c r="G72" s="2">
        <v>16.915249428597701</v>
      </c>
      <c r="H72" s="2">
        <f t="shared" si="4"/>
        <v>1.16759520795398</v>
      </c>
      <c r="I72" s="2">
        <f t="shared" si="5"/>
        <v>17.941338482732633</v>
      </c>
      <c r="J72" s="2">
        <f t="shared" si="6"/>
        <v>15.366060395341892</v>
      </c>
      <c r="K72" s="2">
        <f t="shared" si="7"/>
        <v>1.4888735101801356E-2</v>
      </c>
    </row>
    <row r="73" spans="1:11">
      <c r="A73" s="2" t="s">
        <v>26</v>
      </c>
      <c r="B73" s="2">
        <v>1.0753621720227999</v>
      </c>
      <c r="C73" s="2">
        <v>0</v>
      </c>
      <c r="D73" s="2">
        <v>0</v>
      </c>
      <c r="E73" s="2">
        <v>6.47788500047655</v>
      </c>
      <c r="F73" s="2">
        <v>3.5024173818969699</v>
      </c>
      <c r="G73" s="2">
        <v>6.0411605102134596</v>
      </c>
      <c r="H73" s="2">
        <f t="shared" si="4"/>
        <v>0.35845405734093333</v>
      </c>
      <c r="I73" s="2">
        <f t="shared" si="5"/>
        <v>5.3404876308623264</v>
      </c>
      <c r="J73" s="2">
        <f t="shared" si="6"/>
        <v>14.898666988118018</v>
      </c>
      <c r="K73" s="2">
        <f t="shared" si="7"/>
        <v>7.4395584635359871E-3</v>
      </c>
    </row>
    <row r="74" spans="1:11">
      <c r="A74" s="2" t="s">
        <v>427</v>
      </c>
      <c r="B74" s="2">
        <v>0</v>
      </c>
      <c r="C74" s="2">
        <v>1.1649646475023301</v>
      </c>
      <c r="D74" s="2">
        <v>2.3457126577145599</v>
      </c>
      <c r="E74" s="2">
        <v>12.2360050009001</v>
      </c>
      <c r="F74" s="2">
        <v>21.890108636856102</v>
      </c>
      <c r="G74" s="2">
        <v>18.123481530640401</v>
      </c>
      <c r="H74" s="2">
        <f t="shared" si="4"/>
        <v>1.1702257684056301</v>
      </c>
      <c r="I74" s="2">
        <f t="shared" si="5"/>
        <v>17.416531722798869</v>
      </c>
      <c r="J74" s="2">
        <f t="shared" si="6"/>
        <v>14.883052649343007</v>
      </c>
      <c r="K74" s="2">
        <f t="shared" si="7"/>
        <v>4.9212098700949424E-3</v>
      </c>
    </row>
    <row r="75" spans="1:11">
      <c r="A75" s="2" t="s">
        <v>985</v>
      </c>
      <c r="B75" s="2">
        <v>0</v>
      </c>
      <c r="C75" s="2">
        <v>0</v>
      </c>
      <c r="D75" s="2">
        <v>1.17285632885728</v>
      </c>
      <c r="E75" s="2">
        <v>2.15929500015885</v>
      </c>
      <c r="F75" s="2">
        <v>7.88043910926819</v>
      </c>
      <c r="G75" s="2">
        <v>7.2493926122561501</v>
      </c>
      <c r="H75" s="2">
        <f t="shared" si="4"/>
        <v>0.39095210961909332</v>
      </c>
      <c r="I75" s="2">
        <f t="shared" si="5"/>
        <v>5.7630422405610631</v>
      </c>
      <c r="J75" s="2">
        <f t="shared" si="6"/>
        <v>14.741043976399117</v>
      </c>
      <c r="K75" s="2">
        <f t="shared" si="7"/>
        <v>4.4140849469517345E-2</v>
      </c>
    </row>
    <row r="76" spans="1:11">
      <c r="A76" s="2" t="s">
        <v>154</v>
      </c>
      <c r="B76" s="2">
        <v>3.2260865160683898</v>
      </c>
      <c r="C76" s="2">
        <v>2.3299292950046602</v>
      </c>
      <c r="D76" s="2">
        <v>0</v>
      </c>
      <c r="E76" s="2">
        <v>37.427780002753401</v>
      </c>
      <c r="F76" s="2">
        <v>27.143734709701501</v>
      </c>
      <c r="G76" s="2">
        <v>16.915249428597701</v>
      </c>
      <c r="H76" s="2">
        <f t="shared" si="4"/>
        <v>1.8520052703576833</v>
      </c>
      <c r="I76" s="2">
        <f t="shared" si="5"/>
        <v>27.162254713684202</v>
      </c>
      <c r="J76" s="2">
        <f t="shared" si="6"/>
        <v>14.666402492709038</v>
      </c>
      <c r="K76" s="2">
        <f t="shared" si="7"/>
        <v>1.3487651489887533E-2</v>
      </c>
    </row>
    <row r="77" spans="1:11">
      <c r="A77" s="2" t="s">
        <v>285</v>
      </c>
      <c r="B77" s="2">
        <v>0</v>
      </c>
      <c r="C77" s="2">
        <v>2.3299292950046602</v>
      </c>
      <c r="D77" s="2">
        <v>0</v>
      </c>
      <c r="E77" s="2">
        <v>10.076710000741301</v>
      </c>
      <c r="F77" s="2">
        <v>13.1340651821136</v>
      </c>
      <c r="G77" s="2">
        <v>10.874088918384199</v>
      </c>
      <c r="H77" s="2">
        <f t="shared" si="4"/>
        <v>0.77664309833488676</v>
      </c>
      <c r="I77" s="2">
        <f t="shared" si="5"/>
        <v>11.361621367079701</v>
      </c>
      <c r="J77" s="2">
        <f t="shared" si="6"/>
        <v>14.629140967632209</v>
      </c>
      <c r="K77" s="2">
        <f t="shared" si="7"/>
        <v>9.1345501888562687E-4</v>
      </c>
    </row>
    <row r="78" spans="1:11">
      <c r="A78" s="2" t="s">
        <v>388</v>
      </c>
      <c r="B78" s="2">
        <v>0</v>
      </c>
      <c r="C78" s="2">
        <v>0</v>
      </c>
      <c r="D78" s="2">
        <v>1.17285632885728</v>
      </c>
      <c r="E78" s="2">
        <v>4.3185900003177</v>
      </c>
      <c r="F78" s="2">
        <v>4.3780217273712196</v>
      </c>
      <c r="G78" s="2">
        <v>8.4576247142988397</v>
      </c>
      <c r="H78" s="2">
        <f t="shared" si="4"/>
        <v>0.39095210961909332</v>
      </c>
      <c r="I78" s="2">
        <f t="shared" si="5"/>
        <v>5.7180788139959198</v>
      </c>
      <c r="J78" s="2">
        <f t="shared" si="6"/>
        <v>14.626033913890563</v>
      </c>
      <c r="K78" s="2">
        <f t="shared" si="7"/>
        <v>2.013072504250191E-2</v>
      </c>
    </row>
    <row r="79" spans="1:11">
      <c r="A79" s="2" t="s">
        <v>28</v>
      </c>
      <c r="B79" s="2">
        <v>1.0753621720227999</v>
      </c>
      <c r="C79" s="2">
        <v>1.1649646475023301</v>
      </c>
      <c r="D79" s="2">
        <v>0</v>
      </c>
      <c r="E79" s="2">
        <v>11.516240000847199</v>
      </c>
      <c r="F79" s="2">
        <v>11.382856491165199</v>
      </c>
      <c r="G79" s="2">
        <v>9.6658568163415293</v>
      </c>
      <c r="H79" s="2">
        <f t="shared" si="4"/>
        <v>0.74677560650837671</v>
      </c>
      <c r="I79" s="2">
        <f t="shared" si="5"/>
        <v>10.854984436117975</v>
      </c>
      <c r="J79" s="2">
        <f t="shared" si="6"/>
        <v>14.53580478729284</v>
      </c>
      <c r="K79" s="2">
        <f t="shared" si="7"/>
        <v>1.3642643891609172E-4</v>
      </c>
    </row>
    <row r="80" spans="1:11">
      <c r="A80" s="2" t="s">
        <v>29</v>
      </c>
      <c r="B80" s="2">
        <v>11.8289838922508</v>
      </c>
      <c r="C80" s="2">
        <v>26.794186892553601</v>
      </c>
      <c r="D80" s="2">
        <v>17.592844932859201</v>
      </c>
      <c r="E80" s="2">
        <v>380.75568502801002</v>
      </c>
      <c r="F80" s="2">
        <v>184.75251689506501</v>
      </c>
      <c r="G80" s="2">
        <v>251.31227722488001</v>
      </c>
      <c r="H80" s="2">
        <f t="shared" si="4"/>
        <v>18.738671905887866</v>
      </c>
      <c r="I80" s="2">
        <f t="shared" si="5"/>
        <v>272.27349304931835</v>
      </c>
      <c r="J80" s="2">
        <f t="shared" si="6"/>
        <v>14.530031499391772</v>
      </c>
      <c r="K80" s="2">
        <f t="shared" si="7"/>
        <v>1.1751704746434107E-2</v>
      </c>
    </row>
    <row r="81" spans="1:11">
      <c r="A81" s="2" t="s">
        <v>30</v>
      </c>
      <c r="B81" s="2">
        <v>6.4521730321367796</v>
      </c>
      <c r="C81" s="2">
        <v>4.6598585900093203</v>
      </c>
      <c r="D81" s="2">
        <v>2.3457126577145599</v>
      </c>
      <c r="E81" s="2">
        <v>68.377675005030198</v>
      </c>
      <c r="F81" s="2">
        <v>64.794721565093994</v>
      </c>
      <c r="G81" s="2">
        <v>61.619837204177202</v>
      </c>
      <c r="H81" s="2">
        <f t="shared" si="4"/>
        <v>4.4859147599535527</v>
      </c>
      <c r="I81" s="2">
        <f t="shared" si="5"/>
        <v>64.930744591433793</v>
      </c>
      <c r="J81" s="2">
        <f t="shared" si="6"/>
        <v>14.474359872167096</v>
      </c>
      <c r="K81" s="2">
        <f t="shared" si="7"/>
        <v>1.214646576540946E-5</v>
      </c>
    </row>
    <row r="82" spans="1:11">
      <c r="A82" s="2" t="s">
        <v>31</v>
      </c>
      <c r="B82" s="2">
        <v>1.0753621720227999</v>
      </c>
      <c r="C82" s="2">
        <v>1.1649646475023301</v>
      </c>
      <c r="D82" s="2">
        <v>0</v>
      </c>
      <c r="E82" s="2">
        <v>16.554595001217798</v>
      </c>
      <c r="F82" s="2">
        <v>6.1292304183197004</v>
      </c>
      <c r="G82" s="2">
        <v>9.6658568163415293</v>
      </c>
      <c r="H82" s="2">
        <f t="shared" si="4"/>
        <v>0.74677560650837671</v>
      </c>
      <c r="I82" s="2">
        <f t="shared" si="5"/>
        <v>10.783227411959677</v>
      </c>
      <c r="J82" s="2">
        <f t="shared" si="6"/>
        <v>14.439715649494397</v>
      </c>
      <c r="K82" s="2">
        <f t="shared" si="7"/>
        <v>3.1239184233834039E-2</v>
      </c>
    </row>
    <row r="83" spans="1:11">
      <c r="A83" s="2" t="s">
        <v>152</v>
      </c>
      <c r="B83" s="2">
        <v>0</v>
      </c>
      <c r="C83" s="2">
        <v>1.1649646475023301</v>
      </c>
      <c r="D83" s="2">
        <v>0</v>
      </c>
      <c r="E83" s="2">
        <v>7.1976500005295003</v>
      </c>
      <c r="F83" s="2">
        <v>7.0048347637939399</v>
      </c>
      <c r="G83" s="2">
        <v>2.4164642040853801</v>
      </c>
      <c r="H83" s="2">
        <f t="shared" si="4"/>
        <v>0.38832154916744338</v>
      </c>
      <c r="I83" s="2">
        <f t="shared" si="5"/>
        <v>5.5396496561362731</v>
      </c>
      <c r="J83" s="2">
        <f t="shared" si="6"/>
        <v>14.265625144968682</v>
      </c>
      <c r="K83" s="2">
        <f t="shared" si="7"/>
        <v>3.2920944807982459E-2</v>
      </c>
    </row>
    <row r="84" spans="1:11">
      <c r="A84" s="2" t="s">
        <v>356</v>
      </c>
      <c r="B84" s="2">
        <v>0</v>
      </c>
      <c r="C84" s="2">
        <v>5.8248232375116498</v>
      </c>
      <c r="D84" s="2">
        <v>2.3457126577145599</v>
      </c>
      <c r="E84" s="2">
        <v>30.949895002276801</v>
      </c>
      <c r="F84" s="2">
        <v>49.033843346557603</v>
      </c>
      <c r="G84" s="2">
        <v>35.038730959238002</v>
      </c>
      <c r="H84" s="2">
        <f t="shared" si="4"/>
        <v>2.7235119650754029</v>
      </c>
      <c r="I84" s="2">
        <f t="shared" si="5"/>
        <v>38.340823102690798</v>
      </c>
      <c r="J84" s="2">
        <f t="shared" si="6"/>
        <v>14.07771421398154</v>
      </c>
      <c r="K84" s="2">
        <f t="shared" si="7"/>
        <v>3.4110080164258703E-3</v>
      </c>
    </row>
    <row r="85" spans="1:11">
      <c r="A85" s="2" t="s">
        <v>897</v>
      </c>
      <c r="B85" s="2">
        <v>1.0753621720227999</v>
      </c>
      <c r="C85" s="2">
        <v>1.1649646475023301</v>
      </c>
      <c r="D85" s="2">
        <v>1.17285632885728</v>
      </c>
      <c r="E85" s="2">
        <v>7.9174150005824497</v>
      </c>
      <c r="F85" s="2">
        <v>21.890108636856102</v>
      </c>
      <c r="G85" s="2">
        <v>18.123481530640401</v>
      </c>
      <c r="H85" s="2">
        <f t="shared" si="4"/>
        <v>1.1377277161274699</v>
      </c>
      <c r="I85" s="2">
        <f t="shared" si="5"/>
        <v>15.977001722692984</v>
      </c>
      <c r="J85" s="2">
        <f t="shared" si="6"/>
        <v>14.042904551077084</v>
      </c>
      <c r="K85" s="2">
        <f t="shared" si="7"/>
        <v>2.3688932036204143E-2</v>
      </c>
    </row>
    <row r="86" spans="1:11">
      <c r="A86" s="2" t="s">
        <v>370</v>
      </c>
      <c r="B86" s="2">
        <v>0</v>
      </c>
      <c r="C86" s="2">
        <v>2.3299292950046602</v>
      </c>
      <c r="D86" s="2">
        <v>0</v>
      </c>
      <c r="E86" s="2">
        <v>8.6371800006354</v>
      </c>
      <c r="F86" s="2">
        <v>10.5072521456909</v>
      </c>
      <c r="G86" s="2">
        <v>13.2905531224696</v>
      </c>
      <c r="H86" s="2">
        <f t="shared" si="4"/>
        <v>0.77664309833488676</v>
      </c>
      <c r="I86" s="2">
        <f t="shared" si="5"/>
        <v>10.8116617562653</v>
      </c>
      <c r="J86" s="2">
        <f t="shared" si="6"/>
        <v>13.921016976067088</v>
      </c>
      <c r="K86" s="2">
        <f t="shared" si="7"/>
        <v>2.997377854280856E-3</v>
      </c>
    </row>
    <row r="87" spans="1:11">
      <c r="A87" s="2" t="s">
        <v>328</v>
      </c>
      <c r="B87" s="2">
        <v>1.0753621720227999</v>
      </c>
      <c r="C87" s="2">
        <v>0</v>
      </c>
      <c r="D87" s="2">
        <v>1.17285632885728</v>
      </c>
      <c r="E87" s="2">
        <v>10.076710000741301</v>
      </c>
      <c r="F87" s="2">
        <v>7.88043910926819</v>
      </c>
      <c r="G87" s="2">
        <v>13.2905531224696</v>
      </c>
      <c r="H87" s="2">
        <f t="shared" si="4"/>
        <v>0.74940616696002671</v>
      </c>
      <c r="I87" s="2">
        <f t="shared" si="5"/>
        <v>10.415900744159696</v>
      </c>
      <c r="J87" s="2">
        <f t="shared" si="6"/>
        <v>13.898872471802438</v>
      </c>
      <c r="K87" s="2">
        <f t="shared" si="7"/>
        <v>3.9195653252006952E-3</v>
      </c>
    </row>
    <row r="88" spans="1:11">
      <c r="A88" s="2" t="s">
        <v>33</v>
      </c>
      <c r="B88" s="2">
        <v>1.0753621720227999</v>
      </c>
      <c r="C88" s="2">
        <v>1.1649646475023301</v>
      </c>
      <c r="D88" s="2">
        <v>0</v>
      </c>
      <c r="E88" s="2">
        <v>12.2360050009001</v>
      </c>
      <c r="F88" s="2">
        <v>7.88043910926819</v>
      </c>
      <c r="G88" s="2">
        <v>10.874088918384199</v>
      </c>
      <c r="H88" s="2">
        <f t="shared" si="4"/>
        <v>0.74677560650837671</v>
      </c>
      <c r="I88" s="2">
        <f t="shared" si="5"/>
        <v>10.330177676184162</v>
      </c>
      <c r="J88" s="2">
        <f t="shared" si="6"/>
        <v>13.83304112527715</v>
      </c>
      <c r="K88" s="2">
        <f t="shared" si="7"/>
        <v>2.0212188835621505E-3</v>
      </c>
    </row>
    <row r="89" spans="1:11">
      <c r="A89" s="2" t="s">
        <v>34</v>
      </c>
      <c r="B89" s="2">
        <v>17.205794752364799</v>
      </c>
      <c r="C89" s="2">
        <v>55.918303080111798</v>
      </c>
      <c r="D89" s="2">
        <v>37.531402523432902</v>
      </c>
      <c r="E89" s="2">
        <v>599.564245044107</v>
      </c>
      <c r="F89" s="2">
        <v>500.84568561126702</v>
      </c>
      <c r="G89" s="2">
        <v>426.50593202107001</v>
      </c>
      <c r="H89" s="2">
        <f t="shared" si="4"/>
        <v>36.885166785303163</v>
      </c>
      <c r="I89" s="2">
        <f t="shared" si="5"/>
        <v>508.97195422548134</v>
      </c>
      <c r="J89" s="2">
        <f t="shared" si="6"/>
        <v>13.798824800984239</v>
      </c>
      <c r="K89" s="2">
        <f t="shared" si="7"/>
        <v>7.7779385490208623E-4</v>
      </c>
    </row>
    <row r="90" spans="1:11">
      <c r="A90" s="2" t="s">
        <v>294</v>
      </c>
      <c r="B90" s="2">
        <v>0</v>
      </c>
      <c r="C90" s="2">
        <v>8.1547525325163104</v>
      </c>
      <c r="D90" s="2">
        <v>4.6914253154291199</v>
      </c>
      <c r="E90" s="2">
        <v>54.702140004024201</v>
      </c>
      <c r="F90" s="2">
        <v>29.770547746124301</v>
      </c>
      <c r="G90" s="2">
        <v>91.825639755244495</v>
      </c>
      <c r="H90" s="2">
        <f t="shared" si="4"/>
        <v>4.2820592826484765</v>
      </c>
      <c r="I90" s="2">
        <f t="shared" si="5"/>
        <v>58.766109168464332</v>
      </c>
      <c r="J90" s="2">
        <f t="shared" si="6"/>
        <v>13.723796260036172</v>
      </c>
      <c r="K90" s="2">
        <f t="shared" si="7"/>
        <v>4.0081857150537289E-2</v>
      </c>
    </row>
    <row r="91" spans="1:11">
      <c r="A91" s="2" t="s">
        <v>150</v>
      </c>
      <c r="B91" s="2">
        <v>0</v>
      </c>
      <c r="C91" s="2">
        <v>1.1649646475023301</v>
      </c>
      <c r="D91" s="2">
        <v>0</v>
      </c>
      <c r="E91" s="2">
        <v>7.1976500005295003</v>
      </c>
      <c r="F91" s="2">
        <v>6.1292304183197004</v>
      </c>
      <c r="G91" s="2">
        <v>2.4164642040853801</v>
      </c>
      <c r="H91" s="2">
        <f t="shared" si="4"/>
        <v>0.38832154916744338</v>
      </c>
      <c r="I91" s="2">
        <f t="shared" si="5"/>
        <v>5.2477815409781927</v>
      </c>
      <c r="J91" s="2">
        <f t="shared" si="6"/>
        <v>13.514010624003154</v>
      </c>
      <c r="K91" s="2">
        <f t="shared" si="7"/>
        <v>3.1684971929520099E-2</v>
      </c>
    </row>
    <row r="92" spans="1:11">
      <c r="A92" s="2" t="s">
        <v>35</v>
      </c>
      <c r="B92" s="2">
        <v>1.0753621720227999</v>
      </c>
      <c r="C92" s="2">
        <v>29.124116187558201</v>
      </c>
      <c r="D92" s="2">
        <v>3.5185689865718399</v>
      </c>
      <c r="E92" s="2">
        <v>113.003105008313</v>
      </c>
      <c r="F92" s="2">
        <v>158.48438653083801</v>
      </c>
      <c r="G92" s="2">
        <v>183.65127951048899</v>
      </c>
      <c r="H92" s="2">
        <f t="shared" si="4"/>
        <v>11.239349115384281</v>
      </c>
      <c r="I92" s="2">
        <f t="shared" si="5"/>
        <v>151.71292368321335</v>
      </c>
      <c r="J92" s="2">
        <f t="shared" si="6"/>
        <v>13.498372737221107</v>
      </c>
      <c r="K92" s="2">
        <f t="shared" si="7"/>
        <v>3.3743209127621147E-3</v>
      </c>
    </row>
    <row r="93" spans="1:11">
      <c r="A93" s="2" t="s">
        <v>374</v>
      </c>
      <c r="B93" s="2">
        <v>0</v>
      </c>
      <c r="C93" s="2">
        <v>1.1649646475023301</v>
      </c>
      <c r="D93" s="2">
        <v>0</v>
      </c>
      <c r="E93" s="2">
        <v>4.3185900003177</v>
      </c>
      <c r="F93" s="2">
        <v>5.25362607284546</v>
      </c>
      <c r="G93" s="2">
        <v>6.0411605102134596</v>
      </c>
      <c r="H93" s="2">
        <f t="shared" si="4"/>
        <v>0.38832154916744338</v>
      </c>
      <c r="I93" s="2">
        <f t="shared" si="5"/>
        <v>5.2044588611255405</v>
      </c>
      <c r="J93" s="2">
        <f t="shared" si="6"/>
        <v>13.402446689563936</v>
      </c>
      <c r="K93" s="2">
        <f t="shared" si="7"/>
        <v>1.5863033980117449E-3</v>
      </c>
    </row>
    <row r="94" spans="1:11">
      <c r="A94" s="2" t="s">
        <v>505</v>
      </c>
      <c r="B94" s="2">
        <v>0</v>
      </c>
      <c r="C94" s="2">
        <v>1.1649646475023301</v>
      </c>
      <c r="D94" s="2">
        <v>0</v>
      </c>
      <c r="E94" s="2">
        <v>3.5988250002647502</v>
      </c>
      <c r="F94" s="2">
        <v>3.5024173818969699</v>
      </c>
      <c r="G94" s="2">
        <v>8.4576247142988397</v>
      </c>
      <c r="H94" s="2">
        <f t="shared" si="4"/>
        <v>0.38832154916744338</v>
      </c>
      <c r="I94" s="2">
        <f t="shared" si="5"/>
        <v>5.1862890321535202</v>
      </c>
      <c r="J94" s="2">
        <f t="shared" si="6"/>
        <v>13.355656010522363</v>
      </c>
      <c r="K94" s="2">
        <f t="shared" si="7"/>
        <v>4.6226365764702439E-2</v>
      </c>
    </row>
    <row r="95" spans="1:11">
      <c r="A95" s="2" t="s">
        <v>296</v>
      </c>
      <c r="B95" s="2">
        <v>18.281156924387499</v>
      </c>
      <c r="C95" s="2">
        <v>31.454045482562901</v>
      </c>
      <c r="D95" s="2">
        <v>9.3828506308582291</v>
      </c>
      <c r="E95" s="2">
        <v>269.91187501985598</v>
      </c>
      <c r="F95" s="2">
        <v>291.576247042923</v>
      </c>
      <c r="G95" s="2">
        <v>223.52293887789801</v>
      </c>
      <c r="H95" s="2">
        <f t="shared" si="4"/>
        <v>19.706017679269543</v>
      </c>
      <c r="I95" s="2">
        <f t="shared" si="5"/>
        <v>261.67035364689235</v>
      </c>
      <c r="J95" s="2">
        <f t="shared" si="6"/>
        <v>13.278702876744394</v>
      </c>
      <c r="K95" s="2">
        <f t="shared" si="7"/>
        <v>3.2832754024879736E-4</v>
      </c>
    </row>
    <row r="96" spans="1:11">
      <c r="A96" s="2" t="s">
        <v>38</v>
      </c>
      <c r="B96" s="2">
        <v>7.5275352041595802</v>
      </c>
      <c r="C96" s="2">
        <v>9.3197171800186407</v>
      </c>
      <c r="D96" s="2">
        <v>8.2099943020009505</v>
      </c>
      <c r="E96" s="2">
        <v>116.60193000857799</v>
      </c>
      <c r="F96" s="2">
        <v>105.948125802383</v>
      </c>
      <c r="G96" s="2">
        <v>108.740889183842</v>
      </c>
      <c r="H96" s="2">
        <f t="shared" si="4"/>
        <v>8.3524155620597238</v>
      </c>
      <c r="I96" s="2">
        <f t="shared" si="5"/>
        <v>110.43031499826766</v>
      </c>
      <c r="J96" s="2">
        <f t="shared" si="6"/>
        <v>13.221362631894158</v>
      </c>
      <c r="K96" s="2">
        <f t="shared" si="7"/>
        <v>5.9887499044909417E-6</v>
      </c>
    </row>
    <row r="97" spans="1:11">
      <c r="A97" s="2" t="s">
        <v>376</v>
      </c>
      <c r="B97" s="2">
        <v>1.0753621720227999</v>
      </c>
      <c r="C97" s="2">
        <v>2.3299292950046602</v>
      </c>
      <c r="D97" s="2">
        <v>0</v>
      </c>
      <c r="E97" s="2">
        <v>13.675535001006001</v>
      </c>
      <c r="F97" s="2">
        <v>19.263295600433299</v>
      </c>
      <c r="G97" s="2">
        <v>12.0823210204269</v>
      </c>
      <c r="H97" s="2">
        <f t="shared" si="4"/>
        <v>1.13509715567582</v>
      </c>
      <c r="I97" s="2">
        <f t="shared" si="5"/>
        <v>15.007050540622066</v>
      </c>
      <c r="J97" s="2">
        <f t="shared" si="6"/>
        <v>13.220939252276683</v>
      </c>
      <c r="K97" s="2">
        <f t="shared" si="7"/>
        <v>3.6828974047865368E-3</v>
      </c>
    </row>
    <row r="98" spans="1:11">
      <c r="A98" s="2" t="s">
        <v>39</v>
      </c>
      <c r="B98" s="2">
        <v>1.0753621720227999</v>
      </c>
      <c r="C98" s="2">
        <v>0</v>
      </c>
      <c r="D98" s="2">
        <v>1.17285632885728</v>
      </c>
      <c r="E98" s="2">
        <v>9.3569450006883503</v>
      </c>
      <c r="F98" s="2">
        <v>7.0048347637939399</v>
      </c>
      <c r="G98" s="2">
        <v>13.2905531224696</v>
      </c>
      <c r="H98" s="2">
        <f t="shared" si="4"/>
        <v>0.74940616696002671</v>
      </c>
      <c r="I98" s="2">
        <f t="shared" si="5"/>
        <v>9.8841109623172958</v>
      </c>
      <c r="J98" s="2">
        <f t="shared" si="6"/>
        <v>13.189257572315272</v>
      </c>
      <c r="K98" s="2">
        <f t="shared" si="7"/>
        <v>8.1577856505376332E-3</v>
      </c>
    </row>
    <row r="99" spans="1:11">
      <c r="A99" s="2" t="s">
        <v>222</v>
      </c>
      <c r="B99" s="2">
        <v>4.30144868809119</v>
      </c>
      <c r="C99" s="2">
        <v>9.3197171800186407</v>
      </c>
      <c r="D99" s="2">
        <v>1.17285632885728</v>
      </c>
      <c r="E99" s="2">
        <v>78.454385005771499</v>
      </c>
      <c r="F99" s="2">
        <v>56.038678110351597</v>
      </c>
      <c r="G99" s="2">
        <v>60.411605102134502</v>
      </c>
      <c r="H99" s="2">
        <f t="shared" si="4"/>
        <v>4.9313407323223704</v>
      </c>
      <c r="I99" s="2">
        <f t="shared" si="5"/>
        <v>64.968222739419204</v>
      </c>
      <c r="J99" s="2">
        <f t="shared" si="6"/>
        <v>13.17455561599837</v>
      </c>
      <c r="K99" s="2">
        <f t="shared" si="7"/>
        <v>1.1662670347062792E-3</v>
      </c>
    </row>
    <row r="100" spans="1:11">
      <c r="A100" s="2" t="s">
        <v>513</v>
      </c>
      <c r="B100" s="2">
        <v>0</v>
      </c>
      <c r="C100" s="2">
        <v>0</v>
      </c>
      <c r="D100" s="2">
        <v>1.17285632885728</v>
      </c>
      <c r="E100" s="2">
        <v>3.5988250002647502</v>
      </c>
      <c r="F100" s="2">
        <v>7.0048347637939399</v>
      </c>
      <c r="G100" s="2">
        <v>4.8329284081707602</v>
      </c>
      <c r="H100" s="2">
        <f t="shared" si="4"/>
        <v>0.39095210961909332</v>
      </c>
      <c r="I100" s="2">
        <f t="shared" si="5"/>
        <v>5.1455293907431505</v>
      </c>
      <c r="J100" s="2">
        <f t="shared" si="6"/>
        <v>13.161533763704375</v>
      </c>
      <c r="K100" s="2">
        <f t="shared" si="7"/>
        <v>1.1288072110313204E-2</v>
      </c>
    </row>
    <row r="101" spans="1:11">
      <c r="A101" s="2" t="s">
        <v>229</v>
      </c>
      <c r="B101" s="2">
        <v>0</v>
      </c>
      <c r="C101" s="2">
        <v>1.1649646475023301</v>
      </c>
      <c r="D101" s="2">
        <v>0</v>
      </c>
      <c r="E101" s="2">
        <v>5.7581200004235997</v>
      </c>
      <c r="F101" s="2">
        <v>3.5024173818969699</v>
      </c>
      <c r="G101" s="2">
        <v>6.0411605102134596</v>
      </c>
      <c r="H101" s="2">
        <f t="shared" si="4"/>
        <v>0.38832154916744338</v>
      </c>
      <c r="I101" s="2">
        <f t="shared" si="5"/>
        <v>5.1005659641780099</v>
      </c>
      <c r="J101" s="2">
        <f t="shared" si="6"/>
        <v>13.134903213879221</v>
      </c>
      <c r="K101" s="2">
        <f t="shared" si="7"/>
        <v>6.1630130363443504E-3</v>
      </c>
    </row>
    <row r="102" spans="1:11">
      <c r="A102" s="2" t="s">
        <v>149</v>
      </c>
      <c r="B102" s="2">
        <v>0</v>
      </c>
      <c r="C102" s="2">
        <v>1.1649646475023301</v>
      </c>
      <c r="D102" s="2">
        <v>0</v>
      </c>
      <c r="E102" s="2">
        <v>7.1976500005295003</v>
      </c>
      <c r="F102" s="2">
        <v>4.3780217273712196</v>
      </c>
      <c r="G102" s="2">
        <v>3.6246963061280701</v>
      </c>
      <c r="H102" s="2">
        <f t="shared" si="4"/>
        <v>0.38832154916744338</v>
      </c>
      <c r="I102" s="2">
        <f t="shared" si="5"/>
        <v>5.0667893446762635</v>
      </c>
      <c r="J102" s="2">
        <f t="shared" si="6"/>
        <v>13.047922155078433</v>
      </c>
      <c r="K102" s="2">
        <f t="shared" si="7"/>
        <v>1.5452341030641119E-2</v>
      </c>
    </row>
    <row r="103" spans="1:11">
      <c r="A103" s="2" t="s">
        <v>157</v>
      </c>
      <c r="B103" s="2">
        <v>0</v>
      </c>
      <c r="C103" s="2">
        <v>0</v>
      </c>
      <c r="D103" s="2">
        <v>1.17285632885728</v>
      </c>
      <c r="E103" s="2">
        <v>7.1976500005295003</v>
      </c>
      <c r="F103" s="2">
        <v>4.3780217273712196</v>
      </c>
      <c r="G103" s="2">
        <v>3.6246963061280701</v>
      </c>
      <c r="H103" s="2">
        <f t="shared" si="4"/>
        <v>0.39095210961909332</v>
      </c>
      <c r="I103" s="2">
        <f t="shared" si="5"/>
        <v>5.0667893446762635</v>
      </c>
      <c r="J103" s="2">
        <f t="shared" si="6"/>
        <v>12.960127903166612</v>
      </c>
      <c r="K103" s="2">
        <f t="shared" si="7"/>
        <v>1.5521173185083979E-2</v>
      </c>
    </row>
    <row r="104" spans="1:11">
      <c r="A104" s="2" t="s">
        <v>232</v>
      </c>
      <c r="B104" s="2">
        <v>0</v>
      </c>
      <c r="C104" s="2">
        <v>0</v>
      </c>
      <c r="D104" s="2">
        <v>1.17285632885728</v>
      </c>
      <c r="E104" s="2">
        <v>5.7581200004235997</v>
      </c>
      <c r="F104" s="2">
        <v>7.0048347637939399</v>
      </c>
      <c r="G104" s="2">
        <v>2.4164642040853801</v>
      </c>
      <c r="H104" s="2">
        <f t="shared" si="4"/>
        <v>0.39095210961909332</v>
      </c>
      <c r="I104" s="2">
        <f t="shared" si="5"/>
        <v>5.0598063227676393</v>
      </c>
      <c r="J104" s="2">
        <f t="shared" si="6"/>
        <v>12.942266324377773</v>
      </c>
      <c r="K104" s="2">
        <f t="shared" si="7"/>
        <v>3.0571022130209406E-2</v>
      </c>
    </row>
    <row r="105" spans="1:11">
      <c r="A105" s="2" t="s">
        <v>643</v>
      </c>
      <c r="B105" s="2">
        <v>0</v>
      </c>
      <c r="C105" s="2">
        <v>2.3299292950046602</v>
      </c>
      <c r="D105" s="2">
        <v>2.3457126577145599</v>
      </c>
      <c r="E105" s="2">
        <v>12.2360050009001</v>
      </c>
      <c r="F105" s="2">
        <v>20.1388999459076</v>
      </c>
      <c r="G105" s="2">
        <v>27.7893383469819</v>
      </c>
      <c r="H105" s="2">
        <f t="shared" si="4"/>
        <v>1.5585473175730733</v>
      </c>
      <c r="I105" s="2">
        <f t="shared" si="5"/>
        <v>20.054747764596534</v>
      </c>
      <c r="J105" s="2">
        <f t="shared" si="6"/>
        <v>12.867589927154237</v>
      </c>
      <c r="K105" s="2">
        <f t="shared" si="7"/>
        <v>1.5365244185333221E-2</v>
      </c>
    </row>
    <row r="106" spans="1:11">
      <c r="A106" s="2" t="s">
        <v>187</v>
      </c>
      <c r="B106" s="2">
        <v>0</v>
      </c>
      <c r="C106" s="2">
        <v>0</v>
      </c>
      <c r="D106" s="2">
        <v>1.17285632885728</v>
      </c>
      <c r="E106" s="2">
        <v>6.47788500047655</v>
      </c>
      <c r="F106" s="2">
        <v>6.1292304183197004</v>
      </c>
      <c r="G106" s="2">
        <v>2.4164642040853801</v>
      </c>
      <c r="H106" s="2">
        <f t="shared" si="4"/>
        <v>0.39095210961909332</v>
      </c>
      <c r="I106" s="2">
        <f t="shared" si="5"/>
        <v>5.0078598742938771</v>
      </c>
      <c r="J106" s="2">
        <f t="shared" si="6"/>
        <v>12.809394683080393</v>
      </c>
      <c r="K106" s="2">
        <f t="shared" si="7"/>
        <v>2.7228123264734855E-2</v>
      </c>
    </row>
    <row r="107" spans="1:11">
      <c r="A107" s="2" t="s">
        <v>40</v>
      </c>
      <c r="B107" s="2">
        <v>6.4521730321367796</v>
      </c>
      <c r="C107" s="2">
        <v>13.979575770027999</v>
      </c>
      <c r="D107" s="2">
        <v>1.17285632885728</v>
      </c>
      <c r="E107" s="2">
        <v>100.04733500736</v>
      </c>
      <c r="F107" s="2">
        <v>67.421534601516697</v>
      </c>
      <c r="G107" s="2">
        <v>108.740889183842</v>
      </c>
      <c r="H107" s="2">
        <f t="shared" si="4"/>
        <v>7.2015350436740198</v>
      </c>
      <c r="I107" s="2">
        <f t="shared" si="5"/>
        <v>92.069919597572905</v>
      </c>
      <c r="J107" s="2">
        <f t="shared" si="6"/>
        <v>12.784763114976307</v>
      </c>
      <c r="K107" s="2">
        <f t="shared" si="7"/>
        <v>2.9378286863920946E-3</v>
      </c>
    </row>
    <row r="108" spans="1:11">
      <c r="A108" s="2" t="s">
        <v>303</v>
      </c>
      <c r="B108" s="2">
        <v>4.30144868809119</v>
      </c>
      <c r="C108" s="2">
        <v>19.804399007539601</v>
      </c>
      <c r="D108" s="2">
        <v>5.8642816442863896</v>
      </c>
      <c r="E108" s="2">
        <v>130.99723000963701</v>
      </c>
      <c r="F108" s="2">
        <v>134.843069203033</v>
      </c>
      <c r="G108" s="2">
        <v>115.990281796098</v>
      </c>
      <c r="H108" s="2">
        <f t="shared" si="4"/>
        <v>9.9900431133057275</v>
      </c>
      <c r="I108" s="2">
        <f t="shared" si="5"/>
        <v>127.27686033625601</v>
      </c>
      <c r="J108" s="2">
        <f t="shared" si="6"/>
        <v>12.740371477149694</v>
      </c>
      <c r="K108" s="2">
        <f t="shared" si="7"/>
        <v>1.014946341869054E-4</v>
      </c>
    </row>
    <row r="109" spans="1:11">
      <c r="A109" s="2" t="s">
        <v>207</v>
      </c>
      <c r="B109" s="2">
        <v>23.657967784501501</v>
      </c>
      <c r="C109" s="2">
        <v>58.248232375116501</v>
      </c>
      <c r="D109" s="2">
        <v>35.185689865718402</v>
      </c>
      <c r="E109" s="2">
        <v>635.55249504675498</v>
      </c>
      <c r="F109" s="2">
        <v>457.94107268302901</v>
      </c>
      <c r="G109" s="2">
        <v>397.50836157204498</v>
      </c>
      <c r="H109" s="2">
        <f t="shared" si="4"/>
        <v>39.03063000844547</v>
      </c>
      <c r="I109" s="2">
        <f t="shared" si="5"/>
        <v>497.00064310060969</v>
      </c>
      <c r="J109" s="2">
        <f t="shared" si="6"/>
        <v>12.733605452770513</v>
      </c>
      <c r="K109" s="2">
        <f t="shared" si="7"/>
        <v>3.1571582472850147E-3</v>
      </c>
    </row>
    <row r="110" spans="1:11">
      <c r="A110" s="2" t="s">
        <v>350</v>
      </c>
      <c r="B110" s="2">
        <v>191.41446662005799</v>
      </c>
      <c r="C110" s="2">
        <v>297.06598511309397</v>
      </c>
      <c r="D110" s="2">
        <v>201.73128856345201</v>
      </c>
      <c r="E110" s="2">
        <v>2835.15433520857</v>
      </c>
      <c r="F110" s="2">
        <v>4191.5180017851999</v>
      </c>
      <c r="G110" s="2">
        <v>1742.27069114556</v>
      </c>
      <c r="H110" s="2">
        <f t="shared" si="4"/>
        <v>230.07058009886802</v>
      </c>
      <c r="I110" s="2">
        <f t="shared" si="5"/>
        <v>2922.9810093797769</v>
      </c>
      <c r="J110" s="2">
        <f t="shared" si="6"/>
        <v>12.704714388617992</v>
      </c>
      <c r="K110" s="2">
        <f t="shared" si="7"/>
        <v>1.915096910560134E-2</v>
      </c>
    </row>
    <row r="111" spans="1:11">
      <c r="A111" s="2" t="s">
        <v>184</v>
      </c>
      <c r="B111" s="2">
        <v>0</v>
      </c>
      <c r="C111" s="2">
        <v>13.979575770027999</v>
      </c>
      <c r="D111" s="2">
        <v>2.3457126577145599</v>
      </c>
      <c r="E111" s="2">
        <v>90.690390006671706</v>
      </c>
      <c r="F111" s="2">
        <v>56.914282455825798</v>
      </c>
      <c r="G111" s="2">
        <v>59.203373000091901</v>
      </c>
      <c r="H111" s="2">
        <f t="shared" si="4"/>
        <v>5.4417628092475203</v>
      </c>
      <c r="I111" s="2">
        <f t="shared" si="5"/>
        <v>68.936015154196468</v>
      </c>
      <c r="J111" s="2">
        <f t="shared" si="6"/>
        <v>12.667956610870522</v>
      </c>
      <c r="K111" s="2">
        <f t="shared" si="7"/>
        <v>5.6314001367710857E-3</v>
      </c>
    </row>
    <row r="112" spans="1:11">
      <c r="A112" s="2" t="s">
        <v>858</v>
      </c>
      <c r="B112" s="2">
        <v>1.0753621720227999</v>
      </c>
      <c r="C112" s="2">
        <v>1.1649646475023301</v>
      </c>
      <c r="D112" s="2">
        <v>0</v>
      </c>
      <c r="E112" s="2">
        <v>5.7581200004235997</v>
      </c>
      <c r="F112" s="2">
        <v>10.5072521456909</v>
      </c>
      <c r="G112" s="2">
        <v>12.0823210204269</v>
      </c>
      <c r="H112" s="2">
        <f t="shared" si="4"/>
        <v>0.74677560650837671</v>
      </c>
      <c r="I112" s="2">
        <f t="shared" si="5"/>
        <v>9.4492310555138008</v>
      </c>
      <c r="J112" s="2">
        <f t="shared" si="6"/>
        <v>12.653374016452702</v>
      </c>
      <c r="K112" s="2">
        <f t="shared" si="7"/>
        <v>1.0887493042029793E-2</v>
      </c>
    </row>
    <row r="113" spans="1:11">
      <c r="A113" s="2" t="s">
        <v>375</v>
      </c>
      <c r="B113" s="2">
        <v>0</v>
      </c>
      <c r="C113" s="2">
        <v>1.1649646475023301</v>
      </c>
      <c r="D113" s="2">
        <v>0</v>
      </c>
      <c r="E113" s="2">
        <v>4.3185900003177</v>
      </c>
      <c r="F113" s="2">
        <v>4.3780217273712196</v>
      </c>
      <c r="G113" s="2">
        <v>6.0411605102134596</v>
      </c>
      <c r="H113" s="2">
        <f t="shared" si="4"/>
        <v>0.38832154916744338</v>
      </c>
      <c r="I113" s="2">
        <f t="shared" si="5"/>
        <v>4.91259074596746</v>
      </c>
      <c r="J113" s="2">
        <f t="shared" si="6"/>
        <v>12.650832168598406</v>
      </c>
      <c r="K113" s="2">
        <f t="shared" si="7"/>
        <v>2.7263631519879048E-3</v>
      </c>
    </row>
    <row r="114" spans="1:11">
      <c r="A114" s="2" t="s">
        <v>231</v>
      </c>
      <c r="B114" s="2">
        <v>0</v>
      </c>
      <c r="C114" s="2">
        <v>0</v>
      </c>
      <c r="D114" s="2">
        <v>1.17285632885728</v>
      </c>
      <c r="E114" s="2">
        <v>5.7581200004235997</v>
      </c>
      <c r="F114" s="2">
        <v>5.25362607284546</v>
      </c>
      <c r="G114" s="2">
        <v>3.6246963061280701</v>
      </c>
      <c r="H114" s="2">
        <f t="shared" si="4"/>
        <v>0.39095210961909332</v>
      </c>
      <c r="I114" s="2">
        <f t="shared" si="5"/>
        <v>4.8788141264657101</v>
      </c>
      <c r="J114" s="2">
        <f t="shared" si="6"/>
        <v>12.479313978428621</v>
      </c>
      <c r="K114" s="2">
        <f t="shared" si="7"/>
        <v>3.9820763221470341E-3</v>
      </c>
    </row>
    <row r="115" spans="1:11">
      <c r="A115" s="2" t="s">
        <v>512</v>
      </c>
      <c r="B115" s="2">
        <v>0</v>
      </c>
      <c r="C115" s="2">
        <v>0</v>
      </c>
      <c r="D115" s="2">
        <v>2.3457126577145599</v>
      </c>
      <c r="E115" s="2">
        <v>7.1976500005295003</v>
      </c>
      <c r="F115" s="2">
        <v>12.258460836639401</v>
      </c>
      <c r="G115" s="2">
        <v>9.6658568163415293</v>
      </c>
      <c r="H115" s="2">
        <f t="shared" si="4"/>
        <v>0.78190421923818665</v>
      </c>
      <c r="I115" s="2">
        <f t="shared" si="5"/>
        <v>9.7073225511701438</v>
      </c>
      <c r="J115" s="2">
        <f t="shared" si="6"/>
        <v>12.414976556371622</v>
      </c>
      <c r="K115" s="2">
        <f t="shared" si="7"/>
        <v>5.745461822843567E-3</v>
      </c>
    </row>
    <row r="116" spans="1:11">
      <c r="A116" s="2" t="s">
        <v>514</v>
      </c>
      <c r="B116" s="2">
        <v>1.0753621720227999</v>
      </c>
      <c r="C116" s="2">
        <v>2.3299292950046602</v>
      </c>
      <c r="D116" s="2">
        <v>1.17285632885728</v>
      </c>
      <c r="E116" s="2">
        <v>15.115065001111899</v>
      </c>
      <c r="F116" s="2">
        <v>19.263295600433299</v>
      </c>
      <c r="G116" s="2">
        <v>21.748177836768399</v>
      </c>
      <c r="H116" s="2">
        <f t="shared" si="4"/>
        <v>1.5260492652949136</v>
      </c>
      <c r="I116" s="2">
        <f t="shared" si="5"/>
        <v>18.708846146104531</v>
      </c>
      <c r="J116" s="2">
        <f t="shared" si="6"/>
        <v>12.25966066206191</v>
      </c>
      <c r="K116" s="2">
        <f t="shared" si="7"/>
        <v>9.6341956520103764E-4</v>
      </c>
    </row>
    <row r="117" spans="1:11">
      <c r="A117" s="2" t="s">
        <v>44</v>
      </c>
      <c r="B117" s="2">
        <v>20.431881268433099</v>
      </c>
      <c r="C117" s="2">
        <v>41.938727310083898</v>
      </c>
      <c r="D117" s="2">
        <v>9.3828506308582291</v>
      </c>
      <c r="E117" s="2">
        <v>346.92673002552198</v>
      </c>
      <c r="F117" s="2">
        <v>299.45668615219103</v>
      </c>
      <c r="G117" s="2">
        <v>233.18879569423899</v>
      </c>
      <c r="H117" s="2">
        <f t="shared" si="4"/>
        <v>23.917819736458409</v>
      </c>
      <c r="I117" s="2">
        <f t="shared" si="5"/>
        <v>293.1907372906507</v>
      </c>
      <c r="J117" s="2">
        <f t="shared" si="6"/>
        <v>12.258255163773738</v>
      </c>
      <c r="K117" s="2">
        <f t="shared" si="7"/>
        <v>1.4284986939106211E-3</v>
      </c>
    </row>
    <row r="118" spans="1:11">
      <c r="A118" s="2" t="s">
        <v>741</v>
      </c>
      <c r="B118" s="2">
        <v>1.0753621720227999</v>
      </c>
      <c r="C118" s="2">
        <v>0</v>
      </c>
      <c r="D118" s="2">
        <v>0</v>
      </c>
      <c r="E118" s="2">
        <v>3.5988250002647502</v>
      </c>
      <c r="F118" s="2">
        <v>3.5024173818969699</v>
      </c>
      <c r="G118" s="2">
        <v>6.0411605102134596</v>
      </c>
      <c r="H118" s="2">
        <f t="shared" si="4"/>
        <v>0.35845405734093333</v>
      </c>
      <c r="I118" s="2">
        <f t="shared" si="5"/>
        <v>4.3808009641250605</v>
      </c>
      <c r="J118" s="2">
        <f t="shared" si="6"/>
        <v>12.221373630480034</v>
      </c>
      <c r="K118" s="2">
        <f t="shared" si="7"/>
        <v>1.1280559544603677E-2</v>
      </c>
    </row>
    <row r="119" spans="1:11">
      <c r="A119" s="2" t="s">
        <v>576</v>
      </c>
      <c r="B119" s="2">
        <v>2.1507243440455901</v>
      </c>
      <c r="C119" s="2">
        <v>3.49489394250699</v>
      </c>
      <c r="D119" s="2">
        <v>0</v>
      </c>
      <c r="E119" s="2">
        <v>17.994125001323699</v>
      </c>
      <c r="F119" s="2">
        <v>28.019339055175799</v>
      </c>
      <c r="G119" s="2">
        <v>22.956409938811099</v>
      </c>
      <c r="H119" s="2">
        <f t="shared" si="4"/>
        <v>1.8818727621841933</v>
      </c>
      <c r="I119" s="2">
        <f t="shared" si="5"/>
        <v>22.989957998436864</v>
      </c>
      <c r="J119" s="2">
        <f t="shared" si="6"/>
        <v>12.216531563884052</v>
      </c>
      <c r="K119" s="2">
        <f t="shared" si="7"/>
        <v>2.338152998478922E-3</v>
      </c>
    </row>
    <row r="120" spans="1:11">
      <c r="A120" s="2" t="s">
        <v>448</v>
      </c>
      <c r="B120" s="2">
        <v>1.0753621720227999</v>
      </c>
      <c r="C120" s="2">
        <v>3.49489394250699</v>
      </c>
      <c r="D120" s="2">
        <v>2.3457126577145599</v>
      </c>
      <c r="E120" s="2">
        <v>24.4720100018003</v>
      </c>
      <c r="F120" s="2">
        <v>30.646152091598498</v>
      </c>
      <c r="G120" s="2">
        <v>28.9975704490246</v>
      </c>
      <c r="H120" s="2">
        <f t="shared" si="4"/>
        <v>2.3053229240814499</v>
      </c>
      <c r="I120" s="2">
        <f t="shared" si="5"/>
        <v>28.038577514141128</v>
      </c>
      <c r="J120" s="2">
        <f t="shared" si="6"/>
        <v>12.162537933948247</v>
      </c>
      <c r="K120" s="2">
        <f t="shared" si="7"/>
        <v>1.9966925010143918E-4</v>
      </c>
    </row>
    <row r="121" spans="1:11">
      <c r="A121" s="2" t="s">
        <v>220</v>
      </c>
      <c r="B121" s="2">
        <v>1.0753621720227999</v>
      </c>
      <c r="C121" s="2">
        <v>0</v>
      </c>
      <c r="D121" s="2">
        <v>0</v>
      </c>
      <c r="E121" s="2">
        <v>6.47788500047655</v>
      </c>
      <c r="F121" s="2">
        <v>1.7512086909484901</v>
      </c>
      <c r="G121" s="2">
        <v>4.8329284081707602</v>
      </c>
      <c r="H121" s="2">
        <f t="shared" si="4"/>
        <v>0.35845405734093333</v>
      </c>
      <c r="I121" s="2">
        <f t="shared" si="5"/>
        <v>4.3540073665319339</v>
      </c>
      <c r="J121" s="2">
        <f t="shared" si="6"/>
        <v>12.146625982784578</v>
      </c>
      <c r="K121" s="2">
        <f t="shared" si="7"/>
        <v>4.9199573395125658E-2</v>
      </c>
    </row>
    <row r="122" spans="1:11">
      <c r="A122" s="2" t="s">
        <v>313</v>
      </c>
      <c r="B122" s="2">
        <v>0</v>
      </c>
      <c r="C122" s="2">
        <v>2.3299292950046602</v>
      </c>
      <c r="D122" s="2">
        <v>1.17285632885728</v>
      </c>
      <c r="E122" s="2">
        <v>14.395300001059001</v>
      </c>
      <c r="F122" s="2">
        <v>12.258460836639401</v>
      </c>
      <c r="G122" s="2">
        <v>15.707017326555</v>
      </c>
      <c r="H122" s="2">
        <f t="shared" si="4"/>
        <v>1.16759520795398</v>
      </c>
      <c r="I122" s="2">
        <f t="shared" si="5"/>
        <v>14.120259388084468</v>
      </c>
      <c r="J122" s="2">
        <f t="shared" si="6"/>
        <v>12.093454385469702</v>
      </c>
      <c r="K122" s="2">
        <f t="shared" si="7"/>
        <v>4.3051707419395995E-4</v>
      </c>
    </row>
    <row r="123" spans="1:11">
      <c r="A123" s="2" t="s">
        <v>45</v>
      </c>
      <c r="B123" s="2">
        <v>4.30144868809119</v>
      </c>
      <c r="C123" s="2">
        <v>1.1649646475023301</v>
      </c>
      <c r="D123" s="2">
        <v>3.5185689865718399</v>
      </c>
      <c r="E123" s="2">
        <v>39.587075002912201</v>
      </c>
      <c r="F123" s="2">
        <v>32.397360782546997</v>
      </c>
      <c r="G123" s="2">
        <v>36.246963061280702</v>
      </c>
      <c r="H123" s="2">
        <f t="shared" si="4"/>
        <v>2.9949941073884534</v>
      </c>
      <c r="I123" s="2">
        <f t="shared" si="5"/>
        <v>36.077132948913295</v>
      </c>
      <c r="J123" s="2">
        <f t="shared" si="6"/>
        <v>12.045810995057847</v>
      </c>
      <c r="K123" s="2">
        <f t="shared" si="7"/>
        <v>1.3142483006282796E-4</v>
      </c>
    </row>
    <row r="124" spans="1:11">
      <c r="A124" s="2" t="s">
        <v>385</v>
      </c>
      <c r="B124" s="2">
        <v>0</v>
      </c>
      <c r="C124" s="2">
        <v>0</v>
      </c>
      <c r="D124" s="2">
        <v>1.17285632885728</v>
      </c>
      <c r="E124" s="2">
        <v>4.3185900003177</v>
      </c>
      <c r="F124" s="2">
        <v>6.1292304183197004</v>
      </c>
      <c r="G124" s="2">
        <v>3.6246963061280701</v>
      </c>
      <c r="H124" s="2">
        <f t="shared" si="4"/>
        <v>0.39095210961909332</v>
      </c>
      <c r="I124" s="2">
        <f t="shared" si="5"/>
        <v>4.6908389082551567</v>
      </c>
      <c r="J124" s="2">
        <f t="shared" si="6"/>
        <v>11.998500053690631</v>
      </c>
      <c r="K124" s="2">
        <f t="shared" si="7"/>
        <v>6.9715621369236284E-3</v>
      </c>
    </row>
    <row r="125" spans="1:11">
      <c r="A125" s="2" t="s">
        <v>306</v>
      </c>
      <c r="B125" s="2">
        <v>3.2260865160683898</v>
      </c>
      <c r="C125" s="2">
        <v>20.969363655041899</v>
      </c>
      <c r="D125" s="2">
        <v>4.6914253154291199</v>
      </c>
      <c r="E125" s="2">
        <v>123.799580009107</v>
      </c>
      <c r="F125" s="2">
        <v>116.455377948074</v>
      </c>
      <c r="G125" s="2">
        <v>106.324424979757</v>
      </c>
      <c r="H125" s="2">
        <f t="shared" si="4"/>
        <v>9.6289584955131371</v>
      </c>
      <c r="I125" s="2">
        <f t="shared" si="5"/>
        <v>115.52646097897934</v>
      </c>
      <c r="J125" s="2">
        <f t="shared" si="6"/>
        <v>11.997814824190165</v>
      </c>
      <c r="K125" s="2">
        <f t="shared" si="7"/>
        <v>1.5507868811160359E-4</v>
      </c>
    </row>
    <row r="126" spans="1:11">
      <c r="A126" s="2" t="s">
        <v>284</v>
      </c>
      <c r="B126" s="2">
        <v>0</v>
      </c>
      <c r="C126" s="2">
        <v>1.1649646475023301</v>
      </c>
      <c r="D126" s="2">
        <v>0</v>
      </c>
      <c r="E126" s="2">
        <v>5.0383550003706503</v>
      </c>
      <c r="F126" s="2">
        <v>5.25362607284546</v>
      </c>
      <c r="G126" s="2">
        <v>3.6246963061280701</v>
      </c>
      <c r="H126" s="2">
        <f t="shared" si="4"/>
        <v>0.38832154916744338</v>
      </c>
      <c r="I126" s="2">
        <f t="shared" si="5"/>
        <v>4.6388924597813936</v>
      </c>
      <c r="J126" s="2">
        <f t="shared" si="6"/>
        <v>11.946008326674432</v>
      </c>
      <c r="K126" s="2">
        <f t="shared" si="7"/>
        <v>2.6944694401265018E-3</v>
      </c>
    </row>
    <row r="127" spans="1:11">
      <c r="A127" s="2" t="s">
        <v>47</v>
      </c>
      <c r="B127" s="2">
        <v>38.713038192820697</v>
      </c>
      <c r="C127" s="2">
        <v>72.227808145144394</v>
      </c>
      <c r="D127" s="2">
        <v>41.049971510004802</v>
      </c>
      <c r="E127" s="2">
        <v>642.03038004723101</v>
      </c>
      <c r="F127" s="2">
        <v>608.54502010459896</v>
      </c>
      <c r="G127" s="2">
        <v>564.24439165393699</v>
      </c>
      <c r="H127" s="2">
        <f t="shared" si="4"/>
        <v>50.663605949323305</v>
      </c>
      <c r="I127" s="2">
        <f t="shared" si="5"/>
        <v>604.93993060192224</v>
      </c>
      <c r="J127" s="2">
        <f t="shared" si="6"/>
        <v>11.940325195309201</v>
      </c>
      <c r="K127" s="2">
        <f t="shared" si="7"/>
        <v>2.4434619646827556E-5</v>
      </c>
    </row>
    <row r="128" spans="1:11">
      <c r="A128" s="2" t="s">
        <v>426</v>
      </c>
      <c r="B128" s="2">
        <v>1.0753621720227999</v>
      </c>
      <c r="C128" s="2">
        <v>2.3299292950046602</v>
      </c>
      <c r="D128" s="2">
        <v>0</v>
      </c>
      <c r="E128" s="2">
        <v>12.9557700009531</v>
      </c>
      <c r="F128" s="2">
        <v>12.258460836639401</v>
      </c>
      <c r="G128" s="2">
        <v>14.4987852245123</v>
      </c>
      <c r="H128" s="2">
        <f t="shared" si="4"/>
        <v>1.13509715567582</v>
      </c>
      <c r="I128" s="2">
        <f t="shared" si="5"/>
        <v>13.2376720207016</v>
      </c>
      <c r="J128" s="2">
        <f t="shared" si="6"/>
        <v>11.662148878190155</v>
      </c>
      <c r="K128" s="2">
        <f t="shared" si="7"/>
        <v>2.134825409378714E-4</v>
      </c>
    </row>
    <row r="129" spans="1:11">
      <c r="A129" s="2" t="s">
        <v>278</v>
      </c>
      <c r="B129" s="2">
        <v>3.2260865160683898</v>
      </c>
      <c r="C129" s="2">
        <v>3.49489394250699</v>
      </c>
      <c r="D129" s="2">
        <v>2.3457126577145599</v>
      </c>
      <c r="E129" s="2">
        <v>42.466135003124002</v>
      </c>
      <c r="F129" s="2">
        <v>28.019339055175799</v>
      </c>
      <c r="G129" s="2">
        <v>35.038730959238002</v>
      </c>
      <c r="H129" s="2">
        <f t="shared" si="4"/>
        <v>3.0222310387633136</v>
      </c>
      <c r="I129" s="2">
        <f t="shared" si="5"/>
        <v>35.174735005845939</v>
      </c>
      <c r="J129" s="2">
        <f t="shared" si="6"/>
        <v>11.638665130062101</v>
      </c>
      <c r="K129" s="2">
        <f t="shared" si="7"/>
        <v>1.5442024356914575E-3</v>
      </c>
    </row>
    <row r="130" spans="1:11">
      <c r="A130" s="2" t="s">
        <v>323</v>
      </c>
      <c r="B130" s="2">
        <v>0</v>
      </c>
      <c r="C130" s="2">
        <v>3.49489394250699</v>
      </c>
      <c r="D130" s="2">
        <v>2.3457126577145599</v>
      </c>
      <c r="E130" s="2">
        <v>23.752245001747301</v>
      </c>
      <c r="F130" s="2">
        <v>23.6413173278046</v>
      </c>
      <c r="G130" s="2">
        <v>20.539945734725698</v>
      </c>
      <c r="H130" s="2">
        <f t="shared" si="4"/>
        <v>1.9468688667405167</v>
      </c>
      <c r="I130" s="2">
        <f t="shared" si="5"/>
        <v>22.64450268809253</v>
      </c>
      <c r="J130" s="2">
        <f t="shared" si="6"/>
        <v>11.631241875064944</v>
      </c>
      <c r="K130" s="2">
        <f t="shared" si="7"/>
        <v>1.48341728117044E-4</v>
      </c>
    </row>
    <row r="131" spans="1:11">
      <c r="A131" s="2" t="s">
        <v>428</v>
      </c>
      <c r="B131" s="2">
        <v>6.4521730321367796</v>
      </c>
      <c r="C131" s="2">
        <v>4.6598585900093203</v>
      </c>
      <c r="D131" s="2">
        <v>5.8642816442863896</v>
      </c>
      <c r="E131" s="2">
        <v>65.498615004818404</v>
      </c>
      <c r="F131" s="2">
        <v>60.416699837722803</v>
      </c>
      <c r="G131" s="2">
        <v>71.285694020518804</v>
      </c>
      <c r="H131" s="2">
        <f t="shared" si="4"/>
        <v>5.6587710888108305</v>
      </c>
      <c r="I131" s="2">
        <f t="shared" si="5"/>
        <v>65.733669621019999</v>
      </c>
      <c r="J131" s="2">
        <f t="shared" si="6"/>
        <v>11.616244691536671</v>
      </c>
      <c r="K131" s="2">
        <f t="shared" si="7"/>
        <v>4.6460077339821205E-5</v>
      </c>
    </row>
    <row r="132" spans="1:11">
      <c r="A132" s="2" t="s">
        <v>225</v>
      </c>
      <c r="B132" s="2">
        <v>1.0753621720227999</v>
      </c>
      <c r="C132" s="2">
        <v>1.1649646475023301</v>
      </c>
      <c r="D132" s="2">
        <v>0</v>
      </c>
      <c r="E132" s="2">
        <v>12.2360050009001</v>
      </c>
      <c r="F132" s="2">
        <v>5.25362607284546</v>
      </c>
      <c r="G132" s="2">
        <v>8.4576247142988397</v>
      </c>
      <c r="H132" s="2">
        <f t="shared" ref="H132:H195" si="8">AVERAGE(B132:D132)</f>
        <v>0.74677560650837671</v>
      </c>
      <c r="I132" s="2">
        <f t="shared" ref="I132:I195" si="9">AVERAGE(E132:G132)</f>
        <v>8.6490852626814672</v>
      </c>
      <c r="J132" s="2">
        <f t="shared" ref="J132:J195" si="10">I132/H132</f>
        <v>11.581906515561109</v>
      </c>
      <c r="K132" s="2">
        <f t="shared" ref="K132:K195" si="11">TTEST(B132:D132,E132:G132,2,2)</f>
        <v>1.8296177126716121E-2</v>
      </c>
    </row>
    <row r="133" spans="1:11">
      <c r="A133" s="2" t="s">
        <v>351</v>
      </c>
      <c r="B133" s="2">
        <v>33.336227332706699</v>
      </c>
      <c r="C133" s="2">
        <v>100.18695968519999</v>
      </c>
      <c r="D133" s="2">
        <v>42.222827838862003</v>
      </c>
      <c r="E133" s="2">
        <v>705.36970005189096</v>
      </c>
      <c r="F133" s="2">
        <v>725.00039805267295</v>
      </c>
      <c r="G133" s="2">
        <v>592.03373000091904</v>
      </c>
      <c r="H133" s="2">
        <f t="shared" si="8"/>
        <v>58.582004952256234</v>
      </c>
      <c r="I133" s="2">
        <f t="shared" si="9"/>
        <v>674.13460936849435</v>
      </c>
      <c r="J133" s="2">
        <f t="shared" si="10"/>
        <v>11.507537338776771</v>
      </c>
      <c r="K133" s="2">
        <f t="shared" si="11"/>
        <v>1.872054485651268E-4</v>
      </c>
    </row>
    <row r="134" spans="1:11">
      <c r="A134" s="2" t="s">
        <v>378</v>
      </c>
      <c r="B134" s="2">
        <v>1.0753621720227999</v>
      </c>
      <c r="C134" s="2">
        <v>2.3299292950046602</v>
      </c>
      <c r="D134" s="2">
        <v>1.17285632885728</v>
      </c>
      <c r="E134" s="2">
        <v>17.994125001323699</v>
      </c>
      <c r="F134" s="2">
        <v>21.014504291381801</v>
      </c>
      <c r="G134" s="2">
        <v>13.2905531224696</v>
      </c>
      <c r="H134" s="2">
        <f t="shared" si="8"/>
        <v>1.5260492652949136</v>
      </c>
      <c r="I134" s="2">
        <f t="shared" si="9"/>
        <v>17.433060805058364</v>
      </c>
      <c r="J134" s="2">
        <f t="shared" si="10"/>
        <v>11.423655318027608</v>
      </c>
      <c r="K134" s="2">
        <f t="shared" si="11"/>
        <v>2.2310362757137171E-3</v>
      </c>
    </row>
    <row r="135" spans="1:11">
      <c r="A135" s="2" t="s">
        <v>49</v>
      </c>
      <c r="B135" s="2">
        <v>3.2260865160683898</v>
      </c>
      <c r="C135" s="2">
        <v>15.144540417530299</v>
      </c>
      <c r="D135" s="2">
        <v>0</v>
      </c>
      <c r="E135" s="2">
        <v>95.728745007042306</v>
      </c>
      <c r="F135" s="2">
        <v>61.292304183196997</v>
      </c>
      <c r="G135" s="2">
        <v>50.745748285792999</v>
      </c>
      <c r="H135" s="2">
        <f t="shared" si="8"/>
        <v>6.1235423111995635</v>
      </c>
      <c r="I135" s="2">
        <f t="shared" si="9"/>
        <v>69.255599158677441</v>
      </c>
      <c r="J135" s="2">
        <f t="shared" si="10"/>
        <v>11.309728199642455</v>
      </c>
      <c r="K135" s="2">
        <f t="shared" si="11"/>
        <v>1.1673418449179785E-2</v>
      </c>
    </row>
    <row r="136" spans="1:11">
      <c r="A136" s="2" t="s">
        <v>277</v>
      </c>
      <c r="B136" s="2">
        <v>1.0753621720227999</v>
      </c>
      <c r="C136" s="2">
        <v>1.1649646475023301</v>
      </c>
      <c r="D136" s="2">
        <v>0</v>
      </c>
      <c r="E136" s="2">
        <v>10.796475000794199</v>
      </c>
      <c r="F136" s="2">
        <v>9.6316478002166708</v>
      </c>
      <c r="G136" s="2">
        <v>4.8329284081707602</v>
      </c>
      <c r="H136" s="2">
        <f t="shared" si="8"/>
        <v>0.74677560650837671</v>
      </c>
      <c r="I136" s="2">
        <f t="shared" si="9"/>
        <v>8.4203504030605441</v>
      </c>
      <c r="J136" s="2">
        <f t="shared" si="10"/>
        <v>11.27560987487356</v>
      </c>
      <c r="K136" s="2">
        <f t="shared" si="11"/>
        <v>1.4623627669037237E-2</v>
      </c>
    </row>
    <row r="137" spans="1:11">
      <c r="A137" s="2" t="s">
        <v>50</v>
      </c>
      <c r="B137" s="2">
        <v>1.0753621720227999</v>
      </c>
      <c r="C137" s="2">
        <v>4.6598585900093203</v>
      </c>
      <c r="D137" s="2">
        <v>2.3457126577145599</v>
      </c>
      <c r="E137" s="2">
        <v>23.752245001747301</v>
      </c>
      <c r="F137" s="2">
        <v>35.0241738189697</v>
      </c>
      <c r="G137" s="2">
        <v>31.414034653110001</v>
      </c>
      <c r="H137" s="2">
        <f t="shared" si="8"/>
        <v>2.6936444732488933</v>
      </c>
      <c r="I137" s="2">
        <f t="shared" si="9"/>
        <v>30.06348449127567</v>
      </c>
      <c r="J137" s="2">
        <f t="shared" si="10"/>
        <v>11.16089550415505</v>
      </c>
      <c r="K137" s="2">
        <f t="shared" si="11"/>
        <v>1.42009436673766E-3</v>
      </c>
    </row>
    <row r="138" spans="1:11">
      <c r="A138" s="2" t="s">
        <v>51</v>
      </c>
      <c r="B138" s="2">
        <v>10.753621720228001</v>
      </c>
      <c r="C138" s="2">
        <v>57.0832677276141</v>
      </c>
      <c r="D138" s="2">
        <v>14.074275946287299</v>
      </c>
      <c r="E138" s="2">
        <v>475.04490003494698</v>
      </c>
      <c r="F138" s="2">
        <v>218.02548202308699</v>
      </c>
      <c r="G138" s="2">
        <v>215.065314163599</v>
      </c>
      <c r="H138" s="2">
        <f t="shared" si="8"/>
        <v>27.303721798043131</v>
      </c>
      <c r="I138" s="2">
        <f t="shared" si="9"/>
        <v>302.71189874054431</v>
      </c>
      <c r="J138" s="2">
        <f t="shared" si="10"/>
        <v>11.086836475247114</v>
      </c>
      <c r="K138" s="2">
        <f t="shared" si="11"/>
        <v>3.4540079944372339E-2</v>
      </c>
    </row>
    <row r="139" spans="1:11">
      <c r="A139" s="2" t="s">
        <v>324</v>
      </c>
      <c r="B139" s="2">
        <v>65.597092493390605</v>
      </c>
      <c r="C139" s="2">
        <v>124.651217282749</v>
      </c>
      <c r="D139" s="2">
        <v>72.717092389151304</v>
      </c>
      <c r="E139" s="2">
        <v>1132.1903450832899</v>
      </c>
      <c r="F139" s="2">
        <v>901.87247583847</v>
      </c>
      <c r="G139" s="2">
        <v>874.76004187890805</v>
      </c>
      <c r="H139" s="2">
        <f t="shared" si="8"/>
        <v>87.65513405509698</v>
      </c>
      <c r="I139" s="2">
        <f t="shared" si="9"/>
        <v>969.60762093355595</v>
      </c>
      <c r="J139" s="2">
        <f t="shared" si="10"/>
        <v>11.061618140063469</v>
      </c>
      <c r="K139" s="2">
        <f t="shared" si="11"/>
        <v>4.6011772854264468E-4</v>
      </c>
    </row>
    <row r="140" spans="1:11">
      <c r="A140" s="2" t="s">
        <v>52</v>
      </c>
      <c r="B140" s="2">
        <v>6.4521730321367796</v>
      </c>
      <c r="C140" s="2">
        <v>17.474469712534901</v>
      </c>
      <c r="D140" s="2">
        <v>5.8642816442863896</v>
      </c>
      <c r="E140" s="2">
        <v>119.48099000879</v>
      </c>
      <c r="F140" s="2">
        <v>85.809225856475805</v>
      </c>
      <c r="G140" s="2">
        <v>123.23967440835401</v>
      </c>
      <c r="H140" s="2">
        <f t="shared" si="8"/>
        <v>9.9303081296526905</v>
      </c>
      <c r="I140" s="2">
        <f t="shared" si="9"/>
        <v>109.50996342453993</v>
      </c>
      <c r="J140" s="2">
        <f t="shared" si="10"/>
        <v>11.027851502163811</v>
      </c>
      <c r="K140" s="2">
        <f t="shared" si="11"/>
        <v>1.338994617194995E-3</v>
      </c>
    </row>
    <row r="141" spans="1:11">
      <c r="A141" s="2" t="s">
        <v>53</v>
      </c>
      <c r="B141" s="2">
        <v>5.3768108601139897</v>
      </c>
      <c r="C141" s="2">
        <v>1.1649646475023301</v>
      </c>
      <c r="D141" s="2">
        <v>3.5185689865718399</v>
      </c>
      <c r="E141" s="2">
        <v>39.587075002912201</v>
      </c>
      <c r="F141" s="2">
        <v>38.526591200866697</v>
      </c>
      <c r="G141" s="2">
        <v>32.622266755152701</v>
      </c>
      <c r="H141" s="2">
        <f t="shared" si="8"/>
        <v>3.3534481647293863</v>
      </c>
      <c r="I141" s="2">
        <f t="shared" si="9"/>
        <v>36.911977652977207</v>
      </c>
      <c r="J141" s="2">
        <f t="shared" si="10"/>
        <v>11.007171078774046</v>
      </c>
      <c r="K141" s="2">
        <f t="shared" si="11"/>
        <v>1.7421625217351613E-4</v>
      </c>
    </row>
    <row r="142" spans="1:11">
      <c r="A142" s="2" t="s">
        <v>506</v>
      </c>
      <c r="B142" s="2">
        <v>0</v>
      </c>
      <c r="C142" s="2">
        <v>1.1649646475023301</v>
      </c>
      <c r="D142" s="2">
        <v>0</v>
      </c>
      <c r="E142" s="2">
        <v>3.5988250002647502</v>
      </c>
      <c r="F142" s="2">
        <v>4.3780217273712196</v>
      </c>
      <c r="G142" s="2">
        <v>4.8329284081707602</v>
      </c>
      <c r="H142" s="2">
        <f t="shared" si="8"/>
        <v>0.38832154916744338</v>
      </c>
      <c r="I142" s="2">
        <f t="shared" si="9"/>
        <v>4.2699250452689101</v>
      </c>
      <c r="J142" s="2">
        <f t="shared" si="10"/>
        <v>10.995848812468886</v>
      </c>
      <c r="K142" s="2">
        <f t="shared" si="11"/>
        <v>1.8462534104474368E-3</v>
      </c>
    </row>
    <row r="143" spans="1:11">
      <c r="A143" s="2" t="s">
        <v>1058</v>
      </c>
      <c r="B143" s="2">
        <v>1.0753621720227999</v>
      </c>
      <c r="C143" s="2">
        <v>0</v>
      </c>
      <c r="D143" s="2">
        <v>1.17285632885728</v>
      </c>
      <c r="E143" s="2">
        <v>5.0383550003706503</v>
      </c>
      <c r="F143" s="2">
        <v>8.7560434547424304</v>
      </c>
      <c r="G143" s="2">
        <v>10.874088918384199</v>
      </c>
      <c r="H143" s="2">
        <f t="shared" si="8"/>
        <v>0.74940616696002671</v>
      </c>
      <c r="I143" s="2">
        <f t="shared" si="9"/>
        <v>8.2228291244990928</v>
      </c>
      <c r="J143" s="2">
        <f t="shared" si="10"/>
        <v>10.972459911632537</v>
      </c>
      <c r="K143" s="2">
        <f t="shared" si="11"/>
        <v>1.2856943945220842E-2</v>
      </c>
    </row>
    <row r="144" spans="1:11">
      <c r="A144" s="2" t="s">
        <v>286</v>
      </c>
      <c r="B144" s="2">
        <v>0</v>
      </c>
      <c r="C144" s="2">
        <v>1.1649646475023301</v>
      </c>
      <c r="D144" s="2">
        <v>0</v>
      </c>
      <c r="E144" s="2">
        <v>5.0383550003706503</v>
      </c>
      <c r="F144" s="2">
        <v>5.25362607284546</v>
      </c>
      <c r="G144" s="2">
        <v>2.4164642040853801</v>
      </c>
      <c r="H144" s="2">
        <f t="shared" si="8"/>
        <v>0.38832154916744338</v>
      </c>
      <c r="I144" s="2">
        <f t="shared" si="9"/>
        <v>4.2361484257671629</v>
      </c>
      <c r="J144" s="2">
        <f t="shared" si="10"/>
        <v>10.908867753668096</v>
      </c>
      <c r="K144" s="2">
        <f t="shared" si="11"/>
        <v>1.781091742006996E-2</v>
      </c>
    </row>
    <row r="145" spans="1:11">
      <c r="A145" s="2" t="s">
        <v>54</v>
      </c>
      <c r="B145" s="2">
        <v>9.6782595482051708</v>
      </c>
      <c r="C145" s="2">
        <v>15.144540417530299</v>
      </c>
      <c r="D145" s="2">
        <v>7.0371379731436701</v>
      </c>
      <c r="E145" s="2">
        <v>160.50759501180801</v>
      </c>
      <c r="F145" s="2">
        <v>121.70900402092001</v>
      </c>
      <c r="G145" s="2">
        <v>65.244533510305303</v>
      </c>
      <c r="H145" s="2">
        <f t="shared" si="8"/>
        <v>10.619979312959714</v>
      </c>
      <c r="I145" s="2">
        <f t="shared" si="9"/>
        <v>115.82037751434444</v>
      </c>
      <c r="J145" s="2">
        <f t="shared" si="10"/>
        <v>10.905894832865368</v>
      </c>
      <c r="K145" s="2">
        <f t="shared" si="11"/>
        <v>1.9275059062690308E-2</v>
      </c>
    </row>
    <row r="146" spans="1:11">
      <c r="A146" s="2" t="s">
        <v>55</v>
      </c>
      <c r="B146" s="2">
        <v>1.0753621720227999</v>
      </c>
      <c r="C146" s="2">
        <v>0</v>
      </c>
      <c r="D146" s="2">
        <v>0</v>
      </c>
      <c r="E146" s="2">
        <v>2.15929500015885</v>
      </c>
      <c r="F146" s="2">
        <v>3.5024173818969699</v>
      </c>
      <c r="G146" s="2">
        <v>6.0411605102134596</v>
      </c>
      <c r="H146" s="2">
        <f t="shared" si="8"/>
        <v>0.35845405734093333</v>
      </c>
      <c r="I146" s="2">
        <f t="shared" si="9"/>
        <v>3.9009576307564267</v>
      </c>
      <c r="J146" s="2">
        <f t="shared" si="10"/>
        <v>10.88272695166104</v>
      </c>
      <c r="K146" s="2">
        <f t="shared" si="11"/>
        <v>4.1197772898886098E-2</v>
      </c>
    </row>
    <row r="147" spans="1:11">
      <c r="A147" s="2" t="s">
        <v>56</v>
      </c>
      <c r="B147" s="2">
        <v>1.0753621720227999</v>
      </c>
      <c r="C147" s="2">
        <v>1.1649646475023301</v>
      </c>
      <c r="D147" s="2">
        <v>0</v>
      </c>
      <c r="E147" s="2">
        <v>11.516240000847199</v>
      </c>
      <c r="F147" s="2">
        <v>4.3780217273712196</v>
      </c>
      <c r="G147" s="2">
        <v>8.4576247142988397</v>
      </c>
      <c r="H147" s="2">
        <f t="shared" si="8"/>
        <v>0.74677560650837671</v>
      </c>
      <c r="I147" s="2">
        <f t="shared" si="9"/>
        <v>8.1172954808390863</v>
      </c>
      <c r="J147" s="2">
        <f t="shared" si="10"/>
        <v>10.869791956371346</v>
      </c>
      <c r="K147" s="2">
        <f t="shared" si="11"/>
        <v>2.4723394104938737E-2</v>
      </c>
    </row>
    <row r="148" spans="1:11">
      <c r="A148" s="2" t="s">
        <v>57</v>
      </c>
      <c r="B148" s="2">
        <v>1.0753621720227999</v>
      </c>
      <c r="C148" s="2">
        <v>1.1649646475023301</v>
      </c>
      <c r="D148" s="2">
        <v>0</v>
      </c>
      <c r="E148" s="2">
        <v>10.076710000741301</v>
      </c>
      <c r="F148" s="2">
        <v>4.3780217273712196</v>
      </c>
      <c r="G148" s="2">
        <v>9.6658568163415293</v>
      </c>
      <c r="H148" s="2">
        <f t="shared" si="8"/>
        <v>0.74677560650837671</v>
      </c>
      <c r="I148" s="2">
        <f t="shared" si="9"/>
        <v>8.0401961814846832</v>
      </c>
      <c r="J148" s="2">
        <f t="shared" si="10"/>
        <v>10.766549029470067</v>
      </c>
      <c r="K148" s="2">
        <f t="shared" si="11"/>
        <v>1.7622035129730942E-2</v>
      </c>
    </row>
    <row r="149" spans="1:11">
      <c r="A149" s="2" t="s">
        <v>508</v>
      </c>
      <c r="B149" s="2">
        <v>1.0753621720227999</v>
      </c>
      <c r="C149" s="2">
        <v>8.1547525325163104</v>
      </c>
      <c r="D149" s="2">
        <v>5.8642816442863896</v>
      </c>
      <c r="E149" s="2">
        <v>47.504490003494702</v>
      </c>
      <c r="F149" s="2">
        <v>51.660656382980299</v>
      </c>
      <c r="G149" s="2">
        <v>60.411605102134502</v>
      </c>
      <c r="H149" s="2">
        <f t="shared" si="8"/>
        <v>5.0314654496084996</v>
      </c>
      <c r="I149" s="2">
        <f t="shared" si="9"/>
        <v>53.192250496203165</v>
      </c>
      <c r="J149" s="2">
        <f t="shared" si="10"/>
        <v>10.571920055685183</v>
      </c>
      <c r="K149" s="2">
        <f t="shared" si="11"/>
        <v>3.7449180845660897E-4</v>
      </c>
    </row>
    <row r="150" spans="1:11">
      <c r="A150" s="2" t="s">
        <v>297</v>
      </c>
      <c r="B150" s="2">
        <v>0</v>
      </c>
      <c r="C150" s="2">
        <v>8.1547525325163104</v>
      </c>
      <c r="D150" s="2">
        <v>3.5185689865718399</v>
      </c>
      <c r="E150" s="2">
        <v>49.663785003653501</v>
      </c>
      <c r="F150" s="2">
        <v>40.277799891815199</v>
      </c>
      <c r="G150" s="2">
        <v>32.622266755152701</v>
      </c>
      <c r="H150" s="2">
        <f t="shared" si="8"/>
        <v>3.8911071730293831</v>
      </c>
      <c r="I150" s="2">
        <f t="shared" si="9"/>
        <v>40.854617216873805</v>
      </c>
      <c r="J150" s="2">
        <f t="shared" si="10"/>
        <v>10.499483925822286</v>
      </c>
      <c r="K150" s="2">
        <f t="shared" si="11"/>
        <v>2.4916570775234672E-3</v>
      </c>
    </row>
    <row r="151" spans="1:11">
      <c r="A151" s="2" t="s">
        <v>332</v>
      </c>
      <c r="B151" s="2">
        <v>0</v>
      </c>
      <c r="C151" s="2">
        <v>3.49489394250699</v>
      </c>
      <c r="D151" s="2">
        <v>0</v>
      </c>
      <c r="E151" s="2">
        <v>13.675535001006001</v>
      </c>
      <c r="F151" s="2">
        <v>9.6316478002166708</v>
      </c>
      <c r="G151" s="2">
        <v>13.2905531224696</v>
      </c>
      <c r="H151" s="2">
        <f t="shared" si="8"/>
        <v>1.1649646475023301</v>
      </c>
      <c r="I151" s="2">
        <f t="shared" si="9"/>
        <v>12.199245307897423</v>
      </c>
      <c r="J151" s="2">
        <f t="shared" si="10"/>
        <v>10.471772971010283</v>
      </c>
      <c r="K151" s="2">
        <f t="shared" si="11"/>
        <v>3.1474043459464194E-3</v>
      </c>
    </row>
    <row r="152" spans="1:11">
      <c r="A152" s="2" t="s">
        <v>507</v>
      </c>
      <c r="B152" s="2">
        <v>0</v>
      </c>
      <c r="C152" s="2">
        <v>1.1649646475023301</v>
      </c>
      <c r="D152" s="2">
        <v>1.17285632885728</v>
      </c>
      <c r="E152" s="2">
        <v>7.1976500005295003</v>
      </c>
      <c r="F152" s="2">
        <v>8.7560434547424304</v>
      </c>
      <c r="G152" s="2">
        <v>8.4576247142988397</v>
      </c>
      <c r="H152" s="2">
        <f t="shared" si="8"/>
        <v>0.77927365878653665</v>
      </c>
      <c r="I152" s="2">
        <f t="shared" si="9"/>
        <v>8.1371060565235904</v>
      </c>
      <c r="J152" s="2">
        <f t="shared" si="10"/>
        <v>10.441910829110363</v>
      </c>
      <c r="K152" s="2">
        <f t="shared" si="11"/>
        <v>2.8210696425258583E-4</v>
      </c>
    </row>
    <row r="153" spans="1:11">
      <c r="A153" s="2" t="s">
        <v>183</v>
      </c>
      <c r="B153" s="2">
        <v>0</v>
      </c>
      <c r="C153" s="2">
        <v>4.6598585900093203</v>
      </c>
      <c r="D153" s="2">
        <v>0</v>
      </c>
      <c r="E153" s="2">
        <v>25.9115400019062</v>
      </c>
      <c r="F153" s="2">
        <v>11.382856491165199</v>
      </c>
      <c r="G153" s="2">
        <v>10.874088918384199</v>
      </c>
      <c r="H153" s="2">
        <f t="shared" si="8"/>
        <v>1.5532861966697735</v>
      </c>
      <c r="I153" s="2">
        <f t="shared" si="9"/>
        <v>16.056161803818537</v>
      </c>
      <c r="J153" s="2">
        <f t="shared" si="10"/>
        <v>10.33689853051083</v>
      </c>
      <c r="K153" s="2">
        <f t="shared" si="11"/>
        <v>4.8521236044732324E-2</v>
      </c>
    </row>
    <row r="154" spans="1:11">
      <c r="A154" s="2" t="s">
        <v>230</v>
      </c>
      <c r="B154" s="2">
        <v>0</v>
      </c>
      <c r="C154" s="2">
        <v>1.1649646475023301</v>
      </c>
      <c r="D154" s="2">
        <v>0</v>
      </c>
      <c r="E154" s="2">
        <v>5.7581200004235997</v>
      </c>
      <c r="F154" s="2">
        <v>2.62681303642273</v>
      </c>
      <c r="G154" s="2">
        <v>3.6246963061280701</v>
      </c>
      <c r="H154" s="2">
        <f t="shared" si="8"/>
        <v>0.38832154916744338</v>
      </c>
      <c r="I154" s="2">
        <f t="shared" si="9"/>
        <v>4.0032097809914671</v>
      </c>
      <c r="J154" s="2">
        <f t="shared" si="10"/>
        <v>10.309007546901015</v>
      </c>
      <c r="K154" s="2">
        <f t="shared" si="11"/>
        <v>2.2592412496449273E-2</v>
      </c>
    </row>
    <row r="155" spans="1:11">
      <c r="A155" s="2" t="s">
        <v>299</v>
      </c>
      <c r="B155" s="2">
        <v>4.30144868809119</v>
      </c>
      <c r="C155" s="2">
        <v>108.341712217717</v>
      </c>
      <c r="D155" s="2">
        <v>9.3828506308582291</v>
      </c>
      <c r="E155" s="2">
        <v>522.54939003844197</v>
      </c>
      <c r="F155" s="2">
        <v>228.53273416877701</v>
      </c>
      <c r="G155" s="2">
        <v>496.583393939546</v>
      </c>
      <c r="H155" s="2">
        <f t="shared" si="8"/>
        <v>40.675337178888803</v>
      </c>
      <c r="I155" s="2">
        <f t="shared" si="9"/>
        <v>415.88850604892167</v>
      </c>
      <c r="J155" s="2">
        <f t="shared" si="10"/>
        <v>10.224586565069089</v>
      </c>
      <c r="K155" s="2">
        <f t="shared" si="11"/>
        <v>1.9840817466172923E-2</v>
      </c>
    </row>
    <row r="156" spans="1:11">
      <c r="A156" s="2" t="s">
        <v>398</v>
      </c>
      <c r="B156" s="2">
        <v>13.9797082362964</v>
      </c>
      <c r="C156" s="2">
        <v>30.289080835060599</v>
      </c>
      <c r="D156" s="2">
        <v>19.938557590573701</v>
      </c>
      <c r="E156" s="2">
        <v>245.439865018056</v>
      </c>
      <c r="F156" s="2">
        <v>180.37449516769399</v>
      </c>
      <c r="G156" s="2">
        <v>229.564099388111</v>
      </c>
      <c r="H156" s="2">
        <f t="shared" si="8"/>
        <v>21.402448887310232</v>
      </c>
      <c r="I156" s="2">
        <f t="shared" si="9"/>
        <v>218.4594865246203</v>
      </c>
      <c r="J156" s="2">
        <f t="shared" si="10"/>
        <v>10.207219167996591</v>
      </c>
      <c r="K156" s="2">
        <f t="shared" si="11"/>
        <v>6.1350770901057606E-4</v>
      </c>
    </row>
    <row r="157" spans="1:11">
      <c r="A157" s="2" t="s">
        <v>60</v>
      </c>
      <c r="B157" s="2">
        <v>1.0753621720227999</v>
      </c>
      <c r="C157" s="2">
        <v>0</v>
      </c>
      <c r="D157" s="2">
        <v>2.3457126577145599</v>
      </c>
      <c r="E157" s="2">
        <v>11.516240000847199</v>
      </c>
      <c r="F157" s="2">
        <v>14.885273873062101</v>
      </c>
      <c r="G157" s="2">
        <v>8.4576247142988397</v>
      </c>
      <c r="H157" s="2">
        <f t="shared" si="8"/>
        <v>1.1403582765791198</v>
      </c>
      <c r="I157" s="2">
        <f t="shared" si="9"/>
        <v>11.619712862736046</v>
      </c>
      <c r="J157" s="2">
        <f t="shared" si="10"/>
        <v>10.189528239838099</v>
      </c>
      <c r="K157" s="2">
        <f t="shared" si="11"/>
        <v>6.0751526072806454E-3</v>
      </c>
    </row>
    <row r="158" spans="1:11">
      <c r="A158" s="2" t="s">
        <v>380</v>
      </c>
      <c r="B158" s="2">
        <v>1.0753621720227999</v>
      </c>
      <c r="C158" s="2">
        <v>0</v>
      </c>
      <c r="D158" s="2">
        <v>0</v>
      </c>
      <c r="E158" s="2">
        <v>5.0383550003706503</v>
      </c>
      <c r="F158" s="2">
        <v>3.5024173818969699</v>
      </c>
      <c r="G158" s="2">
        <v>2.4164642040853801</v>
      </c>
      <c r="H158" s="2">
        <f t="shared" si="8"/>
        <v>0.35845405734093333</v>
      </c>
      <c r="I158" s="2">
        <f t="shared" si="9"/>
        <v>3.6524121954510007</v>
      </c>
      <c r="J158" s="2">
        <f t="shared" si="10"/>
        <v>10.189345386533352</v>
      </c>
      <c r="K158" s="2">
        <f t="shared" si="11"/>
        <v>1.7283085501357945E-2</v>
      </c>
    </row>
    <row r="159" spans="1:11">
      <c r="A159" s="2" t="s">
        <v>61</v>
      </c>
      <c r="B159" s="2">
        <v>20.431881268433099</v>
      </c>
      <c r="C159" s="2">
        <v>57.0832677276141</v>
      </c>
      <c r="D159" s="2">
        <v>24.629982906002901</v>
      </c>
      <c r="E159" s="2">
        <v>382.19521502811602</v>
      </c>
      <c r="F159" s="2">
        <v>319.59558609809898</v>
      </c>
      <c r="G159" s="2">
        <v>335.888524367868</v>
      </c>
      <c r="H159" s="2">
        <f t="shared" si="8"/>
        <v>34.04837730068337</v>
      </c>
      <c r="I159" s="2">
        <f t="shared" si="9"/>
        <v>345.89310849802769</v>
      </c>
      <c r="J159" s="2">
        <f t="shared" si="10"/>
        <v>10.158872049713965</v>
      </c>
      <c r="K159" s="2">
        <f t="shared" si="11"/>
        <v>1.4481531882021485E-4</v>
      </c>
    </row>
    <row r="160" spans="1:11">
      <c r="A160" s="2" t="s">
        <v>62</v>
      </c>
      <c r="B160" s="2">
        <v>1.0753621720227999</v>
      </c>
      <c r="C160" s="2">
        <v>0</v>
      </c>
      <c r="D160" s="2">
        <v>0</v>
      </c>
      <c r="E160" s="2">
        <v>4.3185900003177</v>
      </c>
      <c r="F160" s="2">
        <v>1.7512086909484901</v>
      </c>
      <c r="G160" s="2">
        <v>4.8329284081707602</v>
      </c>
      <c r="H160" s="2">
        <f t="shared" si="8"/>
        <v>0.35845405734093333</v>
      </c>
      <c r="I160" s="2">
        <f t="shared" si="9"/>
        <v>3.6342423664789831</v>
      </c>
      <c r="J160" s="2">
        <f t="shared" si="10"/>
        <v>10.138655964556087</v>
      </c>
      <c r="K160" s="2">
        <f t="shared" si="11"/>
        <v>3.237773869855632E-2</v>
      </c>
    </row>
    <row r="161" spans="1:11">
      <c r="A161" s="2" t="s">
        <v>698</v>
      </c>
      <c r="B161" s="2">
        <v>0</v>
      </c>
      <c r="C161" s="2">
        <v>1.1649646475023301</v>
      </c>
      <c r="D161" s="2">
        <v>0</v>
      </c>
      <c r="E161" s="2">
        <v>2.8790600002117999</v>
      </c>
      <c r="F161" s="2">
        <v>5.25362607284546</v>
      </c>
      <c r="G161" s="2">
        <v>3.6246963061280701</v>
      </c>
      <c r="H161" s="2">
        <f t="shared" si="8"/>
        <v>0.38832154916744338</v>
      </c>
      <c r="I161" s="2">
        <f t="shared" si="9"/>
        <v>3.9191274597284433</v>
      </c>
      <c r="J161" s="2">
        <f t="shared" si="10"/>
        <v>10.092479977304903</v>
      </c>
      <c r="K161" s="2">
        <f t="shared" si="11"/>
        <v>1.1641819255515419E-2</v>
      </c>
    </row>
    <row r="162" spans="1:11">
      <c r="A162" s="2" t="s">
        <v>253</v>
      </c>
      <c r="B162" s="2">
        <v>0</v>
      </c>
      <c r="C162" s="2">
        <v>0</v>
      </c>
      <c r="D162" s="2">
        <v>2.3457126577145599</v>
      </c>
      <c r="E162" s="2">
        <v>10.796475000794199</v>
      </c>
      <c r="F162" s="2">
        <v>4.3780217273712196</v>
      </c>
      <c r="G162" s="2">
        <v>8.4576247142988397</v>
      </c>
      <c r="H162" s="2">
        <f t="shared" si="8"/>
        <v>0.78190421923818665</v>
      </c>
      <c r="I162" s="2">
        <f t="shared" si="9"/>
        <v>7.8773738141547538</v>
      </c>
      <c r="J162" s="2">
        <f t="shared" si="10"/>
        <v>10.074602004104442</v>
      </c>
      <c r="K162" s="2">
        <f t="shared" si="11"/>
        <v>2.5076232831078415E-2</v>
      </c>
    </row>
    <row r="163" spans="1:11">
      <c r="A163" s="2" t="s">
        <v>395</v>
      </c>
      <c r="B163" s="2">
        <v>4.30144868809119</v>
      </c>
      <c r="C163" s="2">
        <v>10.484681827520999</v>
      </c>
      <c r="D163" s="2">
        <v>3.5185689865718399</v>
      </c>
      <c r="E163" s="2">
        <v>70.536970005189104</v>
      </c>
      <c r="F163" s="2">
        <v>48.158239001083402</v>
      </c>
      <c r="G163" s="2">
        <v>64.036301408262602</v>
      </c>
      <c r="H163" s="2">
        <f t="shared" si="8"/>
        <v>6.1015665007280093</v>
      </c>
      <c r="I163" s="2">
        <f t="shared" si="9"/>
        <v>60.910503471511703</v>
      </c>
      <c r="J163" s="2">
        <f t="shared" si="10"/>
        <v>9.9827648300226102</v>
      </c>
      <c r="K163" s="2">
        <f t="shared" si="11"/>
        <v>1.4382769641016265E-3</v>
      </c>
    </row>
    <row r="164" spans="1:11">
      <c r="A164" s="2" t="s">
        <v>347</v>
      </c>
      <c r="B164" s="2">
        <v>3.2260865160683898</v>
      </c>
      <c r="C164" s="2">
        <v>12.8146111225256</v>
      </c>
      <c r="D164" s="2">
        <v>4.6914253154291199</v>
      </c>
      <c r="E164" s="2">
        <v>83.492740006142199</v>
      </c>
      <c r="F164" s="2">
        <v>72.675160674362203</v>
      </c>
      <c r="G164" s="2">
        <v>50.745748285792999</v>
      </c>
      <c r="H164" s="2">
        <f t="shared" si="8"/>
        <v>6.9107076513410375</v>
      </c>
      <c r="I164" s="2">
        <f t="shared" si="9"/>
        <v>68.971216322099124</v>
      </c>
      <c r="J164" s="2">
        <f t="shared" si="10"/>
        <v>9.9803406252780942</v>
      </c>
      <c r="K164" s="2">
        <f t="shared" si="11"/>
        <v>3.5366840875889396E-3</v>
      </c>
    </row>
    <row r="165" spans="1:11">
      <c r="A165" s="2" t="s">
        <v>65</v>
      </c>
      <c r="B165" s="2">
        <v>3.2260865160683898</v>
      </c>
      <c r="C165" s="2">
        <v>4.6598585900093203</v>
      </c>
      <c r="D165" s="2">
        <v>7.0371379731436701</v>
      </c>
      <c r="E165" s="2">
        <v>57.581200004236003</v>
      </c>
      <c r="F165" s="2">
        <v>42.904612928237903</v>
      </c>
      <c r="G165" s="2">
        <v>47.121051979664898</v>
      </c>
      <c r="H165" s="2">
        <f t="shared" si="8"/>
        <v>4.9743610264071263</v>
      </c>
      <c r="I165" s="2">
        <f t="shared" si="9"/>
        <v>49.20228830404627</v>
      </c>
      <c r="J165" s="2">
        <f t="shared" si="10"/>
        <v>9.8911775890106686</v>
      </c>
      <c r="K165" s="2">
        <f t="shared" si="11"/>
        <v>6.0196792409862858E-4</v>
      </c>
    </row>
    <row r="166" spans="1:11">
      <c r="A166" s="2" t="s">
        <v>422</v>
      </c>
      <c r="B166" s="2">
        <v>0</v>
      </c>
      <c r="C166" s="2">
        <v>3.49489394250699</v>
      </c>
      <c r="D166" s="2">
        <v>0</v>
      </c>
      <c r="E166" s="2">
        <v>12.2360050009001</v>
      </c>
      <c r="F166" s="2">
        <v>11.382856491165199</v>
      </c>
      <c r="G166" s="2">
        <v>10.874088918384199</v>
      </c>
      <c r="H166" s="2">
        <f t="shared" si="8"/>
        <v>1.1649646475023301</v>
      </c>
      <c r="I166" s="2">
        <f t="shared" si="9"/>
        <v>11.497650136816498</v>
      </c>
      <c r="J166" s="2">
        <f t="shared" si="10"/>
        <v>9.8695270809009692</v>
      </c>
      <c r="K166" s="2">
        <f t="shared" si="11"/>
        <v>1.1018421326448894E-3</v>
      </c>
    </row>
    <row r="167" spans="1:11">
      <c r="A167" s="2" t="s">
        <v>325</v>
      </c>
      <c r="B167" s="2">
        <v>1.0753621720227999</v>
      </c>
      <c r="C167" s="2">
        <v>4.6598585900093203</v>
      </c>
      <c r="D167" s="2">
        <v>2.3457126577145599</v>
      </c>
      <c r="E167" s="2">
        <v>33.828955002488598</v>
      </c>
      <c r="F167" s="2">
        <v>28.89494340065</v>
      </c>
      <c r="G167" s="2">
        <v>16.915249428597701</v>
      </c>
      <c r="H167" s="2">
        <f t="shared" si="8"/>
        <v>2.6936444732488933</v>
      </c>
      <c r="I167" s="2">
        <f t="shared" si="9"/>
        <v>26.546382610578764</v>
      </c>
      <c r="J167" s="2">
        <f t="shared" si="10"/>
        <v>9.8551916833182887</v>
      </c>
      <c r="K167" s="2">
        <f t="shared" si="11"/>
        <v>9.6655120877326712E-3</v>
      </c>
    </row>
    <row r="168" spans="1:11">
      <c r="A168" s="2" t="s">
        <v>1119</v>
      </c>
      <c r="B168" s="2">
        <v>1.0753621720227999</v>
      </c>
      <c r="C168" s="2">
        <v>0</v>
      </c>
      <c r="D168" s="2">
        <v>0</v>
      </c>
      <c r="E168" s="2">
        <v>2.8790600002117999</v>
      </c>
      <c r="F168" s="2">
        <v>5.25362607284546</v>
      </c>
      <c r="G168" s="2">
        <v>2.4164642040853801</v>
      </c>
      <c r="H168" s="2">
        <f t="shared" si="8"/>
        <v>0.35845405734093333</v>
      </c>
      <c r="I168" s="2">
        <f t="shared" si="9"/>
        <v>3.5163834257142135</v>
      </c>
      <c r="J168" s="2">
        <f t="shared" si="10"/>
        <v>9.8098580660497472</v>
      </c>
      <c r="K168" s="2">
        <f t="shared" si="11"/>
        <v>2.9181082347221908E-2</v>
      </c>
    </row>
    <row r="169" spans="1:11">
      <c r="A169" s="2" t="s">
        <v>697</v>
      </c>
      <c r="B169" s="2">
        <v>0</v>
      </c>
      <c r="C169" s="2">
        <v>1.1649646475023301</v>
      </c>
      <c r="D169" s="2">
        <v>0</v>
      </c>
      <c r="E169" s="2">
        <v>2.8790600002117999</v>
      </c>
      <c r="F169" s="2">
        <v>6.1292304183197004</v>
      </c>
      <c r="G169" s="2">
        <v>2.4164642040853801</v>
      </c>
      <c r="H169" s="2">
        <f t="shared" si="8"/>
        <v>0.38832154916744338</v>
      </c>
      <c r="I169" s="2">
        <f t="shared" si="9"/>
        <v>3.8082515408722935</v>
      </c>
      <c r="J169" s="2">
        <f t="shared" si="10"/>
        <v>9.8069539252640965</v>
      </c>
      <c r="K169" s="2">
        <f t="shared" si="11"/>
        <v>4.9911788229912414E-2</v>
      </c>
    </row>
    <row r="170" spans="1:11">
      <c r="A170" s="2" t="s">
        <v>699</v>
      </c>
      <c r="B170" s="2">
        <v>0</v>
      </c>
      <c r="C170" s="2">
        <v>1.1649646475023301</v>
      </c>
      <c r="D170" s="2">
        <v>0</v>
      </c>
      <c r="E170" s="2">
        <v>2.8790600002117999</v>
      </c>
      <c r="F170" s="2">
        <v>6.1292304183197004</v>
      </c>
      <c r="G170" s="2">
        <v>2.4164642040853801</v>
      </c>
      <c r="H170" s="2">
        <f t="shared" si="8"/>
        <v>0.38832154916744338</v>
      </c>
      <c r="I170" s="2">
        <f t="shared" si="9"/>
        <v>3.8082515408722935</v>
      </c>
      <c r="J170" s="2">
        <f t="shared" si="10"/>
        <v>9.8069539252640965</v>
      </c>
      <c r="K170" s="2">
        <f t="shared" si="11"/>
        <v>4.9911788229912414E-2</v>
      </c>
    </row>
    <row r="171" spans="1:11">
      <c r="A171" s="2" t="s">
        <v>814</v>
      </c>
      <c r="B171" s="2">
        <v>4.30144868809119</v>
      </c>
      <c r="C171" s="2">
        <v>1.1649646475023301</v>
      </c>
      <c r="D171" s="2">
        <v>3.5185689865718399</v>
      </c>
      <c r="E171" s="2">
        <v>23.752245001747301</v>
      </c>
      <c r="F171" s="2">
        <v>28.019339055175799</v>
      </c>
      <c r="G171" s="2">
        <v>36.246963061280702</v>
      </c>
      <c r="H171" s="2">
        <f t="shared" si="8"/>
        <v>2.9949941073884534</v>
      </c>
      <c r="I171" s="2">
        <f t="shared" si="9"/>
        <v>29.339515706067932</v>
      </c>
      <c r="J171" s="2">
        <f t="shared" si="10"/>
        <v>9.7961847850348942</v>
      </c>
      <c r="K171" s="2">
        <f t="shared" si="11"/>
        <v>2.241646759668777E-3</v>
      </c>
    </row>
    <row r="172" spans="1:11">
      <c r="A172" s="2" t="s">
        <v>66</v>
      </c>
      <c r="B172" s="2">
        <v>1.0753621720227999</v>
      </c>
      <c r="C172" s="2">
        <v>0</v>
      </c>
      <c r="D172" s="2">
        <v>0</v>
      </c>
      <c r="E172" s="2">
        <v>2.15929500015885</v>
      </c>
      <c r="F172" s="2">
        <v>3.5024173818969699</v>
      </c>
      <c r="G172" s="2">
        <v>4.8329284081707602</v>
      </c>
      <c r="H172" s="2">
        <f t="shared" si="8"/>
        <v>0.35845405734093333</v>
      </c>
      <c r="I172" s="2">
        <f t="shared" si="9"/>
        <v>3.4982135967421932</v>
      </c>
      <c r="J172" s="2">
        <f t="shared" si="10"/>
        <v>9.7591686440724743</v>
      </c>
      <c r="K172" s="2">
        <f t="shared" si="11"/>
        <v>2.1027382096871494E-2</v>
      </c>
    </row>
    <row r="173" spans="1:11">
      <c r="A173" s="2" t="s">
        <v>597</v>
      </c>
      <c r="B173" s="2">
        <v>2.1507243440455901</v>
      </c>
      <c r="C173" s="2">
        <v>2.3299292950046602</v>
      </c>
      <c r="D173" s="2">
        <v>0</v>
      </c>
      <c r="E173" s="2">
        <v>14.395300001059001</v>
      </c>
      <c r="F173" s="2">
        <v>8.7560434547424304</v>
      </c>
      <c r="G173" s="2">
        <v>20.539945734725698</v>
      </c>
      <c r="H173" s="2">
        <f t="shared" si="8"/>
        <v>1.4935512130167501</v>
      </c>
      <c r="I173" s="2">
        <f t="shared" si="9"/>
        <v>14.563763063509043</v>
      </c>
      <c r="J173" s="2">
        <f t="shared" si="10"/>
        <v>9.7510972081716698</v>
      </c>
      <c r="K173" s="2">
        <f t="shared" si="11"/>
        <v>1.9923570015550892E-2</v>
      </c>
    </row>
    <row r="174" spans="1:11">
      <c r="A174" s="2" t="s">
        <v>336</v>
      </c>
      <c r="B174" s="2">
        <v>1.0753621720227999</v>
      </c>
      <c r="C174" s="2">
        <v>3.49489394250699</v>
      </c>
      <c r="D174" s="2">
        <v>2.3457126577145599</v>
      </c>
      <c r="E174" s="2">
        <v>28.070835002064999</v>
      </c>
      <c r="F174" s="2">
        <v>22.765712982330299</v>
      </c>
      <c r="G174" s="2">
        <v>15.707017326555</v>
      </c>
      <c r="H174" s="2">
        <f t="shared" si="8"/>
        <v>2.3053229240814499</v>
      </c>
      <c r="I174" s="2">
        <f t="shared" si="9"/>
        <v>22.181188436983433</v>
      </c>
      <c r="J174" s="2">
        <f t="shared" si="10"/>
        <v>9.621727266613405</v>
      </c>
      <c r="K174" s="2">
        <f t="shared" si="11"/>
        <v>5.51551927600402E-3</v>
      </c>
    </row>
    <row r="175" spans="1:11">
      <c r="A175" s="2" t="s">
        <v>68</v>
      </c>
      <c r="B175" s="2">
        <v>16.130432580341999</v>
      </c>
      <c r="C175" s="2">
        <v>20.969363655041899</v>
      </c>
      <c r="D175" s="2">
        <v>9.3828506308582291</v>
      </c>
      <c r="E175" s="2">
        <v>136.03558501000799</v>
      </c>
      <c r="F175" s="2">
        <v>169.86724302200301</v>
      </c>
      <c r="G175" s="2">
        <v>140.15492383695201</v>
      </c>
      <c r="H175" s="2">
        <f t="shared" si="8"/>
        <v>15.494215622080709</v>
      </c>
      <c r="I175" s="2">
        <f t="shared" si="9"/>
        <v>148.68591728965433</v>
      </c>
      <c r="J175" s="2">
        <f t="shared" si="10"/>
        <v>9.5962209973225718</v>
      </c>
      <c r="K175" s="2">
        <f t="shared" si="11"/>
        <v>2.8380040709603886E-4</v>
      </c>
    </row>
    <row r="176" spans="1:11">
      <c r="A176" s="2" t="s">
        <v>510</v>
      </c>
      <c r="B176" s="2">
        <v>1.0753621720227999</v>
      </c>
      <c r="C176" s="2">
        <v>4.6598585900093203</v>
      </c>
      <c r="D176" s="2">
        <v>2.3457126577145599</v>
      </c>
      <c r="E176" s="2">
        <v>25.9115400019062</v>
      </c>
      <c r="F176" s="2">
        <v>29.770547746124301</v>
      </c>
      <c r="G176" s="2">
        <v>21.748177836768399</v>
      </c>
      <c r="H176" s="2">
        <f t="shared" si="8"/>
        <v>2.6936444732488933</v>
      </c>
      <c r="I176" s="2">
        <f t="shared" si="9"/>
        <v>25.810088528266295</v>
      </c>
      <c r="J176" s="2">
        <f t="shared" si="10"/>
        <v>9.5818467450293827</v>
      </c>
      <c r="K176" s="2">
        <f t="shared" si="11"/>
        <v>8.1206385191948051E-4</v>
      </c>
    </row>
    <row r="177" spans="1:11">
      <c r="A177" s="2" t="s">
        <v>70</v>
      </c>
      <c r="B177" s="2">
        <v>1.0753621720227999</v>
      </c>
      <c r="C177" s="2">
        <v>0</v>
      </c>
      <c r="D177" s="2">
        <v>1.17285632885728</v>
      </c>
      <c r="E177" s="2">
        <v>4.3185900003177</v>
      </c>
      <c r="F177" s="2">
        <v>8.7560434547424304</v>
      </c>
      <c r="G177" s="2">
        <v>8.4576247142988397</v>
      </c>
      <c r="H177" s="2">
        <f t="shared" si="8"/>
        <v>0.74940616696002671</v>
      </c>
      <c r="I177" s="2">
        <f t="shared" si="9"/>
        <v>7.1774193897863228</v>
      </c>
      <c r="J177" s="2">
        <f t="shared" si="10"/>
        <v>9.5774757484337147</v>
      </c>
      <c r="K177" s="2">
        <f t="shared" si="11"/>
        <v>1.2235395899235718E-2</v>
      </c>
    </row>
    <row r="178" spans="1:11">
      <c r="A178" s="2" t="s">
        <v>71</v>
      </c>
      <c r="B178" s="2">
        <v>1.0753621720227999</v>
      </c>
      <c r="C178" s="2">
        <v>1.1649646475023301</v>
      </c>
      <c r="D178" s="2">
        <v>1.17285632885728</v>
      </c>
      <c r="E178" s="2">
        <v>12.9557700009531</v>
      </c>
      <c r="F178" s="2">
        <v>8.7560434547424304</v>
      </c>
      <c r="G178" s="2">
        <v>10.874088918384199</v>
      </c>
      <c r="H178" s="2">
        <f t="shared" si="8"/>
        <v>1.1377277161274699</v>
      </c>
      <c r="I178" s="2">
        <f t="shared" si="9"/>
        <v>10.861967458026577</v>
      </c>
      <c r="J178" s="2">
        <f t="shared" si="10"/>
        <v>9.5470711524879572</v>
      </c>
      <c r="K178" s="2">
        <f t="shared" si="11"/>
        <v>1.3125188402997182E-3</v>
      </c>
    </row>
    <row r="179" spans="1:11">
      <c r="A179" s="2" t="s">
        <v>373</v>
      </c>
      <c r="B179" s="2">
        <v>0</v>
      </c>
      <c r="C179" s="2">
        <v>1.1649646475023301</v>
      </c>
      <c r="D179" s="2">
        <v>0</v>
      </c>
      <c r="E179" s="2">
        <v>4.3185900003177</v>
      </c>
      <c r="F179" s="2">
        <v>4.3780217273712196</v>
      </c>
      <c r="G179" s="2">
        <v>2.4164642040853801</v>
      </c>
      <c r="H179" s="2">
        <f t="shared" si="8"/>
        <v>0.38832154916744338</v>
      </c>
      <c r="I179" s="2">
        <f t="shared" si="9"/>
        <v>3.7043586439247669</v>
      </c>
      <c r="J179" s="2">
        <f t="shared" si="10"/>
        <v>9.5394104495793908</v>
      </c>
      <c r="K179" s="2">
        <f t="shared" si="11"/>
        <v>1.1612869351494963E-2</v>
      </c>
    </row>
    <row r="180" spans="1:11">
      <c r="A180" s="2" t="s">
        <v>379</v>
      </c>
      <c r="B180" s="2">
        <v>39.788400364843497</v>
      </c>
      <c r="C180" s="2">
        <v>81.547525325163093</v>
      </c>
      <c r="D180" s="2">
        <v>37.531402523432902</v>
      </c>
      <c r="E180" s="2">
        <v>626.19555004606605</v>
      </c>
      <c r="F180" s="2">
        <v>402.77799891815198</v>
      </c>
      <c r="G180" s="2">
        <v>476.04344820481998</v>
      </c>
      <c r="H180" s="2">
        <f t="shared" si="8"/>
        <v>52.955776071146495</v>
      </c>
      <c r="I180" s="2">
        <f t="shared" si="9"/>
        <v>501.6723323896793</v>
      </c>
      <c r="J180" s="2">
        <f t="shared" si="10"/>
        <v>9.4734204577736456</v>
      </c>
      <c r="K180" s="2">
        <f t="shared" si="11"/>
        <v>2.6286183074636367E-3</v>
      </c>
    </row>
    <row r="181" spans="1:11">
      <c r="A181" s="2" t="s">
        <v>72</v>
      </c>
      <c r="B181" s="2">
        <v>5.3768108601139897</v>
      </c>
      <c r="C181" s="2">
        <v>4.6598585900093203</v>
      </c>
      <c r="D181" s="2">
        <v>7.0371379731436701</v>
      </c>
      <c r="E181" s="2">
        <v>73.416030005400899</v>
      </c>
      <c r="F181" s="2">
        <v>28.89494340065</v>
      </c>
      <c r="G181" s="2">
        <v>59.203373000091901</v>
      </c>
      <c r="H181" s="2">
        <f t="shared" si="8"/>
        <v>5.6912691410889922</v>
      </c>
      <c r="I181" s="2">
        <f t="shared" si="9"/>
        <v>53.838115468714271</v>
      </c>
      <c r="J181" s="2">
        <f t="shared" si="10"/>
        <v>9.4597732305474231</v>
      </c>
      <c r="K181" s="2">
        <f t="shared" si="11"/>
        <v>2.1543852178756408E-2</v>
      </c>
    </row>
    <row r="182" spans="1:11">
      <c r="A182" s="2" t="s">
        <v>293</v>
      </c>
      <c r="B182" s="2">
        <v>4.30144868809119</v>
      </c>
      <c r="C182" s="2">
        <v>4.6598585900093203</v>
      </c>
      <c r="D182" s="2">
        <v>3.5185689865718399</v>
      </c>
      <c r="E182" s="2">
        <v>57.581200004236003</v>
      </c>
      <c r="F182" s="2">
        <v>23.6413173278046</v>
      </c>
      <c r="G182" s="2">
        <v>36.246963061280702</v>
      </c>
      <c r="H182" s="2">
        <f t="shared" si="8"/>
        <v>4.1599587548907833</v>
      </c>
      <c r="I182" s="2">
        <f t="shared" si="9"/>
        <v>39.156493464440437</v>
      </c>
      <c r="J182" s="2">
        <f t="shared" si="10"/>
        <v>9.4127119453780406</v>
      </c>
      <c r="K182" s="2">
        <f t="shared" si="11"/>
        <v>2.4205015793220076E-2</v>
      </c>
    </row>
    <row r="183" spans="1:11">
      <c r="A183" s="2" t="s">
        <v>282</v>
      </c>
      <c r="B183" s="2">
        <v>0</v>
      </c>
      <c r="C183" s="2">
        <v>1.1649646475023301</v>
      </c>
      <c r="D183" s="2">
        <v>0</v>
      </c>
      <c r="E183" s="2">
        <v>5.0383550003706503</v>
      </c>
      <c r="F183" s="2">
        <v>3.5024173818969699</v>
      </c>
      <c r="G183" s="2">
        <v>2.4164642040853801</v>
      </c>
      <c r="H183" s="2">
        <f t="shared" si="8"/>
        <v>0.38832154916744338</v>
      </c>
      <c r="I183" s="2">
        <f t="shared" si="9"/>
        <v>3.6524121954510007</v>
      </c>
      <c r="J183" s="2">
        <f t="shared" si="10"/>
        <v>9.4056387117370317</v>
      </c>
      <c r="K183" s="2">
        <f t="shared" si="11"/>
        <v>1.8742571511592483E-2</v>
      </c>
    </row>
    <row r="184" spans="1:11">
      <c r="A184" s="2" t="s">
        <v>283</v>
      </c>
      <c r="B184" s="2">
        <v>0</v>
      </c>
      <c r="C184" s="2">
        <v>1.1649646475023301</v>
      </c>
      <c r="D184" s="2">
        <v>0</v>
      </c>
      <c r="E184" s="2">
        <v>5.0383550003706503</v>
      </c>
      <c r="F184" s="2">
        <v>3.5024173818969699</v>
      </c>
      <c r="G184" s="2">
        <v>2.4164642040853801</v>
      </c>
      <c r="H184" s="2">
        <f t="shared" si="8"/>
        <v>0.38832154916744338</v>
      </c>
      <c r="I184" s="2">
        <f t="shared" si="9"/>
        <v>3.6524121954510007</v>
      </c>
      <c r="J184" s="2">
        <f t="shared" si="10"/>
        <v>9.4056387117370317</v>
      </c>
      <c r="K184" s="2">
        <f t="shared" si="11"/>
        <v>1.8742571511592483E-2</v>
      </c>
    </row>
    <row r="185" spans="1:11">
      <c r="A185" s="2" t="s">
        <v>415</v>
      </c>
      <c r="B185" s="2">
        <v>0</v>
      </c>
      <c r="C185" s="2">
        <v>2.3299292950046602</v>
      </c>
      <c r="D185" s="2">
        <v>2.3457126577145599</v>
      </c>
      <c r="E185" s="2">
        <v>16.554595001217798</v>
      </c>
      <c r="F185" s="2">
        <v>14.009669527587899</v>
      </c>
      <c r="G185" s="2">
        <v>13.2905531224696</v>
      </c>
      <c r="H185" s="2">
        <f t="shared" si="8"/>
        <v>1.5585473175730733</v>
      </c>
      <c r="I185" s="2">
        <f t="shared" si="9"/>
        <v>14.618272550425099</v>
      </c>
      <c r="J185" s="2">
        <f t="shared" si="10"/>
        <v>9.3794217125138477</v>
      </c>
      <c r="K185" s="2">
        <f t="shared" si="11"/>
        <v>4.8919169344685542E-4</v>
      </c>
    </row>
    <row r="186" spans="1:11">
      <c r="A186" s="2" t="s">
        <v>73</v>
      </c>
      <c r="B186" s="2">
        <v>6.4521730321367796</v>
      </c>
      <c r="C186" s="2">
        <v>1.1649646475023301</v>
      </c>
      <c r="D186" s="2">
        <v>0</v>
      </c>
      <c r="E186" s="2">
        <v>24.4720100018003</v>
      </c>
      <c r="F186" s="2">
        <v>23.6413173278046</v>
      </c>
      <c r="G186" s="2">
        <v>22.956409938811099</v>
      </c>
      <c r="H186" s="2">
        <f t="shared" si="8"/>
        <v>2.5390458932130366</v>
      </c>
      <c r="I186" s="2">
        <f t="shared" si="9"/>
        <v>23.689912422805332</v>
      </c>
      <c r="J186" s="2">
        <f t="shared" si="10"/>
        <v>9.3302419173002509</v>
      </c>
      <c r="K186" s="2">
        <f t="shared" si="11"/>
        <v>4.8209606112915876E-4</v>
      </c>
    </row>
    <row r="187" spans="1:11">
      <c r="A187" s="2" t="s">
        <v>74</v>
      </c>
      <c r="B187" s="2">
        <v>7.5275352041595802</v>
      </c>
      <c r="C187" s="2">
        <v>45.433621252590903</v>
      </c>
      <c r="D187" s="2">
        <v>16.419988604001901</v>
      </c>
      <c r="E187" s="2">
        <v>218.088795016044</v>
      </c>
      <c r="F187" s="2">
        <v>168.116034331055</v>
      </c>
      <c r="G187" s="2">
        <v>260.97813404122098</v>
      </c>
      <c r="H187" s="2">
        <f t="shared" si="8"/>
        <v>23.127048353584129</v>
      </c>
      <c r="I187" s="2">
        <f t="shared" si="9"/>
        <v>215.72765446277333</v>
      </c>
      <c r="J187" s="2">
        <f t="shared" si="10"/>
        <v>9.3279371913165381</v>
      </c>
      <c r="K187" s="2">
        <f t="shared" si="11"/>
        <v>2.7271469450912984E-3</v>
      </c>
    </row>
    <row r="188" spans="1:11">
      <c r="A188" s="2" t="s">
        <v>921</v>
      </c>
      <c r="B188" s="2">
        <v>2.1507243440455901</v>
      </c>
      <c r="C188" s="2">
        <v>1.1649646475023301</v>
      </c>
      <c r="D188" s="2">
        <v>0</v>
      </c>
      <c r="E188" s="2">
        <v>8.6371800006354</v>
      </c>
      <c r="F188" s="2">
        <v>11.382856491165199</v>
      </c>
      <c r="G188" s="2">
        <v>10.874088918384199</v>
      </c>
      <c r="H188" s="2">
        <f t="shared" si="8"/>
        <v>1.1052296638493067</v>
      </c>
      <c r="I188" s="2">
        <f t="shared" si="9"/>
        <v>10.298041803394932</v>
      </c>
      <c r="J188" s="2">
        <f t="shared" si="10"/>
        <v>9.3175582779137436</v>
      </c>
      <c r="K188" s="2">
        <f t="shared" si="11"/>
        <v>9.3004886372565127E-4</v>
      </c>
    </row>
    <row r="189" spans="1:11">
      <c r="A189" s="2" t="s">
        <v>816</v>
      </c>
      <c r="B189" s="2">
        <v>0</v>
      </c>
      <c r="C189" s="2">
        <v>4.6598585900093203</v>
      </c>
      <c r="D189" s="2">
        <v>0</v>
      </c>
      <c r="E189" s="2">
        <v>10.076710000741301</v>
      </c>
      <c r="F189" s="2">
        <v>17.5120869094849</v>
      </c>
      <c r="G189" s="2">
        <v>15.707017326555</v>
      </c>
      <c r="H189" s="2">
        <f t="shared" si="8"/>
        <v>1.5532861966697735</v>
      </c>
      <c r="I189" s="2">
        <f t="shared" si="9"/>
        <v>14.431938078927066</v>
      </c>
      <c r="J189" s="2">
        <f t="shared" si="10"/>
        <v>9.2912292080293799</v>
      </c>
      <c r="K189" s="2">
        <f t="shared" si="11"/>
        <v>9.1315525859004838E-3</v>
      </c>
    </row>
    <row r="190" spans="1:11">
      <c r="A190" s="2" t="s">
        <v>75</v>
      </c>
      <c r="B190" s="2">
        <v>1.0753621720227999</v>
      </c>
      <c r="C190" s="2">
        <v>4.6598585900093203</v>
      </c>
      <c r="D190" s="2">
        <v>1.17285632885728</v>
      </c>
      <c r="E190" s="2">
        <v>23.032480001694399</v>
      </c>
      <c r="F190" s="2">
        <v>19.263295600433299</v>
      </c>
      <c r="G190" s="2">
        <v>21.748177836768399</v>
      </c>
      <c r="H190" s="2">
        <f t="shared" si="8"/>
        <v>2.3026923636298</v>
      </c>
      <c r="I190" s="2">
        <f t="shared" si="9"/>
        <v>21.347984479632032</v>
      </c>
      <c r="J190" s="2">
        <f t="shared" si="10"/>
        <v>9.270879956357085</v>
      </c>
      <c r="K190" s="2">
        <f t="shared" si="11"/>
        <v>2.9713901942684281E-4</v>
      </c>
    </row>
    <row r="191" spans="1:11">
      <c r="A191" s="2" t="s">
        <v>76</v>
      </c>
      <c r="B191" s="2">
        <v>2.1507243440455901</v>
      </c>
      <c r="C191" s="2">
        <v>1.1649646475023301</v>
      </c>
      <c r="D191" s="2">
        <v>2.3457126577145599</v>
      </c>
      <c r="E191" s="2">
        <v>15.115065001111899</v>
      </c>
      <c r="F191" s="2">
        <v>16.636482564010599</v>
      </c>
      <c r="G191" s="2">
        <v>20.539945734725698</v>
      </c>
      <c r="H191" s="2">
        <f t="shared" si="8"/>
        <v>1.8871338830874933</v>
      </c>
      <c r="I191" s="2">
        <f t="shared" si="9"/>
        <v>17.430497766616067</v>
      </c>
      <c r="J191" s="2">
        <f t="shared" si="10"/>
        <v>9.2364923987790721</v>
      </c>
      <c r="K191" s="2">
        <f t="shared" si="11"/>
        <v>7.1850772441321481E-4</v>
      </c>
    </row>
    <row r="192" spans="1:11">
      <c r="A192" s="2" t="s">
        <v>233</v>
      </c>
      <c r="B192" s="2">
        <v>0</v>
      </c>
      <c r="C192" s="2">
        <v>0</v>
      </c>
      <c r="D192" s="2">
        <v>1.17285632885728</v>
      </c>
      <c r="E192" s="2">
        <v>5.7581200004235997</v>
      </c>
      <c r="F192" s="2">
        <v>2.62681303642273</v>
      </c>
      <c r="G192" s="2">
        <v>2.4164642040853801</v>
      </c>
      <c r="H192" s="2">
        <f t="shared" si="8"/>
        <v>0.39095210961909332</v>
      </c>
      <c r="I192" s="2">
        <f t="shared" si="9"/>
        <v>3.6004657469772368</v>
      </c>
      <c r="J192" s="2">
        <f t="shared" si="10"/>
        <v>9.2094802877139852</v>
      </c>
      <c r="K192" s="2">
        <f t="shared" si="11"/>
        <v>4.9156199728518604E-2</v>
      </c>
    </row>
    <row r="193" spans="1:11">
      <c r="A193" s="2" t="s">
        <v>445</v>
      </c>
      <c r="B193" s="2">
        <v>0</v>
      </c>
      <c r="C193" s="2">
        <v>1.1649646475023301</v>
      </c>
      <c r="D193" s="2">
        <v>1.17285632885728</v>
      </c>
      <c r="E193" s="2">
        <v>7.9174150005824497</v>
      </c>
      <c r="F193" s="2">
        <v>8.7560434547424304</v>
      </c>
      <c r="G193" s="2">
        <v>4.8329284081707602</v>
      </c>
      <c r="H193" s="2">
        <f t="shared" si="8"/>
        <v>0.77927365878653665</v>
      </c>
      <c r="I193" s="2">
        <f t="shared" si="9"/>
        <v>7.1687956211652137</v>
      </c>
      <c r="J193" s="2">
        <f t="shared" si="10"/>
        <v>9.199330094550179</v>
      </c>
      <c r="K193" s="2">
        <f t="shared" si="11"/>
        <v>7.0211490897855973E-3</v>
      </c>
    </row>
    <row r="194" spans="1:11">
      <c r="A194" s="2" t="s">
        <v>1547</v>
      </c>
      <c r="B194" s="2">
        <v>0</v>
      </c>
      <c r="C194" s="2">
        <v>1.1649646475023301</v>
      </c>
      <c r="D194" s="2">
        <v>0</v>
      </c>
      <c r="E194" s="2">
        <v>1.4395300001058999</v>
      </c>
      <c r="F194" s="2">
        <v>4.3780217273712196</v>
      </c>
      <c r="G194" s="2">
        <v>4.8329284081707602</v>
      </c>
      <c r="H194" s="2">
        <f t="shared" si="8"/>
        <v>0.38832154916744338</v>
      </c>
      <c r="I194" s="2">
        <f t="shared" si="9"/>
        <v>3.5501600452159594</v>
      </c>
      <c r="J194" s="2">
        <f t="shared" si="10"/>
        <v>9.1423204630993542</v>
      </c>
      <c r="K194" s="2">
        <f t="shared" si="11"/>
        <v>4.9170719115827023E-2</v>
      </c>
    </row>
    <row r="195" spans="1:11">
      <c r="A195" s="2" t="s">
        <v>78</v>
      </c>
      <c r="B195" s="2">
        <v>2.1507243440455901</v>
      </c>
      <c r="C195" s="2">
        <v>1.1649646475023301</v>
      </c>
      <c r="D195" s="2">
        <v>0</v>
      </c>
      <c r="E195" s="2">
        <v>9.3569450006883503</v>
      </c>
      <c r="F195" s="2">
        <v>8.7560434547424304</v>
      </c>
      <c r="G195" s="2">
        <v>12.0823210204269</v>
      </c>
      <c r="H195" s="2">
        <f t="shared" si="8"/>
        <v>1.1052296638493067</v>
      </c>
      <c r="I195" s="2">
        <f t="shared" si="9"/>
        <v>10.065103158619227</v>
      </c>
      <c r="J195" s="2">
        <f t="shared" si="10"/>
        <v>9.1067978790619577</v>
      </c>
      <c r="K195" s="2">
        <f t="shared" si="11"/>
        <v>1.7055678733925855E-3</v>
      </c>
    </row>
    <row r="196" spans="1:11">
      <c r="A196" s="2" t="s">
        <v>79</v>
      </c>
      <c r="B196" s="2">
        <v>3.2260865160683898</v>
      </c>
      <c r="C196" s="2">
        <v>1.1649646475023301</v>
      </c>
      <c r="D196" s="2">
        <v>0</v>
      </c>
      <c r="E196" s="2">
        <v>12.2360050009001</v>
      </c>
      <c r="F196" s="2">
        <v>13.1340651821136</v>
      </c>
      <c r="G196" s="2">
        <v>14.4987852245123</v>
      </c>
      <c r="H196" s="2">
        <f t="shared" ref="H196:H259" si="12">AVERAGE(B196:D196)</f>
        <v>1.4636837211902398</v>
      </c>
      <c r="I196" s="2">
        <f t="shared" ref="I196:I259" si="13">AVERAGE(E196:G196)</f>
        <v>13.289618469175332</v>
      </c>
      <c r="J196" s="2">
        <f t="shared" ref="J196:J259" si="14">I196/H196</f>
        <v>9.0795697709669589</v>
      </c>
      <c r="K196" s="2">
        <f t="shared" ref="K196:K259" si="15">TTEST(B196:D196,E196:G196,2,2)</f>
        <v>5.0420257079700865E-4</v>
      </c>
    </row>
    <row r="197" spans="1:11">
      <c r="A197" s="2" t="s">
        <v>80</v>
      </c>
      <c r="B197" s="2">
        <v>2.1507243440455901</v>
      </c>
      <c r="C197" s="2">
        <v>6.9897878850139801</v>
      </c>
      <c r="D197" s="2">
        <v>4.6914253154291199</v>
      </c>
      <c r="E197" s="2">
        <v>58.300965004288898</v>
      </c>
      <c r="F197" s="2">
        <v>29.770547746124301</v>
      </c>
      <c r="G197" s="2">
        <v>37.455195163323403</v>
      </c>
      <c r="H197" s="2">
        <f t="shared" si="12"/>
        <v>4.6106458481628971</v>
      </c>
      <c r="I197" s="2">
        <f t="shared" si="13"/>
        <v>41.842235971245536</v>
      </c>
      <c r="J197" s="2">
        <f t="shared" si="14"/>
        <v>9.0751355339767628</v>
      </c>
      <c r="K197" s="2">
        <f t="shared" si="15"/>
        <v>1.2538686212872369E-2</v>
      </c>
    </row>
    <row r="198" spans="1:11">
      <c r="A198" s="2" t="s">
        <v>408</v>
      </c>
      <c r="B198" s="2">
        <v>5.3768108601139897</v>
      </c>
      <c r="C198" s="2">
        <v>20.969363655041899</v>
      </c>
      <c r="D198" s="2">
        <v>9.3828506308582291</v>
      </c>
      <c r="E198" s="2">
        <v>132.43676000974301</v>
      </c>
      <c r="F198" s="2">
        <v>105.948125802383</v>
      </c>
      <c r="G198" s="2">
        <v>84.576247142988393</v>
      </c>
      <c r="H198" s="2">
        <f t="shared" si="12"/>
        <v>11.909675048671373</v>
      </c>
      <c r="I198" s="2">
        <f t="shared" si="13"/>
        <v>107.65371098503813</v>
      </c>
      <c r="J198" s="2">
        <f t="shared" si="14"/>
        <v>9.0391812156997382</v>
      </c>
      <c r="K198" s="2">
        <f t="shared" si="15"/>
        <v>2.8040929252626245E-3</v>
      </c>
    </row>
    <row r="199" spans="1:11">
      <c r="A199" s="2" t="s">
        <v>470</v>
      </c>
      <c r="B199" s="2">
        <v>0</v>
      </c>
      <c r="C199" s="2">
        <v>8.1547525325163104</v>
      </c>
      <c r="D199" s="2">
        <v>0</v>
      </c>
      <c r="E199" s="2">
        <v>26.631305001959099</v>
      </c>
      <c r="F199" s="2">
        <v>28.89494340065</v>
      </c>
      <c r="G199" s="2">
        <v>18.123481530640401</v>
      </c>
      <c r="H199" s="2">
        <f t="shared" si="12"/>
        <v>2.7182508441721036</v>
      </c>
      <c r="I199" s="2">
        <f t="shared" si="13"/>
        <v>24.549909977749834</v>
      </c>
      <c r="J199" s="2">
        <f t="shared" si="14"/>
        <v>9.0315101089307266</v>
      </c>
      <c r="K199" s="2">
        <f t="shared" si="15"/>
        <v>6.8585278037205091E-3</v>
      </c>
    </row>
    <row r="200" spans="1:11">
      <c r="A200" s="2" t="s">
        <v>661</v>
      </c>
      <c r="B200" s="2">
        <v>12.9043460642736</v>
      </c>
      <c r="C200" s="2">
        <v>8.1547525325163104</v>
      </c>
      <c r="D200" s="2">
        <v>3.5185689865718399</v>
      </c>
      <c r="E200" s="2">
        <v>76.295090005612707</v>
      </c>
      <c r="F200" s="2">
        <v>84.058017165527303</v>
      </c>
      <c r="G200" s="2">
        <v>61.619837204177202</v>
      </c>
      <c r="H200" s="2">
        <f t="shared" si="12"/>
        <v>8.1925558611205833</v>
      </c>
      <c r="I200" s="2">
        <f t="shared" si="13"/>
        <v>73.990981458439066</v>
      </c>
      <c r="J200" s="2">
        <f t="shared" si="14"/>
        <v>9.0314894048605883</v>
      </c>
      <c r="K200" s="2">
        <f t="shared" si="15"/>
        <v>7.6014157133694421E-4</v>
      </c>
    </row>
    <row r="201" spans="1:11">
      <c r="A201" s="2" t="s">
        <v>383</v>
      </c>
      <c r="B201" s="2">
        <v>0</v>
      </c>
      <c r="C201" s="2">
        <v>0</v>
      </c>
      <c r="D201" s="2">
        <v>1.17285632885728</v>
      </c>
      <c r="E201" s="2">
        <v>4.3185900003177</v>
      </c>
      <c r="F201" s="2">
        <v>2.62681303642273</v>
      </c>
      <c r="G201" s="2">
        <v>3.6246963061280701</v>
      </c>
      <c r="H201" s="2">
        <f t="shared" si="12"/>
        <v>0.39095210961909332</v>
      </c>
      <c r="I201" s="2">
        <f t="shared" si="13"/>
        <v>3.5233664476228337</v>
      </c>
      <c r="J201" s="2">
        <f t="shared" si="14"/>
        <v>9.0122712243595977</v>
      </c>
      <c r="K201" s="2">
        <f t="shared" si="15"/>
        <v>7.5390592075605996E-3</v>
      </c>
    </row>
    <row r="202" spans="1:11">
      <c r="A202" s="2" t="s">
        <v>566</v>
      </c>
      <c r="B202" s="2">
        <v>1.0753621720227999</v>
      </c>
      <c r="C202" s="2">
        <v>1.1649646475023301</v>
      </c>
      <c r="D202" s="2">
        <v>1.17285632885728</v>
      </c>
      <c r="E202" s="2">
        <v>10.796475000794199</v>
      </c>
      <c r="F202" s="2">
        <v>11.382856491165199</v>
      </c>
      <c r="G202" s="2">
        <v>8.4576247142988397</v>
      </c>
      <c r="H202" s="2">
        <f t="shared" si="12"/>
        <v>1.1377277161274699</v>
      </c>
      <c r="I202" s="2">
        <f t="shared" si="13"/>
        <v>10.212318735419414</v>
      </c>
      <c r="J202" s="2">
        <f t="shared" si="14"/>
        <v>8.9760657059313793</v>
      </c>
      <c r="K202" s="2">
        <f t="shared" si="15"/>
        <v>5.3056961100710629E-4</v>
      </c>
    </row>
    <row r="203" spans="1:11">
      <c r="A203" s="2" t="s">
        <v>319</v>
      </c>
      <c r="B203" s="2">
        <v>2.1507243440455901</v>
      </c>
      <c r="C203" s="2">
        <v>3.49489394250699</v>
      </c>
      <c r="D203" s="2">
        <v>0</v>
      </c>
      <c r="E203" s="2">
        <v>25.191775001853198</v>
      </c>
      <c r="F203" s="2">
        <v>9.6316478002166708</v>
      </c>
      <c r="G203" s="2">
        <v>15.707017326555</v>
      </c>
      <c r="H203" s="2">
        <f t="shared" si="12"/>
        <v>1.8818727621841933</v>
      </c>
      <c r="I203" s="2">
        <f t="shared" si="13"/>
        <v>16.843480042874958</v>
      </c>
      <c r="J203" s="2">
        <f t="shared" si="14"/>
        <v>8.9503819712686603</v>
      </c>
      <c r="K203" s="2">
        <f t="shared" si="15"/>
        <v>3.2156304746099658E-2</v>
      </c>
    </row>
    <row r="204" spans="1:11">
      <c r="A204" s="2" t="s">
        <v>85</v>
      </c>
      <c r="B204" s="2">
        <v>7.5275352041595802</v>
      </c>
      <c r="C204" s="2">
        <v>26.794186892553601</v>
      </c>
      <c r="D204" s="2">
        <v>7.0371379731436701</v>
      </c>
      <c r="E204" s="2">
        <v>175.62266001291999</v>
      </c>
      <c r="F204" s="2">
        <v>112.077356220703</v>
      </c>
      <c r="G204" s="2">
        <v>80.951550836860307</v>
      </c>
      <c r="H204" s="2">
        <f t="shared" si="12"/>
        <v>13.786286689952284</v>
      </c>
      <c r="I204" s="2">
        <f t="shared" si="13"/>
        <v>122.8838556901611</v>
      </c>
      <c r="J204" s="2">
        <f t="shared" si="14"/>
        <v>8.9134847151931975</v>
      </c>
      <c r="K204" s="2">
        <f t="shared" si="15"/>
        <v>1.8882147183869904E-2</v>
      </c>
    </row>
    <row r="205" spans="1:11">
      <c r="A205" s="2" t="s">
        <v>86</v>
      </c>
      <c r="B205" s="2">
        <v>3.2260865160683898</v>
      </c>
      <c r="C205" s="2">
        <v>0</v>
      </c>
      <c r="D205" s="2">
        <v>3.5185689865718399</v>
      </c>
      <c r="E205" s="2">
        <v>15.834830001164899</v>
      </c>
      <c r="F205" s="2">
        <v>23.6413173278046</v>
      </c>
      <c r="G205" s="2">
        <v>20.539945734725698</v>
      </c>
      <c r="H205" s="2">
        <f t="shared" si="12"/>
        <v>2.2482185008800766</v>
      </c>
      <c r="I205" s="2">
        <f t="shared" si="13"/>
        <v>20.005364354565067</v>
      </c>
      <c r="J205" s="2">
        <f t="shared" si="14"/>
        <v>8.898318533867533</v>
      </c>
      <c r="K205" s="2">
        <f t="shared" si="15"/>
        <v>2.1829505984668107E-3</v>
      </c>
    </row>
    <row r="206" spans="1:11">
      <c r="A206" s="2" t="s">
        <v>569</v>
      </c>
      <c r="B206" s="2">
        <v>1.0753621720227999</v>
      </c>
      <c r="C206" s="2">
        <v>4.6598585900093203</v>
      </c>
      <c r="D206" s="2">
        <v>0</v>
      </c>
      <c r="E206" s="2">
        <v>17.2743600012708</v>
      </c>
      <c r="F206" s="2">
        <v>16.636482564010599</v>
      </c>
      <c r="G206" s="2">
        <v>16.915249428597701</v>
      </c>
      <c r="H206" s="2">
        <f t="shared" si="12"/>
        <v>1.9117402540107067</v>
      </c>
      <c r="I206" s="2">
        <f t="shared" si="13"/>
        <v>16.942030664626369</v>
      </c>
      <c r="J206" s="2">
        <f t="shared" si="14"/>
        <v>8.862098618828103</v>
      </c>
      <c r="K206" s="2">
        <f t="shared" si="15"/>
        <v>4.5175139164674928E-4</v>
      </c>
    </row>
    <row r="207" spans="1:11">
      <c r="A207" s="2" t="s">
        <v>87</v>
      </c>
      <c r="B207" s="2">
        <v>4.30144868809119</v>
      </c>
      <c r="C207" s="2">
        <v>5.8248232375116498</v>
      </c>
      <c r="D207" s="2">
        <v>1.17285632885728</v>
      </c>
      <c r="E207" s="2">
        <v>38.147545002806297</v>
      </c>
      <c r="F207" s="2">
        <v>25.392526018752999</v>
      </c>
      <c r="G207" s="2">
        <v>36.246963061280702</v>
      </c>
      <c r="H207" s="2">
        <f t="shared" si="12"/>
        <v>3.76637608482004</v>
      </c>
      <c r="I207" s="2">
        <f t="shared" si="13"/>
        <v>33.262344694279996</v>
      </c>
      <c r="J207" s="2">
        <f t="shared" si="14"/>
        <v>8.8313922840419945</v>
      </c>
      <c r="K207" s="2">
        <f t="shared" si="15"/>
        <v>2.1700049380098448E-3</v>
      </c>
    </row>
    <row r="208" spans="1:11">
      <c r="A208" s="2" t="s">
        <v>473</v>
      </c>
      <c r="B208" s="2">
        <v>3.2260865160683898</v>
      </c>
      <c r="C208" s="2">
        <v>8.1547525325163104</v>
      </c>
      <c r="D208" s="2">
        <v>4.6914253154291199</v>
      </c>
      <c r="E208" s="2">
        <v>55.421905004077097</v>
      </c>
      <c r="F208" s="2">
        <v>49.033843346557603</v>
      </c>
      <c r="G208" s="2">
        <v>37.455195163323403</v>
      </c>
      <c r="H208" s="2">
        <f t="shared" si="12"/>
        <v>5.3574214546712726</v>
      </c>
      <c r="I208" s="2">
        <f t="shared" si="13"/>
        <v>47.303647837986034</v>
      </c>
      <c r="J208" s="2">
        <f t="shared" si="14"/>
        <v>8.8295550832090637</v>
      </c>
      <c r="K208" s="2">
        <f t="shared" si="15"/>
        <v>1.5411789521443428E-3</v>
      </c>
    </row>
    <row r="209" spans="1:11">
      <c r="A209" s="2" t="s">
        <v>369</v>
      </c>
      <c r="B209" s="2">
        <v>0</v>
      </c>
      <c r="C209" s="2">
        <v>1.1649646475023301</v>
      </c>
      <c r="D209" s="2">
        <v>0</v>
      </c>
      <c r="E209" s="2">
        <v>4.3185900003177</v>
      </c>
      <c r="F209" s="2">
        <v>3.5024173818969699</v>
      </c>
      <c r="G209" s="2">
        <v>2.4164642040853801</v>
      </c>
      <c r="H209" s="2">
        <f t="shared" si="12"/>
        <v>0.38832154916744338</v>
      </c>
      <c r="I209" s="2">
        <f t="shared" si="13"/>
        <v>3.4124905287666834</v>
      </c>
      <c r="J209" s="2">
        <f t="shared" si="14"/>
        <v>8.7877959286138534</v>
      </c>
      <c r="K209" s="2">
        <f t="shared" si="15"/>
        <v>1.0933716580905818E-2</v>
      </c>
    </row>
    <row r="210" spans="1:11">
      <c r="A210" s="2" t="s">
        <v>830</v>
      </c>
      <c r="B210" s="2">
        <v>21.507243440455898</v>
      </c>
      <c r="C210" s="2">
        <v>15.144540417530299</v>
      </c>
      <c r="D210" s="2">
        <v>15.247132275144599</v>
      </c>
      <c r="E210" s="2">
        <v>132.43676000974301</v>
      </c>
      <c r="F210" s="2">
        <v>158.48438653083801</v>
      </c>
      <c r="G210" s="2">
        <v>164.31956587780601</v>
      </c>
      <c r="H210" s="2">
        <f t="shared" si="12"/>
        <v>17.299638711043599</v>
      </c>
      <c r="I210" s="2">
        <f t="shared" si="13"/>
        <v>151.74690413946234</v>
      </c>
      <c r="J210" s="2">
        <f t="shared" si="14"/>
        <v>8.7716805347265101</v>
      </c>
      <c r="K210" s="2">
        <f t="shared" si="15"/>
        <v>1.7873825869221826E-4</v>
      </c>
    </row>
    <row r="211" spans="1:11">
      <c r="A211" s="2" t="s">
        <v>481</v>
      </c>
      <c r="B211" s="2">
        <v>7.5275352041595802</v>
      </c>
      <c r="C211" s="2">
        <v>5.8248232375116498</v>
      </c>
      <c r="D211" s="2">
        <v>5.8642816442863896</v>
      </c>
      <c r="E211" s="2">
        <v>69.0974400050832</v>
      </c>
      <c r="F211" s="2">
        <v>61.292304183196997</v>
      </c>
      <c r="G211" s="2">
        <v>37.455195163323403</v>
      </c>
      <c r="H211" s="2">
        <f t="shared" si="12"/>
        <v>6.4055466953192068</v>
      </c>
      <c r="I211" s="2">
        <f t="shared" si="13"/>
        <v>55.948313117201195</v>
      </c>
      <c r="J211" s="2">
        <f t="shared" si="14"/>
        <v>8.7343541118956942</v>
      </c>
      <c r="K211" s="2">
        <f t="shared" si="15"/>
        <v>6.531261042225029E-3</v>
      </c>
    </row>
    <row r="212" spans="1:11">
      <c r="A212" s="2" t="s">
        <v>384</v>
      </c>
      <c r="B212" s="2">
        <v>0</v>
      </c>
      <c r="C212" s="2">
        <v>0</v>
      </c>
      <c r="D212" s="2">
        <v>1.17285632885728</v>
      </c>
      <c r="E212" s="2">
        <v>4.3185900003177</v>
      </c>
      <c r="F212" s="2">
        <v>3.5024173818969699</v>
      </c>
      <c r="G212" s="2">
        <v>2.4164642040853801</v>
      </c>
      <c r="H212" s="2">
        <f t="shared" si="12"/>
        <v>0.39095210961909332</v>
      </c>
      <c r="I212" s="2">
        <f t="shared" si="13"/>
        <v>3.4124905287666834</v>
      </c>
      <c r="J212" s="2">
        <f t="shared" si="14"/>
        <v>8.7286663629759946</v>
      </c>
      <c r="K212" s="2">
        <f t="shared" si="15"/>
        <v>1.1051803384909154E-2</v>
      </c>
    </row>
    <row r="213" spans="1:11">
      <c r="A213" s="2" t="s">
        <v>90</v>
      </c>
      <c r="B213" s="2">
        <v>1.0753621720227999</v>
      </c>
      <c r="C213" s="2">
        <v>2.3299292950046602</v>
      </c>
      <c r="D213" s="2">
        <v>0</v>
      </c>
      <c r="E213" s="2">
        <v>7.9174150005824497</v>
      </c>
      <c r="F213" s="2">
        <v>9.6316478002166708</v>
      </c>
      <c r="G213" s="2">
        <v>12.0823210204269</v>
      </c>
      <c r="H213" s="2">
        <f t="shared" si="12"/>
        <v>1.13509715567582</v>
      </c>
      <c r="I213" s="2">
        <f t="shared" si="13"/>
        <v>9.8771279404086734</v>
      </c>
      <c r="J213" s="2">
        <f t="shared" si="14"/>
        <v>8.7015705140481803</v>
      </c>
      <c r="K213" s="2">
        <f t="shared" si="15"/>
        <v>3.2084085028359906E-3</v>
      </c>
    </row>
    <row r="214" spans="1:11">
      <c r="A214" s="2" t="s">
        <v>92</v>
      </c>
      <c r="B214" s="2">
        <v>139.79708236296401</v>
      </c>
      <c r="C214" s="2">
        <v>182.899449657866</v>
      </c>
      <c r="D214" s="2">
        <v>109.075638583727</v>
      </c>
      <c r="E214" s="2">
        <v>1179.6948350867799</v>
      </c>
      <c r="F214" s="2">
        <v>1403.5937657952099</v>
      </c>
      <c r="G214" s="2">
        <v>1167.1522105732399</v>
      </c>
      <c r="H214" s="2">
        <f t="shared" si="12"/>
        <v>143.92405686818566</v>
      </c>
      <c r="I214" s="2">
        <f t="shared" si="13"/>
        <v>1250.1469371517433</v>
      </c>
      <c r="J214" s="2">
        <f t="shared" si="14"/>
        <v>8.6861568827003204</v>
      </c>
      <c r="K214" s="2">
        <f t="shared" si="15"/>
        <v>1.5650510284517872E-4</v>
      </c>
    </row>
    <row r="215" spans="1:11">
      <c r="A215" s="2" t="s">
        <v>94</v>
      </c>
      <c r="B215" s="2">
        <v>10.753621720228001</v>
      </c>
      <c r="C215" s="2">
        <v>16.309505065032599</v>
      </c>
      <c r="D215" s="2">
        <v>16.419988604001901</v>
      </c>
      <c r="E215" s="2">
        <v>130.27746500958401</v>
      </c>
      <c r="F215" s="2">
        <v>123.460212711868</v>
      </c>
      <c r="G215" s="2">
        <v>123.23967440835401</v>
      </c>
      <c r="H215" s="2">
        <f t="shared" si="12"/>
        <v>14.494371796420834</v>
      </c>
      <c r="I215" s="2">
        <f t="shared" si="13"/>
        <v>125.65911737660201</v>
      </c>
      <c r="J215" s="2">
        <f t="shared" si="14"/>
        <v>8.6695111137987801</v>
      </c>
      <c r="K215" s="2">
        <f t="shared" si="15"/>
        <v>3.0527645923617281E-6</v>
      </c>
    </row>
    <row r="216" spans="1:11">
      <c r="A216" s="2" t="s">
        <v>95</v>
      </c>
      <c r="B216" s="2">
        <v>1.0753621720227999</v>
      </c>
      <c r="C216" s="2">
        <v>3.49489394250699</v>
      </c>
      <c r="D216" s="2">
        <v>0</v>
      </c>
      <c r="E216" s="2">
        <v>16.554595001217798</v>
      </c>
      <c r="F216" s="2">
        <v>6.1292304183197004</v>
      </c>
      <c r="G216" s="2">
        <v>16.915249428597701</v>
      </c>
      <c r="H216" s="2">
        <f t="shared" si="12"/>
        <v>1.5234187048432632</v>
      </c>
      <c r="I216" s="2">
        <f t="shared" si="13"/>
        <v>13.199691616045067</v>
      </c>
      <c r="J216" s="2">
        <f t="shared" si="14"/>
        <v>8.6645198552968505</v>
      </c>
      <c r="K216" s="2">
        <f t="shared" si="15"/>
        <v>3.3893996145007335E-2</v>
      </c>
    </row>
    <row r="217" spans="1:11">
      <c r="A217" s="2" t="s">
        <v>97</v>
      </c>
      <c r="B217" s="2">
        <v>6.4521730321367796</v>
      </c>
      <c r="C217" s="2">
        <v>15.144540417530299</v>
      </c>
      <c r="D217" s="2">
        <v>4.6914253154291199</v>
      </c>
      <c r="E217" s="2">
        <v>70.536970005189104</v>
      </c>
      <c r="F217" s="2">
        <v>58.665491146774301</v>
      </c>
      <c r="G217" s="2">
        <v>96.658568163415296</v>
      </c>
      <c r="H217" s="2">
        <f t="shared" si="12"/>
        <v>8.7627129216987338</v>
      </c>
      <c r="I217" s="2">
        <f t="shared" si="13"/>
        <v>75.287009771792896</v>
      </c>
      <c r="J217" s="2">
        <f t="shared" si="14"/>
        <v>8.5917466935796636</v>
      </c>
      <c r="K217" s="2">
        <f t="shared" si="15"/>
        <v>4.6917273465916041E-3</v>
      </c>
    </row>
    <row r="218" spans="1:11">
      <c r="A218" s="2" t="s">
        <v>98</v>
      </c>
      <c r="B218" s="2">
        <v>6.4521730321367796</v>
      </c>
      <c r="C218" s="2">
        <v>12.8146111225256</v>
      </c>
      <c r="D218" s="2">
        <v>7.0371379731436701</v>
      </c>
      <c r="E218" s="2">
        <v>84.932270006248103</v>
      </c>
      <c r="F218" s="2">
        <v>84.058017165527303</v>
      </c>
      <c r="G218" s="2">
        <v>56.7869087960065</v>
      </c>
      <c r="H218" s="2">
        <f t="shared" si="12"/>
        <v>8.767974042602015</v>
      </c>
      <c r="I218" s="2">
        <f t="shared" si="13"/>
        <v>75.259065322593969</v>
      </c>
      <c r="J218" s="2">
        <f t="shared" si="14"/>
        <v>8.58340421138608</v>
      </c>
      <c r="K218" s="2">
        <f t="shared" si="15"/>
        <v>2.1587946570305748E-3</v>
      </c>
    </row>
    <row r="219" spans="1:11">
      <c r="A219" s="2" t="s">
        <v>518</v>
      </c>
      <c r="B219" s="2">
        <v>1.0753621720227999</v>
      </c>
      <c r="C219" s="2">
        <v>0</v>
      </c>
      <c r="D219" s="2">
        <v>1.17285632885728</v>
      </c>
      <c r="E219" s="2">
        <v>7.9174150005824497</v>
      </c>
      <c r="F219" s="2">
        <v>5.25362607284546</v>
      </c>
      <c r="G219" s="2">
        <v>6.0411605102134596</v>
      </c>
      <c r="H219" s="2">
        <f t="shared" si="12"/>
        <v>0.74940616696002671</v>
      </c>
      <c r="I219" s="2">
        <f t="shared" si="13"/>
        <v>6.4040671945471237</v>
      </c>
      <c r="J219" s="2">
        <f t="shared" si="14"/>
        <v>8.5455224107979841</v>
      </c>
      <c r="K219" s="2">
        <f t="shared" si="15"/>
        <v>2.9513849324156382E-3</v>
      </c>
    </row>
    <row r="220" spans="1:11">
      <c r="A220" s="2" t="s">
        <v>101</v>
      </c>
      <c r="B220" s="2">
        <v>1.0753621720227999</v>
      </c>
      <c r="C220" s="2">
        <v>0</v>
      </c>
      <c r="D220" s="2">
        <v>0</v>
      </c>
      <c r="E220" s="2">
        <v>2.8790600002117999</v>
      </c>
      <c r="F220" s="2">
        <v>2.62681303642273</v>
      </c>
      <c r="G220" s="2">
        <v>3.6246963061280701</v>
      </c>
      <c r="H220" s="2">
        <f t="shared" si="12"/>
        <v>0.35845405734093333</v>
      </c>
      <c r="I220" s="2">
        <f t="shared" si="13"/>
        <v>3.0435231142541999</v>
      </c>
      <c r="J220" s="2">
        <f t="shared" si="14"/>
        <v>8.4906923270209766</v>
      </c>
      <c r="K220" s="2">
        <f t="shared" si="15"/>
        <v>4.5419513394698279E-3</v>
      </c>
    </row>
    <row r="221" spans="1:11">
      <c r="A221" s="2" t="s">
        <v>102</v>
      </c>
      <c r="B221" s="2">
        <v>1.0753621720227999</v>
      </c>
      <c r="C221" s="2">
        <v>0</v>
      </c>
      <c r="D221" s="2">
        <v>0</v>
      </c>
      <c r="E221" s="2">
        <v>2.8790600002117999</v>
      </c>
      <c r="F221" s="2">
        <v>2.62681303642273</v>
      </c>
      <c r="G221" s="2">
        <v>3.6246963061280701</v>
      </c>
      <c r="H221" s="2">
        <f t="shared" si="12"/>
        <v>0.35845405734093333</v>
      </c>
      <c r="I221" s="2">
        <f t="shared" si="13"/>
        <v>3.0435231142541999</v>
      </c>
      <c r="J221" s="2">
        <f t="shared" si="14"/>
        <v>8.4906923270209766</v>
      </c>
      <c r="K221" s="2">
        <f t="shared" si="15"/>
        <v>4.5419513394698279E-3</v>
      </c>
    </row>
    <row r="222" spans="1:11">
      <c r="A222" s="2" t="s">
        <v>1118</v>
      </c>
      <c r="B222" s="2">
        <v>1.0753621720227999</v>
      </c>
      <c r="C222" s="2">
        <v>0</v>
      </c>
      <c r="D222" s="2">
        <v>0</v>
      </c>
      <c r="E222" s="2">
        <v>2.8790600002117999</v>
      </c>
      <c r="F222" s="2">
        <v>2.62681303642273</v>
      </c>
      <c r="G222" s="2">
        <v>3.6246963061280701</v>
      </c>
      <c r="H222" s="2">
        <f t="shared" si="12"/>
        <v>0.35845405734093333</v>
      </c>
      <c r="I222" s="2">
        <f t="shared" si="13"/>
        <v>3.0435231142541999</v>
      </c>
      <c r="J222" s="2">
        <f t="shared" si="14"/>
        <v>8.4906923270209766</v>
      </c>
      <c r="K222" s="2">
        <f t="shared" si="15"/>
        <v>4.5419513394698279E-3</v>
      </c>
    </row>
    <row r="223" spans="1:11">
      <c r="A223" s="2" t="s">
        <v>533</v>
      </c>
      <c r="B223" s="2">
        <v>1.0753621720227999</v>
      </c>
      <c r="C223" s="2">
        <v>3.49489394250699</v>
      </c>
      <c r="D223" s="2">
        <v>3.5185689865718399</v>
      </c>
      <c r="E223" s="2">
        <v>25.191775001853198</v>
      </c>
      <c r="F223" s="2">
        <v>22.765712982330299</v>
      </c>
      <c r="G223" s="2">
        <v>20.539945734725698</v>
      </c>
      <c r="H223" s="2">
        <f t="shared" si="12"/>
        <v>2.6962750337005432</v>
      </c>
      <c r="I223" s="2">
        <f t="shared" si="13"/>
        <v>22.832477906303069</v>
      </c>
      <c r="J223" s="2">
        <f t="shared" si="14"/>
        <v>8.4681561120143929</v>
      </c>
      <c r="K223" s="2">
        <f t="shared" si="15"/>
        <v>2.1241924568525541E-4</v>
      </c>
    </row>
    <row r="224" spans="1:11">
      <c r="A224" s="2" t="s">
        <v>550</v>
      </c>
      <c r="B224" s="2">
        <v>4.30144868809119</v>
      </c>
      <c r="C224" s="2">
        <v>1.1649646475023301</v>
      </c>
      <c r="D224" s="2">
        <v>0</v>
      </c>
      <c r="E224" s="2">
        <v>20.153420001482601</v>
      </c>
      <c r="F224" s="2">
        <v>14.009669527587899</v>
      </c>
      <c r="G224" s="2">
        <v>12.0823210204269</v>
      </c>
      <c r="H224" s="2">
        <f t="shared" si="12"/>
        <v>1.8221377785311734</v>
      </c>
      <c r="I224" s="2">
        <f t="shared" si="13"/>
        <v>15.41513684983247</v>
      </c>
      <c r="J224" s="2">
        <f t="shared" si="14"/>
        <v>8.4599183615295122</v>
      </c>
      <c r="K224" s="2">
        <f t="shared" si="15"/>
        <v>7.8182753466944799E-3</v>
      </c>
    </row>
    <row r="225" spans="1:11">
      <c r="A225" s="2" t="s">
        <v>592</v>
      </c>
      <c r="B225" s="2">
        <v>5.3768108601139897</v>
      </c>
      <c r="C225" s="2">
        <v>1.1649646475023301</v>
      </c>
      <c r="D225" s="2">
        <v>3.5185689865718399</v>
      </c>
      <c r="E225" s="2">
        <v>33.109190002435703</v>
      </c>
      <c r="F225" s="2">
        <v>28.89494340065</v>
      </c>
      <c r="G225" s="2">
        <v>22.956409938811099</v>
      </c>
      <c r="H225" s="2">
        <f t="shared" si="12"/>
        <v>3.3534481647293863</v>
      </c>
      <c r="I225" s="2">
        <f t="shared" si="13"/>
        <v>28.320181113965599</v>
      </c>
      <c r="J225" s="2">
        <f t="shared" si="14"/>
        <v>8.445092848557854</v>
      </c>
      <c r="K225" s="2">
        <f t="shared" si="15"/>
        <v>1.4339089447138731E-3</v>
      </c>
    </row>
    <row r="226" spans="1:11">
      <c r="A226" s="2" t="s">
        <v>103</v>
      </c>
      <c r="B226" s="2">
        <v>7.5275352041595802</v>
      </c>
      <c r="C226" s="2">
        <v>15.144540417530299</v>
      </c>
      <c r="D226" s="2">
        <v>8.2099943020009505</v>
      </c>
      <c r="E226" s="2">
        <v>101.48686500746599</v>
      </c>
      <c r="F226" s="2">
        <v>61.292304183196997</v>
      </c>
      <c r="G226" s="2">
        <v>97.866800265457996</v>
      </c>
      <c r="H226" s="2">
        <f t="shared" si="12"/>
        <v>10.294023307896943</v>
      </c>
      <c r="I226" s="2">
        <f t="shared" si="13"/>
        <v>86.881989818706998</v>
      </c>
      <c r="J226" s="2">
        <f t="shared" si="14"/>
        <v>8.4400420729625196</v>
      </c>
      <c r="K226" s="2">
        <f t="shared" si="15"/>
        <v>4.2284945526872885E-3</v>
      </c>
    </row>
    <row r="227" spans="1:11">
      <c r="A227" s="2" t="s">
        <v>705</v>
      </c>
      <c r="B227" s="2">
        <v>0</v>
      </c>
      <c r="C227" s="2">
        <v>1.1649646475023301</v>
      </c>
      <c r="D227" s="2">
        <v>1.17285632885728</v>
      </c>
      <c r="E227" s="2">
        <v>5.7581200004235997</v>
      </c>
      <c r="F227" s="2">
        <v>7.88043910926819</v>
      </c>
      <c r="G227" s="2">
        <v>6.0411605102134596</v>
      </c>
      <c r="H227" s="2">
        <f t="shared" si="12"/>
        <v>0.77927365878653665</v>
      </c>
      <c r="I227" s="2">
        <f t="shared" si="13"/>
        <v>6.5599065399684164</v>
      </c>
      <c r="J227" s="2">
        <f t="shared" si="14"/>
        <v>8.4179754647209837</v>
      </c>
      <c r="K227" s="2">
        <f t="shared" si="15"/>
        <v>1.692982105078158E-3</v>
      </c>
    </row>
    <row r="228" spans="1:11">
      <c r="A228" s="2" t="s">
        <v>712</v>
      </c>
      <c r="B228" s="2">
        <v>0</v>
      </c>
      <c r="C228" s="2">
        <v>0</v>
      </c>
      <c r="D228" s="2">
        <v>4.6914253154291199</v>
      </c>
      <c r="E228" s="2">
        <v>11.516240000847199</v>
      </c>
      <c r="F228" s="2">
        <v>12.258460836639401</v>
      </c>
      <c r="G228" s="2">
        <v>15.707017326555</v>
      </c>
      <c r="H228" s="2">
        <f t="shared" si="12"/>
        <v>1.5638084384763733</v>
      </c>
      <c r="I228" s="2">
        <f t="shared" si="13"/>
        <v>13.160572721347199</v>
      </c>
      <c r="J228" s="2">
        <f t="shared" si="14"/>
        <v>8.4157192131343237</v>
      </c>
      <c r="K228" s="2">
        <f t="shared" si="15"/>
        <v>4.6268665273328461E-3</v>
      </c>
    </row>
    <row r="229" spans="1:11">
      <c r="A229" s="2" t="s">
        <v>104</v>
      </c>
      <c r="B229" s="2">
        <v>7.5275352041595802</v>
      </c>
      <c r="C229" s="2">
        <v>12.8146111225256</v>
      </c>
      <c r="D229" s="2">
        <v>7.0371379731436701</v>
      </c>
      <c r="E229" s="2">
        <v>105.805455007784</v>
      </c>
      <c r="F229" s="2">
        <v>56.914282455825798</v>
      </c>
      <c r="G229" s="2">
        <v>67.660997714390703</v>
      </c>
      <c r="H229" s="2">
        <f t="shared" si="12"/>
        <v>9.1264280999429506</v>
      </c>
      <c r="I229" s="2">
        <f t="shared" si="13"/>
        <v>76.793578392666845</v>
      </c>
      <c r="J229" s="2">
        <f t="shared" si="14"/>
        <v>8.4144177274729071</v>
      </c>
      <c r="K229" s="2">
        <f t="shared" si="15"/>
        <v>1.0604895174256335E-2</v>
      </c>
    </row>
    <row r="230" spans="1:11">
      <c r="A230" s="2" t="s">
        <v>315</v>
      </c>
      <c r="B230" s="2">
        <v>0</v>
      </c>
      <c r="C230" s="2">
        <v>1.1649646475023301</v>
      </c>
      <c r="D230" s="2">
        <v>2.3457126577145599</v>
      </c>
      <c r="E230" s="2">
        <v>14.395300001059001</v>
      </c>
      <c r="F230" s="2">
        <v>7.88043910926819</v>
      </c>
      <c r="G230" s="2">
        <v>7.2493926122561501</v>
      </c>
      <c r="H230" s="2">
        <f t="shared" si="12"/>
        <v>1.1702257684056301</v>
      </c>
      <c r="I230" s="2">
        <f t="shared" si="13"/>
        <v>9.8417105741944457</v>
      </c>
      <c r="J230" s="2">
        <f t="shared" si="14"/>
        <v>8.4100955900187095</v>
      </c>
      <c r="K230" s="2">
        <f t="shared" si="15"/>
        <v>2.1966383411482982E-2</v>
      </c>
    </row>
    <row r="231" spans="1:11">
      <c r="A231" s="2" t="s">
        <v>743</v>
      </c>
      <c r="B231" s="2">
        <v>2.1507243440455901</v>
      </c>
      <c r="C231" s="2">
        <v>4.6598585900093203</v>
      </c>
      <c r="D231" s="2">
        <v>1.17285632885728</v>
      </c>
      <c r="E231" s="2">
        <v>20.8731850015355</v>
      </c>
      <c r="F231" s="2">
        <v>25.392526018752999</v>
      </c>
      <c r="G231" s="2">
        <v>20.539945734725698</v>
      </c>
      <c r="H231" s="2">
        <f t="shared" si="12"/>
        <v>2.6611464209707303</v>
      </c>
      <c r="I231" s="2">
        <f t="shared" si="13"/>
        <v>22.268552251671398</v>
      </c>
      <c r="J231" s="2">
        <f t="shared" si="14"/>
        <v>8.3680296868250856</v>
      </c>
      <c r="K231" s="2">
        <f t="shared" si="15"/>
        <v>4.756469122798158E-4</v>
      </c>
    </row>
    <row r="232" spans="1:11">
      <c r="A232" s="2" t="s">
        <v>106</v>
      </c>
      <c r="B232" s="2">
        <v>63.446368149344998</v>
      </c>
      <c r="C232" s="2">
        <v>167.754909240335</v>
      </c>
      <c r="D232" s="2">
        <v>62.161385429435803</v>
      </c>
      <c r="E232" s="2">
        <v>901.86554506634604</v>
      </c>
      <c r="F232" s="2">
        <v>806.43160218177798</v>
      </c>
      <c r="G232" s="2">
        <v>745.47920696033998</v>
      </c>
      <c r="H232" s="2">
        <f t="shared" si="12"/>
        <v>97.787554273038609</v>
      </c>
      <c r="I232" s="2">
        <f t="shared" si="13"/>
        <v>817.9254514028213</v>
      </c>
      <c r="J232" s="2">
        <f t="shared" si="14"/>
        <v>8.3643103407519703</v>
      </c>
      <c r="K232" s="2">
        <f t="shared" si="15"/>
        <v>2.3229754422637356E-4</v>
      </c>
    </row>
    <row r="233" spans="1:11">
      <c r="A233" s="2" t="s">
        <v>477</v>
      </c>
      <c r="B233" s="2">
        <v>0</v>
      </c>
      <c r="C233" s="2">
        <v>1.1649646475023301</v>
      </c>
      <c r="D233" s="2">
        <v>3.5185689865718399</v>
      </c>
      <c r="E233" s="2">
        <v>15.115065001111899</v>
      </c>
      <c r="F233" s="2">
        <v>7.0048347637939399</v>
      </c>
      <c r="G233" s="2">
        <v>16.915249428597701</v>
      </c>
      <c r="H233" s="2">
        <f t="shared" si="12"/>
        <v>1.5611778780247232</v>
      </c>
      <c r="I233" s="2">
        <f t="shared" si="13"/>
        <v>13.011716397834514</v>
      </c>
      <c r="J233" s="2">
        <f t="shared" si="14"/>
        <v>8.3345508420203593</v>
      </c>
      <c r="K233" s="2">
        <f t="shared" si="15"/>
        <v>2.3644778707159416E-2</v>
      </c>
    </row>
    <row r="234" spans="1:11">
      <c r="A234" s="2" t="s">
        <v>1836</v>
      </c>
      <c r="B234" s="2">
        <v>1.0753621720227999</v>
      </c>
      <c r="C234" s="2">
        <v>0</v>
      </c>
      <c r="D234" s="2">
        <v>0</v>
      </c>
      <c r="E234" s="2">
        <v>2.15929500015885</v>
      </c>
      <c r="F234" s="2">
        <v>4.3780217273712196</v>
      </c>
      <c r="G234" s="2">
        <v>2.4164642040853801</v>
      </c>
      <c r="H234" s="2">
        <f t="shared" si="12"/>
        <v>0.35845405734093333</v>
      </c>
      <c r="I234" s="2">
        <f t="shared" si="13"/>
        <v>2.9845936438718166</v>
      </c>
      <c r="J234" s="2">
        <f t="shared" si="14"/>
        <v>8.3262933777678114</v>
      </c>
      <c r="K234" s="2">
        <f t="shared" si="15"/>
        <v>2.8922197117527238E-2</v>
      </c>
    </row>
    <row r="235" spans="1:11">
      <c r="A235" s="2" t="s">
        <v>368</v>
      </c>
      <c r="B235" s="2">
        <v>0</v>
      </c>
      <c r="C235" s="2">
        <v>1.1649646475023301</v>
      </c>
      <c r="D235" s="2">
        <v>0</v>
      </c>
      <c r="E235" s="2">
        <v>4.3185900003177</v>
      </c>
      <c r="F235" s="2">
        <v>1.7512086909484901</v>
      </c>
      <c r="G235" s="2">
        <v>3.6246963061280701</v>
      </c>
      <c r="H235" s="2">
        <f t="shared" si="12"/>
        <v>0.38832154916744338</v>
      </c>
      <c r="I235" s="2">
        <f t="shared" si="13"/>
        <v>3.2314983324647533</v>
      </c>
      <c r="J235" s="2">
        <f t="shared" si="14"/>
        <v>8.3217074596891312</v>
      </c>
      <c r="K235" s="2">
        <f t="shared" si="15"/>
        <v>2.9711069844244091E-2</v>
      </c>
    </row>
    <row r="236" spans="1:11">
      <c r="A236" s="2" t="s">
        <v>307</v>
      </c>
      <c r="B236" s="2">
        <v>1.0753621720227999</v>
      </c>
      <c r="C236" s="2">
        <v>2.3299292950046602</v>
      </c>
      <c r="D236" s="2">
        <v>1.17285632885728</v>
      </c>
      <c r="E236" s="2">
        <v>20.153420001482601</v>
      </c>
      <c r="F236" s="2">
        <v>7.88043910926819</v>
      </c>
      <c r="G236" s="2">
        <v>9.6658568163415293</v>
      </c>
      <c r="H236" s="2">
        <f t="shared" si="12"/>
        <v>1.5260492652949136</v>
      </c>
      <c r="I236" s="2">
        <f t="shared" si="13"/>
        <v>12.566571975697441</v>
      </c>
      <c r="J236" s="2">
        <f t="shared" si="14"/>
        <v>8.2347092334983785</v>
      </c>
      <c r="K236" s="2">
        <f t="shared" si="15"/>
        <v>4.5555845377121706E-2</v>
      </c>
    </row>
    <row r="237" spans="1:11">
      <c r="A237" s="2" t="s">
        <v>108</v>
      </c>
      <c r="B237" s="2">
        <v>2.1507243440455901</v>
      </c>
      <c r="C237" s="2">
        <v>13.979575770027999</v>
      </c>
      <c r="D237" s="2">
        <v>9.3828506308582291</v>
      </c>
      <c r="E237" s="2">
        <v>66.218380004871406</v>
      </c>
      <c r="F237" s="2">
        <v>76.177578056259193</v>
      </c>
      <c r="G237" s="2">
        <v>67.660997714390703</v>
      </c>
      <c r="H237" s="2">
        <f t="shared" si="12"/>
        <v>8.504383581643939</v>
      </c>
      <c r="I237" s="2">
        <f t="shared" si="13"/>
        <v>70.018985258507101</v>
      </c>
      <c r="J237" s="2">
        <f t="shared" si="14"/>
        <v>8.2332816466131327</v>
      </c>
      <c r="K237" s="2">
        <f t="shared" si="15"/>
        <v>1.8671578068080256E-4</v>
      </c>
    </row>
    <row r="238" spans="1:11">
      <c r="A238" s="2" t="s">
        <v>583</v>
      </c>
      <c r="B238" s="2">
        <v>0</v>
      </c>
      <c r="C238" s="2">
        <v>1.1649646475023301</v>
      </c>
      <c r="D238" s="2">
        <v>1.17285632885728</v>
      </c>
      <c r="E238" s="2">
        <v>6.47788500047655</v>
      </c>
      <c r="F238" s="2">
        <v>7.88043910926819</v>
      </c>
      <c r="G238" s="2">
        <v>4.8329284081707602</v>
      </c>
      <c r="H238" s="2">
        <f t="shared" si="12"/>
        <v>0.77927365878653665</v>
      </c>
      <c r="I238" s="2">
        <f t="shared" si="13"/>
        <v>6.3970841726385004</v>
      </c>
      <c r="J238" s="2">
        <f t="shared" si="14"/>
        <v>8.2090342725042991</v>
      </c>
      <c r="K238" s="2">
        <f t="shared" si="15"/>
        <v>4.3031676577342829E-3</v>
      </c>
    </row>
    <row r="239" spans="1:11">
      <c r="A239" s="2" t="s">
        <v>954</v>
      </c>
      <c r="B239" s="2">
        <v>250.559386081312</v>
      </c>
      <c r="C239" s="2">
        <v>703.63864709140705</v>
      </c>
      <c r="D239" s="2">
        <v>344.81976068403998</v>
      </c>
      <c r="E239" s="2">
        <v>2684.7234501974999</v>
      </c>
      <c r="F239" s="2">
        <v>3014.7057614678201</v>
      </c>
      <c r="G239" s="2">
        <v>4947.7104578648195</v>
      </c>
      <c r="H239" s="2">
        <f t="shared" si="12"/>
        <v>433.00593128558631</v>
      </c>
      <c r="I239" s="2">
        <f t="shared" si="13"/>
        <v>3549.0465565100462</v>
      </c>
      <c r="J239" s="2">
        <f t="shared" si="14"/>
        <v>8.1963000967977386</v>
      </c>
      <c r="K239" s="2">
        <f t="shared" si="15"/>
        <v>1.2321618483996566E-2</v>
      </c>
    </row>
    <row r="240" spans="1:11">
      <c r="A240" s="2" t="s">
        <v>1117</v>
      </c>
      <c r="B240" s="2">
        <v>1.0753621720227999</v>
      </c>
      <c r="C240" s="2">
        <v>0</v>
      </c>
      <c r="D240" s="2">
        <v>0</v>
      </c>
      <c r="E240" s="2">
        <v>2.8790600002117999</v>
      </c>
      <c r="F240" s="2">
        <v>3.5024173818969699</v>
      </c>
      <c r="G240" s="2">
        <v>2.4164642040853801</v>
      </c>
      <c r="H240" s="2">
        <f t="shared" si="12"/>
        <v>0.35845405734093333</v>
      </c>
      <c r="I240" s="2">
        <f t="shared" si="13"/>
        <v>2.9326471953980495</v>
      </c>
      <c r="J240" s="2">
        <f t="shared" si="14"/>
        <v>8.1813753683048596</v>
      </c>
      <c r="K240" s="2">
        <f t="shared" si="15"/>
        <v>5.7028622338896728E-3</v>
      </c>
    </row>
    <row r="241" spans="1:11">
      <c r="A241" s="2" t="s">
        <v>109</v>
      </c>
      <c r="B241" s="2">
        <v>11.8289838922508</v>
      </c>
      <c r="C241" s="2">
        <v>17.474469712534901</v>
      </c>
      <c r="D241" s="2">
        <v>11.728563288572801</v>
      </c>
      <c r="E241" s="2">
        <v>143.23323501053699</v>
      </c>
      <c r="F241" s="2">
        <v>79.679995438156098</v>
      </c>
      <c r="G241" s="2">
        <v>112.36558548997</v>
      </c>
      <c r="H241" s="2">
        <f t="shared" si="12"/>
        <v>13.677338964452835</v>
      </c>
      <c r="I241" s="2">
        <f t="shared" si="13"/>
        <v>111.75960531288769</v>
      </c>
      <c r="J241" s="2">
        <f t="shared" si="14"/>
        <v>8.1711512453810613</v>
      </c>
      <c r="K241" s="2">
        <f t="shared" si="15"/>
        <v>6.0174954615536576E-3</v>
      </c>
    </row>
    <row r="242" spans="1:11">
      <c r="A242" s="2" t="s">
        <v>478</v>
      </c>
      <c r="B242" s="2">
        <v>10.753621720228001</v>
      </c>
      <c r="C242" s="2">
        <v>10.484681827520999</v>
      </c>
      <c r="D242" s="2">
        <v>18.765701261716501</v>
      </c>
      <c r="E242" s="2">
        <v>139.63441001027201</v>
      </c>
      <c r="F242" s="2">
        <v>91.062851929321297</v>
      </c>
      <c r="G242" s="2">
        <v>95.450336061372596</v>
      </c>
      <c r="H242" s="2">
        <f t="shared" si="12"/>
        <v>13.334668269821833</v>
      </c>
      <c r="I242" s="2">
        <f t="shared" si="13"/>
        <v>108.71586600032197</v>
      </c>
      <c r="J242" s="2">
        <f t="shared" si="14"/>
        <v>8.1528736823817916</v>
      </c>
      <c r="K242" s="2">
        <f t="shared" si="15"/>
        <v>3.7501051842224035E-3</v>
      </c>
    </row>
    <row r="243" spans="1:11">
      <c r="A243" s="2" t="s">
        <v>1617</v>
      </c>
      <c r="B243" s="2">
        <v>4.30144868809119</v>
      </c>
      <c r="C243" s="2">
        <v>6.9897878850139801</v>
      </c>
      <c r="D243" s="2">
        <v>10.555706959715501</v>
      </c>
      <c r="E243" s="2">
        <v>30.230130002223898</v>
      </c>
      <c r="F243" s="2">
        <v>72.675160674362203</v>
      </c>
      <c r="G243" s="2">
        <v>74.910390326646805</v>
      </c>
      <c r="H243" s="2">
        <f t="shared" si="12"/>
        <v>7.2823145109402239</v>
      </c>
      <c r="I243" s="2">
        <f t="shared" si="13"/>
        <v>59.271893667744301</v>
      </c>
      <c r="J243" s="2">
        <f t="shared" si="14"/>
        <v>8.1391559755761875</v>
      </c>
      <c r="K243" s="2">
        <f t="shared" si="15"/>
        <v>2.381251910453289E-2</v>
      </c>
    </row>
    <row r="244" spans="1:11">
      <c r="A244" s="2" t="s">
        <v>542</v>
      </c>
      <c r="B244" s="2">
        <v>0</v>
      </c>
      <c r="C244" s="2">
        <v>4.6598585900093203</v>
      </c>
      <c r="D244" s="2">
        <v>0</v>
      </c>
      <c r="E244" s="2">
        <v>13.675535001006001</v>
      </c>
      <c r="F244" s="2">
        <v>15.7608782185364</v>
      </c>
      <c r="G244" s="2">
        <v>8.4576247142988397</v>
      </c>
      <c r="H244" s="2">
        <f t="shared" si="12"/>
        <v>1.5532861966697735</v>
      </c>
      <c r="I244" s="2">
        <f t="shared" si="13"/>
        <v>12.631345977947079</v>
      </c>
      <c r="J244" s="2">
        <f t="shared" si="14"/>
        <v>8.1320145669410628</v>
      </c>
      <c r="K244" s="2">
        <f t="shared" si="15"/>
        <v>1.4274813417231708E-2</v>
      </c>
    </row>
    <row r="245" spans="1:11">
      <c r="A245" s="2" t="s">
        <v>110</v>
      </c>
      <c r="B245" s="2">
        <v>1.0753621720227999</v>
      </c>
      <c r="C245" s="2">
        <v>1.1649646475023301</v>
      </c>
      <c r="D245" s="2">
        <v>0</v>
      </c>
      <c r="E245" s="2">
        <v>7.1976500005295003</v>
      </c>
      <c r="F245" s="2">
        <v>6.1292304183197004</v>
      </c>
      <c r="G245" s="2">
        <v>4.8329284081707602</v>
      </c>
      <c r="H245" s="2">
        <f t="shared" si="12"/>
        <v>0.74677560650837671</v>
      </c>
      <c r="I245" s="2">
        <f t="shared" si="13"/>
        <v>6.0532696090066525</v>
      </c>
      <c r="J245" s="2">
        <f t="shared" si="14"/>
        <v>8.1058748521651829</v>
      </c>
      <c r="K245" s="2">
        <f t="shared" si="15"/>
        <v>2.4323473723779298E-3</v>
      </c>
    </row>
    <row r="246" spans="1:11">
      <c r="A246" s="2" t="s">
        <v>112</v>
      </c>
      <c r="B246" s="2">
        <v>5.3768108601139897</v>
      </c>
      <c r="C246" s="2">
        <v>0</v>
      </c>
      <c r="D246" s="2">
        <v>1.17285632885728</v>
      </c>
      <c r="E246" s="2">
        <v>20.153420001482601</v>
      </c>
      <c r="F246" s="2">
        <v>15.7608782185364</v>
      </c>
      <c r="G246" s="2">
        <v>16.915249428597701</v>
      </c>
      <c r="H246" s="2">
        <f t="shared" si="12"/>
        <v>2.1832223963237567</v>
      </c>
      <c r="I246" s="2">
        <f t="shared" si="13"/>
        <v>17.609849216205564</v>
      </c>
      <c r="J246" s="2">
        <f t="shared" si="14"/>
        <v>8.065989633423559</v>
      </c>
      <c r="K246" s="2">
        <f t="shared" si="15"/>
        <v>1.8151991928195578E-3</v>
      </c>
    </row>
    <row r="247" spans="1:11">
      <c r="A247" s="2" t="s">
        <v>625</v>
      </c>
      <c r="B247" s="2">
        <v>39.788400364843497</v>
      </c>
      <c r="C247" s="2">
        <v>57.0832677276141</v>
      </c>
      <c r="D247" s="2">
        <v>26.975695563717402</v>
      </c>
      <c r="E247" s="2">
        <v>369.23944502716301</v>
      </c>
      <c r="F247" s="2">
        <v>337.10767300758403</v>
      </c>
      <c r="G247" s="2">
        <v>289.97570449024602</v>
      </c>
      <c r="H247" s="2">
        <f t="shared" si="12"/>
        <v>41.282454552058333</v>
      </c>
      <c r="I247" s="2">
        <f t="shared" si="13"/>
        <v>332.107607508331</v>
      </c>
      <c r="J247" s="2">
        <f t="shared" si="14"/>
        <v>8.0447640798473845</v>
      </c>
      <c r="K247" s="2">
        <f t="shared" si="15"/>
        <v>2.9374879052667291E-4</v>
      </c>
    </row>
    <row r="248" spans="1:11">
      <c r="A248" s="2" t="s">
        <v>113</v>
      </c>
      <c r="B248" s="2">
        <v>1.0753621720227999</v>
      </c>
      <c r="C248" s="2">
        <v>0</v>
      </c>
      <c r="D248" s="2">
        <v>0</v>
      </c>
      <c r="E248" s="2">
        <v>3.5988250002647502</v>
      </c>
      <c r="F248" s="2">
        <v>2.62681303642273</v>
      </c>
      <c r="G248" s="2">
        <v>2.4164642040853801</v>
      </c>
      <c r="H248" s="2">
        <f t="shared" si="12"/>
        <v>0.35845405734093333</v>
      </c>
      <c r="I248" s="2">
        <f t="shared" si="13"/>
        <v>2.8807007469242869</v>
      </c>
      <c r="J248" s="2">
        <f t="shared" si="14"/>
        <v>8.0364573588419184</v>
      </c>
      <c r="K248" s="2">
        <f t="shared" si="15"/>
        <v>7.8386900693574093E-3</v>
      </c>
    </row>
    <row r="249" spans="1:11">
      <c r="A249" s="2" t="s">
        <v>114</v>
      </c>
      <c r="B249" s="2">
        <v>1.0753621720227999</v>
      </c>
      <c r="C249" s="2">
        <v>0</v>
      </c>
      <c r="D249" s="2">
        <v>0</v>
      </c>
      <c r="E249" s="2">
        <v>3.5988250002647502</v>
      </c>
      <c r="F249" s="2">
        <v>2.62681303642273</v>
      </c>
      <c r="G249" s="2">
        <v>2.4164642040853801</v>
      </c>
      <c r="H249" s="2">
        <f t="shared" si="12"/>
        <v>0.35845405734093333</v>
      </c>
      <c r="I249" s="2">
        <f t="shared" si="13"/>
        <v>2.8807007469242869</v>
      </c>
      <c r="J249" s="2">
        <f t="shared" si="14"/>
        <v>8.0364573588419184</v>
      </c>
      <c r="K249" s="2">
        <f t="shared" si="15"/>
        <v>7.8386900693574093E-3</v>
      </c>
    </row>
    <row r="250" spans="1:11">
      <c r="A250" s="2" t="s">
        <v>372</v>
      </c>
      <c r="B250" s="2">
        <v>0</v>
      </c>
      <c r="C250" s="2">
        <v>1.1649646475023301</v>
      </c>
      <c r="D250" s="2">
        <v>0</v>
      </c>
      <c r="E250" s="2">
        <v>4.3185900003177</v>
      </c>
      <c r="F250" s="2">
        <v>2.62681303642273</v>
      </c>
      <c r="G250" s="2">
        <v>2.4164642040853801</v>
      </c>
      <c r="H250" s="2">
        <f t="shared" si="12"/>
        <v>0.38832154916744338</v>
      </c>
      <c r="I250" s="2">
        <f t="shared" si="13"/>
        <v>3.1206224136086029</v>
      </c>
      <c r="J250" s="2">
        <f t="shared" si="14"/>
        <v>8.0361814076483231</v>
      </c>
      <c r="K250" s="2">
        <f t="shared" si="15"/>
        <v>1.8878319361955134E-2</v>
      </c>
    </row>
    <row r="251" spans="1:11">
      <c r="A251" s="2" t="s">
        <v>716</v>
      </c>
      <c r="B251" s="2">
        <v>1.0753621720227999</v>
      </c>
      <c r="C251" s="2">
        <v>2.3299292950046602</v>
      </c>
      <c r="D251" s="2">
        <v>2.3457126577145599</v>
      </c>
      <c r="E251" s="2">
        <v>15.115065001111899</v>
      </c>
      <c r="F251" s="2">
        <v>20.1388999459076</v>
      </c>
      <c r="G251" s="2">
        <v>10.874088918384199</v>
      </c>
      <c r="H251" s="2">
        <f t="shared" si="12"/>
        <v>1.9170013749140067</v>
      </c>
      <c r="I251" s="2">
        <f t="shared" si="13"/>
        <v>15.376017955134566</v>
      </c>
      <c r="J251" s="2">
        <f t="shared" si="14"/>
        <v>8.0208695498845461</v>
      </c>
      <c r="K251" s="2">
        <f t="shared" si="15"/>
        <v>7.6766597982473169E-3</v>
      </c>
    </row>
    <row r="252" spans="1:11">
      <c r="A252" s="2" t="s">
        <v>940</v>
      </c>
      <c r="B252" s="2">
        <v>2.1507243440455901</v>
      </c>
      <c r="C252" s="2">
        <v>2.3299292950046602</v>
      </c>
      <c r="D252" s="2">
        <v>1.17285632885728</v>
      </c>
      <c r="E252" s="2">
        <v>12.9557700009531</v>
      </c>
      <c r="F252" s="2">
        <v>16.636482564010599</v>
      </c>
      <c r="G252" s="2">
        <v>15.707017326555</v>
      </c>
      <c r="H252" s="2">
        <f t="shared" si="12"/>
        <v>1.8845033226358432</v>
      </c>
      <c r="I252" s="2">
        <f t="shared" si="13"/>
        <v>15.099756630506235</v>
      </c>
      <c r="J252" s="2">
        <f t="shared" si="14"/>
        <v>8.0125922035448038</v>
      </c>
      <c r="K252" s="2">
        <f t="shared" si="15"/>
        <v>3.4099047996347386E-4</v>
      </c>
    </row>
    <row r="253" spans="1:11">
      <c r="A253" s="2" t="s">
        <v>443</v>
      </c>
      <c r="B253" s="2">
        <v>12.9043460642736</v>
      </c>
      <c r="C253" s="2">
        <v>33.7839747775676</v>
      </c>
      <c r="D253" s="2">
        <v>25.802839234860102</v>
      </c>
      <c r="E253" s="2">
        <v>259.83516501911498</v>
      </c>
      <c r="F253" s="2">
        <v>132.216256166611</v>
      </c>
      <c r="G253" s="2">
        <v>188.48420791865999</v>
      </c>
      <c r="H253" s="2">
        <f t="shared" si="12"/>
        <v>24.163720025567102</v>
      </c>
      <c r="I253" s="2">
        <f t="shared" si="13"/>
        <v>193.51187636812867</v>
      </c>
      <c r="J253" s="2">
        <f t="shared" si="14"/>
        <v>8.0083644473358397</v>
      </c>
      <c r="K253" s="2">
        <f t="shared" si="15"/>
        <v>1.0616501780916663E-2</v>
      </c>
    </row>
    <row r="254" spans="1:11">
      <c r="A254" s="2" t="s">
        <v>115</v>
      </c>
      <c r="B254" s="2">
        <v>3.2260865160683898</v>
      </c>
      <c r="C254" s="2">
        <v>6.9897878850139801</v>
      </c>
      <c r="D254" s="2">
        <v>2.3457126577145599</v>
      </c>
      <c r="E254" s="2">
        <v>33.828955002488598</v>
      </c>
      <c r="F254" s="2">
        <v>31.5217564370727</v>
      </c>
      <c r="G254" s="2">
        <v>35.038730959238002</v>
      </c>
      <c r="H254" s="2">
        <f t="shared" si="12"/>
        <v>4.1871956862656434</v>
      </c>
      <c r="I254" s="2">
        <f t="shared" si="13"/>
        <v>33.463147466266435</v>
      </c>
      <c r="J254" s="2">
        <f t="shared" si="14"/>
        <v>7.9917801730710591</v>
      </c>
      <c r="K254" s="2">
        <f t="shared" si="15"/>
        <v>7.6266268745132896E-5</v>
      </c>
    </row>
    <row r="255" spans="1:11">
      <c r="A255" s="2" t="s">
        <v>876</v>
      </c>
      <c r="B255" s="2">
        <v>0</v>
      </c>
      <c r="C255" s="2">
        <v>1.1649646475023301</v>
      </c>
      <c r="D255" s="2">
        <v>2.3457126577145599</v>
      </c>
      <c r="E255" s="2">
        <v>7.1976500005295003</v>
      </c>
      <c r="F255" s="2">
        <v>8.7560434547424304</v>
      </c>
      <c r="G255" s="2">
        <v>12.0823210204269</v>
      </c>
      <c r="H255" s="2">
        <f t="shared" si="12"/>
        <v>1.1702257684056301</v>
      </c>
      <c r="I255" s="2">
        <f t="shared" si="13"/>
        <v>9.3453381585662765</v>
      </c>
      <c r="J255" s="2">
        <f t="shared" si="14"/>
        <v>7.9859275114910506</v>
      </c>
      <c r="K255" s="2">
        <f t="shared" si="15"/>
        <v>6.8105669792106003E-3</v>
      </c>
    </row>
    <row r="256" spans="1:11">
      <c r="A256" s="2" t="s">
        <v>116</v>
      </c>
      <c r="B256" s="2">
        <v>2.1507243440455901</v>
      </c>
      <c r="C256" s="2">
        <v>2.3299292950046602</v>
      </c>
      <c r="D256" s="2">
        <v>1.17285632885728</v>
      </c>
      <c r="E256" s="2">
        <v>10.796475000794199</v>
      </c>
      <c r="F256" s="2">
        <v>21.014504291381801</v>
      </c>
      <c r="G256" s="2">
        <v>13.2905531224696</v>
      </c>
      <c r="H256" s="2">
        <f t="shared" si="12"/>
        <v>1.8845033226358432</v>
      </c>
      <c r="I256" s="2">
        <f t="shared" si="13"/>
        <v>15.033844138215201</v>
      </c>
      <c r="J256" s="2">
        <f t="shared" si="14"/>
        <v>7.9776161483161809</v>
      </c>
      <c r="K256" s="2">
        <f t="shared" si="15"/>
        <v>1.3197998021654445E-2</v>
      </c>
    </row>
    <row r="257" spans="1:11">
      <c r="A257" s="2" t="s">
        <v>327</v>
      </c>
      <c r="B257" s="2">
        <v>0</v>
      </c>
      <c r="C257" s="2">
        <v>2.3299292950046602</v>
      </c>
      <c r="D257" s="2">
        <v>0</v>
      </c>
      <c r="E257" s="2">
        <v>9.3569450006883503</v>
      </c>
      <c r="F257" s="2">
        <v>4.3780217273712196</v>
      </c>
      <c r="G257" s="2">
        <v>4.8329284081707602</v>
      </c>
      <c r="H257" s="2">
        <f t="shared" si="12"/>
        <v>0.77664309833488676</v>
      </c>
      <c r="I257" s="2">
        <f t="shared" si="13"/>
        <v>6.1892983787434437</v>
      </c>
      <c r="J257" s="2">
        <f t="shared" si="14"/>
        <v>7.9692955387271489</v>
      </c>
      <c r="K257" s="2">
        <f t="shared" si="15"/>
        <v>3.7660567531867126E-2</v>
      </c>
    </row>
    <row r="258" spans="1:11">
      <c r="A258" s="2" t="s">
        <v>117</v>
      </c>
      <c r="B258" s="2">
        <v>1.0753621720227999</v>
      </c>
      <c r="C258" s="2">
        <v>0</v>
      </c>
      <c r="D258" s="2">
        <v>0</v>
      </c>
      <c r="E258" s="2">
        <v>1.4395300001058999</v>
      </c>
      <c r="F258" s="2">
        <v>3.5024173818969699</v>
      </c>
      <c r="G258" s="2">
        <v>3.6246963061280701</v>
      </c>
      <c r="H258" s="2">
        <f t="shared" si="12"/>
        <v>0.35845405734093333</v>
      </c>
      <c r="I258" s="2">
        <f t="shared" si="13"/>
        <v>2.8555478960436464</v>
      </c>
      <c r="J258" s="2">
        <f t="shared" si="14"/>
        <v>7.9662869970744223</v>
      </c>
      <c r="K258" s="2">
        <f t="shared" si="15"/>
        <v>3.4729879285427777E-2</v>
      </c>
    </row>
    <row r="259" spans="1:11">
      <c r="A259" s="2" t="s">
        <v>1051</v>
      </c>
      <c r="B259" s="2">
        <v>1.0753621720227999</v>
      </c>
      <c r="C259" s="2">
        <v>1.1649646475023301</v>
      </c>
      <c r="D259" s="2">
        <v>0</v>
      </c>
      <c r="E259" s="2">
        <v>5.0383550003706503</v>
      </c>
      <c r="F259" s="2">
        <v>7.88043910926819</v>
      </c>
      <c r="G259" s="2">
        <v>4.8329284081707602</v>
      </c>
      <c r="H259" s="2">
        <f t="shared" si="12"/>
        <v>0.74677560650837671</v>
      </c>
      <c r="I259" s="2">
        <f t="shared" si="13"/>
        <v>5.9172408392698665</v>
      </c>
      <c r="J259" s="2">
        <f t="shared" si="14"/>
        <v>7.9237200407984831</v>
      </c>
      <c r="K259" s="2">
        <f t="shared" si="15"/>
        <v>7.9640174019071173E-3</v>
      </c>
    </row>
    <row r="260" spans="1:11">
      <c r="A260" s="2" t="s">
        <v>118</v>
      </c>
      <c r="B260" s="2">
        <v>84.953611589801</v>
      </c>
      <c r="C260" s="2">
        <v>284.25137399056803</v>
      </c>
      <c r="D260" s="2">
        <v>93.828506308582305</v>
      </c>
      <c r="E260" s="2">
        <v>1230.79815009054</v>
      </c>
      <c r="F260" s="2">
        <v>1126.90279262535</v>
      </c>
      <c r="G260" s="2">
        <v>1286.7671886754699</v>
      </c>
      <c r="H260" s="2">
        <f t="shared" ref="H260:H323" si="16">AVERAGE(B260:D260)</f>
        <v>154.34449729631709</v>
      </c>
      <c r="I260" s="2">
        <f t="shared" ref="I260:I323" si="17">AVERAGE(E260:G260)</f>
        <v>1214.8227104637865</v>
      </c>
      <c r="J260" s="2">
        <f t="shared" ref="J260:J323" si="18">I260/H260</f>
        <v>7.8708520986758508</v>
      </c>
      <c r="K260" s="2">
        <f t="shared" ref="K260:K323" si="19">TTEST(B260:D260,E260:G260,2,2)</f>
        <v>1.882505358940246E-4</v>
      </c>
    </row>
    <row r="261" spans="1:11">
      <c r="A261" s="2" t="s">
        <v>119</v>
      </c>
      <c r="B261" s="2">
        <v>4.30144868809119</v>
      </c>
      <c r="C261" s="2">
        <v>8.1547525325163104</v>
      </c>
      <c r="D261" s="2">
        <v>3.5185689865718399</v>
      </c>
      <c r="E261" s="2">
        <v>49.663785003653501</v>
      </c>
      <c r="F261" s="2">
        <v>38.526591200866697</v>
      </c>
      <c r="G261" s="2">
        <v>37.455195163323403</v>
      </c>
      <c r="H261" s="2">
        <f t="shared" si="16"/>
        <v>5.3249234023931136</v>
      </c>
      <c r="I261" s="2">
        <f t="shared" si="17"/>
        <v>41.881857122614527</v>
      </c>
      <c r="J261" s="2">
        <f t="shared" si="18"/>
        <v>7.8652506257258255</v>
      </c>
      <c r="K261" s="2">
        <f t="shared" si="19"/>
        <v>9.2304167497879756E-4</v>
      </c>
    </row>
    <row r="262" spans="1:11">
      <c r="A262" s="2" t="s">
        <v>586</v>
      </c>
      <c r="B262" s="2">
        <v>6.4521730321367796</v>
      </c>
      <c r="C262" s="2">
        <v>10.484681827520999</v>
      </c>
      <c r="D262" s="2">
        <v>2.3457126577145599</v>
      </c>
      <c r="E262" s="2">
        <v>59.740495004394802</v>
      </c>
      <c r="F262" s="2">
        <v>51.660656382980299</v>
      </c>
      <c r="G262" s="2">
        <v>39.871659367408803</v>
      </c>
      <c r="H262" s="2">
        <f t="shared" si="16"/>
        <v>6.4275225057907797</v>
      </c>
      <c r="I262" s="2">
        <f t="shared" si="17"/>
        <v>50.424270251594635</v>
      </c>
      <c r="J262" s="2">
        <f t="shared" si="18"/>
        <v>7.8450554169457432</v>
      </c>
      <c r="K262" s="2">
        <f t="shared" si="19"/>
        <v>2.1194324308604182E-3</v>
      </c>
    </row>
    <row r="263" spans="1:11">
      <c r="A263" s="2" t="s">
        <v>120</v>
      </c>
      <c r="B263" s="2">
        <v>5.3768108601139897</v>
      </c>
      <c r="C263" s="2">
        <v>15.144540417530299</v>
      </c>
      <c r="D263" s="2">
        <v>15.247132275144599</v>
      </c>
      <c r="E263" s="2">
        <v>97.168275007148196</v>
      </c>
      <c r="F263" s="2">
        <v>99.818895384063694</v>
      </c>
      <c r="G263" s="2">
        <v>83.368015040945707</v>
      </c>
      <c r="H263" s="2">
        <f t="shared" si="16"/>
        <v>11.922827850929629</v>
      </c>
      <c r="I263" s="2">
        <f t="shared" si="17"/>
        <v>93.451728477385871</v>
      </c>
      <c r="J263" s="2">
        <f t="shared" si="18"/>
        <v>7.8380506408217068</v>
      </c>
      <c r="K263" s="2">
        <f t="shared" si="19"/>
        <v>1.7654910272251815E-4</v>
      </c>
    </row>
    <row r="264" spans="1:11">
      <c r="A264" s="2" t="s">
        <v>121</v>
      </c>
      <c r="B264" s="2">
        <v>5.3768108601139897</v>
      </c>
      <c r="C264" s="2">
        <v>6.9897878850139801</v>
      </c>
      <c r="D264" s="2">
        <v>8.2099943020009505</v>
      </c>
      <c r="E264" s="2">
        <v>59.0207300043419</v>
      </c>
      <c r="F264" s="2">
        <v>64.794721565093994</v>
      </c>
      <c r="G264" s="2">
        <v>37.455195163323403</v>
      </c>
      <c r="H264" s="2">
        <f t="shared" si="16"/>
        <v>6.8588643490429737</v>
      </c>
      <c r="I264" s="2">
        <f t="shared" si="17"/>
        <v>53.756882244253099</v>
      </c>
      <c r="J264" s="2">
        <f t="shared" si="18"/>
        <v>7.8375776963359636</v>
      </c>
      <c r="K264" s="2">
        <f t="shared" si="19"/>
        <v>4.9603519861590121E-3</v>
      </c>
    </row>
    <row r="265" spans="1:11">
      <c r="A265" s="2" t="s">
        <v>122</v>
      </c>
      <c r="B265" s="2">
        <v>1.0753621720227999</v>
      </c>
      <c r="C265" s="2">
        <v>0</v>
      </c>
      <c r="D265" s="2">
        <v>0</v>
      </c>
      <c r="E265" s="2">
        <v>2.15929500015885</v>
      </c>
      <c r="F265" s="2">
        <v>2.62681303642273</v>
      </c>
      <c r="G265" s="2">
        <v>3.6246963061280701</v>
      </c>
      <c r="H265" s="2">
        <f t="shared" si="16"/>
        <v>0.35845405734093333</v>
      </c>
      <c r="I265" s="2">
        <f t="shared" si="17"/>
        <v>2.8036014475698834</v>
      </c>
      <c r="J265" s="2">
        <f t="shared" si="18"/>
        <v>7.8213689876114811</v>
      </c>
      <c r="K265" s="2">
        <f t="shared" si="19"/>
        <v>1.211070420945207E-2</v>
      </c>
    </row>
    <row r="266" spans="1:11">
      <c r="A266" s="2" t="s">
        <v>124</v>
      </c>
      <c r="B266" s="2">
        <v>7.5275352041595802</v>
      </c>
      <c r="C266" s="2">
        <v>29.124116187558201</v>
      </c>
      <c r="D266" s="2">
        <v>15.247132275144599</v>
      </c>
      <c r="E266" s="2">
        <v>182.82031001344899</v>
      </c>
      <c r="F266" s="2">
        <v>129.58944313018799</v>
      </c>
      <c r="G266" s="2">
        <v>91.825639755244495</v>
      </c>
      <c r="H266" s="2">
        <f t="shared" si="16"/>
        <v>17.299594555620793</v>
      </c>
      <c r="I266" s="2">
        <f t="shared" si="17"/>
        <v>134.74513096629383</v>
      </c>
      <c r="J266" s="2">
        <f t="shared" si="18"/>
        <v>7.7889184358088865</v>
      </c>
      <c r="K266" s="2">
        <f t="shared" si="19"/>
        <v>1.237474503205733E-2</v>
      </c>
    </row>
    <row r="267" spans="1:11">
      <c r="A267" s="2" t="s">
        <v>715</v>
      </c>
      <c r="B267" s="2">
        <v>1.0753621720227999</v>
      </c>
      <c r="C267" s="2">
        <v>3.49489394250699</v>
      </c>
      <c r="D267" s="2">
        <v>1.17285632885728</v>
      </c>
      <c r="E267" s="2">
        <v>15.115065001111899</v>
      </c>
      <c r="F267" s="2">
        <v>14.885273873062101</v>
      </c>
      <c r="G267" s="2">
        <v>14.4987852245123</v>
      </c>
      <c r="H267" s="2">
        <f t="shared" si="16"/>
        <v>1.9143708144623564</v>
      </c>
      <c r="I267" s="2">
        <f t="shared" si="17"/>
        <v>14.833041366228764</v>
      </c>
      <c r="J267" s="2">
        <f t="shared" si="18"/>
        <v>7.7482592474617134</v>
      </c>
      <c r="K267" s="2">
        <f t="shared" si="19"/>
        <v>9.0767328206195179E-5</v>
      </c>
    </row>
    <row r="268" spans="1:11">
      <c r="A268" s="2" t="s">
        <v>125</v>
      </c>
      <c r="B268" s="2">
        <v>5.3768108601139897</v>
      </c>
      <c r="C268" s="2">
        <v>0</v>
      </c>
      <c r="D268" s="2">
        <v>2.3457126577145599</v>
      </c>
      <c r="E268" s="2">
        <v>17.2743600012708</v>
      </c>
      <c r="F268" s="2">
        <v>28.019339055175799</v>
      </c>
      <c r="G268" s="2">
        <v>14.4987852245123</v>
      </c>
      <c r="H268" s="2">
        <f t="shared" si="16"/>
        <v>2.57417450594285</v>
      </c>
      <c r="I268" s="2">
        <f t="shared" si="17"/>
        <v>19.930828093652966</v>
      </c>
      <c r="J268" s="2">
        <f t="shared" si="18"/>
        <v>7.7426095424532404</v>
      </c>
      <c r="K268" s="2">
        <f t="shared" si="19"/>
        <v>1.6980122315920422E-2</v>
      </c>
    </row>
    <row r="269" spans="1:11">
      <c r="A269" s="2" t="s">
        <v>593</v>
      </c>
      <c r="B269" s="2">
        <v>6.4521730321367796</v>
      </c>
      <c r="C269" s="2">
        <v>4.6598585900093203</v>
      </c>
      <c r="D269" s="2">
        <v>1.17285632885728</v>
      </c>
      <c r="E269" s="2">
        <v>40.306840002965203</v>
      </c>
      <c r="F269" s="2">
        <v>19.263295600433299</v>
      </c>
      <c r="G269" s="2">
        <v>35.038730959238002</v>
      </c>
      <c r="H269" s="2">
        <f t="shared" si="16"/>
        <v>4.0949626503344598</v>
      </c>
      <c r="I269" s="2">
        <f t="shared" si="17"/>
        <v>31.53628885421217</v>
      </c>
      <c r="J269" s="2">
        <f t="shared" si="18"/>
        <v>7.7012396808152612</v>
      </c>
      <c r="K269" s="2">
        <f t="shared" si="19"/>
        <v>1.3524427269453972E-2</v>
      </c>
    </row>
    <row r="270" spans="1:11">
      <c r="A270" s="2" t="s">
        <v>966</v>
      </c>
      <c r="B270" s="2">
        <v>0</v>
      </c>
      <c r="C270" s="2">
        <v>1.1649646475023301</v>
      </c>
      <c r="D270" s="2">
        <v>0</v>
      </c>
      <c r="E270" s="2">
        <v>2.15929500015885</v>
      </c>
      <c r="F270" s="2">
        <v>4.3780217273712196</v>
      </c>
      <c r="G270" s="2">
        <v>2.4164642040853801</v>
      </c>
      <c r="H270" s="2">
        <f t="shared" si="16"/>
        <v>0.38832154916744338</v>
      </c>
      <c r="I270" s="2">
        <f t="shared" si="17"/>
        <v>2.9845936438718166</v>
      </c>
      <c r="J270" s="2">
        <f t="shared" si="18"/>
        <v>7.6858821002098612</v>
      </c>
      <c r="K270" s="2">
        <f t="shared" si="19"/>
        <v>3.1644002705676223E-2</v>
      </c>
    </row>
    <row r="271" spans="1:11">
      <c r="A271" s="2" t="s">
        <v>126</v>
      </c>
      <c r="B271" s="2">
        <v>5.3768108601139897</v>
      </c>
      <c r="C271" s="2">
        <v>24.464257597548901</v>
      </c>
      <c r="D271" s="2">
        <v>8.2099943020009505</v>
      </c>
      <c r="E271" s="2">
        <v>94.289215006936402</v>
      </c>
      <c r="F271" s="2">
        <v>92.8140606202698</v>
      </c>
      <c r="G271" s="2">
        <v>105.116192877714</v>
      </c>
      <c r="H271" s="2">
        <f t="shared" si="16"/>
        <v>12.683687586554614</v>
      </c>
      <c r="I271" s="2">
        <f t="shared" si="17"/>
        <v>97.406489501640067</v>
      </c>
      <c r="J271" s="2">
        <f t="shared" si="18"/>
        <v>7.6796664090730324</v>
      </c>
      <c r="K271" s="2">
        <f t="shared" si="19"/>
        <v>2.8251697985414619E-4</v>
      </c>
    </row>
    <row r="272" spans="1:11">
      <c r="A272" s="2" t="s">
        <v>706</v>
      </c>
      <c r="B272" s="2">
        <v>0</v>
      </c>
      <c r="C272" s="2">
        <v>2.3299292950046602</v>
      </c>
      <c r="D272" s="2">
        <v>2.3457126577145599</v>
      </c>
      <c r="E272" s="2">
        <v>11.516240000847199</v>
      </c>
      <c r="F272" s="2">
        <v>12.258460836639401</v>
      </c>
      <c r="G272" s="2">
        <v>12.0823210204269</v>
      </c>
      <c r="H272" s="2">
        <f t="shared" si="16"/>
        <v>1.5585473175730733</v>
      </c>
      <c r="I272" s="2">
        <f t="shared" si="17"/>
        <v>11.952340619304499</v>
      </c>
      <c r="J272" s="2">
        <f t="shared" si="18"/>
        <v>7.6688981364494939</v>
      </c>
      <c r="K272" s="2">
        <f t="shared" si="19"/>
        <v>2.1346331030878173E-4</v>
      </c>
    </row>
    <row r="273" spans="1:11">
      <c r="A273" s="2" t="s">
        <v>745</v>
      </c>
      <c r="B273" s="2">
        <v>8.6028973761823799</v>
      </c>
      <c r="C273" s="2">
        <v>32.619010130065199</v>
      </c>
      <c r="D273" s="2">
        <v>5.8642816442863896</v>
      </c>
      <c r="E273" s="2">
        <v>118.761225008737</v>
      </c>
      <c r="F273" s="2">
        <v>110.326147529755</v>
      </c>
      <c r="G273" s="2">
        <v>131.69729912265299</v>
      </c>
      <c r="H273" s="2">
        <f t="shared" si="16"/>
        <v>15.695396383511323</v>
      </c>
      <c r="I273" s="2">
        <f t="shared" si="17"/>
        <v>120.26155722038168</v>
      </c>
      <c r="J273" s="2">
        <f t="shared" si="18"/>
        <v>7.6622185436948582</v>
      </c>
      <c r="K273" s="2">
        <f t="shared" si="19"/>
        <v>5.7711767838558256E-4</v>
      </c>
    </row>
    <row r="274" spans="1:11">
      <c r="A274" s="2" t="s">
        <v>127</v>
      </c>
      <c r="B274" s="2">
        <v>1.0753621720227999</v>
      </c>
      <c r="C274" s="2">
        <v>17.474469712534901</v>
      </c>
      <c r="D274" s="2">
        <v>4.6914253154291199</v>
      </c>
      <c r="E274" s="2">
        <v>76.295090005612707</v>
      </c>
      <c r="F274" s="2">
        <v>37.650986855392503</v>
      </c>
      <c r="G274" s="2">
        <v>64.036301408262602</v>
      </c>
      <c r="H274" s="2">
        <f t="shared" si="16"/>
        <v>7.74708573332894</v>
      </c>
      <c r="I274" s="2">
        <f t="shared" si="17"/>
        <v>59.327459423089273</v>
      </c>
      <c r="J274" s="2">
        <f t="shared" si="18"/>
        <v>7.6580357395368761</v>
      </c>
      <c r="K274" s="2">
        <f t="shared" si="19"/>
        <v>1.4299998208183048E-2</v>
      </c>
    </row>
    <row r="275" spans="1:11">
      <c r="A275" s="2" t="s">
        <v>614</v>
      </c>
      <c r="B275" s="2">
        <v>20.431881268433099</v>
      </c>
      <c r="C275" s="2">
        <v>53.588373785107201</v>
      </c>
      <c r="D275" s="2">
        <v>23.457126577145601</v>
      </c>
      <c r="E275" s="2">
        <v>282.86764502080899</v>
      </c>
      <c r="F275" s="2">
        <v>243.41800804184001</v>
      </c>
      <c r="G275" s="2">
        <v>218.69001046972701</v>
      </c>
      <c r="H275" s="2">
        <f t="shared" si="16"/>
        <v>32.492460543561968</v>
      </c>
      <c r="I275" s="2">
        <f t="shared" si="17"/>
        <v>248.32522117745864</v>
      </c>
      <c r="J275" s="2">
        <f t="shared" si="18"/>
        <v>7.6425489797712967</v>
      </c>
      <c r="K275" s="2">
        <f t="shared" si="19"/>
        <v>5.513901267479508E-4</v>
      </c>
    </row>
    <row r="276" spans="1:11">
      <c r="A276" s="2" t="s">
        <v>128</v>
      </c>
      <c r="B276" s="2">
        <v>1.0753621720227999</v>
      </c>
      <c r="C276" s="2">
        <v>1.1649646475023301</v>
      </c>
      <c r="D276" s="2">
        <v>1.17285632885728</v>
      </c>
      <c r="E276" s="2">
        <v>8.6371800006354</v>
      </c>
      <c r="F276" s="2">
        <v>5.25362607284546</v>
      </c>
      <c r="G276" s="2">
        <v>12.0823210204269</v>
      </c>
      <c r="H276" s="2">
        <f t="shared" si="16"/>
        <v>1.1377277161274699</v>
      </c>
      <c r="I276" s="2">
        <f t="shared" si="17"/>
        <v>8.657709031302586</v>
      </c>
      <c r="J276" s="2">
        <f t="shared" si="18"/>
        <v>7.6096493990417864</v>
      </c>
      <c r="K276" s="2">
        <f t="shared" si="19"/>
        <v>1.8871150691035708E-2</v>
      </c>
    </row>
    <row r="277" spans="1:11">
      <c r="A277" s="2" t="s">
        <v>129</v>
      </c>
      <c r="B277" s="2">
        <v>23.657967784501501</v>
      </c>
      <c r="C277" s="2">
        <v>8.1547525325163104</v>
      </c>
      <c r="D277" s="2">
        <v>11.728563288572801</v>
      </c>
      <c r="E277" s="2">
        <v>133.87629000984899</v>
      </c>
      <c r="F277" s="2">
        <v>102.445708420486</v>
      </c>
      <c r="G277" s="2">
        <v>94.242103959329896</v>
      </c>
      <c r="H277" s="2">
        <f t="shared" si="16"/>
        <v>14.513761201863538</v>
      </c>
      <c r="I277" s="2">
        <f t="shared" si="17"/>
        <v>110.18803412988829</v>
      </c>
      <c r="J277" s="2">
        <f t="shared" si="18"/>
        <v>7.5919696209236491</v>
      </c>
      <c r="K277" s="2">
        <f t="shared" si="19"/>
        <v>1.7928839812544205E-3</v>
      </c>
    </row>
    <row r="278" spans="1:11">
      <c r="A278" s="2" t="s">
        <v>629</v>
      </c>
      <c r="B278" s="2">
        <v>4.30144868809119</v>
      </c>
      <c r="C278" s="2">
        <v>17.474469712534901</v>
      </c>
      <c r="D278" s="2">
        <v>5.8642816442863896</v>
      </c>
      <c r="E278" s="2">
        <v>77.734620005718597</v>
      </c>
      <c r="F278" s="2">
        <v>52.5362607284546</v>
      </c>
      <c r="G278" s="2">
        <v>78.535086632774906</v>
      </c>
      <c r="H278" s="2">
        <f t="shared" si="16"/>
        <v>9.2134000149708264</v>
      </c>
      <c r="I278" s="2">
        <f t="shared" si="17"/>
        <v>69.601989122316027</v>
      </c>
      <c r="J278" s="2">
        <f t="shared" si="18"/>
        <v>7.5544303958603729</v>
      </c>
      <c r="K278" s="2">
        <f t="shared" si="19"/>
        <v>3.1309861583756647E-3</v>
      </c>
    </row>
    <row r="279" spans="1:11">
      <c r="A279" s="2" t="s">
        <v>610</v>
      </c>
      <c r="B279" s="2">
        <v>1.0753621720227999</v>
      </c>
      <c r="C279" s="2">
        <v>4.6598585900093203</v>
      </c>
      <c r="D279" s="2">
        <v>0</v>
      </c>
      <c r="E279" s="2">
        <v>16.554595001217798</v>
      </c>
      <c r="F279" s="2">
        <v>15.7608782185364</v>
      </c>
      <c r="G279" s="2">
        <v>10.874088918384199</v>
      </c>
      <c r="H279" s="2">
        <f t="shared" si="16"/>
        <v>1.9117402540107067</v>
      </c>
      <c r="I279" s="2">
        <f t="shared" si="17"/>
        <v>14.3965207127128</v>
      </c>
      <c r="J279" s="2">
        <f t="shared" si="18"/>
        <v>7.5305840751691218</v>
      </c>
      <c r="K279" s="2">
        <f t="shared" si="19"/>
        <v>5.3021578551918367E-3</v>
      </c>
    </row>
    <row r="280" spans="1:11">
      <c r="A280" s="2" t="s">
        <v>131</v>
      </c>
      <c r="B280" s="2">
        <v>54.8434707731627</v>
      </c>
      <c r="C280" s="2">
        <v>41.938727310083898</v>
      </c>
      <c r="D280" s="2">
        <v>48.087109483148403</v>
      </c>
      <c r="E280" s="2">
        <v>502.395970036959</v>
      </c>
      <c r="F280" s="2">
        <v>330.97844258926398</v>
      </c>
      <c r="G280" s="2">
        <v>257.353437735093</v>
      </c>
      <c r="H280" s="2">
        <f t="shared" si="16"/>
        <v>48.289769188798338</v>
      </c>
      <c r="I280" s="2">
        <f t="shared" si="17"/>
        <v>363.57595012043862</v>
      </c>
      <c r="J280" s="2">
        <f t="shared" si="18"/>
        <v>7.5290471714405394</v>
      </c>
      <c r="K280" s="2">
        <f t="shared" si="19"/>
        <v>1.2276040031768461E-2</v>
      </c>
    </row>
    <row r="281" spans="1:11">
      <c r="A281" s="2" t="s">
        <v>132</v>
      </c>
      <c r="B281" s="2">
        <v>2.1507243440455901</v>
      </c>
      <c r="C281" s="2">
        <v>6.9897878850139801</v>
      </c>
      <c r="D281" s="2">
        <v>3.5185689865718399</v>
      </c>
      <c r="E281" s="2">
        <v>32.389425002382701</v>
      </c>
      <c r="F281" s="2">
        <v>35.0241738189697</v>
      </c>
      <c r="G281" s="2">
        <v>27.7893383469819</v>
      </c>
      <c r="H281" s="2">
        <f t="shared" si="16"/>
        <v>4.2196937385438034</v>
      </c>
      <c r="I281" s="2">
        <f t="shared" si="17"/>
        <v>31.734312389444767</v>
      </c>
      <c r="J281" s="2">
        <f t="shared" si="18"/>
        <v>7.5205250323205046</v>
      </c>
      <c r="K281" s="2">
        <f t="shared" si="19"/>
        <v>4.2353934717109939E-4</v>
      </c>
    </row>
    <row r="282" spans="1:11">
      <c r="A282" s="2" t="s">
        <v>133</v>
      </c>
      <c r="B282" s="2">
        <v>2.1507243440455901</v>
      </c>
      <c r="C282" s="2">
        <v>18.639434360037299</v>
      </c>
      <c r="D282" s="2">
        <v>5.8642816442863896</v>
      </c>
      <c r="E282" s="2">
        <v>70.536970005189104</v>
      </c>
      <c r="F282" s="2">
        <v>62.167908528671298</v>
      </c>
      <c r="G282" s="2">
        <v>67.660997714390703</v>
      </c>
      <c r="H282" s="2">
        <f t="shared" si="16"/>
        <v>8.8848134494564253</v>
      </c>
      <c r="I282" s="2">
        <f t="shared" si="17"/>
        <v>66.788625416083704</v>
      </c>
      <c r="J282" s="2">
        <f t="shared" si="18"/>
        <v>7.517166882121745</v>
      </c>
      <c r="K282" s="2">
        <f t="shared" si="19"/>
        <v>4.8169385455473784E-4</v>
      </c>
    </row>
    <row r="283" spans="1:11">
      <c r="A283" s="2" t="s">
        <v>134</v>
      </c>
      <c r="B283" s="2">
        <v>1.0753621720227999</v>
      </c>
      <c r="C283" s="2">
        <v>0</v>
      </c>
      <c r="D283" s="2">
        <v>1.17285632885728</v>
      </c>
      <c r="E283" s="2">
        <v>6.47788500047655</v>
      </c>
      <c r="F283" s="2">
        <v>4.3780217273712196</v>
      </c>
      <c r="G283" s="2">
        <v>6.0411605102134596</v>
      </c>
      <c r="H283" s="2">
        <f t="shared" si="16"/>
        <v>0.74940616696002671</v>
      </c>
      <c r="I283" s="2">
        <f t="shared" si="17"/>
        <v>5.6323557460204094</v>
      </c>
      <c r="J283" s="2">
        <f t="shared" si="18"/>
        <v>7.5157584689596488</v>
      </c>
      <c r="K283" s="2">
        <f t="shared" si="19"/>
        <v>2.7591362067756805E-3</v>
      </c>
    </row>
    <row r="284" spans="1:11">
      <c r="A284" s="2" t="s">
        <v>135</v>
      </c>
      <c r="B284" s="2">
        <v>5.3768108601139897</v>
      </c>
      <c r="C284" s="2">
        <v>34.948939425069902</v>
      </c>
      <c r="D284" s="2">
        <v>11.728563288572801</v>
      </c>
      <c r="E284" s="2">
        <v>159.78783001175501</v>
      </c>
      <c r="F284" s="2">
        <v>113.82856491165199</v>
      </c>
      <c r="G284" s="2">
        <v>117.198513898141</v>
      </c>
      <c r="H284" s="2">
        <f t="shared" si="16"/>
        <v>17.351437857918899</v>
      </c>
      <c r="I284" s="2">
        <f t="shared" si="17"/>
        <v>130.27163627384934</v>
      </c>
      <c r="J284" s="2">
        <f t="shared" si="18"/>
        <v>7.5078294571648767</v>
      </c>
      <c r="K284" s="2">
        <f t="shared" si="19"/>
        <v>2.8497919935141715E-3</v>
      </c>
    </row>
    <row r="285" spans="1:11">
      <c r="A285" s="2" t="s">
        <v>136</v>
      </c>
      <c r="B285" s="2">
        <v>2.1507243440455901</v>
      </c>
      <c r="C285" s="2">
        <v>2.3299292950046602</v>
      </c>
      <c r="D285" s="2">
        <v>1.17285632885728</v>
      </c>
      <c r="E285" s="2">
        <v>20.8731850015355</v>
      </c>
      <c r="F285" s="2">
        <v>10.5072521456909</v>
      </c>
      <c r="G285" s="2">
        <v>10.874088918384199</v>
      </c>
      <c r="H285" s="2">
        <f t="shared" si="16"/>
        <v>1.8845033226358432</v>
      </c>
      <c r="I285" s="2">
        <f t="shared" si="17"/>
        <v>14.084842021870202</v>
      </c>
      <c r="J285" s="2">
        <f t="shared" si="18"/>
        <v>7.4740340612240574</v>
      </c>
      <c r="K285" s="2">
        <f t="shared" si="19"/>
        <v>2.3317754799835787E-2</v>
      </c>
    </row>
    <row r="286" spans="1:11">
      <c r="A286" s="2" t="s">
        <v>530</v>
      </c>
      <c r="B286" s="2">
        <v>121.51592543857601</v>
      </c>
      <c r="C286" s="2">
        <v>329.68499524315899</v>
      </c>
      <c r="D286" s="2">
        <v>216.978420838597</v>
      </c>
      <c r="E286" s="2">
        <v>2121.8672201560998</v>
      </c>
      <c r="F286" s="2">
        <v>1700.4236389109799</v>
      </c>
      <c r="G286" s="2">
        <v>1169.56867477732</v>
      </c>
      <c r="H286" s="2">
        <f t="shared" si="16"/>
        <v>222.72644717344397</v>
      </c>
      <c r="I286" s="2">
        <f t="shared" si="17"/>
        <v>1663.9531779481331</v>
      </c>
      <c r="J286" s="2">
        <f t="shared" si="18"/>
        <v>7.4708378778760895</v>
      </c>
      <c r="K286" s="2">
        <f t="shared" si="19"/>
        <v>6.930735118555068E-3</v>
      </c>
    </row>
    <row r="287" spans="1:11">
      <c r="A287" s="2" t="s">
        <v>918</v>
      </c>
      <c r="B287" s="2">
        <v>5.3768108601139897</v>
      </c>
      <c r="C287" s="2">
        <v>4.6598585900093203</v>
      </c>
      <c r="D287" s="2">
        <v>1.17285632885728</v>
      </c>
      <c r="E287" s="2">
        <v>27.351070002012101</v>
      </c>
      <c r="F287" s="2">
        <v>33.272965128021198</v>
      </c>
      <c r="G287" s="2">
        <v>22.956409938811099</v>
      </c>
      <c r="H287" s="2">
        <f t="shared" si="16"/>
        <v>3.73650859299353</v>
      </c>
      <c r="I287" s="2">
        <f t="shared" si="17"/>
        <v>27.860148356281467</v>
      </c>
      <c r="J287" s="2">
        <f t="shared" si="18"/>
        <v>7.4561981226332774</v>
      </c>
      <c r="K287" s="2">
        <f t="shared" si="19"/>
        <v>1.7764601090209651E-3</v>
      </c>
    </row>
    <row r="288" spans="1:11">
      <c r="A288" s="2" t="s">
        <v>137</v>
      </c>
      <c r="B288" s="2">
        <v>8.6028973761823799</v>
      </c>
      <c r="C288" s="2">
        <v>19.804399007539601</v>
      </c>
      <c r="D288" s="2">
        <v>8.2099943020009505</v>
      </c>
      <c r="E288" s="2">
        <v>102.926395007572</v>
      </c>
      <c r="F288" s="2">
        <v>87.560434547424293</v>
      </c>
      <c r="G288" s="2">
        <v>82.159782938903007</v>
      </c>
      <c r="H288" s="2">
        <f t="shared" si="16"/>
        <v>12.205763561907645</v>
      </c>
      <c r="I288" s="2">
        <f t="shared" si="17"/>
        <v>90.882204164633094</v>
      </c>
      <c r="J288" s="2">
        <f t="shared" si="18"/>
        <v>7.4458434086223662</v>
      </c>
      <c r="K288" s="2">
        <f t="shared" si="19"/>
        <v>4.1804388183088408E-4</v>
      </c>
    </row>
    <row r="289" spans="1:11">
      <c r="A289" s="2" t="s">
        <v>595</v>
      </c>
      <c r="B289" s="2">
        <v>2.1507243440455901</v>
      </c>
      <c r="C289" s="2">
        <v>2.3299292950046602</v>
      </c>
      <c r="D289" s="2">
        <v>2.3457126577145599</v>
      </c>
      <c r="E289" s="2">
        <v>20.8731850015355</v>
      </c>
      <c r="F289" s="2">
        <v>16.636482564010599</v>
      </c>
      <c r="G289" s="2">
        <v>13.2905531224696</v>
      </c>
      <c r="H289" s="2">
        <f t="shared" si="16"/>
        <v>2.2754554322549367</v>
      </c>
      <c r="I289" s="2">
        <f t="shared" si="17"/>
        <v>16.933406896005234</v>
      </c>
      <c r="J289" s="2">
        <f t="shared" si="18"/>
        <v>7.4417660113098867</v>
      </c>
      <c r="K289" s="2">
        <f t="shared" si="19"/>
        <v>2.613290203986025E-3</v>
      </c>
    </row>
    <row r="290" spans="1:11">
      <c r="A290" s="2" t="s">
        <v>503</v>
      </c>
      <c r="B290" s="2">
        <v>0</v>
      </c>
      <c r="C290" s="2">
        <v>1.1649646475023301</v>
      </c>
      <c r="D290" s="2">
        <v>0</v>
      </c>
      <c r="E290" s="2">
        <v>3.5988250002647502</v>
      </c>
      <c r="F290" s="2">
        <v>2.62681303642273</v>
      </c>
      <c r="G290" s="2">
        <v>2.4164642040853801</v>
      </c>
      <c r="H290" s="2">
        <f t="shared" si="16"/>
        <v>0.38832154916744338</v>
      </c>
      <c r="I290" s="2">
        <f t="shared" si="17"/>
        <v>2.8807007469242869</v>
      </c>
      <c r="J290" s="2">
        <f t="shared" si="18"/>
        <v>7.4183386245251492</v>
      </c>
      <c r="K290" s="2">
        <f t="shared" si="19"/>
        <v>9.4353454602218167E-3</v>
      </c>
    </row>
    <row r="291" spans="1:11">
      <c r="A291" s="2" t="s">
        <v>138</v>
      </c>
      <c r="B291" s="2">
        <v>2.1507243440455901</v>
      </c>
      <c r="C291" s="2">
        <v>6.9897878850139801</v>
      </c>
      <c r="D291" s="2">
        <v>1.17285632885728</v>
      </c>
      <c r="E291" s="2">
        <v>33.109190002435703</v>
      </c>
      <c r="F291" s="2">
        <v>16.636482564010599</v>
      </c>
      <c r="G291" s="2">
        <v>26.5811062449392</v>
      </c>
      <c r="H291" s="2">
        <f t="shared" si="16"/>
        <v>3.4377895193056172</v>
      </c>
      <c r="I291" s="2">
        <f t="shared" si="17"/>
        <v>25.442259603795168</v>
      </c>
      <c r="J291" s="2">
        <f t="shared" si="18"/>
        <v>7.4007612917890713</v>
      </c>
      <c r="K291" s="2">
        <f t="shared" si="19"/>
        <v>1.2632197744605214E-2</v>
      </c>
    </row>
    <row r="292" spans="1:11">
      <c r="A292" s="2" t="s">
        <v>820</v>
      </c>
      <c r="B292" s="2">
        <v>3.2260865160683898</v>
      </c>
      <c r="C292" s="2">
        <v>11.6496464750233</v>
      </c>
      <c r="D292" s="2">
        <v>9.3828506308582291</v>
      </c>
      <c r="E292" s="2">
        <v>55.421905004077097</v>
      </c>
      <c r="F292" s="2">
        <v>56.038678110351597</v>
      </c>
      <c r="G292" s="2">
        <v>67.660997714390703</v>
      </c>
      <c r="H292" s="2">
        <f t="shared" si="16"/>
        <v>8.0861945406499718</v>
      </c>
      <c r="I292" s="2">
        <f t="shared" si="17"/>
        <v>59.707193609606463</v>
      </c>
      <c r="J292" s="2">
        <f t="shared" si="18"/>
        <v>7.3838433282124791</v>
      </c>
      <c r="K292" s="2">
        <f t="shared" si="19"/>
        <v>3.9361960811499304E-4</v>
      </c>
    </row>
    <row r="293" spans="1:11">
      <c r="A293" s="2" t="s">
        <v>678</v>
      </c>
      <c r="B293" s="2">
        <v>31.185502988661099</v>
      </c>
      <c r="C293" s="2">
        <v>86.2073839151724</v>
      </c>
      <c r="D293" s="2">
        <v>23.457126577145601</v>
      </c>
      <c r="E293" s="2">
        <v>387.95333502853998</v>
      </c>
      <c r="F293" s="2">
        <v>385.26591200866699</v>
      </c>
      <c r="G293" s="2">
        <v>264.60283034734903</v>
      </c>
      <c r="H293" s="2">
        <f t="shared" si="16"/>
        <v>46.950004493659698</v>
      </c>
      <c r="I293" s="2">
        <f t="shared" si="17"/>
        <v>345.94069246151867</v>
      </c>
      <c r="J293" s="2">
        <f t="shared" si="18"/>
        <v>7.3682781544405556</v>
      </c>
      <c r="K293" s="2">
        <f t="shared" si="19"/>
        <v>2.7123606228445602E-3</v>
      </c>
    </row>
    <row r="294" spans="1:11">
      <c r="A294" s="2" t="s">
        <v>139</v>
      </c>
      <c r="B294" s="2">
        <v>9.6782595482051708</v>
      </c>
      <c r="C294" s="2">
        <v>26.794186892553601</v>
      </c>
      <c r="D294" s="2">
        <v>1.17285632885728</v>
      </c>
      <c r="E294" s="2">
        <v>105.085690007731</v>
      </c>
      <c r="F294" s="2">
        <v>77.928786747207596</v>
      </c>
      <c r="G294" s="2">
        <v>94.242103959329896</v>
      </c>
      <c r="H294" s="2">
        <f t="shared" si="16"/>
        <v>12.548434256538684</v>
      </c>
      <c r="I294" s="2">
        <f t="shared" si="17"/>
        <v>92.418860238089493</v>
      </c>
      <c r="J294" s="2">
        <f t="shared" si="18"/>
        <v>7.3649714656577387</v>
      </c>
      <c r="K294" s="2">
        <f t="shared" si="19"/>
        <v>1.8530970028192305E-3</v>
      </c>
    </row>
    <row r="295" spans="1:11">
      <c r="A295" s="2" t="s">
        <v>141</v>
      </c>
      <c r="B295" s="2">
        <v>3.2260865160683898</v>
      </c>
      <c r="C295" s="2">
        <v>6.9897878850139801</v>
      </c>
      <c r="D295" s="2">
        <v>9.3828506308582291</v>
      </c>
      <c r="E295" s="2">
        <v>46.064960003388798</v>
      </c>
      <c r="F295" s="2">
        <v>43.780217273712204</v>
      </c>
      <c r="G295" s="2">
        <v>54.3704445919211</v>
      </c>
      <c r="H295" s="2">
        <f t="shared" si="16"/>
        <v>6.5329083439801998</v>
      </c>
      <c r="I295" s="2">
        <f t="shared" si="17"/>
        <v>48.071873956340703</v>
      </c>
      <c r="J295" s="2">
        <f t="shared" si="18"/>
        <v>7.3584185519205869</v>
      </c>
      <c r="K295" s="2">
        <f t="shared" si="19"/>
        <v>3.5211149648556409E-4</v>
      </c>
    </row>
    <row r="296" spans="1:11">
      <c r="A296" s="2" t="s">
        <v>1553</v>
      </c>
      <c r="B296" s="2">
        <v>0</v>
      </c>
      <c r="C296" s="2">
        <v>1.1649646475023301</v>
      </c>
      <c r="D296" s="2">
        <v>0</v>
      </c>
      <c r="E296" s="2">
        <v>1.4395300001058999</v>
      </c>
      <c r="F296" s="2">
        <v>3.5024173818969699</v>
      </c>
      <c r="G296" s="2">
        <v>3.6246963061280701</v>
      </c>
      <c r="H296" s="2">
        <f t="shared" si="16"/>
        <v>0.38832154916744338</v>
      </c>
      <c r="I296" s="2">
        <f t="shared" si="17"/>
        <v>2.8555478960436464</v>
      </c>
      <c r="J296" s="2">
        <f t="shared" si="18"/>
        <v>7.353565369127482</v>
      </c>
      <c r="K296" s="2">
        <f t="shared" si="19"/>
        <v>3.7937597764338804E-2</v>
      </c>
    </row>
    <row r="297" spans="1:11">
      <c r="A297" s="2" t="s">
        <v>885</v>
      </c>
      <c r="B297" s="2">
        <v>7.5275352041595802</v>
      </c>
      <c r="C297" s="2">
        <v>15.144540417530299</v>
      </c>
      <c r="D297" s="2">
        <v>2.3457126577145599</v>
      </c>
      <c r="E297" s="2">
        <v>58.300965004288898</v>
      </c>
      <c r="F297" s="2">
        <v>54.287469419403102</v>
      </c>
      <c r="G297" s="2">
        <v>71.285694020518804</v>
      </c>
      <c r="H297" s="2">
        <f t="shared" si="16"/>
        <v>8.3392627598014801</v>
      </c>
      <c r="I297" s="2">
        <f t="shared" si="17"/>
        <v>61.29137614807027</v>
      </c>
      <c r="J297" s="2">
        <f t="shared" si="18"/>
        <v>7.3497355717724551</v>
      </c>
      <c r="K297" s="2">
        <f t="shared" si="19"/>
        <v>1.1199644334115679E-3</v>
      </c>
    </row>
    <row r="298" spans="1:11">
      <c r="A298" s="2" t="s">
        <v>142</v>
      </c>
      <c r="B298" s="2">
        <v>10.753621720228001</v>
      </c>
      <c r="C298" s="2">
        <v>20.969363655041899</v>
      </c>
      <c r="D298" s="2">
        <v>11.728563288572801</v>
      </c>
      <c r="E298" s="2">
        <v>154.74947501138399</v>
      </c>
      <c r="F298" s="2">
        <v>78.804391092681897</v>
      </c>
      <c r="G298" s="2">
        <v>85.784479245031093</v>
      </c>
      <c r="H298" s="2">
        <f t="shared" si="16"/>
        <v>14.483849554614233</v>
      </c>
      <c r="I298" s="2">
        <f t="shared" si="17"/>
        <v>106.44611511636566</v>
      </c>
      <c r="J298" s="2">
        <f t="shared" si="18"/>
        <v>7.3492972096257585</v>
      </c>
      <c r="K298" s="2">
        <f t="shared" si="19"/>
        <v>1.976208956696645E-2</v>
      </c>
    </row>
    <row r="299" spans="1:11">
      <c r="A299" s="2" t="s">
        <v>143</v>
      </c>
      <c r="B299" s="2">
        <v>6.4521730321367796</v>
      </c>
      <c r="C299" s="2">
        <v>9.3197171800186407</v>
      </c>
      <c r="D299" s="2">
        <v>7.0371379731436701</v>
      </c>
      <c r="E299" s="2">
        <v>61.899790004553701</v>
      </c>
      <c r="F299" s="2">
        <v>50.785052037506098</v>
      </c>
      <c r="G299" s="2">
        <v>54.3704445919211</v>
      </c>
      <c r="H299" s="2">
        <f t="shared" si="16"/>
        <v>7.6030093950996971</v>
      </c>
      <c r="I299" s="2">
        <f t="shared" si="17"/>
        <v>55.6850955446603</v>
      </c>
      <c r="J299" s="2">
        <f t="shared" si="18"/>
        <v>7.3240861152362298</v>
      </c>
      <c r="K299" s="2">
        <f t="shared" si="19"/>
        <v>1.4347080218542093E-4</v>
      </c>
    </row>
    <row r="300" spans="1:11">
      <c r="A300" s="2" t="s">
        <v>717</v>
      </c>
      <c r="B300" s="2">
        <v>0</v>
      </c>
      <c r="C300" s="2">
        <v>18.639434360037299</v>
      </c>
      <c r="D300" s="2">
        <v>1.17285632885728</v>
      </c>
      <c r="E300" s="2">
        <v>48.224255003547597</v>
      </c>
      <c r="F300" s="2">
        <v>56.914282455825798</v>
      </c>
      <c r="G300" s="2">
        <v>39.871659367408803</v>
      </c>
      <c r="H300" s="2">
        <f t="shared" si="16"/>
        <v>6.6040968962981923</v>
      </c>
      <c r="I300" s="2">
        <f t="shared" si="17"/>
        <v>48.336732275594066</v>
      </c>
      <c r="J300" s="2">
        <f t="shared" si="18"/>
        <v>7.3192039781682112</v>
      </c>
      <c r="K300" s="2">
        <f t="shared" si="19"/>
        <v>5.83135667884637E-3</v>
      </c>
    </row>
    <row r="301" spans="1:11">
      <c r="A301" s="2" t="s">
        <v>1232</v>
      </c>
      <c r="B301" s="2">
        <v>0</v>
      </c>
      <c r="C301" s="2">
        <v>2.3299292950046602</v>
      </c>
      <c r="D301" s="2">
        <v>0</v>
      </c>
      <c r="E301" s="2">
        <v>3.5988250002647502</v>
      </c>
      <c r="F301" s="2">
        <v>6.1292304183197004</v>
      </c>
      <c r="G301" s="2">
        <v>7.2493926122561501</v>
      </c>
      <c r="H301" s="2">
        <f t="shared" si="16"/>
        <v>0.77664309833488676</v>
      </c>
      <c r="I301" s="2">
        <f t="shared" si="17"/>
        <v>5.6591493436135325</v>
      </c>
      <c r="J301" s="2">
        <f t="shared" si="18"/>
        <v>7.2866795002063096</v>
      </c>
      <c r="K301" s="2">
        <f t="shared" si="19"/>
        <v>2.1372670308947874E-2</v>
      </c>
    </row>
    <row r="302" spans="1:11">
      <c r="A302" s="2" t="s">
        <v>769</v>
      </c>
      <c r="B302" s="2">
        <v>0</v>
      </c>
      <c r="C302" s="2">
        <v>3.49489394250699</v>
      </c>
      <c r="D302" s="2">
        <v>0</v>
      </c>
      <c r="E302" s="2">
        <v>7.9174150005824497</v>
      </c>
      <c r="F302" s="2">
        <v>7.88043910926819</v>
      </c>
      <c r="G302" s="2">
        <v>9.6658568163415293</v>
      </c>
      <c r="H302" s="2">
        <f t="shared" si="16"/>
        <v>1.1649646475023301</v>
      </c>
      <c r="I302" s="2">
        <f t="shared" si="17"/>
        <v>8.4879036420640563</v>
      </c>
      <c r="J302" s="2">
        <f t="shared" si="18"/>
        <v>7.2859752956984725</v>
      </c>
      <c r="K302" s="2">
        <f t="shared" si="19"/>
        <v>4.9612879856901155E-3</v>
      </c>
    </row>
    <row r="303" spans="1:11">
      <c r="A303" s="2" t="s">
        <v>371</v>
      </c>
      <c r="B303" s="2">
        <v>0</v>
      </c>
      <c r="C303" s="2">
        <v>1.1649646475023301</v>
      </c>
      <c r="D303" s="2">
        <v>0</v>
      </c>
      <c r="E303" s="2">
        <v>4.3185900003177</v>
      </c>
      <c r="F303" s="2">
        <v>1.7512086909484901</v>
      </c>
      <c r="G303" s="2">
        <v>2.4164642040853801</v>
      </c>
      <c r="H303" s="2">
        <f t="shared" si="16"/>
        <v>0.38832154916744338</v>
      </c>
      <c r="I303" s="2">
        <f t="shared" si="17"/>
        <v>2.828754298450523</v>
      </c>
      <c r="J303" s="2">
        <f t="shared" si="18"/>
        <v>7.2845668866827946</v>
      </c>
      <c r="K303" s="2">
        <f t="shared" si="19"/>
        <v>4.7248193918727602E-2</v>
      </c>
    </row>
    <row r="304" spans="1:11">
      <c r="A304" s="2" t="s">
        <v>367</v>
      </c>
      <c r="B304" s="2">
        <v>0</v>
      </c>
      <c r="C304" s="2">
        <v>2.3299292950046602</v>
      </c>
      <c r="D304" s="2">
        <v>0</v>
      </c>
      <c r="E304" s="2">
        <v>8.6371800006354</v>
      </c>
      <c r="F304" s="2">
        <v>3.5024173818969699</v>
      </c>
      <c r="G304" s="2">
        <v>4.8329284081707602</v>
      </c>
      <c r="H304" s="2">
        <f t="shared" si="16"/>
        <v>0.77664309833488676</v>
      </c>
      <c r="I304" s="2">
        <f t="shared" si="17"/>
        <v>5.6575085969010432</v>
      </c>
      <c r="J304" s="2">
        <f t="shared" si="18"/>
        <v>7.284566886682792</v>
      </c>
      <c r="K304" s="2">
        <f t="shared" si="19"/>
        <v>4.7248193918727845E-2</v>
      </c>
    </row>
    <row r="305" spans="1:11">
      <c r="A305" s="2" t="s">
        <v>144</v>
      </c>
      <c r="B305" s="2">
        <v>8.6028973761823799</v>
      </c>
      <c r="C305" s="2">
        <v>16.309505065032599</v>
      </c>
      <c r="D305" s="2">
        <v>16.419988604001901</v>
      </c>
      <c r="E305" s="2">
        <v>102.206630007519</v>
      </c>
      <c r="F305" s="2">
        <v>113.82856491165199</v>
      </c>
      <c r="G305" s="2">
        <v>84.576247142988393</v>
      </c>
      <c r="H305" s="2">
        <f t="shared" si="16"/>
        <v>13.77746368173896</v>
      </c>
      <c r="I305" s="2">
        <f t="shared" si="17"/>
        <v>100.20381402071979</v>
      </c>
      <c r="J305" s="2">
        <f t="shared" si="18"/>
        <v>7.2730232744893941</v>
      </c>
      <c r="K305" s="2">
        <f t="shared" si="19"/>
        <v>6.2642260978176432E-4</v>
      </c>
    </row>
    <row r="306" spans="1:11">
      <c r="A306" s="2" t="s">
        <v>519</v>
      </c>
      <c r="B306" s="2">
        <v>2.1507243440455901</v>
      </c>
      <c r="C306" s="2">
        <v>1.1649646475023301</v>
      </c>
      <c r="D306" s="2">
        <v>0</v>
      </c>
      <c r="E306" s="2">
        <v>12.2360050009001</v>
      </c>
      <c r="F306" s="2">
        <v>7.0048347637939399</v>
      </c>
      <c r="G306" s="2">
        <v>4.8329284081707602</v>
      </c>
      <c r="H306" s="2">
        <f t="shared" si="16"/>
        <v>1.1052296638493067</v>
      </c>
      <c r="I306" s="2">
        <f t="shared" si="17"/>
        <v>8.0245893909549348</v>
      </c>
      <c r="J306" s="2">
        <f t="shared" si="18"/>
        <v>7.2605628073777915</v>
      </c>
      <c r="K306" s="2">
        <f t="shared" si="19"/>
        <v>3.8764594198516224E-2</v>
      </c>
    </row>
    <row r="307" spans="1:11">
      <c r="A307" s="2" t="s">
        <v>932</v>
      </c>
      <c r="B307" s="2">
        <v>15.0550704083192</v>
      </c>
      <c r="C307" s="2">
        <v>72.227808145144394</v>
      </c>
      <c r="D307" s="2">
        <v>16.419988604001901</v>
      </c>
      <c r="E307" s="2">
        <v>215.209735015832</v>
      </c>
      <c r="F307" s="2">
        <v>287.19822531555201</v>
      </c>
      <c r="G307" s="2">
        <v>248.89581302079401</v>
      </c>
      <c r="H307" s="2">
        <f t="shared" si="16"/>
        <v>34.567622385821828</v>
      </c>
      <c r="I307" s="2">
        <f t="shared" si="17"/>
        <v>250.43459111739267</v>
      </c>
      <c r="J307" s="2">
        <f t="shared" si="18"/>
        <v>7.2447733987082179</v>
      </c>
      <c r="K307" s="2">
        <f t="shared" si="19"/>
        <v>1.5351945195878779E-3</v>
      </c>
    </row>
    <row r="308" spans="1:11">
      <c r="A308" s="2" t="s">
        <v>386</v>
      </c>
      <c r="B308" s="2">
        <v>0</v>
      </c>
      <c r="C308" s="2">
        <v>0</v>
      </c>
      <c r="D308" s="2">
        <v>1.17285632885728</v>
      </c>
      <c r="E308" s="2">
        <v>4.3185900003177</v>
      </c>
      <c r="F308" s="2">
        <v>1.7512086909484901</v>
      </c>
      <c r="G308" s="2">
        <v>2.4164642040853801</v>
      </c>
      <c r="H308" s="2">
        <f t="shared" si="16"/>
        <v>0.39095210961909332</v>
      </c>
      <c r="I308" s="2">
        <f t="shared" si="17"/>
        <v>2.828754298450523</v>
      </c>
      <c r="J308" s="2">
        <f t="shared" si="18"/>
        <v>7.23555194831048</v>
      </c>
      <c r="K308" s="2">
        <f t="shared" si="19"/>
        <v>4.7582499558597321E-2</v>
      </c>
    </row>
    <row r="309" spans="1:11">
      <c r="A309" s="2" t="s">
        <v>387</v>
      </c>
      <c r="B309" s="2">
        <v>0</v>
      </c>
      <c r="C309" s="2">
        <v>0</v>
      </c>
      <c r="D309" s="2">
        <v>1.17285632885728</v>
      </c>
      <c r="E309" s="2">
        <v>4.3185900003177</v>
      </c>
      <c r="F309" s="2">
        <v>1.7512086909484901</v>
      </c>
      <c r="G309" s="2">
        <v>2.4164642040853801</v>
      </c>
      <c r="H309" s="2">
        <f t="shared" si="16"/>
        <v>0.39095210961909332</v>
      </c>
      <c r="I309" s="2">
        <f t="shared" si="17"/>
        <v>2.828754298450523</v>
      </c>
      <c r="J309" s="2">
        <f t="shared" si="18"/>
        <v>7.23555194831048</v>
      </c>
      <c r="K309" s="2">
        <f t="shared" si="19"/>
        <v>4.7582499558597321E-2</v>
      </c>
    </row>
    <row r="310" spans="1:11">
      <c r="A310" s="2" t="s">
        <v>672</v>
      </c>
      <c r="B310" s="2">
        <v>1.0753621720227999</v>
      </c>
      <c r="C310" s="2">
        <v>3.49489394250699</v>
      </c>
      <c r="D310" s="2">
        <v>2.3457126577145599</v>
      </c>
      <c r="E310" s="2">
        <v>18.713890001376701</v>
      </c>
      <c r="F310" s="2">
        <v>13.1340651821136</v>
      </c>
      <c r="G310" s="2">
        <v>18.123481530640401</v>
      </c>
      <c r="H310" s="2">
        <f t="shared" si="16"/>
        <v>2.3053229240814499</v>
      </c>
      <c r="I310" s="2">
        <f t="shared" si="17"/>
        <v>16.657145571376901</v>
      </c>
      <c r="J310" s="2">
        <f t="shared" si="18"/>
        <v>7.2255150883097645</v>
      </c>
      <c r="K310" s="2">
        <f t="shared" si="19"/>
        <v>1.6548864390136034E-3</v>
      </c>
    </row>
    <row r="311" spans="1:11">
      <c r="A311" s="2" t="s">
        <v>969</v>
      </c>
      <c r="B311" s="2">
        <v>0</v>
      </c>
      <c r="C311" s="2">
        <v>1.1649646475023301</v>
      </c>
      <c r="D311" s="2">
        <v>0</v>
      </c>
      <c r="E311" s="2">
        <v>2.15929500015885</v>
      </c>
      <c r="F311" s="2">
        <v>2.62681303642273</v>
      </c>
      <c r="G311" s="2">
        <v>3.6246963061280701</v>
      </c>
      <c r="H311" s="2">
        <f t="shared" si="16"/>
        <v>0.38832154916744338</v>
      </c>
      <c r="I311" s="2">
        <f t="shared" si="17"/>
        <v>2.8036014475698834</v>
      </c>
      <c r="J311" s="2">
        <f t="shared" si="18"/>
        <v>7.2197936312851301</v>
      </c>
      <c r="K311" s="2">
        <f t="shared" si="19"/>
        <v>1.4178082158444041E-2</v>
      </c>
    </row>
    <row r="312" spans="1:11">
      <c r="A312" s="2" t="s">
        <v>145</v>
      </c>
      <c r="B312" s="2">
        <v>22.582605612478702</v>
      </c>
      <c r="C312" s="2">
        <v>30.289080835060599</v>
      </c>
      <c r="D312" s="2">
        <v>28.148551892574702</v>
      </c>
      <c r="E312" s="2">
        <v>236.802685017421</v>
      </c>
      <c r="F312" s="2">
        <v>175.12086909484901</v>
      </c>
      <c r="G312" s="2">
        <v>172.777190592105</v>
      </c>
      <c r="H312" s="2">
        <f t="shared" si="16"/>
        <v>27.006746113371335</v>
      </c>
      <c r="I312" s="2">
        <f t="shared" si="17"/>
        <v>194.90024823479166</v>
      </c>
      <c r="J312" s="2">
        <f t="shared" si="18"/>
        <v>7.2167245700989655</v>
      </c>
      <c r="K312" s="2">
        <f t="shared" si="19"/>
        <v>1.3482637637138458E-3</v>
      </c>
    </row>
    <row r="313" spans="1:11">
      <c r="A313" s="2" t="s">
        <v>146</v>
      </c>
      <c r="B313" s="2">
        <v>1.0753621720227999</v>
      </c>
      <c r="C313" s="2">
        <v>1.1649646475023301</v>
      </c>
      <c r="D313" s="2">
        <v>0</v>
      </c>
      <c r="E313" s="2">
        <v>4.3185900003177</v>
      </c>
      <c r="F313" s="2">
        <v>7.0048347637939399</v>
      </c>
      <c r="G313" s="2">
        <v>4.8329284081707602</v>
      </c>
      <c r="H313" s="2">
        <f t="shared" si="16"/>
        <v>0.74677560650837671</v>
      </c>
      <c r="I313" s="2">
        <f t="shared" si="17"/>
        <v>5.385451057427467</v>
      </c>
      <c r="J313" s="2">
        <f t="shared" si="18"/>
        <v>7.2116054816086947</v>
      </c>
      <c r="K313" s="2">
        <f t="shared" si="19"/>
        <v>6.8401504993782624E-3</v>
      </c>
    </row>
    <row r="314" spans="1:11">
      <c r="A314" s="2" t="s">
        <v>754</v>
      </c>
      <c r="B314" s="2">
        <v>2.1507243440455901</v>
      </c>
      <c r="C314" s="2">
        <v>4.6598585900093203</v>
      </c>
      <c r="D314" s="2">
        <v>3.5185689865718399</v>
      </c>
      <c r="E314" s="2">
        <v>25.9115400019062</v>
      </c>
      <c r="F314" s="2">
        <v>21.890108636856102</v>
      </c>
      <c r="G314" s="2">
        <v>26.5811062449392</v>
      </c>
      <c r="H314" s="2">
        <f t="shared" si="16"/>
        <v>3.4430506402089165</v>
      </c>
      <c r="I314" s="2">
        <f t="shared" si="17"/>
        <v>24.794251627900497</v>
      </c>
      <c r="J314" s="2">
        <f t="shared" si="18"/>
        <v>7.2012451220862781</v>
      </c>
      <c r="K314" s="2">
        <f t="shared" si="19"/>
        <v>1.9830541087285591E-4</v>
      </c>
    </row>
    <row r="315" spans="1:11">
      <c r="A315" s="2" t="s">
        <v>147</v>
      </c>
      <c r="B315" s="2">
        <v>18.281156924387499</v>
      </c>
      <c r="C315" s="2">
        <v>264.44697498302901</v>
      </c>
      <c r="D315" s="2">
        <v>15.247132275144599</v>
      </c>
      <c r="E315" s="2">
        <v>609.64095504484897</v>
      </c>
      <c r="F315" s="2">
        <v>816.063249981995</v>
      </c>
      <c r="G315" s="2">
        <v>715.27340440927298</v>
      </c>
      <c r="H315" s="2">
        <f t="shared" si="16"/>
        <v>99.325088060853716</v>
      </c>
      <c r="I315" s="2">
        <f t="shared" si="17"/>
        <v>713.65920314537232</v>
      </c>
      <c r="J315" s="2">
        <f t="shared" si="18"/>
        <v>7.1850850281464957</v>
      </c>
      <c r="K315" s="2">
        <f t="shared" si="19"/>
        <v>3.8048514761509422E-3</v>
      </c>
    </row>
    <row r="316" spans="1:11">
      <c r="A316" s="2" t="s">
        <v>840</v>
      </c>
      <c r="B316" s="2">
        <v>12.9043460642736</v>
      </c>
      <c r="C316" s="2">
        <v>18.639434360037299</v>
      </c>
      <c r="D316" s="2">
        <v>10.555706959715501</v>
      </c>
      <c r="E316" s="2">
        <v>102.206630007519</v>
      </c>
      <c r="F316" s="2">
        <v>106.823730147858</v>
      </c>
      <c r="G316" s="2">
        <v>93.033871857287195</v>
      </c>
      <c r="H316" s="2">
        <f t="shared" si="16"/>
        <v>14.033162461342135</v>
      </c>
      <c r="I316" s="2">
        <f t="shared" si="17"/>
        <v>100.68807733755473</v>
      </c>
      <c r="J316" s="2">
        <f t="shared" si="18"/>
        <v>7.175009739602551</v>
      </c>
      <c r="K316" s="2">
        <f t="shared" si="19"/>
        <v>5.1366547439902074E-5</v>
      </c>
    </row>
    <row r="317" spans="1:11">
      <c r="A317" s="2" t="s">
        <v>981</v>
      </c>
      <c r="B317" s="2">
        <v>0</v>
      </c>
      <c r="C317" s="2">
        <v>0</v>
      </c>
      <c r="D317" s="2">
        <v>1.17285632885728</v>
      </c>
      <c r="E317" s="2">
        <v>2.15929500015885</v>
      </c>
      <c r="F317" s="2">
        <v>2.62681303642273</v>
      </c>
      <c r="G317" s="2">
        <v>3.6246963061280701</v>
      </c>
      <c r="H317" s="2">
        <f t="shared" si="16"/>
        <v>0.39095210961909332</v>
      </c>
      <c r="I317" s="2">
        <f t="shared" si="17"/>
        <v>2.8036014475698834</v>
      </c>
      <c r="J317" s="2">
        <f t="shared" si="18"/>
        <v>7.1712145262534763</v>
      </c>
      <c r="K317" s="2">
        <f t="shared" si="19"/>
        <v>1.4375915817419895E-2</v>
      </c>
    </row>
    <row r="318" spans="1:11">
      <c r="A318" s="2" t="s">
        <v>987</v>
      </c>
      <c r="B318" s="2">
        <v>0</v>
      </c>
      <c r="C318" s="2">
        <v>0</v>
      </c>
      <c r="D318" s="2">
        <v>1.17285632885728</v>
      </c>
      <c r="E318" s="2">
        <v>2.15929500015885</v>
      </c>
      <c r="F318" s="2">
        <v>2.62681303642273</v>
      </c>
      <c r="G318" s="2">
        <v>3.6246963061280701</v>
      </c>
      <c r="H318" s="2">
        <f t="shared" si="16"/>
        <v>0.39095210961909332</v>
      </c>
      <c r="I318" s="2">
        <f t="shared" si="17"/>
        <v>2.8036014475698834</v>
      </c>
      <c r="J318" s="2">
        <f t="shared" si="18"/>
        <v>7.1712145262534763</v>
      </c>
      <c r="K318" s="2">
        <f t="shared" si="19"/>
        <v>1.4375915817419895E-2</v>
      </c>
    </row>
    <row r="319" spans="1:11">
      <c r="A319" s="2" t="s">
        <v>599</v>
      </c>
      <c r="B319" s="2">
        <v>3.2260865160683898</v>
      </c>
      <c r="C319" s="2">
        <v>2.3299292950046602</v>
      </c>
      <c r="D319" s="2">
        <v>1.17285632885728</v>
      </c>
      <c r="E319" s="2">
        <v>21.592950001588498</v>
      </c>
      <c r="F319" s="2">
        <v>15.7608782185364</v>
      </c>
      <c r="G319" s="2">
        <v>10.874088918384199</v>
      </c>
      <c r="H319" s="2">
        <f t="shared" si="16"/>
        <v>2.2429573799767764</v>
      </c>
      <c r="I319" s="2">
        <f t="shared" si="17"/>
        <v>16.075972379503032</v>
      </c>
      <c r="J319" s="2">
        <f t="shared" si="18"/>
        <v>7.1673106778647231</v>
      </c>
      <c r="K319" s="2">
        <f t="shared" si="19"/>
        <v>1.1830456602678122E-2</v>
      </c>
    </row>
    <row r="320" spans="1:11">
      <c r="A320" s="2" t="s">
        <v>153</v>
      </c>
      <c r="B320" s="2">
        <v>72.049265525527403</v>
      </c>
      <c r="C320" s="2">
        <v>158.43519206031701</v>
      </c>
      <c r="D320" s="2">
        <v>112.59420757029901</v>
      </c>
      <c r="E320" s="2">
        <v>924.17826006798805</v>
      </c>
      <c r="F320" s="2">
        <v>739.01006758026097</v>
      </c>
      <c r="G320" s="2">
        <v>793.80849104204799</v>
      </c>
      <c r="H320" s="2">
        <f t="shared" si="16"/>
        <v>114.35955505204781</v>
      </c>
      <c r="I320" s="2">
        <f t="shared" si="17"/>
        <v>818.99893956343237</v>
      </c>
      <c r="J320" s="2">
        <f t="shared" si="18"/>
        <v>7.1616135546407653</v>
      </c>
      <c r="K320" s="2">
        <f t="shared" si="19"/>
        <v>3.0705747369376359E-4</v>
      </c>
    </row>
    <row r="321" spans="1:11">
      <c r="A321" s="2" t="s">
        <v>155</v>
      </c>
      <c r="B321" s="2">
        <v>17.205794752364799</v>
      </c>
      <c r="C321" s="2">
        <v>36.113904072572197</v>
      </c>
      <c r="D321" s="2">
        <v>15.247132275144599</v>
      </c>
      <c r="E321" s="2">
        <v>167.705245012337</v>
      </c>
      <c r="F321" s="2">
        <v>168.99163867652899</v>
      </c>
      <c r="G321" s="2">
        <v>153.445476959422</v>
      </c>
      <c r="H321" s="2">
        <f t="shared" si="16"/>
        <v>22.855610366693863</v>
      </c>
      <c r="I321" s="2">
        <f t="shared" si="17"/>
        <v>163.38078688276266</v>
      </c>
      <c r="J321" s="2">
        <f t="shared" si="18"/>
        <v>7.1483887002575033</v>
      </c>
      <c r="K321" s="2">
        <f t="shared" si="19"/>
        <v>7.1744405225655897E-5</v>
      </c>
    </row>
    <row r="322" spans="1:11">
      <c r="A322" s="2" t="s">
        <v>1372</v>
      </c>
      <c r="B322" s="2">
        <v>2.1507243440455901</v>
      </c>
      <c r="C322" s="2">
        <v>3.49489394250699</v>
      </c>
      <c r="D322" s="2">
        <v>0</v>
      </c>
      <c r="E322" s="2">
        <v>10.076710000741301</v>
      </c>
      <c r="F322" s="2">
        <v>16.636482564010599</v>
      </c>
      <c r="G322" s="2">
        <v>13.2905531224696</v>
      </c>
      <c r="H322" s="2">
        <f t="shared" si="16"/>
        <v>1.8818727621841933</v>
      </c>
      <c r="I322" s="2">
        <f t="shared" si="17"/>
        <v>13.334581895740499</v>
      </c>
      <c r="J322" s="2">
        <f t="shared" si="18"/>
        <v>7.0858041859661824</v>
      </c>
      <c r="K322" s="2">
        <f t="shared" si="19"/>
        <v>5.9774837911340441E-3</v>
      </c>
    </row>
    <row r="323" spans="1:11">
      <c r="A323" s="2" t="s">
        <v>158</v>
      </c>
      <c r="B323" s="2">
        <v>1.0753621720227999</v>
      </c>
      <c r="C323" s="2">
        <v>0</v>
      </c>
      <c r="D323" s="2">
        <v>0</v>
      </c>
      <c r="E323" s="2">
        <v>2.8790600002117999</v>
      </c>
      <c r="F323" s="2">
        <v>3.5024173818969699</v>
      </c>
      <c r="G323" s="2">
        <v>1.20823210204269</v>
      </c>
      <c r="H323" s="2">
        <f t="shared" si="16"/>
        <v>0.35845405734093333</v>
      </c>
      <c r="I323" s="2">
        <f t="shared" si="17"/>
        <v>2.5299031613838197</v>
      </c>
      <c r="J323" s="2">
        <f t="shared" si="18"/>
        <v>7.057817060716304</v>
      </c>
      <c r="K323" s="2">
        <f t="shared" si="19"/>
        <v>4.8365487997708213E-2</v>
      </c>
    </row>
    <row r="324" spans="1:11">
      <c r="A324" s="2" t="s">
        <v>577</v>
      </c>
      <c r="B324" s="2">
        <v>4.30144868809119</v>
      </c>
      <c r="C324" s="2">
        <v>11.6496464750233</v>
      </c>
      <c r="D324" s="2">
        <v>8.2099943020009505</v>
      </c>
      <c r="E324" s="2">
        <v>71.976500005294994</v>
      </c>
      <c r="F324" s="2">
        <v>62.167908528671298</v>
      </c>
      <c r="G324" s="2">
        <v>36.246963061280702</v>
      </c>
      <c r="H324" s="2">
        <f t="shared" ref="H324:H387" si="20">AVERAGE(B324:D324)</f>
        <v>8.0536964883718127</v>
      </c>
      <c r="I324" s="2">
        <f t="shared" ref="I324:I387" si="21">AVERAGE(E324:G324)</f>
        <v>56.797123865082334</v>
      </c>
      <c r="J324" s="2">
        <f t="shared" ref="J324:J387" si="22">I324/H324</f>
        <v>7.0523049815805523</v>
      </c>
      <c r="K324" s="2">
        <f t="shared" ref="K324:K387" si="23">TTEST(B324:D324,E324:G324,2,2)</f>
        <v>1.0945315102787049E-2</v>
      </c>
    </row>
    <row r="325" spans="1:11">
      <c r="A325" s="2" t="s">
        <v>159</v>
      </c>
      <c r="B325" s="2">
        <v>20.431881268433099</v>
      </c>
      <c r="C325" s="2">
        <v>79.217596030158404</v>
      </c>
      <c r="D325" s="2">
        <v>14.074275946287299</v>
      </c>
      <c r="E325" s="2">
        <v>281.42811502070299</v>
      </c>
      <c r="F325" s="2">
        <v>279.31778620628398</v>
      </c>
      <c r="G325" s="2">
        <v>240.43818830649599</v>
      </c>
      <c r="H325" s="2">
        <f t="shared" si="20"/>
        <v>37.907917748292938</v>
      </c>
      <c r="I325" s="2">
        <f t="shared" si="21"/>
        <v>267.06136317782762</v>
      </c>
      <c r="J325" s="2">
        <f t="shared" si="22"/>
        <v>7.0450021800486224</v>
      </c>
      <c r="K325" s="2">
        <f t="shared" si="23"/>
        <v>7.4481174437383878E-4</v>
      </c>
    </row>
    <row r="326" spans="1:11">
      <c r="A326" s="2" t="s">
        <v>540</v>
      </c>
      <c r="B326" s="2">
        <v>5.3768108601139897</v>
      </c>
      <c r="C326" s="2">
        <v>6.9897878850139801</v>
      </c>
      <c r="D326" s="2">
        <v>1.17285632885728</v>
      </c>
      <c r="E326" s="2">
        <v>45.345195003335803</v>
      </c>
      <c r="F326" s="2">
        <v>21.014504291381801</v>
      </c>
      <c r="G326" s="2">
        <v>28.9975704490246</v>
      </c>
      <c r="H326" s="2">
        <f t="shared" si="20"/>
        <v>4.5131516913284164</v>
      </c>
      <c r="I326" s="2">
        <f t="shared" si="21"/>
        <v>31.785756581247398</v>
      </c>
      <c r="J326" s="2">
        <f t="shared" si="22"/>
        <v>7.0429178443792724</v>
      </c>
      <c r="K326" s="2">
        <f t="shared" si="23"/>
        <v>2.0804583980252232E-2</v>
      </c>
    </row>
    <row r="327" spans="1:11">
      <c r="A327" s="2" t="s">
        <v>589</v>
      </c>
      <c r="B327" s="2">
        <v>6.4521730321367796</v>
      </c>
      <c r="C327" s="2">
        <v>44.268656605088502</v>
      </c>
      <c r="D327" s="2">
        <v>3.5185689865718399</v>
      </c>
      <c r="E327" s="2">
        <v>156.18900501149</v>
      </c>
      <c r="F327" s="2">
        <v>129.58944313018799</v>
      </c>
      <c r="G327" s="2">
        <v>95.450336061372596</v>
      </c>
      <c r="H327" s="2">
        <f t="shared" si="20"/>
        <v>18.079799541265707</v>
      </c>
      <c r="I327" s="2">
        <f t="shared" si="21"/>
        <v>127.07626140101685</v>
      </c>
      <c r="J327" s="2">
        <f t="shared" si="22"/>
        <v>7.0286322097197687</v>
      </c>
      <c r="K327" s="2">
        <f t="shared" si="23"/>
        <v>7.6579246707233544E-3</v>
      </c>
    </row>
    <row r="328" spans="1:11">
      <c r="A328" s="2" t="s">
        <v>160</v>
      </c>
      <c r="B328" s="2">
        <v>4.30144868809119</v>
      </c>
      <c r="C328" s="2">
        <v>19.804399007539601</v>
      </c>
      <c r="D328" s="2">
        <v>3.5185689865718399</v>
      </c>
      <c r="E328" s="2">
        <v>66.938145004924294</v>
      </c>
      <c r="F328" s="2">
        <v>66.545930256042496</v>
      </c>
      <c r="G328" s="2">
        <v>60.411605102134502</v>
      </c>
      <c r="H328" s="2">
        <f t="shared" si="20"/>
        <v>9.2081388940675435</v>
      </c>
      <c r="I328" s="2">
        <f t="shared" si="21"/>
        <v>64.631893454367102</v>
      </c>
      <c r="J328" s="2">
        <f t="shared" si="22"/>
        <v>7.018996368094208</v>
      </c>
      <c r="K328" s="2">
        <f t="shared" si="23"/>
        <v>6.3000466676495117E-4</v>
      </c>
    </row>
    <row r="329" spans="1:11">
      <c r="A329" s="2" t="s">
        <v>161</v>
      </c>
      <c r="B329" s="2">
        <v>1.0753621720227999</v>
      </c>
      <c r="C329" s="2">
        <v>0</v>
      </c>
      <c r="D329" s="2">
        <v>1.17285632885728</v>
      </c>
      <c r="E329" s="2">
        <v>3.5988250002647502</v>
      </c>
      <c r="F329" s="2">
        <v>6.1292304183197004</v>
      </c>
      <c r="G329" s="2">
        <v>6.0411605102134596</v>
      </c>
      <c r="H329" s="2">
        <f t="shared" si="20"/>
        <v>0.74940616696002671</v>
      </c>
      <c r="I329" s="2">
        <f t="shared" si="21"/>
        <v>5.2564053095993026</v>
      </c>
      <c r="J329" s="2">
        <f t="shared" si="22"/>
        <v>7.0140940138269228</v>
      </c>
      <c r="K329" s="2">
        <f t="shared" si="23"/>
        <v>7.7564947951136772E-3</v>
      </c>
    </row>
    <row r="330" spans="1:11">
      <c r="A330" s="2" t="s">
        <v>162</v>
      </c>
      <c r="B330" s="2">
        <v>1.0753621720227999</v>
      </c>
      <c r="C330" s="2">
        <v>0</v>
      </c>
      <c r="D330" s="2">
        <v>0</v>
      </c>
      <c r="E330" s="2">
        <v>2.15929500015885</v>
      </c>
      <c r="F330" s="2">
        <v>1.7512086909484901</v>
      </c>
      <c r="G330" s="2">
        <v>3.6246963061280701</v>
      </c>
      <c r="H330" s="2">
        <f t="shared" si="20"/>
        <v>0.35845405734093333</v>
      </c>
      <c r="I330" s="2">
        <f t="shared" si="21"/>
        <v>2.5117333324118034</v>
      </c>
      <c r="J330" s="2">
        <f t="shared" si="22"/>
        <v>7.0071276387390427</v>
      </c>
      <c r="K330" s="2">
        <f t="shared" si="23"/>
        <v>3.2817124196270454E-2</v>
      </c>
    </row>
    <row r="331" spans="1:11">
      <c r="A331" s="2" t="s">
        <v>1837</v>
      </c>
      <c r="B331" s="2">
        <v>1.0753621720227999</v>
      </c>
      <c r="C331" s="2">
        <v>0</v>
      </c>
      <c r="D331" s="2">
        <v>0</v>
      </c>
      <c r="E331" s="2">
        <v>2.15929500015885</v>
      </c>
      <c r="F331" s="2">
        <v>1.7512086909484901</v>
      </c>
      <c r="G331" s="2">
        <v>3.6246963061280701</v>
      </c>
      <c r="H331" s="2">
        <f t="shared" si="20"/>
        <v>0.35845405734093333</v>
      </c>
      <c r="I331" s="2">
        <f t="shared" si="21"/>
        <v>2.5117333324118034</v>
      </c>
      <c r="J331" s="2">
        <f t="shared" si="22"/>
        <v>7.0071276387390427</v>
      </c>
      <c r="K331" s="2">
        <f t="shared" si="23"/>
        <v>3.2817124196270454E-2</v>
      </c>
    </row>
    <row r="332" spans="1:11">
      <c r="A332" s="2" t="s">
        <v>582</v>
      </c>
      <c r="B332" s="2">
        <v>0</v>
      </c>
      <c r="C332" s="2">
        <v>1.1649646475023301</v>
      </c>
      <c r="D332" s="2">
        <v>1.17285632885728</v>
      </c>
      <c r="E332" s="2">
        <v>6.47788500047655</v>
      </c>
      <c r="F332" s="2">
        <v>2.62681303642273</v>
      </c>
      <c r="G332" s="2">
        <v>7.2493926122561501</v>
      </c>
      <c r="H332" s="2">
        <f t="shared" si="20"/>
        <v>0.77927365878653665</v>
      </c>
      <c r="I332" s="2">
        <f t="shared" si="21"/>
        <v>5.4513635497184767</v>
      </c>
      <c r="J332" s="2">
        <f t="shared" si="22"/>
        <v>6.9954418300333527</v>
      </c>
      <c r="K332" s="2">
        <f t="shared" si="23"/>
        <v>3.4420295242637962E-2</v>
      </c>
    </row>
    <row r="333" spans="1:11">
      <c r="A333" s="2" t="s">
        <v>870</v>
      </c>
      <c r="B333" s="2">
        <v>0</v>
      </c>
      <c r="C333" s="2">
        <v>3.49489394250699</v>
      </c>
      <c r="D333" s="2">
        <v>0</v>
      </c>
      <c r="E333" s="2">
        <v>7.1976500005295003</v>
      </c>
      <c r="F333" s="2">
        <v>8.7560434547424304</v>
      </c>
      <c r="G333" s="2">
        <v>8.4576247142988397</v>
      </c>
      <c r="H333" s="2">
        <f t="shared" si="20"/>
        <v>1.1649646475023301</v>
      </c>
      <c r="I333" s="2">
        <f t="shared" si="21"/>
        <v>8.1371060565235904</v>
      </c>
      <c r="J333" s="2">
        <f t="shared" si="22"/>
        <v>6.9848523506438118</v>
      </c>
      <c r="K333" s="2">
        <f t="shared" si="23"/>
        <v>5.1985805719376608E-3</v>
      </c>
    </row>
    <row r="334" spans="1:11">
      <c r="A334" s="2" t="s">
        <v>163</v>
      </c>
      <c r="B334" s="2">
        <v>2.1507243440455901</v>
      </c>
      <c r="C334" s="2">
        <v>2.3299292950046602</v>
      </c>
      <c r="D334" s="2">
        <v>3.5185689865718399</v>
      </c>
      <c r="E334" s="2">
        <v>25.191775001853198</v>
      </c>
      <c r="F334" s="2">
        <v>14.885273873062101</v>
      </c>
      <c r="G334" s="2">
        <v>15.707017326555</v>
      </c>
      <c r="H334" s="2">
        <f t="shared" si="20"/>
        <v>2.6664075418740301</v>
      </c>
      <c r="I334" s="2">
        <f t="shared" si="21"/>
        <v>18.594688733823432</v>
      </c>
      <c r="J334" s="2">
        <f t="shared" si="22"/>
        <v>6.9736859207780872</v>
      </c>
      <c r="K334" s="2">
        <f t="shared" si="23"/>
        <v>8.7987976846811578E-3</v>
      </c>
    </row>
    <row r="335" spans="1:11">
      <c r="A335" s="2" t="s">
        <v>1450</v>
      </c>
      <c r="B335" s="2">
        <v>5.3768108601139897</v>
      </c>
      <c r="C335" s="2">
        <v>9.3197171800186407</v>
      </c>
      <c r="D335" s="2">
        <v>7.0371379731436701</v>
      </c>
      <c r="E335" s="2">
        <v>33.828955002488598</v>
      </c>
      <c r="F335" s="2">
        <v>65.670325910568195</v>
      </c>
      <c r="G335" s="2">
        <v>51.953980387835699</v>
      </c>
      <c r="H335" s="2">
        <f t="shared" si="20"/>
        <v>7.2445553377587659</v>
      </c>
      <c r="I335" s="2">
        <f t="shared" si="21"/>
        <v>50.484420433630838</v>
      </c>
      <c r="J335" s="2">
        <f t="shared" si="22"/>
        <v>6.9686016711757368</v>
      </c>
      <c r="K335" s="2">
        <f t="shared" si="23"/>
        <v>9.6354751174969038E-3</v>
      </c>
    </row>
    <row r="336" spans="1:11">
      <c r="A336" s="2" t="s">
        <v>164</v>
      </c>
      <c r="B336" s="2">
        <v>12.9043460642736</v>
      </c>
      <c r="C336" s="2">
        <v>11.6496464750233</v>
      </c>
      <c r="D336" s="2">
        <v>2.3457126577145599</v>
      </c>
      <c r="E336" s="2">
        <v>71.256735005242007</v>
      </c>
      <c r="F336" s="2">
        <v>73.550765019836405</v>
      </c>
      <c r="G336" s="2">
        <v>42.288123571494197</v>
      </c>
      <c r="H336" s="2">
        <f t="shared" si="20"/>
        <v>8.9665683990038207</v>
      </c>
      <c r="I336" s="2">
        <f t="shared" si="21"/>
        <v>62.365207865524205</v>
      </c>
      <c r="J336" s="2">
        <f t="shared" si="22"/>
        <v>6.9553038676928995</v>
      </c>
      <c r="K336" s="2">
        <f t="shared" si="23"/>
        <v>7.2875467614038547E-3</v>
      </c>
    </row>
    <row r="337" spans="1:11">
      <c r="A337" s="2" t="s">
        <v>165</v>
      </c>
      <c r="B337" s="2">
        <v>3.2260865160683898</v>
      </c>
      <c r="C337" s="2">
        <v>1.1649646475023301</v>
      </c>
      <c r="D337" s="2">
        <v>2.3457126577145599</v>
      </c>
      <c r="E337" s="2">
        <v>17.2743600012708</v>
      </c>
      <c r="F337" s="2">
        <v>11.382856491165199</v>
      </c>
      <c r="G337" s="2">
        <v>18.123481530640401</v>
      </c>
      <c r="H337" s="2">
        <f t="shared" si="20"/>
        <v>2.2455879404284267</v>
      </c>
      <c r="I337" s="2">
        <f t="shared" si="21"/>
        <v>15.593566007692132</v>
      </c>
      <c r="J337" s="2">
        <f t="shared" si="22"/>
        <v>6.9440905550628749</v>
      </c>
      <c r="K337" s="2">
        <f t="shared" si="23"/>
        <v>3.7398678787818173E-3</v>
      </c>
    </row>
    <row r="338" spans="1:11">
      <c r="A338" s="2" t="s">
        <v>166</v>
      </c>
      <c r="B338" s="2">
        <v>18.281156924387499</v>
      </c>
      <c r="C338" s="2">
        <v>25.629222245051299</v>
      </c>
      <c r="D338" s="2">
        <v>32.839977208003802</v>
      </c>
      <c r="E338" s="2">
        <v>201.53420001482601</v>
      </c>
      <c r="F338" s="2">
        <v>164.613616949158</v>
      </c>
      <c r="G338" s="2">
        <v>166.73603008189099</v>
      </c>
      <c r="H338" s="2">
        <f t="shared" si="20"/>
        <v>25.583452125814201</v>
      </c>
      <c r="I338" s="2">
        <f t="shared" si="21"/>
        <v>177.62794901529165</v>
      </c>
      <c r="J338" s="2">
        <f t="shared" si="22"/>
        <v>6.9430797744477024</v>
      </c>
      <c r="K338" s="2">
        <f t="shared" si="23"/>
        <v>2.7770231730932514E-4</v>
      </c>
    </row>
    <row r="339" spans="1:11">
      <c r="A339" s="2" t="s">
        <v>2525</v>
      </c>
      <c r="B339" s="2">
        <v>3.2260865160683898</v>
      </c>
      <c r="C339" s="2">
        <v>2.3299292950046602</v>
      </c>
      <c r="D339" s="2">
        <v>0</v>
      </c>
      <c r="E339" s="2">
        <v>8.6371800006354</v>
      </c>
      <c r="F339" s="2">
        <v>16.636482564010599</v>
      </c>
      <c r="G339" s="2">
        <v>13.2905531224696</v>
      </c>
      <c r="H339" s="2">
        <f t="shared" si="20"/>
        <v>1.8520052703576833</v>
      </c>
      <c r="I339" s="2">
        <f t="shared" si="21"/>
        <v>12.854738562371866</v>
      </c>
      <c r="J339" s="2">
        <f t="shared" si="22"/>
        <v>6.9409837909852126</v>
      </c>
      <c r="K339" s="2">
        <f t="shared" si="23"/>
        <v>1.1855443634566181E-2</v>
      </c>
    </row>
    <row r="340" spans="1:11">
      <c r="A340" s="2" t="s">
        <v>573</v>
      </c>
      <c r="B340" s="2">
        <v>1.0753621720227999</v>
      </c>
      <c r="C340" s="2">
        <v>16.309505065032599</v>
      </c>
      <c r="D340" s="2">
        <v>1.17285632885728</v>
      </c>
      <c r="E340" s="2">
        <v>53.262610003918297</v>
      </c>
      <c r="F340" s="2">
        <v>42.904612928237903</v>
      </c>
      <c r="G340" s="2">
        <v>32.622266755152701</v>
      </c>
      <c r="H340" s="2">
        <f t="shared" si="20"/>
        <v>6.1859078553042259</v>
      </c>
      <c r="I340" s="2">
        <f t="shared" si="21"/>
        <v>42.929829895769636</v>
      </c>
      <c r="J340" s="2">
        <f t="shared" si="22"/>
        <v>6.9399400863946958</v>
      </c>
      <c r="K340" s="2">
        <f t="shared" si="23"/>
        <v>9.3099625317765028E-3</v>
      </c>
    </row>
    <row r="341" spans="1:11">
      <c r="A341" s="2" t="s">
        <v>970</v>
      </c>
      <c r="B341" s="2">
        <v>0</v>
      </c>
      <c r="C341" s="2">
        <v>1.1649646475023301</v>
      </c>
      <c r="D341" s="2">
        <v>0</v>
      </c>
      <c r="E341" s="2">
        <v>2.15929500015885</v>
      </c>
      <c r="F341" s="2">
        <v>3.5024173818969699</v>
      </c>
      <c r="G341" s="2">
        <v>2.4164642040853801</v>
      </c>
      <c r="H341" s="2">
        <f t="shared" si="20"/>
        <v>0.38832154916744338</v>
      </c>
      <c r="I341" s="2">
        <f t="shared" si="21"/>
        <v>2.6927255287137335</v>
      </c>
      <c r="J341" s="2">
        <f t="shared" si="22"/>
        <v>6.9342675792443247</v>
      </c>
      <c r="K341" s="2">
        <f t="shared" si="23"/>
        <v>1.5193652368436996E-2</v>
      </c>
    </row>
    <row r="342" spans="1:11">
      <c r="A342" s="2" t="s">
        <v>167</v>
      </c>
      <c r="B342" s="2">
        <v>11.8289838922508</v>
      </c>
      <c r="C342" s="2">
        <v>16.309505065032599</v>
      </c>
      <c r="D342" s="2">
        <v>19.938557590573701</v>
      </c>
      <c r="E342" s="2">
        <v>110.12404500810101</v>
      </c>
      <c r="F342" s="2">
        <v>122.58460836639399</v>
      </c>
      <c r="G342" s="2">
        <v>100.283264469543</v>
      </c>
      <c r="H342" s="2">
        <f t="shared" si="20"/>
        <v>16.025682182619033</v>
      </c>
      <c r="I342" s="2">
        <f t="shared" si="21"/>
        <v>110.99730594801265</v>
      </c>
      <c r="J342" s="2">
        <f t="shared" si="22"/>
        <v>6.9262141032845985</v>
      </c>
      <c r="K342" s="2">
        <f t="shared" si="23"/>
        <v>1.583138938727384E-4</v>
      </c>
    </row>
    <row r="343" spans="1:11">
      <c r="A343" s="2" t="s">
        <v>168</v>
      </c>
      <c r="B343" s="2">
        <v>53.7681086011399</v>
      </c>
      <c r="C343" s="2">
        <v>151.445404175303</v>
      </c>
      <c r="D343" s="2">
        <v>51.605678469720303</v>
      </c>
      <c r="E343" s="2">
        <v>577.25153004246602</v>
      </c>
      <c r="F343" s="2">
        <v>659.330072142105</v>
      </c>
      <c r="G343" s="2">
        <v>530.41389279674104</v>
      </c>
      <c r="H343" s="2">
        <f t="shared" si="20"/>
        <v>85.6063970820544</v>
      </c>
      <c r="I343" s="2">
        <f t="shared" si="21"/>
        <v>588.99849832710402</v>
      </c>
      <c r="J343" s="2">
        <f t="shared" si="22"/>
        <v>6.8803093974687934</v>
      </c>
      <c r="K343" s="2">
        <f t="shared" si="23"/>
        <v>5.4897779475250922E-4</v>
      </c>
    </row>
    <row r="344" spans="1:11">
      <c r="A344" s="2" t="s">
        <v>853</v>
      </c>
      <c r="B344" s="2">
        <v>9.6782595482051708</v>
      </c>
      <c r="C344" s="2">
        <v>4.6598585900093203</v>
      </c>
      <c r="D344" s="2">
        <v>2.3457126577145599</v>
      </c>
      <c r="E344" s="2">
        <v>44.625430003282901</v>
      </c>
      <c r="F344" s="2">
        <v>35.0241738189697</v>
      </c>
      <c r="G344" s="2">
        <v>35.038730959238002</v>
      </c>
      <c r="H344" s="2">
        <f t="shared" si="20"/>
        <v>5.5612769319763506</v>
      </c>
      <c r="I344" s="2">
        <f t="shared" si="21"/>
        <v>38.229444927163534</v>
      </c>
      <c r="J344" s="2">
        <f t="shared" si="22"/>
        <v>6.8742206861433282</v>
      </c>
      <c r="K344" s="2">
        <f t="shared" si="23"/>
        <v>1.0696672523598382E-3</v>
      </c>
    </row>
    <row r="345" spans="1:11">
      <c r="A345" s="2" t="s">
        <v>575</v>
      </c>
      <c r="B345" s="2">
        <v>6.4521730321367796</v>
      </c>
      <c r="C345" s="2">
        <v>5.8248232375116498</v>
      </c>
      <c r="D345" s="2">
        <v>2.3457126577145599</v>
      </c>
      <c r="E345" s="2">
        <v>47.504490003494702</v>
      </c>
      <c r="F345" s="2">
        <v>23.6413173278046</v>
      </c>
      <c r="G345" s="2">
        <v>28.9975704490246</v>
      </c>
      <c r="H345" s="2">
        <f t="shared" si="20"/>
        <v>4.8742363091209961</v>
      </c>
      <c r="I345" s="2">
        <f t="shared" si="21"/>
        <v>33.381125926774637</v>
      </c>
      <c r="J345" s="2">
        <f t="shared" si="22"/>
        <v>6.8484832925128494</v>
      </c>
      <c r="K345" s="2">
        <f t="shared" si="23"/>
        <v>1.7791706235917019E-2</v>
      </c>
    </row>
    <row r="346" spans="1:11">
      <c r="A346" s="2" t="s">
        <v>967</v>
      </c>
      <c r="B346" s="2">
        <v>0</v>
      </c>
      <c r="C346" s="2">
        <v>2.3299292950046602</v>
      </c>
      <c r="D346" s="2">
        <v>0</v>
      </c>
      <c r="E346" s="2">
        <v>4.3185900003177</v>
      </c>
      <c r="F346" s="2">
        <v>4.3780217273712196</v>
      </c>
      <c r="G346" s="2">
        <v>7.2493926122561501</v>
      </c>
      <c r="H346" s="2">
        <f t="shared" si="20"/>
        <v>0.77664309833488676</v>
      </c>
      <c r="I346" s="2">
        <f t="shared" si="21"/>
        <v>5.3153347799816899</v>
      </c>
      <c r="J346" s="2">
        <f t="shared" si="22"/>
        <v>6.8439863708023703</v>
      </c>
      <c r="K346" s="2">
        <f t="shared" si="23"/>
        <v>2.1598777410665321E-2</v>
      </c>
    </row>
    <row r="347" spans="1:11">
      <c r="A347" s="2" t="s">
        <v>638</v>
      </c>
      <c r="B347" s="2">
        <v>0</v>
      </c>
      <c r="C347" s="2">
        <v>4.6598585900093203</v>
      </c>
      <c r="D347" s="2">
        <v>0</v>
      </c>
      <c r="E347" s="2">
        <v>12.2360050009001</v>
      </c>
      <c r="F347" s="2">
        <v>8.7560434547424304</v>
      </c>
      <c r="G347" s="2">
        <v>10.874088918384199</v>
      </c>
      <c r="H347" s="2">
        <f t="shared" si="20"/>
        <v>1.5532861966697735</v>
      </c>
      <c r="I347" s="2">
        <f t="shared" si="21"/>
        <v>10.622045791342243</v>
      </c>
      <c r="J347" s="2">
        <f t="shared" si="22"/>
        <v>6.8384344199515699</v>
      </c>
      <c r="K347" s="2">
        <f t="shared" si="23"/>
        <v>8.0953887402536139E-3</v>
      </c>
    </row>
    <row r="348" spans="1:11">
      <c r="A348" s="2" t="s">
        <v>169</v>
      </c>
      <c r="B348" s="2">
        <v>3.2260865160683898</v>
      </c>
      <c r="C348" s="2">
        <v>22.134328302544301</v>
      </c>
      <c r="D348" s="2">
        <v>8.2099943020009505</v>
      </c>
      <c r="E348" s="2">
        <v>107.964750007942</v>
      </c>
      <c r="F348" s="2">
        <v>54.287469419403102</v>
      </c>
      <c r="G348" s="2">
        <v>66.452765612348003</v>
      </c>
      <c r="H348" s="2">
        <f t="shared" si="20"/>
        <v>11.19013637353788</v>
      </c>
      <c r="I348" s="2">
        <f t="shared" si="21"/>
        <v>76.234995013231028</v>
      </c>
      <c r="J348" s="2">
        <f t="shared" si="22"/>
        <v>6.812695794620466</v>
      </c>
      <c r="K348" s="2">
        <f t="shared" si="23"/>
        <v>1.9429198143169891E-2</v>
      </c>
    </row>
    <row r="349" spans="1:11">
      <c r="A349" s="2" t="s">
        <v>565</v>
      </c>
      <c r="B349" s="2">
        <v>0</v>
      </c>
      <c r="C349" s="2">
        <v>6.9897878850139801</v>
      </c>
      <c r="D349" s="2">
        <v>2.3457126577145599</v>
      </c>
      <c r="E349" s="2">
        <v>26.631305001959099</v>
      </c>
      <c r="F349" s="2">
        <v>23.6413173278046</v>
      </c>
      <c r="G349" s="2">
        <v>13.2905531224696</v>
      </c>
      <c r="H349" s="2">
        <f t="shared" si="20"/>
        <v>3.1118335142428464</v>
      </c>
      <c r="I349" s="2">
        <f t="shared" si="21"/>
        <v>21.187725150744431</v>
      </c>
      <c r="J349" s="2">
        <f t="shared" si="22"/>
        <v>6.8087592262787577</v>
      </c>
      <c r="K349" s="2">
        <f t="shared" si="23"/>
        <v>1.6305634079587867E-2</v>
      </c>
    </row>
    <row r="350" spans="1:11">
      <c r="A350" s="2" t="s">
        <v>771</v>
      </c>
      <c r="B350" s="2">
        <v>2.1507243440455901</v>
      </c>
      <c r="C350" s="2">
        <v>3.49489394250699</v>
      </c>
      <c r="D350" s="2">
        <v>2.3457126577145599</v>
      </c>
      <c r="E350" s="2">
        <v>20.153420001482601</v>
      </c>
      <c r="F350" s="2">
        <v>14.885273873062101</v>
      </c>
      <c r="G350" s="2">
        <v>19.331713632683101</v>
      </c>
      <c r="H350" s="2">
        <f t="shared" si="20"/>
        <v>2.6637769814223797</v>
      </c>
      <c r="I350" s="2">
        <f t="shared" si="21"/>
        <v>18.123469169075936</v>
      </c>
      <c r="J350" s="2">
        <f t="shared" si="22"/>
        <v>6.8036736166248151</v>
      </c>
      <c r="K350" s="2">
        <f t="shared" si="23"/>
        <v>7.9128480207510908E-4</v>
      </c>
    </row>
    <row r="351" spans="1:11">
      <c r="A351" s="2" t="s">
        <v>170</v>
      </c>
      <c r="B351" s="2">
        <v>3.2260865160683898</v>
      </c>
      <c r="C351" s="2">
        <v>1.1649646475023301</v>
      </c>
      <c r="D351" s="2">
        <v>3.5185689865718399</v>
      </c>
      <c r="E351" s="2">
        <v>13.675535001006001</v>
      </c>
      <c r="F351" s="2">
        <v>18.387691254959101</v>
      </c>
      <c r="G351" s="2">
        <v>21.748177836768399</v>
      </c>
      <c r="H351" s="2">
        <f t="shared" si="20"/>
        <v>2.63654005004752</v>
      </c>
      <c r="I351" s="2">
        <f t="shared" si="21"/>
        <v>17.937134697577836</v>
      </c>
      <c r="J351" s="2">
        <f t="shared" si="22"/>
        <v>6.803285501866184</v>
      </c>
      <c r="K351" s="2">
        <f t="shared" si="23"/>
        <v>3.3792038340064458E-3</v>
      </c>
    </row>
    <row r="352" spans="1:11">
      <c r="A352" s="2" t="s">
        <v>726</v>
      </c>
      <c r="B352" s="2">
        <v>4.30144868809119</v>
      </c>
      <c r="C352" s="2">
        <v>10.484681827520999</v>
      </c>
      <c r="D352" s="2">
        <v>3.5185689865718399</v>
      </c>
      <c r="E352" s="2">
        <v>48.224255003547597</v>
      </c>
      <c r="F352" s="2">
        <v>48.158239001083402</v>
      </c>
      <c r="G352" s="2">
        <v>27.7893383469819</v>
      </c>
      <c r="H352" s="2">
        <f t="shared" si="20"/>
        <v>6.1015665007280093</v>
      </c>
      <c r="I352" s="2">
        <f t="shared" si="21"/>
        <v>41.390610783870962</v>
      </c>
      <c r="J352" s="2">
        <f t="shared" si="22"/>
        <v>6.783603977590416</v>
      </c>
      <c r="K352" s="2">
        <f t="shared" si="23"/>
        <v>7.8365077669700061E-3</v>
      </c>
    </row>
    <row r="353" spans="1:11">
      <c r="A353" s="2" t="s">
        <v>171</v>
      </c>
      <c r="B353" s="2">
        <v>4.30144868809119</v>
      </c>
      <c r="C353" s="2">
        <v>3.49489394250699</v>
      </c>
      <c r="D353" s="2">
        <v>8.2099943020009505</v>
      </c>
      <c r="E353" s="2">
        <v>40.306840002965203</v>
      </c>
      <c r="F353" s="2">
        <v>34.148569473495499</v>
      </c>
      <c r="G353" s="2">
        <v>33.830498857195302</v>
      </c>
      <c r="H353" s="2">
        <f t="shared" si="20"/>
        <v>5.3354456441997096</v>
      </c>
      <c r="I353" s="2">
        <f t="shared" si="21"/>
        <v>36.095302777885337</v>
      </c>
      <c r="J353" s="2">
        <f t="shared" si="22"/>
        <v>6.7651898613427734</v>
      </c>
      <c r="K353" s="2">
        <f t="shared" si="23"/>
        <v>2.7577457365198811E-4</v>
      </c>
    </row>
    <row r="354" spans="1:11">
      <c r="A354" s="2" t="s">
        <v>710</v>
      </c>
      <c r="B354" s="2">
        <v>0</v>
      </c>
      <c r="C354" s="2">
        <v>0</v>
      </c>
      <c r="D354" s="2">
        <v>1.17285632885728</v>
      </c>
      <c r="E354" s="2">
        <v>2.8790600002117999</v>
      </c>
      <c r="F354" s="2">
        <v>2.62681303642273</v>
      </c>
      <c r="G354" s="2">
        <v>2.4164642040853801</v>
      </c>
      <c r="H354" s="2">
        <f t="shared" si="20"/>
        <v>0.39095210961909332</v>
      </c>
      <c r="I354" s="2">
        <f t="shared" si="21"/>
        <v>2.64077908023997</v>
      </c>
      <c r="J354" s="2">
        <f t="shared" si="22"/>
        <v>6.7547380235724903</v>
      </c>
      <c r="K354" s="2">
        <f t="shared" si="23"/>
        <v>5.5246135397480677E-3</v>
      </c>
    </row>
    <row r="355" spans="1:11">
      <c r="A355" s="2" t="s">
        <v>172</v>
      </c>
      <c r="B355" s="2">
        <v>6.4521730321367796</v>
      </c>
      <c r="C355" s="2">
        <v>2.3299292950046602</v>
      </c>
      <c r="D355" s="2">
        <v>7.0371379731436701</v>
      </c>
      <c r="E355" s="2">
        <v>30.949895002276801</v>
      </c>
      <c r="F355" s="2">
        <v>49.033843346557603</v>
      </c>
      <c r="G355" s="2">
        <v>26.5811062449392</v>
      </c>
      <c r="H355" s="2">
        <f t="shared" si="20"/>
        <v>5.2730801000950365</v>
      </c>
      <c r="I355" s="2">
        <f t="shared" si="21"/>
        <v>35.521614864591207</v>
      </c>
      <c r="J355" s="2">
        <f t="shared" si="22"/>
        <v>6.7364072212654236</v>
      </c>
      <c r="K355" s="2">
        <f t="shared" si="23"/>
        <v>1.2621656460299819E-2</v>
      </c>
    </row>
    <row r="356" spans="1:11">
      <c r="A356" s="2" t="s">
        <v>173</v>
      </c>
      <c r="B356" s="2">
        <v>1.0753621720227999</v>
      </c>
      <c r="C356" s="2">
        <v>2.3299292950046602</v>
      </c>
      <c r="D356" s="2">
        <v>1.17285632885728</v>
      </c>
      <c r="E356" s="2">
        <v>12.9557700009531</v>
      </c>
      <c r="F356" s="2">
        <v>7.0048347637939399</v>
      </c>
      <c r="G356" s="2">
        <v>10.874088918384199</v>
      </c>
      <c r="H356" s="2">
        <f t="shared" si="20"/>
        <v>1.5260492652949136</v>
      </c>
      <c r="I356" s="2">
        <f t="shared" si="21"/>
        <v>10.278231227710412</v>
      </c>
      <c r="J356" s="2">
        <f t="shared" si="22"/>
        <v>6.7351896570155052</v>
      </c>
      <c r="K356" s="2">
        <f t="shared" si="23"/>
        <v>8.0967831736898192E-3</v>
      </c>
    </row>
    <row r="357" spans="1:11">
      <c r="A357" s="2" t="s">
        <v>868</v>
      </c>
      <c r="B357" s="2">
        <v>1.0753621720227999</v>
      </c>
      <c r="C357" s="2">
        <v>2.3299292950046602</v>
      </c>
      <c r="D357" s="2">
        <v>2.3457126577145599</v>
      </c>
      <c r="E357" s="2">
        <v>12.9557700009531</v>
      </c>
      <c r="F357" s="2">
        <v>14.885273873062101</v>
      </c>
      <c r="G357" s="2">
        <v>10.874088918384199</v>
      </c>
      <c r="H357" s="2">
        <f t="shared" si="20"/>
        <v>1.9170013749140067</v>
      </c>
      <c r="I357" s="2">
        <f t="shared" si="21"/>
        <v>12.905044264133133</v>
      </c>
      <c r="J357" s="2">
        <f t="shared" si="22"/>
        <v>6.7318909798445139</v>
      </c>
      <c r="K357" s="2">
        <f t="shared" si="23"/>
        <v>8.7451026815446619E-4</v>
      </c>
    </row>
    <row r="358" spans="1:11">
      <c r="A358" s="2" t="s">
        <v>1281</v>
      </c>
      <c r="B358" s="2">
        <v>6.4521730321367796</v>
      </c>
      <c r="C358" s="2">
        <v>3.49489394250699</v>
      </c>
      <c r="D358" s="2">
        <v>1.17285632885728</v>
      </c>
      <c r="E358" s="2">
        <v>23.032480001694399</v>
      </c>
      <c r="F358" s="2">
        <v>32.397360782546997</v>
      </c>
      <c r="G358" s="2">
        <v>19.331713632683101</v>
      </c>
      <c r="H358" s="2">
        <f t="shared" si="20"/>
        <v>3.7066411011670168</v>
      </c>
      <c r="I358" s="2">
        <f t="shared" si="21"/>
        <v>24.920518138974831</v>
      </c>
      <c r="J358" s="2">
        <f t="shared" si="22"/>
        <v>6.7232077395161713</v>
      </c>
      <c r="K358" s="2">
        <f t="shared" si="23"/>
        <v>7.0895689877958877E-3</v>
      </c>
    </row>
    <row r="359" spans="1:11">
      <c r="A359" s="2" t="s">
        <v>945</v>
      </c>
      <c r="B359" s="2">
        <v>2.1507243440455901</v>
      </c>
      <c r="C359" s="2">
        <v>4.6598585900093203</v>
      </c>
      <c r="D359" s="2">
        <v>1.17285632885728</v>
      </c>
      <c r="E359" s="2">
        <v>17.2743600012708</v>
      </c>
      <c r="F359" s="2">
        <v>21.890108636856102</v>
      </c>
      <c r="G359" s="2">
        <v>14.4987852245123</v>
      </c>
      <c r="H359" s="2">
        <f t="shared" si="20"/>
        <v>2.6611464209707303</v>
      </c>
      <c r="I359" s="2">
        <f t="shared" si="21"/>
        <v>17.887751287546404</v>
      </c>
      <c r="J359" s="2">
        <f t="shared" si="22"/>
        <v>6.7218215227034852</v>
      </c>
      <c r="K359" s="2">
        <f t="shared" si="23"/>
        <v>3.126013264410549E-3</v>
      </c>
    </row>
    <row r="360" spans="1:11">
      <c r="A360" s="2" t="s">
        <v>174</v>
      </c>
      <c r="B360" s="2">
        <v>1.0753621720227999</v>
      </c>
      <c r="C360" s="2">
        <v>2.3299292950046602</v>
      </c>
      <c r="D360" s="2">
        <v>0</v>
      </c>
      <c r="E360" s="2">
        <v>7.1976500005295003</v>
      </c>
      <c r="F360" s="2">
        <v>9.6316478002166708</v>
      </c>
      <c r="G360" s="2">
        <v>6.0411605102134596</v>
      </c>
      <c r="H360" s="2">
        <f t="shared" si="20"/>
        <v>1.13509715567582</v>
      </c>
      <c r="I360" s="2">
        <f t="shared" si="21"/>
        <v>7.6234861036532102</v>
      </c>
      <c r="J360" s="2">
        <f t="shared" si="22"/>
        <v>6.7161529438546603</v>
      </c>
      <c r="K360" s="2">
        <f t="shared" si="23"/>
        <v>6.6359052159068455E-3</v>
      </c>
    </row>
    <row r="361" spans="1:11">
      <c r="A361" s="2" t="s">
        <v>1352</v>
      </c>
      <c r="B361" s="2">
        <v>15.0550704083192</v>
      </c>
      <c r="C361" s="2">
        <v>17.474469712534901</v>
      </c>
      <c r="D361" s="2">
        <v>7.0371379731436701</v>
      </c>
      <c r="E361" s="2">
        <v>71.256735005242007</v>
      </c>
      <c r="F361" s="2">
        <v>93.689664965744001</v>
      </c>
      <c r="G361" s="2">
        <v>100.283264469543</v>
      </c>
      <c r="H361" s="2">
        <f t="shared" si="20"/>
        <v>13.188892697999258</v>
      </c>
      <c r="I361" s="2">
        <f t="shared" si="21"/>
        <v>88.409888146843002</v>
      </c>
      <c r="J361" s="2">
        <f t="shared" si="22"/>
        <v>6.7033594230586697</v>
      </c>
      <c r="K361" s="2">
        <f t="shared" si="23"/>
        <v>1.2876738751757255E-3</v>
      </c>
    </row>
    <row r="362" spans="1:11">
      <c r="A362" s="2" t="s">
        <v>175</v>
      </c>
      <c r="B362" s="2">
        <v>1.0753621720227999</v>
      </c>
      <c r="C362" s="2">
        <v>0</v>
      </c>
      <c r="D362" s="2">
        <v>0</v>
      </c>
      <c r="E362" s="2">
        <v>2.15929500015885</v>
      </c>
      <c r="F362" s="2">
        <v>2.62681303642273</v>
      </c>
      <c r="G362" s="2">
        <v>2.4164642040853801</v>
      </c>
      <c r="H362" s="2">
        <f t="shared" si="20"/>
        <v>0.35845405734093333</v>
      </c>
      <c r="I362" s="2">
        <f t="shared" si="21"/>
        <v>2.4008574135556535</v>
      </c>
      <c r="J362" s="2">
        <f t="shared" si="22"/>
        <v>6.6978106800229256</v>
      </c>
      <c r="K362" s="2">
        <f t="shared" si="23"/>
        <v>5.9601599273837718E-3</v>
      </c>
    </row>
    <row r="363" spans="1:11">
      <c r="A363" s="2" t="s">
        <v>177</v>
      </c>
      <c r="B363" s="2">
        <v>1.0753621720227999</v>
      </c>
      <c r="C363" s="2">
        <v>2.3299292950046602</v>
      </c>
      <c r="D363" s="2">
        <v>2.3457126577145599</v>
      </c>
      <c r="E363" s="2">
        <v>10.076710000741301</v>
      </c>
      <c r="F363" s="2">
        <v>17.5120869094849</v>
      </c>
      <c r="G363" s="2">
        <v>10.874088918384199</v>
      </c>
      <c r="H363" s="2">
        <f t="shared" si="20"/>
        <v>1.9170013749140067</v>
      </c>
      <c r="I363" s="2">
        <f t="shared" si="21"/>
        <v>12.820961942870133</v>
      </c>
      <c r="J363" s="2">
        <f t="shared" si="22"/>
        <v>6.6880296021932999</v>
      </c>
      <c r="K363" s="2">
        <f t="shared" si="23"/>
        <v>1.038210179985545E-2</v>
      </c>
    </row>
    <row r="364" spans="1:11">
      <c r="A364" s="2" t="s">
        <v>178</v>
      </c>
      <c r="B364" s="2">
        <v>17.205794752364799</v>
      </c>
      <c r="C364" s="2">
        <v>18.639434360037299</v>
      </c>
      <c r="D364" s="2">
        <v>12.901419617430101</v>
      </c>
      <c r="E364" s="2">
        <v>128.118170009425</v>
      </c>
      <c r="F364" s="2">
        <v>102.445708420486</v>
      </c>
      <c r="G364" s="2">
        <v>95.450336061372596</v>
      </c>
      <c r="H364" s="2">
        <f t="shared" si="20"/>
        <v>16.248882909944065</v>
      </c>
      <c r="I364" s="2">
        <f t="shared" si="21"/>
        <v>108.67140483042787</v>
      </c>
      <c r="J364" s="2">
        <f t="shared" si="22"/>
        <v>6.6879308216272921</v>
      </c>
      <c r="K364" s="2">
        <f t="shared" si="23"/>
        <v>7.8543151908937756E-4</v>
      </c>
    </row>
    <row r="365" spans="1:11">
      <c r="A365" s="2" t="s">
        <v>504</v>
      </c>
      <c r="B365" s="2">
        <v>0</v>
      </c>
      <c r="C365" s="2">
        <v>4.6598585900093203</v>
      </c>
      <c r="D365" s="2">
        <v>0</v>
      </c>
      <c r="E365" s="2">
        <v>14.395300001059001</v>
      </c>
      <c r="F365" s="2">
        <v>7.0048347637939399</v>
      </c>
      <c r="G365" s="2">
        <v>9.6658568163415293</v>
      </c>
      <c r="H365" s="2">
        <f t="shared" si="20"/>
        <v>1.5532861966697735</v>
      </c>
      <c r="I365" s="2">
        <f t="shared" si="21"/>
        <v>10.355330527064822</v>
      </c>
      <c r="J365" s="2">
        <f t="shared" si="22"/>
        <v>6.6667241035596163</v>
      </c>
      <c r="K365" s="2">
        <f t="shared" si="23"/>
        <v>2.9729975610431881E-2</v>
      </c>
    </row>
    <row r="366" spans="1:11">
      <c r="A366" s="2" t="s">
        <v>179</v>
      </c>
      <c r="B366" s="2">
        <v>4.30144868809119</v>
      </c>
      <c r="C366" s="2">
        <v>6.9897878850139801</v>
      </c>
      <c r="D366" s="2">
        <v>1.17285632885728</v>
      </c>
      <c r="E366" s="2">
        <v>35.268485002594502</v>
      </c>
      <c r="F366" s="2">
        <v>21.014504291381801</v>
      </c>
      <c r="G366" s="2">
        <v>26.5811062449392</v>
      </c>
      <c r="H366" s="2">
        <f t="shared" si="20"/>
        <v>4.1546976339874835</v>
      </c>
      <c r="I366" s="2">
        <f t="shared" si="21"/>
        <v>27.621365179638502</v>
      </c>
      <c r="J366" s="2">
        <f t="shared" si="22"/>
        <v>6.6482251208083261</v>
      </c>
      <c r="K366" s="2">
        <f t="shared" si="23"/>
        <v>6.3239795323420814E-3</v>
      </c>
    </row>
    <row r="367" spans="1:11">
      <c r="A367" s="2" t="s">
        <v>783</v>
      </c>
      <c r="B367" s="2">
        <v>3.2260865160683898</v>
      </c>
      <c r="C367" s="2">
        <v>15.144540417530299</v>
      </c>
      <c r="D367" s="2">
        <v>7.0371379731436701</v>
      </c>
      <c r="E367" s="2">
        <v>59.740495004394802</v>
      </c>
      <c r="F367" s="2">
        <v>47.282634655609101</v>
      </c>
      <c r="G367" s="2">
        <v>61.619837204177202</v>
      </c>
      <c r="H367" s="2">
        <f t="shared" si="20"/>
        <v>8.4692549689141199</v>
      </c>
      <c r="I367" s="2">
        <f t="shared" si="21"/>
        <v>56.214322288060373</v>
      </c>
      <c r="J367" s="2">
        <f t="shared" si="22"/>
        <v>6.6374577804531318</v>
      </c>
      <c r="K367" s="2">
        <f t="shared" si="23"/>
        <v>1.1175411989345517E-3</v>
      </c>
    </row>
    <row r="368" spans="1:11">
      <c r="A368" s="2" t="s">
        <v>841</v>
      </c>
      <c r="B368" s="2">
        <v>45.165211224957503</v>
      </c>
      <c r="C368" s="2">
        <v>71.062843497642106</v>
      </c>
      <c r="D368" s="2">
        <v>45.741396825433903</v>
      </c>
      <c r="E368" s="2">
        <v>388.67310002859301</v>
      </c>
      <c r="F368" s="2">
        <v>352.86855122612002</v>
      </c>
      <c r="G368" s="2">
        <v>329.84736385765501</v>
      </c>
      <c r="H368" s="2">
        <f t="shared" si="20"/>
        <v>53.989817182677832</v>
      </c>
      <c r="I368" s="2">
        <f t="shared" si="21"/>
        <v>357.1296717041227</v>
      </c>
      <c r="J368" s="2">
        <f t="shared" si="22"/>
        <v>6.6147597887904066</v>
      </c>
      <c r="K368" s="2">
        <f t="shared" si="23"/>
        <v>9.2609321699378135E-5</v>
      </c>
    </row>
    <row r="369" spans="1:11">
      <c r="A369" s="2" t="s">
        <v>1022</v>
      </c>
      <c r="B369" s="2">
        <v>2.1507243440455901</v>
      </c>
      <c r="C369" s="2">
        <v>4.6598585900093203</v>
      </c>
      <c r="D369" s="2">
        <v>0</v>
      </c>
      <c r="E369" s="2">
        <v>14.395300001059001</v>
      </c>
      <c r="F369" s="2">
        <v>14.885273873062101</v>
      </c>
      <c r="G369" s="2">
        <v>15.707017326555</v>
      </c>
      <c r="H369" s="2">
        <f t="shared" si="20"/>
        <v>2.2701943113516365</v>
      </c>
      <c r="I369" s="2">
        <f t="shared" si="21"/>
        <v>14.995863733558702</v>
      </c>
      <c r="J369" s="2">
        <f t="shared" si="22"/>
        <v>6.605541939108468</v>
      </c>
      <c r="K369" s="2">
        <f t="shared" si="23"/>
        <v>8.1187261171088545E-4</v>
      </c>
    </row>
    <row r="370" spans="1:11">
      <c r="A370" s="2" t="s">
        <v>1552</v>
      </c>
      <c r="B370" s="2">
        <v>0</v>
      </c>
      <c r="C370" s="2">
        <v>1.1649646475023301</v>
      </c>
      <c r="D370" s="2">
        <v>0</v>
      </c>
      <c r="E370" s="2">
        <v>1.4395300001058999</v>
      </c>
      <c r="F370" s="2">
        <v>2.62681303642273</v>
      </c>
      <c r="G370" s="2">
        <v>3.6246963061280701</v>
      </c>
      <c r="H370" s="2">
        <f t="shared" si="20"/>
        <v>0.38832154916744338</v>
      </c>
      <c r="I370" s="2">
        <f t="shared" si="21"/>
        <v>2.5636797808855665</v>
      </c>
      <c r="J370" s="2">
        <f t="shared" si="22"/>
        <v>6.6019508481619535</v>
      </c>
      <c r="K370" s="2">
        <f t="shared" si="23"/>
        <v>4.2641414577794273E-2</v>
      </c>
    </row>
    <row r="371" spans="1:11">
      <c r="A371" s="2" t="s">
        <v>180</v>
      </c>
      <c r="B371" s="2">
        <v>1.0753621720227999</v>
      </c>
      <c r="C371" s="2">
        <v>2.3299292950046602</v>
      </c>
      <c r="D371" s="2">
        <v>2.3457126577145599</v>
      </c>
      <c r="E371" s="2">
        <v>10.076710000741301</v>
      </c>
      <c r="F371" s="2">
        <v>15.7608782185364</v>
      </c>
      <c r="G371" s="2">
        <v>12.0823210204269</v>
      </c>
      <c r="H371" s="2">
        <f t="shared" si="20"/>
        <v>1.9170013749140067</v>
      </c>
      <c r="I371" s="2">
        <f t="shared" si="21"/>
        <v>12.639969746568198</v>
      </c>
      <c r="J371" s="2">
        <f t="shared" si="22"/>
        <v>6.5936153786719141</v>
      </c>
      <c r="K371" s="2">
        <f t="shared" si="23"/>
        <v>3.3492956966896755E-3</v>
      </c>
    </row>
    <row r="372" spans="1:11">
      <c r="A372" s="2" t="s">
        <v>1059</v>
      </c>
      <c r="B372" s="2">
        <v>1.0753621720227999</v>
      </c>
      <c r="C372" s="2">
        <v>0</v>
      </c>
      <c r="D372" s="2">
        <v>1.17285632885728</v>
      </c>
      <c r="E372" s="2">
        <v>5.0383550003706503</v>
      </c>
      <c r="F372" s="2">
        <v>6.1292304183197004</v>
      </c>
      <c r="G372" s="2">
        <v>3.6246963061280701</v>
      </c>
      <c r="H372" s="2">
        <f t="shared" si="20"/>
        <v>0.74940616696002671</v>
      </c>
      <c r="I372" s="2">
        <f t="shared" si="21"/>
        <v>4.9307605749394741</v>
      </c>
      <c r="J372" s="2">
        <f t="shared" si="22"/>
        <v>6.5795569776816105</v>
      </c>
      <c r="K372" s="2">
        <f t="shared" si="23"/>
        <v>6.8835942282742986E-3</v>
      </c>
    </row>
    <row r="373" spans="1:11">
      <c r="A373" s="2" t="s">
        <v>182</v>
      </c>
      <c r="B373" s="2">
        <v>168.83186100757899</v>
      </c>
      <c r="C373" s="2">
        <v>173.57973247784699</v>
      </c>
      <c r="D373" s="2">
        <v>126.66848351658599</v>
      </c>
      <c r="E373" s="2">
        <v>1006.95123507408</v>
      </c>
      <c r="F373" s="2">
        <v>1158.4245490624201</v>
      </c>
      <c r="G373" s="2">
        <v>915.83993334835998</v>
      </c>
      <c r="H373" s="2">
        <f t="shared" si="20"/>
        <v>156.36002566733734</v>
      </c>
      <c r="I373" s="2">
        <f t="shared" si="21"/>
        <v>1027.0719058282866</v>
      </c>
      <c r="J373" s="2">
        <f t="shared" si="22"/>
        <v>6.5686347993663432</v>
      </c>
      <c r="K373" s="2">
        <f t="shared" si="23"/>
        <v>2.7259959959929735E-4</v>
      </c>
    </row>
    <row r="374" spans="1:11">
      <c r="A374" s="2" t="s">
        <v>185</v>
      </c>
      <c r="B374" s="2">
        <v>1.0753621720227999</v>
      </c>
      <c r="C374" s="2">
        <v>1.1649646475023301</v>
      </c>
      <c r="D374" s="2">
        <v>1.17285632885728</v>
      </c>
      <c r="E374" s="2">
        <v>8.6371800006354</v>
      </c>
      <c r="F374" s="2">
        <v>5.25362607284546</v>
      </c>
      <c r="G374" s="2">
        <v>8.4576247142988397</v>
      </c>
      <c r="H374" s="2">
        <f t="shared" si="20"/>
        <v>1.1377277161274699</v>
      </c>
      <c r="I374" s="2">
        <f t="shared" si="21"/>
        <v>7.449476929259899</v>
      </c>
      <c r="J374" s="2">
        <f t="shared" si="22"/>
        <v>6.5476799269828696</v>
      </c>
      <c r="K374" s="2">
        <f t="shared" si="23"/>
        <v>4.5640011920111993E-3</v>
      </c>
    </row>
    <row r="375" spans="1:11">
      <c r="A375" s="2" t="s">
        <v>641</v>
      </c>
      <c r="B375" s="2">
        <v>3.2260865160683898</v>
      </c>
      <c r="C375" s="2">
        <v>9.3197171800186407</v>
      </c>
      <c r="D375" s="2">
        <v>8.2099943020009505</v>
      </c>
      <c r="E375" s="2">
        <v>57.581200004236003</v>
      </c>
      <c r="F375" s="2">
        <v>32.397360782546997</v>
      </c>
      <c r="G375" s="2">
        <v>45.912819877622297</v>
      </c>
      <c r="H375" s="2">
        <f t="shared" si="20"/>
        <v>6.9185993326959938</v>
      </c>
      <c r="I375" s="2">
        <f t="shared" si="21"/>
        <v>45.297126888135097</v>
      </c>
      <c r="J375" s="2">
        <f t="shared" si="22"/>
        <v>6.5471527848229956</v>
      </c>
      <c r="K375" s="2">
        <f t="shared" si="23"/>
        <v>6.9453017692932342E-3</v>
      </c>
    </row>
    <row r="376" spans="1:11">
      <c r="A376" s="2" t="s">
        <v>1455</v>
      </c>
      <c r="B376" s="2">
        <v>4.30144868809119</v>
      </c>
      <c r="C376" s="2">
        <v>1.1649646475023301</v>
      </c>
      <c r="D376" s="2">
        <v>1.17285632885728</v>
      </c>
      <c r="E376" s="2">
        <v>12.9557700009531</v>
      </c>
      <c r="F376" s="2">
        <v>18.387691254959101</v>
      </c>
      <c r="G376" s="2">
        <v>12.0823210204269</v>
      </c>
      <c r="H376" s="2">
        <f t="shared" si="20"/>
        <v>2.2130898881502667</v>
      </c>
      <c r="I376" s="2">
        <f t="shared" si="21"/>
        <v>14.475260758779703</v>
      </c>
      <c r="J376" s="2">
        <f t="shared" si="22"/>
        <v>6.5407468699241766</v>
      </c>
      <c r="K376" s="2">
        <f t="shared" si="23"/>
        <v>5.3476071516599414E-3</v>
      </c>
    </row>
    <row r="377" spans="1:11">
      <c r="A377" s="2" t="s">
        <v>186</v>
      </c>
      <c r="B377" s="2">
        <v>80.652162901709801</v>
      </c>
      <c r="C377" s="2">
        <v>219.01335373043801</v>
      </c>
      <c r="D377" s="2">
        <v>60.988529100578504</v>
      </c>
      <c r="E377" s="2">
        <v>895.38766006587002</v>
      </c>
      <c r="F377" s="2">
        <v>808.18281087272601</v>
      </c>
      <c r="G377" s="2">
        <v>652.44533510305303</v>
      </c>
      <c r="H377" s="2">
        <f t="shared" si="20"/>
        <v>120.21801524424211</v>
      </c>
      <c r="I377" s="2">
        <f t="shared" si="21"/>
        <v>785.33860201388291</v>
      </c>
      <c r="J377" s="2">
        <f t="shared" si="22"/>
        <v>6.5326199273739629</v>
      </c>
      <c r="K377" s="2">
        <f t="shared" si="23"/>
        <v>1.553957271170003E-3</v>
      </c>
    </row>
    <row r="378" spans="1:11">
      <c r="A378" s="2" t="s">
        <v>188</v>
      </c>
      <c r="B378" s="2">
        <v>13.9797082362964</v>
      </c>
      <c r="C378" s="2">
        <v>16.309505065032599</v>
      </c>
      <c r="D378" s="2">
        <v>12.901419617430101</v>
      </c>
      <c r="E378" s="2">
        <v>96.448510007095294</v>
      </c>
      <c r="F378" s="2">
        <v>100.69449972953799</v>
      </c>
      <c r="G378" s="2">
        <v>84.576247142988393</v>
      </c>
      <c r="H378" s="2">
        <f t="shared" si="20"/>
        <v>14.396877639586366</v>
      </c>
      <c r="I378" s="2">
        <f t="shared" si="21"/>
        <v>93.906418959873903</v>
      </c>
      <c r="J378" s="2">
        <f t="shared" si="22"/>
        <v>6.5226934138596953</v>
      </c>
      <c r="K378" s="2">
        <f t="shared" si="23"/>
        <v>8.6262195011776538E-5</v>
      </c>
    </row>
    <row r="379" spans="1:11">
      <c r="A379" s="2" t="s">
        <v>189</v>
      </c>
      <c r="B379" s="2">
        <v>4.30144868809119</v>
      </c>
      <c r="C379" s="2">
        <v>2.3299292950046602</v>
      </c>
      <c r="D379" s="2">
        <v>1.17285632885728</v>
      </c>
      <c r="E379" s="2">
        <v>18.713890001376701</v>
      </c>
      <c r="F379" s="2">
        <v>14.009669527587899</v>
      </c>
      <c r="G379" s="2">
        <v>18.123481530640401</v>
      </c>
      <c r="H379" s="2">
        <f t="shared" si="20"/>
        <v>2.6014114373177102</v>
      </c>
      <c r="I379" s="2">
        <f t="shared" si="21"/>
        <v>16.949013686535</v>
      </c>
      <c r="J379" s="2">
        <f t="shared" si="22"/>
        <v>6.5153145109606196</v>
      </c>
      <c r="K379" s="2">
        <f t="shared" si="23"/>
        <v>1.1764352846682492E-3</v>
      </c>
    </row>
    <row r="380" spans="1:11">
      <c r="A380" s="2" t="s">
        <v>657</v>
      </c>
      <c r="B380" s="2">
        <v>1.0753621720227999</v>
      </c>
      <c r="C380" s="2">
        <v>1.1649646475023301</v>
      </c>
      <c r="D380" s="2">
        <v>2.3457126577145599</v>
      </c>
      <c r="E380" s="2">
        <v>12.9557700009531</v>
      </c>
      <c r="F380" s="2">
        <v>9.6316478002166708</v>
      </c>
      <c r="G380" s="2">
        <v>7.2493926122561501</v>
      </c>
      <c r="H380" s="2">
        <f t="shared" si="20"/>
        <v>1.5286798257465632</v>
      </c>
      <c r="I380" s="2">
        <f t="shared" si="21"/>
        <v>9.9456034711419736</v>
      </c>
      <c r="J380" s="2">
        <f t="shared" si="22"/>
        <v>6.5060081932361653</v>
      </c>
      <c r="K380" s="2">
        <f t="shared" si="23"/>
        <v>7.8297016692312205E-3</v>
      </c>
    </row>
    <row r="381" spans="1:11">
      <c r="A381" s="2" t="s">
        <v>190</v>
      </c>
      <c r="B381" s="2">
        <v>5.3768108601139897</v>
      </c>
      <c r="C381" s="2">
        <v>2.3299292950046602</v>
      </c>
      <c r="D381" s="2">
        <v>1.17285632885728</v>
      </c>
      <c r="E381" s="2">
        <v>19.433655001429599</v>
      </c>
      <c r="F381" s="2">
        <v>20.1388999459076</v>
      </c>
      <c r="G381" s="2">
        <v>18.123481530640401</v>
      </c>
      <c r="H381" s="2">
        <f t="shared" si="20"/>
        <v>2.9598654946586436</v>
      </c>
      <c r="I381" s="2">
        <f t="shared" si="21"/>
        <v>19.232012159325865</v>
      </c>
      <c r="J381" s="2">
        <f t="shared" si="22"/>
        <v>6.4975966624266697</v>
      </c>
      <c r="K381" s="2">
        <f t="shared" si="23"/>
        <v>3.0098533690133022E-4</v>
      </c>
    </row>
    <row r="382" spans="1:11">
      <c r="A382" s="2" t="s">
        <v>191</v>
      </c>
      <c r="B382" s="2">
        <v>6.4521730321367796</v>
      </c>
      <c r="C382" s="2">
        <v>10.484681827520999</v>
      </c>
      <c r="D382" s="2">
        <v>5.8642816442863896</v>
      </c>
      <c r="E382" s="2">
        <v>50.383550003706503</v>
      </c>
      <c r="F382" s="2">
        <v>48.158239001083402</v>
      </c>
      <c r="G382" s="2">
        <v>49.537516183750299</v>
      </c>
      <c r="H382" s="2">
        <f t="shared" si="20"/>
        <v>7.6003788346480556</v>
      </c>
      <c r="I382" s="2">
        <f t="shared" si="21"/>
        <v>49.359768396180073</v>
      </c>
      <c r="J382" s="2">
        <f t="shared" si="22"/>
        <v>6.4943826446074429</v>
      </c>
      <c r="K382" s="2">
        <f t="shared" si="23"/>
        <v>1.2499786847566273E-5</v>
      </c>
    </row>
    <row r="383" spans="1:11">
      <c r="A383" s="2" t="s">
        <v>845</v>
      </c>
      <c r="B383" s="2">
        <v>8.6028973761823799</v>
      </c>
      <c r="C383" s="2">
        <v>17.474469712534901</v>
      </c>
      <c r="D383" s="2">
        <v>9.3828506308582291</v>
      </c>
      <c r="E383" s="2">
        <v>83.492740006142199</v>
      </c>
      <c r="F383" s="2">
        <v>76.177578056259193</v>
      </c>
      <c r="G383" s="2">
        <v>70.077461918476104</v>
      </c>
      <c r="H383" s="2">
        <f t="shared" si="20"/>
        <v>11.820072573191837</v>
      </c>
      <c r="I383" s="2">
        <f t="shared" si="21"/>
        <v>76.58259332695917</v>
      </c>
      <c r="J383" s="2">
        <f t="shared" si="22"/>
        <v>6.4790290290306709</v>
      </c>
      <c r="K383" s="2">
        <f t="shared" si="23"/>
        <v>1.7524414062818414E-4</v>
      </c>
    </row>
    <row r="384" spans="1:11">
      <c r="A384" s="2" t="s">
        <v>791</v>
      </c>
      <c r="B384" s="2">
        <v>5.3768108601139897</v>
      </c>
      <c r="C384" s="2">
        <v>6.9897878850139801</v>
      </c>
      <c r="D384" s="2">
        <v>1.17285632885728</v>
      </c>
      <c r="E384" s="2">
        <v>35.268485002594502</v>
      </c>
      <c r="F384" s="2">
        <v>21.014504291381801</v>
      </c>
      <c r="G384" s="2">
        <v>31.414034653110001</v>
      </c>
      <c r="H384" s="2">
        <f t="shared" si="20"/>
        <v>4.5131516913284164</v>
      </c>
      <c r="I384" s="2">
        <f t="shared" si="21"/>
        <v>29.232341315695436</v>
      </c>
      <c r="J384" s="2">
        <f t="shared" si="22"/>
        <v>6.4771457542325788</v>
      </c>
      <c r="K384" s="2">
        <f t="shared" si="23"/>
        <v>5.7768426136949394E-3</v>
      </c>
    </row>
    <row r="385" spans="1:11">
      <c r="A385" s="2" t="s">
        <v>965</v>
      </c>
      <c r="B385" s="2">
        <v>10.753621720228001</v>
      </c>
      <c r="C385" s="2">
        <v>13.979575770027999</v>
      </c>
      <c r="D385" s="2">
        <v>15.247132275144599</v>
      </c>
      <c r="E385" s="2">
        <v>84.932270006248103</v>
      </c>
      <c r="F385" s="2">
        <v>108.57493883880601</v>
      </c>
      <c r="G385" s="2">
        <v>65.244533510305303</v>
      </c>
      <c r="H385" s="2">
        <f t="shared" si="20"/>
        <v>13.326776588466865</v>
      </c>
      <c r="I385" s="2">
        <f t="shared" si="21"/>
        <v>86.250580785119794</v>
      </c>
      <c r="J385" s="2">
        <f t="shared" si="22"/>
        <v>6.4719761911340186</v>
      </c>
      <c r="K385" s="2">
        <f t="shared" si="23"/>
        <v>4.4251912663237514E-3</v>
      </c>
    </row>
    <row r="386" spans="1:11">
      <c r="A386" s="2" t="s">
        <v>619</v>
      </c>
      <c r="B386" s="2">
        <v>0</v>
      </c>
      <c r="C386" s="2">
        <v>3.49489394250699</v>
      </c>
      <c r="D386" s="2">
        <v>0</v>
      </c>
      <c r="E386" s="2">
        <v>9.3569450006883503</v>
      </c>
      <c r="F386" s="2">
        <v>9.6316478002166708</v>
      </c>
      <c r="G386" s="2">
        <v>3.6246963061280701</v>
      </c>
      <c r="H386" s="2">
        <f t="shared" si="20"/>
        <v>1.1649646475023301</v>
      </c>
      <c r="I386" s="2">
        <f t="shared" si="21"/>
        <v>7.5377630356776963</v>
      </c>
      <c r="J386" s="2">
        <f t="shared" si="22"/>
        <v>6.470379210080381</v>
      </c>
      <c r="K386" s="2">
        <f t="shared" si="23"/>
        <v>4.8963261995583249E-2</v>
      </c>
    </row>
    <row r="387" spans="1:11">
      <c r="A387" s="2" t="s">
        <v>1066</v>
      </c>
      <c r="B387" s="2">
        <v>3.2260865160683898</v>
      </c>
      <c r="C387" s="2">
        <v>4.6598585900093203</v>
      </c>
      <c r="D387" s="2">
        <v>5.8642816442863896</v>
      </c>
      <c r="E387" s="2">
        <v>27.351070002012101</v>
      </c>
      <c r="F387" s="2">
        <v>35.0241738189697</v>
      </c>
      <c r="G387" s="2">
        <v>26.5811062449392</v>
      </c>
      <c r="H387" s="2">
        <f t="shared" si="20"/>
        <v>4.5834089167880334</v>
      </c>
      <c r="I387" s="2">
        <f t="shared" si="21"/>
        <v>29.652116688640334</v>
      </c>
      <c r="J387" s="2">
        <f t="shared" si="22"/>
        <v>6.4694460448490769</v>
      </c>
      <c r="K387" s="2">
        <f t="shared" si="23"/>
        <v>8.6212455575100644E-4</v>
      </c>
    </row>
    <row r="388" spans="1:11">
      <c r="A388" s="2" t="s">
        <v>971</v>
      </c>
      <c r="B388" s="2">
        <v>0</v>
      </c>
      <c r="C388" s="2">
        <v>1.1649646475023301</v>
      </c>
      <c r="D388" s="2">
        <v>0</v>
      </c>
      <c r="E388" s="2">
        <v>2.15929500015885</v>
      </c>
      <c r="F388" s="2">
        <v>1.7512086909484901</v>
      </c>
      <c r="G388" s="2">
        <v>3.6246963061280701</v>
      </c>
      <c r="H388" s="2">
        <f t="shared" ref="H388:H451" si="24">AVERAGE(B388:D388)</f>
        <v>0.38832154916744338</v>
      </c>
      <c r="I388" s="2">
        <f t="shared" ref="I388:I451" si="25">AVERAGE(E388:G388)</f>
        <v>2.5117333324118034</v>
      </c>
      <c r="J388" s="2">
        <f t="shared" ref="J388:J451" si="26">I388/H388</f>
        <v>6.4681791103196016</v>
      </c>
      <c r="K388" s="2">
        <f t="shared" ref="K388:K451" si="27">TTEST(B388:D388,E388:G388,2,2)</f>
        <v>3.6820331609402665E-2</v>
      </c>
    </row>
    <row r="389" spans="1:11">
      <c r="A389" s="2" t="s">
        <v>2524</v>
      </c>
      <c r="B389" s="2">
        <v>30.1101408166383</v>
      </c>
      <c r="C389" s="2">
        <v>29.124116187558201</v>
      </c>
      <c r="D389" s="2">
        <v>7.0371379731436701</v>
      </c>
      <c r="E389" s="2">
        <v>91.410155006724594</v>
      </c>
      <c r="F389" s="2">
        <v>193.50856034980799</v>
      </c>
      <c r="G389" s="2">
        <v>142.57138804103801</v>
      </c>
      <c r="H389" s="2">
        <f t="shared" si="24"/>
        <v>22.090464992446723</v>
      </c>
      <c r="I389" s="2">
        <f t="shared" si="25"/>
        <v>142.49670113252353</v>
      </c>
      <c r="J389" s="2">
        <f t="shared" si="26"/>
        <v>6.4505976303009769</v>
      </c>
      <c r="K389" s="2">
        <f t="shared" si="27"/>
        <v>1.670473141251827E-2</v>
      </c>
    </row>
    <row r="390" spans="1:11">
      <c r="A390" s="2" t="s">
        <v>193</v>
      </c>
      <c r="B390" s="2">
        <v>1.0753621720227999</v>
      </c>
      <c r="C390" s="2">
        <v>3.49489394250699</v>
      </c>
      <c r="D390" s="2">
        <v>3.5185689865718399</v>
      </c>
      <c r="E390" s="2">
        <v>16.554595001217798</v>
      </c>
      <c r="F390" s="2">
        <v>11.382856491165199</v>
      </c>
      <c r="G390" s="2">
        <v>24.164642040853799</v>
      </c>
      <c r="H390" s="2">
        <f t="shared" si="24"/>
        <v>2.6962750337005432</v>
      </c>
      <c r="I390" s="2">
        <f t="shared" si="25"/>
        <v>17.367364511078932</v>
      </c>
      <c r="J390" s="2">
        <f t="shared" si="26"/>
        <v>6.4412436765558114</v>
      </c>
      <c r="K390" s="2">
        <f t="shared" si="27"/>
        <v>1.8127546045957243E-2</v>
      </c>
    </row>
    <row r="391" spans="1:11">
      <c r="A391" s="2" t="s">
        <v>194</v>
      </c>
      <c r="B391" s="2">
        <v>2.1507243440455901</v>
      </c>
      <c r="C391" s="2">
        <v>20.969363655041899</v>
      </c>
      <c r="D391" s="2">
        <v>3.5185689865718399</v>
      </c>
      <c r="E391" s="2">
        <v>74.135795005453801</v>
      </c>
      <c r="F391" s="2">
        <v>52.5362607284546</v>
      </c>
      <c r="G391" s="2">
        <v>44.704587775579597</v>
      </c>
      <c r="H391" s="2">
        <f t="shared" si="24"/>
        <v>8.8795523285531086</v>
      </c>
      <c r="I391" s="2">
        <f t="shared" si="25"/>
        <v>57.125547836495997</v>
      </c>
      <c r="J391" s="2">
        <f t="shared" si="26"/>
        <v>6.4333815177599609</v>
      </c>
      <c r="K391" s="2">
        <f t="shared" si="27"/>
        <v>1.0692749097605155E-2</v>
      </c>
    </row>
    <row r="392" spans="1:11">
      <c r="A392" s="2" t="s">
        <v>1322</v>
      </c>
      <c r="B392" s="2">
        <v>2.1507243440455901</v>
      </c>
      <c r="C392" s="2">
        <v>2.3299292950046602</v>
      </c>
      <c r="D392" s="2">
        <v>0</v>
      </c>
      <c r="E392" s="2">
        <v>8.6371800006354</v>
      </c>
      <c r="F392" s="2">
        <v>10.5072521456909</v>
      </c>
      <c r="G392" s="2">
        <v>9.6658568163415293</v>
      </c>
      <c r="H392" s="2">
        <f t="shared" si="24"/>
        <v>1.4935512130167501</v>
      </c>
      <c r="I392" s="2">
        <f t="shared" si="25"/>
        <v>9.6034296542226105</v>
      </c>
      <c r="J392" s="2">
        <f t="shared" si="26"/>
        <v>6.4299299351276469</v>
      </c>
      <c r="K392" s="2">
        <f t="shared" si="27"/>
        <v>9.27054854943409E-4</v>
      </c>
    </row>
    <row r="393" spans="1:11">
      <c r="A393" s="2" t="s">
        <v>195</v>
      </c>
      <c r="B393" s="2">
        <v>3.2260865160683898</v>
      </c>
      <c r="C393" s="2">
        <v>2.3299292950046602</v>
      </c>
      <c r="D393" s="2">
        <v>1.17285632885728</v>
      </c>
      <c r="E393" s="2">
        <v>13.675535001006001</v>
      </c>
      <c r="F393" s="2">
        <v>11.382856491165199</v>
      </c>
      <c r="G393" s="2">
        <v>18.123481530640401</v>
      </c>
      <c r="H393" s="2">
        <f t="shared" si="24"/>
        <v>2.2429573799767764</v>
      </c>
      <c r="I393" s="2">
        <f t="shared" si="25"/>
        <v>14.393957674270533</v>
      </c>
      <c r="J393" s="2">
        <f t="shared" si="26"/>
        <v>6.4174013303897768</v>
      </c>
      <c r="K393" s="2">
        <f t="shared" si="27"/>
        <v>4.1771334011437714E-3</v>
      </c>
    </row>
    <row r="394" spans="1:11">
      <c r="A394" s="2" t="s">
        <v>620</v>
      </c>
      <c r="B394" s="2">
        <v>0</v>
      </c>
      <c r="C394" s="2">
        <v>3.49489394250699</v>
      </c>
      <c r="D394" s="2">
        <v>0</v>
      </c>
      <c r="E394" s="2">
        <v>9.3569450006883503</v>
      </c>
      <c r="F394" s="2">
        <v>7.0048347637939399</v>
      </c>
      <c r="G394" s="2">
        <v>6.0411605102134596</v>
      </c>
      <c r="H394" s="2">
        <f t="shared" si="24"/>
        <v>1.1649646475023301</v>
      </c>
      <c r="I394" s="2">
        <f t="shared" si="25"/>
        <v>7.4676467582319157</v>
      </c>
      <c r="J394" s="2">
        <f t="shared" si="26"/>
        <v>6.410191737785742</v>
      </c>
      <c r="K394" s="2">
        <f t="shared" si="27"/>
        <v>1.4472929843977777E-2</v>
      </c>
    </row>
    <row r="395" spans="1:11">
      <c r="A395" s="2" t="s">
        <v>196</v>
      </c>
      <c r="B395" s="2">
        <v>2.1507243440455901</v>
      </c>
      <c r="C395" s="2">
        <v>0</v>
      </c>
      <c r="D395" s="2">
        <v>1.17285632885728</v>
      </c>
      <c r="E395" s="2">
        <v>7.9174150005824497</v>
      </c>
      <c r="F395" s="2">
        <v>9.6316478002166708</v>
      </c>
      <c r="G395" s="2">
        <v>3.6246963061280701</v>
      </c>
      <c r="H395" s="2">
        <f t="shared" si="24"/>
        <v>1.1078602243009568</v>
      </c>
      <c r="I395" s="2">
        <f t="shared" si="25"/>
        <v>7.0579197023090634</v>
      </c>
      <c r="J395" s="2">
        <f t="shared" si="26"/>
        <v>6.3707673111583238</v>
      </c>
      <c r="K395" s="2">
        <f t="shared" si="27"/>
        <v>3.4663343844635409E-2</v>
      </c>
    </row>
    <row r="396" spans="1:11">
      <c r="A396" s="2" t="s">
        <v>568</v>
      </c>
      <c r="B396" s="2">
        <v>0</v>
      </c>
      <c r="C396" s="2">
        <v>1.1649646475023301</v>
      </c>
      <c r="D396" s="2">
        <v>4.6914253154291199</v>
      </c>
      <c r="E396" s="2">
        <v>16.554595001217798</v>
      </c>
      <c r="F396" s="2">
        <v>12.258460836639401</v>
      </c>
      <c r="G396" s="2">
        <v>8.4576247142988397</v>
      </c>
      <c r="H396" s="2">
        <f t="shared" si="24"/>
        <v>1.9521299876438167</v>
      </c>
      <c r="I396" s="2">
        <f t="shared" si="25"/>
        <v>12.423560184052013</v>
      </c>
      <c r="J396" s="2">
        <f t="shared" si="26"/>
        <v>6.3641049841394066</v>
      </c>
      <c r="K396" s="2">
        <f t="shared" si="27"/>
        <v>1.855361744867421E-2</v>
      </c>
    </row>
    <row r="397" spans="1:11">
      <c r="A397" s="2" t="s">
        <v>197</v>
      </c>
      <c r="B397" s="2">
        <v>9.6782595482051708</v>
      </c>
      <c r="C397" s="2">
        <v>10.484681827520999</v>
      </c>
      <c r="D397" s="2">
        <v>8.2099943020009505</v>
      </c>
      <c r="E397" s="2">
        <v>61.180025004500699</v>
      </c>
      <c r="F397" s="2">
        <v>68.297138946990998</v>
      </c>
      <c r="G397" s="2">
        <v>50.745748285792999</v>
      </c>
      <c r="H397" s="2">
        <f t="shared" si="24"/>
        <v>9.4576452259090402</v>
      </c>
      <c r="I397" s="2">
        <f t="shared" si="25"/>
        <v>60.074304079094894</v>
      </c>
      <c r="J397" s="2">
        <f t="shared" si="26"/>
        <v>6.3519303847983721</v>
      </c>
      <c r="K397" s="2">
        <f t="shared" si="27"/>
        <v>5.9643003921514308E-4</v>
      </c>
    </row>
    <row r="398" spans="1:11">
      <c r="A398" s="2" t="s">
        <v>860</v>
      </c>
      <c r="B398" s="2">
        <v>5.3768108601139897</v>
      </c>
      <c r="C398" s="2">
        <v>9.3197171800186407</v>
      </c>
      <c r="D398" s="2">
        <v>5.8642816442863896</v>
      </c>
      <c r="E398" s="2">
        <v>48.224255003547597</v>
      </c>
      <c r="F398" s="2">
        <v>54.287469419403102</v>
      </c>
      <c r="G398" s="2">
        <v>27.7893383469819</v>
      </c>
      <c r="H398" s="2">
        <f t="shared" si="24"/>
        <v>6.853603228139673</v>
      </c>
      <c r="I398" s="2">
        <f t="shared" si="25"/>
        <v>43.433687589977531</v>
      </c>
      <c r="J398" s="2">
        <f t="shared" si="26"/>
        <v>6.3373507546580097</v>
      </c>
      <c r="K398" s="2">
        <f t="shared" si="27"/>
        <v>1.0741116601970014E-2</v>
      </c>
    </row>
    <row r="399" spans="1:11">
      <c r="A399" s="2" t="s">
        <v>198</v>
      </c>
      <c r="B399" s="2">
        <v>1.0753621720227999</v>
      </c>
      <c r="C399" s="2">
        <v>6.9897878850139801</v>
      </c>
      <c r="D399" s="2">
        <v>2.3457126577145599</v>
      </c>
      <c r="E399" s="2">
        <v>20.153420001482601</v>
      </c>
      <c r="F399" s="2">
        <v>13.1340651821136</v>
      </c>
      <c r="G399" s="2">
        <v>32.622266755152701</v>
      </c>
      <c r="H399" s="2">
        <f t="shared" si="24"/>
        <v>3.4702875715837798</v>
      </c>
      <c r="I399" s="2">
        <f t="shared" si="25"/>
        <v>21.969917312916305</v>
      </c>
      <c r="J399" s="2">
        <f t="shared" si="26"/>
        <v>6.3308636128070539</v>
      </c>
      <c r="K399" s="2">
        <f t="shared" si="27"/>
        <v>3.6362964221033016E-2</v>
      </c>
    </row>
    <row r="400" spans="1:11">
      <c r="A400" s="2" t="s">
        <v>856</v>
      </c>
      <c r="B400" s="2">
        <v>46.240573396980302</v>
      </c>
      <c r="C400" s="2">
        <v>66.402984907632799</v>
      </c>
      <c r="D400" s="2">
        <v>32.839977208003802</v>
      </c>
      <c r="E400" s="2">
        <v>350.52555502578701</v>
      </c>
      <c r="F400" s="2">
        <v>306.46152091598498</v>
      </c>
      <c r="G400" s="2">
        <v>263.39459824530701</v>
      </c>
      <c r="H400" s="2">
        <f t="shared" si="24"/>
        <v>48.494511837538965</v>
      </c>
      <c r="I400" s="2">
        <f t="shared" si="25"/>
        <v>306.79389139569298</v>
      </c>
      <c r="J400" s="2">
        <f t="shared" si="26"/>
        <v>6.3263631238000801</v>
      </c>
      <c r="K400" s="2">
        <f t="shared" si="27"/>
        <v>6.649128692473446E-4</v>
      </c>
    </row>
    <row r="401" spans="1:11">
      <c r="A401" s="2" t="s">
        <v>1560</v>
      </c>
      <c r="B401" s="2">
        <v>0</v>
      </c>
      <c r="C401" s="2">
        <v>4.6598585900093203</v>
      </c>
      <c r="D401" s="2">
        <v>2.3457126577145599</v>
      </c>
      <c r="E401" s="2">
        <v>8.6371800006354</v>
      </c>
      <c r="F401" s="2">
        <v>17.5120869094849</v>
      </c>
      <c r="G401" s="2">
        <v>18.123481530640401</v>
      </c>
      <c r="H401" s="2">
        <f t="shared" si="24"/>
        <v>2.3351904159079599</v>
      </c>
      <c r="I401" s="2">
        <f t="shared" si="25"/>
        <v>14.7575828135869</v>
      </c>
      <c r="J401" s="2">
        <f t="shared" si="26"/>
        <v>6.3196485875645019</v>
      </c>
      <c r="K401" s="2">
        <f t="shared" si="27"/>
        <v>2.0636306476144502E-2</v>
      </c>
    </row>
    <row r="402" spans="1:11">
      <c r="A402" s="2" t="s">
        <v>199</v>
      </c>
      <c r="B402" s="2">
        <v>1.0753621720227999</v>
      </c>
      <c r="C402" s="2">
        <v>3.49489394250699</v>
      </c>
      <c r="D402" s="2">
        <v>0</v>
      </c>
      <c r="E402" s="2">
        <v>12.2360050009001</v>
      </c>
      <c r="F402" s="2">
        <v>4.3780217273712196</v>
      </c>
      <c r="G402" s="2">
        <v>12.0823210204269</v>
      </c>
      <c r="H402" s="2">
        <f t="shared" si="24"/>
        <v>1.5234187048432632</v>
      </c>
      <c r="I402" s="2">
        <f t="shared" si="25"/>
        <v>9.5654492495660737</v>
      </c>
      <c r="J402" s="2">
        <f t="shared" si="26"/>
        <v>6.2789364599210522</v>
      </c>
      <c r="K402" s="2">
        <f t="shared" si="27"/>
        <v>4.5013318837193908E-2</v>
      </c>
    </row>
    <row r="403" spans="1:11">
      <c r="A403" s="2" t="s">
        <v>873</v>
      </c>
      <c r="B403" s="2">
        <v>11.8289838922508</v>
      </c>
      <c r="C403" s="2">
        <v>13.979575770027999</v>
      </c>
      <c r="D403" s="2">
        <v>5.8642816442863896</v>
      </c>
      <c r="E403" s="2">
        <v>77.014855005665595</v>
      </c>
      <c r="F403" s="2">
        <v>70.923951983413701</v>
      </c>
      <c r="G403" s="2">
        <v>50.745748285792999</v>
      </c>
      <c r="H403" s="2">
        <f t="shared" si="24"/>
        <v>10.557613768855063</v>
      </c>
      <c r="I403" s="2">
        <f t="shared" si="25"/>
        <v>66.228185091624098</v>
      </c>
      <c r="J403" s="2">
        <f t="shared" si="26"/>
        <v>6.2730259452185209</v>
      </c>
      <c r="K403" s="2">
        <f t="shared" si="27"/>
        <v>2.5729685001095273E-3</v>
      </c>
    </row>
    <row r="404" spans="1:11">
      <c r="A404" s="2" t="s">
        <v>696</v>
      </c>
      <c r="B404" s="2">
        <v>0</v>
      </c>
      <c r="C404" s="2">
        <v>3.49489394250699</v>
      </c>
      <c r="D404" s="2">
        <v>0</v>
      </c>
      <c r="E404" s="2">
        <v>8.6371800006354</v>
      </c>
      <c r="F404" s="2">
        <v>9.6316478002166708</v>
      </c>
      <c r="G404" s="2">
        <v>3.6246963061280701</v>
      </c>
      <c r="H404" s="2">
        <f t="shared" si="24"/>
        <v>1.1649646475023301</v>
      </c>
      <c r="I404" s="2">
        <f t="shared" si="25"/>
        <v>7.2978413689933808</v>
      </c>
      <c r="J404" s="2">
        <f t="shared" si="26"/>
        <v>6.2644316157059903</v>
      </c>
      <c r="K404" s="2">
        <f t="shared" si="27"/>
        <v>4.9030608130313111E-2</v>
      </c>
    </row>
    <row r="405" spans="1:11">
      <c r="A405" s="2" t="s">
        <v>200</v>
      </c>
      <c r="B405" s="2">
        <v>15.0550704083192</v>
      </c>
      <c r="C405" s="2">
        <v>58.248232375116501</v>
      </c>
      <c r="D405" s="2">
        <v>18.765701261716501</v>
      </c>
      <c r="E405" s="2">
        <v>220.96785501625601</v>
      </c>
      <c r="F405" s="2">
        <v>162.862408258209</v>
      </c>
      <c r="G405" s="2">
        <v>192.10890422478801</v>
      </c>
      <c r="H405" s="2">
        <f t="shared" si="24"/>
        <v>30.689668015050731</v>
      </c>
      <c r="I405" s="2">
        <f t="shared" si="25"/>
        <v>191.97972249975101</v>
      </c>
      <c r="J405" s="2">
        <f t="shared" si="26"/>
        <v>6.2555164300115891</v>
      </c>
      <c r="K405" s="2">
        <f t="shared" si="27"/>
        <v>1.7598130587740482E-3</v>
      </c>
    </row>
    <row r="406" spans="1:11">
      <c r="A406" s="2" t="s">
        <v>201</v>
      </c>
      <c r="B406" s="2">
        <v>7.5275352041595802</v>
      </c>
      <c r="C406" s="2">
        <v>9.3197171800186407</v>
      </c>
      <c r="D406" s="2">
        <v>3.5185689865718399</v>
      </c>
      <c r="E406" s="2">
        <v>39.587075002912201</v>
      </c>
      <c r="F406" s="2">
        <v>52.5362607284546</v>
      </c>
      <c r="G406" s="2">
        <v>35.038730959238002</v>
      </c>
      <c r="H406" s="2">
        <f t="shared" si="24"/>
        <v>6.7886071235833532</v>
      </c>
      <c r="I406" s="2">
        <f t="shared" si="25"/>
        <v>42.387355563534932</v>
      </c>
      <c r="J406" s="2">
        <f t="shared" si="26"/>
        <v>6.2438958083585261</v>
      </c>
      <c r="K406" s="2">
        <f t="shared" si="27"/>
        <v>2.9655685517461857E-3</v>
      </c>
    </row>
    <row r="407" spans="1:11">
      <c r="A407" s="2" t="s">
        <v>202</v>
      </c>
      <c r="B407" s="2">
        <v>135.49563367487201</v>
      </c>
      <c r="C407" s="2">
        <v>232.992929500466</v>
      </c>
      <c r="D407" s="2">
        <v>117.28563288572801</v>
      </c>
      <c r="E407" s="2">
        <v>1173.93671508636</v>
      </c>
      <c r="F407" s="2">
        <v>976.29884520378096</v>
      </c>
      <c r="G407" s="2">
        <v>882.00943449116403</v>
      </c>
      <c r="H407" s="2">
        <f t="shared" si="24"/>
        <v>161.92473202035535</v>
      </c>
      <c r="I407" s="2">
        <f t="shared" si="25"/>
        <v>1010.7483315937683</v>
      </c>
      <c r="J407" s="2">
        <f t="shared" si="26"/>
        <v>6.2420874129759767</v>
      </c>
      <c r="K407" s="2">
        <f t="shared" si="27"/>
        <v>8.0661687971625613E-4</v>
      </c>
    </row>
    <row r="408" spans="1:11">
      <c r="A408" s="2" t="s">
        <v>203</v>
      </c>
      <c r="B408" s="2">
        <v>1.0753621720227999</v>
      </c>
      <c r="C408" s="2">
        <v>3.49489394250699</v>
      </c>
      <c r="D408" s="2">
        <v>2.3457126577145599</v>
      </c>
      <c r="E408" s="2">
        <v>22.312715001641401</v>
      </c>
      <c r="F408" s="2">
        <v>8.7560434547424304</v>
      </c>
      <c r="G408" s="2">
        <v>12.0823210204269</v>
      </c>
      <c r="H408" s="2">
        <f t="shared" si="24"/>
        <v>2.3053229240814499</v>
      </c>
      <c r="I408" s="2">
        <f t="shared" si="25"/>
        <v>14.383693158936913</v>
      </c>
      <c r="J408" s="2">
        <f t="shared" si="26"/>
        <v>6.2393398376793821</v>
      </c>
      <c r="K408" s="2">
        <f t="shared" si="27"/>
        <v>4.3308270162799645E-2</v>
      </c>
    </row>
    <row r="409" spans="1:11">
      <c r="A409" s="2" t="s">
        <v>204</v>
      </c>
      <c r="B409" s="2">
        <v>3.2260865160683898</v>
      </c>
      <c r="C409" s="2">
        <v>15.144540417530299</v>
      </c>
      <c r="D409" s="2">
        <v>9.3828506308582291</v>
      </c>
      <c r="E409" s="2">
        <v>53.9823750039712</v>
      </c>
      <c r="F409" s="2">
        <v>64.794721565093994</v>
      </c>
      <c r="G409" s="2">
        <v>54.3704445919211</v>
      </c>
      <c r="H409" s="2">
        <f t="shared" si="24"/>
        <v>9.2511591881523056</v>
      </c>
      <c r="I409" s="2">
        <f t="shared" si="25"/>
        <v>57.715847053662095</v>
      </c>
      <c r="J409" s="2">
        <f t="shared" si="26"/>
        <v>6.2387692050069923</v>
      </c>
      <c r="K409" s="2">
        <f t="shared" si="27"/>
        <v>6.0410793113340714E-4</v>
      </c>
    </row>
    <row r="410" spans="1:11">
      <c r="A410" s="2" t="s">
        <v>205</v>
      </c>
      <c r="B410" s="2">
        <v>1.0753621720227999</v>
      </c>
      <c r="C410" s="2">
        <v>2.3299292950046602</v>
      </c>
      <c r="D410" s="2">
        <v>2.3457126577145599</v>
      </c>
      <c r="E410" s="2">
        <v>8.6371800006354</v>
      </c>
      <c r="F410" s="2">
        <v>17.5120869094849</v>
      </c>
      <c r="G410" s="2">
        <v>9.6658568163415293</v>
      </c>
      <c r="H410" s="2">
        <f t="shared" si="24"/>
        <v>1.9170013749140067</v>
      </c>
      <c r="I410" s="2">
        <f t="shared" si="25"/>
        <v>11.938374575487275</v>
      </c>
      <c r="J410" s="2">
        <f t="shared" si="26"/>
        <v>6.2276296364277828</v>
      </c>
      <c r="K410" s="2">
        <f t="shared" si="27"/>
        <v>2.4098769688396186E-2</v>
      </c>
    </row>
    <row r="411" spans="1:11">
      <c r="A411" s="2" t="s">
        <v>206</v>
      </c>
      <c r="B411" s="2">
        <v>6.4521730321367796</v>
      </c>
      <c r="C411" s="2">
        <v>9.3197171800186407</v>
      </c>
      <c r="D411" s="2">
        <v>10.555706959715501</v>
      </c>
      <c r="E411" s="2">
        <v>74.855560005506803</v>
      </c>
      <c r="F411" s="2">
        <v>26.2681303642273</v>
      </c>
      <c r="G411" s="2">
        <v>62.828069306219902</v>
      </c>
      <c r="H411" s="2">
        <f t="shared" si="24"/>
        <v>8.775865723956974</v>
      </c>
      <c r="I411" s="2">
        <f t="shared" si="25"/>
        <v>54.650586558651334</v>
      </c>
      <c r="J411" s="2">
        <f t="shared" si="26"/>
        <v>6.2273726920709747</v>
      </c>
      <c r="K411" s="2">
        <f t="shared" si="27"/>
        <v>3.5212797159616865E-2</v>
      </c>
    </row>
    <row r="412" spans="1:11">
      <c r="A412" s="2" t="s">
        <v>208</v>
      </c>
      <c r="B412" s="2">
        <v>4.30144868809119</v>
      </c>
      <c r="C412" s="2">
        <v>6.9897878850139801</v>
      </c>
      <c r="D412" s="2">
        <v>3.5185689865718399</v>
      </c>
      <c r="E412" s="2">
        <v>24.4720100018003</v>
      </c>
      <c r="F412" s="2">
        <v>35.899778164444001</v>
      </c>
      <c r="G412" s="2">
        <v>31.414034653110001</v>
      </c>
      <c r="H412" s="2">
        <f t="shared" si="24"/>
        <v>4.9366018532256701</v>
      </c>
      <c r="I412" s="2">
        <f t="shared" si="25"/>
        <v>30.595274273118104</v>
      </c>
      <c r="J412" s="2">
        <f t="shared" si="26"/>
        <v>6.1976386151389882</v>
      </c>
      <c r="K412" s="2">
        <f t="shared" si="27"/>
        <v>1.8159390954275813E-3</v>
      </c>
    </row>
    <row r="413" spans="1:11">
      <c r="A413" s="2" t="s">
        <v>209</v>
      </c>
      <c r="B413" s="2">
        <v>4.30144868809119</v>
      </c>
      <c r="C413" s="2">
        <v>8.1547525325163104</v>
      </c>
      <c r="D413" s="2">
        <v>2.3457126577145599</v>
      </c>
      <c r="E413" s="2">
        <v>16.554595001217798</v>
      </c>
      <c r="F413" s="2">
        <v>28.019339055175799</v>
      </c>
      <c r="G413" s="2">
        <v>47.121051979664898</v>
      </c>
      <c r="H413" s="2">
        <f t="shared" si="24"/>
        <v>4.9339712927740207</v>
      </c>
      <c r="I413" s="2">
        <f t="shared" si="25"/>
        <v>30.56499534535283</v>
      </c>
      <c r="J413" s="2">
        <f t="shared" si="26"/>
        <v>6.1948060764188817</v>
      </c>
      <c r="K413" s="2">
        <f t="shared" si="27"/>
        <v>4.7646538490477224E-2</v>
      </c>
    </row>
    <row r="414" spans="1:11">
      <c r="A414" s="2" t="s">
        <v>210</v>
      </c>
      <c r="B414" s="2">
        <v>13.9797082362964</v>
      </c>
      <c r="C414" s="2">
        <v>19.804399007539601</v>
      </c>
      <c r="D414" s="2">
        <v>11.728563288572801</v>
      </c>
      <c r="E414" s="2">
        <v>92.129920006777596</v>
      </c>
      <c r="F414" s="2">
        <v>101.570104075012</v>
      </c>
      <c r="G414" s="2">
        <v>88.200943449116394</v>
      </c>
      <c r="H414" s="2">
        <f t="shared" si="24"/>
        <v>15.170890177469602</v>
      </c>
      <c r="I414" s="2">
        <f t="shared" si="25"/>
        <v>93.966989176968653</v>
      </c>
      <c r="J414" s="2">
        <f t="shared" si="26"/>
        <v>6.1939008243906288</v>
      </c>
      <c r="K414" s="2">
        <f t="shared" si="27"/>
        <v>7.0495747882587384E-5</v>
      </c>
    </row>
    <row r="415" spans="1:11">
      <c r="A415" s="2" t="s">
        <v>1498</v>
      </c>
      <c r="B415" s="2">
        <v>2.1507243440455901</v>
      </c>
      <c r="C415" s="2">
        <v>3.49489394250699</v>
      </c>
      <c r="D415" s="2">
        <v>0</v>
      </c>
      <c r="E415" s="2">
        <v>9.3569450006883503</v>
      </c>
      <c r="F415" s="2">
        <v>15.7608782185364</v>
      </c>
      <c r="G415" s="2">
        <v>9.6658568163415293</v>
      </c>
      <c r="H415" s="2">
        <f t="shared" si="24"/>
        <v>1.8818727621841933</v>
      </c>
      <c r="I415" s="2">
        <f t="shared" si="25"/>
        <v>11.594560011855426</v>
      </c>
      <c r="J415" s="2">
        <f t="shared" si="26"/>
        <v>6.1611816934946306</v>
      </c>
      <c r="K415" s="2">
        <f t="shared" si="27"/>
        <v>1.3849963121590994E-2</v>
      </c>
    </row>
    <row r="416" spans="1:11">
      <c r="A416" s="2" t="s">
        <v>211</v>
      </c>
      <c r="B416" s="2">
        <v>4.30144868809119</v>
      </c>
      <c r="C416" s="2">
        <v>4.6598585900093203</v>
      </c>
      <c r="D416" s="2">
        <v>5.8642816442863896</v>
      </c>
      <c r="E416" s="2">
        <v>26.631305001959099</v>
      </c>
      <c r="F416" s="2">
        <v>33.272965128021198</v>
      </c>
      <c r="G416" s="2">
        <v>31.414034653110001</v>
      </c>
      <c r="H416" s="2">
        <f t="shared" si="24"/>
        <v>4.9418629741289664</v>
      </c>
      <c r="I416" s="2">
        <f t="shared" si="25"/>
        <v>30.439434927696766</v>
      </c>
      <c r="J416" s="2">
        <f t="shared" si="26"/>
        <v>6.1595060581504493</v>
      </c>
      <c r="K416" s="2">
        <f t="shared" si="27"/>
        <v>2.3296649654152147E-4</v>
      </c>
    </row>
    <row r="417" spans="1:11">
      <c r="A417" s="2" t="s">
        <v>212</v>
      </c>
      <c r="B417" s="2">
        <v>5.3768108601139897</v>
      </c>
      <c r="C417" s="2">
        <v>1.1649646475023301</v>
      </c>
      <c r="D417" s="2">
        <v>5.8642816442863896</v>
      </c>
      <c r="E417" s="2">
        <v>20.153420001482601</v>
      </c>
      <c r="F417" s="2">
        <v>33.272965128021198</v>
      </c>
      <c r="G417" s="2">
        <v>22.956409938811099</v>
      </c>
      <c r="H417" s="2">
        <f t="shared" si="24"/>
        <v>4.1353523839675699</v>
      </c>
      <c r="I417" s="2">
        <f t="shared" si="25"/>
        <v>25.460931689438297</v>
      </c>
      <c r="J417" s="2">
        <f t="shared" si="26"/>
        <v>6.1568953079182061</v>
      </c>
      <c r="K417" s="2">
        <f t="shared" si="27"/>
        <v>7.4512077602303843E-3</v>
      </c>
    </row>
    <row r="418" spans="1:11">
      <c r="A418" s="2" t="s">
        <v>213</v>
      </c>
      <c r="B418" s="2">
        <v>2.1507243440455901</v>
      </c>
      <c r="C418" s="2">
        <v>1.1649646475023301</v>
      </c>
      <c r="D418" s="2">
        <v>2.3457126577145599</v>
      </c>
      <c r="E418" s="2">
        <v>7.9174150005824497</v>
      </c>
      <c r="F418" s="2">
        <v>8.7560434547424304</v>
      </c>
      <c r="G418" s="2">
        <v>18.123481530640401</v>
      </c>
      <c r="H418" s="2">
        <f t="shared" si="24"/>
        <v>1.8871338830874933</v>
      </c>
      <c r="I418" s="2">
        <f t="shared" si="25"/>
        <v>11.598979995321761</v>
      </c>
      <c r="J418" s="2">
        <f t="shared" si="26"/>
        <v>6.1463471666064073</v>
      </c>
      <c r="K418" s="2">
        <f t="shared" si="27"/>
        <v>4.1947659670745152E-2</v>
      </c>
    </row>
    <row r="419" spans="1:11">
      <c r="A419" s="2" t="s">
        <v>983</v>
      </c>
      <c r="B419" s="2">
        <v>0</v>
      </c>
      <c r="C419" s="2">
        <v>0</v>
      </c>
      <c r="D419" s="2">
        <v>1.17285632885728</v>
      </c>
      <c r="E419" s="2">
        <v>2.15929500015885</v>
      </c>
      <c r="F419" s="2">
        <v>2.62681303642273</v>
      </c>
      <c r="G419" s="2">
        <v>2.4164642040853801</v>
      </c>
      <c r="H419" s="2">
        <f t="shared" si="24"/>
        <v>0.39095210961909332</v>
      </c>
      <c r="I419" s="2">
        <f t="shared" si="25"/>
        <v>2.4008574135556535</v>
      </c>
      <c r="J419" s="2">
        <f t="shared" si="26"/>
        <v>6.1410524575371177</v>
      </c>
      <c r="K419" s="2">
        <f t="shared" si="27"/>
        <v>8.2866395273489858E-3</v>
      </c>
    </row>
    <row r="420" spans="1:11">
      <c r="A420" s="2" t="s">
        <v>797</v>
      </c>
      <c r="B420" s="2">
        <v>4.30144868809119</v>
      </c>
      <c r="C420" s="2">
        <v>4.6598585900093203</v>
      </c>
      <c r="D420" s="2">
        <v>3.5185689865718399</v>
      </c>
      <c r="E420" s="2">
        <v>31.669660002329799</v>
      </c>
      <c r="F420" s="2">
        <v>21.890108636856102</v>
      </c>
      <c r="G420" s="2">
        <v>22.956409938811099</v>
      </c>
      <c r="H420" s="2">
        <f t="shared" si="24"/>
        <v>4.1599587548907833</v>
      </c>
      <c r="I420" s="2">
        <f t="shared" si="25"/>
        <v>25.505392859332336</v>
      </c>
      <c r="J420" s="2">
        <f t="shared" si="26"/>
        <v>6.1311648413211159</v>
      </c>
      <c r="K420" s="2">
        <f t="shared" si="27"/>
        <v>2.3761589813649916E-3</v>
      </c>
    </row>
    <row r="421" spans="1:11">
      <c r="A421" s="2" t="s">
        <v>567</v>
      </c>
      <c r="B421" s="2">
        <v>1.0753621720227999</v>
      </c>
      <c r="C421" s="2">
        <v>5.8248232375116498</v>
      </c>
      <c r="D421" s="2">
        <v>2.3457126577145599</v>
      </c>
      <c r="E421" s="2">
        <v>27.351070002012101</v>
      </c>
      <c r="F421" s="2">
        <v>12.258460836639401</v>
      </c>
      <c r="G421" s="2">
        <v>16.915249428597701</v>
      </c>
      <c r="H421" s="2">
        <f t="shared" si="24"/>
        <v>3.0819660224163363</v>
      </c>
      <c r="I421" s="2">
        <f t="shared" si="25"/>
        <v>18.841593422416398</v>
      </c>
      <c r="J421" s="2">
        <f t="shared" si="26"/>
        <v>6.1134981000355513</v>
      </c>
      <c r="K421" s="2">
        <f t="shared" si="27"/>
        <v>2.8155979579170196E-2</v>
      </c>
    </row>
    <row r="422" spans="1:11">
      <c r="A422" s="2" t="s">
        <v>2523</v>
      </c>
      <c r="B422" s="2">
        <v>2.1507243440455901</v>
      </c>
      <c r="C422" s="2">
        <v>0</v>
      </c>
      <c r="D422" s="2">
        <v>0</v>
      </c>
      <c r="E422" s="2">
        <v>3.5988250002647502</v>
      </c>
      <c r="F422" s="2">
        <v>3.5024173818969699</v>
      </c>
      <c r="G422" s="2">
        <v>6.0411605102134596</v>
      </c>
      <c r="H422" s="2">
        <f t="shared" si="24"/>
        <v>0.71690811468186333</v>
      </c>
      <c r="I422" s="2">
        <f t="shared" si="25"/>
        <v>4.3808009641250605</v>
      </c>
      <c r="J422" s="2">
        <f t="shared" si="26"/>
        <v>6.1106868152400455</v>
      </c>
      <c r="K422" s="2">
        <f t="shared" si="27"/>
        <v>2.8857321934350831E-2</v>
      </c>
    </row>
    <row r="423" spans="1:11">
      <c r="A423" s="2" t="s">
        <v>214</v>
      </c>
      <c r="B423" s="2">
        <v>1.0753621720227999</v>
      </c>
      <c r="C423" s="2">
        <v>6.9897878850139801</v>
      </c>
      <c r="D423" s="2">
        <v>3.5185689865718399</v>
      </c>
      <c r="E423" s="2">
        <v>28.790600002118001</v>
      </c>
      <c r="F423" s="2">
        <v>26.2681303642273</v>
      </c>
      <c r="G423" s="2">
        <v>15.707017326555</v>
      </c>
      <c r="H423" s="2">
        <f t="shared" si="24"/>
        <v>3.8612396812028731</v>
      </c>
      <c r="I423" s="2">
        <f t="shared" si="25"/>
        <v>23.588582564300101</v>
      </c>
      <c r="J423" s="2">
        <f t="shared" si="26"/>
        <v>6.109069757863792</v>
      </c>
      <c r="K423" s="2">
        <f t="shared" si="27"/>
        <v>1.0615803449799387E-2</v>
      </c>
    </row>
    <row r="424" spans="1:11">
      <c r="A424" s="2" t="s">
        <v>1175</v>
      </c>
      <c r="B424" s="2">
        <v>18.281156924387499</v>
      </c>
      <c r="C424" s="2">
        <v>18.639434360037299</v>
      </c>
      <c r="D424" s="2">
        <v>15.247132275144599</v>
      </c>
      <c r="E424" s="2">
        <v>102.206630007519</v>
      </c>
      <c r="F424" s="2">
        <v>136.594277893982</v>
      </c>
      <c r="G424" s="2">
        <v>79.743318734817606</v>
      </c>
      <c r="H424" s="2">
        <f t="shared" si="24"/>
        <v>17.389241186523133</v>
      </c>
      <c r="I424" s="2">
        <f t="shared" si="25"/>
        <v>106.18140887877286</v>
      </c>
      <c r="J424" s="2">
        <f t="shared" si="26"/>
        <v>6.106155394581835</v>
      </c>
      <c r="K424" s="2">
        <f t="shared" si="27"/>
        <v>5.847123836913745E-3</v>
      </c>
    </row>
    <row r="425" spans="1:11">
      <c r="A425" s="2" t="s">
        <v>215</v>
      </c>
      <c r="B425" s="2">
        <v>31.185502988661099</v>
      </c>
      <c r="C425" s="2">
        <v>87.372348562674702</v>
      </c>
      <c r="D425" s="2">
        <v>22.284270248288301</v>
      </c>
      <c r="E425" s="2">
        <v>280.70835002065002</v>
      </c>
      <c r="F425" s="2">
        <v>275.81536882438701</v>
      </c>
      <c r="G425" s="2">
        <v>298.43332920454498</v>
      </c>
      <c r="H425" s="2">
        <f t="shared" si="24"/>
        <v>46.947373933208034</v>
      </c>
      <c r="I425" s="2">
        <f t="shared" si="25"/>
        <v>284.985682683194</v>
      </c>
      <c r="J425" s="2">
        <f t="shared" si="26"/>
        <v>6.0703221246973849</v>
      </c>
      <c r="K425" s="2">
        <f t="shared" si="27"/>
        <v>3.786574111859945E-4</v>
      </c>
    </row>
    <row r="426" spans="1:11">
      <c r="A426" s="2" t="s">
        <v>1122</v>
      </c>
      <c r="B426" s="2">
        <v>41.939124708889103</v>
      </c>
      <c r="C426" s="2">
        <v>36.113904072572197</v>
      </c>
      <c r="D426" s="2">
        <v>42.222827838862003</v>
      </c>
      <c r="E426" s="2">
        <v>243.28057001789699</v>
      </c>
      <c r="F426" s="2">
        <v>255.676468878479</v>
      </c>
      <c r="G426" s="2">
        <v>229.564099388111</v>
      </c>
      <c r="H426" s="2">
        <f t="shared" si="24"/>
        <v>40.091952206774437</v>
      </c>
      <c r="I426" s="2">
        <f t="shared" si="25"/>
        <v>242.84037942816235</v>
      </c>
      <c r="J426" s="2">
        <f t="shared" si="26"/>
        <v>6.0570854264145559</v>
      </c>
      <c r="K426" s="2">
        <f t="shared" si="27"/>
        <v>1.3011360775037684E-5</v>
      </c>
    </row>
    <row r="427" spans="1:11">
      <c r="A427" s="2" t="s">
        <v>1237</v>
      </c>
      <c r="B427" s="2">
        <v>5.3768108601139897</v>
      </c>
      <c r="C427" s="2">
        <v>2.3299292950046602</v>
      </c>
      <c r="D427" s="2">
        <v>2.3457126577145599</v>
      </c>
      <c r="E427" s="2">
        <v>20.8731850015355</v>
      </c>
      <c r="F427" s="2">
        <v>25.392526018752999</v>
      </c>
      <c r="G427" s="2">
        <v>14.4987852245123</v>
      </c>
      <c r="H427" s="2">
        <f t="shared" si="24"/>
        <v>3.3508176042777365</v>
      </c>
      <c r="I427" s="2">
        <f t="shared" si="25"/>
        <v>20.254832081600266</v>
      </c>
      <c r="J427" s="2">
        <f t="shared" si="26"/>
        <v>6.0447432458700376</v>
      </c>
      <c r="K427" s="2">
        <f t="shared" si="27"/>
        <v>7.0111295467969919E-3</v>
      </c>
    </row>
    <row r="428" spans="1:11">
      <c r="A428" s="2" t="s">
        <v>216</v>
      </c>
      <c r="B428" s="2">
        <v>48.391297741025902</v>
      </c>
      <c r="C428" s="2">
        <v>116.496464750233</v>
      </c>
      <c r="D428" s="2">
        <v>42.222827838862003</v>
      </c>
      <c r="E428" s="2">
        <v>457.77054003367601</v>
      </c>
      <c r="F428" s="2">
        <v>415.91206410026501</v>
      </c>
      <c r="G428" s="2">
        <v>378.176647939362</v>
      </c>
      <c r="H428" s="2">
        <f t="shared" si="24"/>
        <v>69.036863443373633</v>
      </c>
      <c r="I428" s="2">
        <f t="shared" si="25"/>
        <v>417.28641735776768</v>
      </c>
      <c r="J428" s="2">
        <f t="shared" si="26"/>
        <v>6.0443999994298707</v>
      </c>
      <c r="K428" s="2">
        <f t="shared" si="27"/>
        <v>4.6075551029203348E-4</v>
      </c>
    </row>
    <row r="429" spans="1:11">
      <c r="A429" s="2" t="s">
        <v>594</v>
      </c>
      <c r="B429" s="2">
        <v>2.1507243440455901</v>
      </c>
      <c r="C429" s="2">
        <v>2.3299292950046602</v>
      </c>
      <c r="D429" s="2">
        <v>2.3457126577145599</v>
      </c>
      <c r="E429" s="2">
        <v>20.8731850015355</v>
      </c>
      <c r="F429" s="2">
        <v>13.1340651821136</v>
      </c>
      <c r="G429" s="2">
        <v>7.2493926122561501</v>
      </c>
      <c r="H429" s="2">
        <f t="shared" si="24"/>
        <v>2.2754554322549367</v>
      </c>
      <c r="I429" s="2">
        <f t="shared" si="25"/>
        <v>13.752214265301751</v>
      </c>
      <c r="J429" s="2">
        <f t="shared" si="26"/>
        <v>6.0437194551745383</v>
      </c>
      <c r="K429" s="2">
        <f t="shared" si="27"/>
        <v>4.3728767553952705E-2</v>
      </c>
    </row>
    <row r="430" spans="1:11">
      <c r="A430" s="2" t="s">
        <v>217</v>
      </c>
      <c r="B430" s="2">
        <v>2.1507243440455901</v>
      </c>
      <c r="C430" s="2">
        <v>1.1649646475023301</v>
      </c>
      <c r="D430" s="2">
        <v>0</v>
      </c>
      <c r="E430" s="2">
        <v>5.7581200004235997</v>
      </c>
      <c r="F430" s="2">
        <v>7.0048347637939399</v>
      </c>
      <c r="G430" s="2">
        <v>7.2493926122561501</v>
      </c>
      <c r="H430" s="2">
        <f t="shared" si="24"/>
        <v>1.1052296638493067</v>
      </c>
      <c r="I430" s="2">
        <f t="shared" si="25"/>
        <v>6.6707824588245641</v>
      </c>
      <c r="J430" s="2">
        <f t="shared" si="26"/>
        <v>6.0356527489422298</v>
      </c>
      <c r="K430" s="2">
        <f t="shared" si="27"/>
        <v>1.9849596299583616E-3</v>
      </c>
    </row>
    <row r="431" spans="1:11">
      <c r="A431" s="2" t="s">
        <v>1604</v>
      </c>
      <c r="B431" s="2">
        <v>5.3768108601139897</v>
      </c>
      <c r="C431" s="2">
        <v>5.8248232375116498</v>
      </c>
      <c r="D431" s="2">
        <v>3.5185689865718399</v>
      </c>
      <c r="E431" s="2">
        <v>23.032480001694399</v>
      </c>
      <c r="F431" s="2">
        <v>46.4070303101349</v>
      </c>
      <c r="G431" s="2">
        <v>19.331713632683101</v>
      </c>
      <c r="H431" s="2">
        <f t="shared" si="24"/>
        <v>4.9067343613991596</v>
      </c>
      <c r="I431" s="2">
        <f t="shared" si="25"/>
        <v>29.590407981504132</v>
      </c>
      <c r="J431" s="2">
        <f t="shared" si="26"/>
        <v>6.0305705999267509</v>
      </c>
      <c r="K431" s="2">
        <f t="shared" si="27"/>
        <v>4.402229697225752E-2</v>
      </c>
    </row>
    <row r="432" spans="1:11">
      <c r="A432" s="2" t="s">
        <v>218</v>
      </c>
      <c r="B432" s="2">
        <v>1.0753621720227999</v>
      </c>
      <c r="C432" s="2">
        <v>0</v>
      </c>
      <c r="D432" s="2">
        <v>0</v>
      </c>
      <c r="E432" s="2">
        <v>1.4395300001058999</v>
      </c>
      <c r="F432" s="2">
        <v>2.62681303642273</v>
      </c>
      <c r="G432" s="2">
        <v>2.4164642040853801</v>
      </c>
      <c r="H432" s="2">
        <f t="shared" si="24"/>
        <v>0.35845405734093333</v>
      </c>
      <c r="I432" s="2">
        <f t="shared" si="25"/>
        <v>2.1609357468713366</v>
      </c>
      <c r="J432" s="2">
        <f t="shared" si="26"/>
        <v>6.0284873406134283</v>
      </c>
      <c r="K432" s="2">
        <f t="shared" si="27"/>
        <v>2.4460239262532817E-2</v>
      </c>
    </row>
    <row r="433" spans="1:11">
      <c r="A433" s="2" t="s">
        <v>2522</v>
      </c>
      <c r="B433" s="2">
        <v>1.0753621720227999</v>
      </c>
      <c r="C433" s="2">
        <v>0</v>
      </c>
      <c r="D433" s="2">
        <v>0</v>
      </c>
      <c r="E433" s="2">
        <v>1.4395300001058999</v>
      </c>
      <c r="F433" s="2">
        <v>2.62681303642273</v>
      </c>
      <c r="G433" s="2">
        <v>2.4164642040853801</v>
      </c>
      <c r="H433" s="2">
        <f t="shared" si="24"/>
        <v>0.35845405734093333</v>
      </c>
      <c r="I433" s="2">
        <f t="shared" si="25"/>
        <v>2.1609357468713366</v>
      </c>
      <c r="J433" s="2">
        <f t="shared" si="26"/>
        <v>6.0284873406134283</v>
      </c>
      <c r="K433" s="2">
        <f t="shared" si="27"/>
        <v>2.4460239262532817E-2</v>
      </c>
    </row>
    <row r="434" spans="1:11">
      <c r="A434" s="2" t="s">
        <v>219</v>
      </c>
      <c r="B434" s="2">
        <v>3.2260865160683898</v>
      </c>
      <c r="C434" s="2">
        <v>4.6598585900093203</v>
      </c>
      <c r="D434" s="2">
        <v>1.17285632885728</v>
      </c>
      <c r="E434" s="2">
        <v>16.554595001217798</v>
      </c>
      <c r="F434" s="2">
        <v>17.5120869094849</v>
      </c>
      <c r="G434" s="2">
        <v>20.539945734725698</v>
      </c>
      <c r="H434" s="2">
        <f t="shared" si="24"/>
        <v>3.0196004783116632</v>
      </c>
      <c r="I434" s="2">
        <f t="shared" si="25"/>
        <v>18.202209215142798</v>
      </c>
      <c r="J434" s="2">
        <f t="shared" si="26"/>
        <v>6.0280190528119544</v>
      </c>
      <c r="K434" s="2">
        <f t="shared" si="27"/>
        <v>6.4060763362786888E-4</v>
      </c>
    </row>
    <row r="435" spans="1:11">
      <c r="A435" s="2" t="s">
        <v>974</v>
      </c>
      <c r="B435" s="2">
        <v>0</v>
      </c>
      <c r="C435" s="2">
        <v>3.49489394250699</v>
      </c>
      <c r="D435" s="2">
        <v>0</v>
      </c>
      <c r="E435" s="2">
        <v>6.47788500047655</v>
      </c>
      <c r="F435" s="2">
        <v>6.1292304183197004</v>
      </c>
      <c r="G435" s="2">
        <v>8.4576247142988397</v>
      </c>
      <c r="H435" s="2">
        <f t="shared" si="24"/>
        <v>1.1649646475023301</v>
      </c>
      <c r="I435" s="2">
        <f t="shared" si="25"/>
        <v>7.0215800443650309</v>
      </c>
      <c r="J435" s="2">
        <f t="shared" si="26"/>
        <v>6.0272902353038891</v>
      </c>
      <c r="K435" s="2">
        <f t="shared" si="27"/>
        <v>1.2969037447369066E-2</v>
      </c>
    </row>
    <row r="436" spans="1:11">
      <c r="A436" s="2" t="s">
        <v>1315</v>
      </c>
      <c r="B436" s="2">
        <v>8.6028973761823799</v>
      </c>
      <c r="C436" s="2">
        <v>9.3197171800186407</v>
      </c>
      <c r="D436" s="2">
        <v>5.8642816442863896</v>
      </c>
      <c r="E436" s="2">
        <v>43.185900003176997</v>
      </c>
      <c r="F436" s="2">
        <v>48.158239001083402</v>
      </c>
      <c r="G436" s="2">
        <v>51.953980387835699</v>
      </c>
      <c r="H436" s="2">
        <f t="shared" si="24"/>
        <v>7.9289654001624692</v>
      </c>
      <c r="I436" s="2">
        <f t="shared" si="25"/>
        <v>47.766039797365373</v>
      </c>
      <c r="J436" s="2">
        <f t="shared" si="26"/>
        <v>6.0242462145674915</v>
      </c>
      <c r="K436" s="2">
        <f t="shared" si="27"/>
        <v>1.3172059659491027E-4</v>
      </c>
    </row>
    <row r="437" spans="1:11">
      <c r="A437" s="2" t="s">
        <v>805</v>
      </c>
      <c r="B437" s="2">
        <v>31.185502988661099</v>
      </c>
      <c r="C437" s="2">
        <v>67.567949555135101</v>
      </c>
      <c r="D437" s="2">
        <v>10.555706959715501</v>
      </c>
      <c r="E437" s="2">
        <v>269.91187501985598</v>
      </c>
      <c r="F437" s="2">
        <v>183.876912549591</v>
      </c>
      <c r="G437" s="2">
        <v>204.19122524521501</v>
      </c>
      <c r="H437" s="2">
        <f t="shared" si="24"/>
        <v>36.436386501170567</v>
      </c>
      <c r="I437" s="2">
        <f t="shared" si="25"/>
        <v>219.32667093822067</v>
      </c>
      <c r="J437" s="2">
        <f t="shared" si="26"/>
        <v>6.0194407843152753</v>
      </c>
      <c r="K437" s="2">
        <f t="shared" si="27"/>
        <v>4.0581834344100469E-3</v>
      </c>
    </row>
    <row r="438" spans="1:11">
      <c r="A438" s="2" t="s">
        <v>1010</v>
      </c>
      <c r="B438" s="2">
        <v>38.713038192820697</v>
      </c>
      <c r="C438" s="2">
        <v>34.948939425069902</v>
      </c>
      <c r="D438" s="2">
        <v>31.667120879146498</v>
      </c>
      <c r="E438" s="2">
        <v>230.32480001694401</v>
      </c>
      <c r="F438" s="2">
        <v>214.52306464118999</v>
      </c>
      <c r="G438" s="2">
        <v>188.48420791865999</v>
      </c>
      <c r="H438" s="2">
        <f t="shared" si="24"/>
        <v>35.109699499012365</v>
      </c>
      <c r="I438" s="2">
        <f t="shared" si="25"/>
        <v>211.11069085893132</v>
      </c>
      <c r="J438" s="2">
        <f t="shared" si="26"/>
        <v>6.0128880016438151</v>
      </c>
      <c r="K438" s="2">
        <f t="shared" si="27"/>
        <v>1.4157169228083184E-4</v>
      </c>
    </row>
    <row r="439" spans="1:11">
      <c r="A439" s="2" t="s">
        <v>1628</v>
      </c>
      <c r="B439" s="2">
        <v>1.0753621720227999</v>
      </c>
      <c r="C439" s="2">
        <v>2.3299292950046602</v>
      </c>
      <c r="D439" s="2">
        <v>1.17285632885728</v>
      </c>
      <c r="E439" s="2">
        <v>6.47788500047655</v>
      </c>
      <c r="F439" s="2">
        <v>11.382856491165199</v>
      </c>
      <c r="G439" s="2">
        <v>9.6658568163415293</v>
      </c>
      <c r="H439" s="2">
        <f t="shared" si="24"/>
        <v>1.5260492652949136</v>
      </c>
      <c r="I439" s="2">
        <f t="shared" si="25"/>
        <v>9.1755327693277593</v>
      </c>
      <c r="J439" s="2">
        <f t="shared" si="26"/>
        <v>6.0126058692833615</v>
      </c>
      <c r="K439" s="2">
        <f t="shared" si="27"/>
        <v>6.8597839542293461E-3</v>
      </c>
    </row>
    <row r="440" spans="1:11">
      <c r="A440" s="2" t="s">
        <v>223</v>
      </c>
      <c r="B440" s="2">
        <v>1.0753621720227999</v>
      </c>
      <c r="C440" s="2">
        <v>3.49489394250699</v>
      </c>
      <c r="D440" s="2">
        <v>1.17285632885728</v>
      </c>
      <c r="E440" s="2">
        <v>8.6371800006354</v>
      </c>
      <c r="F440" s="2">
        <v>11.382856491165199</v>
      </c>
      <c r="G440" s="2">
        <v>14.4987852245123</v>
      </c>
      <c r="H440" s="2">
        <f t="shared" si="24"/>
        <v>1.9143708144623564</v>
      </c>
      <c r="I440" s="2">
        <f t="shared" si="25"/>
        <v>11.506273905437633</v>
      </c>
      <c r="J440" s="2">
        <f t="shared" si="26"/>
        <v>6.0104729023823555</v>
      </c>
      <c r="K440" s="2">
        <f t="shared" si="27"/>
        <v>6.8255933369287319E-3</v>
      </c>
    </row>
    <row r="441" spans="1:11">
      <c r="A441" s="2" t="s">
        <v>559</v>
      </c>
      <c r="B441" s="2">
        <v>2.1507243440455901</v>
      </c>
      <c r="C441" s="2">
        <v>1.1649646475023301</v>
      </c>
      <c r="D441" s="2">
        <v>4.6914253154291199</v>
      </c>
      <c r="E441" s="2">
        <v>25.191775001853198</v>
      </c>
      <c r="F441" s="2">
        <v>9.6316478002166708</v>
      </c>
      <c r="G441" s="2">
        <v>13.2905531224696</v>
      </c>
      <c r="H441" s="2">
        <f t="shared" si="24"/>
        <v>2.6690381023256804</v>
      </c>
      <c r="I441" s="2">
        <f t="shared" si="25"/>
        <v>16.037991974846491</v>
      </c>
      <c r="J441" s="2">
        <f t="shared" si="26"/>
        <v>6.008903342695521</v>
      </c>
      <c r="K441" s="2">
        <f t="shared" si="27"/>
        <v>4.9943476208113159E-2</v>
      </c>
    </row>
    <row r="442" spans="1:11">
      <c r="A442" s="2" t="s">
        <v>224</v>
      </c>
      <c r="B442" s="2">
        <v>12.9043460642736</v>
      </c>
      <c r="C442" s="2">
        <v>27.959151540055899</v>
      </c>
      <c r="D442" s="2">
        <v>3.5185689865718399</v>
      </c>
      <c r="E442" s="2">
        <v>91.410155006724594</v>
      </c>
      <c r="F442" s="2">
        <v>95.440873656692503</v>
      </c>
      <c r="G442" s="2">
        <v>79.743318734817606</v>
      </c>
      <c r="H442" s="2">
        <f t="shared" si="24"/>
        <v>14.794022196967113</v>
      </c>
      <c r="I442" s="2">
        <f t="shared" si="25"/>
        <v>88.864782466078225</v>
      </c>
      <c r="J442" s="2">
        <f t="shared" si="26"/>
        <v>6.0068033752373431</v>
      </c>
      <c r="K442" s="2">
        <f t="shared" si="27"/>
        <v>9.6971407805723634E-4</v>
      </c>
    </row>
    <row r="443" spans="1:11">
      <c r="A443" s="2" t="s">
        <v>982</v>
      </c>
      <c r="B443" s="2">
        <v>0</v>
      </c>
      <c r="C443" s="2">
        <v>0</v>
      </c>
      <c r="D443" s="2">
        <v>2.3457126577145599</v>
      </c>
      <c r="E443" s="2">
        <v>4.3185900003177</v>
      </c>
      <c r="F443" s="2">
        <v>6.1292304183197004</v>
      </c>
      <c r="G443" s="2">
        <v>3.6246963061280701</v>
      </c>
      <c r="H443" s="2">
        <f t="shared" si="24"/>
        <v>0.78190421923818665</v>
      </c>
      <c r="I443" s="2">
        <f t="shared" si="25"/>
        <v>4.6908389082551567</v>
      </c>
      <c r="J443" s="2">
        <f t="shared" si="26"/>
        <v>5.9992500268453153</v>
      </c>
      <c r="K443" s="2">
        <f t="shared" si="27"/>
        <v>2.2441536655036811E-2</v>
      </c>
    </row>
    <row r="444" spans="1:11">
      <c r="A444" s="2" t="s">
        <v>832</v>
      </c>
      <c r="B444" s="2">
        <v>6.4521730321367796</v>
      </c>
      <c r="C444" s="2">
        <v>13.979575770027999</v>
      </c>
      <c r="D444" s="2">
        <v>3.5185689865718399</v>
      </c>
      <c r="E444" s="2">
        <v>57.581200004236003</v>
      </c>
      <c r="F444" s="2">
        <v>44.655821619186398</v>
      </c>
      <c r="G444" s="2">
        <v>41.079891469451503</v>
      </c>
      <c r="H444" s="2">
        <f t="shared" si="24"/>
        <v>7.9834392629122064</v>
      </c>
      <c r="I444" s="2">
        <f t="shared" si="25"/>
        <v>47.772304364291301</v>
      </c>
      <c r="J444" s="2">
        <f t="shared" si="26"/>
        <v>5.9839253222883384</v>
      </c>
      <c r="K444" s="2">
        <f t="shared" si="27"/>
        <v>2.5219365569847173E-3</v>
      </c>
    </row>
    <row r="445" spans="1:11">
      <c r="A445" s="2" t="s">
        <v>1601</v>
      </c>
      <c r="B445" s="2">
        <v>9.6782595482051708</v>
      </c>
      <c r="C445" s="2">
        <v>10.484681827520999</v>
      </c>
      <c r="D445" s="2">
        <v>2.3457126577145599</v>
      </c>
      <c r="E445" s="2">
        <v>36.7080150027004</v>
      </c>
      <c r="F445" s="2">
        <v>60.416699837722803</v>
      </c>
      <c r="G445" s="2">
        <v>37.455195163323403</v>
      </c>
      <c r="H445" s="2">
        <f t="shared" si="24"/>
        <v>7.5028846778135767</v>
      </c>
      <c r="I445" s="2">
        <f t="shared" si="25"/>
        <v>44.859970001248861</v>
      </c>
      <c r="J445" s="2">
        <f t="shared" si="26"/>
        <v>5.9790296569401029</v>
      </c>
      <c r="K445" s="2">
        <f t="shared" si="27"/>
        <v>1.0375699187859454E-2</v>
      </c>
    </row>
    <row r="446" spans="1:11">
      <c r="A446" s="2" t="s">
        <v>977</v>
      </c>
      <c r="B446" s="2">
        <v>0</v>
      </c>
      <c r="C446" s="2">
        <v>2.3299292950046602</v>
      </c>
      <c r="D446" s="2">
        <v>2.3457126577145599</v>
      </c>
      <c r="E446" s="2">
        <v>8.6371800006354</v>
      </c>
      <c r="F446" s="2">
        <v>9.6316478002166708</v>
      </c>
      <c r="G446" s="2">
        <v>9.6658568163415293</v>
      </c>
      <c r="H446" s="2">
        <f t="shared" si="24"/>
        <v>1.5585473175730733</v>
      </c>
      <c r="I446" s="2">
        <f t="shared" si="25"/>
        <v>9.3115615390645345</v>
      </c>
      <c r="J446" s="2">
        <f t="shared" si="26"/>
        <v>5.9745132111639965</v>
      </c>
      <c r="K446" s="2">
        <f t="shared" si="27"/>
        <v>7.9851233335665448E-4</v>
      </c>
    </row>
    <row r="447" spans="1:11">
      <c r="A447" s="2" t="s">
        <v>226</v>
      </c>
      <c r="B447" s="2">
        <v>1.0753621720227999</v>
      </c>
      <c r="C447" s="2">
        <v>2.3299292950046602</v>
      </c>
      <c r="D447" s="2">
        <v>1.17285632885728</v>
      </c>
      <c r="E447" s="2">
        <v>9.3569450006883503</v>
      </c>
      <c r="F447" s="2">
        <v>13.1340651821136</v>
      </c>
      <c r="G447" s="2">
        <v>4.8329284081707602</v>
      </c>
      <c r="H447" s="2">
        <f t="shared" si="24"/>
        <v>1.5260492652949136</v>
      </c>
      <c r="I447" s="2">
        <f t="shared" si="25"/>
        <v>9.1079795303242364</v>
      </c>
      <c r="J447" s="2">
        <f t="shared" si="26"/>
        <v>5.9683391207977108</v>
      </c>
      <c r="K447" s="2">
        <f t="shared" si="27"/>
        <v>3.5661212887306795E-2</v>
      </c>
    </row>
    <row r="448" spans="1:11">
      <c r="A448" s="2" t="s">
        <v>1784</v>
      </c>
      <c r="B448" s="2">
        <v>6.4521730321367796</v>
      </c>
      <c r="C448" s="2">
        <v>1.1649646475023301</v>
      </c>
      <c r="D448" s="2">
        <v>0</v>
      </c>
      <c r="E448" s="2">
        <v>14.395300001059001</v>
      </c>
      <c r="F448" s="2">
        <v>10.5072521456909</v>
      </c>
      <c r="G448" s="2">
        <v>20.539945734725698</v>
      </c>
      <c r="H448" s="2">
        <f t="shared" si="24"/>
        <v>2.5390458932130366</v>
      </c>
      <c r="I448" s="2">
        <f t="shared" si="25"/>
        <v>15.1474992938252</v>
      </c>
      <c r="J448" s="2">
        <f t="shared" si="26"/>
        <v>5.9658233568424359</v>
      </c>
      <c r="K448" s="2">
        <f t="shared" si="27"/>
        <v>2.33671571457283E-2</v>
      </c>
    </row>
    <row r="449" spans="1:11">
      <c r="A449" s="2" t="s">
        <v>874</v>
      </c>
      <c r="B449" s="2">
        <v>6.4521730321367796</v>
      </c>
      <c r="C449" s="2">
        <v>9.3197171800186407</v>
      </c>
      <c r="D449" s="2">
        <v>3.5185689865718399</v>
      </c>
      <c r="E449" s="2">
        <v>46.064960003388798</v>
      </c>
      <c r="F449" s="2">
        <v>35.0241738189697</v>
      </c>
      <c r="G449" s="2">
        <v>33.830498857195302</v>
      </c>
      <c r="H449" s="2">
        <f t="shared" si="24"/>
        <v>6.4301530662424193</v>
      </c>
      <c r="I449" s="2">
        <f t="shared" si="25"/>
        <v>38.306544226517929</v>
      </c>
      <c r="J449" s="2">
        <f t="shared" si="26"/>
        <v>5.9573300716001585</v>
      </c>
      <c r="K449" s="2">
        <f t="shared" si="27"/>
        <v>1.6745470175086436E-3</v>
      </c>
    </row>
    <row r="450" spans="1:11">
      <c r="A450" s="2" t="s">
        <v>946</v>
      </c>
      <c r="B450" s="2">
        <v>4.30144868809119</v>
      </c>
      <c r="C450" s="2">
        <v>8.1547525325163104</v>
      </c>
      <c r="D450" s="2">
        <v>3.5185689865718399</v>
      </c>
      <c r="E450" s="2">
        <v>34.5487200025416</v>
      </c>
      <c r="F450" s="2">
        <v>31.5217564370727</v>
      </c>
      <c r="G450" s="2">
        <v>28.9975704490246</v>
      </c>
      <c r="H450" s="2">
        <f t="shared" si="24"/>
        <v>5.3249234023931136</v>
      </c>
      <c r="I450" s="2">
        <f t="shared" si="25"/>
        <v>31.689348962879631</v>
      </c>
      <c r="J450" s="2">
        <f t="shared" si="26"/>
        <v>5.9511370527203988</v>
      </c>
      <c r="K450" s="2">
        <f t="shared" si="27"/>
        <v>2.5458478881846619E-4</v>
      </c>
    </row>
    <row r="451" spans="1:11">
      <c r="A451" s="2" t="s">
        <v>662</v>
      </c>
      <c r="B451" s="2">
        <v>2.1507243440455901</v>
      </c>
      <c r="C451" s="2">
        <v>4.6598585900093203</v>
      </c>
      <c r="D451" s="2">
        <v>3.5185689865718399</v>
      </c>
      <c r="E451" s="2">
        <v>28.790600002118001</v>
      </c>
      <c r="F451" s="2">
        <v>15.7608782185364</v>
      </c>
      <c r="G451" s="2">
        <v>16.915249428597701</v>
      </c>
      <c r="H451" s="2">
        <f t="shared" si="24"/>
        <v>3.4430506402089165</v>
      </c>
      <c r="I451" s="2">
        <f t="shared" si="25"/>
        <v>20.488909216417369</v>
      </c>
      <c r="J451" s="2">
        <f t="shared" si="26"/>
        <v>5.9508010068577288</v>
      </c>
      <c r="K451" s="2">
        <f t="shared" si="27"/>
        <v>1.569826972233921E-2</v>
      </c>
    </row>
    <row r="452" spans="1:11">
      <c r="A452" s="2" t="s">
        <v>227</v>
      </c>
      <c r="B452" s="2">
        <v>3.2260865160683898</v>
      </c>
      <c r="C452" s="2">
        <v>10.484681827520999</v>
      </c>
      <c r="D452" s="2">
        <v>4.6914253154291199</v>
      </c>
      <c r="E452" s="2">
        <v>48.224255003547597</v>
      </c>
      <c r="F452" s="2">
        <v>29.770547746124301</v>
      </c>
      <c r="G452" s="2">
        <v>31.414034653110001</v>
      </c>
      <c r="H452" s="2">
        <f t="shared" ref="H452:H515" si="28">AVERAGE(B452:D452)</f>
        <v>6.1340645530061693</v>
      </c>
      <c r="I452" s="2">
        <f t="shared" ref="I452:I515" si="29">AVERAGE(E452:G452)</f>
        <v>36.469612467593969</v>
      </c>
      <c r="J452" s="2">
        <f t="shared" ref="J452:J515" si="30">I452/H452</f>
        <v>5.9454236505745639</v>
      </c>
      <c r="K452" s="2">
        <f t="shared" ref="K452:K515" si="31">TTEST(B452:D452,E452:G452,2,2)</f>
        <v>8.5488666517048537E-3</v>
      </c>
    </row>
    <row r="453" spans="1:11">
      <c r="A453" s="2" t="s">
        <v>588</v>
      </c>
      <c r="B453" s="2">
        <v>0</v>
      </c>
      <c r="C453" s="2">
        <v>0</v>
      </c>
      <c r="D453" s="2">
        <v>2.3457126577145599</v>
      </c>
      <c r="E453" s="2">
        <v>6.47788500047655</v>
      </c>
      <c r="F453" s="2">
        <v>2.62681303642273</v>
      </c>
      <c r="G453" s="2">
        <v>4.8329284081707602</v>
      </c>
      <c r="H453" s="2">
        <f t="shared" si="28"/>
        <v>0.78190421923818665</v>
      </c>
      <c r="I453" s="2">
        <f t="shared" si="29"/>
        <v>4.6458754816900134</v>
      </c>
      <c r="J453" s="2">
        <f t="shared" si="30"/>
        <v>5.941744995591038</v>
      </c>
      <c r="K453" s="2">
        <f t="shared" si="31"/>
        <v>4.7046528108193264E-2</v>
      </c>
    </row>
    <row r="454" spans="1:11">
      <c r="A454" s="2" t="s">
        <v>1080</v>
      </c>
      <c r="B454" s="2">
        <v>1.0753621720227999</v>
      </c>
      <c r="C454" s="2">
        <v>5.8248232375116498</v>
      </c>
      <c r="D454" s="2">
        <v>1.17285632885728</v>
      </c>
      <c r="E454" s="2">
        <v>15.115065001111899</v>
      </c>
      <c r="F454" s="2">
        <v>12.258460836639401</v>
      </c>
      <c r="G454" s="2">
        <v>20.539945734725698</v>
      </c>
      <c r="H454" s="2">
        <f t="shared" si="28"/>
        <v>2.6910139127972434</v>
      </c>
      <c r="I454" s="2">
        <f t="shared" si="29"/>
        <v>15.971157190825666</v>
      </c>
      <c r="J454" s="2">
        <f t="shared" si="30"/>
        <v>5.9349961421136008</v>
      </c>
      <c r="K454" s="2">
        <f t="shared" si="31"/>
        <v>1.0072132381037742E-2</v>
      </c>
    </row>
    <row r="455" spans="1:11">
      <c r="A455" s="2" t="s">
        <v>855</v>
      </c>
      <c r="B455" s="2">
        <v>11.8289838922508</v>
      </c>
      <c r="C455" s="2">
        <v>55.918303080111798</v>
      </c>
      <c r="D455" s="2">
        <v>21.111413919431001</v>
      </c>
      <c r="E455" s="2">
        <v>197.935375014561</v>
      </c>
      <c r="F455" s="2">
        <v>169.86724302200301</v>
      </c>
      <c r="G455" s="2">
        <v>159.48663746963501</v>
      </c>
      <c r="H455" s="2">
        <f t="shared" si="28"/>
        <v>29.619566963931202</v>
      </c>
      <c r="I455" s="2">
        <f t="shared" si="29"/>
        <v>175.763085168733</v>
      </c>
      <c r="J455" s="2">
        <f t="shared" si="30"/>
        <v>5.9340194062514806</v>
      </c>
      <c r="K455" s="2">
        <f t="shared" si="31"/>
        <v>1.1644061933736814E-3</v>
      </c>
    </row>
    <row r="456" spans="1:11">
      <c r="A456" s="2" t="s">
        <v>2521</v>
      </c>
      <c r="B456" s="2">
        <v>2.1507243440455901</v>
      </c>
      <c r="C456" s="2">
        <v>3.49489394250699</v>
      </c>
      <c r="D456" s="2">
        <v>2.3457126577145599</v>
      </c>
      <c r="E456" s="2">
        <v>10.076710000741301</v>
      </c>
      <c r="F456" s="2">
        <v>22.765712982330299</v>
      </c>
      <c r="G456" s="2">
        <v>14.4987852245123</v>
      </c>
      <c r="H456" s="2">
        <f t="shared" si="28"/>
        <v>2.6637769814223797</v>
      </c>
      <c r="I456" s="2">
        <f t="shared" si="29"/>
        <v>15.780402735861301</v>
      </c>
      <c r="J456" s="2">
        <f t="shared" si="30"/>
        <v>5.9240705381555721</v>
      </c>
      <c r="K456" s="2">
        <f t="shared" si="31"/>
        <v>2.4782443459028154E-2</v>
      </c>
    </row>
    <row r="457" spans="1:11">
      <c r="A457" s="2" t="s">
        <v>1036</v>
      </c>
      <c r="B457" s="2">
        <v>8.6028973761823799</v>
      </c>
      <c r="C457" s="2">
        <v>3.49489394250699</v>
      </c>
      <c r="D457" s="2">
        <v>0</v>
      </c>
      <c r="E457" s="2">
        <v>30.230130002223898</v>
      </c>
      <c r="F457" s="2">
        <v>21.890108636856102</v>
      </c>
      <c r="G457" s="2">
        <v>19.331713632683101</v>
      </c>
      <c r="H457" s="2">
        <f t="shared" si="28"/>
        <v>4.0325971062297903</v>
      </c>
      <c r="I457" s="2">
        <f t="shared" si="29"/>
        <v>23.817317423921036</v>
      </c>
      <c r="J457" s="2">
        <f t="shared" si="30"/>
        <v>5.9061981141450159</v>
      </c>
      <c r="K457" s="2">
        <f t="shared" si="31"/>
        <v>8.7168140633664785E-3</v>
      </c>
    </row>
    <row r="458" spans="1:11">
      <c r="A458" s="2" t="s">
        <v>923</v>
      </c>
      <c r="B458" s="2">
        <v>2.1507243440455901</v>
      </c>
      <c r="C458" s="2">
        <v>0</v>
      </c>
      <c r="D458" s="2">
        <v>1.17285632885728</v>
      </c>
      <c r="E458" s="2">
        <v>8.6371800006354</v>
      </c>
      <c r="F458" s="2">
        <v>6.1292304183197004</v>
      </c>
      <c r="G458" s="2">
        <v>4.8329284081707602</v>
      </c>
      <c r="H458" s="2">
        <f t="shared" si="28"/>
        <v>1.1078602243009568</v>
      </c>
      <c r="I458" s="2">
        <f t="shared" si="29"/>
        <v>6.5331129423752872</v>
      </c>
      <c r="J458" s="2">
        <f t="shared" si="30"/>
        <v>5.8970552413302713</v>
      </c>
      <c r="K458" s="2">
        <f t="shared" si="31"/>
        <v>1.3210163333236926E-2</v>
      </c>
    </row>
    <row r="459" spans="1:11">
      <c r="A459" s="2" t="s">
        <v>234</v>
      </c>
      <c r="B459" s="2">
        <v>2.1507243440455901</v>
      </c>
      <c r="C459" s="2">
        <v>4.6598585900093203</v>
      </c>
      <c r="D459" s="2">
        <v>3.5185689865718399</v>
      </c>
      <c r="E459" s="2">
        <v>19.433655001429599</v>
      </c>
      <c r="F459" s="2">
        <v>18.387691254959101</v>
      </c>
      <c r="G459" s="2">
        <v>22.956409938811099</v>
      </c>
      <c r="H459" s="2">
        <f t="shared" si="28"/>
        <v>3.4430506402089165</v>
      </c>
      <c r="I459" s="2">
        <f t="shared" si="29"/>
        <v>20.259252065066601</v>
      </c>
      <c r="J459" s="2">
        <f t="shared" si="30"/>
        <v>5.8840993590025485</v>
      </c>
      <c r="K459" s="2">
        <f t="shared" si="31"/>
        <v>4.207496195821093E-4</v>
      </c>
    </row>
    <row r="460" spans="1:11">
      <c r="A460" s="2" t="s">
        <v>826</v>
      </c>
      <c r="B460" s="2">
        <v>2.1507243440455901</v>
      </c>
      <c r="C460" s="2">
        <v>16.309505065032599</v>
      </c>
      <c r="D460" s="2">
        <v>4.6914253154291199</v>
      </c>
      <c r="E460" s="2">
        <v>51.8230800038124</v>
      </c>
      <c r="F460" s="2">
        <v>42.029008582763701</v>
      </c>
      <c r="G460" s="2">
        <v>42.288123571494197</v>
      </c>
      <c r="H460" s="2">
        <f t="shared" si="28"/>
        <v>7.7172182415024366</v>
      </c>
      <c r="I460" s="2">
        <f t="shared" si="29"/>
        <v>45.380070719356773</v>
      </c>
      <c r="J460" s="2">
        <f t="shared" si="30"/>
        <v>5.8803663832269564</v>
      </c>
      <c r="K460" s="2">
        <f t="shared" si="31"/>
        <v>2.2534646202478558E-3</v>
      </c>
    </row>
    <row r="461" spans="1:11">
      <c r="A461" s="2" t="s">
        <v>818</v>
      </c>
      <c r="B461" s="2">
        <v>0</v>
      </c>
      <c r="C461" s="2">
        <v>1.1649646475023301</v>
      </c>
      <c r="D461" s="2">
        <v>1.17285632885728</v>
      </c>
      <c r="E461" s="2">
        <v>5.0383550003706503</v>
      </c>
      <c r="F461" s="2">
        <v>2.62681303642273</v>
      </c>
      <c r="G461" s="2">
        <v>6.0411605102134596</v>
      </c>
      <c r="H461" s="2">
        <f t="shared" si="28"/>
        <v>0.77927365878653665</v>
      </c>
      <c r="I461" s="2">
        <f t="shared" si="29"/>
        <v>4.5687761823356139</v>
      </c>
      <c r="J461" s="2">
        <f t="shared" si="30"/>
        <v>5.8628649009514646</v>
      </c>
      <c r="K461" s="2">
        <f t="shared" si="31"/>
        <v>2.5103605816862679E-2</v>
      </c>
    </row>
    <row r="462" spans="1:11">
      <c r="A462" s="2" t="s">
        <v>235</v>
      </c>
      <c r="B462" s="2">
        <v>8.6028973761823799</v>
      </c>
      <c r="C462" s="2">
        <v>0</v>
      </c>
      <c r="D462" s="2">
        <v>3.5185689865718399</v>
      </c>
      <c r="E462" s="2">
        <v>28.070835002064999</v>
      </c>
      <c r="F462" s="2">
        <v>23.6413173278046</v>
      </c>
      <c r="G462" s="2">
        <v>19.331713632683101</v>
      </c>
      <c r="H462" s="2">
        <f t="shared" si="28"/>
        <v>4.0404887875847395</v>
      </c>
      <c r="I462" s="2">
        <f t="shared" si="29"/>
        <v>23.681288654184232</v>
      </c>
      <c r="J462" s="2">
        <f t="shared" si="30"/>
        <v>5.8609960079458761</v>
      </c>
      <c r="K462" s="2">
        <f t="shared" si="31"/>
        <v>5.2139565602263875E-3</v>
      </c>
    </row>
    <row r="463" spans="1:11">
      <c r="A463" s="2" t="s">
        <v>236</v>
      </c>
      <c r="B463" s="2">
        <v>3.2260865160683898</v>
      </c>
      <c r="C463" s="2">
        <v>1.1649646475023301</v>
      </c>
      <c r="D463" s="2">
        <v>0</v>
      </c>
      <c r="E463" s="2">
        <v>10.796475000794199</v>
      </c>
      <c r="F463" s="2">
        <v>5.25362607284546</v>
      </c>
      <c r="G463" s="2">
        <v>9.6658568163415293</v>
      </c>
      <c r="H463" s="2">
        <f t="shared" si="28"/>
        <v>1.4636837211902398</v>
      </c>
      <c r="I463" s="2">
        <f t="shared" si="29"/>
        <v>8.5719859633270641</v>
      </c>
      <c r="J463" s="2">
        <f t="shared" si="30"/>
        <v>5.8564468807212586</v>
      </c>
      <c r="K463" s="2">
        <f t="shared" si="31"/>
        <v>2.1368690045511764E-2</v>
      </c>
    </row>
    <row r="464" spans="1:11">
      <c r="A464" s="2" t="s">
        <v>237</v>
      </c>
      <c r="B464" s="2">
        <v>4.30144868809119</v>
      </c>
      <c r="C464" s="2">
        <v>8.1547525325163104</v>
      </c>
      <c r="D464" s="2">
        <v>5.8642816442863896</v>
      </c>
      <c r="E464" s="2">
        <v>49.663785003653501</v>
      </c>
      <c r="F464" s="2">
        <v>34.148569473495499</v>
      </c>
      <c r="G464" s="2">
        <v>22.956409938811099</v>
      </c>
      <c r="H464" s="2">
        <f t="shared" si="28"/>
        <v>6.1068276216312967</v>
      </c>
      <c r="I464" s="2">
        <f t="shared" si="29"/>
        <v>35.589588138653369</v>
      </c>
      <c r="J464" s="2">
        <f t="shared" si="30"/>
        <v>5.8278357182687985</v>
      </c>
      <c r="K464" s="2">
        <f t="shared" si="31"/>
        <v>1.9632403769871385E-2</v>
      </c>
    </row>
    <row r="465" spans="1:11">
      <c r="A465" s="2" t="s">
        <v>926</v>
      </c>
      <c r="B465" s="2">
        <v>12.9043460642736</v>
      </c>
      <c r="C465" s="2">
        <v>17.474469712534901</v>
      </c>
      <c r="D465" s="2">
        <v>15.247132275144599</v>
      </c>
      <c r="E465" s="2">
        <v>101.48686500746599</v>
      </c>
      <c r="F465" s="2">
        <v>82.306808474578801</v>
      </c>
      <c r="G465" s="2">
        <v>80.951550836860307</v>
      </c>
      <c r="H465" s="2">
        <f t="shared" si="28"/>
        <v>15.208649350651035</v>
      </c>
      <c r="I465" s="2">
        <f t="shared" si="29"/>
        <v>88.24840810630171</v>
      </c>
      <c r="J465" s="2">
        <f t="shared" si="30"/>
        <v>5.8025144818349084</v>
      </c>
      <c r="K465" s="2">
        <f t="shared" si="31"/>
        <v>4.1638248367168319E-4</v>
      </c>
    </row>
    <row r="466" spans="1:11">
      <c r="A466" s="2" t="s">
        <v>238</v>
      </c>
      <c r="B466" s="2">
        <v>2.1507243440455901</v>
      </c>
      <c r="C466" s="2">
        <v>1.1649646475023301</v>
      </c>
      <c r="D466" s="2">
        <v>0</v>
      </c>
      <c r="E466" s="2">
        <v>7.9174150005824497</v>
      </c>
      <c r="F466" s="2">
        <v>5.25362607284546</v>
      </c>
      <c r="G466" s="2">
        <v>6.0411605102134596</v>
      </c>
      <c r="H466" s="2">
        <f t="shared" si="28"/>
        <v>1.1052296638493067</v>
      </c>
      <c r="I466" s="2">
        <f t="shared" si="29"/>
        <v>6.4040671945471237</v>
      </c>
      <c r="J466" s="2">
        <f t="shared" si="30"/>
        <v>5.794331625377267</v>
      </c>
      <c r="K466" s="2">
        <f t="shared" si="31"/>
        <v>6.2080289408707919E-3</v>
      </c>
    </row>
    <row r="467" spans="1:11">
      <c r="A467" s="2" t="s">
        <v>239</v>
      </c>
      <c r="B467" s="2">
        <v>18.281156924387499</v>
      </c>
      <c r="C467" s="2">
        <v>16.309505065032599</v>
      </c>
      <c r="D467" s="2">
        <v>19.938557590573701</v>
      </c>
      <c r="E467" s="2">
        <v>123.799580009107</v>
      </c>
      <c r="F467" s="2">
        <v>98.943291038589507</v>
      </c>
      <c r="G467" s="2">
        <v>93.033871857287195</v>
      </c>
      <c r="H467" s="2">
        <f t="shared" si="28"/>
        <v>18.1764065266646</v>
      </c>
      <c r="I467" s="2">
        <f t="shared" si="29"/>
        <v>105.25891430166122</v>
      </c>
      <c r="J467" s="2">
        <f t="shared" si="30"/>
        <v>5.7909639150757046</v>
      </c>
      <c r="K467" s="2">
        <f t="shared" si="31"/>
        <v>7.8133862971084913E-4</v>
      </c>
    </row>
    <row r="468" spans="1:11">
      <c r="A468" s="2" t="s">
        <v>240</v>
      </c>
      <c r="B468" s="2">
        <v>3.2260865160683898</v>
      </c>
      <c r="C468" s="2">
        <v>0</v>
      </c>
      <c r="D468" s="2">
        <v>1.17285632885728</v>
      </c>
      <c r="E468" s="2">
        <v>7.9174150005824497</v>
      </c>
      <c r="F468" s="2">
        <v>7.88043910926819</v>
      </c>
      <c r="G468" s="2">
        <v>9.6658568163415293</v>
      </c>
      <c r="H468" s="2">
        <f t="shared" si="28"/>
        <v>1.4663142816418899</v>
      </c>
      <c r="I468" s="2">
        <f t="shared" si="29"/>
        <v>8.4879036420640563</v>
      </c>
      <c r="J468" s="2">
        <f t="shared" si="30"/>
        <v>5.7885978117595744</v>
      </c>
      <c r="K468" s="2">
        <f t="shared" si="31"/>
        <v>3.2139051686437274E-3</v>
      </c>
    </row>
    <row r="469" spans="1:11">
      <c r="A469" s="2" t="s">
        <v>241</v>
      </c>
      <c r="B469" s="2">
        <v>3.2260865160683898</v>
      </c>
      <c r="C469" s="2">
        <v>1.1649646475023301</v>
      </c>
      <c r="D469" s="2">
        <v>0</v>
      </c>
      <c r="E469" s="2">
        <v>10.076710000741301</v>
      </c>
      <c r="F469" s="2">
        <v>10.5072521456909</v>
      </c>
      <c r="G469" s="2">
        <v>4.8329284081707602</v>
      </c>
      <c r="H469" s="2">
        <f t="shared" si="28"/>
        <v>1.4636837211902398</v>
      </c>
      <c r="I469" s="2">
        <f t="shared" si="29"/>
        <v>8.4722968515343187</v>
      </c>
      <c r="J469" s="2">
        <f t="shared" si="30"/>
        <v>5.7883385111674315</v>
      </c>
      <c r="K469" s="2">
        <f t="shared" si="31"/>
        <v>2.6947187251700963E-2</v>
      </c>
    </row>
    <row r="470" spans="1:11">
      <c r="A470" s="2" t="s">
        <v>1049</v>
      </c>
      <c r="B470" s="2">
        <v>6.4521730321367796</v>
      </c>
      <c r="C470" s="2">
        <v>4.6598585900093203</v>
      </c>
      <c r="D470" s="2">
        <v>4.6914253154291199</v>
      </c>
      <c r="E470" s="2">
        <v>34.5487200025416</v>
      </c>
      <c r="F470" s="2">
        <v>28.89494340065</v>
      </c>
      <c r="G470" s="2">
        <v>27.7893383469819</v>
      </c>
      <c r="H470" s="2">
        <f t="shared" si="28"/>
        <v>5.2678189791917402</v>
      </c>
      <c r="I470" s="2">
        <f t="shared" si="29"/>
        <v>30.411000583391168</v>
      </c>
      <c r="J470" s="2">
        <f t="shared" si="30"/>
        <v>5.7729775270404664</v>
      </c>
      <c r="K470" s="2">
        <f t="shared" si="31"/>
        <v>3.2013727037905483E-4</v>
      </c>
    </row>
    <row r="471" spans="1:11">
      <c r="A471" s="2" t="s">
        <v>242</v>
      </c>
      <c r="B471" s="2">
        <v>8.6028973761823799</v>
      </c>
      <c r="C471" s="2">
        <v>3.49489394250699</v>
      </c>
      <c r="D471" s="2">
        <v>5.8642816442863896</v>
      </c>
      <c r="E471" s="2">
        <v>44.625430003282901</v>
      </c>
      <c r="F471" s="2">
        <v>32.397360782546997</v>
      </c>
      <c r="G471" s="2">
        <v>26.5811062449392</v>
      </c>
      <c r="H471" s="2">
        <f t="shared" si="28"/>
        <v>5.9873576543252538</v>
      </c>
      <c r="I471" s="2">
        <f t="shared" si="29"/>
        <v>34.534632343589699</v>
      </c>
      <c r="J471" s="2">
        <f t="shared" si="30"/>
        <v>5.7679254084048175</v>
      </c>
      <c r="K471" s="2">
        <f t="shared" si="31"/>
        <v>6.6379347640232872E-3</v>
      </c>
    </row>
    <row r="472" spans="1:11">
      <c r="A472" s="2" t="s">
        <v>700</v>
      </c>
      <c r="B472" s="2">
        <v>0</v>
      </c>
      <c r="C472" s="2">
        <v>1.1649646475023301</v>
      </c>
      <c r="D472" s="2">
        <v>0</v>
      </c>
      <c r="E472" s="2">
        <v>2.8790600002117999</v>
      </c>
      <c r="F472" s="2">
        <v>2.62681303642273</v>
      </c>
      <c r="G472" s="2">
        <v>1.20823210204269</v>
      </c>
      <c r="H472" s="2">
        <f t="shared" si="28"/>
        <v>0.38832154916744338</v>
      </c>
      <c r="I472" s="2">
        <f t="shared" si="29"/>
        <v>2.2380350462257397</v>
      </c>
      <c r="J472" s="2">
        <f t="shared" si="30"/>
        <v>5.7633552683956353</v>
      </c>
      <c r="K472" s="2">
        <f t="shared" si="31"/>
        <v>4.6394153311904225E-2</v>
      </c>
    </row>
    <row r="473" spans="1:11">
      <c r="A473" s="2" t="s">
        <v>1039</v>
      </c>
      <c r="B473" s="2">
        <v>43.014486880911903</v>
      </c>
      <c r="C473" s="2">
        <v>94.362136447688698</v>
      </c>
      <c r="D473" s="2">
        <v>22.284270248288301</v>
      </c>
      <c r="E473" s="2">
        <v>328.21284002414501</v>
      </c>
      <c r="F473" s="2">
        <v>262.68130364227301</v>
      </c>
      <c r="G473" s="2">
        <v>328.63913175561203</v>
      </c>
      <c r="H473" s="2">
        <f t="shared" si="28"/>
        <v>53.220297858962965</v>
      </c>
      <c r="I473" s="2">
        <f t="shared" si="29"/>
        <v>306.51109180734335</v>
      </c>
      <c r="J473" s="2">
        <f t="shared" si="30"/>
        <v>5.7592892963435949</v>
      </c>
      <c r="K473" s="2">
        <f t="shared" si="31"/>
        <v>1.1694899456441699E-3</v>
      </c>
    </row>
    <row r="474" spans="1:11">
      <c r="A474" s="2" t="s">
        <v>1028</v>
      </c>
      <c r="B474" s="2">
        <v>108.61157937430301</v>
      </c>
      <c r="C474" s="2">
        <v>271.43676286804299</v>
      </c>
      <c r="D474" s="2">
        <v>112.59420757029901</v>
      </c>
      <c r="E474" s="2">
        <v>992.55593507301796</v>
      </c>
      <c r="F474" s="2">
        <v>908.87731060226395</v>
      </c>
      <c r="G474" s="2">
        <v>935.17164698104295</v>
      </c>
      <c r="H474" s="2">
        <f t="shared" si="28"/>
        <v>164.21418327088168</v>
      </c>
      <c r="I474" s="2">
        <f t="shared" si="29"/>
        <v>945.53496421877492</v>
      </c>
      <c r="J474" s="2">
        <f t="shared" si="30"/>
        <v>5.7579372584343416</v>
      </c>
      <c r="K474" s="2">
        <f t="shared" si="31"/>
        <v>1.8840699499996874E-4</v>
      </c>
    </row>
    <row r="475" spans="1:11">
      <c r="A475" s="2" t="s">
        <v>243</v>
      </c>
      <c r="B475" s="2">
        <v>13.9797082362964</v>
      </c>
      <c r="C475" s="2">
        <v>76.8876667351538</v>
      </c>
      <c r="D475" s="2">
        <v>11.728563288572801</v>
      </c>
      <c r="E475" s="2">
        <v>223.12715001641399</v>
      </c>
      <c r="F475" s="2">
        <v>158.48438653083801</v>
      </c>
      <c r="G475" s="2">
        <v>209.02415365338601</v>
      </c>
      <c r="H475" s="2">
        <f t="shared" si="28"/>
        <v>34.198646086674337</v>
      </c>
      <c r="I475" s="2">
        <f t="shared" si="29"/>
        <v>196.87856340021267</v>
      </c>
      <c r="J475" s="2">
        <f t="shared" si="30"/>
        <v>5.7569110455787111</v>
      </c>
      <c r="K475" s="2">
        <f t="shared" si="31"/>
        <v>4.9623135719842086E-3</v>
      </c>
    </row>
    <row r="476" spans="1:11">
      <c r="A476" s="2" t="s">
        <v>2520</v>
      </c>
      <c r="B476" s="2">
        <v>0</v>
      </c>
      <c r="C476" s="2">
        <v>1.1649646475023301</v>
      </c>
      <c r="D476" s="2">
        <v>1.17285632885728</v>
      </c>
      <c r="E476" s="2">
        <v>2.15929500015885</v>
      </c>
      <c r="F476" s="2">
        <v>5.25362607284546</v>
      </c>
      <c r="G476" s="2">
        <v>6.0411605102134596</v>
      </c>
      <c r="H476" s="2">
        <f t="shared" si="28"/>
        <v>0.77927365878653665</v>
      </c>
      <c r="I476" s="2">
        <f t="shared" si="29"/>
        <v>4.4846938610725902</v>
      </c>
      <c r="J476" s="2">
        <f t="shared" si="30"/>
        <v>5.7549665775384105</v>
      </c>
      <c r="K476" s="2">
        <f t="shared" si="31"/>
        <v>4.1098780068088141E-2</v>
      </c>
    </row>
    <row r="477" spans="1:11">
      <c r="A477" s="2" t="s">
        <v>1357</v>
      </c>
      <c r="B477" s="2">
        <v>16.130432580341999</v>
      </c>
      <c r="C477" s="2">
        <v>23.299292950046599</v>
      </c>
      <c r="D477" s="2">
        <v>15.247132275144599</v>
      </c>
      <c r="E477" s="2">
        <v>93.5694500068835</v>
      </c>
      <c r="F477" s="2">
        <v>130.465047475662</v>
      </c>
      <c r="G477" s="2">
        <v>90.617407653201795</v>
      </c>
      <c r="H477" s="2">
        <f t="shared" si="28"/>
        <v>18.225619268511064</v>
      </c>
      <c r="I477" s="2">
        <f t="shared" si="29"/>
        <v>104.88396837858244</v>
      </c>
      <c r="J477" s="2">
        <f t="shared" si="30"/>
        <v>5.7547547127681717</v>
      </c>
      <c r="K477" s="2">
        <f t="shared" si="31"/>
        <v>2.6844909304666819E-3</v>
      </c>
    </row>
    <row r="478" spans="1:11">
      <c r="A478" s="2" t="s">
        <v>1231</v>
      </c>
      <c r="B478" s="2">
        <v>37.637676020797898</v>
      </c>
      <c r="C478" s="2">
        <v>23.299292950046599</v>
      </c>
      <c r="D478" s="2">
        <v>17.592844932859201</v>
      </c>
      <c r="E478" s="2">
        <v>159.068065011702</v>
      </c>
      <c r="F478" s="2">
        <v>133.09186051208499</v>
      </c>
      <c r="G478" s="2">
        <v>159.48663746963501</v>
      </c>
      <c r="H478" s="2">
        <f t="shared" si="28"/>
        <v>26.176604634567898</v>
      </c>
      <c r="I478" s="2">
        <f t="shared" si="29"/>
        <v>150.54885433114069</v>
      </c>
      <c r="J478" s="2">
        <f t="shared" si="30"/>
        <v>5.7512750959431616</v>
      </c>
      <c r="K478" s="2">
        <f t="shared" si="31"/>
        <v>2.986411902407332E-4</v>
      </c>
    </row>
    <row r="479" spans="1:11">
      <c r="A479" s="2" t="s">
        <v>244</v>
      </c>
      <c r="B479" s="2">
        <v>4.30144868809119</v>
      </c>
      <c r="C479" s="2">
        <v>0</v>
      </c>
      <c r="D479" s="2">
        <v>4.6914253154291199</v>
      </c>
      <c r="E479" s="2">
        <v>20.153420001482601</v>
      </c>
      <c r="F479" s="2">
        <v>21.890108636856102</v>
      </c>
      <c r="G479" s="2">
        <v>9.6658568163415293</v>
      </c>
      <c r="H479" s="2">
        <f t="shared" si="28"/>
        <v>2.9976246678401033</v>
      </c>
      <c r="I479" s="2">
        <f t="shared" si="29"/>
        <v>17.236461818226744</v>
      </c>
      <c r="J479" s="2">
        <f t="shared" si="30"/>
        <v>5.750040024405803</v>
      </c>
      <c r="K479" s="2">
        <f t="shared" si="31"/>
        <v>2.5585977441321354E-2</v>
      </c>
    </row>
    <row r="480" spans="1:11">
      <c r="A480" s="2" t="s">
        <v>895</v>
      </c>
      <c r="B480" s="2">
        <v>10.753621720228001</v>
      </c>
      <c r="C480" s="2">
        <v>29.124116187558201</v>
      </c>
      <c r="D480" s="2">
        <v>8.2099943020009505</v>
      </c>
      <c r="E480" s="2">
        <v>107.24498500788999</v>
      </c>
      <c r="F480" s="2">
        <v>86.684830201950106</v>
      </c>
      <c r="G480" s="2">
        <v>82.159782938903007</v>
      </c>
      <c r="H480" s="2">
        <f t="shared" si="28"/>
        <v>16.029244069929049</v>
      </c>
      <c r="I480" s="2">
        <f t="shared" si="29"/>
        <v>92.029866049581031</v>
      </c>
      <c r="J480" s="2">
        <f t="shared" si="30"/>
        <v>5.7413728088543845</v>
      </c>
      <c r="K480" s="2">
        <f t="shared" si="31"/>
        <v>1.7003163057443104E-3</v>
      </c>
    </row>
    <row r="481" spans="1:11">
      <c r="A481" s="2" t="s">
        <v>711</v>
      </c>
      <c r="B481" s="2">
        <v>0</v>
      </c>
      <c r="C481" s="2">
        <v>0</v>
      </c>
      <c r="D481" s="2">
        <v>1.17285632885728</v>
      </c>
      <c r="E481" s="2">
        <v>2.8790600002117999</v>
      </c>
      <c r="F481" s="2">
        <v>2.62681303642273</v>
      </c>
      <c r="G481" s="2">
        <v>1.20823210204269</v>
      </c>
      <c r="H481" s="2">
        <f t="shared" si="28"/>
        <v>0.39095210961909332</v>
      </c>
      <c r="I481" s="2">
        <f t="shared" si="29"/>
        <v>2.2380350462257397</v>
      </c>
      <c r="J481" s="2">
        <f t="shared" si="30"/>
        <v>5.7245759548561299</v>
      </c>
      <c r="K481" s="2">
        <f t="shared" si="31"/>
        <v>4.691122789613307E-2</v>
      </c>
    </row>
    <row r="482" spans="1:11">
      <c r="A482" s="2" t="s">
        <v>713</v>
      </c>
      <c r="B482" s="2">
        <v>0</v>
      </c>
      <c r="C482" s="2">
        <v>0</v>
      </c>
      <c r="D482" s="2">
        <v>1.17285632885728</v>
      </c>
      <c r="E482" s="2">
        <v>2.8790600002117999</v>
      </c>
      <c r="F482" s="2">
        <v>2.62681303642273</v>
      </c>
      <c r="G482" s="2">
        <v>1.20823210204269</v>
      </c>
      <c r="H482" s="2">
        <f t="shared" si="28"/>
        <v>0.39095210961909332</v>
      </c>
      <c r="I482" s="2">
        <f t="shared" si="29"/>
        <v>2.2380350462257397</v>
      </c>
      <c r="J482" s="2">
        <f t="shared" si="30"/>
        <v>5.7245759548561299</v>
      </c>
      <c r="K482" s="2">
        <f t="shared" si="31"/>
        <v>4.691122789613307E-2</v>
      </c>
    </row>
    <row r="483" spans="1:11">
      <c r="A483" s="2" t="s">
        <v>733</v>
      </c>
      <c r="B483" s="2">
        <v>1.0753621720227999</v>
      </c>
      <c r="C483" s="2">
        <v>6.9897878850139801</v>
      </c>
      <c r="D483" s="2">
        <v>1.17285632885728</v>
      </c>
      <c r="E483" s="2">
        <v>23.032480001694399</v>
      </c>
      <c r="F483" s="2">
        <v>10.5072521456909</v>
      </c>
      <c r="G483" s="2">
        <v>19.331713632683101</v>
      </c>
      <c r="H483" s="2">
        <f t="shared" si="28"/>
        <v>3.0793354619646869</v>
      </c>
      <c r="I483" s="2">
        <f t="shared" si="29"/>
        <v>17.623815260022798</v>
      </c>
      <c r="J483" s="2">
        <f t="shared" si="30"/>
        <v>5.7232527854494943</v>
      </c>
      <c r="K483" s="2">
        <f t="shared" si="31"/>
        <v>2.5716548576373205E-2</v>
      </c>
    </row>
    <row r="484" spans="1:11">
      <c r="A484" s="2" t="s">
        <v>245</v>
      </c>
      <c r="B484" s="2">
        <v>9.6782595482051708</v>
      </c>
      <c r="C484" s="2">
        <v>9.3197171800186407</v>
      </c>
      <c r="D484" s="2">
        <v>2.3457126577145599</v>
      </c>
      <c r="E484" s="2">
        <v>47.504490003494702</v>
      </c>
      <c r="F484" s="2">
        <v>29.770547746124301</v>
      </c>
      <c r="G484" s="2">
        <v>44.704587775579597</v>
      </c>
      <c r="H484" s="2">
        <f t="shared" si="28"/>
        <v>7.1145631286461244</v>
      </c>
      <c r="I484" s="2">
        <f t="shared" si="29"/>
        <v>40.659875175066198</v>
      </c>
      <c r="J484" s="2">
        <f t="shared" si="30"/>
        <v>5.7150206470658764</v>
      </c>
      <c r="K484" s="2">
        <f t="shared" si="31"/>
        <v>5.0201182284979997E-3</v>
      </c>
    </row>
    <row r="485" spans="1:11">
      <c r="A485" s="2" t="s">
        <v>1240</v>
      </c>
      <c r="B485" s="2">
        <v>0</v>
      </c>
      <c r="C485" s="2">
        <v>1.1649646475023301</v>
      </c>
      <c r="D485" s="2">
        <v>1.17285632885728</v>
      </c>
      <c r="E485" s="2">
        <v>3.5988250002647502</v>
      </c>
      <c r="F485" s="2">
        <v>6.1292304183197004</v>
      </c>
      <c r="G485" s="2">
        <v>3.6246963061280701</v>
      </c>
      <c r="H485" s="2">
        <f t="shared" si="28"/>
        <v>0.77927365878653665</v>
      </c>
      <c r="I485" s="2">
        <f t="shared" si="29"/>
        <v>4.4509172415708402</v>
      </c>
      <c r="J485" s="2">
        <f t="shared" si="30"/>
        <v>5.711622857240787</v>
      </c>
      <c r="K485" s="2">
        <f t="shared" si="31"/>
        <v>1.6561769651769722E-2</v>
      </c>
    </row>
    <row r="486" spans="1:11">
      <c r="A486" s="2" t="s">
        <v>1140</v>
      </c>
      <c r="B486" s="2">
        <v>2.1507243440455901</v>
      </c>
      <c r="C486" s="2">
        <v>4.6598585900093203</v>
      </c>
      <c r="D486" s="2">
        <v>2.3457126577145599</v>
      </c>
      <c r="E486" s="2">
        <v>17.2743600012708</v>
      </c>
      <c r="F486" s="2">
        <v>19.263295600433299</v>
      </c>
      <c r="G486" s="2">
        <v>15.707017326555</v>
      </c>
      <c r="H486" s="2">
        <f t="shared" si="28"/>
        <v>3.0520985305898236</v>
      </c>
      <c r="I486" s="2">
        <f t="shared" si="29"/>
        <v>17.414890976086369</v>
      </c>
      <c r="J486" s="2">
        <f t="shared" si="30"/>
        <v>5.7058744341130128</v>
      </c>
      <c r="K486" s="2">
        <f t="shared" si="31"/>
        <v>3.8967098262947405E-4</v>
      </c>
    </row>
    <row r="487" spans="1:11">
      <c r="A487" s="2" t="s">
        <v>1130</v>
      </c>
      <c r="B487" s="2">
        <v>170.982585351625</v>
      </c>
      <c r="C487" s="2">
        <v>329.68499524315899</v>
      </c>
      <c r="D487" s="2">
        <v>153.64417908030401</v>
      </c>
      <c r="E487" s="2">
        <v>1260.30851509272</v>
      </c>
      <c r="F487" s="2">
        <v>1330.0430007753801</v>
      </c>
      <c r="G487" s="2">
        <v>1142.98756853239</v>
      </c>
      <c r="H487" s="2">
        <f t="shared" si="28"/>
        <v>218.10391989169602</v>
      </c>
      <c r="I487" s="2">
        <f t="shared" si="29"/>
        <v>1244.44636146683</v>
      </c>
      <c r="J487" s="2">
        <f t="shared" si="30"/>
        <v>5.7057496357001991</v>
      </c>
      <c r="K487" s="2">
        <f t="shared" si="31"/>
        <v>1.9468820128642374E-4</v>
      </c>
    </row>
    <row r="488" spans="1:11">
      <c r="A488" s="2" t="s">
        <v>246</v>
      </c>
      <c r="B488" s="2">
        <v>3.2260865160683898</v>
      </c>
      <c r="C488" s="2">
        <v>6.9897878850139801</v>
      </c>
      <c r="D488" s="2">
        <v>8.2099943020009505</v>
      </c>
      <c r="E488" s="2">
        <v>40.306840002965203</v>
      </c>
      <c r="F488" s="2">
        <v>34.148569473495499</v>
      </c>
      <c r="G488" s="2">
        <v>30.2058025510673</v>
      </c>
      <c r="H488" s="2">
        <f t="shared" si="28"/>
        <v>6.1419562343611069</v>
      </c>
      <c r="I488" s="2">
        <f t="shared" si="29"/>
        <v>34.887070675842665</v>
      </c>
      <c r="J488" s="2">
        <f t="shared" si="30"/>
        <v>5.6801236193555615</v>
      </c>
      <c r="K488" s="2">
        <f t="shared" si="31"/>
        <v>9.5634640793432885E-4</v>
      </c>
    </row>
    <row r="489" spans="1:11">
      <c r="A489" s="2" t="s">
        <v>247</v>
      </c>
      <c r="B489" s="2">
        <v>2.1507243440455901</v>
      </c>
      <c r="C489" s="2">
        <v>5.8248232375116498</v>
      </c>
      <c r="D489" s="2">
        <v>2.3457126577145599</v>
      </c>
      <c r="E489" s="2">
        <v>20.8731850015355</v>
      </c>
      <c r="F489" s="2">
        <v>19.263295600433299</v>
      </c>
      <c r="G489" s="2">
        <v>18.123481530640401</v>
      </c>
      <c r="H489" s="2">
        <f t="shared" si="28"/>
        <v>3.440420079757267</v>
      </c>
      <c r="I489" s="2">
        <f t="shared" si="29"/>
        <v>19.419987377536401</v>
      </c>
      <c r="J489" s="2">
        <f t="shared" si="30"/>
        <v>5.6446558639160553</v>
      </c>
      <c r="K489" s="2">
        <f t="shared" si="31"/>
        <v>3.7061132901431082E-4</v>
      </c>
    </row>
    <row r="490" spans="1:11">
      <c r="A490" s="2" t="s">
        <v>248</v>
      </c>
      <c r="B490" s="2">
        <v>12.9043460642736</v>
      </c>
      <c r="C490" s="2">
        <v>25.629222245051299</v>
      </c>
      <c r="D490" s="2">
        <v>21.111413919431001</v>
      </c>
      <c r="E490" s="2">
        <v>146.832060010802</v>
      </c>
      <c r="F490" s="2">
        <v>82.306808474578801</v>
      </c>
      <c r="G490" s="2">
        <v>107.532657081799</v>
      </c>
      <c r="H490" s="2">
        <f t="shared" si="28"/>
        <v>19.881660742918633</v>
      </c>
      <c r="I490" s="2">
        <f t="shared" si="29"/>
        <v>112.2238418557266</v>
      </c>
      <c r="J490" s="2">
        <f t="shared" si="30"/>
        <v>5.6445909276315369</v>
      </c>
      <c r="K490" s="2">
        <f t="shared" si="31"/>
        <v>8.4944745657042717E-3</v>
      </c>
    </row>
    <row r="491" spans="1:11">
      <c r="A491" s="2" t="s">
        <v>249</v>
      </c>
      <c r="B491" s="2">
        <v>26.8840543005699</v>
      </c>
      <c r="C491" s="2">
        <v>194.54909613288899</v>
      </c>
      <c r="D491" s="2">
        <v>59.815672771721196</v>
      </c>
      <c r="E491" s="2">
        <v>502.395970036959</v>
      </c>
      <c r="F491" s="2">
        <v>576.14765932205205</v>
      </c>
      <c r="G491" s="2">
        <v>507.45748285793002</v>
      </c>
      <c r="H491" s="2">
        <f t="shared" si="28"/>
        <v>93.749607735060025</v>
      </c>
      <c r="I491" s="2">
        <f t="shared" si="29"/>
        <v>528.66703740564697</v>
      </c>
      <c r="J491" s="2">
        <f t="shared" si="30"/>
        <v>5.6391386607150427</v>
      </c>
      <c r="K491" s="2">
        <f t="shared" si="31"/>
        <v>1.5360253542363942E-3</v>
      </c>
    </row>
    <row r="492" spans="1:11">
      <c r="A492" s="2" t="s">
        <v>250</v>
      </c>
      <c r="B492" s="2">
        <v>2.1507243440455901</v>
      </c>
      <c r="C492" s="2">
        <v>2.3299292950046602</v>
      </c>
      <c r="D492" s="2">
        <v>0</v>
      </c>
      <c r="E492" s="2">
        <v>10.796475000794199</v>
      </c>
      <c r="F492" s="2">
        <v>9.6316478002166708</v>
      </c>
      <c r="G492" s="2">
        <v>4.8329284081707602</v>
      </c>
      <c r="H492" s="2">
        <f t="shared" si="28"/>
        <v>1.4935512130167501</v>
      </c>
      <c r="I492" s="2">
        <f t="shared" si="29"/>
        <v>8.4203504030605441</v>
      </c>
      <c r="J492" s="2">
        <f t="shared" si="30"/>
        <v>5.6378049374367922</v>
      </c>
      <c r="K492" s="2">
        <f t="shared" si="31"/>
        <v>2.4634969499893914E-2</v>
      </c>
    </row>
    <row r="493" spans="1:11">
      <c r="A493" s="2" t="s">
        <v>1288</v>
      </c>
      <c r="B493" s="2">
        <v>421.54197143293601</v>
      </c>
      <c r="C493" s="2">
        <v>926.14689476435206</v>
      </c>
      <c r="D493" s="2">
        <v>524.26677899920401</v>
      </c>
      <c r="E493" s="2">
        <v>3187.8391852345098</v>
      </c>
      <c r="F493" s="2">
        <v>4223.0397582222704</v>
      </c>
      <c r="G493" s="2">
        <v>3140.19523320895</v>
      </c>
      <c r="H493" s="2">
        <f t="shared" si="28"/>
        <v>623.9852150654973</v>
      </c>
      <c r="I493" s="2">
        <f t="shared" si="29"/>
        <v>3517.0247255552435</v>
      </c>
      <c r="J493" s="2">
        <f t="shared" si="30"/>
        <v>5.6363911205589625</v>
      </c>
      <c r="K493" s="2">
        <f t="shared" si="31"/>
        <v>1.68473669747547E-3</v>
      </c>
    </row>
    <row r="494" spans="1:11">
      <c r="A494" s="2" t="s">
        <v>1054</v>
      </c>
      <c r="B494" s="2">
        <v>17.205794752364799</v>
      </c>
      <c r="C494" s="2">
        <v>23.299292950046599</v>
      </c>
      <c r="D494" s="2">
        <v>12.901419617430101</v>
      </c>
      <c r="E494" s="2">
        <v>111.563575008207</v>
      </c>
      <c r="F494" s="2">
        <v>74.426369365310705</v>
      </c>
      <c r="G494" s="2">
        <v>114.782049694056</v>
      </c>
      <c r="H494" s="2">
        <f t="shared" si="28"/>
        <v>17.802169106613835</v>
      </c>
      <c r="I494" s="2">
        <f t="shared" si="29"/>
        <v>100.2573313558579</v>
      </c>
      <c r="J494" s="2">
        <f t="shared" si="30"/>
        <v>5.6317480614545135</v>
      </c>
      <c r="K494" s="2">
        <f t="shared" si="31"/>
        <v>3.4382712872540865E-3</v>
      </c>
    </row>
    <row r="495" spans="1:11">
      <c r="A495" s="2" t="s">
        <v>251</v>
      </c>
      <c r="B495" s="2">
        <v>9.6782595482051708</v>
      </c>
      <c r="C495" s="2">
        <v>4.6598585900093203</v>
      </c>
      <c r="D495" s="2">
        <v>8.2099943020009505</v>
      </c>
      <c r="E495" s="2">
        <v>51.103315003759398</v>
      </c>
      <c r="F495" s="2">
        <v>42.029008582763701</v>
      </c>
      <c r="G495" s="2">
        <v>33.830498857195302</v>
      </c>
      <c r="H495" s="2">
        <f t="shared" si="28"/>
        <v>7.5160374800718133</v>
      </c>
      <c r="I495" s="2">
        <f t="shared" si="29"/>
        <v>42.320940814572801</v>
      </c>
      <c r="J495" s="2">
        <f t="shared" si="30"/>
        <v>5.6307516995203217</v>
      </c>
      <c r="K495" s="2">
        <f t="shared" si="31"/>
        <v>2.6029667971352549E-3</v>
      </c>
    </row>
    <row r="496" spans="1:11">
      <c r="A496" s="2" t="s">
        <v>764</v>
      </c>
      <c r="B496" s="2">
        <v>8.6028973761823799</v>
      </c>
      <c r="C496" s="2">
        <v>8.1547525325163104</v>
      </c>
      <c r="D496" s="2">
        <v>8.2099943020009505</v>
      </c>
      <c r="E496" s="2">
        <v>65.498615004818404</v>
      </c>
      <c r="F496" s="2">
        <v>31.5217564370727</v>
      </c>
      <c r="G496" s="2">
        <v>43.496355673536897</v>
      </c>
      <c r="H496" s="2">
        <f t="shared" si="28"/>
        <v>8.3225480702332124</v>
      </c>
      <c r="I496" s="2">
        <f t="shared" si="29"/>
        <v>46.838909038476004</v>
      </c>
      <c r="J496" s="2">
        <f t="shared" si="30"/>
        <v>5.6279529590225001</v>
      </c>
      <c r="K496" s="2">
        <f t="shared" si="31"/>
        <v>1.798215873315611E-2</v>
      </c>
    </row>
    <row r="497" spans="1:11">
      <c r="A497" s="2" t="s">
        <v>252</v>
      </c>
      <c r="B497" s="2">
        <v>9.6782595482051708</v>
      </c>
      <c r="C497" s="2">
        <v>24.464257597548901</v>
      </c>
      <c r="D497" s="2">
        <v>12.901419617430101</v>
      </c>
      <c r="E497" s="2">
        <v>119.48099000879</v>
      </c>
      <c r="F497" s="2">
        <v>72.675160674362203</v>
      </c>
      <c r="G497" s="2">
        <v>72.493926122561504</v>
      </c>
      <c r="H497" s="2">
        <f t="shared" si="28"/>
        <v>15.681312254394724</v>
      </c>
      <c r="I497" s="2">
        <f t="shared" si="29"/>
        <v>88.216692268571236</v>
      </c>
      <c r="J497" s="2">
        <f t="shared" si="30"/>
        <v>5.6255937537273581</v>
      </c>
      <c r="K497" s="2">
        <f t="shared" si="31"/>
        <v>1.1161378901414894E-2</v>
      </c>
    </row>
    <row r="498" spans="1:11">
      <c r="A498" s="2" t="s">
        <v>1008</v>
      </c>
      <c r="B498" s="2">
        <v>1.0753621720227999</v>
      </c>
      <c r="C498" s="2">
        <v>4.6598585900093203</v>
      </c>
      <c r="D498" s="2">
        <v>0</v>
      </c>
      <c r="E498" s="2">
        <v>11.516240000847199</v>
      </c>
      <c r="F498" s="2">
        <v>12.258460836639401</v>
      </c>
      <c r="G498" s="2">
        <v>8.4576247142988397</v>
      </c>
      <c r="H498" s="2">
        <f t="shared" si="28"/>
        <v>1.9117402540107067</v>
      </c>
      <c r="I498" s="2">
        <f t="shared" si="29"/>
        <v>10.744108517261813</v>
      </c>
      <c r="J498" s="2">
        <f t="shared" si="30"/>
        <v>5.6200671062511613</v>
      </c>
      <c r="K498" s="2">
        <f t="shared" si="31"/>
        <v>8.4318347901896351E-3</v>
      </c>
    </row>
    <row r="499" spans="1:11">
      <c r="A499" s="2" t="s">
        <v>915</v>
      </c>
      <c r="B499" s="2">
        <v>19.356519096410299</v>
      </c>
      <c r="C499" s="2">
        <v>25.629222245051299</v>
      </c>
      <c r="D499" s="2">
        <v>17.592844932859201</v>
      </c>
      <c r="E499" s="2">
        <v>142.51347001048401</v>
      </c>
      <c r="F499" s="2">
        <v>123.460212711868</v>
      </c>
      <c r="G499" s="2">
        <v>84.576247142988393</v>
      </c>
      <c r="H499" s="2">
        <f t="shared" si="28"/>
        <v>20.859528758106933</v>
      </c>
      <c r="I499" s="2">
        <f t="shared" si="29"/>
        <v>116.84997662178013</v>
      </c>
      <c r="J499" s="2">
        <f t="shared" si="30"/>
        <v>5.6017553405355374</v>
      </c>
      <c r="K499" s="2">
        <f t="shared" si="31"/>
        <v>5.0778959418519591E-3</v>
      </c>
    </row>
    <row r="500" spans="1:11">
      <c r="A500" s="2" t="s">
        <v>964</v>
      </c>
      <c r="B500" s="2">
        <v>58.069557289231</v>
      </c>
      <c r="C500" s="2">
        <v>100.18695968519999</v>
      </c>
      <c r="D500" s="2">
        <v>44.568540496576603</v>
      </c>
      <c r="E500" s="2">
        <v>434.738060031982</v>
      </c>
      <c r="F500" s="2">
        <v>380.01228593582101</v>
      </c>
      <c r="G500" s="2">
        <v>321.389739143356</v>
      </c>
      <c r="H500" s="2">
        <f t="shared" si="28"/>
        <v>67.608352490335861</v>
      </c>
      <c r="I500" s="2">
        <f t="shared" si="29"/>
        <v>378.71336170371961</v>
      </c>
      <c r="J500" s="2">
        <f t="shared" si="30"/>
        <v>5.601576547185557</v>
      </c>
      <c r="K500" s="2">
        <f t="shared" si="31"/>
        <v>1.0686503417519217E-3</v>
      </c>
    </row>
    <row r="501" spans="1:11">
      <c r="A501" s="2" t="s">
        <v>254</v>
      </c>
      <c r="B501" s="2">
        <v>1.0753621720227999</v>
      </c>
      <c r="C501" s="2">
        <v>6.9897878850139801</v>
      </c>
      <c r="D501" s="2">
        <v>2.3457126577145599</v>
      </c>
      <c r="E501" s="2">
        <v>23.752245001747301</v>
      </c>
      <c r="F501" s="2">
        <v>17.5120869094849</v>
      </c>
      <c r="G501" s="2">
        <v>16.915249428597701</v>
      </c>
      <c r="H501" s="2">
        <f t="shared" si="28"/>
        <v>3.4702875715837798</v>
      </c>
      <c r="I501" s="2">
        <f t="shared" si="29"/>
        <v>19.393193779943303</v>
      </c>
      <c r="J501" s="2">
        <f t="shared" si="30"/>
        <v>5.5883535239970277</v>
      </c>
      <c r="K501" s="2">
        <f t="shared" si="31"/>
        <v>4.9101670788373915E-3</v>
      </c>
    </row>
    <row r="502" spans="1:11">
      <c r="A502" s="2" t="s">
        <v>1018</v>
      </c>
      <c r="B502" s="2">
        <v>2.1507243440455901</v>
      </c>
      <c r="C502" s="2">
        <v>3.49489394250699</v>
      </c>
      <c r="D502" s="2">
        <v>3.5185689865718399</v>
      </c>
      <c r="E502" s="2">
        <v>18.713890001376701</v>
      </c>
      <c r="F502" s="2">
        <v>13.1340651821136</v>
      </c>
      <c r="G502" s="2">
        <v>19.331713632683101</v>
      </c>
      <c r="H502" s="2">
        <f t="shared" si="28"/>
        <v>3.0547290910414731</v>
      </c>
      <c r="I502" s="2">
        <f t="shared" si="29"/>
        <v>17.059889605391135</v>
      </c>
      <c r="J502" s="2">
        <f t="shared" si="30"/>
        <v>5.5847471566045721</v>
      </c>
      <c r="K502" s="2">
        <f t="shared" si="31"/>
        <v>2.2813923669866066E-3</v>
      </c>
    </row>
    <row r="503" spans="1:11">
      <c r="A503" s="2" t="s">
        <v>255</v>
      </c>
      <c r="B503" s="2">
        <v>37.637676020797898</v>
      </c>
      <c r="C503" s="2">
        <v>36.113904072572197</v>
      </c>
      <c r="D503" s="2">
        <v>37.531402523432902</v>
      </c>
      <c r="E503" s="2">
        <v>211.61091001556699</v>
      </c>
      <c r="F503" s="2">
        <v>209.26943856834399</v>
      </c>
      <c r="G503" s="2">
        <v>200.56652893908699</v>
      </c>
      <c r="H503" s="2">
        <f t="shared" si="28"/>
        <v>37.09432753893433</v>
      </c>
      <c r="I503" s="2">
        <f t="shared" si="29"/>
        <v>207.14895917433265</v>
      </c>
      <c r="J503" s="2">
        <f t="shared" si="30"/>
        <v>5.5843837297470458</v>
      </c>
      <c r="K503" s="2">
        <f t="shared" si="31"/>
        <v>9.5130339062219304E-7</v>
      </c>
    </row>
    <row r="504" spans="1:11">
      <c r="A504" s="2" t="s">
        <v>256</v>
      </c>
      <c r="B504" s="2">
        <v>7.5275352041595802</v>
      </c>
      <c r="C504" s="2">
        <v>73.392772792646795</v>
      </c>
      <c r="D504" s="2">
        <v>4.6914253154291199</v>
      </c>
      <c r="E504" s="2">
        <v>185.699370013661</v>
      </c>
      <c r="F504" s="2">
        <v>124.33581705734299</v>
      </c>
      <c r="G504" s="2">
        <v>167.944262183934</v>
      </c>
      <c r="H504" s="2">
        <f t="shared" si="28"/>
        <v>28.537244437411829</v>
      </c>
      <c r="I504" s="2">
        <f t="shared" si="29"/>
        <v>159.32648308497934</v>
      </c>
      <c r="J504" s="2">
        <f t="shared" si="30"/>
        <v>5.583106786445895</v>
      </c>
      <c r="K504" s="2">
        <f t="shared" si="31"/>
        <v>1.0631079102501018E-2</v>
      </c>
    </row>
    <row r="505" spans="1:11">
      <c r="A505" s="2" t="s">
        <v>257</v>
      </c>
      <c r="B505" s="2">
        <v>33.336227332706699</v>
      </c>
      <c r="C505" s="2">
        <v>36.113904072572197</v>
      </c>
      <c r="D505" s="2">
        <v>44.568540496576603</v>
      </c>
      <c r="E505" s="2">
        <v>220.24809001620301</v>
      </c>
      <c r="F505" s="2">
        <v>215.39866898666401</v>
      </c>
      <c r="G505" s="2">
        <v>200.56652893908699</v>
      </c>
      <c r="H505" s="2">
        <f t="shared" si="28"/>
        <v>38.006223967285166</v>
      </c>
      <c r="I505" s="2">
        <f t="shared" si="29"/>
        <v>212.07109598065134</v>
      </c>
      <c r="J505" s="2">
        <f t="shared" si="30"/>
        <v>5.5799043904808059</v>
      </c>
      <c r="K505" s="2">
        <f t="shared" si="31"/>
        <v>1.3963402695655889E-5</v>
      </c>
    </row>
    <row r="506" spans="1:11">
      <c r="A506" s="2" t="s">
        <v>258</v>
      </c>
      <c r="B506" s="2">
        <v>1.0753621720227999</v>
      </c>
      <c r="C506" s="2">
        <v>0</v>
      </c>
      <c r="D506" s="2">
        <v>0</v>
      </c>
      <c r="E506" s="2">
        <v>2.15929500015885</v>
      </c>
      <c r="F506" s="2">
        <v>2.62681303642273</v>
      </c>
      <c r="G506" s="2">
        <v>1.20823210204269</v>
      </c>
      <c r="H506" s="2">
        <f t="shared" si="28"/>
        <v>0.35845405734093333</v>
      </c>
      <c r="I506" s="2">
        <f t="shared" si="29"/>
        <v>1.9981133795414234</v>
      </c>
      <c r="J506" s="2">
        <f t="shared" si="30"/>
        <v>5.57425237243437</v>
      </c>
      <c r="K506" s="2">
        <f t="shared" si="31"/>
        <v>4.0726660034240587E-2</v>
      </c>
    </row>
    <row r="507" spans="1:11">
      <c r="A507" s="2" t="s">
        <v>259</v>
      </c>
      <c r="B507" s="2">
        <v>2.1507243440455901</v>
      </c>
      <c r="C507" s="2">
        <v>3.49489394250699</v>
      </c>
      <c r="D507" s="2">
        <v>0</v>
      </c>
      <c r="E507" s="2">
        <v>5.0383550003706503</v>
      </c>
      <c r="F507" s="2">
        <v>13.1340651821136</v>
      </c>
      <c r="G507" s="2">
        <v>13.2905531224696</v>
      </c>
      <c r="H507" s="2">
        <f t="shared" si="28"/>
        <v>1.8818727621841933</v>
      </c>
      <c r="I507" s="2">
        <f t="shared" si="29"/>
        <v>10.48765776831795</v>
      </c>
      <c r="J507" s="2">
        <f t="shared" si="30"/>
        <v>5.5729898317596476</v>
      </c>
      <c r="K507" s="2">
        <f t="shared" si="31"/>
        <v>4.1619103070914688E-2</v>
      </c>
    </row>
    <row r="508" spans="1:11">
      <c r="A508" s="2" t="s">
        <v>1545</v>
      </c>
      <c r="B508" s="2">
        <v>0</v>
      </c>
      <c r="C508" s="2">
        <v>1.1649646475023301</v>
      </c>
      <c r="D508" s="2">
        <v>0</v>
      </c>
      <c r="E508" s="2">
        <v>1.4395300001058999</v>
      </c>
      <c r="F508" s="2">
        <v>2.62681303642273</v>
      </c>
      <c r="G508" s="2">
        <v>2.4164642040853801</v>
      </c>
      <c r="H508" s="2">
        <f t="shared" si="28"/>
        <v>0.38832154916744338</v>
      </c>
      <c r="I508" s="2">
        <f t="shared" si="29"/>
        <v>2.1609357468713366</v>
      </c>
      <c r="J508" s="2">
        <f t="shared" si="30"/>
        <v>5.5648102751556188</v>
      </c>
      <c r="K508" s="2">
        <f t="shared" si="31"/>
        <v>2.9301365935588727E-2</v>
      </c>
    </row>
    <row r="509" spans="1:11">
      <c r="A509" s="2" t="s">
        <v>1548</v>
      </c>
      <c r="B509" s="2">
        <v>0</v>
      </c>
      <c r="C509" s="2">
        <v>1.1649646475023301</v>
      </c>
      <c r="D509" s="2">
        <v>0</v>
      </c>
      <c r="E509" s="2">
        <v>1.4395300001058999</v>
      </c>
      <c r="F509" s="2">
        <v>2.62681303642273</v>
      </c>
      <c r="G509" s="2">
        <v>2.4164642040853801</v>
      </c>
      <c r="H509" s="2">
        <f t="shared" si="28"/>
        <v>0.38832154916744338</v>
      </c>
      <c r="I509" s="2">
        <f t="shared" si="29"/>
        <v>2.1609357468713366</v>
      </c>
      <c r="J509" s="2">
        <f t="shared" si="30"/>
        <v>5.5648102751556188</v>
      </c>
      <c r="K509" s="2">
        <f t="shared" si="31"/>
        <v>2.9301365935588727E-2</v>
      </c>
    </row>
    <row r="510" spans="1:11">
      <c r="A510" s="2" t="s">
        <v>1550</v>
      </c>
      <c r="B510" s="2">
        <v>0</v>
      </c>
      <c r="C510" s="2">
        <v>1.1649646475023301</v>
      </c>
      <c r="D510" s="2">
        <v>0</v>
      </c>
      <c r="E510" s="2">
        <v>1.4395300001058999</v>
      </c>
      <c r="F510" s="2">
        <v>2.62681303642273</v>
      </c>
      <c r="G510" s="2">
        <v>2.4164642040853801</v>
      </c>
      <c r="H510" s="2">
        <f t="shared" si="28"/>
        <v>0.38832154916744338</v>
      </c>
      <c r="I510" s="2">
        <f t="shared" si="29"/>
        <v>2.1609357468713366</v>
      </c>
      <c r="J510" s="2">
        <f t="shared" si="30"/>
        <v>5.5648102751556188</v>
      </c>
      <c r="K510" s="2">
        <f t="shared" si="31"/>
        <v>2.9301365935588727E-2</v>
      </c>
    </row>
    <row r="511" spans="1:11">
      <c r="A511" s="2" t="s">
        <v>1114</v>
      </c>
      <c r="B511" s="2">
        <v>4.30144868809119</v>
      </c>
      <c r="C511" s="2">
        <v>6.9897878850139801</v>
      </c>
      <c r="D511" s="2">
        <v>10.555706959715501</v>
      </c>
      <c r="E511" s="2">
        <v>41.026605003018098</v>
      </c>
      <c r="F511" s="2">
        <v>42.904612928237903</v>
      </c>
      <c r="G511" s="2">
        <v>37.455195163323403</v>
      </c>
      <c r="H511" s="2">
        <f t="shared" si="28"/>
        <v>7.2823145109402239</v>
      </c>
      <c r="I511" s="2">
        <f t="shared" si="29"/>
        <v>40.462137698193139</v>
      </c>
      <c r="J511" s="2">
        <f t="shared" si="30"/>
        <v>5.5562194735488086</v>
      </c>
      <c r="K511" s="2">
        <f t="shared" si="31"/>
        <v>1.6277941422079335E-4</v>
      </c>
    </row>
    <row r="512" spans="1:11">
      <c r="A512" s="2" t="s">
        <v>865</v>
      </c>
      <c r="B512" s="2">
        <v>8.6028973761823799</v>
      </c>
      <c r="C512" s="2">
        <v>15.144540417530299</v>
      </c>
      <c r="D512" s="2">
        <v>14.074275946287299</v>
      </c>
      <c r="E512" s="2">
        <v>87.091565006406896</v>
      </c>
      <c r="F512" s="2">
        <v>57.7898868013</v>
      </c>
      <c r="G512" s="2">
        <v>65.244533510305303</v>
      </c>
      <c r="H512" s="2">
        <f t="shared" si="28"/>
        <v>12.607237913333327</v>
      </c>
      <c r="I512" s="2">
        <f t="shared" si="29"/>
        <v>70.041995106004066</v>
      </c>
      <c r="J512" s="2">
        <f t="shared" si="30"/>
        <v>5.5556970993565642</v>
      </c>
      <c r="K512" s="2">
        <f t="shared" si="31"/>
        <v>3.122497401874758E-3</v>
      </c>
    </row>
    <row r="513" spans="1:11">
      <c r="A513" s="2" t="s">
        <v>1211</v>
      </c>
      <c r="B513" s="2">
        <v>16.130432580341999</v>
      </c>
      <c r="C513" s="2">
        <v>18.639434360037299</v>
      </c>
      <c r="D513" s="2">
        <v>11.728563288572801</v>
      </c>
      <c r="E513" s="2">
        <v>89.250860006565802</v>
      </c>
      <c r="F513" s="2">
        <v>92.8140606202698</v>
      </c>
      <c r="G513" s="2">
        <v>76.118622428689505</v>
      </c>
      <c r="H513" s="2">
        <f t="shared" si="28"/>
        <v>15.499476742984035</v>
      </c>
      <c r="I513" s="2">
        <f t="shared" si="29"/>
        <v>86.061181018508364</v>
      </c>
      <c r="J513" s="2">
        <f t="shared" si="30"/>
        <v>5.5525217041578303</v>
      </c>
      <c r="K513" s="2">
        <f t="shared" si="31"/>
        <v>2.0731751527944603E-4</v>
      </c>
    </row>
    <row r="514" spans="1:11">
      <c r="A514" s="2" t="s">
        <v>260</v>
      </c>
      <c r="B514" s="2">
        <v>2.1507243440455901</v>
      </c>
      <c r="C514" s="2">
        <v>20.969363655041899</v>
      </c>
      <c r="D514" s="2">
        <v>2.3457126577145599</v>
      </c>
      <c r="E514" s="2">
        <v>43.905665003229899</v>
      </c>
      <c r="F514" s="2">
        <v>45.531425964660599</v>
      </c>
      <c r="G514" s="2">
        <v>51.953980387835699</v>
      </c>
      <c r="H514" s="2">
        <f t="shared" si="28"/>
        <v>8.4886002189340157</v>
      </c>
      <c r="I514" s="2">
        <f t="shared" si="29"/>
        <v>47.130357118575397</v>
      </c>
      <c r="J514" s="2">
        <f t="shared" si="30"/>
        <v>5.552194225550882</v>
      </c>
      <c r="K514" s="2">
        <f t="shared" si="31"/>
        <v>4.5026005693931193E-3</v>
      </c>
    </row>
    <row r="515" spans="1:11">
      <c r="A515" s="2" t="s">
        <v>1235</v>
      </c>
      <c r="B515" s="2">
        <v>0</v>
      </c>
      <c r="C515" s="2">
        <v>3.49489394250699</v>
      </c>
      <c r="D515" s="2">
        <v>1.17285632885728</v>
      </c>
      <c r="E515" s="2">
        <v>7.1976500005295003</v>
      </c>
      <c r="F515" s="2">
        <v>11.382856491165199</v>
      </c>
      <c r="G515" s="2">
        <v>7.2493926122561501</v>
      </c>
      <c r="H515" s="2">
        <f t="shared" si="28"/>
        <v>1.5559167571214232</v>
      </c>
      <c r="I515" s="2">
        <f t="shared" si="29"/>
        <v>8.6099663679836169</v>
      </c>
      <c r="J515" s="2">
        <f t="shared" si="30"/>
        <v>5.5336934502285189</v>
      </c>
      <c r="K515" s="2">
        <f t="shared" si="31"/>
        <v>1.499521744616243E-2</v>
      </c>
    </row>
    <row r="516" spans="1:11">
      <c r="A516" s="2" t="s">
        <v>261</v>
      </c>
      <c r="B516" s="2">
        <v>20.431881268433099</v>
      </c>
      <c r="C516" s="2">
        <v>36.113904072572197</v>
      </c>
      <c r="D516" s="2">
        <v>16.419988604001901</v>
      </c>
      <c r="E516" s="2">
        <v>134.59605500990199</v>
      </c>
      <c r="F516" s="2">
        <v>106.823730147858</v>
      </c>
      <c r="G516" s="2">
        <v>161.90310167372101</v>
      </c>
      <c r="H516" s="2">
        <f t="shared" ref="H516:H579" si="32">AVERAGE(B516:D516)</f>
        <v>24.321924648335735</v>
      </c>
      <c r="I516" s="2">
        <f t="shared" ref="I516:I579" si="33">AVERAGE(E516:G516)</f>
        <v>134.44096227716034</v>
      </c>
      <c r="J516" s="2">
        <f t="shared" ref="J516:J579" si="34">I516/H516</f>
        <v>5.5275626506128361</v>
      </c>
      <c r="K516" s="2">
        <f t="shared" ref="K516:K579" si="35">TTEST(B516:D516,E516:G516,2,2)</f>
        <v>2.9257953989290683E-3</v>
      </c>
    </row>
    <row r="517" spans="1:11">
      <c r="A517" s="2" t="s">
        <v>1574</v>
      </c>
      <c r="B517" s="2">
        <v>0</v>
      </c>
      <c r="C517" s="2">
        <v>0</v>
      </c>
      <c r="D517" s="2">
        <v>1.17285632885728</v>
      </c>
      <c r="E517" s="2">
        <v>1.4395300001058999</v>
      </c>
      <c r="F517" s="2">
        <v>2.62681303642273</v>
      </c>
      <c r="G517" s="2">
        <v>2.4164642040853801</v>
      </c>
      <c r="H517" s="2">
        <f t="shared" si="32"/>
        <v>0.39095210961909332</v>
      </c>
      <c r="I517" s="2">
        <f t="shared" si="33"/>
        <v>2.1609357468713366</v>
      </c>
      <c r="J517" s="2">
        <f t="shared" si="34"/>
        <v>5.5273668915017433</v>
      </c>
      <c r="K517" s="2">
        <f t="shared" si="35"/>
        <v>2.9765656958746257E-2</v>
      </c>
    </row>
    <row r="518" spans="1:11">
      <c r="A518" s="2" t="s">
        <v>1575</v>
      </c>
      <c r="B518" s="2">
        <v>0</v>
      </c>
      <c r="C518" s="2">
        <v>0</v>
      </c>
      <c r="D518" s="2">
        <v>1.17285632885728</v>
      </c>
      <c r="E518" s="2">
        <v>1.4395300001058999</v>
      </c>
      <c r="F518" s="2">
        <v>2.62681303642273</v>
      </c>
      <c r="G518" s="2">
        <v>2.4164642040853801</v>
      </c>
      <c r="H518" s="2">
        <f t="shared" si="32"/>
        <v>0.39095210961909332</v>
      </c>
      <c r="I518" s="2">
        <f t="shared" si="33"/>
        <v>2.1609357468713366</v>
      </c>
      <c r="J518" s="2">
        <f t="shared" si="34"/>
        <v>5.5273668915017433</v>
      </c>
      <c r="K518" s="2">
        <f t="shared" si="35"/>
        <v>2.9765656958746257E-2</v>
      </c>
    </row>
    <row r="519" spans="1:11">
      <c r="A519" s="2" t="s">
        <v>1576</v>
      </c>
      <c r="B519" s="2">
        <v>0</v>
      </c>
      <c r="C519" s="2">
        <v>0</v>
      </c>
      <c r="D519" s="2">
        <v>1.17285632885728</v>
      </c>
      <c r="E519" s="2">
        <v>1.4395300001058999</v>
      </c>
      <c r="F519" s="2">
        <v>2.62681303642273</v>
      </c>
      <c r="G519" s="2">
        <v>2.4164642040853801</v>
      </c>
      <c r="H519" s="2">
        <f t="shared" si="32"/>
        <v>0.39095210961909332</v>
      </c>
      <c r="I519" s="2">
        <f t="shared" si="33"/>
        <v>2.1609357468713366</v>
      </c>
      <c r="J519" s="2">
        <f t="shared" si="34"/>
        <v>5.5273668915017433</v>
      </c>
      <c r="K519" s="2">
        <f t="shared" si="35"/>
        <v>2.9765656958746257E-2</v>
      </c>
    </row>
    <row r="520" spans="1:11">
      <c r="A520" s="2" t="s">
        <v>1107</v>
      </c>
      <c r="B520" s="2">
        <v>6.4521730321367796</v>
      </c>
      <c r="C520" s="2">
        <v>3.49489394250699</v>
      </c>
      <c r="D520" s="2">
        <v>5.8642816442863896</v>
      </c>
      <c r="E520" s="2">
        <v>33.109190002435703</v>
      </c>
      <c r="F520" s="2">
        <v>28.89494340065</v>
      </c>
      <c r="G520" s="2">
        <v>25.372874142896499</v>
      </c>
      <c r="H520" s="2">
        <f t="shared" si="32"/>
        <v>5.2704495396433861</v>
      </c>
      <c r="I520" s="2">
        <f t="shared" si="33"/>
        <v>29.125669181994066</v>
      </c>
      <c r="J520" s="2">
        <f t="shared" si="34"/>
        <v>5.5262210486820811</v>
      </c>
      <c r="K520" s="2">
        <f t="shared" si="35"/>
        <v>5.8654547659949419E-4</v>
      </c>
    </row>
    <row r="521" spans="1:11">
      <c r="A521" s="2" t="s">
        <v>262</v>
      </c>
      <c r="B521" s="2">
        <v>4.30144868809119</v>
      </c>
      <c r="C521" s="2">
        <v>18.639434360037299</v>
      </c>
      <c r="D521" s="2">
        <v>0</v>
      </c>
      <c r="E521" s="2">
        <v>38.147545002806297</v>
      </c>
      <c r="F521" s="2">
        <v>49.909447692031897</v>
      </c>
      <c r="G521" s="2">
        <v>38.663427265366103</v>
      </c>
      <c r="H521" s="2">
        <f t="shared" si="32"/>
        <v>7.6469610160428303</v>
      </c>
      <c r="I521" s="2">
        <f t="shared" si="33"/>
        <v>42.240139986734761</v>
      </c>
      <c r="J521" s="2">
        <f t="shared" si="34"/>
        <v>5.5237812639710961</v>
      </c>
      <c r="K521" s="2">
        <f t="shared" si="35"/>
        <v>7.1093377985608549E-3</v>
      </c>
    </row>
    <row r="522" spans="1:11">
      <c r="A522" s="2" t="s">
        <v>263</v>
      </c>
      <c r="B522" s="2">
        <v>1.0753621720227999</v>
      </c>
      <c r="C522" s="2">
        <v>16.309505065032599</v>
      </c>
      <c r="D522" s="2">
        <v>7.0371379731436701</v>
      </c>
      <c r="E522" s="2">
        <v>49.663785003653501</v>
      </c>
      <c r="F522" s="2">
        <v>36.775382509918202</v>
      </c>
      <c r="G522" s="2">
        <v>48.329284081707598</v>
      </c>
      <c r="H522" s="2">
        <f t="shared" si="32"/>
        <v>8.1406684033996886</v>
      </c>
      <c r="I522" s="2">
        <f t="shared" si="33"/>
        <v>44.922817198426436</v>
      </c>
      <c r="J522" s="2">
        <f t="shared" si="34"/>
        <v>5.518320483323687</v>
      </c>
      <c r="K522" s="2">
        <f t="shared" si="35"/>
        <v>3.6593125832843619E-3</v>
      </c>
    </row>
    <row r="523" spans="1:11">
      <c r="A523" s="2" t="s">
        <v>843</v>
      </c>
      <c r="B523" s="2">
        <v>1.0753621720227999</v>
      </c>
      <c r="C523" s="2">
        <v>1.1649646475023301</v>
      </c>
      <c r="D523" s="2">
        <v>2.3457126577145599</v>
      </c>
      <c r="E523" s="2">
        <v>10.796475000794199</v>
      </c>
      <c r="F523" s="2">
        <v>9.6316478002166708</v>
      </c>
      <c r="G523" s="2">
        <v>4.8329284081707602</v>
      </c>
      <c r="H523" s="2">
        <f t="shared" si="32"/>
        <v>1.5286798257465632</v>
      </c>
      <c r="I523" s="2">
        <f t="shared" si="33"/>
        <v>8.4203504030605441</v>
      </c>
      <c r="J523" s="2">
        <f t="shared" si="34"/>
        <v>5.5082498383520484</v>
      </c>
      <c r="K523" s="2">
        <f t="shared" si="35"/>
        <v>2.1114919287129174E-2</v>
      </c>
    </row>
    <row r="524" spans="1:11">
      <c r="A524" s="2" t="s">
        <v>1096</v>
      </c>
      <c r="B524" s="2">
        <v>37.637676020797898</v>
      </c>
      <c r="C524" s="2">
        <v>50.093479842600203</v>
      </c>
      <c r="D524" s="2">
        <v>57.469960114006703</v>
      </c>
      <c r="E524" s="2">
        <v>285.746705021021</v>
      </c>
      <c r="F524" s="2">
        <v>300.33229049766499</v>
      </c>
      <c r="G524" s="2">
        <v>212.648849959514</v>
      </c>
      <c r="H524" s="2">
        <f t="shared" si="32"/>
        <v>48.400371992468273</v>
      </c>
      <c r="I524" s="2">
        <f t="shared" si="33"/>
        <v>266.24261515940003</v>
      </c>
      <c r="J524" s="2">
        <f t="shared" si="34"/>
        <v>5.5008382001863714</v>
      </c>
      <c r="K524" s="2">
        <f t="shared" si="35"/>
        <v>1.4198153820025768E-3</v>
      </c>
    </row>
    <row r="525" spans="1:11">
      <c r="A525" s="2" t="s">
        <v>264</v>
      </c>
      <c r="B525" s="2">
        <v>84.953611589801</v>
      </c>
      <c r="C525" s="2">
        <v>121.156323340242</v>
      </c>
      <c r="D525" s="2">
        <v>70.371379731436704</v>
      </c>
      <c r="E525" s="2">
        <v>636.27226004680801</v>
      </c>
      <c r="F525" s="2">
        <v>438.67777708259598</v>
      </c>
      <c r="G525" s="2">
        <v>445.83764565375299</v>
      </c>
      <c r="H525" s="2">
        <f t="shared" si="32"/>
        <v>92.160438220493234</v>
      </c>
      <c r="I525" s="2">
        <f t="shared" si="33"/>
        <v>506.92922759438562</v>
      </c>
      <c r="J525" s="2">
        <f t="shared" si="34"/>
        <v>5.5005079986876888</v>
      </c>
      <c r="K525" s="2">
        <f t="shared" si="35"/>
        <v>3.3561118468772404E-3</v>
      </c>
    </row>
    <row r="526" spans="1:11">
      <c r="A526" s="2" t="s">
        <v>265</v>
      </c>
      <c r="B526" s="2">
        <v>34.411589504729498</v>
      </c>
      <c r="C526" s="2">
        <v>50.093479842600203</v>
      </c>
      <c r="D526" s="2">
        <v>19.938557590573701</v>
      </c>
      <c r="E526" s="2">
        <v>169.86454001249601</v>
      </c>
      <c r="F526" s="2">
        <v>202.26460380455001</v>
      </c>
      <c r="G526" s="2">
        <v>200.56652893908699</v>
      </c>
      <c r="H526" s="2">
        <f t="shared" si="32"/>
        <v>34.814542312634472</v>
      </c>
      <c r="I526" s="2">
        <f t="shared" si="33"/>
        <v>190.89855758537769</v>
      </c>
      <c r="J526" s="2">
        <f t="shared" si="34"/>
        <v>5.4832993601096138</v>
      </c>
      <c r="K526" s="2">
        <f t="shared" si="35"/>
        <v>3.3494894109552671E-4</v>
      </c>
    </row>
    <row r="527" spans="1:11">
      <c r="A527" s="2" t="s">
        <v>266</v>
      </c>
      <c r="B527" s="2">
        <v>9.6782595482051708</v>
      </c>
      <c r="C527" s="2">
        <v>11.6496464750233</v>
      </c>
      <c r="D527" s="2">
        <v>7.0371379731436701</v>
      </c>
      <c r="E527" s="2">
        <v>63.339320004659598</v>
      </c>
      <c r="F527" s="2">
        <v>53.411865073928801</v>
      </c>
      <c r="G527" s="2">
        <v>38.663427265366103</v>
      </c>
      <c r="H527" s="2">
        <f t="shared" si="32"/>
        <v>9.4550146654573819</v>
      </c>
      <c r="I527" s="2">
        <f t="shared" si="33"/>
        <v>51.804870781318165</v>
      </c>
      <c r="J527" s="2">
        <f t="shared" si="34"/>
        <v>5.4790894159667731</v>
      </c>
      <c r="K527" s="2">
        <f t="shared" si="35"/>
        <v>4.3733288270908829E-3</v>
      </c>
    </row>
    <row r="528" spans="1:11">
      <c r="A528" s="2" t="s">
        <v>847</v>
      </c>
      <c r="B528" s="2">
        <v>104.310130686211</v>
      </c>
      <c r="C528" s="2">
        <v>152.61036882280499</v>
      </c>
      <c r="D528" s="2">
        <v>104.384213268298</v>
      </c>
      <c r="E528" s="2">
        <v>866.597060063752</v>
      </c>
      <c r="F528" s="2">
        <v>591.03293319511397</v>
      </c>
      <c r="G528" s="2">
        <v>521.95626808244299</v>
      </c>
      <c r="H528" s="2">
        <f t="shared" si="32"/>
        <v>120.43490425910466</v>
      </c>
      <c r="I528" s="2">
        <f t="shared" si="33"/>
        <v>659.86208711376958</v>
      </c>
      <c r="J528" s="2">
        <f t="shared" si="34"/>
        <v>5.4789937449872239</v>
      </c>
      <c r="K528" s="2">
        <f t="shared" si="35"/>
        <v>7.1541248951440669E-3</v>
      </c>
    </row>
    <row r="529" spans="1:11">
      <c r="A529" s="2" t="s">
        <v>2519</v>
      </c>
      <c r="B529" s="2">
        <v>8.6028973761823799</v>
      </c>
      <c r="C529" s="2">
        <v>4.6598585900093203</v>
      </c>
      <c r="D529" s="2">
        <v>3.5185689865718399</v>
      </c>
      <c r="E529" s="2">
        <v>23.032480001694399</v>
      </c>
      <c r="F529" s="2">
        <v>35.0241738189697</v>
      </c>
      <c r="G529" s="2">
        <v>33.830498857195302</v>
      </c>
      <c r="H529" s="2">
        <f t="shared" si="32"/>
        <v>5.5937749842545132</v>
      </c>
      <c r="I529" s="2">
        <f t="shared" si="33"/>
        <v>30.629050892619802</v>
      </c>
      <c r="J529" s="2">
        <f t="shared" si="34"/>
        <v>5.4755600607523824</v>
      </c>
      <c r="K529" s="2">
        <f t="shared" si="35"/>
        <v>3.6835378965609303E-3</v>
      </c>
    </row>
    <row r="530" spans="1:11">
      <c r="A530" s="2" t="s">
        <v>991</v>
      </c>
      <c r="B530" s="2">
        <v>10.753621720228001</v>
      </c>
      <c r="C530" s="2">
        <v>17.474469712534901</v>
      </c>
      <c r="D530" s="2">
        <v>8.2099943020009505</v>
      </c>
      <c r="E530" s="2">
        <v>77.734620005718597</v>
      </c>
      <c r="F530" s="2">
        <v>61.292304183196997</v>
      </c>
      <c r="G530" s="2">
        <v>60.411605102134502</v>
      </c>
      <c r="H530" s="2">
        <f t="shared" si="32"/>
        <v>12.146028578254617</v>
      </c>
      <c r="I530" s="2">
        <f t="shared" si="33"/>
        <v>66.479509763683367</v>
      </c>
      <c r="J530" s="2">
        <f t="shared" si="34"/>
        <v>5.4733536427457068</v>
      </c>
      <c r="K530" s="2">
        <f t="shared" si="35"/>
        <v>9.7854359508490487E-4</v>
      </c>
    </row>
    <row r="531" spans="1:11">
      <c r="A531" s="2" t="s">
        <v>267</v>
      </c>
      <c r="B531" s="2">
        <v>34.411589504729498</v>
      </c>
      <c r="C531" s="2">
        <v>52.4234091376048</v>
      </c>
      <c r="D531" s="2">
        <v>32.839977208003802</v>
      </c>
      <c r="E531" s="2">
        <v>224.56668001652</v>
      </c>
      <c r="F531" s="2">
        <v>234.661964587097</v>
      </c>
      <c r="G531" s="2">
        <v>195.73360053091599</v>
      </c>
      <c r="H531" s="2">
        <f t="shared" si="32"/>
        <v>39.891658616779367</v>
      </c>
      <c r="I531" s="2">
        <f t="shared" si="33"/>
        <v>218.32074837817765</v>
      </c>
      <c r="J531" s="2">
        <f t="shared" si="34"/>
        <v>5.4728420915130069</v>
      </c>
      <c r="K531" s="2">
        <f t="shared" si="35"/>
        <v>1.7582145509143941E-4</v>
      </c>
    </row>
    <row r="532" spans="1:11">
      <c r="A532" s="2" t="s">
        <v>836</v>
      </c>
      <c r="B532" s="2">
        <v>4.30144868809119</v>
      </c>
      <c r="C532" s="2">
        <v>16.309505065032599</v>
      </c>
      <c r="D532" s="2">
        <v>0</v>
      </c>
      <c r="E532" s="2">
        <v>48.224255003547597</v>
      </c>
      <c r="F532" s="2">
        <v>36.775382509918202</v>
      </c>
      <c r="G532" s="2">
        <v>27.7893383469819</v>
      </c>
      <c r="H532" s="2">
        <f t="shared" si="32"/>
        <v>6.8703179177079292</v>
      </c>
      <c r="I532" s="2">
        <f t="shared" si="33"/>
        <v>37.596325286815897</v>
      </c>
      <c r="J532" s="2">
        <f t="shared" si="34"/>
        <v>5.4722831952089281</v>
      </c>
      <c r="K532" s="2">
        <f t="shared" si="35"/>
        <v>1.6029352621862968E-2</v>
      </c>
    </row>
    <row r="533" spans="1:11">
      <c r="A533" s="2" t="s">
        <v>268</v>
      </c>
      <c r="B533" s="2">
        <v>4.30144868809119</v>
      </c>
      <c r="C533" s="2">
        <v>10.484681827520999</v>
      </c>
      <c r="D533" s="2">
        <v>7.0371379731436701</v>
      </c>
      <c r="E533" s="2">
        <v>24.4720100018003</v>
      </c>
      <c r="F533" s="2">
        <v>33.272965128021198</v>
      </c>
      <c r="G533" s="2">
        <v>61.619837204177202</v>
      </c>
      <c r="H533" s="2">
        <f t="shared" si="32"/>
        <v>7.2744228295852862</v>
      </c>
      <c r="I533" s="2">
        <f t="shared" si="33"/>
        <v>39.788270777999564</v>
      </c>
      <c r="J533" s="2">
        <f t="shared" si="34"/>
        <v>5.4696120517190074</v>
      </c>
      <c r="K533" s="2">
        <f t="shared" si="35"/>
        <v>4.5707382829815152E-2</v>
      </c>
    </row>
    <row r="534" spans="1:11">
      <c r="A534" s="2" t="s">
        <v>1285</v>
      </c>
      <c r="B534" s="2">
        <v>0</v>
      </c>
      <c r="C534" s="2">
        <v>3.49489394250699</v>
      </c>
      <c r="D534" s="2">
        <v>2.3457126577145599</v>
      </c>
      <c r="E534" s="2">
        <v>8.6371800006354</v>
      </c>
      <c r="F534" s="2">
        <v>8.7560434547424304</v>
      </c>
      <c r="G534" s="2">
        <v>14.4987852245123</v>
      </c>
      <c r="H534" s="2">
        <f t="shared" si="32"/>
        <v>1.9468688667405167</v>
      </c>
      <c r="I534" s="2">
        <f t="shared" si="33"/>
        <v>10.630669559963376</v>
      </c>
      <c r="J534" s="2">
        <f t="shared" si="34"/>
        <v>5.4603932198892453</v>
      </c>
      <c r="K534" s="2">
        <f t="shared" si="35"/>
        <v>1.6623991917832853E-2</v>
      </c>
    </row>
    <row r="535" spans="1:11">
      <c r="A535" s="2" t="s">
        <v>686</v>
      </c>
      <c r="B535" s="2">
        <v>1.0753621720227999</v>
      </c>
      <c r="C535" s="2">
        <v>9.3197171800186407</v>
      </c>
      <c r="D535" s="2">
        <v>2.3457126577145599</v>
      </c>
      <c r="E535" s="2">
        <v>33.109190002435703</v>
      </c>
      <c r="F535" s="2">
        <v>21.890108636856102</v>
      </c>
      <c r="G535" s="2">
        <v>14.4987852245123</v>
      </c>
      <c r="H535" s="2">
        <f t="shared" si="32"/>
        <v>4.2469306699186662</v>
      </c>
      <c r="I535" s="2">
        <f t="shared" si="33"/>
        <v>23.166027954601372</v>
      </c>
      <c r="J535" s="2">
        <f t="shared" si="34"/>
        <v>5.4547695159443297</v>
      </c>
      <c r="K535" s="2">
        <f t="shared" si="35"/>
        <v>3.4172761131250201E-2</v>
      </c>
    </row>
    <row r="536" spans="1:11">
      <c r="A536" s="2" t="s">
        <v>1025</v>
      </c>
      <c r="B536" s="2">
        <v>116.139114578462</v>
      </c>
      <c r="C536" s="2">
        <v>221.34328302544299</v>
      </c>
      <c r="D536" s="2">
        <v>143.08847212058799</v>
      </c>
      <c r="E536" s="2">
        <v>978.88040007201198</v>
      </c>
      <c r="F536" s="2">
        <v>832.69973254600495</v>
      </c>
      <c r="G536" s="2">
        <v>809.51550836860304</v>
      </c>
      <c r="H536" s="2">
        <f t="shared" si="32"/>
        <v>160.19028990816432</v>
      </c>
      <c r="I536" s="2">
        <f t="shared" si="33"/>
        <v>873.69854699553991</v>
      </c>
      <c r="J536" s="2">
        <f t="shared" si="34"/>
        <v>5.4541292577497895</v>
      </c>
      <c r="K536" s="2">
        <f t="shared" si="35"/>
        <v>3.1927223400879308E-4</v>
      </c>
    </row>
    <row r="537" spans="1:11">
      <c r="A537" s="2" t="s">
        <v>744</v>
      </c>
      <c r="B537" s="2">
        <v>4.30144868809119</v>
      </c>
      <c r="C537" s="2">
        <v>8.1547525325163104</v>
      </c>
      <c r="D537" s="2">
        <v>3.5185689865718399</v>
      </c>
      <c r="E537" s="2">
        <v>41.7463700030711</v>
      </c>
      <c r="F537" s="2">
        <v>27.143734709701501</v>
      </c>
      <c r="G537" s="2">
        <v>18.123481530640401</v>
      </c>
      <c r="H537" s="2">
        <f t="shared" si="32"/>
        <v>5.3249234023931136</v>
      </c>
      <c r="I537" s="2">
        <f t="shared" si="33"/>
        <v>29.004528747804333</v>
      </c>
      <c r="J537" s="2">
        <f t="shared" si="34"/>
        <v>5.446938210372978</v>
      </c>
      <c r="K537" s="2">
        <f t="shared" si="35"/>
        <v>2.8087290242330434E-2</v>
      </c>
    </row>
    <row r="538" spans="1:11">
      <c r="A538" s="2" t="s">
        <v>269</v>
      </c>
      <c r="B538" s="2">
        <v>23.657967784501501</v>
      </c>
      <c r="C538" s="2">
        <v>23.299292950046599</v>
      </c>
      <c r="D538" s="2">
        <v>17.592844932859201</v>
      </c>
      <c r="E538" s="2">
        <v>115.88216500852501</v>
      </c>
      <c r="F538" s="2">
        <v>102.445708420486</v>
      </c>
      <c r="G538" s="2">
        <v>132.90553122469601</v>
      </c>
      <c r="H538" s="2">
        <f t="shared" si="32"/>
        <v>21.516701889135771</v>
      </c>
      <c r="I538" s="2">
        <f t="shared" si="33"/>
        <v>117.07780155123567</v>
      </c>
      <c r="J538" s="2">
        <f t="shared" si="34"/>
        <v>5.4412522027992907</v>
      </c>
      <c r="K538" s="2">
        <f t="shared" si="35"/>
        <v>4.5111369783481836E-4</v>
      </c>
    </row>
    <row r="539" spans="1:11">
      <c r="A539" s="2" t="s">
        <v>934</v>
      </c>
      <c r="B539" s="2">
        <v>163.45505014746499</v>
      </c>
      <c r="C539" s="2">
        <v>352.984288193206</v>
      </c>
      <c r="D539" s="2">
        <v>84.445655677724105</v>
      </c>
      <c r="E539" s="2">
        <v>1319.32924509706</v>
      </c>
      <c r="F539" s="2">
        <v>960.53796698524502</v>
      </c>
      <c r="G539" s="2">
        <v>988.33385947092097</v>
      </c>
      <c r="H539" s="2">
        <f t="shared" si="32"/>
        <v>200.29499800613166</v>
      </c>
      <c r="I539" s="2">
        <f t="shared" si="33"/>
        <v>1089.4003571844087</v>
      </c>
      <c r="J539" s="2">
        <f t="shared" si="34"/>
        <v>5.4389793456103117</v>
      </c>
      <c r="K539" s="2">
        <f t="shared" si="35"/>
        <v>3.1585958001197423E-3</v>
      </c>
    </row>
    <row r="540" spans="1:11">
      <c r="A540" s="2" t="s">
        <v>1767</v>
      </c>
      <c r="B540" s="2">
        <v>7.5275352041595802</v>
      </c>
      <c r="C540" s="2">
        <v>17.474469712534901</v>
      </c>
      <c r="D540" s="2">
        <v>1.17285632885728</v>
      </c>
      <c r="E540" s="2">
        <v>35.268485002594502</v>
      </c>
      <c r="F540" s="2">
        <v>49.033843346557603</v>
      </c>
      <c r="G540" s="2">
        <v>57.9951408980492</v>
      </c>
      <c r="H540" s="2">
        <f t="shared" si="32"/>
        <v>8.7249537485172528</v>
      </c>
      <c r="I540" s="2">
        <f t="shared" si="33"/>
        <v>47.432489749067109</v>
      </c>
      <c r="J540" s="2">
        <f t="shared" si="34"/>
        <v>5.436417328530589</v>
      </c>
      <c r="K540" s="2">
        <f t="shared" si="35"/>
        <v>8.919267666294162E-3</v>
      </c>
    </row>
    <row r="541" spans="1:11">
      <c r="A541" s="2" t="s">
        <v>270</v>
      </c>
      <c r="B541" s="2">
        <v>1.0753621720227999</v>
      </c>
      <c r="C541" s="2">
        <v>3.49489394250699</v>
      </c>
      <c r="D541" s="2">
        <v>1.17285632885728</v>
      </c>
      <c r="E541" s="2">
        <v>13.675535001006001</v>
      </c>
      <c r="F541" s="2">
        <v>7.88043910926819</v>
      </c>
      <c r="G541" s="2">
        <v>9.6658568163415293</v>
      </c>
      <c r="H541" s="2">
        <f t="shared" si="32"/>
        <v>1.9143708144623564</v>
      </c>
      <c r="I541" s="2">
        <f t="shared" si="33"/>
        <v>10.407276975538574</v>
      </c>
      <c r="J541" s="2">
        <f t="shared" si="34"/>
        <v>5.4363955493447165</v>
      </c>
      <c r="K541" s="2">
        <f t="shared" si="35"/>
        <v>1.0819292796405958E-2</v>
      </c>
    </row>
    <row r="542" spans="1:11">
      <c r="A542" s="2" t="s">
        <v>968</v>
      </c>
      <c r="B542" s="2">
        <v>0</v>
      </c>
      <c r="C542" s="2">
        <v>1.1649646475023301</v>
      </c>
      <c r="D542" s="2">
        <v>0</v>
      </c>
      <c r="E542" s="2">
        <v>2.15929500015885</v>
      </c>
      <c r="F542" s="2">
        <v>1.7512086909484901</v>
      </c>
      <c r="G542" s="2">
        <v>2.4164642040853801</v>
      </c>
      <c r="H542" s="2">
        <f t="shared" si="32"/>
        <v>0.38832154916744338</v>
      </c>
      <c r="I542" s="2">
        <f t="shared" si="33"/>
        <v>2.1089892983975731</v>
      </c>
      <c r="J542" s="2">
        <f t="shared" si="34"/>
        <v>5.4310385373132659</v>
      </c>
      <c r="K542" s="2">
        <f t="shared" si="35"/>
        <v>1.6605336743580799E-2</v>
      </c>
    </row>
    <row r="543" spans="1:11">
      <c r="A543" s="2" t="s">
        <v>1103</v>
      </c>
      <c r="B543" s="2">
        <v>8.6028973761823799</v>
      </c>
      <c r="C543" s="2">
        <v>37.278868720074499</v>
      </c>
      <c r="D543" s="2">
        <v>14.074275946287299</v>
      </c>
      <c r="E543" s="2">
        <v>110.12404500810101</v>
      </c>
      <c r="F543" s="2">
        <v>84.933621511001604</v>
      </c>
      <c r="G543" s="2">
        <v>130.489067020611</v>
      </c>
      <c r="H543" s="2">
        <f t="shared" si="32"/>
        <v>19.985347347514729</v>
      </c>
      <c r="I543" s="2">
        <f t="shared" si="33"/>
        <v>108.5155778465712</v>
      </c>
      <c r="J543" s="2">
        <f t="shared" si="34"/>
        <v>5.4297569093821938</v>
      </c>
      <c r="K543" s="2">
        <f t="shared" si="35"/>
        <v>5.02567424539871E-3</v>
      </c>
    </row>
    <row r="544" spans="1:11">
      <c r="A544" s="2" t="s">
        <v>1324</v>
      </c>
      <c r="B544" s="2">
        <v>17.205794752364799</v>
      </c>
      <c r="C544" s="2">
        <v>44.268656605088502</v>
      </c>
      <c r="D544" s="2">
        <v>8.2099943020009505</v>
      </c>
      <c r="E544" s="2">
        <v>118.041460008684</v>
      </c>
      <c r="F544" s="2">
        <v>142.72350831230199</v>
      </c>
      <c r="G544" s="2">
        <v>117.198513898141</v>
      </c>
      <c r="H544" s="2">
        <f t="shared" si="32"/>
        <v>23.228148553151417</v>
      </c>
      <c r="I544" s="2">
        <f t="shared" si="33"/>
        <v>125.98782740637567</v>
      </c>
      <c r="J544" s="2">
        <f t="shared" si="34"/>
        <v>5.4239289506043136</v>
      </c>
      <c r="K544" s="2">
        <f t="shared" si="35"/>
        <v>1.6870290048186607E-3</v>
      </c>
    </row>
    <row r="545" spans="1:11">
      <c r="A545" s="2" t="s">
        <v>271</v>
      </c>
      <c r="B545" s="2">
        <v>1.0753621720227999</v>
      </c>
      <c r="C545" s="2">
        <v>0</v>
      </c>
      <c r="D545" s="2">
        <v>2.3457126577145599</v>
      </c>
      <c r="E545" s="2">
        <v>7.9174150005824497</v>
      </c>
      <c r="F545" s="2">
        <v>7.0048347637939399</v>
      </c>
      <c r="G545" s="2">
        <v>3.6246963061280701</v>
      </c>
      <c r="H545" s="2">
        <f t="shared" si="32"/>
        <v>1.1403582765791198</v>
      </c>
      <c r="I545" s="2">
        <f t="shared" si="33"/>
        <v>6.1823153568348195</v>
      </c>
      <c r="J545" s="2">
        <f t="shared" si="34"/>
        <v>5.4213798275579759</v>
      </c>
      <c r="K545" s="2">
        <f t="shared" si="35"/>
        <v>2.6604443365345249E-2</v>
      </c>
    </row>
    <row r="546" spans="1:11">
      <c r="A546" s="2" t="s">
        <v>272</v>
      </c>
      <c r="B546" s="2">
        <v>4.30144868809119</v>
      </c>
      <c r="C546" s="2">
        <v>5.8248232375116498</v>
      </c>
      <c r="D546" s="2">
        <v>7.0371379731436701</v>
      </c>
      <c r="E546" s="2">
        <v>29.5103650021709</v>
      </c>
      <c r="F546" s="2">
        <v>33.272965128021198</v>
      </c>
      <c r="G546" s="2">
        <v>30.2058025510673</v>
      </c>
      <c r="H546" s="2">
        <f t="shared" si="32"/>
        <v>5.7211366329155027</v>
      </c>
      <c r="I546" s="2">
        <f t="shared" si="33"/>
        <v>30.996377560419802</v>
      </c>
      <c r="J546" s="2">
        <f t="shared" si="34"/>
        <v>5.4178705297978498</v>
      </c>
      <c r="K546" s="2">
        <f t="shared" si="35"/>
        <v>5.5474048962602376E-5</v>
      </c>
    </row>
    <row r="547" spans="1:11">
      <c r="A547" s="2" t="s">
        <v>273</v>
      </c>
      <c r="B547" s="2">
        <v>1.0753621720227999</v>
      </c>
      <c r="C547" s="2">
        <v>0</v>
      </c>
      <c r="D547" s="2">
        <v>1.17285632885728</v>
      </c>
      <c r="E547" s="2">
        <v>5.0383550003706503</v>
      </c>
      <c r="F547" s="2">
        <v>3.5024173818969699</v>
      </c>
      <c r="G547" s="2">
        <v>3.6246963061280701</v>
      </c>
      <c r="H547" s="2">
        <f t="shared" si="32"/>
        <v>0.74940616696002671</v>
      </c>
      <c r="I547" s="2">
        <f t="shared" si="33"/>
        <v>4.0551562294652301</v>
      </c>
      <c r="J547" s="2">
        <f t="shared" si="34"/>
        <v>5.4111594062736499</v>
      </c>
      <c r="K547" s="2">
        <f t="shared" si="35"/>
        <v>5.9497763840958718E-3</v>
      </c>
    </row>
    <row r="548" spans="1:11">
      <c r="A548" s="2" t="s">
        <v>749</v>
      </c>
      <c r="B548" s="2">
        <v>3.2260865160683898</v>
      </c>
      <c r="C548" s="2">
        <v>17.474469712534901</v>
      </c>
      <c r="D548" s="2">
        <v>2.3457126577145599</v>
      </c>
      <c r="E548" s="2">
        <v>56.861435004183001</v>
      </c>
      <c r="F548" s="2">
        <v>25.392526018752999</v>
      </c>
      <c r="G548" s="2">
        <v>42.288123571494197</v>
      </c>
      <c r="H548" s="2">
        <f t="shared" si="32"/>
        <v>7.6820896287726166</v>
      </c>
      <c r="I548" s="2">
        <f t="shared" si="33"/>
        <v>41.5140281981434</v>
      </c>
      <c r="J548" s="2">
        <f t="shared" si="34"/>
        <v>5.4040020624930127</v>
      </c>
      <c r="K548" s="2">
        <f t="shared" si="35"/>
        <v>3.0642352116114119E-2</v>
      </c>
    </row>
    <row r="549" spans="1:11">
      <c r="A549" s="2" t="s">
        <v>274</v>
      </c>
      <c r="B549" s="2">
        <v>1.0753621720227999</v>
      </c>
      <c r="C549" s="2">
        <v>2.3299292950046602</v>
      </c>
      <c r="D549" s="2">
        <v>1.17285632885728</v>
      </c>
      <c r="E549" s="2">
        <v>10.796475000794199</v>
      </c>
      <c r="F549" s="2">
        <v>7.88043910926819</v>
      </c>
      <c r="G549" s="2">
        <v>6.0411605102134596</v>
      </c>
      <c r="H549" s="2">
        <f t="shared" si="32"/>
        <v>1.5260492652949136</v>
      </c>
      <c r="I549" s="2">
        <f t="shared" si="33"/>
        <v>8.2393582067586166</v>
      </c>
      <c r="J549" s="2">
        <f t="shared" si="34"/>
        <v>5.399142998942656</v>
      </c>
      <c r="K549" s="2">
        <f t="shared" si="35"/>
        <v>9.6182884095536506E-3</v>
      </c>
    </row>
    <row r="550" spans="1:11">
      <c r="A550" s="2" t="s">
        <v>275</v>
      </c>
      <c r="B550" s="2">
        <v>4.30144868809119</v>
      </c>
      <c r="C550" s="2">
        <v>10.484681827520999</v>
      </c>
      <c r="D550" s="2">
        <v>2.3457126577145599</v>
      </c>
      <c r="E550" s="2">
        <v>35.988250002647497</v>
      </c>
      <c r="F550" s="2">
        <v>26.2681303642273</v>
      </c>
      <c r="G550" s="2">
        <v>30.2058025510673</v>
      </c>
      <c r="H550" s="2">
        <f t="shared" si="32"/>
        <v>5.7106143911089164</v>
      </c>
      <c r="I550" s="2">
        <f t="shared" si="33"/>
        <v>30.820727639314033</v>
      </c>
      <c r="J550" s="2">
        <f t="shared" si="34"/>
        <v>5.3970948707900943</v>
      </c>
      <c r="K550" s="2">
        <f t="shared" si="35"/>
        <v>2.5610699810874517E-3</v>
      </c>
    </row>
    <row r="551" spans="1:11">
      <c r="A551" s="2" t="s">
        <v>984</v>
      </c>
      <c r="B551" s="2">
        <v>0</v>
      </c>
      <c r="C551" s="2">
        <v>0</v>
      </c>
      <c r="D551" s="2">
        <v>1.17285632885728</v>
      </c>
      <c r="E551" s="2">
        <v>2.15929500015885</v>
      </c>
      <c r="F551" s="2">
        <v>1.7512086909484901</v>
      </c>
      <c r="G551" s="2">
        <v>2.4164642040853801</v>
      </c>
      <c r="H551" s="2">
        <f t="shared" si="32"/>
        <v>0.39095210961909332</v>
      </c>
      <c r="I551" s="2">
        <f t="shared" si="33"/>
        <v>2.1089892983975731</v>
      </c>
      <c r="J551" s="2">
        <f t="shared" si="34"/>
        <v>5.3944952502043595</v>
      </c>
      <c r="K551" s="2">
        <f t="shared" si="35"/>
        <v>1.6991834350473894E-2</v>
      </c>
    </row>
    <row r="552" spans="1:11">
      <c r="A552" s="2" t="s">
        <v>276</v>
      </c>
      <c r="B552" s="2">
        <v>1.0753621720227999</v>
      </c>
      <c r="C552" s="2">
        <v>3.49489394250699</v>
      </c>
      <c r="D552" s="2">
        <v>1.17285632885728</v>
      </c>
      <c r="E552" s="2">
        <v>11.516240000847199</v>
      </c>
      <c r="F552" s="2">
        <v>6.1292304183197004</v>
      </c>
      <c r="G552" s="2">
        <v>13.2905531224696</v>
      </c>
      <c r="H552" s="2">
        <f t="shared" si="32"/>
        <v>1.9143708144623564</v>
      </c>
      <c r="I552" s="2">
        <f t="shared" si="33"/>
        <v>10.312007847212167</v>
      </c>
      <c r="J552" s="2">
        <f t="shared" si="34"/>
        <v>5.3866303065784331</v>
      </c>
      <c r="K552" s="2">
        <f t="shared" si="35"/>
        <v>2.156129181122533E-2</v>
      </c>
    </row>
    <row r="553" spans="1:11">
      <c r="A553" s="2" t="s">
        <v>904</v>
      </c>
      <c r="B553" s="2">
        <v>41.939124708889103</v>
      </c>
      <c r="C553" s="2">
        <v>149.115474880298</v>
      </c>
      <c r="D553" s="2">
        <v>41.049971510004802</v>
      </c>
      <c r="E553" s="2">
        <v>504.55526503711798</v>
      </c>
      <c r="F553" s="2">
        <v>345.86371646232601</v>
      </c>
      <c r="G553" s="2">
        <v>397.50836157204498</v>
      </c>
      <c r="H553" s="2">
        <f t="shared" si="32"/>
        <v>77.3681903663973</v>
      </c>
      <c r="I553" s="2">
        <f t="shared" si="33"/>
        <v>415.97578102382971</v>
      </c>
      <c r="J553" s="2">
        <f t="shared" si="34"/>
        <v>5.376573745021922</v>
      </c>
      <c r="K553" s="2">
        <f t="shared" si="35"/>
        <v>4.5425576478032338E-3</v>
      </c>
    </row>
    <row r="554" spans="1:11">
      <c r="A554" s="2" t="s">
        <v>1798</v>
      </c>
      <c r="B554" s="2">
        <v>0</v>
      </c>
      <c r="C554" s="2">
        <v>2.3299292950046602</v>
      </c>
      <c r="D554" s="2">
        <v>1.17285632885728</v>
      </c>
      <c r="E554" s="2">
        <v>3.5988250002647502</v>
      </c>
      <c r="F554" s="2">
        <v>7.88043910926819</v>
      </c>
      <c r="G554" s="2">
        <v>7.2493926122561501</v>
      </c>
      <c r="H554" s="2">
        <f t="shared" si="32"/>
        <v>1.16759520795398</v>
      </c>
      <c r="I554" s="2">
        <f t="shared" si="33"/>
        <v>6.2428855739296969</v>
      </c>
      <c r="J554" s="2">
        <f t="shared" si="34"/>
        <v>5.3467893079737241</v>
      </c>
      <c r="K554" s="2">
        <f t="shared" si="35"/>
        <v>2.7374887365645958E-2</v>
      </c>
    </row>
    <row r="555" spans="1:11">
      <c r="A555" s="2" t="s">
        <v>899</v>
      </c>
      <c r="B555" s="2">
        <v>5.3768108601139897</v>
      </c>
      <c r="C555" s="2">
        <v>16.309505065032599</v>
      </c>
      <c r="D555" s="2">
        <v>5.8642816442863896</v>
      </c>
      <c r="E555" s="2">
        <v>60.460260004447797</v>
      </c>
      <c r="F555" s="2">
        <v>45.531425964660599</v>
      </c>
      <c r="G555" s="2">
        <v>41.079891469451503</v>
      </c>
      <c r="H555" s="2">
        <f t="shared" si="32"/>
        <v>9.1835325231443257</v>
      </c>
      <c r="I555" s="2">
        <f t="shared" si="33"/>
        <v>49.023859146186631</v>
      </c>
      <c r="J555" s="2">
        <f t="shared" si="34"/>
        <v>5.3382354799350651</v>
      </c>
      <c r="K555" s="2">
        <f t="shared" si="35"/>
        <v>4.3743781221745898E-3</v>
      </c>
    </row>
    <row r="556" spans="1:11">
      <c r="A556" s="2" t="s">
        <v>279</v>
      </c>
      <c r="B556" s="2">
        <v>1.0753621720227999</v>
      </c>
      <c r="C556" s="2">
        <v>1.1649646475023301</v>
      </c>
      <c r="D556" s="2">
        <v>1.17285632885728</v>
      </c>
      <c r="E556" s="2">
        <v>8.6371800006354</v>
      </c>
      <c r="F556" s="2">
        <v>3.5024173818969699</v>
      </c>
      <c r="G556" s="2">
        <v>6.0411605102134596</v>
      </c>
      <c r="H556" s="2">
        <f t="shared" si="32"/>
        <v>1.1377277161274699</v>
      </c>
      <c r="I556" s="2">
        <f t="shared" si="33"/>
        <v>6.0602526309152767</v>
      </c>
      <c r="J556" s="2">
        <f t="shared" si="34"/>
        <v>5.3266282828573477</v>
      </c>
      <c r="K556" s="2">
        <f t="shared" si="35"/>
        <v>2.9375491226711205E-2</v>
      </c>
    </row>
    <row r="557" spans="1:11">
      <c r="A557" s="2" t="s">
        <v>280</v>
      </c>
      <c r="B557" s="2">
        <v>63.446368149344998</v>
      </c>
      <c r="C557" s="2">
        <v>130.47604052026099</v>
      </c>
      <c r="D557" s="2">
        <v>78.581374033437697</v>
      </c>
      <c r="E557" s="2">
        <v>639.151320047019</v>
      </c>
      <c r="F557" s="2">
        <v>409.78283368194599</v>
      </c>
      <c r="G557" s="2">
        <v>402.341289980216</v>
      </c>
      <c r="H557" s="2">
        <f t="shared" si="32"/>
        <v>90.834594234347904</v>
      </c>
      <c r="I557" s="2">
        <f t="shared" si="33"/>
        <v>483.75848123639366</v>
      </c>
      <c r="J557" s="2">
        <f t="shared" si="34"/>
        <v>5.3257075161069718</v>
      </c>
      <c r="K557" s="2">
        <f t="shared" si="35"/>
        <v>8.094912147272211E-3</v>
      </c>
    </row>
    <row r="558" spans="1:11">
      <c r="A558" s="2" t="s">
        <v>881</v>
      </c>
      <c r="B558" s="2">
        <v>148.399979739146</v>
      </c>
      <c r="C558" s="2">
        <v>191.054202190382</v>
      </c>
      <c r="D558" s="2">
        <v>132.532765160873</v>
      </c>
      <c r="E558" s="2">
        <v>1114.1962200819701</v>
      </c>
      <c r="F558" s="2">
        <v>633.06194177787802</v>
      </c>
      <c r="G558" s="2">
        <v>764.81092059302296</v>
      </c>
      <c r="H558" s="2">
        <f t="shared" si="32"/>
        <v>157.32898236346699</v>
      </c>
      <c r="I558" s="2">
        <f t="shared" si="33"/>
        <v>837.35636081762368</v>
      </c>
      <c r="J558" s="2">
        <f t="shared" si="34"/>
        <v>5.322327445576005</v>
      </c>
      <c r="K558" s="2">
        <f t="shared" si="35"/>
        <v>9.2910948858627388E-3</v>
      </c>
    </row>
    <row r="559" spans="1:11">
      <c r="A559" s="2" t="s">
        <v>287</v>
      </c>
      <c r="B559" s="2">
        <v>8.6028973761823799</v>
      </c>
      <c r="C559" s="2">
        <v>5.8248232375116498</v>
      </c>
      <c r="D559" s="2">
        <v>1.17285632885728</v>
      </c>
      <c r="E559" s="2">
        <v>16.554595001217798</v>
      </c>
      <c r="F559" s="2">
        <v>42.029008582763701</v>
      </c>
      <c r="G559" s="2">
        <v>24.164642040853799</v>
      </c>
      <c r="H559" s="2">
        <f t="shared" si="32"/>
        <v>5.20019231418377</v>
      </c>
      <c r="I559" s="2">
        <f t="shared" si="33"/>
        <v>27.582748541611767</v>
      </c>
      <c r="J559" s="2">
        <f t="shared" si="34"/>
        <v>5.304178552469784</v>
      </c>
      <c r="K559" s="2">
        <f t="shared" si="35"/>
        <v>4.641722287838948E-2</v>
      </c>
    </row>
    <row r="560" spans="1:11">
      <c r="A560" s="2" t="s">
        <v>775</v>
      </c>
      <c r="B560" s="2">
        <v>4.30144868809119</v>
      </c>
      <c r="C560" s="2">
        <v>19.804399007539601</v>
      </c>
      <c r="D560" s="2">
        <v>7.0371379731436701</v>
      </c>
      <c r="E560" s="2">
        <v>74.135795005453801</v>
      </c>
      <c r="F560" s="2">
        <v>47.282634655609101</v>
      </c>
      <c r="G560" s="2">
        <v>43.496355673536897</v>
      </c>
      <c r="H560" s="2">
        <f t="shared" si="32"/>
        <v>10.380995222924822</v>
      </c>
      <c r="I560" s="2">
        <f t="shared" si="33"/>
        <v>54.971595111533269</v>
      </c>
      <c r="J560" s="2">
        <f t="shared" si="34"/>
        <v>5.2954070328572165</v>
      </c>
      <c r="K560" s="2">
        <f t="shared" si="35"/>
        <v>1.4340609199561235E-2</v>
      </c>
    </row>
    <row r="561" spans="1:11">
      <c r="A561" s="2" t="s">
        <v>2518</v>
      </c>
      <c r="B561" s="2">
        <v>4.30144868809119</v>
      </c>
      <c r="C561" s="2">
        <v>2.3299292950046602</v>
      </c>
      <c r="D561" s="2">
        <v>0</v>
      </c>
      <c r="E561" s="2">
        <v>10.076710000741301</v>
      </c>
      <c r="F561" s="2">
        <v>10.5072521456909</v>
      </c>
      <c r="G561" s="2">
        <v>14.4987852245123</v>
      </c>
      <c r="H561" s="2">
        <f t="shared" si="32"/>
        <v>2.2104593276986169</v>
      </c>
      <c r="I561" s="2">
        <f t="shared" si="33"/>
        <v>11.694249123648168</v>
      </c>
      <c r="J561" s="2">
        <f t="shared" si="34"/>
        <v>5.2904158774201209</v>
      </c>
      <c r="K561" s="2">
        <f t="shared" si="35"/>
        <v>7.2326885909637746E-3</v>
      </c>
    </row>
    <row r="562" spans="1:11">
      <c r="A562" s="2" t="s">
        <v>1105</v>
      </c>
      <c r="B562" s="2">
        <v>3.2260865160683898</v>
      </c>
      <c r="C562" s="2">
        <v>3.49489394250699</v>
      </c>
      <c r="D562" s="2">
        <v>5.8642816442863896</v>
      </c>
      <c r="E562" s="2">
        <v>24.4720100018003</v>
      </c>
      <c r="F562" s="2">
        <v>22.765712982330299</v>
      </c>
      <c r="G562" s="2">
        <v>19.331713632683101</v>
      </c>
      <c r="H562" s="2">
        <f t="shared" si="32"/>
        <v>4.19508736762059</v>
      </c>
      <c r="I562" s="2">
        <f t="shared" si="33"/>
        <v>22.189812205604568</v>
      </c>
      <c r="J562" s="2">
        <f t="shared" si="34"/>
        <v>5.2894755844358965</v>
      </c>
      <c r="K562" s="2">
        <f t="shared" si="35"/>
        <v>4.8072908970201957E-4</v>
      </c>
    </row>
    <row r="563" spans="1:11">
      <c r="A563" s="2" t="s">
        <v>288</v>
      </c>
      <c r="B563" s="2">
        <v>13.9797082362964</v>
      </c>
      <c r="C563" s="2">
        <v>19.804399007539601</v>
      </c>
      <c r="D563" s="2">
        <v>9.3828506308582291</v>
      </c>
      <c r="E563" s="2">
        <v>89.970625006618704</v>
      </c>
      <c r="F563" s="2">
        <v>65.670325910568195</v>
      </c>
      <c r="G563" s="2">
        <v>72.493926122561504</v>
      </c>
      <c r="H563" s="2">
        <f t="shared" si="32"/>
        <v>14.388985958231411</v>
      </c>
      <c r="I563" s="2">
        <f t="shared" si="33"/>
        <v>76.044959013249468</v>
      </c>
      <c r="J563" s="2">
        <f t="shared" si="34"/>
        <v>5.2849421935634693</v>
      </c>
      <c r="K563" s="2">
        <f t="shared" si="35"/>
        <v>1.4123244391763227E-3</v>
      </c>
    </row>
    <row r="564" spans="1:11">
      <c r="A564" s="2" t="s">
        <v>289</v>
      </c>
      <c r="B564" s="2">
        <v>6.4521730321367796</v>
      </c>
      <c r="C564" s="2">
        <v>6.9897878850139801</v>
      </c>
      <c r="D564" s="2">
        <v>1.17285632885728</v>
      </c>
      <c r="E564" s="2">
        <v>25.191775001853198</v>
      </c>
      <c r="F564" s="2">
        <v>25.392526018752999</v>
      </c>
      <c r="G564" s="2">
        <v>26.5811062449392</v>
      </c>
      <c r="H564" s="2">
        <f t="shared" si="32"/>
        <v>4.8716057486693467</v>
      </c>
      <c r="I564" s="2">
        <f t="shared" si="33"/>
        <v>25.721802421848466</v>
      </c>
      <c r="J564" s="2">
        <f t="shared" si="34"/>
        <v>5.279943359306988</v>
      </c>
      <c r="K564" s="2">
        <f t="shared" si="35"/>
        <v>3.9650282366558145E-4</v>
      </c>
    </row>
    <row r="565" spans="1:11">
      <c r="A565" s="2" t="s">
        <v>290</v>
      </c>
      <c r="B565" s="2">
        <v>25.808692128547101</v>
      </c>
      <c r="C565" s="2">
        <v>66.402984907632799</v>
      </c>
      <c r="D565" s="2">
        <v>51.605678469720303</v>
      </c>
      <c r="E565" s="2">
        <v>244.720100018003</v>
      </c>
      <c r="F565" s="2">
        <v>262.68130364227301</v>
      </c>
      <c r="G565" s="2">
        <v>251.31227722488001</v>
      </c>
      <c r="H565" s="2">
        <f t="shared" si="32"/>
        <v>47.939118501966732</v>
      </c>
      <c r="I565" s="2">
        <f t="shared" si="33"/>
        <v>252.90456029505199</v>
      </c>
      <c r="J565" s="2">
        <f t="shared" si="34"/>
        <v>5.2755363093436198</v>
      </c>
      <c r="K565" s="2">
        <f t="shared" si="35"/>
        <v>9.3668393503251859E-5</v>
      </c>
    </row>
    <row r="566" spans="1:11">
      <c r="A566" s="2" t="s">
        <v>1618</v>
      </c>
      <c r="B566" s="2">
        <v>2.1507243440455901</v>
      </c>
      <c r="C566" s="2">
        <v>5.8248232375116498</v>
      </c>
      <c r="D566" s="2">
        <v>2.3457126577145599</v>
      </c>
      <c r="E566" s="2">
        <v>14.395300001059001</v>
      </c>
      <c r="F566" s="2">
        <v>21.890108636856102</v>
      </c>
      <c r="G566" s="2">
        <v>18.123481530640401</v>
      </c>
      <c r="H566" s="2">
        <f t="shared" si="32"/>
        <v>3.440420079757267</v>
      </c>
      <c r="I566" s="2">
        <f t="shared" si="33"/>
        <v>18.136296722851835</v>
      </c>
      <c r="J566" s="2">
        <f t="shared" si="34"/>
        <v>5.2715355399656341</v>
      </c>
      <c r="K566" s="2">
        <f t="shared" si="35"/>
        <v>4.0096076112004844E-3</v>
      </c>
    </row>
    <row r="567" spans="1:11">
      <c r="A567" s="2" t="s">
        <v>291</v>
      </c>
      <c r="B567" s="2">
        <v>17.205794752364799</v>
      </c>
      <c r="C567" s="2">
        <v>24.464257597548901</v>
      </c>
      <c r="D567" s="2">
        <v>11.728563288572801</v>
      </c>
      <c r="E567" s="2">
        <v>95.008980006989404</v>
      </c>
      <c r="F567" s="2">
        <v>100.69449972953799</v>
      </c>
      <c r="G567" s="2">
        <v>85.784479245031093</v>
      </c>
      <c r="H567" s="2">
        <f t="shared" si="32"/>
        <v>17.799538546162168</v>
      </c>
      <c r="I567" s="2">
        <f t="shared" si="33"/>
        <v>93.829319660519502</v>
      </c>
      <c r="J567" s="2">
        <f t="shared" si="34"/>
        <v>5.2714467522390027</v>
      </c>
      <c r="K567" s="2">
        <f t="shared" si="35"/>
        <v>1.8251846267295727E-4</v>
      </c>
    </row>
    <row r="568" spans="1:11">
      <c r="A568" s="2" t="s">
        <v>292</v>
      </c>
      <c r="B568" s="2">
        <v>1.0753621720227999</v>
      </c>
      <c r="C568" s="2">
        <v>2.3299292950046602</v>
      </c>
      <c r="D568" s="2">
        <v>0</v>
      </c>
      <c r="E568" s="2">
        <v>7.1976500005295003</v>
      </c>
      <c r="F568" s="2">
        <v>3.5024173818969699</v>
      </c>
      <c r="G568" s="2">
        <v>7.2493926122561501</v>
      </c>
      <c r="H568" s="2">
        <f t="shared" si="32"/>
        <v>1.13509715567582</v>
      </c>
      <c r="I568" s="2">
        <f t="shared" si="33"/>
        <v>5.9831533315608736</v>
      </c>
      <c r="J568" s="2">
        <f t="shared" si="34"/>
        <v>5.2710495323183091</v>
      </c>
      <c r="K568" s="2">
        <f t="shared" si="35"/>
        <v>2.6415265850593138E-2</v>
      </c>
    </row>
    <row r="569" spans="1:11">
      <c r="A569" s="2" t="s">
        <v>879</v>
      </c>
      <c r="B569" s="2">
        <v>69.898541181481804</v>
      </c>
      <c r="C569" s="2">
        <v>199.208954722898</v>
      </c>
      <c r="D569" s="2">
        <v>95.001362637439598</v>
      </c>
      <c r="E569" s="2">
        <v>815.49374505999197</v>
      </c>
      <c r="F569" s="2">
        <v>581.40128539489695</v>
      </c>
      <c r="G569" s="2">
        <v>518.33157177631404</v>
      </c>
      <c r="H569" s="2">
        <f t="shared" si="32"/>
        <v>121.36961951393978</v>
      </c>
      <c r="I569" s="2">
        <f t="shared" si="33"/>
        <v>638.40886741040094</v>
      </c>
      <c r="J569" s="2">
        <f t="shared" si="34"/>
        <v>5.2600384673454226</v>
      </c>
      <c r="K569" s="2">
        <f t="shared" si="35"/>
        <v>6.3430692328591692E-3</v>
      </c>
    </row>
    <row r="570" spans="1:11">
      <c r="A570" s="2" t="s">
        <v>295</v>
      </c>
      <c r="B570" s="2">
        <v>3.2260865160683898</v>
      </c>
      <c r="C570" s="2">
        <v>5.8248232375116498</v>
      </c>
      <c r="D570" s="2">
        <v>5.8642816442863896</v>
      </c>
      <c r="E570" s="2">
        <v>24.4720100018003</v>
      </c>
      <c r="F570" s="2">
        <v>29.770547746124301</v>
      </c>
      <c r="G570" s="2">
        <v>24.164642040853799</v>
      </c>
      <c r="H570" s="2">
        <f t="shared" si="32"/>
        <v>4.9717304659554769</v>
      </c>
      <c r="I570" s="2">
        <f t="shared" si="33"/>
        <v>26.135733262926134</v>
      </c>
      <c r="J570" s="2">
        <f t="shared" si="34"/>
        <v>5.2568684971749207</v>
      </c>
      <c r="K570" s="2">
        <f t="shared" si="35"/>
        <v>4.6737549479161308E-4</v>
      </c>
    </row>
    <row r="571" spans="1:11">
      <c r="A571" s="2" t="s">
        <v>1045</v>
      </c>
      <c r="B571" s="2">
        <v>3.2260865160683898</v>
      </c>
      <c r="C571" s="2">
        <v>3.49489394250699</v>
      </c>
      <c r="D571" s="2">
        <v>1.17285632885728</v>
      </c>
      <c r="E571" s="2">
        <v>17.2743600012708</v>
      </c>
      <c r="F571" s="2">
        <v>15.7608782185364</v>
      </c>
      <c r="G571" s="2">
        <v>8.4576247142988397</v>
      </c>
      <c r="H571" s="2">
        <f t="shared" si="32"/>
        <v>2.6312789291442198</v>
      </c>
      <c r="I571" s="2">
        <f t="shared" si="33"/>
        <v>13.830954311368679</v>
      </c>
      <c r="J571" s="2">
        <f t="shared" si="34"/>
        <v>5.2563618999780344</v>
      </c>
      <c r="K571" s="2">
        <f t="shared" si="35"/>
        <v>1.6498525822091579E-2</v>
      </c>
    </row>
    <row r="572" spans="1:11">
      <c r="A572" s="2" t="s">
        <v>298</v>
      </c>
      <c r="B572" s="2">
        <v>2.1507243440455901</v>
      </c>
      <c r="C572" s="2">
        <v>8.1547525325163104</v>
      </c>
      <c r="D572" s="2">
        <v>3.5185689865718399</v>
      </c>
      <c r="E572" s="2">
        <v>29.5103650021709</v>
      </c>
      <c r="F572" s="2">
        <v>20.1388999459076</v>
      </c>
      <c r="G572" s="2">
        <v>22.956409938811099</v>
      </c>
      <c r="H572" s="2">
        <f t="shared" si="32"/>
        <v>4.6080152877112468</v>
      </c>
      <c r="I572" s="2">
        <f t="shared" si="33"/>
        <v>24.2018916289632</v>
      </c>
      <c r="J572" s="2">
        <f t="shared" si="34"/>
        <v>5.2521291961650647</v>
      </c>
      <c r="K572" s="2">
        <f t="shared" si="35"/>
        <v>4.1139954414014116E-3</v>
      </c>
    </row>
    <row r="573" spans="1:11">
      <c r="A573" s="2" t="s">
        <v>950</v>
      </c>
      <c r="B573" s="2">
        <v>55.9188329451854</v>
      </c>
      <c r="C573" s="2">
        <v>102.516888980205</v>
      </c>
      <c r="D573" s="2">
        <v>57.469960114006703</v>
      </c>
      <c r="E573" s="2">
        <v>463.52866003410003</v>
      </c>
      <c r="F573" s="2">
        <v>375.63426420845002</v>
      </c>
      <c r="G573" s="2">
        <v>293.600400796374</v>
      </c>
      <c r="H573" s="2">
        <f t="shared" si="32"/>
        <v>71.96856067979904</v>
      </c>
      <c r="I573" s="2">
        <f t="shared" si="33"/>
        <v>377.58777501297465</v>
      </c>
      <c r="J573" s="2">
        <f t="shared" si="34"/>
        <v>5.246565603735359</v>
      </c>
      <c r="K573" s="2">
        <f t="shared" si="35"/>
        <v>4.0101468066161168E-3</v>
      </c>
    </row>
    <row r="574" spans="1:11">
      <c r="A574" s="2" t="s">
        <v>300</v>
      </c>
      <c r="B574" s="2">
        <v>2.1507243440455901</v>
      </c>
      <c r="C574" s="2">
        <v>9.3197171800186407</v>
      </c>
      <c r="D574" s="2">
        <v>4.6914253154291199</v>
      </c>
      <c r="E574" s="2">
        <v>29.5103650021709</v>
      </c>
      <c r="F574" s="2">
        <v>26.2681303642273</v>
      </c>
      <c r="G574" s="2">
        <v>28.9975704490246</v>
      </c>
      <c r="H574" s="2">
        <f t="shared" si="32"/>
        <v>5.3872889464977831</v>
      </c>
      <c r="I574" s="2">
        <f t="shared" si="33"/>
        <v>28.258688605140936</v>
      </c>
      <c r="J574" s="2">
        <f t="shared" si="34"/>
        <v>5.2454377119518707</v>
      </c>
      <c r="K574" s="2">
        <f t="shared" si="35"/>
        <v>6.0118115744798824E-4</v>
      </c>
    </row>
    <row r="575" spans="1:11">
      <c r="A575" s="2" t="s">
        <v>1187</v>
      </c>
      <c r="B575" s="2">
        <v>5.3768108601139897</v>
      </c>
      <c r="C575" s="2">
        <v>18.639434360037299</v>
      </c>
      <c r="D575" s="2">
        <v>8.2099943020009505</v>
      </c>
      <c r="E575" s="2">
        <v>56.861435004183001</v>
      </c>
      <c r="F575" s="2">
        <v>61.292304183196997</v>
      </c>
      <c r="G575" s="2">
        <v>50.745748285792999</v>
      </c>
      <c r="H575" s="2">
        <f t="shared" si="32"/>
        <v>10.742079840717414</v>
      </c>
      <c r="I575" s="2">
        <f t="shared" si="33"/>
        <v>56.299829157724332</v>
      </c>
      <c r="J575" s="2">
        <f t="shared" si="34"/>
        <v>5.2410548043333405</v>
      </c>
      <c r="K575" s="2">
        <f t="shared" si="35"/>
        <v>8.4290921021364779E-4</v>
      </c>
    </row>
    <row r="576" spans="1:11">
      <c r="A576" s="2" t="s">
        <v>301</v>
      </c>
      <c r="B576" s="2">
        <v>4.30144868809119</v>
      </c>
      <c r="C576" s="2">
        <v>4.6598585900093203</v>
      </c>
      <c r="D576" s="2">
        <v>2.3457126577145599</v>
      </c>
      <c r="E576" s="2">
        <v>19.433655001429599</v>
      </c>
      <c r="F576" s="2">
        <v>19.263295600433299</v>
      </c>
      <c r="G576" s="2">
        <v>20.539945734725698</v>
      </c>
      <c r="H576" s="2">
        <f t="shared" si="32"/>
        <v>3.7690066452716899</v>
      </c>
      <c r="I576" s="2">
        <f t="shared" si="33"/>
        <v>19.745632112196198</v>
      </c>
      <c r="J576" s="2">
        <f t="shared" si="34"/>
        <v>5.2389486065161419</v>
      </c>
      <c r="K576" s="2">
        <f t="shared" si="35"/>
        <v>4.1507570170027363E-5</v>
      </c>
    </row>
    <row r="577" spans="1:11">
      <c r="A577" s="2" t="s">
        <v>302</v>
      </c>
      <c r="B577" s="2">
        <v>6.4521730321367796</v>
      </c>
      <c r="C577" s="2">
        <v>11.6496464750233</v>
      </c>
      <c r="D577" s="2">
        <v>8.2099943020009505</v>
      </c>
      <c r="E577" s="2">
        <v>52.542845003865303</v>
      </c>
      <c r="F577" s="2">
        <v>46.4070303101349</v>
      </c>
      <c r="G577" s="2">
        <v>38.663427265366103</v>
      </c>
      <c r="H577" s="2">
        <f t="shared" si="32"/>
        <v>8.7706046030536768</v>
      </c>
      <c r="I577" s="2">
        <f t="shared" si="33"/>
        <v>45.871100859788761</v>
      </c>
      <c r="J577" s="2">
        <f t="shared" si="34"/>
        <v>5.2300956360314927</v>
      </c>
      <c r="K577" s="2">
        <f t="shared" si="35"/>
        <v>9.8853461344376725E-4</v>
      </c>
    </row>
    <row r="578" spans="1:11">
      <c r="A578" s="2" t="s">
        <v>953</v>
      </c>
      <c r="B578" s="2">
        <v>39.788400364843497</v>
      </c>
      <c r="C578" s="2">
        <v>76.8876667351538</v>
      </c>
      <c r="D578" s="2">
        <v>36.358546194575702</v>
      </c>
      <c r="E578" s="2">
        <v>326.77331002403901</v>
      </c>
      <c r="F578" s="2">
        <v>219.776690714035</v>
      </c>
      <c r="G578" s="2">
        <v>253.72874142896501</v>
      </c>
      <c r="H578" s="2">
        <f t="shared" si="32"/>
        <v>51.011537764857671</v>
      </c>
      <c r="I578" s="2">
        <f t="shared" si="33"/>
        <v>266.75958072234636</v>
      </c>
      <c r="J578" s="2">
        <f t="shared" si="34"/>
        <v>5.2293969641142546</v>
      </c>
      <c r="K578" s="2">
        <f t="shared" si="35"/>
        <v>3.2041318348981092E-3</v>
      </c>
    </row>
    <row r="579" spans="1:11">
      <c r="A579" s="2" t="s">
        <v>958</v>
      </c>
      <c r="B579" s="2">
        <v>90.330422449914906</v>
      </c>
      <c r="C579" s="2">
        <v>130.47604052026099</v>
      </c>
      <c r="D579" s="2">
        <v>119.631345543442</v>
      </c>
      <c r="E579" s="2">
        <v>726.24288505342599</v>
      </c>
      <c r="F579" s="2">
        <v>564.76480283088699</v>
      </c>
      <c r="G579" s="2">
        <v>486.917537123204</v>
      </c>
      <c r="H579" s="2">
        <f t="shared" si="32"/>
        <v>113.47926950453932</v>
      </c>
      <c r="I579" s="2">
        <f t="shared" si="33"/>
        <v>592.64174166917235</v>
      </c>
      <c r="J579" s="2">
        <f t="shared" si="34"/>
        <v>5.2224670131972069</v>
      </c>
      <c r="K579" s="2">
        <f t="shared" si="35"/>
        <v>2.5786705366531463E-3</v>
      </c>
    </row>
    <row r="580" spans="1:11">
      <c r="A580" s="2" t="s">
        <v>1181</v>
      </c>
      <c r="B580" s="2">
        <v>0</v>
      </c>
      <c r="C580" s="2">
        <v>2.3299292950046602</v>
      </c>
      <c r="D580" s="2">
        <v>3.5185689865718399</v>
      </c>
      <c r="E580" s="2">
        <v>9.3569450006883503</v>
      </c>
      <c r="F580" s="2">
        <v>7.88043910926819</v>
      </c>
      <c r="G580" s="2">
        <v>13.2905531224696</v>
      </c>
      <c r="H580" s="2">
        <f t="shared" ref="H580:H643" si="36">AVERAGE(B580:D580)</f>
        <v>1.9494994271921666</v>
      </c>
      <c r="I580" s="2">
        <f t="shared" ref="I580:I643" si="37">AVERAGE(E580:G580)</f>
        <v>10.175979077475381</v>
      </c>
      <c r="J580" s="2">
        <f t="shared" ref="J580:J643" si="38">I580/H580</f>
        <v>5.2197907501474283</v>
      </c>
      <c r="K580" s="2">
        <f t="shared" ref="K580:K643" si="39">TTEST(B580:D580,E580:G580,2,2)</f>
        <v>1.2731560728448336E-2</v>
      </c>
    </row>
    <row r="581" spans="1:11">
      <c r="A581" s="2" t="s">
        <v>1094</v>
      </c>
      <c r="B581" s="2">
        <v>13.9797082362964</v>
      </c>
      <c r="C581" s="2">
        <v>40.773762662581497</v>
      </c>
      <c r="D581" s="2">
        <v>9.3828506308582291</v>
      </c>
      <c r="E581" s="2">
        <v>123.799580009107</v>
      </c>
      <c r="F581" s="2">
        <v>109.45054318427999</v>
      </c>
      <c r="G581" s="2">
        <v>101.491496571586</v>
      </c>
      <c r="H581" s="2">
        <f t="shared" si="36"/>
        <v>21.378773843245373</v>
      </c>
      <c r="I581" s="2">
        <f t="shared" si="37"/>
        <v>111.58053992165766</v>
      </c>
      <c r="J581" s="2">
        <f t="shared" si="38"/>
        <v>5.2192207438927349</v>
      </c>
      <c r="K581" s="2">
        <f t="shared" si="39"/>
        <v>1.5555924362745768E-3</v>
      </c>
    </row>
    <row r="582" spans="1:11">
      <c r="A582" s="2" t="s">
        <v>304</v>
      </c>
      <c r="B582" s="2">
        <v>3.2260865160683898</v>
      </c>
      <c r="C582" s="2">
        <v>6.9897878850139801</v>
      </c>
      <c r="D582" s="2">
        <v>8.2099943020009505</v>
      </c>
      <c r="E582" s="2">
        <v>29.5103650021709</v>
      </c>
      <c r="F582" s="2">
        <v>37.650986855392503</v>
      </c>
      <c r="G582" s="2">
        <v>28.9975704490246</v>
      </c>
      <c r="H582" s="2">
        <f t="shared" si="36"/>
        <v>6.1419562343611069</v>
      </c>
      <c r="I582" s="2">
        <f t="shared" si="37"/>
        <v>32.052974102196004</v>
      </c>
      <c r="J582" s="2">
        <f t="shared" si="38"/>
        <v>5.2186913874240899</v>
      </c>
      <c r="K582" s="2">
        <f t="shared" si="39"/>
        <v>1.2331054355119832E-3</v>
      </c>
    </row>
    <row r="583" spans="1:11">
      <c r="A583" s="2" t="s">
        <v>305</v>
      </c>
      <c r="B583" s="2">
        <v>56.9941951172082</v>
      </c>
      <c r="C583" s="2">
        <v>67.567949555135101</v>
      </c>
      <c r="D583" s="2">
        <v>43.395684167719303</v>
      </c>
      <c r="E583" s="2">
        <v>314.53730502313903</v>
      </c>
      <c r="F583" s="2">
        <v>292.45185138839702</v>
      </c>
      <c r="G583" s="2">
        <v>269.43575875552</v>
      </c>
      <c r="H583" s="2">
        <f t="shared" si="36"/>
        <v>55.985942946687537</v>
      </c>
      <c r="I583" s="2">
        <f t="shared" si="37"/>
        <v>292.14163838901868</v>
      </c>
      <c r="J583" s="2">
        <f t="shared" si="38"/>
        <v>5.2181248187104714</v>
      </c>
      <c r="K583" s="2">
        <f t="shared" si="39"/>
        <v>8.9728696271225035E-5</v>
      </c>
    </row>
    <row r="584" spans="1:11">
      <c r="A584" s="2" t="s">
        <v>1184</v>
      </c>
      <c r="B584" s="2">
        <v>12.9043460642736</v>
      </c>
      <c r="C584" s="2">
        <v>16.309505065032599</v>
      </c>
      <c r="D584" s="2">
        <v>2.3457126577145599</v>
      </c>
      <c r="E584" s="2">
        <v>63.339320004659598</v>
      </c>
      <c r="F584" s="2">
        <v>43.780217273712204</v>
      </c>
      <c r="G584" s="2">
        <v>56.7869087960065</v>
      </c>
      <c r="H584" s="2">
        <f t="shared" si="36"/>
        <v>10.519854595673587</v>
      </c>
      <c r="I584" s="2">
        <f t="shared" si="37"/>
        <v>54.635482024792772</v>
      </c>
      <c r="J584" s="2">
        <f t="shared" si="38"/>
        <v>5.1935586683167889</v>
      </c>
      <c r="K584" s="2">
        <f t="shared" si="39"/>
        <v>3.4515749196402513E-3</v>
      </c>
    </row>
    <row r="585" spans="1:11">
      <c r="A585" s="2" t="s">
        <v>1000</v>
      </c>
      <c r="B585" s="2">
        <v>778.56221254450497</v>
      </c>
      <c r="C585" s="2">
        <v>2165.6692797068299</v>
      </c>
      <c r="D585" s="2">
        <v>1539.96035978961</v>
      </c>
      <c r="E585" s="2">
        <v>8983.3869656608695</v>
      </c>
      <c r="F585" s="2">
        <v>7435.6321017672699</v>
      </c>
      <c r="G585" s="2">
        <v>6842.2183938677599</v>
      </c>
      <c r="H585" s="2">
        <f t="shared" si="36"/>
        <v>1494.7306173469817</v>
      </c>
      <c r="I585" s="2">
        <f t="shared" si="37"/>
        <v>7753.7458204319664</v>
      </c>
      <c r="J585" s="2">
        <f t="shared" si="38"/>
        <v>5.187386764174402</v>
      </c>
      <c r="K585" s="2">
        <f t="shared" si="39"/>
        <v>1.1488424725839498E-3</v>
      </c>
    </row>
    <row r="586" spans="1:11">
      <c r="A586" s="2" t="s">
        <v>1261</v>
      </c>
      <c r="B586" s="2">
        <v>9.6782595482051708</v>
      </c>
      <c r="C586" s="2">
        <v>37.278868720074499</v>
      </c>
      <c r="D586" s="2">
        <v>9.3828506308582291</v>
      </c>
      <c r="E586" s="2">
        <v>95.008980006989404</v>
      </c>
      <c r="F586" s="2">
        <v>86.684830201950106</v>
      </c>
      <c r="G586" s="2">
        <v>109.949121285885</v>
      </c>
      <c r="H586" s="2">
        <f t="shared" si="36"/>
        <v>18.7799929663793</v>
      </c>
      <c r="I586" s="2">
        <f t="shared" si="37"/>
        <v>97.214310498274827</v>
      </c>
      <c r="J586" s="2">
        <f t="shared" si="38"/>
        <v>5.1764827959367077</v>
      </c>
      <c r="K586" s="2">
        <f t="shared" si="39"/>
        <v>2.4033563438163237E-3</v>
      </c>
    </row>
    <row r="587" spans="1:11">
      <c r="A587" s="2" t="s">
        <v>1817</v>
      </c>
      <c r="B587" s="2">
        <v>4.30144868809119</v>
      </c>
      <c r="C587" s="2">
        <v>1.1649646475023301</v>
      </c>
      <c r="D587" s="2">
        <v>2.3457126577145599</v>
      </c>
      <c r="E587" s="2">
        <v>12.2360050009001</v>
      </c>
      <c r="F587" s="2">
        <v>14.885273873062101</v>
      </c>
      <c r="G587" s="2">
        <v>13.2905531224696</v>
      </c>
      <c r="H587" s="2">
        <f t="shared" si="36"/>
        <v>2.6040419977693601</v>
      </c>
      <c r="I587" s="2">
        <f t="shared" si="37"/>
        <v>13.470610665477267</v>
      </c>
      <c r="J587" s="2">
        <f t="shared" si="38"/>
        <v>5.1729621400178196</v>
      </c>
      <c r="K587" s="2">
        <f t="shared" si="39"/>
        <v>8.1258632779350655E-4</v>
      </c>
    </row>
    <row r="588" spans="1:11">
      <c r="A588" s="2" t="s">
        <v>1568</v>
      </c>
      <c r="B588" s="2">
        <v>0</v>
      </c>
      <c r="C588" s="2">
        <v>1.1649646475023301</v>
      </c>
      <c r="D588" s="2">
        <v>1.17285632885728</v>
      </c>
      <c r="E588" s="2">
        <v>2.8790600002117999</v>
      </c>
      <c r="F588" s="2">
        <v>4.3780217273712196</v>
      </c>
      <c r="G588" s="2">
        <v>4.8329284081707602</v>
      </c>
      <c r="H588" s="2">
        <f t="shared" si="36"/>
        <v>0.77927365878653665</v>
      </c>
      <c r="I588" s="2">
        <f t="shared" si="37"/>
        <v>4.0300033785845928</v>
      </c>
      <c r="J588" s="2">
        <f t="shared" si="38"/>
        <v>5.1714867211859854</v>
      </c>
      <c r="K588" s="2">
        <f t="shared" si="39"/>
        <v>1.0060064549524539E-2</v>
      </c>
    </row>
    <row r="589" spans="1:11">
      <c r="A589" s="2" t="s">
        <v>1835</v>
      </c>
      <c r="B589" s="2">
        <v>2.1507243440455901</v>
      </c>
      <c r="C589" s="2">
        <v>0</v>
      </c>
      <c r="D589" s="2">
        <v>0</v>
      </c>
      <c r="E589" s="2">
        <v>4.3185900003177</v>
      </c>
      <c r="F589" s="2">
        <v>4.3780217273712196</v>
      </c>
      <c r="G589" s="2">
        <v>2.4164642040853801</v>
      </c>
      <c r="H589" s="2">
        <f t="shared" si="36"/>
        <v>0.71690811468186333</v>
      </c>
      <c r="I589" s="2">
        <f t="shared" si="37"/>
        <v>3.7043586439247669</v>
      </c>
      <c r="J589" s="2">
        <f t="shared" si="38"/>
        <v>5.1671316979981752</v>
      </c>
      <c r="K589" s="2">
        <f t="shared" si="39"/>
        <v>3.6233656917630669E-2</v>
      </c>
    </row>
    <row r="590" spans="1:11">
      <c r="A590" s="2" t="s">
        <v>308</v>
      </c>
      <c r="B590" s="2">
        <v>2.1507243440455901</v>
      </c>
      <c r="C590" s="2">
        <v>2.3299292950046602</v>
      </c>
      <c r="D590" s="2">
        <v>0</v>
      </c>
      <c r="E590" s="2">
        <v>6.47788500047655</v>
      </c>
      <c r="F590" s="2">
        <v>7.0048347637939399</v>
      </c>
      <c r="G590" s="2">
        <v>9.6658568163415293</v>
      </c>
      <c r="H590" s="2">
        <f t="shared" si="36"/>
        <v>1.4935512130167501</v>
      </c>
      <c r="I590" s="2">
        <f t="shared" si="37"/>
        <v>7.7161921935373394</v>
      </c>
      <c r="J590" s="2">
        <f t="shared" si="38"/>
        <v>5.1663392097227021</v>
      </c>
      <c r="K590" s="2">
        <f t="shared" si="39"/>
        <v>7.3620055917995334E-3</v>
      </c>
    </row>
    <row r="591" spans="1:11">
      <c r="A591" s="2" t="s">
        <v>309</v>
      </c>
      <c r="B591" s="2">
        <v>1.0753621720227999</v>
      </c>
      <c r="C591" s="2">
        <v>12.8146111225256</v>
      </c>
      <c r="D591" s="2">
        <v>3.5185689865718399</v>
      </c>
      <c r="E591" s="2">
        <v>36.7080150027004</v>
      </c>
      <c r="F591" s="2">
        <v>22.765712982330299</v>
      </c>
      <c r="G591" s="2">
        <v>30.2058025510673</v>
      </c>
      <c r="H591" s="2">
        <f t="shared" si="36"/>
        <v>5.8028474270400805</v>
      </c>
      <c r="I591" s="2">
        <f t="shared" si="37"/>
        <v>29.893176845366</v>
      </c>
      <c r="J591" s="2">
        <f t="shared" si="38"/>
        <v>5.1514669687970631</v>
      </c>
      <c r="K591" s="2">
        <f t="shared" si="39"/>
        <v>1.1053126791285095E-2</v>
      </c>
    </row>
    <row r="592" spans="1:11">
      <c r="A592" s="2" t="s">
        <v>1139</v>
      </c>
      <c r="B592" s="2">
        <v>0</v>
      </c>
      <c r="C592" s="2">
        <v>12.8146111225256</v>
      </c>
      <c r="D592" s="2">
        <v>9.3828506308582291</v>
      </c>
      <c r="E592" s="2">
        <v>36.7080150027004</v>
      </c>
      <c r="F592" s="2">
        <v>53.411865073928801</v>
      </c>
      <c r="G592" s="2">
        <v>24.164642040853799</v>
      </c>
      <c r="H592" s="2">
        <f t="shared" si="36"/>
        <v>7.3991539177946093</v>
      </c>
      <c r="I592" s="2">
        <f t="shared" si="37"/>
        <v>38.094840705827664</v>
      </c>
      <c r="J592" s="2">
        <f t="shared" si="38"/>
        <v>5.1485401072967818</v>
      </c>
      <c r="K592" s="2">
        <f t="shared" si="39"/>
        <v>2.9885488386945939E-2</v>
      </c>
    </row>
    <row r="593" spans="1:11">
      <c r="A593" s="2" t="s">
        <v>310</v>
      </c>
      <c r="B593" s="2">
        <v>1.0753621720227999</v>
      </c>
      <c r="C593" s="2">
        <v>4.6598585900093203</v>
      </c>
      <c r="D593" s="2">
        <v>2.3457126577145599</v>
      </c>
      <c r="E593" s="2">
        <v>10.796475000794199</v>
      </c>
      <c r="F593" s="2">
        <v>17.5120869094849</v>
      </c>
      <c r="G593" s="2">
        <v>13.2905531224696</v>
      </c>
      <c r="H593" s="2">
        <f t="shared" si="36"/>
        <v>2.6936444732488933</v>
      </c>
      <c r="I593" s="2">
        <f t="shared" si="37"/>
        <v>13.866371677582899</v>
      </c>
      <c r="J593" s="2">
        <f t="shared" si="38"/>
        <v>5.1478106391888501</v>
      </c>
      <c r="K593" s="2">
        <f t="shared" si="39"/>
        <v>7.355486261169217E-3</v>
      </c>
    </row>
    <row r="594" spans="1:11">
      <c r="A594" s="2" t="s">
        <v>972</v>
      </c>
      <c r="B594" s="2">
        <v>0</v>
      </c>
      <c r="C594" s="2">
        <v>1.1649646475023301</v>
      </c>
      <c r="D594" s="2">
        <v>0</v>
      </c>
      <c r="E594" s="2">
        <v>2.15929500015885</v>
      </c>
      <c r="F594" s="2">
        <v>2.62681303642273</v>
      </c>
      <c r="G594" s="2">
        <v>1.20823210204269</v>
      </c>
      <c r="H594" s="2">
        <f t="shared" si="36"/>
        <v>0.38832154916744338</v>
      </c>
      <c r="I594" s="2">
        <f t="shared" si="37"/>
        <v>1.9981133795414234</v>
      </c>
      <c r="J594" s="2">
        <f t="shared" si="38"/>
        <v>5.1455124852724605</v>
      </c>
      <c r="K594" s="2">
        <f t="shared" si="39"/>
        <v>4.7642832084329546E-2</v>
      </c>
    </row>
    <row r="595" spans="1:11">
      <c r="A595" s="2" t="s">
        <v>973</v>
      </c>
      <c r="B595" s="2">
        <v>0</v>
      </c>
      <c r="C595" s="2">
        <v>1.1649646475023301</v>
      </c>
      <c r="D595" s="2">
        <v>0</v>
      </c>
      <c r="E595" s="2">
        <v>2.15929500015885</v>
      </c>
      <c r="F595" s="2">
        <v>2.62681303642273</v>
      </c>
      <c r="G595" s="2">
        <v>1.20823210204269</v>
      </c>
      <c r="H595" s="2">
        <f t="shared" si="36"/>
        <v>0.38832154916744338</v>
      </c>
      <c r="I595" s="2">
        <f t="shared" si="37"/>
        <v>1.9981133795414234</v>
      </c>
      <c r="J595" s="2">
        <f t="shared" si="38"/>
        <v>5.1455124852724605</v>
      </c>
      <c r="K595" s="2">
        <f t="shared" si="39"/>
        <v>4.7642832084329546E-2</v>
      </c>
    </row>
    <row r="596" spans="1:11">
      <c r="A596" s="2" t="s">
        <v>311</v>
      </c>
      <c r="B596" s="2">
        <v>23.657967784501501</v>
      </c>
      <c r="C596" s="2">
        <v>40.773762662581497</v>
      </c>
      <c r="D596" s="2">
        <v>21.111413919431001</v>
      </c>
      <c r="E596" s="2">
        <v>192.89702001419101</v>
      </c>
      <c r="F596" s="2">
        <v>125.211421402817</v>
      </c>
      <c r="G596" s="2">
        <v>122.031442306312</v>
      </c>
      <c r="H596" s="2">
        <f t="shared" si="36"/>
        <v>28.514381455504665</v>
      </c>
      <c r="I596" s="2">
        <f t="shared" si="37"/>
        <v>146.71329457444</v>
      </c>
      <c r="J596" s="2">
        <f t="shared" si="38"/>
        <v>5.1452385457976391</v>
      </c>
      <c r="K596" s="2">
        <f t="shared" si="39"/>
        <v>7.8094022964343545E-3</v>
      </c>
    </row>
    <row r="597" spans="1:11">
      <c r="A597" s="2" t="s">
        <v>978</v>
      </c>
      <c r="B597" s="2">
        <v>0</v>
      </c>
      <c r="C597" s="2">
        <v>1.1649646475023301</v>
      </c>
      <c r="D597" s="2">
        <v>1.17285632885728</v>
      </c>
      <c r="E597" s="2">
        <v>4.3185900003177</v>
      </c>
      <c r="F597" s="2">
        <v>5.25362607284546</v>
      </c>
      <c r="G597" s="2">
        <v>2.4164642040853801</v>
      </c>
      <c r="H597" s="2">
        <f t="shared" si="36"/>
        <v>0.77927365878653665</v>
      </c>
      <c r="I597" s="2">
        <f t="shared" si="37"/>
        <v>3.9962267590828469</v>
      </c>
      <c r="J597" s="2">
        <f t="shared" si="38"/>
        <v>5.1281430008883664</v>
      </c>
      <c r="K597" s="2">
        <f t="shared" si="39"/>
        <v>2.5073478325226297E-2</v>
      </c>
    </row>
    <row r="598" spans="1:11">
      <c r="A598" s="2" t="s">
        <v>312</v>
      </c>
      <c r="B598" s="2">
        <v>4.30144868809119</v>
      </c>
      <c r="C598" s="2">
        <v>3.49489394250699</v>
      </c>
      <c r="D598" s="2">
        <v>1.17285632885728</v>
      </c>
      <c r="E598" s="2">
        <v>11.516240000847199</v>
      </c>
      <c r="F598" s="2">
        <v>17.5120869094849</v>
      </c>
      <c r="G598" s="2">
        <v>16.915249428597701</v>
      </c>
      <c r="H598" s="2">
        <f t="shared" si="36"/>
        <v>2.9897329864851532</v>
      </c>
      <c r="I598" s="2">
        <f t="shared" si="37"/>
        <v>15.314525446309935</v>
      </c>
      <c r="J598" s="2">
        <f t="shared" si="38"/>
        <v>5.122372303994374</v>
      </c>
      <c r="K598" s="2">
        <f t="shared" si="39"/>
        <v>4.3954152819692021E-3</v>
      </c>
    </row>
    <row r="599" spans="1:11">
      <c r="A599" s="2" t="s">
        <v>999</v>
      </c>
      <c r="B599" s="2">
        <v>56.9941951172082</v>
      </c>
      <c r="C599" s="2">
        <v>265.61193963053103</v>
      </c>
      <c r="D599" s="2">
        <v>35.185689865718402</v>
      </c>
      <c r="E599" s="2">
        <v>711.84758505236698</v>
      </c>
      <c r="F599" s="2">
        <v>565.64040717636101</v>
      </c>
      <c r="G599" s="2">
        <v>554.57853483759504</v>
      </c>
      <c r="H599" s="2">
        <f t="shared" si="36"/>
        <v>119.26394153781922</v>
      </c>
      <c r="I599" s="2">
        <f t="shared" si="37"/>
        <v>610.68884235544101</v>
      </c>
      <c r="J599" s="2">
        <f t="shared" si="38"/>
        <v>5.1204818026393033</v>
      </c>
      <c r="K599" s="2">
        <f t="shared" si="39"/>
        <v>5.303006525067439E-3</v>
      </c>
    </row>
    <row r="600" spans="1:11">
      <c r="A600" s="2" t="s">
        <v>1160</v>
      </c>
      <c r="B600" s="2">
        <v>4.30144868809119</v>
      </c>
      <c r="C600" s="2">
        <v>18.639434360037299</v>
      </c>
      <c r="D600" s="2">
        <v>9.3828506308582291</v>
      </c>
      <c r="E600" s="2">
        <v>56.861435004183001</v>
      </c>
      <c r="F600" s="2">
        <v>51.660656382980299</v>
      </c>
      <c r="G600" s="2">
        <v>56.7869087960065</v>
      </c>
      <c r="H600" s="2">
        <f t="shared" si="36"/>
        <v>10.774577892995573</v>
      </c>
      <c r="I600" s="2">
        <f t="shared" si="37"/>
        <v>55.103000061056605</v>
      </c>
      <c r="J600" s="2">
        <f t="shared" si="38"/>
        <v>5.1141678688757191</v>
      </c>
      <c r="K600" s="2">
        <f t="shared" si="39"/>
        <v>6.1450511612877218E-4</v>
      </c>
    </row>
    <row r="601" spans="1:11">
      <c r="A601" s="2" t="s">
        <v>314</v>
      </c>
      <c r="B601" s="2">
        <v>378.52748455202499</v>
      </c>
      <c r="C601" s="2">
        <v>483.46032871346699</v>
      </c>
      <c r="D601" s="2">
        <v>289.69551322774799</v>
      </c>
      <c r="E601" s="2">
        <v>2005.9850551475699</v>
      </c>
      <c r="F601" s="2">
        <v>1818.63022555</v>
      </c>
      <c r="G601" s="2">
        <v>2056.4110376766598</v>
      </c>
      <c r="H601" s="2">
        <f t="shared" si="36"/>
        <v>383.89444216441331</v>
      </c>
      <c r="I601" s="2">
        <f t="shared" si="37"/>
        <v>1960.3421061247434</v>
      </c>
      <c r="J601" s="2">
        <f t="shared" si="38"/>
        <v>5.1064612841807522</v>
      </c>
      <c r="K601" s="2">
        <f t="shared" si="39"/>
        <v>6.6532005067373542E-5</v>
      </c>
    </row>
    <row r="602" spans="1:11">
      <c r="A602" s="2" t="s">
        <v>1146</v>
      </c>
      <c r="B602" s="2">
        <v>3.2260865160683898</v>
      </c>
      <c r="C602" s="2">
        <v>40.773762662581497</v>
      </c>
      <c r="D602" s="2">
        <v>15.247132275144599</v>
      </c>
      <c r="E602" s="2">
        <v>100.76710000741301</v>
      </c>
      <c r="F602" s="2">
        <v>100.69449972953799</v>
      </c>
      <c r="G602" s="2">
        <v>100.283264469543</v>
      </c>
      <c r="H602" s="2">
        <f t="shared" si="36"/>
        <v>19.748993817931495</v>
      </c>
      <c r="I602" s="2">
        <f t="shared" si="37"/>
        <v>100.58162140216467</v>
      </c>
      <c r="J602" s="2">
        <f t="shared" si="38"/>
        <v>5.0929997917584826</v>
      </c>
      <c r="K602" s="2">
        <f t="shared" si="39"/>
        <v>1.8713521520332763E-3</v>
      </c>
    </row>
    <row r="603" spans="1:11">
      <c r="A603" s="2" t="s">
        <v>316</v>
      </c>
      <c r="B603" s="2">
        <v>6.4521730321367796</v>
      </c>
      <c r="C603" s="2">
        <v>8.1547525325163104</v>
      </c>
      <c r="D603" s="2">
        <v>3.5185689865718399</v>
      </c>
      <c r="E603" s="2">
        <v>30.230130002223898</v>
      </c>
      <c r="F603" s="2">
        <v>30.646152091598498</v>
      </c>
      <c r="G603" s="2">
        <v>31.414034653110001</v>
      </c>
      <c r="H603" s="2">
        <f t="shared" si="36"/>
        <v>6.0418315170749759</v>
      </c>
      <c r="I603" s="2">
        <f t="shared" si="37"/>
        <v>30.763438915644134</v>
      </c>
      <c r="J603" s="2">
        <f t="shared" si="38"/>
        <v>5.0917406135379286</v>
      </c>
      <c r="K603" s="2">
        <f t="shared" si="39"/>
        <v>6.0018022391206274E-5</v>
      </c>
    </row>
    <row r="604" spans="1:11">
      <c r="A604" s="2" t="s">
        <v>317</v>
      </c>
      <c r="B604" s="2">
        <v>9.6782595482051708</v>
      </c>
      <c r="C604" s="2">
        <v>6.9897878850139801</v>
      </c>
      <c r="D604" s="2">
        <v>9.3828506308582291</v>
      </c>
      <c r="E604" s="2">
        <v>43.185900003176997</v>
      </c>
      <c r="F604" s="2">
        <v>44.655821619186398</v>
      </c>
      <c r="G604" s="2">
        <v>44.704587775579597</v>
      </c>
      <c r="H604" s="2">
        <f t="shared" si="36"/>
        <v>8.6836326880257939</v>
      </c>
      <c r="I604" s="2">
        <f t="shared" si="37"/>
        <v>44.182103132647661</v>
      </c>
      <c r="J604" s="2">
        <f t="shared" si="38"/>
        <v>5.0879746668202719</v>
      </c>
      <c r="K604" s="2">
        <f t="shared" si="39"/>
        <v>3.5577489747095572E-6</v>
      </c>
    </row>
    <row r="605" spans="1:11">
      <c r="A605" s="2" t="s">
        <v>2517</v>
      </c>
      <c r="B605" s="2">
        <v>2.1507243440455901</v>
      </c>
      <c r="C605" s="2">
        <v>0</v>
      </c>
      <c r="D605" s="2">
        <v>4.6914253154291199</v>
      </c>
      <c r="E605" s="2">
        <v>6.47788500047655</v>
      </c>
      <c r="F605" s="2">
        <v>11.382856491165199</v>
      </c>
      <c r="G605" s="2">
        <v>16.915249428597701</v>
      </c>
      <c r="H605" s="2">
        <f t="shared" si="36"/>
        <v>2.280716553158237</v>
      </c>
      <c r="I605" s="2">
        <f t="shared" si="37"/>
        <v>11.591996973413151</v>
      </c>
      <c r="J605" s="2">
        <f t="shared" si="38"/>
        <v>5.0826118472990682</v>
      </c>
      <c r="K605" s="2">
        <f t="shared" si="39"/>
        <v>4.7986116268497872E-2</v>
      </c>
    </row>
    <row r="606" spans="1:11">
      <c r="A606" s="2" t="s">
        <v>318</v>
      </c>
      <c r="B606" s="2">
        <v>5.3768108601139897</v>
      </c>
      <c r="C606" s="2">
        <v>6.9897878850139801</v>
      </c>
      <c r="D606" s="2">
        <v>7.0371379731436701</v>
      </c>
      <c r="E606" s="2">
        <v>47.504490003494702</v>
      </c>
      <c r="F606" s="2">
        <v>24.516921673278802</v>
      </c>
      <c r="G606" s="2">
        <v>26.5811062449392</v>
      </c>
      <c r="H606" s="2">
        <f t="shared" si="36"/>
        <v>6.4679122394238791</v>
      </c>
      <c r="I606" s="2">
        <f t="shared" si="37"/>
        <v>32.867505973904237</v>
      </c>
      <c r="J606" s="2">
        <f t="shared" si="38"/>
        <v>5.0816252226749246</v>
      </c>
      <c r="K606" s="2">
        <f t="shared" si="39"/>
        <v>2.3055044457395785E-2</v>
      </c>
    </row>
    <row r="607" spans="1:11">
      <c r="A607" s="2" t="s">
        <v>795</v>
      </c>
      <c r="B607" s="2">
        <v>1.0753621720227999</v>
      </c>
      <c r="C607" s="2">
        <v>4.6598585900093203</v>
      </c>
      <c r="D607" s="2">
        <v>0</v>
      </c>
      <c r="E607" s="2">
        <v>13.675535001006001</v>
      </c>
      <c r="F607" s="2">
        <v>7.0048347637939399</v>
      </c>
      <c r="G607" s="2">
        <v>8.4576247142988397</v>
      </c>
      <c r="H607" s="2">
        <f t="shared" si="36"/>
        <v>1.9117402540107067</v>
      </c>
      <c r="I607" s="2">
        <f t="shared" si="37"/>
        <v>9.7126648263662592</v>
      </c>
      <c r="J607" s="2">
        <f t="shared" si="38"/>
        <v>5.0805358133719896</v>
      </c>
      <c r="K607" s="2">
        <f t="shared" si="39"/>
        <v>3.4117342870554158E-2</v>
      </c>
    </row>
    <row r="608" spans="1:11">
      <c r="A608" s="2" t="s">
        <v>320</v>
      </c>
      <c r="B608" s="2">
        <v>6.4521730321367796</v>
      </c>
      <c r="C608" s="2">
        <v>22.134328302544301</v>
      </c>
      <c r="D608" s="2">
        <v>7.0371379731436701</v>
      </c>
      <c r="E608" s="2">
        <v>83.492740006142199</v>
      </c>
      <c r="F608" s="2">
        <v>45.531425964660599</v>
      </c>
      <c r="G608" s="2">
        <v>51.953980387835699</v>
      </c>
      <c r="H608" s="2">
        <f t="shared" si="36"/>
        <v>11.874546435941584</v>
      </c>
      <c r="I608" s="2">
        <f t="shared" si="37"/>
        <v>60.326048786212844</v>
      </c>
      <c r="J608" s="2">
        <f t="shared" si="38"/>
        <v>5.0802823595534941</v>
      </c>
      <c r="K608" s="2">
        <f t="shared" si="39"/>
        <v>1.9369852801361477E-2</v>
      </c>
    </row>
    <row r="609" spans="1:11">
      <c r="A609" s="2" t="s">
        <v>942</v>
      </c>
      <c r="B609" s="2">
        <v>5.3768108601139897</v>
      </c>
      <c r="C609" s="2">
        <v>15.144540417530299</v>
      </c>
      <c r="D609" s="2">
        <v>3.5185689865718399</v>
      </c>
      <c r="E609" s="2">
        <v>51.103315003759398</v>
      </c>
      <c r="F609" s="2">
        <v>45.531425964660599</v>
      </c>
      <c r="G609" s="2">
        <v>25.372874142896499</v>
      </c>
      <c r="H609" s="2">
        <f t="shared" si="36"/>
        <v>8.0133067547387089</v>
      </c>
      <c r="I609" s="2">
        <f t="shared" si="37"/>
        <v>40.669205037105506</v>
      </c>
      <c r="J609" s="2">
        <f t="shared" si="38"/>
        <v>5.0752088097782568</v>
      </c>
      <c r="K609" s="2">
        <f t="shared" si="39"/>
        <v>1.9201850158063426E-2</v>
      </c>
    </row>
    <row r="610" spans="1:11">
      <c r="A610" s="2" t="s">
        <v>1607</v>
      </c>
      <c r="B610" s="2">
        <v>1.0753621720227999</v>
      </c>
      <c r="C610" s="2">
        <v>2.3299292950046602</v>
      </c>
      <c r="D610" s="2">
        <v>3.5185689865718399</v>
      </c>
      <c r="E610" s="2">
        <v>9.3569450006883503</v>
      </c>
      <c r="F610" s="2">
        <v>14.885273873062101</v>
      </c>
      <c r="G610" s="2">
        <v>10.874088918384199</v>
      </c>
      <c r="H610" s="2">
        <f t="shared" si="36"/>
        <v>2.3079534845330998</v>
      </c>
      <c r="I610" s="2">
        <f t="shared" si="37"/>
        <v>11.70543593071155</v>
      </c>
      <c r="J610" s="2">
        <f t="shared" si="38"/>
        <v>5.0717815628245067</v>
      </c>
      <c r="K610" s="2">
        <f t="shared" si="39"/>
        <v>6.3433721846640747E-3</v>
      </c>
    </row>
    <row r="611" spans="1:11">
      <c r="A611" s="2" t="s">
        <v>321</v>
      </c>
      <c r="B611" s="2">
        <v>2.1507243440455901</v>
      </c>
      <c r="C611" s="2">
        <v>4.6598585900093203</v>
      </c>
      <c r="D611" s="2">
        <v>1.17285632885728</v>
      </c>
      <c r="E611" s="2">
        <v>10.076710000741301</v>
      </c>
      <c r="F611" s="2">
        <v>12.258460836639401</v>
      </c>
      <c r="G611" s="2">
        <v>18.123481530640401</v>
      </c>
      <c r="H611" s="2">
        <f t="shared" si="36"/>
        <v>2.6611464209707303</v>
      </c>
      <c r="I611" s="2">
        <f t="shared" si="37"/>
        <v>13.486217456007035</v>
      </c>
      <c r="J611" s="2">
        <f t="shared" si="38"/>
        <v>5.0678224053103946</v>
      </c>
      <c r="K611" s="2">
        <f t="shared" si="39"/>
        <v>1.4426757576339324E-2</v>
      </c>
    </row>
    <row r="612" spans="1:11">
      <c r="A612" s="2" t="s">
        <v>322</v>
      </c>
      <c r="B612" s="2">
        <v>18.281156924387499</v>
      </c>
      <c r="C612" s="2">
        <v>33.7839747775676</v>
      </c>
      <c r="D612" s="2">
        <v>16.419988604001901</v>
      </c>
      <c r="E612" s="2">
        <v>109.404280008048</v>
      </c>
      <c r="F612" s="2">
        <v>131.34065182113599</v>
      </c>
      <c r="G612" s="2">
        <v>106.324424979757</v>
      </c>
      <c r="H612" s="2">
        <f t="shared" si="36"/>
        <v>22.828373435318998</v>
      </c>
      <c r="I612" s="2">
        <f t="shared" si="37"/>
        <v>115.68978560298034</v>
      </c>
      <c r="J612" s="2">
        <f t="shared" si="38"/>
        <v>5.067806776981775</v>
      </c>
      <c r="K612" s="2">
        <f t="shared" si="39"/>
        <v>6.4128229505159922E-4</v>
      </c>
    </row>
    <row r="613" spans="1:11">
      <c r="A613" s="2" t="s">
        <v>956</v>
      </c>
      <c r="B613" s="2">
        <v>5.3768108601139897</v>
      </c>
      <c r="C613" s="2">
        <v>8.1547525325163104</v>
      </c>
      <c r="D613" s="2">
        <v>8.2099943020009505</v>
      </c>
      <c r="E613" s="2">
        <v>46.064960003388798</v>
      </c>
      <c r="F613" s="2">
        <v>35.0241738189697</v>
      </c>
      <c r="G613" s="2">
        <v>28.9975704490246</v>
      </c>
      <c r="H613" s="2">
        <f t="shared" si="36"/>
        <v>7.2471858982104171</v>
      </c>
      <c r="I613" s="2">
        <f t="shared" si="37"/>
        <v>36.69556809046103</v>
      </c>
      <c r="J613" s="2">
        <f t="shared" si="38"/>
        <v>5.0634230452847149</v>
      </c>
      <c r="K613" s="2">
        <f t="shared" si="39"/>
        <v>4.4160572321134016E-3</v>
      </c>
    </row>
    <row r="614" spans="1:11">
      <c r="A614" s="2" t="s">
        <v>2516</v>
      </c>
      <c r="B614" s="2">
        <v>2.1507243440455901</v>
      </c>
      <c r="C614" s="2">
        <v>0</v>
      </c>
      <c r="D614" s="2">
        <v>1.17285632885728</v>
      </c>
      <c r="E614" s="2">
        <v>4.3185900003177</v>
      </c>
      <c r="F614" s="2">
        <v>5.25362607284546</v>
      </c>
      <c r="G614" s="2">
        <v>7.2493926122561501</v>
      </c>
      <c r="H614" s="2">
        <f t="shared" si="36"/>
        <v>1.1078602243009568</v>
      </c>
      <c r="I614" s="2">
        <f t="shared" si="37"/>
        <v>5.6072028951397703</v>
      </c>
      <c r="J614" s="2">
        <f t="shared" si="38"/>
        <v>5.0612909211338746</v>
      </c>
      <c r="K614" s="2">
        <f t="shared" si="39"/>
        <v>1.3413595094707428E-2</v>
      </c>
    </row>
    <row r="615" spans="1:11">
      <c r="A615" s="2" t="s">
        <v>1076</v>
      </c>
      <c r="B615" s="2">
        <v>13.9797082362964</v>
      </c>
      <c r="C615" s="2">
        <v>36.113904072572197</v>
      </c>
      <c r="D615" s="2">
        <v>11.728563288572801</v>
      </c>
      <c r="E615" s="2">
        <v>121.64028500894899</v>
      </c>
      <c r="F615" s="2">
        <v>92.8140606202698</v>
      </c>
      <c r="G615" s="2">
        <v>97.866800265457996</v>
      </c>
      <c r="H615" s="2">
        <f t="shared" si="36"/>
        <v>20.607391865813799</v>
      </c>
      <c r="I615" s="2">
        <f t="shared" si="37"/>
        <v>104.10704863155892</v>
      </c>
      <c r="J615" s="2">
        <f t="shared" si="38"/>
        <v>5.0519274495995354</v>
      </c>
      <c r="K615" s="2">
        <f t="shared" si="39"/>
        <v>2.1127062578065806E-3</v>
      </c>
    </row>
    <row r="616" spans="1:11">
      <c r="A616" s="2" t="s">
        <v>916</v>
      </c>
      <c r="B616" s="2">
        <v>1.0753621720227999</v>
      </c>
      <c r="C616" s="2">
        <v>2.3299292950046602</v>
      </c>
      <c r="D616" s="2">
        <v>1.17285632885728</v>
      </c>
      <c r="E616" s="2">
        <v>10.076710000741301</v>
      </c>
      <c r="F616" s="2">
        <v>7.0048347637939399</v>
      </c>
      <c r="G616" s="2">
        <v>6.0411605102134596</v>
      </c>
      <c r="H616" s="2">
        <f t="shared" si="36"/>
        <v>1.5260492652949136</v>
      </c>
      <c r="I616" s="2">
        <f t="shared" si="37"/>
        <v>7.7075684249162331</v>
      </c>
      <c r="J616" s="2">
        <f t="shared" si="38"/>
        <v>5.0506681535125422</v>
      </c>
      <c r="K616" s="2">
        <f t="shared" si="39"/>
        <v>8.5067451116027891E-3</v>
      </c>
    </row>
    <row r="617" spans="1:11">
      <c r="A617" s="2" t="s">
        <v>1459</v>
      </c>
      <c r="B617" s="2">
        <v>6.4521730321367796</v>
      </c>
      <c r="C617" s="2">
        <v>0</v>
      </c>
      <c r="D617" s="2">
        <v>3.5185689865718399</v>
      </c>
      <c r="E617" s="2">
        <v>19.433655001429599</v>
      </c>
      <c r="F617" s="2">
        <v>14.009669527587899</v>
      </c>
      <c r="G617" s="2">
        <v>16.915249428597701</v>
      </c>
      <c r="H617" s="2">
        <f t="shared" si="36"/>
        <v>3.3235806729028732</v>
      </c>
      <c r="I617" s="2">
        <f t="shared" si="37"/>
        <v>16.78619131920507</v>
      </c>
      <c r="J617" s="2">
        <f t="shared" si="38"/>
        <v>5.0506345328286306</v>
      </c>
      <c r="K617" s="2">
        <f t="shared" si="39"/>
        <v>5.2370531255223974E-3</v>
      </c>
    </row>
    <row r="618" spans="1:11">
      <c r="A618" s="2" t="s">
        <v>326</v>
      </c>
      <c r="B618" s="2">
        <v>1.0753621720227999</v>
      </c>
      <c r="C618" s="2">
        <v>1.1649646475023301</v>
      </c>
      <c r="D618" s="2">
        <v>1.17285632885728</v>
      </c>
      <c r="E618" s="2">
        <v>5.0383550003706503</v>
      </c>
      <c r="F618" s="2">
        <v>6.1292304183197004</v>
      </c>
      <c r="G618" s="2">
        <v>6.0411605102134596</v>
      </c>
      <c r="H618" s="2">
        <f t="shared" si="36"/>
        <v>1.1377277161274699</v>
      </c>
      <c r="I618" s="2">
        <f t="shared" si="37"/>
        <v>5.7362486429679365</v>
      </c>
      <c r="J618" s="2">
        <f t="shared" si="38"/>
        <v>5.0418466225756013</v>
      </c>
      <c r="K618" s="2">
        <f t="shared" si="39"/>
        <v>1.9656909987515064E-4</v>
      </c>
    </row>
    <row r="619" spans="1:11">
      <c r="A619" s="2" t="s">
        <v>976</v>
      </c>
      <c r="B619" s="2">
        <v>0</v>
      </c>
      <c r="C619" s="2">
        <v>1.1649646475023301</v>
      </c>
      <c r="D619" s="2">
        <v>1.17285632885728</v>
      </c>
      <c r="E619" s="2">
        <v>4.3185900003177</v>
      </c>
      <c r="F619" s="2">
        <v>2.62681303642273</v>
      </c>
      <c r="G619" s="2">
        <v>4.8329284081707602</v>
      </c>
      <c r="H619" s="2">
        <f t="shared" si="36"/>
        <v>0.77927365878653665</v>
      </c>
      <c r="I619" s="2">
        <f t="shared" si="37"/>
        <v>3.9261104816370636</v>
      </c>
      <c r="J619" s="2">
        <f t="shared" si="38"/>
        <v>5.0381665508246414</v>
      </c>
      <c r="K619" s="2">
        <f t="shared" si="39"/>
        <v>1.5142320506212543E-2</v>
      </c>
    </row>
    <row r="620" spans="1:11">
      <c r="A620" s="2" t="s">
        <v>1496</v>
      </c>
      <c r="B620" s="2">
        <v>4.30144868809119</v>
      </c>
      <c r="C620" s="2">
        <v>1.1649646475023301</v>
      </c>
      <c r="D620" s="2">
        <v>4.6914253154291199</v>
      </c>
      <c r="E620" s="2">
        <v>17.2743600012708</v>
      </c>
      <c r="F620" s="2">
        <v>15.7608782185364</v>
      </c>
      <c r="G620" s="2">
        <v>18.123481530640401</v>
      </c>
      <c r="H620" s="2">
        <f t="shared" si="36"/>
        <v>3.3859462170075467</v>
      </c>
      <c r="I620" s="2">
        <f t="shared" si="37"/>
        <v>17.052906583482535</v>
      </c>
      <c r="J620" s="2">
        <f t="shared" si="38"/>
        <v>5.0363784568774586</v>
      </c>
      <c r="K620" s="2">
        <f t="shared" si="39"/>
        <v>4.8075664122365571E-4</v>
      </c>
    </row>
    <row r="621" spans="1:11">
      <c r="A621" s="2" t="s">
        <v>1380</v>
      </c>
      <c r="B621" s="2">
        <v>103.234768514189</v>
      </c>
      <c r="C621" s="2">
        <v>258.62215174551699</v>
      </c>
      <c r="D621" s="2">
        <v>59.815672771721196</v>
      </c>
      <c r="E621" s="2">
        <v>690.97440005083195</v>
      </c>
      <c r="F621" s="2">
        <v>796.79995438156095</v>
      </c>
      <c r="G621" s="2">
        <v>627.07246096015695</v>
      </c>
      <c r="H621" s="2">
        <f t="shared" si="36"/>
        <v>140.55753101047574</v>
      </c>
      <c r="I621" s="2">
        <f t="shared" si="37"/>
        <v>704.94893846418336</v>
      </c>
      <c r="J621" s="2">
        <f t="shared" si="38"/>
        <v>5.0153765038149647</v>
      </c>
      <c r="K621" s="2">
        <f t="shared" si="39"/>
        <v>1.9401012274159479E-3</v>
      </c>
    </row>
    <row r="622" spans="1:11">
      <c r="A622" s="2" t="s">
        <v>766</v>
      </c>
      <c r="B622" s="2">
        <v>2.1507243440455901</v>
      </c>
      <c r="C622" s="2">
        <v>9.3197171800186407</v>
      </c>
      <c r="D622" s="2">
        <v>4.6914253154291199</v>
      </c>
      <c r="E622" s="2">
        <v>38.867310002859298</v>
      </c>
      <c r="F622" s="2">
        <v>16.636482564010599</v>
      </c>
      <c r="G622" s="2">
        <v>25.372874142896499</v>
      </c>
      <c r="H622" s="2">
        <f t="shared" si="36"/>
        <v>5.3872889464977831</v>
      </c>
      <c r="I622" s="2">
        <f t="shared" si="37"/>
        <v>26.958888903255467</v>
      </c>
      <c r="J622" s="2">
        <f t="shared" si="38"/>
        <v>5.0041661345789041</v>
      </c>
      <c r="K622" s="2">
        <f t="shared" si="39"/>
        <v>3.3757866929954292E-2</v>
      </c>
    </row>
    <row r="623" spans="1:11">
      <c r="A623" s="2" t="s">
        <v>1248</v>
      </c>
      <c r="B623" s="2">
        <v>2.1507243440455901</v>
      </c>
      <c r="C623" s="2">
        <v>4.6598585900093203</v>
      </c>
      <c r="D623" s="2">
        <v>1.17285632885728</v>
      </c>
      <c r="E623" s="2">
        <v>14.395300001059001</v>
      </c>
      <c r="F623" s="2">
        <v>12.258460836639401</v>
      </c>
      <c r="G623" s="2">
        <v>13.2905531224696</v>
      </c>
      <c r="H623" s="2">
        <f t="shared" si="36"/>
        <v>2.6611464209707303</v>
      </c>
      <c r="I623" s="2">
        <f t="shared" si="37"/>
        <v>13.314771320056002</v>
      </c>
      <c r="J623" s="2">
        <f t="shared" si="38"/>
        <v>5.0033967372599708</v>
      </c>
      <c r="K623" s="2">
        <f t="shared" si="39"/>
        <v>9.119496549720253E-4</v>
      </c>
    </row>
    <row r="624" spans="1:11">
      <c r="A624" s="2" t="s">
        <v>1030</v>
      </c>
      <c r="B624" s="2">
        <v>891.47524060689898</v>
      </c>
      <c r="C624" s="2">
        <v>3356.2631494542102</v>
      </c>
      <c r="D624" s="2">
        <v>976.98932193811299</v>
      </c>
      <c r="E624" s="2">
        <v>10259.530310754701</v>
      </c>
      <c r="F624" s="2">
        <v>6702.7512646053301</v>
      </c>
      <c r="G624" s="2">
        <v>9171.6898866060692</v>
      </c>
      <c r="H624" s="2">
        <f t="shared" si="36"/>
        <v>1741.5759039997408</v>
      </c>
      <c r="I624" s="2">
        <f t="shared" si="37"/>
        <v>8711.3238206553669</v>
      </c>
      <c r="J624" s="2">
        <f t="shared" si="38"/>
        <v>5.0019776919563208</v>
      </c>
      <c r="K624" s="2">
        <f t="shared" si="39"/>
        <v>6.2791711077799742E-3</v>
      </c>
    </row>
    <row r="625" spans="1:11">
      <c r="A625" s="2" t="s">
        <v>329</v>
      </c>
      <c r="B625" s="2">
        <v>19.356519096410299</v>
      </c>
      <c r="C625" s="2">
        <v>32.619010130065199</v>
      </c>
      <c r="D625" s="2">
        <v>18.765701261716501</v>
      </c>
      <c r="E625" s="2">
        <v>133.15652500979601</v>
      </c>
      <c r="F625" s="2">
        <v>129.58944313018799</v>
      </c>
      <c r="G625" s="2">
        <v>90.617407653201795</v>
      </c>
      <c r="H625" s="2">
        <f t="shared" si="36"/>
        <v>23.580410162730669</v>
      </c>
      <c r="I625" s="2">
        <f t="shared" si="37"/>
        <v>117.78779193106193</v>
      </c>
      <c r="J625" s="2">
        <f t="shared" si="38"/>
        <v>4.9951544997816875</v>
      </c>
      <c r="K625" s="2">
        <f t="shared" si="39"/>
        <v>2.7889475530787351E-3</v>
      </c>
    </row>
    <row r="626" spans="1:11">
      <c r="A626" s="2" t="s">
        <v>2515</v>
      </c>
      <c r="B626" s="2">
        <v>2.1507243440455901</v>
      </c>
      <c r="C626" s="2">
        <v>0</v>
      </c>
      <c r="D626" s="2">
        <v>0</v>
      </c>
      <c r="E626" s="2">
        <v>3.5988250002647502</v>
      </c>
      <c r="F626" s="2">
        <v>3.5024173818969699</v>
      </c>
      <c r="G626" s="2">
        <v>3.6246963061280701</v>
      </c>
      <c r="H626" s="2">
        <f t="shared" si="36"/>
        <v>0.71690811468186333</v>
      </c>
      <c r="I626" s="2">
        <f t="shared" si="37"/>
        <v>3.5753128960965967</v>
      </c>
      <c r="J626" s="2">
        <f t="shared" si="38"/>
        <v>4.9871285076514793</v>
      </c>
      <c r="K626" s="2">
        <f t="shared" si="39"/>
        <v>1.6376913867846277E-2</v>
      </c>
    </row>
    <row r="627" spans="1:11">
      <c r="A627" s="2" t="s">
        <v>1033</v>
      </c>
      <c r="B627" s="2">
        <v>4.30144868809119</v>
      </c>
      <c r="C627" s="2">
        <v>15.144540417530299</v>
      </c>
      <c r="D627" s="2">
        <v>4.6914253154291199</v>
      </c>
      <c r="E627" s="2">
        <v>47.504490003494702</v>
      </c>
      <c r="F627" s="2">
        <v>34.148569473495499</v>
      </c>
      <c r="G627" s="2">
        <v>38.663427265366103</v>
      </c>
      <c r="H627" s="2">
        <f t="shared" si="36"/>
        <v>8.0458048070168697</v>
      </c>
      <c r="I627" s="2">
        <f t="shared" si="37"/>
        <v>40.10549558078543</v>
      </c>
      <c r="J627" s="2">
        <f t="shared" si="38"/>
        <v>4.9846468492261717</v>
      </c>
      <c r="K627" s="2">
        <f t="shared" si="39"/>
        <v>3.7452287891269237E-3</v>
      </c>
    </row>
    <row r="628" spans="1:11">
      <c r="A628" s="2" t="s">
        <v>867</v>
      </c>
      <c r="B628" s="2">
        <v>4.30144868809119</v>
      </c>
      <c r="C628" s="2">
        <v>9.3197171800186407</v>
      </c>
      <c r="D628" s="2">
        <v>5.8642816442863896</v>
      </c>
      <c r="E628" s="2">
        <v>44.625430003282901</v>
      </c>
      <c r="F628" s="2">
        <v>21.014504291381801</v>
      </c>
      <c r="G628" s="2">
        <v>31.414034653110001</v>
      </c>
      <c r="H628" s="2">
        <f t="shared" si="36"/>
        <v>6.4951491707987401</v>
      </c>
      <c r="I628" s="2">
        <f t="shared" si="37"/>
        <v>32.351322982591569</v>
      </c>
      <c r="J628" s="2">
        <f t="shared" si="38"/>
        <v>4.9808437238113763</v>
      </c>
      <c r="K628" s="2">
        <f t="shared" si="39"/>
        <v>2.0862869933477936E-2</v>
      </c>
    </row>
    <row r="629" spans="1:11">
      <c r="A629" s="2" t="s">
        <v>1557</v>
      </c>
      <c r="B629" s="2">
        <v>3.2260865160683898</v>
      </c>
      <c r="C629" s="2">
        <v>4.6598585900093203</v>
      </c>
      <c r="D629" s="2">
        <v>0</v>
      </c>
      <c r="E629" s="2">
        <v>12.9557700009531</v>
      </c>
      <c r="F629" s="2">
        <v>16.636482564010599</v>
      </c>
      <c r="G629" s="2">
        <v>9.6658568163415293</v>
      </c>
      <c r="H629" s="2">
        <f t="shared" si="36"/>
        <v>2.6286483686925699</v>
      </c>
      <c r="I629" s="2">
        <f t="shared" si="37"/>
        <v>13.086036460435077</v>
      </c>
      <c r="J629" s="2">
        <f t="shared" si="38"/>
        <v>4.9782377195409273</v>
      </c>
      <c r="K629" s="2">
        <f t="shared" si="39"/>
        <v>1.2783165463478704E-2</v>
      </c>
    </row>
    <row r="630" spans="1:11">
      <c r="A630" s="2" t="s">
        <v>1402</v>
      </c>
      <c r="B630" s="2">
        <v>0</v>
      </c>
      <c r="C630" s="2">
        <v>13.979575770027999</v>
      </c>
      <c r="D630" s="2">
        <v>2.3457126577145599</v>
      </c>
      <c r="E630" s="2">
        <v>22.312715001641401</v>
      </c>
      <c r="F630" s="2">
        <v>26.2681303642273</v>
      </c>
      <c r="G630" s="2">
        <v>32.622266755152701</v>
      </c>
      <c r="H630" s="2">
        <f t="shared" si="36"/>
        <v>5.4417628092475203</v>
      </c>
      <c r="I630" s="2">
        <f t="shared" si="37"/>
        <v>27.06770404034047</v>
      </c>
      <c r="J630" s="2">
        <f t="shared" si="38"/>
        <v>4.9740690634921947</v>
      </c>
      <c r="K630" s="2">
        <f t="shared" si="39"/>
        <v>1.4743549357119657E-2</v>
      </c>
    </row>
    <row r="631" spans="1:11">
      <c r="A631" s="2" t="s">
        <v>1457</v>
      </c>
      <c r="B631" s="2">
        <v>7.5275352041595802</v>
      </c>
      <c r="C631" s="2">
        <v>4.6598585900093203</v>
      </c>
      <c r="D631" s="2">
        <v>4.6914253154291199</v>
      </c>
      <c r="E631" s="2">
        <v>29.5103650021709</v>
      </c>
      <c r="F631" s="2">
        <v>28.89494340065</v>
      </c>
      <c r="G631" s="2">
        <v>25.372874142896499</v>
      </c>
      <c r="H631" s="2">
        <f t="shared" si="36"/>
        <v>5.6262730365326732</v>
      </c>
      <c r="I631" s="2">
        <f t="shared" si="37"/>
        <v>27.926060848572465</v>
      </c>
      <c r="J631" s="2">
        <f t="shared" si="38"/>
        <v>4.9635097101122163</v>
      </c>
      <c r="K631" s="2">
        <f t="shared" si="39"/>
        <v>1.5429303546076923E-4</v>
      </c>
    </row>
    <row r="632" spans="1:11">
      <c r="A632" s="2" t="s">
        <v>1024</v>
      </c>
      <c r="B632" s="2">
        <v>70.973903353504596</v>
      </c>
      <c r="C632" s="2">
        <v>2000.2442997615001</v>
      </c>
      <c r="D632" s="2">
        <v>208.768426536596</v>
      </c>
      <c r="E632" s="2">
        <v>4164.56029030637</v>
      </c>
      <c r="F632" s="2">
        <v>3122.40509596115</v>
      </c>
      <c r="G632" s="2">
        <v>4025.8293640062502</v>
      </c>
      <c r="H632" s="2">
        <f t="shared" si="36"/>
        <v>759.99554321720018</v>
      </c>
      <c r="I632" s="2">
        <f t="shared" si="37"/>
        <v>3770.9315834245899</v>
      </c>
      <c r="J632" s="2">
        <f t="shared" si="38"/>
        <v>4.96178118027054</v>
      </c>
      <c r="K632" s="2">
        <f t="shared" si="39"/>
        <v>1.2759077513156726E-2</v>
      </c>
    </row>
    <row r="633" spans="1:11">
      <c r="A633" s="2" t="s">
        <v>1270</v>
      </c>
      <c r="B633" s="2">
        <v>7.5275352041595802</v>
      </c>
      <c r="C633" s="2">
        <v>26.794186892553601</v>
      </c>
      <c r="D633" s="2">
        <v>7.0371379731436701</v>
      </c>
      <c r="E633" s="2">
        <v>69.817205005136103</v>
      </c>
      <c r="F633" s="2">
        <v>74.426369365310705</v>
      </c>
      <c r="G633" s="2">
        <v>60.411605102134502</v>
      </c>
      <c r="H633" s="2">
        <f t="shared" si="36"/>
        <v>13.786286689952284</v>
      </c>
      <c r="I633" s="2">
        <f t="shared" si="37"/>
        <v>68.218393157527103</v>
      </c>
      <c r="J633" s="2">
        <f t="shared" si="38"/>
        <v>4.9482790175287743</v>
      </c>
      <c r="K633" s="2">
        <f t="shared" si="39"/>
        <v>2.1154044496312905E-3</v>
      </c>
    </row>
    <row r="634" spans="1:11">
      <c r="A634" s="2" t="s">
        <v>330</v>
      </c>
      <c r="B634" s="2">
        <v>6.4521730321367796</v>
      </c>
      <c r="C634" s="2">
        <v>12.8146111225256</v>
      </c>
      <c r="D634" s="2">
        <v>12.901419617430101</v>
      </c>
      <c r="E634" s="2">
        <v>64.0590850047125</v>
      </c>
      <c r="F634" s="2">
        <v>30.646152091598498</v>
      </c>
      <c r="G634" s="2">
        <v>64.036301408262602</v>
      </c>
      <c r="H634" s="2">
        <f t="shared" si="36"/>
        <v>10.722734590697494</v>
      </c>
      <c r="I634" s="2">
        <f t="shared" si="37"/>
        <v>52.913846168191206</v>
      </c>
      <c r="J634" s="2">
        <f t="shared" si="38"/>
        <v>4.9347342994105814</v>
      </c>
      <c r="K634" s="2">
        <f t="shared" si="39"/>
        <v>2.0445755761775097E-2</v>
      </c>
    </row>
    <row r="635" spans="1:11">
      <c r="A635" s="2" t="s">
        <v>935</v>
      </c>
      <c r="B635" s="2">
        <v>2.1507243440455901</v>
      </c>
      <c r="C635" s="2">
        <v>10.484681827520999</v>
      </c>
      <c r="D635" s="2">
        <v>2.3457126577145599</v>
      </c>
      <c r="E635" s="2">
        <v>30.949895002276801</v>
      </c>
      <c r="F635" s="2">
        <v>23.6413173278046</v>
      </c>
      <c r="G635" s="2">
        <v>19.331713632683101</v>
      </c>
      <c r="H635" s="2">
        <f t="shared" si="36"/>
        <v>4.9937062764270506</v>
      </c>
      <c r="I635" s="2">
        <f t="shared" si="37"/>
        <v>24.640975320921502</v>
      </c>
      <c r="J635" s="2">
        <f t="shared" si="38"/>
        <v>4.9344062219358014</v>
      </c>
      <c r="K635" s="2">
        <f t="shared" si="39"/>
        <v>1.0799799419880985E-2</v>
      </c>
    </row>
    <row r="636" spans="1:11">
      <c r="A636" s="2" t="s">
        <v>1077</v>
      </c>
      <c r="B636" s="2">
        <v>31.185502988661099</v>
      </c>
      <c r="C636" s="2">
        <v>45.433621252590903</v>
      </c>
      <c r="D636" s="2">
        <v>25.802839234860102</v>
      </c>
      <c r="E636" s="2">
        <v>209.45161501540801</v>
      </c>
      <c r="F636" s="2">
        <v>144.47471700324999</v>
      </c>
      <c r="G636" s="2">
        <v>151.029012755336</v>
      </c>
      <c r="H636" s="2">
        <f t="shared" si="36"/>
        <v>34.140654492037363</v>
      </c>
      <c r="I636" s="2">
        <f t="shared" si="37"/>
        <v>168.318448257998</v>
      </c>
      <c r="J636" s="2">
        <f t="shared" si="38"/>
        <v>4.9301470859984526</v>
      </c>
      <c r="K636" s="2">
        <f t="shared" si="39"/>
        <v>3.3409114092801113E-3</v>
      </c>
    </row>
    <row r="637" spans="1:11">
      <c r="A637" s="2" t="s">
        <v>1336</v>
      </c>
      <c r="B637" s="2">
        <v>10.753621720228001</v>
      </c>
      <c r="C637" s="2">
        <v>10.484681827520999</v>
      </c>
      <c r="D637" s="2">
        <v>5.8642816442863896</v>
      </c>
      <c r="E637" s="2">
        <v>49.663785003653501</v>
      </c>
      <c r="F637" s="2">
        <v>36.775382509918202</v>
      </c>
      <c r="G637" s="2">
        <v>47.121051979664898</v>
      </c>
      <c r="H637" s="2">
        <f t="shared" si="36"/>
        <v>9.0341950640117954</v>
      </c>
      <c r="I637" s="2">
        <f t="shared" si="37"/>
        <v>44.520073164412203</v>
      </c>
      <c r="J637" s="2">
        <f t="shared" si="38"/>
        <v>4.927951283868147</v>
      </c>
      <c r="K637" s="2">
        <f t="shared" si="39"/>
        <v>1.1234966474049676E-3</v>
      </c>
    </row>
    <row r="638" spans="1:11">
      <c r="A638" s="2" t="s">
        <v>331</v>
      </c>
      <c r="B638" s="2">
        <v>19.356519096410299</v>
      </c>
      <c r="C638" s="2">
        <v>66.402984907632799</v>
      </c>
      <c r="D638" s="2">
        <v>12.901419617430101</v>
      </c>
      <c r="E638" s="2">
        <v>131.71699500969001</v>
      </c>
      <c r="F638" s="2">
        <v>186.50372558601401</v>
      </c>
      <c r="G638" s="2">
        <v>167.944262183934</v>
      </c>
      <c r="H638" s="2">
        <f t="shared" si="36"/>
        <v>32.88697454049106</v>
      </c>
      <c r="I638" s="2">
        <f t="shared" si="37"/>
        <v>162.05499425987935</v>
      </c>
      <c r="J638" s="2">
        <f t="shared" si="38"/>
        <v>4.9276346189995133</v>
      </c>
      <c r="K638" s="2">
        <f t="shared" si="39"/>
        <v>5.1817542022913506E-3</v>
      </c>
    </row>
    <row r="639" spans="1:11">
      <c r="A639" s="2" t="s">
        <v>1057</v>
      </c>
      <c r="B639" s="2">
        <v>40.863762536866297</v>
      </c>
      <c r="C639" s="2">
        <v>50.093479842600203</v>
      </c>
      <c r="D639" s="2">
        <v>51.605678469720303</v>
      </c>
      <c r="E639" s="2">
        <v>292.22459002149799</v>
      </c>
      <c r="F639" s="2">
        <v>230.28394285972601</v>
      </c>
      <c r="G639" s="2">
        <v>178.81835110231799</v>
      </c>
      <c r="H639" s="2">
        <f t="shared" si="36"/>
        <v>47.520973616395601</v>
      </c>
      <c r="I639" s="2">
        <f t="shared" si="37"/>
        <v>233.77562799451402</v>
      </c>
      <c r="J639" s="2">
        <f t="shared" si="38"/>
        <v>4.9194199992959984</v>
      </c>
      <c r="K639" s="2">
        <f t="shared" si="39"/>
        <v>4.8286223169126509E-3</v>
      </c>
    </row>
    <row r="640" spans="1:11">
      <c r="A640" s="2" t="s">
        <v>333</v>
      </c>
      <c r="B640" s="2">
        <v>3.2260865160683898</v>
      </c>
      <c r="C640" s="2">
        <v>0</v>
      </c>
      <c r="D640" s="2">
        <v>1.17285632885728</v>
      </c>
      <c r="E640" s="2">
        <v>6.47788500047655</v>
      </c>
      <c r="F640" s="2">
        <v>7.88043910926819</v>
      </c>
      <c r="G640" s="2">
        <v>7.2493926122561501</v>
      </c>
      <c r="H640" s="2">
        <f t="shared" si="36"/>
        <v>1.4663142816418899</v>
      </c>
      <c r="I640" s="2">
        <f t="shared" si="37"/>
        <v>7.2025722406669628</v>
      </c>
      <c r="J640" s="2">
        <f t="shared" si="38"/>
        <v>4.912024885007571</v>
      </c>
      <c r="K640" s="2">
        <f t="shared" si="39"/>
        <v>5.0271174005327955E-3</v>
      </c>
    </row>
    <row r="641" spans="1:11">
      <c r="A641" s="2" t="s">
        <v>1170</v>
      </c>
      <c r="B641" s="2">
        <v>10.753621720228001</v>
      </c>
      <c r="C641" s="2">
        <v>5.8248232375116498</v>
      </c>
      <c r="D641" s="2">
        <v>7.0371379731436701</v>
      </c>
      <c r="E641" s="2">
        <v>48.944020003600599</v>
      </c>
      <c r="F641" s="2">
        <v>27.143734709701501</v>
      </c>
      <c r="G641" s="2">
        <v>39.871659367408803</v>
      </c>
      <c r="H641" s="2">
        <f t="shared" si="36"/>
        <v>7.8718609769611065</v>
      </c>
      <c r="I641" s="2">
        <f t="shared" si="37"/>
        <v>38.653138026903633</v>
      </c>
      <c r="J641" s="2">
        <f t="shared" si="38"/>
        <v>4.9102922599918033</v>
      </c>
      <c r="K641" s="2">
        <f t="shared" si="39"/>
        <v>9.0382904847028465E-3</v>
      </c>
    </row>
    <row r="642" spans="1:11">
      <c r="A642" s="2" t="s">
        <v>1016</v>
      </c>
      <c r="B642" s="2">
        <v>7.5275352041595802</v>
      </c>
      <c r="C642" s="2">
        <v>4.6598585900093203</v>
      </c>
      <c r="D642" s="2">
        <v>4.6914253154291199</v>
      </c>
      <c r="E642" s="2">
        <v>38.147545002806297</v>
      </c>
      <c r="F642" s="2">
        <v>25.392526018752999</v>
      </c>
      <c r="G642" s="2">
        <v>19.331713632683101</v>
      </c>
      <c r="H642" s="2">
        <f t="shared" si="36"/>
        <v>5.6262730365326732</v>
      </c>
      <c r="I642" s="2">
        <f t="shared" si="37"/>
        <v>27.623928218080803</v>
      </c>
      <c r="J642" s="2">
        <f t="shared" si="38"/>
        <v>4.9098093957958211</v>
      </c>
      <c r="K642" s="2">
        <f t="shared" si="39"/>
        <v>1.7393532178032949E-2</v>
      </c>
    </row>
    <row r="643" spans="1:11">
      <c r="A643" s="2" t="s">
        <v>334</v>
      </c>
      <c r="B643" s="2">
        <v>2.1507243440455901</v>
      </c>
      <c r="C643" s="2">
        <v>0</v>
      </c>
      <c r="D643" s="2">
        <v>2.3457126577145599</v>
      </c>
      <c r="E643" s="2">
        <v>4.3185900003177</v>
      </c>
      <c r="F643" s="2">
        <v>10.5072521456909</v>
      </c>
      <c r="G643" s="2">
        <v>7.2493926122561501</v>
      </c>
      <c r="H643" s="2">
        <f t="shared" si="36"/>
        <v>1.4988123339200499</v>
      </c>
      <c r="I643" s="2">
        <f t="shared" si="37"/>
        <v>7.3584115860882493</v>
      </c>
      <c r="J643" s="2">
        <f t="shared" si="38"/>
        <v>4.9094949511409371</v>
      </c>
      <c r="K643" s="2">
        <f t="shared" si="39"/>
        <v>3.908221204854706E-2</v>
      </c>
    </row>
    <row r="644" spans="1:11">
      <c r="A644" s="2" t="s">
        <v>335</v>
      </c>
      <c r="B644" s="2">
        <v>1.0753621720227999</v>
      </c>
      <c r="C644" s="2">
        <v>2.3299292950046602</v>
      </c>
      <c r="D644" s="2">
        <v>1.17285632885728</v>
      </c>
      <c r="E644" s="2">
        <v>7.1976500005295003</v>
      </c>
      <c r="F644" s="2">
        <v>4.3780217273712196</v>
      </c>
      <c r="G644" s="2">
        <v>10.874088918384199</v>
      </c>
      <c r="H644" s="2">
        <f t="shared" ref="H644:H707" si="40">AVERAGE(B644:D644)</f>
        <v>1.5260492652949136</v>
      </c>
      <c r="I644" s="2">
        <f t="shared" ref="I644:I707" si="41">AVERAGE(E644:G644)</f>
        <v>7.4832535487616392</v>
      </c>
      <c r="J644" s="2">
        <f t="shared" ref="J644:J707" si="42">I644/H644</f>
        <v>4.9036775672608961</v>
      </c>
      <c r="K644" s="2">
        <f t="shared" ref="K644:K707" si="43">TTEST(B644:D644,E644:G644,2,2)</f>
        <v>3.6316433907951383E-2</v>
      </c>
    </row>
    <row r="645" spans="1:11">
      <c r="A645" s="2" t="s">
        <v>337</v>
      </c>
      <c r="B645" s="2">
        <v>2.1507243440455901</v>
      </c>
      <c r="C645" s="2">
        <v>1.1649646475023301</v>
      </c>
      <c r="D645" s="2">
        <v>0</v>
      </c>
      <c r="E645" s="2">
        <v>2.8790600002117999</v>
      </c>
      <c r="F645" s="2">
        <v>6.1292304183197004</v>
      </c>
      <c r="G645" s="2">
        <v>7.2493926122561501</v>
      </c>
      <c r="H645" s="2">
        <f t="shared" si="40"/>
        <v>1.1052296638493067</v>
      </c>
      <c r="I645" s="2">
        <f t="shared" si="41"/>
        <v>5.4192276769292169</v>
      </c>
      <c r="J645" s="2">
        <f t="shared" si="42"/>
        <v>4.9032593443566004</v>
      </c>
      <c r="K645" s="2">
        <f t="shared" si="43"/>
        <v>4.097813484033936E-2</v>
      </c>
    </row>
    <row r="646" spans="1:11">
      <c r="A646" s="2" t="s">
        <v>338</v>
      </c>
      <c r="B646" s="2">
        <v>1.0753621720227999</v>
      </c>
      <c r="C646" s="2">
        <v>1.1649646475023301</v>
      </c>
      <c r="D646" s="2">
        <v>2.3457126577145599</v>
      </c>
      <c r="E646" s="2">
        <v>11.516240000847199</v>
      </c>
      <c r="F646" s="2">
        <v>6.1292304183197004</v>
      </c>
      <c r="G646" s="2">
        <v>4.8329284081707602</v>
      </c>
      <c r="H646" s="2">
        <f t="shared" si="40"/>
        <v>1.5286798257465632</v>
      </c>
      <c r="I646" s="2">
        <f t="shared" si="41"/>
        <v>7.4927996091125522</v>
      </c>
      <c r="J646" s="2">
        <f t="shared" si="42"/>
        <v>4.9014839359532232</v>
      </c>
      <c r="K646" s="2">
        <f t="shared" si="43"/>
        <v>4.6019345980011325E-2</v>
      </c>
    </row>
    <row r="647" spans="1:11">
      <c r="A647" s="2" t="s">
        <v>339</v>
      </c>
      <c r="B647" s="2">
        <v>2.1507243440455901</v>
      </c>
      <c r="C647" s="2">
        <v>8.1547525325163104</v>
      </c>
      <c r="D647" s="2">
        <v>3.5185689865718399</v>
      </c>
      <c r="E647" s="2">
        <v>23.752245001747301</v>
      </c>
      <c r="F647" s="2">
        <v>21.014504291381801</v>
      </c>
      <c r="G647" s="2">
        <v>22.956409938811099</v>
      </c>
      <c r="H647" s="2">
        <f t="shared" si="40"/>
        <v>4.6080152877112468</v>
      </c>
      <c r="I647" s="2">
        <f t="shared" si="41"/>
        <v>22.574386410646735</v>
      </c>
      <c r="J647" s="2">
        <f t="shared" si="42"/>
        <v>4.8989391313107378</v>
      </c>
      <c r="K647" s="2">
        <f t="shared" si="43"/>
        <v>8.3440660967845778E-4</v>
      </c>
    </row>
    <row r="648" spans="1:11">
      <c r="A648" s="2" t="s">
        <v>340</v>
      </c>
      <c r="B648" s="2">
        <v>7.5275352041595802</v>
      </c>
      <c r="C648" s="2">
        <v>9.3197171800186407</v>
      </c>
      <c r="D648" s="2">
        <v>7.0371379731436701</v>
      </c>
      <c r="E648" s="2">
        <v>25.9115400019062</v>
      </c>
      <c r="F648" s="2">
        <v>40.277799891815199</v>
      </c>
      <c r="G648" s="2">
        <v>50.745748285792999</v>
      </c>
      <c r="H648" s="2">
        <f t="shared" si="40"/>
        <v>7.96146345244063</v>
      </c>
      <c r="I648" s="2">
        <f t="shared" si="41"/>
        <v>38.978362726504798</v>
      </c>
      <c r="J648" s="2">
        <f t="shared" si="42"/>
        <v>4.8958791256594623</v>
      </c>
      <c r="K648" s="2">
        <f t="shared" si="43"/>
        <v>1.2756369317660199E-2</v>
      </c>
    </row>
    <row r="649" spans="1:11">
      <c r="A649" s="2" t="s">
        <v>1344</v>
      </c>
      <c r="B649" s="2">
        <v>0</v>
      </c>
      <c r="C649" s="2">
        <v>0</v>
      </c>
      <c r="D649" s="2">
        <v>3.5185689865718399</v>
      </c>
      <c r="E649" s="2">
        <v>5.0383550003706503</v>
      </c>
      <c r="F649" s="2">
        <v>6.1292304183197004</v>
      </c>
      <c r="G649" s="2">
        <v>6.0411605102134596</v>
      </c>
      <c r="H649" s="2">
        <f t="shared" si="40"/>
        <v>1.17285632885728</v>
      </c>
      <c r="I649" s="2">
        <f t="shared" si="41"/>
        <v>5.7362486429679365</v>
      </c>
      <c r="J649" s="2">
        <f t="shared" si="42"/>
        <v>4.890836585719577</v>
      </c>
      <c r="K649" s="2">
        <f t="shared" si="43"/>
        <v>2.0323796628213969E-2</v>
      </c>
    </row>
    <row r="650" spans="1:11">
      <c r="A650" s="2" t="s">
        <v>341</v>
      </c>
      <c r="B650" s="2">
        <v>4.30144868809119</v>
      </c>
      <c r="C650" s="2">
        <v>1.1649646475023301</v>
      </c>
      <c r="D650" s="2">
        <v>0</v>
      </c>
      <c r="E650" s="2">
        <v>8.6371800006354</v>
      </c>
      <c r="F650" s="2">
        <v>9.6316478002166708</v>
      </c>
      <c r="G650" s="2">
        <v>8.4576247142988397</v>
      </c>
      <c r="H650" s="2">
        <f t="shared" si="40"/>
        <v>1.8221377785311734</v>
      </c>
      <c r="I650" s="2">
        <f t="shared" si="41"/>
        <v>8.9088175050503029</v>
      </c>
      <c r="J650" s="2">
        <f t="shared" si="42"/>
        <v>4.889211787393875</v>
      </c>
      <c r="K650" s="2">
        <f t="shared" si="43"/>
        <v>6.0584587519848165E-3</v>
      </c>
    </row>
    <row r="651" spans="1:11">
      <c r="A651" s="2" t="s">
        <v>1661</v>
      </c>
      <c r="B651" s="2">
        <v>110.76230371834799</v>
      </c>
      <c r="C651" s="2">
        <v>103.681853627707</v>
      </c>
      <c r="D651" s="2">
        <v>157.162748066875</v>
      </c>
      <c r="E651" s="2">
        <v>534.78539503934201</v>
      </c>
      <c r="F651" s="2">
        <v>747.76611103500397</v>
      </c>
      <c r="G651" s="2">
        <v>532.83035700082701</v>
      </c>
      <c r="H651" s="2">
        <f t="shared" si="40"/>
        <v>123.86896847097667</v>
      </c>
      <c r="I651" s="2">
        <f t="shared" si="41"/>
        <v>605.12728769172429</v>
      </c>
      <c r="J651" s="2">
        <f t="shared" si="42"/>
        <v>4.8852210134736831</v>
      </c>
      <c r="K651" s="2">
        <f t="shared" si="43"/>
        <v>2.7795979709115998E-3</v>
      </c>
    </row>
    <row r="652" spans="1:11">
      <c r="A652" s="2" t="s">
        <v>342</v>
      </c>
      <c r="B652" s="2">
        <v>44.089849052934703</v>
      </c>
      <c r="C652" s="2">
        <v>83.877454620167697</v>
      </c>
      <c r="D652" s="2">
        <v>51.605678469720303</v>
      </c>
      <c r="E652" s="2">
        <v>272.79093502006799</v>
      </c>
      <c r="F652" s="2">
        <v>324.84921217094399</v>
      </c>
      <c r="G652" s="2">
        <v>279.101615571862</v>
      </c>
      <c r="H652" s="2">
        <f t="shared" si="40"/>
        <v>59.857660714274232</v>
      </c>
      <c r="I652" s="2">
        <f t="shared" si="41"/>
        <v>292.24725425429131</v>
      </c>
      <c r="J652" s="2">
        <f t="shared" si="42"/>
        <v>4.8823701221688278</v>
      </c>
      <c r="K652" s="2">
        <f t="shared" si="43"/>
        <v>3.4160486607864231E-4</v>
      </c>
    </row>
    <row r="653" spans="1:11">
      <c r="A653" s="2" t="s">
        <v>343</v>
      </c>
      <c r="B653" s="2">
        <v>1.0753621720227999</v>
      </c>
      <c r="C653" s="2">
        <v>22.134328302544301</v>
      </c>
      <c r="D653" s="2">
        <v>1.17285632885728</v>
      </c>
      <c r="E653" s="2">
        <v>42.466135003124002</v>
      </c>
      <c r="F653" s="2">
        <v>30.646152091598498</v>
      </c>
      <c r="G653" s="2">
        <v>45.912819877622297</v>
      </c>
      <c r="H653" s="2">
        <f t="shared" si="40"/>
        <v>8.1275156011414591</v>
      </c>
      <c r="I653" s="2">
        <f t="shared" si="41"/>
        <v>39.675035657448269</v>
      </c>
      <c r="J653" s="2">
        <f t="shared" si="42"/>
        <v>4.8815699168730182</v>
      </c>
      <c r="K653" s="2">
        <f t="shared" si="43"/>
        <v>1.9784744588131134E-2</v>
      </c>
    </row>
    <row r="654" spans="1:11">
      <c r="A654" s="2" t="s">
        <v>1490</v>
      </c>
      <c r="B654" s="2">
        <v>5.3768108601139897</v>
      </c>
      <c r="C654" s="2">
        <v>5.8248232375116498</v>
      </c>
      <c r="D654" s="2">
        <v>8.2099943020009505</v>
      </c>
      <c r="E654" s="2">
        <v>30.230130002223898</v>
      </c>
      <c r="F654" s="2">
        <v>30.646152091598498</v>
      </c>
      <c r="G654" s="2">
        <v>33.830498857195302</v>
      </c>
      <c r="H654" s="2">
        <f t="shared" si="40"/>
        <v>6.4705427998755303</v>
      </c>
      <c r="I654" s="2">
        <f t="shared" si="41"/>
        <v>31.568926983672565</v>
      </c>
      <c r="J654" s="2">
        <f t="shared" si="42"/>
        <v>4.8788684288248332</v>
      </c>
      <c r="K654" s="2">
        <f t="shared" si="43"/>
        <v>6.316779154426755E-5</v>
      </c>
    </row>
    <row r="655" spans="1:11">
      <c r="A655" s="2" t="s">
        <v>344</v>
      </c>
      <c r="B655" s="2">
        <v>6.4521730321367796</v>
      </c>
      <c r="C655" s="2">
        <v>6.9897878850139801</v>
      </c>
      <c r="D655" s="2">
        <v>1.17285632885728</v>
      </c>
      <c r="E655" s="2">
        <v>20.153420001482601</v>
      </c>
      <c r="F655" s="2">
        <v>24.516921673278802</v>
      </c>
      <c r="G655" s="2">
        <v>26.5811062449392</v>
      </c>
      <c r="H655" s="2">
        <f t="shared" si="40"/>
        <v>4.8716057486693467</v>
      </c>
      <c r="I655" s="2">
        <f t="shared" si="41"/>
        <v>23.750482639900202</v>
      </c>
      <c r="J655" s="2">
        <f t="shared" si="42"/>
        <v>4.8752883269315301</v>
      </c>
      <c r="K655" s="2">
        <f t="shared" si="43"/>
        <v>2.0586086490766561E-3</v>
      </c>
    </row>
    <row r="656" spans="1:11">
      <c r="A656" s="2" t="s">
        <v>345</v>
      </c>
      <c r="B656" s="2">
        <v>75.275352041595795</v>
      </c>
      <c r="C656" s="2">
        <v>66.402984907632799</v>
      </c>
      <c r="D656" s="2">
        <v>73.889948718008597</v>
      </c>
      <c r="E656" s="2">
        <v>307.33965502260997</v>
      </c>
      <c r="F656" s="2">
        <v>381.76349462677001</v>
      </c>
      <c r="G656" s="2">
        <v>361.26139851076499</v>
      </c>
      <c r="H656" s="2">
        <f t="shared" si="40"/>
        <v>71.856095222412407</v>
      </c>
      <c r="I656" s="2">
        <f t="shared" si="41"/>
        <v>350.12151605338164</v>
      </c>
      <c r="J656" s="2">
        <f t="shared" si="42"/>
        <v>4.8725374649105113</v>
      </c>
      <c r="K656" s="2">
        <f t="shared" si="43"/>
        <v>2.3994726899222304E-4</v>
      </c>
    </row>
    <row r="657" spans="1:11">
      <c r="A657" s="2" t="s">
        <v>346</v>
      </c>
      <c r="B657" s="2">
        <v>2.1507243440455901</v>
      </c>
      <c r="C657" s="2">
        <v>15.144540417530299</v>
      </c>
      <c r="D657" s="2">
        <v>9.3828506308582291</v>
      </c>
      <c r="E657" s="2">
        <v>62.619555004606603</v>
      </c>
      <c r="F657" s="2">
        <v>26.2681303642273</v>
      </c>
      <c r="G657" s="2">
        <v>41.079891469451503</v>
      </c>
      <c r="H657" s="2">
        <f t="shared" si="40"/>
        <v>8.8927051308113736</v>
      </c>
      <c r="I657" s="2">
        <f t="shared" si="41"/>
        <v>43.322525612761801</v>
      </c>
      <c r="J657" s="2">
        <f t="shared" si="42"/>
        <v>4.8716925812212368</v>
      </c>
      <c r="K657" s="2">
        <f t="shared" si="43"/>
        <v>3.717396961320945E-2</v>
      </c>
    </row>
    <row r="658" spans="1:11">
      <c r="A658" s="2" t="s">
        <v>348</v>
      </c>
      <c r="B658" s="2">
        <v>3.2260865160683898</v>
      </c>
      <c r="C658" s="2">
        <v>3.49489394250699</v>
      </c>
      <c r="D658" s="2">
        <v>5.8642816442863896</v>
      </c>
      <c r="E658" s="2">
        <v>20.8731850015355</v>
      </c>
      <c r="F658" s="2">
        <v>21.014504291381801</v>
      </c>
      <c r="G658" s="2">
        <v>19.331713632683101</v>
      </c>
      <c r="H658" s="2">
        <f t="shared" si="40"/>
        <v>4.19508736762059</v>
      </c>
      <c r="I658" s="2">
        <f t="shared" si="41"/>
        <v>20.406467641866801</v>
      </c>
      <c r="J658" s="2">
        <f t="shared" si="42"/>
        <v>4.8643725037462424</v>
      </c>
      <c r="K658" s="2">
        <f t="shared" si="43"/>
        <v>8.3544736141272341E-5</v>
      </c>
    </row>
    <row r="659" spans="1:11">
      <c r="A659" s="2" t="s">
        <v>1564</v>
      </c>
      <c r="B659" s="2">
        <v>0</v>
      </c>
      <c r="C659" s="2">
        <v>2.3299292950046602</v>
      </c>
      <c r="D659" s="2">
        <v>1.17285632885728</v>
      </c>
      <c r="E659" s="2">
        <v>4.3185900003177</v>
      </c>
      <c r="F659" s="2">
        <v>7.88043910926819</v>
      </c>
      <c r="G659" s="2">
        <v>4.8329284081707602</v>
      </c>
      <c r="H659" s="2">
        <f t="shared" si="40"/>
        <v>1.16759520795398</v>
      </c>
      <c r="I659" s="2">
        <f t="shared" si="41"/>
        <v>5.677319172585551</v>
      </c>
      <c r="J659" s="2">
        <f t="shared" si="42"/>
        <v>4.8624036257686649</v>
      </c>
      <c r="K659" s="2">
        <f t="shared" si="43"/>
        <v>2.5555476245449182E-2</v>
      </c>
    </row>
    <row r="660" spans="1:11">
      <c r="A660" s="2" t="s">
        <v>1326</v>
      </c>
      <c r="B660" s="2">
        <v>9.6782595482051708</v>
      </c>
      <c r="C660" s="2">
        <v>9.3197171800186407</v>
      </c>
      <c r="D660" s="2">
        <v>8.2099943020009505</v>
      </c>
      <c r="E660" s="2">
        <v>48.944020003600599</v>
      </c>
      <c r="F660" s="2">
        <v>38.526591200866697</v>
      </c>
      <c r="G660" s="2">
        <v>44.704587775579597</v>
      </c>
      <c r="H660" s="2">
        <f t="shared" si="40"/>
        <v>9.0693236767415879</v>
      </c>
      <c r="I660" s="2">
        <f t="shared" si="41"/>
        <v>44.058399660015631</v>
      </c>
      <c r="J660" s="2">
        <f t="shared" si="42"/>
        <v>4.8579586781100375</v>
      </c>
      <c r="K660" s="2">
        <f t="shared" si="43"/>
        <v>3.3238433854995567E-4</v>
      </c>
    </row>
    <row r="661" spans="1:11">
      <c r="A661" s="2" t="s">
        <v>1711</v>
      </c>
      <c r="B661" s="2">
        <v>15.0550704083192</v>
      </c>
      <c r="C661" s="2">
        <v>24.464257597548901</v>
      </c>
      <c r="D661" s="2">
        <v>15.247132275144599</v>
      </c>
      <c r="E661" s="2">
        <v>75.575325005559705</v>
      </c>
      <c r="F661" s="2">
        <v>104.196917111435</v>
      </c>
      <c r="G661" s="2">
        <v>85.784479245031093</v>
      </c>
      <c r="H661" s="2">
        <f t="shared" si="40"/>
        <v>18.255486760337568</v>
      </c>
      <c r="I661" s="2">
        <f t="shared" si="41"/>
        <v>88.518907120675252</v>
      </c>
      <c r="J661" s="2">
        <f t="shared" si="42"/>
        <v>4.8488932824839353</v>
      </c>
      <c r="K661" s="2">
        <f t="shared" si="43"/>
        <v>1.4111805982200323E-3</v>
      </c>
    </row>
    <row r="662" spans="1:11">
      <c r="A662" s="2" t="s">
        <v>349</v>
      </c>
      <c r="B662" s="2">
        <v>2.1507243440455901</v>
      </c>
      <c r="C662" s="2">
        <v>6.9897878850139801</v>
      </c>
      <c r="D662" s="2">
        <v>2.3457126577145599</v>
      </c>
      <c r="E662" s="2">
        <v>17.2743600012708</v>
      </c>
      <c r="F662" s="2">
        <v>16.636482564010599</v>
      </c>
      <c r="G662" s="2">
        <v>21.748177836768399</v>
      </c>
      <c r="H662" s="2">
        <f t="shared" si="40"/>
        <v>3.8287416289247105</v>
      </c>
      <c r="I662" s="2">
        <f t="shared" si="41"/>
        <v>18.553006800683267</v>
      </c>
      <c r="J662" s="2">
        <f t="shared" si="42"/>
        <v>4.8457191941399866</v>
      </c>
      <c r="K662" s="2">
        <f t="shared" si="43"/>
        <v>2.8441377033045952E-3</v>
      </c>
    </row>
    <row r="663" spans="1:11">
      <c r="A663" s="2" t="s">
        <v>1159</v>
      </c>
      <c r="B663" s="2">
        <v>7.5275352041595802</v>
      </c>
      <c r="C663" s="2">
        <v>29.124116187558201</v>
      </c>
      <c r="D663" s="2">
        <v>4.6914253154291199</v>
      </c>
      <c r="E663" s="2">
        <v>74.855560005506803</v>
      </c>
      <c r="F663" s="2">
        <v>51.660656382980299</v>
      </c>
      <c r="G663" s="2">
        <v>73.702158224604105</v>
      </c>
      <c r="H663" s="2">
        <f t="shared" si="40"/>
        <v>13.781025569048966</v>
      </c>
      <c r="I663" s="2">
        <f t="shared" si="41"/>
        <v>66.739458204363743</v>
      </c>
      <c r="J663" s="2">
        <f t="shared" si="42"/>
        <v>4.8428513444061085</v>
      </c>
      <c r="K663" s="2">
        <f t="shared" si="43"/>
        <v>8.0036404912432572E-3</v>
      </c>
    </row>
    <row r="664" spans="1:11">
      <c r="A664" s="2" t="s">
        <v>1112</v>
      </c>
      <c r="B664" s="2">
        <v>0</v>
      </c>
      <c r="C664" s="2">
        <v>9.3197171800186407</v>
      </c>
      <c r="D664" s="2">
        <v>3.5185689865718399</v>
      </c>
      <c r="E664" s="2">
        <v>21.592950001588498</v>
      </c>
      <c r="F664" s="2">
        <v>17.5120869094849</v>
      </c>
      <c r="G664" s="2">
        <v>22.956409938811099</v>
      </c>
      <c r="H664" s="2">
        <f t="shared" si="40"/>
        <v>4.279428722196827</v>
      </c>
      <c r="I664" s="2">
        <f t="shared" si="41"/>
        <v>20.6871489499615</v>
      </c>
      <c r="J664" s="2">
        <f t="shared" si="42"/>
        <v>4.8340912521010138</v>
      </c>
      <c r="K664" s="2">
        <f t="shared" si="43"/>
        <v>6.6355135876489937E-3</v>
      </c>
    </row>
    <row r="665" spans="1:11">
      <c r="A665" s="2" t="s">
        <v>1171</v>
      </c>
      <c r="B665" s="2">
        <v>30.1101408166383</v>
      </c>
      <c r="C665" s="2">
        <v>32.619010130065199</v>
      </c>
      <c r="D665" s="2">
        <v>28.148551892574702</v>
      </c>
      <c r="E665" s="2">
        <v>177.062190013026</v>
      </c>
      <c r="F665" s="2">
        <v>148.85273873062101</v>
      </c>
      <c r="G665" s="2">
        <v>112.36558548997</v>
      </c>
      <c r="H665" s="2">
        <f t="shared" si="40"/>
        <v>30.292567613092732</v>
      </c>
      <c r="I665" s="2">
        <f t="shared" si="41"/>
        <v>146.09350474453899</v>
      </c>
      <c r="J665" s="2">
        <f t="shared" si="42"/>
        <v>4.8227508017972038</v>
      </c>
      <c r="K665" s="2">
        <f t="shared" si="43"/>
        <v>3.5061793128935482E-3</v>
      </c>
    </row>
    <row r="666" spans="1:11">
      <c r="A666" s="2" t="s">
        <v>352</v>
      </c>
      <c r="B666" s="2">
        <v>2.1507243440455901</v>
      </c>
      <c r="C666" s="2">
        <v>0</v>
      </c>
      <c r="D666" s="2">
        <v>1.17285632885728</v>
      </c>
      <c r="E666" s="2">
        <v>5.0383550003706503</v>
      </c>
      <c r="F666" s="2">
        <v>6.1292304183197004</v>
      </c>
      <c r="G666" s="2">
        <v>4.8329284081707602</v>
      </c>
      <c r="H666" s="2">
        <f t="shared" si="40"/>
        <v>1.1078602243009568</v>
      </c>
      <c r="I666" s="2">
        <f t="shared" si="41"/>
        <v>5.333504608953703</v>
      </c>
      <c r="J666" s="2">
        <f t="shared" si="42"/>
        <v>4.8142396413943507</v>
      </c>
      <c r="K666" s="2">
        <f t="shared" si="43"/>
        <v>4.6623981299388027E-3</v>
      </c>
    </row>
    <row r="667" spans="1:11">
      <c r="A667" s="2" t="s">
        <v>1549</v>
      </c>
      <c r="B667" s="2">
        <v>0</v>
      </c>
      <c r="C667" s="2">
        <v>1.1649646475023301</v>
      </c>
      <c r="D667" s="2">
        <v>0</v>
      </c>
      <c r="E667" s="2">
        <v>1.4395300001058999</v>
      </c>
      <c r="F667" s="2">
        <v>1.7512086909484901</v>
      </c>
      <c r="G667" s="2">
        <v>2.4164642040853801</v>
      </c>
      <c r="H667" s="2">
        <f t="shared" si="40"/>
        <v>0.38832154916744338</v>
      </c>
      <c r="I667" s="2">
        <f t="shared" si="41"/>
        <v>1.8690676317132568</v>
      </c>
      <c r="J667" s="2">
        <f t="shared" si="42"/>
        <v>4.8131957541900903</v>
      </c>
      <c r="K667" s="2">
        <f t="shared" si="43"/>
        <v>3.7571235566625623E-2</v>
      </c>
    </row>
    <row r="668" spans="1:11">
      <c r="A668" s="2" t="s">
        <v>1138</v>
      </c>
      <c r="B668" s="2">
        <v>3.2260865160683898</v>
      </c>
      <c r="C668" s="2">
        <v>6.9897878850139801</v>
      </c>
      <c r="D668" s="2">
        <v>11.728563288572801</v>
      </c>
      <c r="E668" s="2">
        <v>39.587075002912201</v>
      </c>
      <c r="F668" s="2">
        <v>39.402195546340899</v>
      </c>
      <c r="G668" s="2">
        <v>26.5811062449392</v>
      </c>
      <c r="H668" s="2">
        <f t="shared" si="40"/>
        <v>7.31481256321839</v>
      </c>
      <c r="I668" s="2">
        <f t="shared" si="41"/>
        <v>35.1901255980641</v>
      </c>
      <c r="J668" s="2">
        <f t="shared" si="42"/>
        <v>4.8108034613235606</v>
      </c>
      <c r="K668" s="2">
        <f t="shared" si="43"/>
        <v>4.9210550897678274E-3</v>
      </c>
    </row>
    <row r="669" spans="1:11">
      <c r="A669" s="2" t="s">
        <v>1284</v>
      </c>
      <c r="B669" s="2">
        <v>32.260865160683899</v>
      </c>
      <c r="C669" s="2">
        <v>54.753338432609503</v>
      </c>
      <c r="D669" s="2">
        <v>15.247132275144599</v>
      </c>
      <c r="E669" s="2">
        <v>183.54007501350199</v>
      </c>
      <c r="F669" s="2">
        <v>168.99163867652899</v>
      </c>
      <c r="G669" s="2">
        <v>138.946691734909</v>
      </c>
      <c r="H669" s="2">
        <f t="shared" si="40"/>
        <v>34.087111956145996</v>
      </c>
      <c r="I669" s="2">
        <f t="shared" si="41"/>
        <v>163.82613514164666</v>
      </c>
      <c r="J669" s="2">
        <f t="shared" si="42"/>
        <v>4.8061019470471269</v>
      </c>
      <c r="K669" s="2">
        <f t="shared" si="43"/>
        <v>1.7342468411462233E-3</v>
      </c>
    </row>
    <row r="670" spans="1:11">
      <c r="A670" s="2" t="s">
        <v>353</v>
      </c>
      <c r="B670" s="2">
        <v>5.3768108601139897</v>
      </c>
      <c r="C670" s="2">
        <v>5.8248232375116498</v>
      </c>
      <c r="D670" s="2">
        <v>5.8642816442863896</v>
      </c>
      <c r="E670" s="2">
        <v>25.9115400019062</v>
      </c>
      <c r="F670" s="2">
        <v>36.775382509918202</v>
      </c>
      <c r="G670" s="2">
        <v>19.331713632683101</v>
      </c>
      <c r="H670" s="2">
        <f t="shared" si="40"/>
        <v>5.6886385806373427</v>
      </c>
      <c r="I670" s="2">
        <f t="shared" si="41"/>
        <v>27.339545381502504</v>
      </c>
      <c r="J670" s="2">
        <f t="shared" si="42"/>
        <v>4.8059909227770694</v>
      </c>
      <c r="K670" s="2">
        <f t="shared" si="43"/>
        <v>1.3105528440952946E-2</v>
      </c>
    </row>
    <row r="671" spans="1:11">
      <c r="A671" s="2" t="s">
        <v>354</v>
      </c>
      <c r="B671" s="2">
        <v>430.14486880911898</v>
      </c>
      <c r="C671" s="2">
        <v>495.10997518849001</v>
      </c>
      <c r="D671" s="2">
        <v>324.88120309346601</v>
      </c>
      <c r="E671" s="2">
        <v>2242.7877401649898</v>
      </c>
      <c r="F671" s="2">
        <v>1902.6882427155299</v>
      </c>
      <c r="G671" s="2">
        <v>1857.0527408396199</v>
      </c>
      <c r="H671" s="2">
        <f t="shared" si="40"/>
        <v>416.71201569702498</v>
      </c>
      <c r="I671" s="2">
        <f t="shared" si="41"/>
        <v>2000.8429079067134</v>
      </c>
      <c r="J671" s="2">
        <f t="shared" si="42"/>
        <v>4.8015003948469008</v>
      </c>
      <c r="K671" s="2">
        <f t="shared" si="43"/>
        <v>2.7151680198666368E-4</v>
      </c>
    </row>
    <row r="672" spans="1:11">
      <c r="A672" s="2" t="s">
        <v>1478</v>
      </c>
      <c r="B672" s="2">
        <v>2.1507243440455901</v>
      </c>
      <c r="C672" s="2">
        <v>2.3299292950046602</v>
      </c>
      <c r="D672" s="2">
        <v>0</v>
      </c>
      <c r="E672" s="2">
        <v>7.9174150005824497</v>
      </c>
      <c r="F672" s="2">
        <v>8.7560434547424304</v>
      </c>
      <c r="G672" s="2">
        <v>4.8329284081707602</v>
      </c>
      <c r="H672" s="2">
        <f t="shared" si="40"/>
        <v>1.4935512130167501</v>
      </c>
      <c r="I672" s="2">
        <f t="shared" si="41"/>
        <v>7.1687956211652137</v>
      </c>
      <c r="J672" s="2">
        <f t="shared" si="42"/>
        <v>4.7998324789180273</v>
      </c>
      <c r="K672" s="2">
        <f t="shared" si="43"/>
        <v>1.5731729428648689E-2</v>
      </c>
    </row>
    <row r="673" spans="1:11">
      <c r="A673" s="2" t="s">
        <v>1378</v>
      </c>
      <c r="B673" s="2">
        <v>3.2260865160683898</v>
      </c>
      <c r="C673" s="2">
        <v>16.309505065032599</v>
      </c>
      <c r="D673" s="2">
        <v>7.0371379731436701</v>
      </c>
      <c r="E673" s="2">
        <v>40.306840002965203</v>
      </c>
      <c r="F673" s="2">
        <v>25.392526018752999</v>
      </c>
      <c r="G673" s="2">
        <v>61.619837204177202</v>
      </c>
      <c r="H673" s="2">
        <f t="shared" si="40"/>
        <v>8.8575765180815527</v>
      </c>
      <c r="I673" s="2">
        <f t="shared" si="41"/>
        <v>42.4397344086318</v>
      </c>
      <c r="J673" s="2">
        <f t="shared" si="42"/>
        <v>4.7913483244538488</v>
      </c>
      <c r="K673" s="2">
        <f t="shared" si="43"/>
        <v>4.0079594605521053E-2</v>
      </c>
    </row>
    <row r="674" spans="1:11">
      <c r="A674" s="2" t="s">
        <v>355</v>
      </c>
      <c r="B674" s="2">
        <v>2.1507243440455901</v>
      </c>
      <c r="C674" s="2">
        <v>8.1547525325163104</v>
      </c>
      <c r="D674" s="2">
        <v>4.6914253154291199</v>
      </c>
      <c r="E674" s="2">
        <v>28.070835002064999</v>
      </c>
      <c r="F674" s="2">
        <v>18.387691254959101</v>
      </c>
      <c r="G674" s="2">
        <v>25.372874142896499</v>
      </c>
      <c r="H674" s="2">
        <f t="shared" si="40"/>
        <v>4.9989673973303406</v>
      </c>
      <c r="I674" s="2">
        <f t="shared" si="41"/>
        <v>23.943800133306866</v>
      </c>
      <c r="J674" s="2">
        <f t="shared" si="42"/>
        <v>4.7897492082252553</v>
      </c>
      <c r="K674" s="2">
        <f t="shared" si="43"/>
        <v>4.9190027697393326E-3</v>
      </c>
    </row>
    <row r="675" spans="1:11">
      <c r="A675" s="2" t="s">
        <v>1176</v>
      </c>
      <c r="B675" s="2">
        <v>18.281156924387499</v>
      </c>
      <c r="C675" s="2">
        <v>97.857030390195703</v>
      </c>
      <c r="D675" s="2">
        <v>39.877115181147502</v>
      </c>
      <c r="E675" s="2">
        <v>269.19211001980301</v>
      </c>
      <c r="F675" s="2">
        <v>198.762186422653</v>
      </c>
      <c r="G675" s="2">
        <v>279.101615571862</v>
      </c>
      <c r="H675" s="2">
        <f t="shared" si="40"/>
        <v>52.005100831910234</v>
      </c>
      <c r="I675" s="2">
        <f t="shared" si="41"/>
        <v>249.018637338106</v>
      </c>
      <c r="J675" s="2">
        <f t="shared" si="42"/>
        <v>4.7883502455456952</v>
      </c>
      <c r="K675" s="2">
        <f t="shared" si="43"/>
        <v>4.7489966348400348E-3</v>
      </c>
    </row>
    <row r="676" spans="1:11">
      <c r="A676" s="2" t="s">
        <v>1573</v>
      </c>
      <c r="B676" s="2">
        <v>0</v>
      </c>
      <c r="C676" s="2">
        <v>0</v>
      </c>
      <c r="D676" s="2">
        <v>1.17285632885728</v>
      </c>
      <c r="E676" s="2">
        <v>1.4395300001058999</v>
      </c>
      <c r="F676" s="2">
        <v>1.7512086909484901</v>
      </c>
      <c r="G676" s="2">
        <v>2.4164642040853801</v>
      </c>
      <c r="H676" s="2">
        <f t="shared" si="40"/>
        <v>0.39095210961909332</v>
      </c>
      <c r="I676" s="2">
        <f t="shared" si="41"/>
        <v>1.8690676317132568</v>
      </c>
      <c r="J676" s="2">
        <f t="shared" si="42"/>
        <v>4.7808096841689869</v>
      </c>
      <c r="K676" s="2">
        <f t="shared" si="43"/>
        <v>3.8266251037012596E-2</v>
      </c>
    </row>
    <row r="677" spans="1:11">
      <c r="A677" s="2" t="s">
        <v>1164</v>
      </c>
      <c r="B677" s="2">
        <v>2.1507243440455901</v>
      </c>
      <c r="C677" s="2">
        <v>4.6598585900093203</v>
      </c>
      <c r="D677" s="2">
        <v>1.17285632885728</v>
      </c>
      <c r="E677" s="2">
        <v>15.115065001111899</v>
      </c>
      <c r="F677" s="2">
        <v>6.1292304183197004</v>
      </c>
      <c r="G677" s="2">
        <v>16.915249428597701</v>
      </c>
      <c r="H677" s="2">
        <f t="shared" si="40"/>
        <v>2.6611464209707303</v>
      </c>
      <c r="I677" s="2">
        <f t="shared" si="41"/>
        <v>12.719848282676432</v>
      </c>
      <c r="J677" s="2">
        <f t="shared" si="42"/>
        <v>4.7798378106667645</v>
      </c>
      <c r="K677" s="2">
        <f t="shared" si="43"/>
        <v>4.5062431644284272E-2</v>
      </c>
    </row>
    <row r="678" spans="1:11">
      <c r="A678" s="2" t="s">
        <v>357</v>
      </c>
      <c r="B678" s="2">
        <v>3.2260865160683898</v>
      </c>
      <c r="C678" s="2">
        <v>1.1649646475023301</v>
      </c>
      <c r="D678" s="2">
        <v>1.17285632885728</v>
      </c>
      <c r="E678" s="2">
        <v>10.796475000794199</v>
      </c>
      <c r="F678" s="2">
        <v>6.1292304183197004</v>
      </c>
      <c r="G678" s="2">
        <v>9.6658568163415293</v>
      </c>
      <c r="H678" s="2">
        <f t="shared" si="40"/>
        <v>1.8546358308093331</v>
      </c>
      <c r="I678" s="2">
        <f t="shared" si="41"/>
        <v>8.8638540784851418</v>
      </c>
      <c r="J678" s="2">
        <f t="shared" si="42"/>
        <v>4.7792962538727073</v>
      </c>
      <c r="K678" s="2">
        <f t="shared" si="43"/>
        <v>1.0977881099406317E-2</v>
      </c>
    </row>
    <row r="679" spans="1:11">
      <c r="A679" s="2" t="s">
        <v>1371</v>
      </c>
      <c r="B679" s="2">
        <v>3.2260865160683898</v>
      </c>
      <c r="C679" s="2">
        <v>5.8248232375116498</v>
      </c>
      <c r="D679" s="2">
        <v>3.5185689865718399</v>
      </c>
      <c r="E679" s="2">
        <v>20.8731850015355</v>
      </c>
      <c r="F679" s="2">
        <v>11.382856491165199</v>
      </c>
      <c r="G679" s="2">
        <v>27.7893383469819</v>
      </c>
      <c r="H679" s="2">
        <f t="shared" si="40"/>
        <v>4.1898262467172929</v>
      </c>
      <c r="I679" s="2">
        <f t="shared" si="41"/>
        <v>20.015126613227533</v>
      </c>
      <c r="J679" s="2">
        <f t="shared" si="42"/>
        <v>4.7770779585213781</v>
      </c>
      <c r="K679" s="2">
        <f t="shared" si="43"/>
        <v>3.0524965006951645E-2</v>
      </c>
    </row>
    <row r="680" spans="1:11">
      <c r="A680" s="2" t="s">
        <v>358</v>
      </c>
      <c r="B680" s="2">
        <v>1.0753621720227999</v>
      </c>
      <c r="C680" s="2">
        <v>0</v>
      </c>
      <c r="D680" s="2">
        <v>2.3457126577145599</v>
      </c>
      <c r="E680" s="2">
        <v>5.0383550003706503</v>
      </c>
      <c r="F680" s="2">
        <v>5.25362607284546</v>
      </c>
      <c r="G680" s="2">
        <v>6.0411605102134596</v>
      </c>
      <c r="H680" s="2">
        <f t="shared" si="40"/>
        <v>1.1403582765791198</v>
      </c>
      <c r="I680" s="2">
        <f t="shared" si="41"/>
        <v>5.444380527809856</v>
      </c>
      <c r="J680" s="2">
        <f t="shared" si="42"/>
        <v>4.7742719456047347</v>
      </c>
      <c r="K680" s="2">
        <f t="shared" si="43"/>
        <v>4.4210565442921223E-3</v>
      </c>
    </row>
    <row r="681" spans="1:11">
      <c r="A681" s="2" t="s">
        <v>359</v>
      </c>
      <c r="B681" s="2">
        <v>8.6028973761823799</v>
      </c>
      <c r="C681" s="2">
        <v>25.629222245051299</v>
      </c>
      <c r="D681" s="2">
        <v>7.0371379731436701</v>
      </c>
      <c r="E681" s="2">
        <v>82.772975006089197</v>
      </c>
      <c r="F681" s="2">
        <v>42.904612928237903</v>
      </c>
      <c r="G681" s="2">
        <v>71.285694020518804</v>
      </c>
      <c r="H681" s="2">
        <f t="shared" si="40"/>
        <v>13.756419198125784</v>
      </c>
      <c r="I681" s="2">
        <f t="shared" si="41"/>
        <v>65.654427318281975</v>
      </c>
      <c r="J681" s="2">
        <f t="shared" si="42"/>
        <v>4.7726393309697146</v>
      </c>
      <c r="K681" s="2">
        <f t="shared" si="43"/>
        <v>1.7337411566652118E-2</v>
      </c>
    </row>
    <row r="682" spans="1:11">
      <c r="A682" s="2" t="s">
        <v>1143</v>
      </c>
      <c r="B682" s="2">
        <v>2.1507243440455901</v>
      </c>
      <c r="C682" s="2">
        <v>5.8248232375116498</v>
      </c>
      <c r="D682" s="2">
        <v>4.6914253154291199</v>
      </c>
      <c r="E682" s="2">
        <v>23.032480001694399</v>
      </c>
      <c r="F682" s="2">
        <v>19.263295600433299</v>
      </c>
      <c r="G682" s="2">
        <v>18.123481530640401</v>
      </c>
      <c r="H682" s="2">
        <f t="shared" si="40"/>
        <v>4.2223242989954537</v>
      </c>
      <c r="I682" s="2">
        <f t="shared" si="41"/>
        <v>20.139752377589364</v>
      </c>
      <c r="J682" s="2">
        <f t="shared" si="42"/>
        <v>4.7698260369012573</v>
      </c>
      <c r="K682" s="2">
        <f t="shared" si="43"/>
        <v>9.7918153526843936E-4</v>
      </c>
    </row>
    <row r="683" spans="1:11">
      <c r="A683" s="2" t="s">
        <v>360</v>
      </c>
      <c r="B683" s="2">
        <v>3.2260865160683898</v>
      </c>
      <c r="C683" s="2">
        <v>1.1649646475023301</v>
      </c>
      <c r="D683" s="2">
        <v>2.3457126577145599</v>
      </c>
      <c r="E683" s="2">
        <v>13.675535001006001</v>
      </c>
      <c r="F683" s="2">
        <v>8.7560434547424304</v>
      </c>
      <c r="G683" s="2">
        <v>9.6658568163415293</v>
      </c>
      <c r="H683" s="2">
        <f t="shared" si="40"/>
        <v>2.2455879404284267</v>
      </c>
      <c r="I683" s="2">
        <f t="shared" si="41"/>
        <v>10.699145090696653</v>
      </c>
      <c r="J683" s="2">
        <f t="shared" si="42"/>
        <v>4.7645184132291902</v>
      </c>
      <c r="K683" s="2">
        <f t="shared" si="43"/>
        <v>6.5046275327927498E-3</v>
      </c>
    </row>
    <row r="684" spans="1:11">
      <c r="A684" s="2" t="s">
        <v>361</v>
      </c>
      <c r="B684" s="2">
        <v>1.0753621720227999</v>
      </c>
      <c r="C684" s="2">
        <v>0</v>
      </c>
      <c r="D684" s="2">
        <v>0</v>
      </c>
      <c r="E684" s="2">
        <v>2.15929500015885</v>
      </c>
      <c r="F684" s="2">
        <v>1.7512086909484901</v>
      </c>
      <c r="G684" s="2">
        <v>1.20823210204269</v>
      </c>
      <c r="H684" s="2">
        <f t="shared" si="40"/>
        <v>0.35845405734093333</v>
      </c>
      <c r="I684" s="2">
        <f t="shared" si="41"/>
        <v>1.7062452643833435</v>
      </c>
      <c r="J684" s="2">
        <f t="shared" si="42"/>
        <v>4.7600110235619315</v>
      </c>
      <c r="K684" s="2">
        <f t="shared" si="43"/>
        <v>4.0684631606477777E-2</v>
      </c>
    </row>
    <row r="685" spans="1:11">
      <c r="A685" s="2" t="s">
        <v>1179</v>
      </c>
      <c r="B685" s="2">
        <v>10.753621720228001</v>
      </c>
      <c r="C685" s="2">
        <v>26.794186892553601</v>
      </c>
      <c r="D685" s="2">
        <v>8.2099943020009505</v>
      </c>
      <c r="E685" s="2">
        <v>84.212505006195101</v>
      </c>
      <c r="F685" s="2">
        <v>71.799556328887903</v>
      </c>
      <c r="G685" s="2">
        <v>61.619837204177202</v>
      </c>
      <c r="H685" s="2">
        <f t="shared" si="40"/>
        <v>15.252600971594184</v>
      </c>
      <c r="I685" s="2">
        <f t="shared" si="41"/>
        <v>72.543966179753397</v>
      </c>
      <c r="J685" s="2">
        <f t="shared" si="42"/>
        <v>4.7561701977817616</v>
      </c>
      <c r="K685" s="2">
        <f t="shared" si="43"/>
        <v>2.8095897312215967E-3</v>
      </c>
    </row>
    <row r="686" spans="1:11">
      <c r="A686" s="2" t="s">
        <v>1108</v>
      </c>
      <c r="B686" s="2">
        <v>13.9797082362964</v>
      </c>
      <c r="C686" s="2">
        <v>17.474469712534901</v>
      </c>
      <c r="D686" s="2">
        <v>18.765701261716501</v>
      </c>
      <c r="E686" s="2">
        <v>98.6078050072541</v>
      </c>
      <c r="F686" s="2">
        <v>61.292304183196997</v>
      </c>
      <c r="G686" s="2">
        <v>78.535086632774906</v>
      </c>
      <c r="H686" s="2">
        <f t="shared" si="40"/>
        <v>16.739959736849269</v>
      </c>
      <c r="I686" s="2">
        <f t="shared" si="41"/>
        <v>79.478398607742008</v>
      </c>
      <c r="J686" s="2">
        <f t="shared" si="42"/>
        <v>4.7478249563998727</v>
      </c>
      <c r="K686" s="2">
        <f t="shared" si="43"/>
        <v>4.4837436862495937E-3</v>
      </c>
    </row>
    <row r="687" spans="1:11">
      <c r="A687" s="2" t="s">
        <v>1629</v>
      </c>
      <c r="B687" s="2">
        <v>1.0753621720227999</v>
      </c>
      <c r="C687" s="2">
        <v>2.3299292950046602</v>
      </c>
      <c r="D687" s="2">
        <v>1.17285632885728</v>
      </c>
      <c r="E687" s="2">
        <v>6.47788500047655</v>
      </c>
      <c r="F687" s="2">
        <v>4.3780217273712196</v>
      </c>
      <c r="G687" s="2">
        <v>10.874088918384199</v>
      </c>
      <c r="H687" s="2">
        <f t="shared" si="40"/>
        <v>1.5260492652949136</v>
      </c>
      <c r="I687" s="2">
        <f t="shared" si="41"/>
        <v>7.2433318820773236</v>
      </c>
      <c r="J687" s="2">
        <f t="shared" si="42"/>
        <v>4.7464600565680479</v>
      </c>
      <c r="K687" s="2">
        <f t="shared" si="43"/>
        <v>4.3107533443815599E-2</v>
      </c>
    </row>
    <row r="688" spans="1:11">
      <c r="A688" s="2" t="s">
        <v>1221</v>
      </c>
      <c r="B688" s="2">
        <v>4.30144868809119</v>
      </c>
      <c r="C688" s="2">
        <v>3.49489394250699</v>
      </c>
      <c r="D688" s="2">
        <v>4.6914253154291199</v>
      </c>
      <c r="E688" s="2">
        <v>23.752245001747301</v>
      </c>
      <c r="F688" s="2">
        <v>21.014504291381801</v>
      </c>
      <c r="G688" s="2">
        <v>14.4987852245123</v>
      </c>
      <c r="H688" s="2">
        <f t="shared" si="40"/>
        <v>4.1625893153424336</v>
      </c>
      <c r="I688" s="2">
        <f t="shared" si="41"/>
        <v>19.755178172547133</v>
      </c>
      <c r="J688" s="2">
        <f t="shared" si="42"/>
        <v>4.7458869170046825</v>
      </c>
      <c r="K688" s="2">
        <f t="shared" si="43"/>
        <v>4.8799309419767165E-3</v>
      </c>
    </row>
    <row r="689" spans="1:11">
      <c r="A689" s="2" t="s">
        <v>362</v>
      </c>
      <c r="B689" s="2">
        <v>1.0753621720227999</v>
      </c>
      <c r="C689" s="2">
        <v>2.3299292950046602</v>
      </c>
      <c r="D689" s="2">
        <v>0</v>
      </c>
      <c r="E689" s="2">
        <v>4.3185900003177</v>
      </c>
      <c r="F689" s="2">
        <v>7.0048347637939399</v>
      </c>
      <c r="G689" s="2">
        <v>4.8329284081707602</v>
      </c>
      <c r="H689" s="2">
        <f t="shared" si="40"/>
        <v>1.13509715567582</v>
      </c>
      <c r="I689" s="2">
        <f t="shared" si="41"/>
        <v>5.385451057427467</v>
      </c>
      <c r="J689" s="2">
        <f t="shared" si="42"/>
        <v>4.7444846729626846</v>
      </c>
      <c r="K689" s="2">
        <f t="shared" si="43"/>
        <v>1.6173476121754998E-2</v>
      </c>
    </row>
    <row r="690" spans="1:11">
      <c r="A690" s="2" t="s">
        <v>363</v>
      </c>
      <c r="B690" s="2">
        <v>3.2260865160683898</v>
      </c>
      <c r="C690" s="2">
        <v>1.1649646475023301</v>
      </c>
      <c r="D690" s="2">
        <v>0</v>
      </c>
      <c r="E690" s="2">
        <v>7.1976500005295003</v>
      </c>
      <c r="F690" s="2">
        <v>8.7560434547424304</v>
      </c>
      <c r="G690" s="2">
        <v>4.8329284081707602</v>
      </c>
      <c r="H690" s="2">
        <f t="shared" si="40"/>
        <v>1.4636837211902398</v>
      </c>
      <c r="I690" s="2">
        <f t="shared" si="41"/>
        <v>6.9288739544808964</v>
      </c>
      <c r="J690" s="2">
        <f t="shared" si="42"/>
        <v>4.7338600916094551</v>
      </c>
      <c r="K690" s="2">
        <f t="shared" si="43"/>
        <v>2.096665257391031E-2</v>
      </c>
    </row>
    <row r="691" spans="1:11">
      <c r="A691" s="2" t="s">
        <v>1687</v>
      </c>
      <c r="B691" s="2">
        <v>3.2260865160683898</v>
      </c>
      <c r="C691" s="2">
        <v>2.3299292950046602</v>
      </c>
      <c r="D691" s="2">
        <v>1.17285632885728</v>
      </c>
      <c r="E691" s="2">
        <v>10.796475000794199</v>
      </c>
      <c r="F691" s="2">
        <v>11.382856491165199</v>
      </c>
      <c r="G691" s="2">
        <v>9.6658568163415293</v>
      </c>
      <c r="H691" s="2">
        <f t="shared" si="40"/>
        <v>2.2429573799767764</v>
      </c>
      <c r="I691" s="2">
        <f t="shared" si="41"/>
        <v>10.615062769433642</v>
      </c>
      <c r="J691" s="2">
        <f t="shared" si="42"/>
        <v>4.7326190253082521</v>
      </c>
      <c r="K691" s="2">
        <f t="shared" si="43"/>
        <v>4.252753485357225E-4</v>
      </c>
    </row>
    <row r="692" spans="1:11">
      <c r="A692" s="2" t="s">
        <v>955</v>
      </c>
      <c r="B692" s="2">
        <v>3.2260865160683898</v>
      </c>
      <c r="C692" s="2">
        <v>2.3299292950046602</v>
      </c>
      <c r="D692" s="2">
        <v>1.17285632885728</v>
      </c>
      <c r="E692" s="2">
        <v>15.834830001164899</v>
      </c>
      <c r="F692" s="2">
        <v>8.7560434547424304</v>
      </c>
      <c r="G692" s="2">
        <v>7.2493926122561501</v>
      </c>
      <c r="H692" s="2">
        <f t="shared" si="40"/>
        <v>2.2429573799767764</v>
      </c>
      <c r="I692" s="2">
        <f t="shared" si="41"/>
        <v>10.61342202272116</v>
      </c>
      <c r="J692" s="2">
        <f t="shared" si="42"/>
        <v>4.7318875148804889</v>
      </c>
      <c r="K692" s="2">
        <f t="shared" si="43"/>
        <v>3.6724493057464516E-2</v>
      </c>
    </row>
    <row r="693" spans="1:11">
      <c r="A693" s="2" t="s">
        <v>364</v>
      </c>
      <c r="B693" s="2">
        <v>15.0550704083192</v>
      </c>
      <c r="C693" s="2">
        <v>25.629222245051299</v>
      </c>
      <c r="D693" s="2">
        <v>16.419988604001901</v>
      </c>
      <c r="E693" s="2">
        <v>105.805455007784</v>
      </c>
      <c r="F693" s="2">
        <v>89.311643238372795</v>
      </c>
      <c r="G693" s="2">
        <v>74.910390326646805</v>
      </c>
      <c r="H693" s="2">
        <f t="shared" si="40"/>
        <v>19.034760419124133</v>
      </c>
      <c r="I693" s="2">
        <f t="shared" si="41"/>
        <v>90.009162857601197</v>
      </c>
      <c r="J693" s="2">
        <f t="shared" si="42"/>
        <v>4.7286732733010615</v>
      </c>
      <c r="K693" s="2">
        <f t="shared" si="43"/>
        <v>1.7316586470159038E-3</v>
      </c>
    </row>
    <row r="694" spans="1:11">
      <c r="A694" s="2" t="s">
        <v>365</v>
      </c>
      <c r="B694" s="2">
        <v>17.205794752364799</v>
      </c>
      <c r="C694" s="2">
        <v>45.433621252590903</v>
      </c>
      <c r="D694" s="2">
        <v>36.358546194575702</v>
      </c>
      <c r="E694" s="2">
        <v>148.271590010908</v>
      </c>
      <c r="F694" s="2">
        <v>175.996473440323</v>
      </c>
      <c r="G694" s="2">
        <v>143.77962014308</v>
      </c>
      <c r="H694" s="2">
        <f t="shared" si="40"/>
        <v>32.999320733177136</v>
      </c>
      <c r="I694" s="2">
        <f t="shared" si="41"/>
        <v>156.015894531437</v>
      </c>
      <c r="J694" s="2">
        <f t="shared" si="42"/>
        <v>4.7278516970981288</v>
      </c>
      <c r="K694" s="2">
        <f t="shared" si="43"/>
        <v>7.0931092511155344E-4</v>
      </c>
    </row>
    <row r="695" spans="1:11">
      <c r="A695" s="2" t="s">
        <v>1124</v>
      </c>
      <c r="B695" s="2">
        <v>18.281156924387499</v>
      </c>
      <c r="C695" s="2">
        <v>43.1036919575862</v>
      </c>
      <c r="D695" s="2">
        <v>21.111413919431001</v>
      </c>
      <c r="E695" s="2">
        <v>156.18900501149</v>
      </c>
      <c r="F695" s="2">
        <v>123.460212711868</v>
      </c>
      <c r="G695" s="2">
        <v>108.740889183842</v>
      </c>
      <c r="H695" s="2">
        <f t="shared" si="40"/>
        <v>27.498754267134899</v>
      </c>
      <c r="I695" s="2">
        <f t="shared" si="41"/>
        <v>129.46336896906666</v>
      </c>
      <c r="J695" s="2">
        <f t="shared" si="42"/>
        <v>4.7079721398068797</v>
      </c>
      <c r="K695" s="2">
        <f t="shared" si="43"/>
        <v>3.1584308101573829E-3</v>
      </c>
    </row>
    <row r="696" spans="1:11">
      <c r="A696" s="2" t="s">
        <v>366</v>
      </c>
      <c r="B696" s="2">
        <v>8.6028973761823799</v>
      </c>
      <c r="C696" s="2">
        <v>9.3197171800186407</v>
      </c>
      <c r="D696" s="2">
        <v>7.0371379731436701</v>
      </c>
      <c r="E696" s="2">
        <v>45.345195003335803</v>
      </c>
      <c r="F696" s="2">
        <v>35.899778164444001</v>
      </c>
      <c r="G696" s="2">
        <v>36.246963061280702</v>
      </c>
      <c r="H696" s="2">
        <f t="shared" si="40"/>
        <v>8.319917509781563</v>
      </c>
      <c r="I696" s="2">
        <f t="shared" si="41"/>
        <v>39.163978743020174</v>
      </c>
      <c r="J696" s="2">
        <f t="shared" si="42"/>
        <v>4.7072556545153068</v>
      </c>
      <c r="K696" s="2">
        <f t="shared" si="43"/>
        <v>6.2083891564459494E-4</v>
      </c>
    </row>
    <row r="697" spans="1:11">
      <c r="A697" s="2" t="s">
        <v>1252</v>
      </c>
      <c r="B697" s="2">
        <v>4.30144868809119</v>
      </c>
      <c r="C697" s="2">
        <v>2.3299292950046602</v>
      </c>
      <c r="D697" s="2">
        <v>4.6914253154291199</v>
      </c>
      <c r="E697" s="2">
        <v>21.592950001588498</v>
      </c>
      <c r="F697" s="2">
        <v>18.387691254959101</v>
      </c>
      <c r="G697" s="2">
        <v>13.2905531224696</v>
      </c>
      <c r="H697" s="2">
        <f t="shared" si="40"/>
        <v>3.7742677661749902</v>
      </c>
      <c r="I697" s="2">
        <f t="shared" si="41"/>
        <v>17.757064793005735</v>
      </c>
      <c r="J697" s="2">
        <f t="shared" si="42"/>
        <v>4.7047708040602352</v>
      </c>
      <c r="K697" s="2">
        <f t="shared" si="43"/>
        <v>5.2013293500257542E-3</v>
      </c>
    </row>
    <row r="698" spans="1:11">
      <c r="A698" s="2" t="s">
        <v>1153</v>
      </c>
      <c r="B698" s="2">
        <v>0</v>
      </c>
      <c r="C698" s="2">
        <v>1.1649646475023301</v>
      </c>
      <c r="D698" s="2">
        <v>2.3457126577145599</v>
      </c>
      <c r="E698" s="2">
        <v>5.7581200004235997</v>
      </c>
      <c r="F698" s="2">
        <v>3.5024173818969699</v>
      </c>
      <c r="G698" s="2">
        <v>7.2493926122561501</v>
      </c>
      <c r="H698" s="2">
        <f t="shared" si="40"/>
        <v>1.1702257684056301</v>
      </c>
      <c r="I698" s="2">
        <f t="shared" si="41"/>
        <v>5.5033099981922398</v>
      </c>
      <c r="J698" s="2">
        <f t="shared" si="42"/>
        <v>4.7027762905017934</v>
      </c>
      <c r="K698" s="2">
        <f t="shared" si="43"/>
        <v>2.7819490125861157E-2</v>
      </c>
    </row>
    <row r="699" spans="1:11">
      <c r="A699" s="2" t="s">
        <v>377</v>
      </c>
      <c r="B699" s="2">
        <v>2.1507243440455901</v>
      </c>
      <c r="C699" s="2">
        <v>5.8248232375116498</v>
      </c>
      <c r="D699" s="2">
        <v>2.3457126577145599</v>
      </c>
      <c r="E699" s="2">
        <v>14.395300001059001</v>
      </c>
      <c r="F699" s="2">
        <v>18.387691254959101</v>
      </c>
      <c r="G699" s="2">
        <v>15.707017326555</v>
      </c>
      <c r="H699" s="2">
        <f t="shared" si="40"/>
        <v>3.440420079757267</v>
      </c>
      <c r="I699" s="2">
        <f t="shared" si="41"/>
        <v>16.163336194191032</v>
      </c>
      <c r="J699" s="2">
        <f t="shared" si="42"/>
        <v>4.6980705319367306</v>
      </c>
      <c r="K699" s="2">
        <f t="shared" si="43"/>
        <v>1.6108146859587435E-3</v>
      </c>
    </row>
    <row r="700" spans="1:11">
      <c r="A700" s="2" t="s">
        <v>1199</v>
      </c>
      <c r="B700" s="2">
        <v>16.130432580341999</v>
      </c>
      <c r="C700" s="2">
        <v>52.4234091376048</v>
      </c>
      <c r="D700" s="2">
        <v>19.938557590573701</v>
      </c>
      <c r="E700" s="2">
        <v>156.18900501149</v>
      </c>
      <c r="F700" s="2">
        <v>119.082190984497</v>
      </c>
      <c r="G700" s="2">
        <v>140.15492383695201</v>
      </c>
      <c r="H700" s="2">
        <f t="shared" si="40"/>
        <v>29.4974664361735</v>
      </c>
      <c r="I700" s="2">
        <f t="shared" si="41"/>
        <v>138.47537327764633</v>
      </c>
      <c r="J700" s="2">
        <f t="shared" si="42"/>
        <v>4.6944836288661866</v>
      </c>
      <c r="K700" s="2">
        <f t="shared" si="43"/>
        <v>2.2893958111471517E-3</v>
      </c>
    </row>
    <row r="701" spans="1:11">
      <c r="A701" s="2" t="s">
        <v>381</v>
      </c>
      <c r="B701" s="2">
        <v>3.2260865160683898</v>
      </c>
      <c r="C701" s="2">
        <v>3.49489394250699</v>
      </c>
      <c r="D701" s="2">
        <v>0</v>
      </c>
      <c r="E701" s="2">
        <v>6.47788500047655</v>
      </c>
      <c r="F701" s="2">
        <v>10.5072521456909</v>
      </c>
      <c r="G701" s="2">
        <v>14.4987852245123</v>
      </c>
      <c r="H701" s="2">
        <f t="shared" si="40"/>
        <v>2.2403268195251265</v>
      </c>
      <c r="I701" s="2">
        <f t="shared" si="41"/>
        <v>10.494640790226583</v>
      </c>
      <c r="J701" s="2">
        <f t="shared" si="42"/>
        <v>4.6844240307988159</v>
      </c>
      <c r="K701" s="2">
        <f t="shared" si="43"/>
        <v>3.2662515949435117E-2</v>
      </c>
    </row>
    <row r="702" spans="1:11">
      <c r="A702" s="2" t="s">
        <v>382</v>
      </c>
      <c r="B702" s="2">
        <v>1.0753621720227999</v>
      </c>
      <c r="C702" s="2">
        <v>2.3299292950046602</v>
      </c>
      <c r="D702" s="2">
        <v>0</v>
      </c>
      <c r="E702" s="2">
        <v>4.3185900003177</v>
      </c>
      <c r="F702" s="2">
        <v>4.3780217273712196</v>
      </c>
      <c r="G702" s="2">
        <v>7.2493926122561501</v>
      </c>
      <c r="H702" s="2">
        <f t="shared" si="40"/>
        <v>1.13509715567582</v>
      </c>
      <c r="I702" s="2">
        <f t="shared" si="41"/>
        <v>5.3153347799816899</v>
      </c>
      <c r="J702" s="2">
        <f t="shared" si="42"/>
        <v>4.682713504657686</v>
      </c>
      <c r="K702" s="2">
        <f t="shared" si="43"/>
        <v>2.3856902141195797E-2</v>
      </c>
    </row>
    <row r="703" spans="1:11">
      <c r="A703" s="2" t="s">
        <v>1860</v>
      </c>
      <c r="B703" s="2">
        <v>1.0753621720227999</v>
      </c>
      <c r="C703" s="2">
        <v>3.49489394250699</v>
      </c>
      <c r="D703" s="2">
        <v>0</v>
      </c>
      <c r="E703" s="2">
        <v>5.0383550003706503</v>
      </c>
      <c r="F703" s="2">
        <v>7.88043910926819</v>
      </c>
      <c r="G703" s="2">
        <v>8.4576247142988397</v>
      </c>
      <c r="H703" s="2">
        <f t="shared" si="40"/>
        <v>1.5234187048432632</v>
      </c>
      <c r="I703" s="2">
        <f t="shared" si="41"/>
        <v>7.1254729413125597</v>
      </c>
      <c r="J703" s="2">
        <f t="shared" si="42"/>
        <v>4.6772912257537644</v>
      </c>
      <c r="K703" s="2">
        <f t="shared" si="43"/>
        <v>1.926888027456608E-2</v>
      </c>
    </row>
    <row r="704" spans="1:11">
      <c r="A704" s="2" t="s">
        <v>389</v>
      </c>
      <c r="B704" s="2">
        <v>3.2260865160683898</v>
      </c>
      <c r="C704" s="2">
        <v>2.3299292950046602</v>
      </c>
      <c r="D704" s="2">
        <v>2.3457126577145599</v>
      </c>
      <c r="E704" s="2">
        <v>7.1976500005295003</v>
      </c>
      <c r="F704" s="2">
        <v>14.009669527587899</v>
      </c>
      <c r="G704" s="2">
        <v>15.707017326555</v>
      </c>
      <c r="H704" s="2">
        <f t="shared" si="40"/>
        <v>2.6339094895958701</v>
      </c>
      <c r="I704" s="2">
        <f t="shared" si="41"/>
        <v>12.304778951557466</v>
      </c>
      <c r="J704" s="2">
        <f t="shared" si="42"/>
        <v>4.6716787346574433</v>
      </c>
      <c r="K704" s="2">
        <f t="shared" si="43"/>
        <v>2.0918339892222738E-2</v>
      </c>
    </row>
    <row r="705" spans="1:11">
      <c r="A705" s="2" t="s">
        <v>1546</v>
      </c>
      <c r="B705" s="2">
        <v>0</v>
      </c>
      <c r="C705" s="2">
        <v>2.3299292950046602</v>
      </c>
      <c r="D705" s="2">
        <v>0</v>
      </c>
      <c r="E705" s="2">
        <v>2.8790600002117999</v>
      </c>
      <c r="F705" s="2">
        <v>4.3780217273712196</v>
      </c>
      <c r="G705" s="2">
        <v>3.6246963061280701</v>
      </c>
      <c r="H705" s="2">
        <f t="shared" si="40"/>
        <v>0.77664309833488676</v>
      </c>
      <c r="I705" s="2">
        <f t="shared" si="41"/>
        <v>3.6272593445703634</v>
      </c>
      <c r="J705" s="2">
        <f t="shared" si="42"/>
        <v>4.6704327281696862</v>
      </c>
      <c r="K705" s="2">
        <f t="shared" si="43"/>
        <v>3.2702405254800747E-2</v>
      </c>
    </row>
    <row r="706" spans="1:11">
      <c r="A706" s="2" t="s">
        <v>1551</v>
      </c>
      <c r="B706" s="2">
        <v>0</v>
      </c>
      <c r="C706" s="2">
        <v>2.3299292950046602</v>
      </c>
      <c r="D706" s="2">
        <v>0</v>
      </c>
      <c r="E706" s="2">
        <v>2.8790600002117999</v>
      </c>
      <c r="F706" s="2">
        <v>4.3780217273712196</v>
      </c>
      <c r="G706" s="2">
        <v>3.6246963061280701</v>
      </c>
      <c r="H706" s="2">
        <f t="shared" si="40"/>
        <v>0.77664309833488676</v>
      </c>
      <c r="I706" s="2">
        <f t="shared" si="41"/>
        <v>3.6272593445703634</v>
      </c>
      <c r="J706" s="2">
        <f t="shared" si="42"/>
        <v>4.6704327281696862</v>
      </c>
      <c r="K706" s="2">
        <f t="shared" si="43"/>
        <v>3.2702405254800747E-2</v>
      </c>
    </row>
    <row r="707" spans="1:11">
      <c r="A707" s="2" t="s">
        <v>1421</v>
      </c>
      <c r="B707" s="2">
        <v>4.30144868809119</v>
      </c>
      <c r="C707" s="2">
        <v>2.3299292950046602</v>
      </c>
      <c r="D707" s="2">
        <v>3.5185689865718399</v>
      </c>
      <c r="E707" s="2">
        <v>17.994125001323699</v>
      </c>
      <c r="F707" s="2">
        <v>14.885273873062101</v>
      </c>
      <c r="G707" s="2">
        <v>14.4987852245123</v>
      </c>
      <c r="H707" s="2">
        <f t="shared" si="40"/>
        <v>3.3833156565558968</v>
      </c>
      <c r="I707" s="2">
        <f t="shared" si="41"/>
        <v>15.792728032966034</v>
      </c>
      <c r="J707" s="2">
        <f t="shared" si="42"/>
        <v>4.6678257768719424</v>
      </c>
      <c r="K707" s="2">
        <f t="shared" si="43"/>
        <v>5.7088864923196102E-4</v>
      </c>
    </row>
    <row r="708" spans="1:11">
      <c r="A708" s="2" t="s">
        <v>390</v>
      </c>
      <c r="B708" s="2">
        <v>3.2260865160683898</v>
      </c>
      <c r="C708" s="2">
        <v>2.3299292950046602</v>
      </c>
      <c r="D708" s="2">
        <v>1.17285632885728</v>
      </c>
      <c r="E708" s="2">
        <v>8.6371800006354</v>
      </c>
      <c r="F708" s="2">
        <v>7.0048347637939399</v>
      </c>
      <c r="G708" s="2">
        <v>15.707017326555</v>
      </c>
      <c r="H708" s="2">
        <f t="shared" ref="H708:H771" si="44">AVERAGE(B708:D708)</f>
        <v>2.2429573799767764</v>
      </c>
      <c r="I708" s="2">
        <f t="shared" ref="I708:I771" si="45">AVERAGE(E708:G708)</f>
        <v>10.449677363661447</v>
      </c>
      <c r="J708" s="2">
        <f t="shared" ref="J708:J771" si="46">I708/H708</f>
        <v>4.6588836047208542</v>
      </c>
      <c r="K708" s="2">
        <f t="shared" ref="K708:K771" si="47">TTEST(B708:D708,E708:G708,2,2)</f>
        <v>3.9956133771180222E-2</v>
      </c>
    </row>
    <row r="709" spans="1:11">
      <c r="A709" s="2" t="s">
        <v>391</v>
      </c>
      <c r="B709" s="2">
        <v>7.5275352041595802</v>
      </c>
      <c r="C709" s="2">
        <v>10.484681827520999</v>
      </c>
      <c r="D709" s="2">
        <v>8.2099943020009505</v>
      </c>
      <c r="E709" s="2">
        <v>57.581200004236003</v>
      </c>
      <c r="F709" s="2">
        <v>30.646152091598498</v>
      </c>
      <c r="G709" s="2">
        <v>33.830498857195302</v>
      </c>
      <c r="H709" s="2">
        <f t="shared" si="44"/>
        <v>8.7407371112271761</v>
      </c>
      <c r="I709" s="2">
        <f t="shared" si="45"/>
        <v>40.6859503176766</v>
      </c>
      <c r="J709" s="2">
        <f t="shared" si="46"/>
        <v>4.6547504861365638</v>
      </c>
      <c r="K709" s="2">
        <f t="shared" si="47"/>
        <v>2.0143164655618637E-2</v>
      </c>
    </row>
    <row r="710" spans="1:11">
      <c r="A710" s="2" t="s">
        <v>392</v>
      </c>
      <c r="B710" s="2">
        <v>9.6782595482051708</v>
      </c>
      <c r="C710" s="2">
        <v>22.134328302544301</v>
      </c>
      <c r="D710" s="2">
        <v>16.419988604001901</v>
      </c>
      <c r="E710" s="2">
        <v>68.377675005030198</v>
      </c>
      <c r="F710" s="2">
        <v>82.306808474578801</v>
      </c>
      <c r="G710" s="2">
        <v>73.702158224604105</v>
      </c>
      <c r="H710" s="2">
        <f t="shared" si="44"/>
        <v>16.077525484917125</v>
      </c>
      <c r="I710" s="2">
        <f t="shared" si="45"/>
        <v>74.795547234737697</v>
      </c>
      <c r="J710" s="2">
        <f t="shared" si="46"/>
        <v>4.6521802938459622</v>
      </c>
      <c r="K710" s="2">
        <f t="shared" si="47"/>
        <v>4.1325180804899838E-4</v>
      </c>
    </row>
    <row r="711" spans="1:11">
      <c r="A711" s="2" t="s">
        <v>1216</v>
      </c>
      <c r="B711" s="2">
        <v>16.130432580341999</v>
      </c>
      <c r="C711" s="2">
        <v>94.362136447688698</v>
      </c>
      <c r="D711" s="2">
        <v>31.667120879146498</v>
      </c>
      <c r="E711" s="2">
        <v>238.96198001757901</v>
      </c>
      <c r="F711" s="2">
        <v>246.92042542373699</v>
      </c>
      <c r="G711" s="2">
        <v>175.19365479619</v>
      </c>
      <c r="H711" s="2">
        <f t="shared" si="44"/>
        <v>47.386563302392403</v>
      </c>
      <c r="I711" s="2">
        <f t="shared" si="45"/>
        <v>220.35868674583534</v>
      </c>
      <c r="J711" s="2">
        <f t="shared" si="46"/>
        <v>4.6502356657443036</v>
      </c>
      <c r="K711" s="2">
        <f t="shared" si="47"/>
        <v>6.313079016443149E-3</v>
      </c>
    </row>
    <row r="712" spans="1:11">
      <c r="A712" s="2" t="s">
        <v>393</v>
      </c>
      <c r="B712" s="2">
        <v>49.466659913048701</v>
      </c>
      <c r="C712" s="2">
        <v>57.0832677276141</v>
      </c>
      <c r="D712" s="2">
        <v>50.432822140863003</v>
      </c>
      <c r="E712" s="2">
        <v>213.05044001567299</v>
      </c>
      <c r="F712" s="2">
        <v>287.19822531555201</v>
      </c>
      <c r="G712" s="2">
        <v>229.564099388111</v>
      </c>
      <c r="H712" s="2">
        <f t="shared" si="44"/>
        <v>52.327583260508597</v>
      </c>
      <c r="I712" s="2">
        <f t="shared" si="45"/>
        <v>243.27092157311199</v>
      </c>
      <c r="J712" s="2">
        <f t="shared" si="46"/>
        <v>4.6489997514696517</v>
      </c>
      <c r="K712" s="2">
        <f t="shared" si="47"/>
        <v>1.075519561036074E-3</v>
      </c>
    </row>
    <row r="713" spans="1:11">
      <c r="A713" s="2" t="s">
        <v>1278</v>
      </c>
      <c r="B713" s="2">
        <v>2.1507243440455901</v>
      </c>
      <c r="C713" s="2">
        <v>11.6496464750233</v>
      </c>
      <c r="D713" s="2">
        <v>3.5185689865718399</v>
      </c>
      <c r="E713" s="2">
        <v>28.070835002064999</v>
      </c>
      <c r="F713" s="2">
        <v>24.516921673278802</v>
      </c>
      <c r="G713" s="2">
        <v>27.7893383469819</v>
      </c>
      <c r="H713" s="2">
        <f t="shared" si="44"/>
        <v>5.7729799352135771</v>
      </c>
      <c r="I713" s="2">
        <f t="shared" si="45"/>
        <v>26.792365007441902</v>
      </c>
      <c r="J713" s="2">
        <f t="shared" si="46"/>
        <v>4.6409939594655274</v>
      </c>
      <c r="K713" s="2">
        <f t="shared" si="47"/>
        <v>2.7047229182994631E-3</v>
      </c>
    </row>
    <row r="714" spans="1:11">
      <c r="A714" s="2" t="s">
        <v>394</v>
      </c>
      <c r="B714" s="2">
        <v>8.6028973761823799</v>
      </c>
      <c r="C714" s="2">
        <v>11.6496464750233</v>
      </c>
      <c r="D714" s="2">
        <v>5.8642816442863896</v>
      </c>
      <c r="E714" s="2">
        <v>45.345195003335803</v>
      </c>
      <c r="F714" s="2">
        <v>42.029008582763701</v>
      </c>
      <c r="G714" s="2">
        <v>33.830498857195302</v>
      </c>
      <c r="H714" s="2">
        <f t="shared" si="44"/>
        <v>8.705608498497357</v>
      </c>
      <c r="I714" s="2">
        <f t="shared" si="45"/>
        <v>40.401567481098262</v>
      </c>
      <c r="J714" s="2">
        <f t="shared" si="46"/>
        <v>4.640866573321305</v>
      </c>
      <c r="K714" s="2">
        <f t="shared" si="47"/>
        <v>1.1385948646873622E-3</v>
      </c>
    </row>
    <row r="715" spans="1:11">
      <c r="A715" s="2" t="s">
        <v>1445</v>
      </c>
      <c r="B715" s="2">
        <v>19.356519096410299</v>
      </c>
      <c r="C715" s="2">
        <v>12.8146111225256</v>
      </c>
      <c r="D715" s="2">
        <v>9.3828506308582291</v>
      </c>
      <c r="E715" s="2">
        <v>74.135795005453801</v>
      </c>
      <c r="F715" s="2">
        <v>63.043512874145499</v>
      </c>
      <c r="G715" s="2">
        <v>55.5786766939638</v>
      </c>
      <c r="H715" s="2">
        <f t="shared" si="44"/>
        <v>13.851326949931376</v>
      </c>
      <c r="I715" s="2">
        <f t="shared" si="45"/>
        <v>64.252661524521031</v>
      </c>
      <c r="J715" s="2">
        <f t="shared" si="46"/>
        <v>4.6387369063466775</v>
      </c>
      <c r="K715" s="2">
        <f t="shared" si="47"/>
        <v>1.1954617992474988E-3</v>
      </c>
    </row>
    <row r="716" spans="1:11">
      <c r="A716" s="2" t="s">
        <v>1425</v>
      </c>
      <c r="B716" s="2">
        <v>8.6028973761823799</v>
      </c>
      <c r="C716" s="2">
        <v>44.268656605088502</v>
      </c>
      <c r="D716" s="2">
        <v>8.2099943020009505</v>
      </c>
      <c r="E716" s="2">
        <v>90.690390006671706</v>
      </c>
      <c r="F716" s="2">
        <v>94.565269311218202</v>
      </c>
      <c r="G716" s="2">
        <v>97.866800265457996</v>
      </c>
      <c r="H716" s="2">
        <f t="shared" si="44"/>
        <v>20.360516094423943</v>
      </c>
      <c r="I716" s="2">
        <f t="shared" si="45"/>
        <v>94.374153194449306</v>
      </c>
      <c r="J716" s="2">
        <f t="shared" si="46"/>
        <v>4.6351552562213882</v>
      </c>
      <c r="K716" s="2">
        <f t="shared" si="47"/>
        <v>3.6537558819979515E-3</v>
      </c>
    </row>
    <row r="717" spans="1:11">
      <c r="A717" s="2" t="s">
        <v>1154</v>
      </c>
      <c r="B717" s="2">
        <v>12.9043460642736</v>
      </c>
      <c r="C717" s="2">
        <v>36.113904072572197</v>
      </c>
      <c r="D717" s="2">
        <v>9.3828506308582291</v>
      </c>
      <c r="E717" s="2">
        <v>108.684515007995</v>
      </c>
      <c r="F717" s="2">
        <v>96.316478002166704</v>
      </c>
      <c r="G717" s="2">
        <v>65.244533510305303</v>
      </c>
      <c r="H717" s="2">
        <f t="shared" si="44"/>
        <v>19.467033589234674</v>
      </c>
      <c r="I717" s="2">
        <f t="shared" si="45"/>
        <v>90.081842173489008</v>
      </c>
      <c r="J717" s="2">
        <f t="shared" si="46"/>
        <v>4.6274046716241619</v>
      </c>
      <c r="K717" s="2">
        <f t="shared" si="47"/>
        <v>1.015129602221039E-2</v>
      </c>
    </row>
    <row r="718" spans="1:11">
      <c r="A718" s="2" t="s">
        <v>1280</v>
      </c>
      <c r="B718" s="2">
        <v>4.30144868809119</v>
      </c>
      <c r="C718" s="2">
        <v>8.1547525325163104</v>
      </c>
      <c r="D718" s="2">
        <v>5.8642816442863896</v>
      </c>
      <c r="E718" s="2">
        <v>31.669660002329799</v>
      </c>
      <c r="F718" s="2">
        <v>22.765712982330299</v>
      </c>
      <c r="G718" s="2">
        <v>30.2058025510673</v>
      </c>
      <c r="H718" s="2">
        <f t="shared" si="44"/>
        <v>6.1068276216312967</v>
      </c>
      <c r="I718" s="2">
        <f t="shared" si="45"/>
        <v>28.2137251785758</v>
      </c>
      <c r="J718" s="2">
        <f t="shared" si="46"/>
        <v>4.6200297317446077</v>
      </c>
      <c r="K718" s="2">
        <f t="shared" si="47"/>
        <v>1.75109713832514E-3</v>
      </c>
    </row>
    <row r="719" spans="1:11">
      <c r="A719" s="2" t="s">
        <v>2514</v>
      </c>
      <c r="B719" s="2">
        <v>2.1507243440455901</v>
      </c>
      <c r="C719" s="2">
        <v>1.1649646475023301</v>
      </c>
      <c r="D719" s="2">
        <v>1.17285632885728</v>
      </c>
      <c r="E719" s="2">
        <v>6.47788500047655</v>
      </c>
      <c r="F719" s="2">
        <v>7.0048347637939399</v>
      </c>
      <c r="G719" s="2">
        <v>7.2493926122561501</v>
      </c>
      <c r="H719" s="2">
        <f t="shared" si="44"/>
        <v>1.4961817734683998</v>
      </c>
      <c r="I719" s="2">
        <f t="shared" si="45"/>
        <v>6.9107041255088797</v>
      </c>
      <c r="J719" s="2">
        <f t="shared" si="46"/>
        <v>4.6188934045685581</v>
      </c>
      <c r="K719" s="2">
        <f t="shared" si="47"/>
        <v>1.701301569893337E-4</v>
      </c>
    </row>
    <row r="720" spans="1:11">
      <c r="A720" s="2" t="s">
        <v>1558</v>
      </c>
      <c r="B720" s="2">
        <v>0</v>
      </c>
      <c r="C720" s="2">
        <v>3.49489394250699</v>
      </c>
      <c r="D720" s="2">
        <v>1.17285632885728</v>
      </c>
      <c r="E720" s="2">
        <v>5.7581200004235997</v>
      </c>
      <c r="F720" s="2">
        <v>6.1292304183197004</v>
      </c>
      <c r="G720" s="2">
        <v>9.6658568163415293</v>
      </c>
      <c r="H720" s="2">
        <f t="shared" si="44"/>
        <v>1.5559167571214232</v>
      </c>
      <c r="I720" s="2">
        <f t="shared" si="45"/>
        <v>7.1844024116949425</v>
      </c>
      <c r="J720" s="2">
        <f t="shared" si="46"/>
        <v>4.6174722258192595</v>
      </c>
      <c r="K720" s="2">
        <f t="shared" si="47"/>
        <v>2.5191218951278339E-2</v>
      </c>
    </row>
    <row r="721" spans="1:11">
      <c r="A721" s="2" t="s">
        <v>396</v>
      </c>
      <c r="B721" s="2">
        <v>2.1507243440455901</v>
      </c>
      <c r="C721" s="2">
        <v>12.8146111225256</v>
      </c>
      <c r="D721" s="2">
        <v>5.8642816442863896</v>
      </c>
      <c r="E721" s="2">
        <v>35.988250002647497</v>
      </c>
      <c r="F721" s="2">
        <v>26.2681303642273</v>
      </c>
      <c r="G721" s="2">
        <v>33.830498857195302</v>
      </c>
      <c r="H721" s="2">
        <f t="shared" si="44"/>
        <v>6.943205703619193</v>
      </c>
      <c r="I721" s="2">
        <f t="shared" si="45"/>
        <v>32.028959741356694</v>
      </c>
      <c r="J721" s="2">
        <f t="shared" si="46"/>
        <v>4.6129930623633086</v>
      </c>
      <c r="K721" s="2">
        <f t="shared" si="47"/>
        <v>4.2863068507365447E-3</v>
      </c>
    </row>
    <row r="722" spans="1:11">
      <c r="A722" s="2" t="s">
        <v>1095</v>
      </c>
      <c r="B722" s="2">
        <v>2.1507243440455901</v>
      </c>
      <c r="C722" s="2">
        <v>2.3299292950046602</v>
      </c>
      <c r="D722" s="2">
        <v>3.5185689865718399</v>
      </c>
      <c r="E722" s="2">
        <v>15.834830001164899</v>
      </c>
      <c r="F722" s="2">
        <v>11.382856491165199</v>
      </c>
      <c r="G722" s="2">
        <v>9.6658568163415293</v>
      </c>
      <c r="H722" s="2">
        <f t="shared" si="44"/>
        <v>2.6664075418740301</v>
      </c>
      <c r="I722" s="2">
        <f t="shared" si="45"/>
        <v>12.294514436223876</v>
      </c>
      <c r="J722" s="2">
        <f t="shared" si="46"/>
        <v>4.6108909621456169</v>
      </c>
      <c r="K722" s="2">
        <f t="shared" si="47"/>
        <v>6.9802458011741474E-3</v>
      </c>
    </row>
    <row r="723" spans="1:11">
      <c r="A723" s="2" t="s">
        <v>397</v>
      </c>
      <c r="B723" s="2">
        <v>8.6028973761823799</v>
      </c>
      <c r="C723" s="2">
        <v>5.8248232375116498</v>
      </c>
      <c r="D723" s="2">
        <v>4.6914253154291199</v>
      </c>
      <c r="E723" s="2">
        <v>36.7080150027004</v>
      </c>
      <c r="F723" s="2">
        <v>23.6413173278046</v>
      </c>
      <c r="G723" s="2">
        <v>27.7893383469819</v>
      </c>
      <c r="H723" s="2">
        <f t="shared" si="44"/>
        <v>6.3730486430410496</v>
      </c>
      <c r="I723" s="2">
        <f t="shared" si="45"/>
        <v>29.379556892495632</v>
      </c>
      <c r="J723" s="2">
        <f t="shared" si="46"/>
        <v>4.609969033356772</v>
      </c>
      <c r="K723" s="2">
        <f t="shared" si="47"/>
        <v>4.6397274423227979E-3</v>
      </c>
    </row>
    <row r="724" spans="1:11">
      <c r="A724" s="2" t="s">
        <v>399</v>
      </c>
      <c r="B724" s="2">
        <v>26.8840543005699</v>
      </c>
      <c r="C724" s="2">
        <v>30.289080835060599</v>
      </c>
      <c r="D724" s="2">
        <v>28.148551892574702</v>
      </c>
      <c r="E724" s="2">
        <v>161.22736001186101</v>
      </c>
      <c r="F724" s="2">
        <v>131.34065182113599</v>
      </c>
      <c r="G724" s="2">
        <v>100.283264469543</v>
      </c>
      <c r="H724" s="2">
        <f t="shared" si="44"/>
        <v>28.440562342735067</v>
      </c>
      <c r="I724" s="2">
        <f t="shared" si="45"/>
        <v>130.95042543418</v>
      </c>
      <c r="J724" s="2">
        <f t="shared" si="46"/>
        <v>4.6043542970812714</v>
      </c>
      <c r="K724" s="2">
        <f t="shared" si="47"/>
        <v>4.3477619447950307E-3</v>
      </c>
    </row>
    <row r="725" spans="1:11">
      <c r="A725" s="2" t="s">
        <v>400</v>
      </c>
      <c r="B725" s="2">
        <v>5.3768108601139897</v>
      </c>
      <c r="C725" s="2">
        <v>9.3197171800186407</v>
      </c>
      <c r="D725" s="2">
        <v>0</v>
      </c>
      <c r="E725" s="2">
        <v>30.230130002223898</v>
      </c>
      <c r="F725" s="2">
        <v>19.263295600433299</v>
      </c>
      <c r="G725" s="2">
        <v>18.123481530640401</v>
      </c>
      <c r="H725" s="2">
        <f t="shared" si="44"/>
        <v>4.8988426800442104</v>
      </c>
      <c r="I725" s="2">
        <f t="shared" si="45"/>
        <v>22.538969044432534</v>
      </c>
      <c r="J725" s="2">
        <f t="shared" si="46"/>
        <v>4.6008762715011553</v>
      </c>
      <c r="K725" s="2">
        <f t="shared" si="47"/>
        <v>2.0041046944123998E-2</v>
      </c>
    </row>
    <row r="726" spans="1:11">
      <c r="A726" s="2" t="s">
        <v>401</v>
      </c>
      <c r="B726" s="2">
        <v>5.3768108601139897</v>
      </c>
      <c r="C726" s="2">
        <v>16.309505065032599</v>
      </c>
      <c r="D726" s="2">
        <v>12.901419617430101</v>
      </c>
      <c r="E726" s="2">
        <v>66.938145004924294</v>
      </c>
      <c r="F726" s="2">
        <v>34.148569473495499</v>
      </c>
      <c r="G726" s="2">
        <v>57.9951408980492</v>
      </c>
      <c r="H726" s="2">
        <f t="shared" si="44"/>
        <v>11.529245180858895</v>
      </c>
      <c r="I726" s="2">
        <f t="shared" si="45"/>
        <v>53.027285125489662</v>
      </c>
      <c r="J726" s="2">
        <f t="shared" si="46"/>
        <v>4.5993717969955847</v>
      </c>
      <c r="K726" s="2">
        <f t="shared" si="47"/>
        <v>1.5773989230005055E-2</v>
      </c>
    </row>
    <row r="727" spans="1:11">
      <c r="A727" s="2" t="s">
        <v>2004</v>
      </c>
      <c r="B727" s="2">
        <v>32.260865160683899</v>
      </c>
      <c r="C727" s="2">
        <v>29.124116187558201</v>
      </c>
      <c r="D727" s="2">
        <v>21.111413919431001</v>
      </c>
      <c r="E727" s="2">
        <v>98.6078050072541</v>
      </c>
      <c r="F727" s="2">
        <v>116.455377948074</v>
      </c>
      <c r="G727" s="2">
        <v>164.31956587780601</v>
      </c>
      <c r="H727" s="2">
        <f t="shared" si="44"/>
        <v>27.498798422557702</v>
      </c>
      <c r="I727" s="2">
        <f t="shared" si="45"/>
        <v>126.46091627771136</v>
      </c>
      <c r="J727" s="2">
        <f t="shared" si="46"/>
        <v>4.5987797115518134</v>
      </c>
      <c r="K727" s="2">
        <f t="shared" si="47"/>
        <v>7.631048484944546E-3</v>
      </c>
    </row>
    <row r="728" spans="1:11">
      <c r="A728" s="2" t="s">
        <v>402</v>
      </c>
      <c r="B728" s="2">
        <v>19.356519096410299</v>
      </c>
      <c r="C728" s="2">
        <v>15.144540417530299</v>
      </c>
      <c r="D728" s="2">
        <v>10.555706959715501</v>
      </c>
      <c r="E728" s="2">
        <v>66.938145004924294</v>
      </c>
      <c r="F728" s="2">
        <v>57.7898868013</v>
      </c>
      <c r="G728" s="2">
        <v>82.159782938903007</v>
      </c>
      <c r="H728" s="2">
        <f t="shared" si="44"/>
        <v>15.018922157885365</v>
      </c>
      <c r="I728" s="2">
        <f t="shared" si="45"/>
        <v>68.962604915042434</v>
      </c>
      <c r="J728" s="2">
        <f t="shared" si="46"/>
        <v>4.591714651030073</v>
      </c>
      <c r="K728" s="2">
        <f t="shared" si="47"/>
        <v>2.0280556561173275E-3</v>
      </c>
    </row>
    <row r="729" spans="1:11">
      <c r="A729" s="2" t="s">
        <v>1815</v>
      </c>
      <c r="B729" s="2">
        <v>43.014486880911903</v>
      </c>
      <c r="C729" s="2">
        <v>39.608798015079202</v>
      </c>
      <c r="D729" s="2">
        <v>25.802839234860102</v>
      </c>
      <c r="E729" s="2">
        <v>153.30994501127799</v>
      </c>
      <c r="F729" s="2">
        <v>216.27427333213799</v>
      </c>
      <c r="G729" s="2">
        <v>128.07260281652501</v>
      </c>
      <c r="H729" s="2">
        <f t="shared" si="44"/>
        <v>36.142041376950402</v>
      </c>
      <c r="I729" s="2">
        <f t="shared" si="45"/>
        <v>165.88560705331363</v>
      </c>
      <c r="J729" s="2">
        <f t="shared" si="46"/>
        <v>4.5898239483259298</v>
      </c>
      <c r="K729" s="2">
        <f t="shared" si="47"/>
        <v>8.3372374412901545E-3</v>
      </c>
    </row>
    <row r="730" spans="1:11">
      <c r="A730" s="2" t="s">
        <v>1242</v>
      </c>
      <c r="B730" s="2">
        <v>0</v>
      </c>
      <c r="C730" s="2">
        <v>1.1649646475023301</v>
      </c>
      <c r="D730" s="2">
        <v>1.17285632885728</v>
      </c>
      <c r="E730" s="2">
        <v>3.5988250002647502</v>
      </c>
      <c r="F730" s="2">
        <v>3.5024173818969699</v>
      </c>
      <c r="G730" s="2">
        <v>3.6246963061280701</v>
      </c>
      <c r="H730" s="2">
        <f t="shared" si="44"/>
        <v>0.77927365878653665</v>
      </c>
      <c r="I730" s="2">
        <f t="shared" si="45"/>
        <v>3.5753128960965967</v>
      </c>
      <c r="J730" s="2">
        <f t="shared" si="46"/>
        <v>4.5880068648335621</v>
      </c>
      <c r="K730" s="2">
        <f t="shared" si="47"/>
        <v>2.0315146580402745E-3</v>
      </c>
    </row>
    <row r="731" spans="1:11">
      <c r="A731" s="2" t="s">
        <v>403</v>
      </c>
      <c r="B731" s="2">
        <v>10.753621720228001</v>
      </c>
      <c r="C731" s="2">
        <v>36.113904072572197</v>
      </c>
      <c r="D731" s="2">
        <v>11.728563288572801</v>
      </c>
      <c r="E731" s="2">
        <v>85.652035006301006</v>
      </c>
      <c r="F731" s="2">
        <v>74.426369365310705</v>
      </c>
      <c r="G731" s="2">
        <v>108.740889183842</v>
      </c>
      <c r="H731" s="2">
        <f t="shared" si="44"/>
        <v>19.532029693790999</v>
      </c>
      <c r="I731" s="2">
        <f t="shared" si="45"/>
        <v>89.606431185151237</v>
      </c>
      <c r="J731" s="2">
        <f t="shared" si="46"/>
        <v>4.5876661355699282</v>
      </c>
      <c r="K731" s="2">
        <f t="shared" si="47"/>
        <v>5.8422345799426859E-3</v>
      </c>
    </row>
    <row r="732" spans="1:11">
      <c r="A732" s="2" t="s">
        <v>404</v>
      </c>
      <c r="B732" s="2">
        <v>472.08399351800801</v>
      </c>
      <c r="C732" s="2">
        <v>546.368419678593</v>
      </c>
      <c r="D732" s="2">
        <v>384.69687586518802</v>
      </c>
      <c r="E732" s="2">
        <v>2318.3630651705498</v>
      </c>
      <c r="F732" s="2">
        <v>2016.51680762718</v>
      </c>
      <c r="G732" s="2">
        <v>2093.8662328399801</v>
      </c>
      <c r="H732" s="2">
        <f t="shared" si="44"/>
        <v>467.71642968726297</v>
      </c>
      <c r="I732" s="2">
        <f t="shared" si="45"/>
        <v>2142.9153685459037</v>
      </c>
      <c r="J732" s="2">
        <f t="shared" si="46"/>
        <v>4.5816551066610103</v>
      </c>
      <c r="K732" s="2">
        <f t="shared" si="47"/>
        <v>8.0056229094470534E-5</v>
      </c>
    </row>
    <row r="733" spans="1:11">
      <c r="A733" s="2" t="s">
        <v>877</v>
      </c>
      <c r="B733" s="2">
        <v>0</v>
      </c>
      <c r="C733" s="2">
        <v>1.1649646475023301</v>
      </c>
      <c r="D733" s="2">
        <v>2.3457126577145599</v>
      </c>
      <c r="E733" s="2">
        <v>7.1976500005295003</v>
      </c>
      <c r="F733" s="2">
        <v>5.25362607284546</v>
      </c>
      <c r="G733" s="2">
        <v>3.6246963061280701</v>
      </c>
      <c r="H733" s="2">
        <f t="shared" si="44"/>
        <v>1.1702257684056301</v>
      </c>
      <c r="I733" s="2">
        <f t="shared" si="45"/>
        <v>5.3586574598343431</v>
      </c>
      <c r="J733" s="2">
        <f t="shared" si="46"/>
        <v>4.5791654948217611</v>
      </c>
      <c r="K733" s="2">
        <f t="shared" si="47"/>
        <v>2.7490660150406177E-2</v>
      </c>
    </row>
    <row r="734" spans="1:11">
      <c r="A734" s="2" t="s">
        <v>1311</v>
      </c>
      <c r="B734" s="2">
        <v>41.939124708889103</v>
      </c>
      <c r="C734" s="2">
        <v>97.857030390195703</v>
      </c>
      <c r="D734" s="2">
        <v>34.012833536861102</v>
      </c>
      <c r="E734" s="2">
        <v>295.10365002170897</v>
      </c>
      <c r="F734" s="2">
        <v>228.53273416877701</v>
      </c>
      <c r="G734" s="2">
        <v>271.852222959605</v>
      </c>
      <c r="H734" s="2">
        <f t="shared" si="44"/>
        <v>57.93632954531531</v>
      </c>
      <c r="I734" s="2">
        <f t="shared" si="45"/>
        <v>265.16286905003034</v>
      </c>
      <c r="J734" s="2">
        <f t="shared" si="46"/>
        <v>4.576797859495592</v>
      </c>
      <c r="K734" s="2">
        <f t="shared" si="47"/>
        <v>1.7785270309263099E-3</v>
      </c>
    </row>
    <row r="735" spans="1:11">
      <c r="A735" s="2" t="s">
        <v>405</v>
      </c>
      <c r="B735" s="2">
        <v>1.0753621720227999</v>
      </c>
      <c r="C735" s="2">
        <v>1.1649646475023301</v>
      </c>
      <c r="D735" s="2">
        <v>1.17285632885728</v>
      </c>
      <c r="E735" s="2">
        <v>4.3185900003177</v>
      </c>
      <c r="F735" s="2">
        <v>5.25362607284546</v>
      </c>
      <c r="G735" s="2">
        <v>6.0411605102134596</v>
      </c>
      <c r="H735" s="2">
        <f t="shared" si="44"/>
        <v>1.1377277161274699</v>
      </c>
      <c r="I735" s="2">
        <f t="shared" si="45"/>
        <v>5.2044588611255405</v>
      </c>
      <c r="J735" s="2">
        <f t="shared" si="46"/>
        <v>4.5744326936502597</v>
      </c>
      <c r="K735" s="2">
        <f t="shared" si="47"/>
        <v>1.2322460416470517E-3</v>
      </c>
    </row>
    <row r="736" spans="1:11">
      <c r="A736" s="2" t="s">
        <v>406</v>
      </c>
      <c r="B736" s="2">
        <v>3.2260865160683898</v>
      </c>
      <c r="C736" s="2">
        <v>5.8248232375116498</v>
      </c>
      <c r="D736" s="2">
        <v>4.6914253154291199</v>
      </c>
      <c r="E736" s="2">
        <v>17.994125001323699</v>
      </c>
      <c r="F736" s="2">
        <v>21.890108636856102</v>
      </c>
      <c r="G736" s="2">
        <v>22.956409938811099</v>
      </c>
      <c r="H736" s="2">
        <f t="shared" si="44"/>
        <v>4.5807783563363866</v>
      </c>
      <c r="I736" s="2">
        <f t="shared" si="45"/>
        <v>20.946881192330299</v>
      </c>
      <c r="J736" s="2">
        <f t="shared" si="46"/>
        <v>4.5727777165545263</v>
      </c>
      <c r="K736" s="2">
        <f t="shared" si="47"/>
        <v>6.2950691652826816E-4</v>
      </c>
    </row>
    <row r="737" spans="1:11">
      <c r="A737" s="2" t="s">
        <v>1167</v>
      </c>
      <c r="B737" s="2">
        <v>50.542022085071501</v>
      </c>
      <c r="C737" s="2">
        <v>68.732914202637403</v>
      </c>
      <c r="D737" s="2">
        <v>37.531402523432902</v>
      </c>
      <c r="E737" s="2">
        <v>304.46059502239802</v>
      </c>
      <c r="F737" s="2">
        <v>182.12570385864299</v>
      </c>
      <c r="G737" s="2">
        <v>229.564099388111</v>
      </c>
      <c r="H737" s="2">
        <f t="shared" si="44"/>
        <v>52.268779603713938</v>
      </c>
      <c r="I737" s="2">
        <f t="shared" si="45"/>
        <v>238.71679942305067</v>
      </c>
      <c r="J737" s="2">
        <f t="shared" si="46"/>
        <v>4.5671010732014246</v>
      </c>
      <c r="K737" s="2">
        <f t="shared" si="47"/>
        <v>7.1078475421317575E-3</v>
      </c>
    </row>
    <row r="738" spans="1:11">
      <c r="A738" s="2" t="s">
        <v>1338</v>
      </c>
      <c r="B738" s="2">
        <v>0</v>
      </c>
      <c r="C738" s="2">
        <v>1.1649646475023301</v>
      </c>
      <c r="D738" s="2">
        <v>2.3457126577145599</v>
      </c>
      <c r="E738" s="2">
        <v>5.0383550003706503</v>
      </c>
      <c r="F738" s="2">
        <v>6.1292304183197004</v>
      </c>
      <c r="G738" s="2">
        <v>4.8329284081707602</v>
      </c>
      <c r="H738" s="2">
        <f t="shared" si="44"/>
        <v>1.1702257684056301</v>
      </c>
      <c r="I738" s="2">
        <f t="shared" si="45"/>
        <v>5.333504608953703</v>
      </c>
      <c r="J738" s="2">
        <f t="shared" si="46"/>
        <v>4.5576714792567907</v>
      </c>
      <c r="K738" s="2">
        <f t="shared" si="47"/>
        <v>6.1456011203803737E-3</v>
      </c>
    </row>
    <row r="739" spans="1:11">
      <c r="A739" s="2" t="s">
        <v>407</v>
      </c>
      <c r="B739" s="2">
        <v>8.6028973761823799</v>
      </c>
      <c r="C739" s="2">
        <v>26.794186892553601</v>
      </c>
      <c r="D739" s="2">
        <v>14.074275946287299</v>
      </c>
      <c r="E739" s="2">
        <v>86.371800006353993</v>
      </c>
      <c r="F739" s="2">
        <v>66.545930256042496</v>
      </c>
      <c r="G739" s="2">
        <v>72.493926122561504</v>
      </c>
      <c r="H739" s="2">
        <f t="shared" si="44"/>
        <v>16.490453405007759</v>
      </c>
      <c r="I739" s="2">
        <f t="shared" si="45"/>
        <v>75.137218794985998</v>
      </c>
      <c r="J739" s="2">
        <f t="shared" si="46"/>
        <v>4.556407088974801</v>
      </c>
      <c r="K739" s="2">
        <f t="shared" si="47"/>
        <v>1.8179026782120763E-3</v>
      </c>
    </row>
    <row r="740" spans="1:11">
      <c r="A740" s="2" t="s">
        <v>409</v>
      </c>
      <c r="B740" s="2">
        <v>3.2260865160683898</v>
      </c>
      <c r="C740" s="2">
        <v>0</v>
      </c>
      <c r="D740" s="2">
        <v>1.17285632885728</v>
      </c>
      <c r="E740" s="2">
        <v>7.1976500005295003</v>
      </c>
      <c r="F740" s="2">
        <v>4.3780217273712196</v>
      </c>
      <c r="G740" s="2">
        <v>8.4576247142988397</v>
      </c>
      <c r="H740" s="2">
        <f t="shared" si="44"/>
        <v>1.4663142816418899</v>
      </c>
      <c r="I740" s="2">
        <f t="shared" si="45"/>
        <v>6.6777654807331857</v>
      </c>
      <c r="J740" s="2">
        <f t="shared" si="46"/>
        <v>4.5541161020786269</v>
      </c>
      <c r="K740" s="2">
        <f t="shared" si="47"/>
        <v>2.7166793060286784E-2</v>
      </c>
    </row>
    <row r="741" spans="1:11">
      <c r="A741" s="2" t="s">
        <v>410</v>
      </c>
      <c r="B741" s="2">
        <v>3.2260865160683898</v>
      </c>
      <c r="C741" s="2">
        <v>6.9897878850139801</v>
      </c>
      <c r="D741" s="2">
        <v>3.5185689865718399</v>
      </c>
      <c r="E741" s="2">
        <v>24.4720100018003</v>
      </c>
      <c r="F741" s="2">
        <v>17.5120869094849</v>
      </c>
      <c r="G741" s="2">
        <v>20.539945734725698</v>
      </c>
      <c r="H741" s="2">
        <f t="shared" si="44"/>
        <v>4.5781477958847363</v>
      </c>
      <c r="I741" s="2">
        <f t="shared" si="45"/>
        <v>20.841347548670299</v>
      </c>
      <c r="J741" s="2">
        <f t="shared" si="46"/>
        <v>4.5523535888038467</v>
      </c>
      <c r="K741" s="2">
        <f t="shared" si="47"/>
        <v>2.2864095576933339E-3</v>
      </c>
    </row>
    <row r="742" spans="1:11">
      <c r="A742" s="2" t="s">
        <v>411</v>
      </c>
      <c r="B742" s="2">
        <v>2.1507243440455901</v>
      </c>
      <c r="C742" s="2">
        <v>0</v>
      </c>
      <c r="D742" s="2">
        <v>3.5185689865718399</v>
      </c>
      <c r="E742" s="2">
        <v>7.9174150005824497</v>
      </c>
      <c r="F742" s="2">
        <v>7.0048347637939399</v>
      </c>
      <c r="G742" s="2">
        <v>10.874088918384199</v>
      </c>
      <c r="H742" s="2">
        <f t="shared" si="44"/>
        <v>1.8897644435391434</v>
      </c>
      <c r="I742" s="2">
        <f t="shared" si="45"/>
        <v>8.598779560920196</v>
      </c>
      <c r="J742" s="2">
        <f t="shared" si="46"/>
        <v>4.5501859188420521</v>
      </c>
      <c r="K742" s="2">
        <f t="shared" si="47"/>
        <v>1.2452057191677031E-2</v>
      </c>
    </row>
    <row r="743" spans="1:11">
      <c r="A743" s="2" t="s">
        <v>1531</v>
      </c>
      <c r="B743" s="2">
        <v>5.3768108601139897</v>
      </c>
      <c r="C743" s="2">
        <v>9.3197171800186407</v>
      </c>
      <c r="D743" s="2">
        <v>3.5185689865718399</v>
      </c>
      <c r="E743" s="2">
        <v>28.070835002064999</v>
      </c>
      <c r="F743" s="2">
        <v>30.646152091598498</v>
      </c>
      <c r="G743" s="2">
        <v>24.164642040853799</v>
      </c>
      <c r="H743" s="2">
        <f t="shared" si="44"/>
        <v>6.0716990089014899</v>
      </c>
      <c r="I743" s="2">
        <f t="shared" si="45"/>
        <v>27.627209711505767</v>
      </c>
      <c r="J743" s="2">
        <f t="shared" si="46"/>
        <v>4.5501612762758086</v>
      </c>
      <c r="K743" s="2">
        <f t="shared" si="47"/>
        <v>1.064424114817056E-3</v>
      </c>
    </row>
    <row r="744" spans="1:11">
      <c r="A744" s="2" t="s">
        <v>412</v>
      </c>
      <c r="B744" s="2">
        <v>18.281156924387499</v>
      </c>
      <c r="C744" s="2">
        <v>27.959151540055899</v>
      </c>
      <c r="D744" s="2">
        <v>10.555706959715501</v>
      </c>
      <c r="E744" s="2">
        <v>104.365925007678</v>
      </c>
      <c r="F744" s="2">
        <v>77.928786747207596</v>
      </c>
      <c r="G744" s="2">
        <v>76.118622428689505</v>
      </c>
      <c r="H744" s="2">
        <f t="shared" si="44"/>
        <v>18.932005141386302</v>
      </c>
      <c r="I744" s="2">
        <f t="shared" si="45"/>
        <v>86.137778061191696</v>
      </c>
      <c r="J744" s="2">
        <f t="shared" si="46"/>
        <v>4.5498497078310125</v>
      </c>
      <c r="K744" s="2">
        <f t="shared" si="47"/>
        <v>2.980026233597863E-3</v>
      </c>
    </row>
    <row r="745" spans="1:11">
      <c r="A745" s="2" t="s">
        <v>413</v>
      </c>
      <c r="B745" s="2">
        <v>70.973903353504596</v>
      </c>
      <c r="C745" s="2">
        <v>132.805969815266</v>
      </c>
      <c r="D745" s="2">
        <v>82.099943020009505</v>
      </c>
      <c r="E745" s="2">
        <v>461.36936503394099</v>
      </c>
      <c r="F745" s="2">
        <v>404.52920760910001</v>
      </c>
      <c r="G745" s="2">
        <v>433.75532463332598</v>
      </c>
      <c r="H745" s="2">
        <f t="shared" si="44"/>
        <v>95.29327206292669</v>
      </c>
      <c r="I745" s="2">
        <f t="shared" si="45"/>
        <v>433.21796575878898</v>
      </c>
      <c r="J745" s="2">
        <f t="shared" si="46"/>
        <v>4.5461547954058554</v>
      </c>
      <c r="K745" s="2">
        <f t="shared" si="47"/>
        <v>1.7687608254418375E-4</v>
      </c>
    </row>
    <row r="746" spans="1:11">
      <c r="A746" s="2" t="s">
        <v>414</v>
      </c>
      <c r="B746" s="2">
        <v>24.733329956524301</v>
      </c>
      <c r="C746" s="2">
        <v>36.113904072572197</v>
      </c>
      <c r="D746" s="2">
        <v>21.111413919431001</v>
      </c>
      <c r="E746" s="2">
        <v>148.991355010961</v>
      </c>
      <c r="F746" s="2">
        <v>118.206586639023</v>
      </c>
      <c r="G746" s="2">
        <v>105.116192877714</v>
      </c>
      <c r="H746" s="2">
        <f t="shared" si="44"/>
        <v>27.319549316175834</v>
      </c>
      <c r="I746" s="2">
        <f t="shared" si="45"/>
        <v>124.10471150923267</v>
      </c>
      <c r="J746" s="2">
        <f t="shared" si="46"/>
        <v>4.5427071315466607</v>
      </c>
      <c r="K746" s="2">
        <f t="shared" si="47"/>
        <v>2.1573071492266404E-3</v>
      </c>
    </row>
    <row r="747" spans="1:11">
      <c r="A747" s="2" t="s">
        <v>2513</v>
      </c>
      <c r="B747" s="2">
        <v>7.5275352041595802</v>
      </c>
      <c r="C747" s="2">
        <v>10.484681827520999</v>
      </c>
      <c r="D747" s="2">
        <v>10.555706959715501</v>
      </c>
      <c r="E747" s="2">
        <v>22.312715001641401</v>
      </c>
      <c r="F747" s="2">
        <v>48.158239001083402</v>
      </c>
      <c r="G747" s="2">
        <v>59.203373000091901</v>
      </c>
      <c r="H747" s="2">
        <f t="shared" si="44"/>
        <v>9.5226413304653601</v>
      </c>
      <c r="I747" s="2">
        <f t="shared" si="45"/>
        <v>43.22477566760557</v>
      </c>
      <c r="J747" s="2">
        <f t="shared" si="46"/>
        <v>4.5391582196127116</v>
      </c>
      <c r="K747" s="2">
        <f t="shared" si="47"/>
        <v>3.7281950440776555E-2</v>
      </c>
    </row>
    <row r="748" spans="1:11">
      <c r="A748" s="2" t="s">
        <v>416</v>
      </c>
      <c r="B748" s="2">
        <v>20.431881268433099</v>
      </c>
      <c r="C748" s="2">
        <v>60.578161670121098</v>
      </c>
      <c r="D748" s="2">
        <v>23.457126577145601</v>
      </c>
      <c r="E748" s="2">
        <v>119.48099000879</v>
      </c>
      <c r="F748" s="2">
        <v>140.97229962135299</v>
      </c>
      <c r="G748" s="2">
        <v>212.648849959514</v>
      </c>
      <c r="H748" s="2">
        <f t="shared" si="44"/>
        <v>34.8223898385666</v>
      </c>
      <c r="I748" s="2">
        <f t="shared" si="45"/>
        <v>157.70071319655233</v>
      </c>
      <c r="J748" s="2">
        <f t="shared" si="46"/>
        <v>4.5287159763485025</v>
      </c>
      <c r="K748" s="2">
        <f t="shared" si="47"/>
        <v>1.6593371778270069E-2</v>
      </c>
    </row>
    <row r="749" spans="1:11">
      <c r="A749" s="2" t="s">
        <v>1332</v>
      </c>
      <c r="B749" s="2">
        <v>110.76230371834799</v>
      </c>
      <c r="C749" s="2">
        <v>135.13589911027</v>
      </c>
      <c r="D749" s="2">
        <v>100.86564428172601</v>
      </c>
      <c r="E749" s="2">
        <v>609.64095504484897</v>
      </c>
      <c r="F749" s="2">
        <v>541.99908984855597</v>
      </c>
      <c r="G749" s="2">
        <v>416.84007520472801</v>
      </c>
      <c r="H749" s="2">
        <f t="shared" si="44"/>
        <v>115.58794903678132</v>
      </c>
      <c r="I749" s="2">
        <f t="shared" si="45"/>
        <v>522.82670669937772</v>
      </c>
      <c r="J749" s="2">
        <f t="shared" si="46"/>
        <v>4.5231939060793325</v>
      </c>
      <c r="K749" s="2">
        <f t="shared" si="47"/>
        <v>2.0825538320869857E-3</v>
      </c>
    </row>
    <row r="750" spans="1:11">
      <c r="A750" s="2" t="s">
        <v>1526</v>
      </c>
      <c r="B750" s="2">
        <v>2.1507243440455901</v>
      </c>
      <c r="C750" s="2">
        <v>3.49489394250699</v>
      </c>
      <c r="D750" s="2">
        <v>7.0371379731436701</v>
      </c>
      <c r="E750" s="2">
        <v>17.994125001323699</v>
      </c>
      <c r="F750" s="2">
        <v>23.6413173278046</v>
      </c>
      <c r="G750" s="2">
        <v>15.707017326555</v>
      </c>
      <c r="H750" s="2">
        <f t="shared" si="44"/>
        <v>4.2275854198987499</v>
      </c>
      <c r="I750" s="2">
        <f t="shared" si="45"/>
        <v>19.1141532185611</v>
      </c>
      <c r="J750" s="2">
        <f t="shared" si="46"/>
        <v>4.5212932016921563</v>
      </c>
      <c r="K750" s="2">
        <f t="shared" si="47"/>
        <v>5.8055938616037575E-3</v>
      </c>
    </row>
    <row r="751" spans="1:11">
      <c r="A751" s="2" t="s">
        <v>1589</v>
      </c>
      <c r="B751" s="2">
        <v>4.30144868809119</v>
      </c>
      <c r="C751" s="2">
        <v>8.1547525325163104</v>
      </c>
      <c r="D751" s="2">
        <v>3.5185689865718399</v>
      </c>
      <c r="E751" s="2">
        <v>23.752245001747301</v>
      </c>
      <c r="F751" s="2">
        <v>21.890108636856102</v>
      </c>
      <c r="G751" s="2">
        <v>26.5811062449392</v>
      </c>
      <c r="H751" s="2">
        <f t="shared" si="44"/>
        <v>5.3249234023931136</v>
      </c>
      <c r="I751" s="2">
        <f t="shared" si="45"/>
        <v>24.074486627847534</v>
      </c>
      <c r="J751" s="2">
        <f t="shared" si="46"/>
        <v>4.5210953864665999</v>
      </c>
      <c r="K751" s="2">
        <f t="shared" si="47"/>
        <v>6.9120358012598256E-4</v>
      </c>
    </row>
    <row r="752" spans="1:11">
      <c r="A752" s="2" t="s">
        <v>417</v>
      </c>
      <c r="B752" s="2">
        <v>1.0753621720227999</v>
      </c>
      <c r="C752" s="2">
        <v>0</v>
      </c>
      <c r="D752" s="2">
        <v>1.17285632885728</v>
      </c>
      <c r="E752" s="2">
        <v>2.15929500015885</v>
      </c>
      <c r="F752" s="2">
        <v>4.3780217273712196</v>
      </c>
      <c r="G752" s="2">
        <v>3.6246963061280701</v>
      </c>
      <c r="H752" s="2">
        <f t="shared" si="44"/>
        <v>0.74940616696002671</v>
      </c>
      <c r="I752" s="2">
        <f t="shared" si="45"/>
        <v>3.3873376778860464</v>
      </c>
      <c r="J752" s="2">
        <f t="shared" si="46"/>
        <v>4.5200290940049426</v>
      </c>
      <c r="K752" s="2">
        <f t="shared" si="47"/>
        <v>2.4719375995728644E-2</v>
      </c>
    </row>
    <row r="753" spans="1:11">
      <c r="A753" s="2" t="s">
        <v>418</v>
      </c>
      <c r="B753" s="2">
        <v>6.4521730321367796</v>
      </c>
      <c r="C753" s="2">
        <v>2.3299292950046602</v>
      </c>
      <c r="D753" s="2">
        <v>0</v>
      </c>
      <c r="E753" s="2">
        <v>11.516240000847199</v>
      </c>
      <c r="F753" s="2">
        <v>14.885273873062101</v>
      </c>
      <c r="G753" s="2">
        <v>13.2905531224696</v>
      </c>
      <c r="H753" s="2">
        <f t="shared" si="44"/>
        <v>2.9273674423804796</v>
      </c>
      <c r="I753" s="2">
        <f t="shared" si="45"/>
        <v>13.230688998792965</v>
      </c>
      <c r="J753" s="2">
        <f t="shared" si="46"/>
        <v>4.5196543512945615</v>
      </c>
      <c r="K753" s="2">
        <f t="shared" si="47"/>
        <v>8.3139510411943465E-3</v>
      </c>
    </row>
    <row r="754" spans="1:11">
      <c r="A754" s="2" t="s">
        <v>1410</v>
      </c>
      <c r="B754" s="2">
        <v>48.391297741025902</v>
      </c>
      <c r="C754" s="2">
        <v>87.372348562674702</v>
      </c>
      <c r="D754" s="2">
        <v>58.642816442864003</v>
      </c>
      <c r="E754" s="2">
        <v>312.37801002297999</v>
      </c>
      <c r="F754" s="2">
        <v>309.96393829788201</v>
      </c>
      <c r="G754" s="2">
        <v>256.14520563305001</v>
      </c>
      <c r="H754" s="2">
        <f t="shared" si="44"/>
        <v>64.802154248854876</v>
      </c>
      <c r="I754" s="2">
        <f t="shared" si="45"/>
        <v>292.82905131797065</v>
      </c>
      <c r="J754" s="2">
        <f t="shared" si="46"/>
        <v>4.5188166151612972</v>
      </c>
      <c r="K754" s="2">
        <f t="shared" si="47"/>
        <v>4.6782221148568081E-4</v>
      </c>
    </row>
    <row r="755" spans="1:11">
      <c r="A755" s="2" t="s">
        <v>419</v>
      </c>
      <c r="B755" s="2">
        <v>4.30144868809119</v>
      </c>
      <c r="C755" s="2">
        <v>3.49489394250699</v>
      </c>
      <c r="D755" s="2">
        <v>4.6914253154291199</v>
      </c>
      <c r="E755" s="2">
        <v>22.312715001641401</v>
      </c>
      <c r="F755" s="2">
        <v>18.387691254959101</v>
      </c>
      <c r="G755" s="2">
        <v>15.707017326555</v>
      </c>
      <c r="H755" s="2">
        <f t="shared" si="44"/>
        <v>4.1625893153424336</v>
      </c>
      <c r="I755" s="2">
        <f t="shared" si="45"/>
        <v>18.802474527718502</v>
      </c>
      <c r="J755" s="2">
        <f t="shared" si="46"/>
        <v>4.5170140754497483</v>
      </c>
      <c r="K755" s="2">
        <f t="shared" si="47"/>
        <v>1.6851460269103672E-3</v>
      </c>
    </row>
    <row r="756" spans="1:11">
      <c r="A756" s="2" t="s">
        <v>420</v>
      </c>
      <c r="B756" s="2">
        <v>17.205794752364799</v>
      </c>
      <c r="C756" s="2">
        <v>29.124116187558201</v>
      </c>
      <c r="D756" s="2">
        <v>15.247132275144599</v>
      </c>
      <c r="E756" s="2">
        <v>74.855560005506803</v>
      </c>
      <c r="F756" s="2">
        <v>104.196917111435</v>
      </c>
      <c r="G756" s="2">
        <v>99.075032367500697</v>
      </c>
      <c r="H756" s="2">
        <f t="shared" si="44"/>
        <v>20.525681071689199</v>
      </c>
      <c r="I756" s="2">
        <f t="shared" si="45"/>
        <v>92.709169828147495</v>
      </c>
      <c r="J756" s="2">
        <f t="shared" si="46"/>
        <v>4.516740248683881</v>
      </c>
      <c r="K756" s="2">
        <f t="shared" si="47"/>
        <v>1.9782876534367669E-3</v>
      </c>
    </row>
    <row r="757" spans="1:11">
      <c r="A757" s="2" t="s">
        <v>1136</v>
      </c>
      <c r="B757" s="2">
        <v>18.281156924387499</v>
      </c>
      <c r="C757" s="2">
        <v>175.90966177285199</v>
      </c>
      <c r="D757" s="2">
        <v>23.457126577145601</v>
      </c>
      <c r="E757" s="2">
        <v>379.31615502790498</v>
      </c>
      <c r="F757" s="2">
        <v>288.07382966102602</v>
      </c>
      <c r="G757" s="2">
        <v>315.34857863314198</v>
      </c>
      <c r="H757" s="2">
        <f t="shared" si="44"/>
        <v>72.549315091461693</v>
      </c>
      <c r="I757" s="2">
        <f t="shared" si="45"/>
        <v>327.57952110735766</v>
      </c>
      <c r="J757" s="2">
        <f t="shared" si="46"/>
        <v>4.5152669007885695</v>
      </c>
      <c r="K757" s="2">
        <f t="shared" si="47"/>
        <v>1.1958625114739307E-2</v>
      </c>
    </row>
    <row r="758" spans="1:11">
      <c r="A758" s="2" t="s">
        <v>2512</v>
      </c>
      <c r="B758" s="2">
        <v>3.2260865160683898</v>
      </c>
      <c r="C758" s="2">
        <v>8.1547525325163104</v>
      </c>
      <c r="D758" s="2">
        <v>3.5185689865718399</v>
      </c>
      <c r="E758" s="2">
        <v>17.2743600012708</v>
      </c>
      <c r="F758" s="2">
        <v>30.646152091598498</v>
      </c>
      <c r="G758" s="2">
        <v>19.331713632683101</v>
      </c>
      <c r="H758" s="2">
        <f t="shared" si="44"/>
        <v>4.9664693450521797</v>
      </c>
      <c r="I758" s="2">
        <f t="shared" si="45"/>
        <v>22.417408575184137</v>
      </c>
      <c r="J758" s="2">
        <f t="shared" si="46"/>
        <v>4.513751524011191</v>
      </c>
      <c r="K758" s="2">
        <f t="shared" si="47"/>
        <v>1.7263418503162931E-2</v>
      </c>
    </row>
    <row r="759" spans="1:11">
      <c r="A759" s="2" t="s">
        <v>2511</v>
      </c>
      <c r="B759" s="2">
        <v>3.2260865160683898</v>
      </c>
      <c r="C759" s="2">
        <v>10.484681827520999</v>
      </c>
      <c r="D759" s="2">
        <v>7.0371379731436701</v>
      </c>
      <c r="E759" s="2">
        <v>19.433655001429599</v>
      </c>
      <c r="F759" s="2">
        <v>40.277799891815199</v>
      </c>
      <c r="G759" s="2">
        <v>33.830498857195302</v>
      </c>
      <c r="H759" s="2">
        <f t="shared" si="44"/>
        <v>6.9159687722443524</v>
      </c>
      <c r="I759" s="2">
        <f t="shared" si="45"/>
        <v>31.180651250146699</v>
      </c>
      <c r="J759" s="2">
        <f t="shared" si="46"/>
        <v>4.5085008734109762</v>
      </c>
      <c r="K759" s="2">
        <f t="shared" si="47"/>
        <v>2.0326166164646532E-2</v>
      </c>
    </row>
    <row r="760" spans="1:11">
      <c r="A760" s="2" t="s">
        <v>2510</v>
      </c>
      <c r="B760" s="2">
        <v>3.2260865160683898</v>
      </c>
      <c r="C760" s="2">
        <v>4.6598585900093203</v>
      </c>
      <c r="D760" s="2">
        <v>3.5185689865718399</v>
      </c>
      <c r="E760" s="2">
        <v>13.675535001006001</v>
      </c>
      <c r="F760" s="2">
        <v>18.387691254959101</v>
      </c>
      <c r="G760" s="2">
        <v>19.331713632683101</v>
      </c>
      <c r="H760" s="2">
        <f t="shared" si="44"/>
        <v>3.8015046975498499</v>
      </c>
      <c r="I760" s="2">
        <f t="shared" si="45"/>
        <v>17.131646629549405</v>
      </c>
      <c r="J760" s="2">
        <f t="shared" si="46"/>
        <v>4.5065435906448075</v>
      </c>
      <c r="K760" s="2">
        <f t="shared" si="47"/>
        <v>1.7858307901888184E-3</v>
      </c>
    </row>
    <row r="761" spans="1:11">
      <c r="A761" s="2" t="s">
        <v>986</v>
      </c>
      <c r="B761" s="2">
        <v>0</v>
      </c>
      <c r="C761" s="2">
        <v>0</v>
      </c>
      <c r="D761" s="2">
        <v>2.3457126577145599</v>
      </c>
      <c r="E761" s="2">
        <v>4.3185900003177</v>
      </c>
      <c r="F761" s="2">
        <v>2.62681303642273</v>
      </c>
      <c r="G761" s="2">
        <v>3.6246963061280701</v>
      </c>
      <c r="H761" s="2">
        <f t="shared" si="44"/>
        <v>0.78190421923818665</v>
      </c>
      <c r="I761" s="2">
        <f t="shared" si="45"/>
        <v>3.5233664476228337</v>
      </c>
      <c r="J761" s="2">
        <f t="shared" si="46"/>
        <v>4.5061356121797989</v>
      </c>
      <c r="K761" s="2">
        <f t="shared" si="47"/>
        <v>4.1174616361219184E-2</v>
      </c>
    </row>
    <row r="762" spans="1:11">
      <c r="A762" s="2" t="s">
        <v>421</v>
      </c>
      <c r="B762" s="2">
        <v>1.0753621720227999</v>
      </c>
      <c r="C762" s="2">
        <v>3.49489394250699</v>
      </c>
      <c r="D762" s="2">
        <v>3.5185689865718399</v>
      </c>
      <c r="E762" s="2">
        <v>12.9557700009531</v>
      </c>
      <c r="F762" s="2">
        <v>11.382856491165199</v>
      </c>
      <c r="G762" s="2">
        <v>12.0823210204269</v>
      </c>
      <c r="H762" s="2">
        <f t="shared" si="44"/>
        <v>2.6962750337005432</v>
      </c>
      <c r="I762" s="2">
        <f t="shared" si="45"/>
        <v>12.140315837515066</v>
      </c>
      <c r="J762" s="2">
        <f t="shared" si="46"/>
        <v>4.5026251720518689</v>
      </c>
      <c r="K762" s="2">
        <f t="shared" si="47"/>
        <v>5.2833473605707758E-4</v>
      </c>
    </row>
    <row r="763" spans="1:11">
      <c r="A763" s="2" t="s">
        <v>423</v>
      </c>
      <c r="B763" s="2">
        <v>3.2260865160683898</v>
      </c>
      <c r="C763" s="2">
        <v>4.6598585900093203</v>
      </c>
      <c r="D763" s="2">
        <v>5.8642816442863896</v>
      </c>
      <c r="E763" s="2">
        <v>17.2743600012708</v>
      </c>
      <c r="F763" s="2">
        <v>28.89494340065</v>
      </c>
      <c r="G763" s="2">
        <v>15.707017326555</v>
      </c>
      <c r="H763" s="2">
        <f t="shared" si="44"/>
        <v>4.5834089167880334</v>
      </c>
      <c r="I763" s="2">
        <f t="shared" si="45"/>
        <v>20.625440242825267</v>
      </c>
      <c r="J763" s="2">
        <f t="shared" si="46"/>
        <v>4.5000218434097707</v>
      </c>
      <c r="K763" s="2">
        <f t="shared" si="47"/>
        <v>1.9209852517144823E-2</v>
      </c>
    </row>
    <row r="764" spans="1:11">
      <c r="A764" s="2" t="s">
        <v>424</v>
      </c>
      <c r="B764" s="2">
        <v>4.30144868809119</v>
      </c>
      <c r="C764" s="2">
        <v>13.979575770027999</v>
      </c>
      <c r="D764" s="2">
        <v>3.5185689865718399</v>
      </c>
      <c r="E764" s="2">
        <v>37.427780002753401</v>
      </c>
      <c r="F764" s="2">
        <v>28.019339055175799</v>
      </c>
      <c r="G764" s="2">
        <v>32.622266755152701</v>
      </c>
      <c r="H764" s="2">
        <f t="shared" si="44"/>
        <v>7.2665311482303432</v>
      </c>
      <c r="I764" s="2">
        <f t="shared" si="45"/>
        <v>32.6897952710273</v>
      </c>
      <c r="J764" s="2">
        <f t="shared" si="46"/>
        <v>4.4986795768416155</v>
      </c>
      <c r="K764" s="2">
        <f t="shared" si="47"/>
        <v>4.1807319799339543E-3</v>
      </c>
    </row>
    <row r="765" spans="1:11">
      <c r="A765" s="2" t="s">
        <v>425</v>
      </c>
      <c r="B765" s="2">
        <v>38.713038192820697</v>
      </c>
      <c r="C765" s="2">
        <v>30.289080835060599</v>
      </c>
      <c r="D765" s="2">
        <v>29.321408221432002</v>
      </c>
      <c r="E765" s="2">
        <v>184.25984001355499</v>
      </c>
      <c r="F765" s="2">
        <v>141.847903966827</v>
      </c>
      <c r="G765" s="2">
        <v>115.990281796098</v>
      </c>
      <c r="H765" s="2">
        <f t="shared" si="44"/>
        <v>32.774509083104427</v>
      </c>
      <c r="I765" s="2">
        <f t="shared" si="45"/>
        <v>147.36600859216</v>
      </c>
      <c r="J765" s="2">
        <f t="shared" si="46"/>
        <v>4.4963605165982052</v>
      </c>
      <c r="K765" s="2">
        <f t="shared" si="47"/>
        <v>4.6973136687349657E-3</v>
      </c>
    </row>
    <row r="766" spans="1:11">
      <c r="A766" s="2" t="s">
        <v>1413</v>
      </c>
      <c r="B766" s="2">
        <v>6.4521730321367796</v>
      </c>
      <c r="C766" s="2">
        <v>5.8248232375116498</v>
      </c>
      <c r="D766" s="2">
        <v>10.555706959715501</v>
      </c>
      <c r="E766" s="2">
        <v>37.427780002753401</v>
      </c>
      <c r="F766" s="2">
        <v>28.89494340065</v>
      </c>
      <c r="G766" s="2">
        <v>36.246963061280702</v>
      </c>
      <c r="H766" s="2">
        <f t="shared" si="44"/>
        <v>7.6109010764546428</v>
      </c>
      <c r="I766" s="2">
        <f t="shared" si="45"/>
        <v>34.189895488228039</v>
      </c>
      <c r="J766" s="2">
        <f t="shared" si="46"/>
        <v>4.4922270234202797</v>
      </c>
      <c r="K766" s="2">
        <f t="shared" si="47"/>
        <v>9.5964182688601388E-4</v>
      </c>
    </row>
    <row r="767" spans="1:11">
      <c r="A767" s="2" t="s">
        <v>1778</v>
      </c>
      <c r="B767" s="2">
        <v>5.3768108601139897</v>
      </c>
      <c r="C767" s="2">
        <v>5.8248232375116498</v>
      </c>
      <c r="D767" s="2">
        <v>7.0371379731436701</v>
      </c>
      <c r="E767" s="2">
        <v>24.4720100018003</v>
      </c>
      <c r="F767" s="2">
        <v>27.143734709701501</v>
      </c>
      <c r="G767" s="2">
        <v>30.2058025510673</v>
      </c>
      <c r="H767" s="2">
        <f t="shared" si="44"/>
        <v>6.0795906902564356</v>
      </c>
      <c r="I767" s="2">
        <f t="shared" si="45"/>
        <v>27.273849087523036</v>
      </c>
      <c r="J767" s="2">
        <f t="shared" si="46"/>
        <v>4.4861324515207839</v>
      </c>
      <c r="K767" s="2">
        <f t="shared" si="47"/>
        <v>2.5442309275607229E-4</v>
      </c>
    </row>
    <row r="768" spans="1:11">
      <c r="A768" s="2" t="s">
        <v>2509</v>
      </c>
      <c r="B768" s="2">
        <v>21.507243440455898</v>
      </c>
      <c r="C768" s="2">
        <v>13.979575770027999</v>
      </c>
      <c r="D768" s="2">
        <v>15.247132275144599</v>
      </c>
      <c r="E768" s="2">
        <v>71.256735005242007</v>
      </c>
      <c r="F768" s="2">
        <v>111.20175187522899</v>
      </c>
      <c r="G768" s="2">
        <v>44.704587775579597</v>
      </c>
      <c r="H768" s="2">
        <f t="shared" si="44"/>
        <v>16.911317161876166</v>
      </c>
      <c r="I768" s="2">
        <f t="shared" si="45"/>
        <v>75.721024885350204</v>
      </c>
      <c r="J768" s="2">
        <f t="shared" si="46"/>
        <v>4.4775356147923846</v>
      </c>
      <c r="K768" s="2">
        <f t="shared" si="47"/>
        <v>3.9113064218022783E-2</v>
      </c>
    </row>
    <row r="769" spans="1:11">
      <c r="A769" s="2" t="s">
        <v>429</v>
      </c>
      <c r="B769" s="2">
        <v>34.411589504729498</v>
      </c>
      <c r="C769" s="2">
        <v>33.7839747775676</v>
      </c>
      <c r="D769" s="2">
        <v>15.247132275144599</v>
      </c>
      <c r="E769" s="2">
        <v>129.557700009531</v>
      </c>
      <c r="F769" s="2">
        <v>140.096695275879</v>
      </c>
      <c r="G769" s="2">
        <v>103.907960775671</v>
      </c>
      <c r="H769" s="2">
        <f t="shared" si="44"/>
        <v>27.814232185813896</v>
      </c>
      <c r="I769" s="2">
        <f t="shared" si="45"/>
        <v>124.52078535369367</v>
      </c>
      <c r="J769" s="2">
        <f t="shared" si="46"/>
        <v>4.4768730095380107</v>
      </c>
      <c r="K769" s="2">
        <f t="shared" si="47"/>
        <v>1.4805863288059611E-3</v>
      </c>
    </row>
    <row r="770" spans="1:11">
      <c r="A770" s="2" t="s">
        <v>430</v>
      </c>
      <c r="B770" s="2">
        <v>3.2260865160683898</v>
      </c>
      <c r="C770" s="2">
        <v>1.1649646475023301</v>
      </c>
      <c r="D770" s="2">
        <v>0</v>
      </c>
      <c r="E770" s="2">
        <v>5.0383550003706503</v>
      </c>
      <c r="F770" s="2">
        <v>6.1292304183197004</v>
      </c>
      <c r="G770" s="2">
        <v>8.4576247142988397</v>
      </c>
      <c r="H770" s="2">
        <f t="shared" si="44"/>
        <v>1.4636837211902398</v>
      </c>
      <c r="I770" s="2">
        <f t="shared" si="45"/>
        <v>6.5417367109963962</v>
      </c>
      <c r="J770" s="2">
        <f t="shared" si="46"/>
        <v>4.4693649429104667</v>
      </c>
      <c r="K770" s="2">
        <f t="shared" si="47"/>
        <v>2.1245276313117012E-2</v>
      </c>
    </row>
    <row r="771" spans="1:11">
      <c r="A771" s="2" t="s">
        <v>1127</v>
      </c>
      <c r="B771" s="2">
        <v>1.0753621720227999</v>
      </c>
      <c r="C771" s="2">
        <v>3.49489394250699</v>
      </c>
      <c r="D771" s="2">
        <v>4.6914253154291199</v>
      </c>
      <c r="E771" s="2">
        <v>16.554595001217798</v>
      </c>
      <c r="F771" s="2">
        <v>17.5120869094849</v>
      </c>
      <c r="G771" s="2">
        <v>7.2493926122561501</v>
      </c>
      <c r="H771" s="2">
        <f t="shared" si="44"/>
        <v>3.0872271433196361</v>
      </c>
      <c r="I771" s="2">
        <f t="shared" si="45"/>
        <v>13.772024840986283</v>
      </c>
      <c r="J771" s="2">
        <f t="shared" si="46"/>
        <v>4.4609690837900215</v>
      </c>
      <c r="K771" s="2">
        <f t="shared" si="47"/>
        <v>3.6056153288888629E-2</v>
      </c>
    </row>
    <row r="772" spans="1:11">
      <c r="A772" s="2" t="s">
        <v>1716</v>
      </c>
      <c r="B772" s="2">
        <v>3.2260865160683898</v>
      </c>
      <c r="C772" s="2">
        <v>1.1649646475023301</v>
      </c>
      <c r="D772" s="2">
        <v>1.17285632885728</v>
      </c>
      <c r="E772" s="2">
        <v>9.3569450006883503</v>
      </c>
      <c r="F772" s="2">
        <v>7.0048347637939399</v>
      </c>
      <c r="G772" s="2">
        <v>8.4576247142988397</v>
      </c>
      <c r="H772" s="2">
        <f t="shared" ref="H772:H835" si="48">AVERAGE(B772:D772)</f>
        <v>1.8546358308093331</v>
      </c>
      <c r="I772" s="2">
        <f t="shared" ref="I772:I835" si="49">AVERAGE(E772:G772)</f>
        <v>8.2731348262603763</v>
      </c>
      <c r="J772" s="2">
        <f t="shared" ref="J772:J835" si="50">I772/H772</f>
        <v>4.4607866885921821</v>
      </c>
      <c r="K772" s="2">
        <f t="shared" ref="K772:K835" si="51">TTEST(B772:D772,E772:G772,2,2)</f>
        <v>2.6986059913615286E-3</v>
      </c>
    </row>
    <row r="773" spans="1:11">
      <c r="A773" s="2" t="s">
        <v>431</v>
      </c>
      <c r="B773" s="2">
        <v>370.99994934786503</v>
      </c>
      <c r="C773" s="2">
        <v>500.93479842600198</v>
      </c>
      <c r="D773" s="2">
        <v>296.73265120089201</v>
      </c>
      <c r="E773" s="2">
        <v>1877.8668851381501</v>
      </c>
      <c r="F773" s="2">
        <v>1686.4139693833899</v>
      </c>
      <c r="G773" s="2">
        <v>1645.6121229821499</v>
      </c>
      <c r="H773" s="2">
        <f t="shared" si="48"/>
        <v>389.55579965825297</v>
      </c>
      <c r="I773" s="2">
        <f t="shared" si="49"/>
        <v>1736.6309925012301</v>
      </c>
      <c r="J773" s="2">
        <f t="shared" si="50"/>
        <v>4.4579775067518712</v>
      </c>
      <c r="K773" s="2">
        <f t="shared" si="51"/>
        <v>1.3321330868525796E-4</v>
      </c>
    </row>
    <row r="774" spans="1:11">
      <c r="A774" s="2" t="s">
        <v>1418</v>
      </c>
      <c r="B774" s="2">
        <v>247.33329956524301</v>
      </c>
      <c r="C774" s="2">
        <v>467.15082364843403</v>
      </c>
      <c r="D774" s="2">
        <v>221.669846154026</v>
      </c>
      <c r="E774" s="2">
        <v>1512.9460301112999</v>
      </c>
      <c r="F774" s="2">
        <v>1244.2337749189001</v>
      </c>
      <c r="G774" s="2">
        <v>1416.0480235940299</v>
      </c>
      <c r="H774" s="2">
        <f t="shared" si="48"/>
        <v>312.05132312256768</v>
      </c>
      <c r="I774" s="2">
        <f t="shared" si="49"/>
        <v>1391.0759428747433</v>
      </c>
      <c r="J774" s="2">
        <f t="shared" si="50"/>
        <v>4.4578434372744375</v>
      </c>
      <c r="K774" s="2">
        <f t="shared" si="51"/>
        <v>6.1927118913912647E-4</v>
      </c>
    </row>
    <row r="775" spans="1:11">
      <c r="A775" s="2" t="s">
        <v>1299</v>
      </c>
      <c r="B775" s="2">
        <v>15.0550704083192</v>
      </c>
      <c r="C775" s="2">
        <v>18.639434360037299</v>
      </c>
      <c r="D775" s="2">
        <v>22.284270248288301</v>
      </c>
      <c r="E775" s="2">
        <v>97.168275007148196</v>
      </c>
      <c r="F775" s="2">
        <v>85.809225856475805</v>
      </c>
      <c r="G775" s="2">
        <v>66.452765612348003</v>
      </c>
      <c r="H775" s="2">
        <f t="shared" si="48"/>
        <v>18.659591672214933</v>
      </c>
      <c r="I775" s="2">
        <f t="shared" si="49"/>
        <v>83.143422158657344</v>
      </c>
      <c r="J775" s="2">
        <f t="shared" si="50"/>
        <v>4.4558007280760634</v>
      </c>
      <c r="K775" s="2">
        <f t="shared" si="51"/>
        <v>2.1868831643015222E-3</v>
      </c>
    </row>
    <row r="776" spans="1:11">
      <c r="A776" s="2" t="s">
        <v>432</v>
      </c>
      <c r="B776" s="2">
        <v>27.9594164725927</v>
      </c>
      <c r="C776" s="2">
        <v>104.84681827521</v>
      </c>
      <c r="D776" s="2">
        <v>31.667120879146498</v>
      </c>
      <c r="E776" s="2">
        <v>320.29542502356298</v>
      </c>
      <c r="F776" s="2">
        <v>231.1595472052</v>
      </c>
      <c r="G776" s="2">
        <v>181.23481530640399</v>
      </c>
      <c r="H776" s="2">
        <f t="shared" si="48"/>
        <v>54.824451875649736</v>
      </c>
      <c r="I776" s="2">
        <f t="shared" si="49"/>
        <v>244.22992917838897</v>
      </c>
      <c r="J776" s="2">
        <f t="shared" si="50"/>
        <v>4.4547628078861585</v>
      </c>
      <c r="K776" s="2">
        <f t="shared" si="51"/>
        <v>1.6595806945622762E-2</v>
      </c>
    </row>
    <row r="777" spans="1:11">
      <c r="A777" s="2" t="s">
        <v>433</v>
      </c>
      <c r="B777" s="2">
        <v>1.0753621720227999</v>
      </c>
      <c r="C777" s="2">
        <v>2.3299292950046602</v>
      </c>
      <c r="D777" s="2">
        <v>2.3457126577145599</v>
      </c>
      <c r="E777" s="2">
        <v>5.7581200004235997</v>
      </c>
      <c r="F777" s="2">
        <v>11.382856491165199</v>
      </c>
      <c r="G777" s="2">
        <v>8.4576247142988397</v>
      </c>
      <c r="H777" s="2">
        <f t="shared" si="48"/>
        <v>1.9170013749140067</v>
      </c>
      <c r="I777" s="2">
        <f t="shared" si="49"/>
        <v>8.5328670686292138</v>
      </c>
      <c r="J777" s="2">
        <f t="shared" si="50"/>
        <v>4.4511533378592301</v>
      </c>
      <c r="K777" s="2">
        <f t="shared" si="51"/>
        <v>1.6914404689797914E-2</v>
      </c>
    </row>
    <row r="778" spans="1:11">
      <c r="A778" s="2" t="s">
        <v>434</v>
      </c>
      <c r="B778" s="2">
        <v>236.579677845015</v>
      </c>
      <c r="C778" s="2">
        <v>208.52867190291701</v>
      </c>
      <c r="D778" s="2">
        <v>90.309937322010498</v>
      </c>
      <c r="E778" s="2">
        <v>1127.8717550829699</v>
      </c>
      <c r="F778" s="2">
        <v>615.54985486839303</v>
      </c>
      <c r="G778" s="2">
        <v>639.15478198058304</v>
      </c>
      <c r="H778" s="2">
        <f t="shared" si="48"/>
        <v>178.47276235664751</v>
      </c>
      <c r="I778" s="2">
        <f t="shared" si="49"/>
        <v>794.19213064398207</v>
      </c>
      <c r="J778" s="2">
        <f t="shared" si="50"/>
        <v>4.449934657574941</v>
      </c>
      <c r="K778" s="2">
        <f t="shared" si="51"/>
        <v>2.3557492950726351E-2</v>
      </c>
    </row>
    <row r="779" spans="1:11">
      <c r="A779" s="2" t="s">
        <v>1631</v>
      </c>
      <c r="B779" s="2">
        <v>1.0753621720227999</v>
      </c>
      <c r="C779" s="2">
        <v>1.1649646475023301</v>
      </c>
      <c r="D779" s="2">
        <v>2.3457126577145599</v>
      </c>
      <c r="E779" s="2">
        <v>6.47788500047655</v>
      </c>
      <c r="F779" s="2">
        <v>7.88043910926819</v>
      </c>
      <c r="G779" s="2">
        <v>6.0411605102134596</v>
      </c>
      <c r="H779" s="2">
        <f t="shared" si="48"/>
        <v>1.5286798257465632</v>
      </c>
      <c r="I779" s="2">
        <f t="shared" si="49"/>
        <v>6.7998282066527329</v>
      </c>
      <c r="J779" s="2">
        <f t="shared" si="50"/>
        <v>4.4481703049439361</v>
      </c>
      <c r="K779" s="2">
        <f t="shared" si="51"/>
        <v>1.5726381264134343E-3</v>
      </c>
    </row>
    <row r="780" spans="1:11">
      <c r="A780" s="2" t="s">
        <v>2508</v>
      </c>
      <c r="B780" s="2">
        <v>3.2260865160683898</v>
      </c>
      <c r="C780" s="2">
        <v>1.1649646475023301</v>
      </c>
      <c r="D780" s="2">
        <v>1.17285632885728</v>
      </c>
      <c r="E780" s="2">
        <v>7.1976500005295003</v>
      </c>
      <c r="F780" s="2">
        <v>7.88043910926819</v>
      </c>
      <c r="G780" s="2">
        <v>9.6658568163415293</v>
      </c>
      <c r="H780" s="2">
        <f t="shared" si="48"/>
        <v>1.8546358308093331</v>
      </c>
      <c r="I780" s="2">
        <f t="shared" si="49"/>
        <v>8.247981975379739</v>
      </c>
      <c r="J780" s="2">
        <f t="shared" si="50"/>
        <v>4.4472245377576112</v>
      </c>
      <c r="K780" s="2">
        <f t="shared" si="51"/>
        <v>3.1394101499437371E-3</v>
      </c>
    </row>
    <row r="781" spans="1:11">
      <c r="A781" s="2" t="s">
        <v>1437</v>
      </c>
      <c r="B781" s="2">
        <v>18.281156924387499</v>
      </c>
      <c r="C781" s="2">
        <v>27.959151540055899</v>
      </c>
      <c r="D781" s="2">
        <v>22.284270248288301</v>
      </c>
      <c r="E781" s="2">
        <v>109.404280008048</v>
      </c>
      <c r="F781" s="2">
        <v>74.426369365310705</v>
      </c>
      <c r="G781" s="2">
        <v>120.823210204269</v>
      </c>
      <c r="H781" s="2">
        <f t="shared" si="48"/>
        <v>22.841526237577238</v>
      </c>
      <c r="I781" s="2">
        <f t="shared" si="49"/>
        <v>101.55128652587591</v>
      </c>
      <c r="J781" s="2">
        <f t="shared" si="50"/>
        <v>4.4459063492355879</v>
      </c>
      <c r="K781" s="2">
        <f t="shared" si="51"/>
        <v>5.2293657404853481E-3</v>
      </c>
    </row>
    <row r="782" spans="1:11">
      <c r="A782" s="2" t="s">
        <v>1770</v>
      </c>
      <c r="B782" s="2">
        <v>2.1507243440455901</v>
      </c>
      <c r="C782" s="2">
        <v>3.49489394250699</v>
      </c>
      <c r="D782" s="2">
        <v>1.17285632885728</v>
      </c>
      <c r="E782" s="2">
        <v>9.3569450006883503</v>
      </c>
      <c r="F782" s="2">
        <v>14.885273873062101</v>
      </c>
      <c r="G782" s="2">
        <v>6.0411605102134596</v>
      </c>
      <c r="H782" s="2">
        <f t="shared" si="48"/>
        <v>2.2728248718032869</v>
      </c>
      <c r="I782" s="2">
        <f t="shared" si="49"/>
        <v>10.094459794654638</v>
      </c>
      <c r="J782" s="2">
        <f t="shared" si="50"/>
        <v>4.4413715811925147</v>
      </c>
      <c r="K782" s="2">
        <f t="shared" si="51"/>
        <v>4.2646974364801936E-2</v>
      </c>
    </row>
    <row r="783" spans="1:11">
      <c r="A783" s="2" t="s">
        <v>435</v>
      </c>
      <c r="B783" s="2">
        <v>4.30144868809119</v>
      </c>
      <c r="C783" s="2">
        <v>5.8248232375116498</v>
      </c>
      <c r="D783" s="2">
        <v>5.8642816442863896</v>
      </c>
      <c r="E783" s="2">
        <v>20.8731850015355</v>
      </c>
      <c r="F783" s="2">
        <v>27.143734709701501</v>
      </c>
      <c r="G783" s="2">
        <v>22.956409938811099</v>
      </c>
      <c r="H783" s="2">
        <f t="shared" si="48"/>
        <v>5.3301845232964098</v>
      </c>
      <c r="I783" s="2">
        <f t="shared" si="49"/>
        <v>23.657776550016035</v>
      </c>
      <c r="J783" s="2">
        <f t="shared" si="50"/>
        <v>4.438453574471203</v>
      </c>
      <c r="K783" s="2">
        <f t="shared" si="51"/>
        <v>6.6493125287599673E-4</v>
      </c>
    </row>
    <row r="784" spans="1:11">
      <c r="A784" s="2" t="s">
        <v>1540</v>
      </c>
      <c r="B784" s="2">
        <v>8.6028973761823799</v>
      </c>
      <c r="C784" s="2">
        <v>23.299292950046599</v>
      </c>
      <c r="D784" s="2">
        <v>9.3828506308582291</v>
      </c>
      <c r="E784" s="2">
        <v>59.740495004394802</v>
      </c>
      <c r="F784" s="2">
        <v>60.416699837722803</v>
      </c>
      <c r="G784" s="2">
        <v>62.828069306219902</v>
      </c>
      <c r="H784" s="2">
        <f t="shared" si="48"/>
        <v>13.761680319029068</v>
      </c>
      <c r="I784" s="2">
        <f t="shared" si="49"/>
        <v>60.995088049445833</v>
      </c>
      <c r="J784" s="2">
        <f t="shared" si="50"/>
        <v>4.4322413132286185</v>
      </c>
      <c r="K784" s="2">
        <f t="shared" si="51"/>
        <v>6.301587491175497E-4</v>
      </c>
    </row>
    <row r="785" spans="1:11">
      <c r="A785" s="2" t="s">
        <v>436</v>
      </c>
      <c r="B785" s="2">
        <v>1.0753621720227999</v>
      </c>
      <c r="C785" s="2">
        <v>1.1649646475023301</v>
      </c>
      <c r="D785" s="2">
        <v>1.17285632885728</v>
      </c>
      <c r="E785" s="2">
        <v>5.0383550003706503</v>
      </c>
      <c r="F785" s="2">
        <v>5.25362607284546</v>
      </c>
      <c r="G785" s="2">
        <v>4.8329284081707602</v>
      </c>
      <c r="H785" s="2">
        <f t="shared" si="48"/>
        <v>1.1377277161274699</v>
      </c>
      <c r="I785" s="2">
        <f t="shared" si="49"/>
        <v>5.0416364937956235</v>
      </c>
      <c r="J785" s="2">
        <f t="shared" si="50"/>
        <v>4.4313208005128386</v>
      </c>
      <c r="K785" s="2">
        <f t="shared" si="51"/>
        <v>6.3471603262807112E-6</v>
      </c>
    </row>
    <row r="786" spans="1:11">
      <c r="A786" s="2" t="s">
        <v>1233</v>
      </c>
      <c r="B786" s="2">
        <v>0</v>
      </c>
      <c r="C786" s="2">
        <v>6.9897878850139801</v>
      </c>
      <c r="D786" s="2">
        <v>0</v>
      </c>
      <c r="E786" s="2">
        <v>10.796475000794199</v>
      </c>
      <c r="F786" s="2">
        <v>10.5072521456909</v>
      </c>
      <c r="G786" s="2">
        <v>9.6658568163415293</v>
      </c>
      <c r="H786" s="2">
        <f t="shared" si="48"/>
        <v>2.3299292950046602</v>
      </c>
      <c r="I786" s="2">
        <f t="shared" si="49"/>
        <v>10.323194654275545</v>
      </c>
      <c r="J786" s="2">
        <f t="shared" si="50"/>
        <v>4.4306900970807774</v>
      </c>
      <c r="K786" s="2">
        <f t="shared" si="51"/>
        <v>2.7405313553589272E-2</v>
      </c>
    </row>
    <row r="787" spans="1:11">
      <c r="A787" s="2" t="s">
        <v>437</v>
      </c>
      <c r="B787" s="2">
        <v>2.1507243440455901</v>
      </c>
      <c r="C787" s="2">
        <v>3.49489394250699</v>
      </c>
      <c r="D787" s="2">
        <v>1.17285632885728</v>
      </c>
      <c r="E787" s="2">
        <v>12.9557700009531</v>
      </c>
      <c r="F787" s="2">
        <v>8.7560434547424304</v>
      </c>
      <c r="G787" s="2">
        <v>8.4576247142988397</v>
      </c>
      <c r="H787" s="2">
        <f t="shared" si="48"/>
        <v>2.2728248718032869</v>
      </c>
      <c r="I787" s="2">
        <f t="shared" si="49"/>
        <v>10.056479389998124</v>
      </c>
      <c r="J787" s="2">
        <f t="shared" si="50"/>
        <v>4.4246609207594565</v>
      </c>
      <c r="K787" s="2">
        <f t="shared" si="51"/>
        <v>8.2617118488992423E-3</v>
      </c>
    </row>
    <row r="788" spans="1:11">
      <c r="A788" s="2" t="s">
        <v>438</v>
      </c>
      <c r="B788" s="2">
        <v>3.2260865160683898</v>
      </c>
      <c r="C788" s="2">
        <v>3.49489394250699</v>
      </c>
      <c r="D788" s="2">
        <v>2.3457126577145599</v>
      </c>
      <c r="E788" s="2">
        <v>18.713890001376701</v>
      </c>
      <c r="F788" s="2">
        <v>10.5072521456909</v>
      </c>
      <c r="G788" s="2">
        <v>10.874088918384199</v>
      </c>
      <c r="H788" s="2">
        <f t="shared" si="48"/>
        <v>3.0222310387633136</v>
      </c>
      <c r="I788" s="2">
        <f t="shared" si="49"/>
        <v>13.365077021817266</v>
      </c>
      <c r="J788" s="2">
        <f t="shared" si="50"/>
        <v>4.4222552314485553</v>
      </c>
      <c r="K788" s="2">
        <f t="shared" si="51"/>
        <v>1.8582544872597966E-2</v>
      </c>
    </row>
    <row r="789" spans="1:11">
      <c r="A789" s="2" t="s">
        <v>997</v>
      </c>
      <c r="B789" s="2">
        <v>7.5275352041595802</v>
      </c>
      <c r="C789" s="2">
        <v>15.144540417530299</v>
      </c>
      <c r="D789" s="2">
        <v>16.419988604001901</v>
      </c>
      <c r="E789" s="2">
        <v>79.174150005824501</v>
      </c>
      <c r="F789" s="2">
        <v>52.5362607284546</v>
      </c>
      <c r="G789" s="2">
        <v>41.079891469451503</v>
      </c>
      <c r="H789" s="2">
        <f t="shared" si="48"/>
        <v>13.030688075230593</v>
      </c>
      <c r="I789" s="2">
        <f t="shared" si="49"/>
        <v>57.596767401243532</v>
      </c>
      <c r="J789" s="2">
        <f t="shared" si="50"/>
        <v>4.4200864197437468</v>
      </c>
      <c r="K789" s="2">
        <f t="shared" si="51"/>
        <v>1.8537510594569102E-2</v>
      </c>
    </row>
    <row r="790" spans="1:11">
      <c r="A790" s="2" t="s">
        <v>439</v>
      </c>
      <c r="B790" s="2">
        <v>58.069557289231</v>
      </c>
      <c r="C790" s="2">
        <v>244.642575975489</v>
      </c>
      <c r="D790" s="2">
        <v>57.469960114006703</v>
      </c>
      <c r="E790" s="2">
        <v>678.01863004987899</v>
      </c>
      <c r="F790" s="2">
        <v>464.94590744682301</v>
      </c>
      <c r="G790" s="2">
        <v>448.25410985783799</v>
      </c>
      <c r="H790" s="2">
        <f t="shared" si="48"/>
        <v>120.06069779290891</v>
      </c>
      <c r="I790" s="2">
        <f t="shared" si="49"/>
        <v>530.40621578484661</v>
      </c>
      <c r="J790" s="2">
        <f t="shared" si="50"/>
        <v>4.4178172002609646</v>
      </c>
      <c r="K790" s="2">
        <f t="shared" si="51"/>
        <v>1.3226321584880449E-2</v>
      </c>
    </row>
    <row r="791" spans="1:11">
      <c r="A791" s="2" t="s">
        <v>440</v>
      </c>
      <c r="B791" s="2">
        <v>1.0753621720227999</v>
      </c>
      <c r="C791" s="2">
        <v>1.1649646475023301</v>
      </c>
      <c r="D791" s="2">
        <v>2.3457126577145599</v>
      </c>
      <c r="E791" s="2">
        <v>7.1976500005295003</v>
      </c>
      <c r="F791" s="2">
        <v>7.0048347637939399</v>
      </c>
      <c r="G791" s="2">
        <v>6.0411605102134596</v>
      </c>
      <c r="H791" s="2">
        <f t="shared" si="48"/>
        <v>1.5286798257465632</v>
      </c>
      <c r="I791" s="2">
        <f t="shared" si="49"/>
        <v>6.7478817581789663</v>
      </c>
      <c r="J791" s="2">
        <f t="shared" si="50"/>
        <v>4.4141890568114848</v>
      </c>
      <c r="K791" s="2">
        <f t="shared" si="51"/>
        <v>6.5784535065011355E-4</v>
      </c>
    </row>
    <row r="792" spans="1:11">
      <c r="A792" s="2" t="s">
        <v>441</v>
      </c>
      <c r="B792" s="2">
        <v>3.2260865160683898</v>
      </c>
      <c r="C792" s="2">
        <v>1.1649646475023301</v>
      </c>
      <c r="D792" s="2">
        <v>5.8642816442863896</v>
      </c>
      <c r="E792" s="2">
        <v>12.9557700009531</v>
      </c>
      <c r="F792" s="2">
        <v>10.5072521456909</v>
      </c>
      <c r="G792" s="2">
        <v>21.748177836768399</v>
      </c>
      <c r="H792" s="2">
        <f t="shared" si="48"/>
        <v>3.4184442692857027</v>
      </c>
      <c r="I792" s="2">
        <f t="shared" si="49"/>
        <v>15.070399994470799</v>
      </c>
      <c r="J792" s="2">
        <f t="shared" si="50"/>
        <v>4.4085551225381883</v>
      </c>
      <c r="K792" s="2">
        <f t="shared" si="51"/>
        <v>3.3806777706923523E-2</v>
      </c>
    </row>
    <row r="793" spans="1:11">
      <c r="A793" s="2" t="s">
        <v>442</v>
      </c>
      <c r="B793" s="2">
        <v>2.1507243440455901</v>
      </c>
      <c r="C793" s="2">
        <v>4.6598585900093203</v>
      </c>
      <c r="D793" s="2">
        <v>0</v>
      </c>
      <c r="E793" s="2">
        <v>8.6371800006354</v>
      </c>
      <c r="F793" s="2">
        <v>10.5072521456909</v>
      </c>
      <c r="G793" s="2">
        <v>10.874088918384199</v>
      </c>
      <c r="H793" s="2">
        <f t="shared" si="48"/>
        <v>2.2701943113516365</v>
      </c>
      <c r="I793" s="2">
        <f t="shared" si="49"/>
        <v>10.006173688236833</v>
      </c>
      <c r="J793" s="2">
        <f t="shared" si="50"/>
        <v>4.4076287382991994</v>
      </c>
      <c r="K793" s="2">
        <f t="shared" si="51"/>
        <v>6.9394228026605489E-3</v>
      </c>
    </row>
    <row r="794" spans="1:11">
      <c r="A794" s="2" t="s">
        <v>1116</v>
      </c>
      <c r="B794" s="2">
        <v>5.3768108601139897</v>
      </c>
      <c r="C794" s="2">
        <v>16.309505065032599</v>
      </c>
      <c r="D794" s="2">
        <v>4.6914253154291199</v>
      </c>
      <c r="E794" s="2">
        <v>49.663785003653501</v>
      </c>
      <c r="F794" s="2">
        <v>21.890108636856102</v>
      </c>
      <c r="G794" s="2">
        <v>44.704587775579597</v>
      </c>
      <c r="H794" s="2">
        <f t="shared" si="48"/>
        <v>8.7925804135252363</v>
      </c>
      <c r="I794" s="2">
        <f t="shared" si="49"/>
        <v>38.752827138696397</v>
      </c>
      <c r="J794" s="2">
        <f t="shared" si="50"/>
        <v>4.4074464282504193</v>
      </c>
      <c r="K794" s="2">
        <f t="shared" si="51"/>
        <v>3.2697485607852156E-2</v>
      </c>
    </row>
    <row r="795" spans="1:11">
      <c r="A795" s="2" t="s">
        <v>2507</v>
      </c>
      <c r="B795" s="2">
        <v>4.30144868809119</v>
      </c>
      <c r="C795" s="2">
        <v>4.6598585900093203</v>
      </c>
      <c r="D795" s="2">
        <v>5.8642816442863896</v>
      </c>
      <c r="E795" s="2">
        <v>18.713890001376701</v>
      </c>
      <c r="F795" s="2">
        <v>27.143734709701501</v>
      </c>
      <c r="G795" s="2">
        <v>19.331713632683101</v>
      </c>
      <c r="H795" s="2">
        <f t="shared" si="48"/>
        <v>4.9418629741289664</v>
      </c>
      <c r="I795" s="2">
        <f t="shared" si="49"/>
        <v>21.729779447920436</v>
      </c>
      <c r="J795" s="2">
        <f t="shared" si="50"/>
        <v>4.3970825499771049</v>
      </c>
      <c r="K795" s="2">
        <f t="shared" si="51"/>
        <v>3.6618137326670354E-3</v>
      </c>
    </row>
    <row r="796" spans="1:11">
      <c r="A796" s="2" t="s">
        <v>1251</v>
      </c>
      <c r="B796" s="2">
        <v>2.1507243440455901</v>
      </c>
      <c r="C796" s="2">
        <v>2.3299292950046602</v>
      </c>
      <c r="D796" s="2">
        <v>1.17285632885728</v>
      </c>
      <c r="E796" s="2">
        <v>10.796475000794199</v>
      </c>
      <c r="F796" s="2">
        <v>4.3780217273712196</v>
      </c>
      <c r="G796" s="2">
        <v>9.6658568163415293</v>
      </c>
      <c r="H796" s="2">
        <f t="shared" si="48"/>
        <v>1.8845033226358432</v>
      </c>
      <c r="I796" s="2">
        <f t="shared" si="49"/>
        <v>8.2801178481689828</v>
      </c>
      <c r="J796" s="2">
        <f t="shared" si="50"/>
        <v>4.3937931807876218</v>
      </c>
      <c r="K796" s="2">
        <f t="shared" si="51"/>
        <v>3.3503385955406931E-2</v>
      </c>
    </row>
    <row r="797" spans="1:11">
      <c r="A797" s="2" t="s">
        <v>1323</v>
      </c>
      <c r="B797" s="2">
        <v>3.2260865160683898</v>
      </c>
      <c r="C797" s="2">
        <v>3.49489394250699</v>
      </c>
      <c r="D797" s="2">
        <v>0</v>
      </c>
      <c r="E797" s="2">
        <v>12.9557700009531</v>
      </c>
      <c r="F797" s="2">
        <v>10.5072521456909</v>
      </c>
      <c r="G797" s="2">
        <v>6.0411605102134596</v>
      </c>
      <c r="H797" s="2">
        <f t="shared" si="48"/>
        <v>2.2403268195251265</v>
      </c>
      <c r="I797" s="2">
        <f t="shared" si="49"/>
        <v>9.8347275522858197</v>
      </c>
      <c r="J797" s="2">
        <f t="shared" si="50"/>
        <v>4.3898628836530422</v>
      </c>
      <c r="K797" s="2">
        <f t="shared" si="51"/>
        <v>3.0476689919426304E-2</v>
      </c>
    </row>
    <row r="798" spans="1:11">
      <c r="A798" s="2" t="s">
        <v>444</v>
      </c>
      <c r="B798" s="2">
        <v>10.753621720228001</v>
      </c>
      <c r="C798" s="2">
        <v>31.454045482562901</v>
      </c>
      <c r="D798" s="2">
        <v>10.555706959715501</v>
      </c>
      <c r="E798" s="2">
        <v>71.976500005294994</v>
      </c>
      <c r="F798" s="2">
        <v>76.177578056259193</v>
      </c>
      <c r="G798" s="2">
        <v>83.368015040945707</v>
      </c>
      <c r="H798" s="2">
        <f t="shared" si="48"/>
        <v>17.587791387502133</v>
      </c>
      <c r="I798" s="2">
        <f t="shared" si="49"/>
        <v>77.174031034166617</v>
      </c>
      <c r="J798" s="2">
        <f t="shared" si="50"/>
        <v>4.3879319087788593</v>
      </c>
      <c r="K798" s="2">
        <f t="shared" si="51"/>
        <v>1.494482528963561E-3</v>
      </c>
    </row>
    <row r="799" spans="1:11">
      <c r="A799" s="2" t="s">
        <v>446</v>
      </c>
      <c r="B799" s="2">
        <v>23.657967784501501</v>
      </c>
      <c r="C799" s="2">
        <v>108.341712217717</v>
      </c>
      <c r="D799" s="2">
        <v>23.457126577145601</v>
      </c>
      <c r="E799" s="2">
        <v>251.19798501847899</v>
      </c>
      <c r="F799" s="2">
        <v>215.39866898666401</v>
      </c>
      <c r="G799" s="2">
        <v>215.065314163599</v>
      </c>
      <c r="H799" s="2">
        <f t="shared" si="48"/>
        <v>51.818935526454702</v>
      </c>
      <c r="I799" s="2">
        <f t="shared" si="49"/>
        <v>227.22065605624735</v>
      </c>
      <c r="J799" s="2">
        <f t="shared" si="50"/>
        <v>4.3848962497550001</v>
      </c>
      <c r="K799" s="2">
        <f t="shared" si="51"/>
        <v>4.641545029350682E-3</v>
      </c>
    </row>
    <row r="800" spans="1:11">
      <c r="A800" s="2" t="s">
        <v>447</v>
      </c>
      <c r="B800" s="2">
        <v>96.782595482051704</v>
      </c>
      <c r="C800" s="2">
        <v>59.413197022618803</v>
      </c>
      <c r="D800" s="2">
        <v>97.347075295154198</v>
      </c>
      <c r="E800" s="2">
        <v>360.60226502652802</v>
      </c>
      <c r="F800" s="2">
        <v>421.16569017311099</v>
      </c>
      <c r="G800" s="2">
        <v>329.84736385765501</v>
      </c>
      <c r="H800" s="2">
        <f t="shared" si="48"/>
        <v>84.51428926660823</v>
      </c>
      <c r="I800" s="2">
        <f t="shared" si="49"/>
        <v>370.53843968576467</v>
      </c>
      <c r="J800" s="2">
        <f t="shared" si="50"/>
        <v>4.384328885697264</v>
      </c>
      <c r="K800" s="2">
        <f t="shared" si="51"/>
        <v>6.4307339064487764E-4</v>
      </c>
    </row>
    <row r="801" spans="1:11">
      <c r="A801" s="2" t="s">
        <v>449</v>
      </c>
      <c r="B801" s="2">
        <v>5.3768108601139897</v>
      </c>
      <c r="C801" s="2">
        <v>3.49489394250699</v>
      </c>
      <c r="D801" s="2">
        <v>2.3457126577145599</v>
      </c>
      <c r="E801" s="2">
        <v>19.433655001429599</v>
      </c>
      <c r="F801" s="2">
        <v>14.009669527587899</v>
      </c>
      <c r="G801" s="2">
        <v>15.707017326555</v>
      </c>
      <c r="H801" s="2">
        <f t="shared" si="48"/>
        <v>3.7391391534451799</v>
      </c>
      <c r="I801" s="2">
        <f t="shared" si="49"/>
        <v>16.383447285190837</v>
      </c>
      <c r="J801" s="2">
        <f t="shared" si="50"/>
        <v>4.381609406030103</v>
      </c>
      <c r="K801" s="2">
        <f t="shared" si="51"/>
        <v>2.2986459001553289E-3</v>
      </c>
    </row>
    <row r="802" spans="1:11">
      <c r="A802" s="2" t="s">
        <v>1517</v>
      </c>
      <c r="B802" s="2">
        <v>52.692746429117101</v>
      </c>
      <c r="C802" s="2">
        <v>95.527101095191</v>
      </c>
      <c r="D802" s="2">
        <v>50.432822140863003</v>
      </c>
      <c r="E802" s="2">
        <v>302.30130002223899</v>
      </c>
      <c r="F802" s="2">
        <v>298.58108180671701</v>
      </c>
      <c r="G802" s="2">
        <v>269.43575875552</v>
      </c>
      <c r="H802" s="2">
        <f t="shared" si="48"/>
        <v>66.217556555057044</v>
      </c>
      <c r="I802" s="2">
        <f t="shared" si="49"/>
        <v>290.10604686149196</v>
      </c>
      <c r="J802" s="2">
        <f t="shared" si="50"/>
        <v>4.3811046790933954</v>
      </c>
      <c r="K802" s="2">
        <f t="shared" si="51"/>
        <v>2.3900729508382135E-4</v>
      </c>
    </row>
    <row r="803" spans="1:11">
      <c r="A803" s="2" t="s">
        <v>450</v>
      </c>
      <c r="B803" s="2">
        <v>8.6028973761823799</v>
      </c>
      <c r="C803" s="2">
        <v>5.8248232375116498</v>
      </c>
      <c r="D803" s="2">
        <v>2.3457126577145599</v>
      </c>
      <c r="E803" s="2">
        <v>25.191775001853198</v>
      </c>
      <c r="F803" s="2">
        <v>28.89494340065</v>
      </c>
      <c r="G803" s="2">
        <v>19.331713632683101</v>
      </c>
      <c r="H803" s="2">
        <f t="shared" si="48"/>
        <v>5.5911444238028629</v>
      </c>
      <c r="I803" s="2">
        <f t="shared" si="49"/>
        <v>24.472810678395433</v>
      </c>
      <c r="J803" s="2">
        <f t="shared" si="50"/>
        <v>4.3770664506909753</v>
      </c>
      <c r="K803" s="2">
        <f t="shared" si="51"/>
        <v>4.7234424548058583E-3</v>
      </c>
    </row>
    <row r="804" spans="1:11">
      <c r="A804" s="2" t="s">
        <v>1465</v>
      </c>
      <c r="B804" s="2">
        <v>39.788400364843497</v>
      </c>
      <c r="C804" s="2">
        <v>58.248232375116501</v>
      </c>
      <c r="D804" s="2">
        <v>28.148551892574702</v>
      </c>
      <c r="E804" s="2">
        <v>203.69349501498499</v>
      </c>
      <c r="F804" s="2">
        <v>189.13053862243601</v>
      </c>
      <c r="G804" s="2">
        <v>158.278405367593</v>
      </c>
      <c r="H804" s="2">
        <f t="shared" si="48"/>
        <v>42.061728210844898</v>
      </c>
      <c r="I804" s="2">
        <f t="shared" si="49"/>
        <v>183.70081300167135</v>
      </c>
      <c r="J804" s="2">
        <f t="shared" si="50"/>
        <v>4.3674100141778585</v>
      </c>
      <c r="K804" s="2">
        <f t="shared" si="51"/>
        <v>8.9940456408048569E-4</v>
      </c>
    </row>
    <row r="805" spans="1:11">
      <c r="A805" s="2" t="s">
        <v>451</v>
      </c>
      <c r="B805" s="2">
        <v>13.9797082362964</v>
      </c>
      <c r="C805" s="2">
        <v>94.362136447688698</v>
      </c>
      <c r="D805" s="2">
        <v>9.3828506308582291</v>
      </c>
      <c r="E805" s="2">
        <v>186.419135013714</v>
      </c>
      <c r="F805" s="2">
        <v>183.876912549591</v>
      </c>
      <c r="G805" s="2">
        <v>143.77962014308</v>
      </c>
      <c r="H805" s="2">
        <f t="shared" si="48"/>
        <v>39.241565104947775</v>
      </c>
      <c r="I805" s="2">
        <f t="shared" si="49"/>
        <v>171.35855590212836</v>
      </c>
      <c r="J805" s="2">
        <f t="shared" si="50"/>
        <v>4.3667615051501247</v>
      </c>
      <c r="K805" s="2">
        <f t="shared" si="51"/>
        <v>1.2828344356930648E-2</v>
      </c>
    </row>
    <row r="806" spans="1:11">
      <c r="A806" s="2" t="s">
        <v>1097</v>
      </c>
      <c r="B806" s="2">
        <v>5.3768108601139897</v>
      </c>
      <c r="C806" s="2">
        <v>13.979575770027999</v>
      </c>
      <c r="D806" s="2">
        <v>7.0371379731436701</v>
      </c>
      <c r="E806" s="2">
        <v>50.383550003706503</v>
      </c>
      <c r="F806" s="2">
        <v>39.402195546340899</v>
      </c>
      <c r="G806" s="2">
        <v>25.372874142896499</v>
      </c>
      <c r="H806" s="2">
        <f t="shared" si="48"/>
        <v>8.7978415344285548</v>
      </c>
      <c r="I806" s="2">
        <f t="shared" si="49"/>
        <v>38.386206564314641</v>
      </c>
      <c r="J806" s="2">
        <f t="shared" si="50"/>
        <v>4.3631391193053508</v>
      </c>
      <c r="K806" s="2">
        <f t="shared" si="51"/>
        <v>1.8437354081063152E-2</v>
      </c>
    </row>
    <row r="807" spans="1:11">
      <c r="A807" s="2" t="s">
        <v>452</v>
      </c>
      <c r="B807" s="2">
        <v>8.6028973761823799</v>
      </c>
      <c r="C807" s="2">
        <v>44.268656605088502</v>
      </c>
      <c r="D807" s="2">
        <v>10.555706959715501</v>
      </c>
      <c r="E807" s="2">
        <v>110.84381000815399</v>
      </c>
      <c r="F807" s="2">
        <v>96.316478002166704</v>
      </c>
      <c r="G807" s="2">
        <v>68.869229816433403</v>
      </c>
      <c r="H807" s="2">
        <f t="shared" si="48"/>
        <v>21.142420313662125</v>
      </c>
      <c r="I807" s="2">
        <f t="shared" si="49"/>
        <v>92.009839275584696</v>
      </c>
      <c r="J807" s="2">
        <f t="shared" si="50"/>
        <v>4.3519066365419103</v>
      </c>
      <c r="K807" s="2">
        <f t="shared" si="51"/>
        <v>1.3759053300536768E-2</v>
      </c>
    </row>
    <row r="808" spans="1:11">
      <c r="A808" s="2" t="s">
        <v>453</v>
      </c>
      <c r="B808" s="2">
        <v>6.4521730321367796</v>
      </c>
      <c r="C808" s="2">
        <v>26.794186892553601</v>
      </c>
      <c r="D808" s="2">
        <v>18.765701261716501</v>
      </c>
      <c r="E808" s="2">
        <v>99.327570007307102</v>
      </c>
      <c r="F808" s="2">
        <v>66.545930256042496</v>
      </c>
      <c r="G808" s="2">
        <v>60.411605102134502</v>
      </c>
      <c r="H808" s="2">
        <f t="shared" si="48"/>
        <v>17.337353728802295</v>
      </c>
      <c r="I808" s="2">
        <f t="shared" si="49"/>
        <v>75.428368455161362</v>
      </c>
      <c r="J808" s="2">
        <f t="shared" si="50"/>
        <v>4.3506275314584659</v>
      </c>
      <c r="K808" s="2">
        <f t="shared" si="51"/>
        <v>1.2459172330189072E-2</v>
      </c>
    </row>
    <row r="809" spans="1:11">
      <c r="A809" s="2" t="s">
        <v>1047</v>
      </c>
      <c r="B809" s="2">
        <v>10.753621720228001</v>
      </c>
      <c r="C809" s="2">
        <v>5.8248232375116498</v>
      </c>
      <c r="D809" s="2">
        <v>10.555706959715501</v>
      </c>
      <c r="E809" s="2">
        <v>59.0207300043419</v>
      </c>
      <c r="F809" s="2">
        <v>22.765712982330299</v>
      </c>
      <c r="G809" s="2">
        <v>36.246963061280702</v>
      </c>
      <c r="H809" s="2">
        <f t="shared" si="48"/>
        <v>9.0447173058183825</v>
      </c>
      <c r="I809" s="2">
        <f t="shared" si="49"/>
        <v>39.344468682650962</v>
      </c>
      <c r="J809" s="2">
        <f t="shared" si="50"/>
        <v>4.3499942952712329</v>
      </c>
      <c r="K809" s="2">
        <f t="shared" si="51"/>
        <v>4.7284300729063457E-2</v>
      </c>
    </row>
    <row r="810" spans="1:11">
      <c r="A810" s="2" t="s">
        <v>454</v>
      </c>
      <c r="B810" s="2">
        <v>10.753621720228001</v>
      </c>
      <c r="C810" s="2">
        <v>16.309505065032599</v>
      </c>
      <c r="D810" s="2">
        <v>1.17285632885728</v>
      </c>
      <c r="E810" s="2">
        <v>56.141670004130098</v>
      </c>
      <c r="F810" s="2">
        <v>28.019339055175799</v>
      </c>
      <c r="G810" s="2">
        <v>38.663427265366103</v>
      </c>
      <c r="H810" s="2">
        <f t="shared" si="48"/>
        <v>9.4119943713726268</v>
      </c>
      <c r="I810" s="2">
        <f t="shared" si="49"/>
        <v>40.941478774890669</v>
      </c>
      <c r="J810" s="2">
        <f t="shared" si="50"/>
        <v>4.3499259731197482</v>
      </c>
      <c r="K810" s="2">
        <f t="shared" si="51"/>
        <v>2.7650719231603747E-2</v>
      </c>
    </row>
    <row r="811" spans="1:11">
      <c r="A811" s="2" t="s">
        <v>1200</v>
      </c>
      <c r="B811" s="2">
        <v>7.5275352041595802</v>
      </c>
      <c r="C811" s="2">
        <v>18.639434360037299</v>
      </c>
      <c r="D811" s="2">
        <v>8.2099943020009505</v>
      </c>
      <c r="E811" s="2">
        <v>61.899790004553701</v>
      </c>
      <c r="F811" s="2">
        <v>42.904612928237903</v>
      </c>
      <c r="G811" s="2">
        <v>44.704587775579597</v>
      </c>
      <c r="H811" s="2">
        <f t="shared" si="48"/>
        <v>11.458987955399275</v>
      </c>
      <c r="I811" s="2">
        <f t="shared" si="49"/>
        <v>49.836330236123729</v>
      </c>
      <c r="J811" s="2">
        <f t="shared" si="50"/>
        <v>4.349103989819775</v>
      </c>
      <c r="K811" s="2">
        <f t="shared" si="51"/>
        <v>5.50539510206544E-3</v>
      </c>
    </row>
    <row r="812" spans="1:11">
      <c r="A812" s="2" t="s">
        <v>455</v>
      </c>
      <c r="B812" s="2">
        <v>2.1507243440455901</v>
      </c>
      <c r="C812" s="2">
        <v>1.1649646475023301</v>
      </c>
      <c r="D812" s="2">
        <v>2.3457126577145599</v>
      </c>
      <c r="E812" s="2">
        <v>7.9174150005824497</v>
      </c>
      <c r="F812" s="2">
        <v>7.0048347637939399</v>
      </c>
      <c r="G812" s="2">
        <v>9.6658568163415293</v>
      </c>
      <c r="H812" s="2">
        <f t="shared" si="48"/>
        <v>1.8871338830874933</v>
      </c>
      <c r="I812" s="2">
        <f t="shared" si="49"/>
        <v>8.1960355269059733</v>
      </c>
      <c r="J812" s="2">
        <f t="shared" si="50"/>
        <v>4.3431129080765807</v>
      </c>
      <c r="K812" s="2">
        <f t="shared" si="51"/>
        <v>1.8542128812317031E-3</v>
      </c>
    </row>
    <row r="813" spans="1:11">
      <c r="A813" s="2" t="s">
        <v>878</v>
      </c>
      <c r="B813" s="2">
        <v>0</v>
      </c>
      <c r="C813" s="2">
        <v>1.1649646475023301</v>
      </c>
      <c r="D813" s="2">
        <v>2.3457126577145599</v>
      </c>
      <c r="E813" s="2">
        <v>7.1976500005295003</v>
      </c>
      <c r="F813" s="2">
        <v>4.3780217273712196</v>
      </c>
      <c r="G813" s="2">
        <v>3.6246963061280701</v>
      </c>
      <c r="H813" s="2">
        <f t="shared" si="48"/>
        <v>1.1702257684056301</v>
      </c>
      <c r="I813" s="2">
        <f t="shared" si="49"/>
        <v>5.0667893446762635</v>
      </c>
      <c r="J813" s="2">
        <f t="shared" si="50"/>
        <v>4.3297536949468247</v>
      </c>
      <c r="K813" s="2">
        <f t="shared" si="51"/>
        <v>3.8334420926211178E-2</v>
      </c>
    </row>
    <row r="814" spans="1:11">
      <c r="A814" s="2" t="s">
        <v>456</v>
      </c>
      <c r="B814" s="2">
        <v>1.0753621720227999</v>
      </c>
      <c r="C814" s="2">
        <v>1.1649646475023301</v>
      </c>
      <c r="D814" s="2">
        <v>0</v>
      </c>
      <c r="E814" s="2">
        <v>4.3185900003177</v>
      </c>
      <c r="F814" s="2">
        <v>1.7512086909484901</v>
      </c>
      <c r="G814" s="2">
        <v>3.6246963061280701</v>
      </c>
      <c r="H814" s="2">
        <f t="shared" si="48"/>
        <v>0.74677560650837671</v>
      </c>
      <c r="I814" s="2">
        <f t="shared" si="49"/>
        <v>3.2314983324647533</v>
      </c>
      <c r="J814" s="2">
        <f t="shared" si="50"/>
        <v>4.3272681971682818</v>
      </c>
      <c r="K814" s="2">
        <f t="shared" si="51"/>
        <v>4.3586967264612579E-2</v>
      </c>
    </row>
    <row r="815" spans="1:11">
      <c r="A815" s="2" t="s">
        <v>457</v>
      </c>
      <c r="B815" s="2">
        <v>1.0753621720227999</v>
      </c>
      <c r="C815" s="2">
        <v>5.8248232375116498</v>
      </c>
      <c r="D815" s="2">
        <v>2.3457126577145599</v>
      </c>
      <c r="E815" s="2">
        <v>8.6371800006354</v>
      </c>
      <c r="F815" s="2">
        <v>19.263295600433299</v>
      </c>
      <c r="G815" s="2">
        <v>12.0823210204269</v>
      </c>
      <c r="H815" s="2">
        <f t="shared" si="48"/>
        <v>3.0819660224163363</v>
      </c>
      <c r="I815" s="2">
        <f t="shared" si="49"/>
        <v>13.327598873831866</v>
      </c>
      <c r="J815" s="2">
        <f t="shared" si="50"/>
        <v>4.3243821563557354</v>
      </c>
      <c r="K815" s="2">
        <f t="shared" si="51"/>
        <v>4.0696990122179116E-2</v>
      </c>
    </row>
    <row r="816" spans="1:11">
      <c r="A816" s="2" t="s">
        <v>458</v>
      </c>
      <c r="B816" s="2">
        <v>10.753621720228001</v>
      </c>
      <c r="C816" s="2">
        <v>24.464257597548901</v>
      </c>
      <c r="D816" s="2">
        <v>10.555706959715501</v>
      </c>
      <c r="E816" s="2">
        <v>71.256735005242007</v>
      </c>
      <c r="F816" s="2">
        <v>58.665491146774301</v>
      </c>
      <c r="G816" s="2">
        <v>67.660997714390703</v>
      </c>
      <c r="H816" s="2">
        <f t="shared" si="48"/>
        <v>15.257862092497469</v>
      </c>
      <c r="I816" s="2">
        <f t="shared" si="49"/>
        <v>65.861074622135675</v>
      </c>
      <c r="J816" s="2">
        <f t="shared" si="50"/>
        <v>4.3165336154480389</v>
      </c>
      <c r="K816" s="2">
        <f t="shared" si="51"/>
        <v>1.0377028295350304E-3</v>
      </c>
    </row>
    <row r="817" spans="1:11">
      <c r="A817" s="2" t="s">
        <v>459</v>
      </c>
      <c r="B817" s="2">
        <v>1.0753621720227999</v>
      </c>
      <c r="C817" s="2">
        <v>1.1649646475023301</v>
      </c>
      <c r="D817" s="2">
        <v>2.3457126577145599</v>
      </c>
      <c r="E817" s="2">
        <v>7.9174150005824497</v>
      </c>
      <c r="F817" s="2">
        <v>7.0048347637939399</v>
      </c>
      <c r="G817" s="2">
        <v>4.8329284081707602</v>
      </c>
      <c r="H817" s="2">
        <f t="shared" si="48"/>
        <v>1.5286798257465632</v>
      </c>
      <c r="I817" s="2">
        <f t="shared" si="49"/>
        <v>6.5850593908490493</v>
      </c>
      <c r="J817" s="2">
        <f t="shared" si="50"/>
        <v>4.3076773042602925</v>
      </c>
      <c r="K817" s="2">
        <f t="shared" si="51"/>
        <v>7.2556188498866074E-3</v>
      </c>
    </row>
    <row r="818" spans="1:11">
      <c r="A818" s="2" t="s">
        <v>460</v>
      </c>
      <c r="B818" s="2">
        <v>980.73030088479095</v>
      </c>
      <c r="C818" s="2">
        <v>1346.6991325126901</v>
      </c>
      <c r="D818" s="2">
        <v>833.900849817525</v>
      </c>
      <c r="E818" s="2">
        <v>5066.42583537271</v>
      </c>
      <c r="F818" s="2">
        <v>4145.9865758205397</v>
      </c>
      <c r="G818" s="2">
        <v>4400.3813156394799</v>
      </c>
      <c r="H818" s="2">
        <f t="shared" si="48"/>
        <v>1053.7767610716687</v>
      </c>
      <c r="I818" s="2">
        <f t="shared" si="49"/>
        <v>4537.5979089442435</v>
      </c>
      <c r="J818" s="2">
        <f t="shared" si="50"/>
        <v>4.3060333806655615</v>
      </c>
      <c r="K818" s="2">
        <f t="shared" si="51"/>
        <v>3.7508981083515011E-4</v>
      </c>
    </row>
    <row r="819" spans="1:11">
      <c r="A819" s="2" t="s">
        <v>1349</v>
      </c>
      <c r="B819" s="2">
        <v>4.30144868809119</v>
      </c>
      <c r="C819" s="2">
        <v>2.3299292950046602</v>
      </c>
      <c r="D819" s="2">
        <v>7.0371379731436701</v>
      </c>
      <c r="E819" s="2">
        <v>23.752245001747301</v>
      </c>
      <c r="F819" s="2">
        <v>15.7608782185364</v>
      </c>
      <c r="G819" s="2">
        <v>19.331713632683101</v>
      </c>
      <c r="H819" s="2">
        <f t="shared" si="48"/>
        <v>4.5561719854131733</v>
      </c>
      <c r="I819" s="2">
        <f t="shared" si="49"/>
        <v>19.614945617655604</v>
      </c>
      <c r="J819" s="2">
        <f t="shared" si="50"/>
        <v>4.3051372249453914</v>
      </c>
      <c r="K819" s="2">
        <f t="shared" si="51"/>
        <v>4.9590752126685445E-3</v>
      </c>
    </row>
    <row r="820" spans="1:11">
      <c r="A820" s="2" t="s">
        <v>461</v>
      </c>
      <c r="B820" s="2">
        <v>16.130432580341999</v>
      </c>
      <c r="C820" s="2">
        <v>18.639434360037299</v>
      </c>
      <c r="D820" s="2">
        <v>15.247132275144599</v>
      </c>
      <c r="E820" s="2">
        <v>68.377675005030198</v>
      </c>
      <c r="F820" s="2">
        <v>81.4312041291046</v>
      </c>
      <c r="G820" s="2">
        <v>65.244533510305303</v>
      </c>
      <c r="H820" s="2">
        <f t="shared" si="48"/>
        <v>16.672333071841301</v>
      </c>
      <c r="I820" s="2">
        <f t="shared" si="49"/>
        <v>71.684470881480038</v>
      </c>
      <c r="J820" s="2">
        <f t="shared" si="50"/>
        <v>4.2996064541531602</v>
      </c>
      <c r="K820" s="2">
        <f t="shared" si="51"/>
        <v>4.0616145357097049E-4</v>
      </c>
    </row>
    <row r="821" spans="1:11">
      <c r="A821" s="2" t="s">
        <v>462</v>
      </c>
      <c r="B821" s="2">
        <v>9.6782595482051708</v>
      </c>
      <c r="C821" s="2">
        <v>44.268656605088502</v>
      </c>
      <c r="D821" s="2">
        <v>18.765701261716501</v>
      </c>
      <c r="E821" s="2">
        <v>97.168275007148196</v>
      </c>
      <c r="F821" s="2">
        <v>117.330982293549</v>
      </c>
      <c r="G821" s="2">
        <v>97.866800265457996</v>
      </c>
      <c r="H821" s="2">
        <f t="shared" si="48"/>
        <v>24.237539138336725</v>
      </c>
      <c r="I821" s="2">
        <f t="shared" si="49"/>
        <v>104.1220191887184</v>
      </c>
      <c r="J821" s="2">
        <f t="shared" si="50"/>
        <v>4.2958989604694517</v>
      </c>
      <c r="K821" s="2">
        <f t="shared" si="51"/>
        <v>2.8832982694804573E-3</v>
      </c>
    </row>
    <row r="822" spans="1:11">
      <c r="A822" s="2" t="s">
        <v>463</v>
      </c>
      <c r="B822" s="2">
        <v>5.3768108601139897</v>
      </c>
      <c r="C822" s="2">
        <v>6.9897878850139801</v>
      </c>
      <c r="D822" s="2">
        <v>3.5185689865718399</v>
      </c>
      <c r="E822" s="2">
        <v>27.351070002012101</v>
      </c>
      <c r="F822" s="2">
        <v>22.765712982330299</v>
      </c>
      <c r="G822" s="2">
        <v>18.123481530640401</v>
      </c>
      <c r="H822" s="2">
        <f t="shared" si="48"/>
        <v>5.2950559105666031</v>
      </c>
      <c r="I822" s="2">
        <f t="shared" si="49"/>
        <v>22.7467548383276</v>
      </c>
      <c r="J822" s="2">
        <f t="shared" si="50"/>
        <v>4.2958479046340345</v>
      </c>
      <c r="K822" s="2">
        <f t="shared" si="51"/>
        <v>3.5858768251064393E-3</v>
      </c>
    </row>
    <row r="823" spans="1:11">
      <c r="A823" s="2" t="s">
        <v>1464</v>
      </c>
      <c r="B823" s="2">
        <v>1.0753621720227999</v>
      </c>
      <c r="C823" s="2">
        <v>2.3299292950046602</v>
      </c>
      <c r="D823" s="2">
        <v>3.5185689865718399</v>
      </c>
      <c r="E823" s="2">
        <v>10.076710000741301</v>
      </c>
      <c r="F823" s="2">
        <v>8.7560434547424304</v>
      </c>
      <c r="G823" s="2">
        <v>10.874088918384199</v>
      </c>
      <c r="H823" s="2">
        <f t="shared" si="48"/>
        <v>2.3079534845330998</v>
      </c>
      <c r="I823" s="2">
        <f t="shared" si="49"/>
        <v>9.9022807912893107</v>
      </c>
      <c r="J823" s="2">
        <f t="shared" si="50"/>
        <v>4.2905027582445179</v>
      </c>
      <c r="K823" s="2">
        <f t="shared" si="51"/>
        <v>1.2626781626297455E-3</v>
      </c>
    </row>
    <row r="824" spans="1:11">
      <c r="A824" s="2" t="s">
        <v>464</v>
      </c>
      <c r="B824" s="2">
        <v>3.2260865160683898</v>
      </c>
      <c r="C824" s="2">
        <v>6.9897878850139801</v>
      </c>
      <c r="D824" s="2">
        <v>2.3457126577145599</v>
      </c>
      <c r="E824" s="2">
        <v>23.752245001747301</v>
      </c>
      <c r="F824" s="2">
        <v>19.263295600433299</v>
      </c>
      <c r="G824" s="2">
        <v>10.874088918384199</v>
      </c>
      <c r="H824" s="2">
        <f t="shared" si="48"/>
        <v>4.1871956862656434</v>
      </c>
      <c r="I824" s="2">
        <f t="shared" si="49"/>
        <v>17.963209840188266</v>
      </c>
      <c r="J824" s="2">
        <f t="shared" si="50"/>
        <v>4.2900335179244466</v>
      </c>
      <c r="K824" s="2">
        <f t="shared" si="51"/>
        <v>2.6899352312437289E-2</v>
      </c>
    </row>
    <row r="825" spans="1:11">
      <c r="A825" s="2" t="s">
        <v>465</v>
      </c>
      <c r="B825" s="2">
        <v>1.0753621720227999</v>
      </c>
      <c r="C825" s="2">
        <v>1.1649646475023301</v>
      </c>
      <c r="D825" s="2">
        <v>1.17285632885728</v>
      </c>
      <c r="E825" s="2">
        <v>5.7581200004235997</v>
      </c>
      <c r="F825" s="2">
        <v>5.25362607284546</v>
      </c>
      <c r="G825" s="2">
        <v>3.6246963061280701</v>
      </c>
      <c r="H825" s="2">
        <f t="shared" si="48"/>
        <v>1.1377277161274699</v>
      </c>
      <c r="I825" s="2">
        <f t="shared" si="49"/>
        <v>4.8788141264657101</v>
      </c>
      <c r="J825" s="2">
        <f t="shared" si="50"/>
        <v>4.2882089073754202</v>
      </c>
      <c r="K825" s="2">
        <f t="shared" si="51"/>
        <v>4.3820750670224519E-3</v>
      </c>
    </row>
    <row r="826" spans="1:11">
      <c r="A826" s="2" t="s">
        <v>1249</v>
      </c>
      <c r="B826" s="2">
        <v>2.1507243440455901</v>
      </c>
      <c r="C826" s="2">
        <v>3.49489394250699</v>
      </c>
      <c r="D826" s="2">
        <v>4.6914253154291199</v>
      </c>
      <c r="E826" s="2">
        <v>17.994125001323699</v>
      </c>
      <c r="F826" s="2">
        <v>16.636482564010599</v>
      </c>
      <c r="G826" s="2">
        <v>9.6658568163415293</v>
      </c>
      <c r="H826" s="2">
        <f t="shared" si="48"/>
        <v>3.4456812006605664</v>
      </c>
      <c r="I826" s="2">
        <f t="shared" si="49"/>
        <v>14.765488127225277</v>
      </c>
      <c r="J826" s="2">
        <f t="shared" si="50"/>
        <v>4.2852159754055617</v>
      </c>
      <c r="K826" s="2">
        <f t="shared" si="51"/>
        <v>1.3472282366201269E-2</v>
      </c>
    </row>
    <row r="827" spans="1:11">
      <c r="A827" s="2" t="s">
        <v>467</v>
      </c>
      <c r="B827" s="2">
        <v>37.637676020797898</v>
      </c>
      <c r="C827" s="2">
        <v>103.681853627707</v>
      </c>
      <c r="D827" s="2">
        <v>73.889948718008597</v>
      </c>
      <c r="E827" s="2">
        <v>452.73218503330497</v>
      </c>
      <c r="F827" s="2">
        <v>249.54723846015901</v>
      </c>
      <c r="G827" s="2">
        <v>219.89824257177</v>
      </c>
      <c r="H827" s="2">
        <f t="shared" si="48"/>
        <v>71.736492788837836</v>
      </c>
      <c r="I827" s="2">
        <f t="shared" si="49"/>
        <v>307.392555355078</v>
      </c>
      <c r="J827" s="2">
        <f t="shared" si="50"/>
        <v>4.2850234713859354</v>
      </c>
      <c r="K827" s="2">
        <f t="shared" si="51"/>
        <v>3.5657182382931266E-2</v>
      </c>
    </row>
    <row r="828" spans="1:11">
      <c r="A828" s="2" t="s">
        <v>468</v>
      </c>
      <c r="B828" s="2">
        <v>6.4521730321367796</v>
      </c>
      <c r="C828" s="2">
        <v>5.8248232375116498</v>
      </c>
      <c r="D828" s="2">
        <v>3.5185689865718399</v>
      </c>
      <c r="E828" s="2">
        <v>30.949895002276801</v>
      </c>
      <c r="F828" s="2">
        <v>24.516921673278802</v>
      </c>
      <c r="G828" s="2">
        <v>12.0823210204269</v>
      </c>
      <c r="H828" s="2">
        <f t="shared" si="48"/>
        <v>5.265188418740089</v>
      </c>
      <c r="I828" s="2">
        <f t="shared" si="49"/>
        <v>22.516379231994168</v>
      </c>
      <c r="J828" s="2">
        <f t="shared" si="50"/>
        <v>4.2764621968423553</v>
      </c>
      <c r="K828" s="2">
        <f t="shared" si="51"/>
        <v>3.7090137819881915E-2</v>
      </c>
    </row>
    <row r="829" spans="1:11">
      <c r="A829" s="2" t="s">
        <v>1562</v>
      </c>
      <c r="B829" s="2">
        <v>0</v>
      </c>
      <c r="C829" s="2">
        <v>2.3299292950046602</v>
      </c>
      <c r="D829" s="2">
        <v>1.17285632885728</v>
      </c>
      <c r="E829" s="2">
        <v>4.3185900003177</v>
      </c>
      <c r="F829" s="2">
        <v>7.0048347637939399</v>
      </c>
      <c r="G829" s="2">
        <v>3.6246963061280701</v>
      </c>
      <c r="H829" s="2">
        <f t="shared" si="48"/>
        <v>1.16759520795398</v>
      </c>
      <c r="I829" s="2">
        <f t="shared" si="49"/>
        <v>4.9827070234132362</v>
      </c>
      <c r="J829" s="2">
        <f t="shared" si="50"/>
        <v>4.2674952667411308</v>
      </c>
      <c r="K829" s="2">
        <f t="shared" si="51"/>
        <v>3.6227785371026493E-2</v>
      </c>
    </row>
    <row r="830" spans="1:11">
      <c r="A830" s="2" t="s">
        <v>469</v>
      </c>
      <c r="B830" s="2">
        <v>8.6028973761823799</v>
      </c>
      <c r="C830" s="2">
        <v>19.804399007539601</v>
      </c>
      <c r="D830" s="2">
        <v>10.555706959715501</v>
      </c>
      <c r="E830" s="2">
        <v>65.498615004818404</v>
      </c>
      <c r="F830" s="2">
        <v>56.038678110351597</v>
      </c>
      <c r="G830" s="2">
        <v>44.704587775579597</v>
      </c>
      <c r="H830" s="2">
        <f t="shared" si="48"/>
        <v>12.987667781145825</v>
      </c>
      <c r="I830" s="2">
        <f t="shared" si="49"/>
        <v>55.413960296916535</v>
      </c>
      <c r="J830" s="2">
        <f t="shared" si="50"/>
        <v>4.2666598215085916</v>
      </c>
      <c r="K830" s="2">
        <f t="shared" si="51"/>
        <v>3.6112343305488162E-3</v>
      </c>
    </row>
    <row r="831" spans="1:11">
      <c r="A831" s="2" t="s">
        <v>471</v>
      </c>
      <c r="B831" s="2">
        <v>1.0753621720227999</v>
      </c>
      <c r="C831" s="2">
        <v>0</v>
      </c>
      <c r="D831" s="2">
        <v>2.3457126577145599</v>
      </c>
      <c r="E831" s="2">
        <v>5.0383550003706503</v>
      </c>
      <c r="F831" s="2">
        <v>3.5024173818969699</v>
      </c>
      <c r="G831" s="2">
        <v>6.0411605102134596</v>
      </c>
      <c r="H831" s="2">
        <f t="shared" si="48"/>
        <v>1.1403582765791198</v>
      </c>
      <c r="I831" s="2">
        <f t="shared" si="49"/>
        <v>4.8606442974936934</v>
      </c>
      <c r="J831" s="2">
        <f t="shared" si="50"/>
        <v>4.2623834958911306</v>
      </c>
      <c r="K831" s="2">
        <f t="shared" si="51"/>
        <v>2.0621776520014984E-2</v>
      </c>
    </row>
    <row r="832" spans="1:11">
      <c r="A832" s="2" t="s">
        <v>472</v>
      </c>
      <c r="B832" s="2">
        <v>7.5275352041595802</v>
      </c>
      <c r="C832" s="2">
        <v>13.979575770027999</v>
      </c>
      <c r="D832" s="2">
        <v>5.8642816442863896</v>
      </c>
      <c r="E832" s="2">
        <v>41.7463700030711</v>
      </c>
      <c r="F832" s="2">
        <v>44.655821619186398</v>
      </c>
      <c r="G832" s="2">
        <v>30.2058025510673</v>
      </c>
      <c r="H832" s="2">
        <f t="shared" si="48"/>
        <v>9.1237975394913224</v>
      </c>
      <c r="I832" s="2">
        <f t="shared" si="49"/>
        <v>38.869331391108268</v>
      </c>
      <c r="J832" s="2">
        <f t="shared" si="50"/>
        <v>4.2602141512749245</v>
      </c>
      <c r="K832" s="2">
        <f t="shared" si="51"/>
        <v>4.181512701649074E-3</v>
      </c>
    </row>
    <row r="833" spans="1:11">
      <c r="A833" s="2" t="s">
        <v>1585</v>
      </c>
      <c r="B833" s="2">
        <v>11.8289838922508</v>
      </c>
      <c r="C833" s="2">
        <v>18.639434360037299</v>
      </c>
      <c r="D833" s="2">
        <v>7.0371379731436701</v>
      </c>
      <c r="E833" s="2">
        <v>57.581200004236003</v>
      </c>
      <c r="F833" s="2">
        <v>47.282634655609101</v>
      </c>
      <c r="G833" s="2">
        <v>54.3704445919211</v>
      </c>
      <c r="H833" s="2">
        <f t="shared" si="48"/>
        <v>12.501852075143923</v>
      </c>
      <c r="I833" s="2">
        <f t="shared" si="49"/>
        <v>53.078093083922077</v>
      </c>
      <c r="J833" s="2">
        <f t="shared" si="50"/>
        <v>4.2456183903704554</v>
      </c>
      <c r="K833" s="2">
        <f t="shared" si="51"/>
        <v>8.6473395668179988E-4</v>
      </c>
    </row>
    <row r="834" spans="1:11">
      <c r="A834" s="2" t="s">
        <v>474</v>
      </c>
      <c r="B834" s="2">
        <v>2.1507243440455901</v>
      </c>
      <c r="C834" s="2">
        <v>0</v>
      </c>
      <c r="D834" s="2">
        <v>0</v>
      </c>
      <c r="E834" s="2">
        <v>2.8790600002117999</v>
      </c>
      <c r="F834" s="2">
        <v>2.62681303642273</v>
      </c>
      <c r="G834" s="2">
        <v>3.6246963061280701</v>
      </c>
      <c r="H834" s="2">
        <f t="shared" si="48"/>
        <v>0.71690811468186333</v>
      </c>
      <c r="I834" s="2">
        <f t="shared" si="49"/>
        <v>3.0435231142541999</v>
      </c>
      <c r="J834" s="2">
        <f t="shared" si="50"/>
        <v>4.2453461635105079</v>
      </c>
      <c r="K834" s="2">
        <f t="shared" si="51"/>
        <v>4.0162141914332865E-2</v>
      </c>
    </row>
    <row r="835" spans="1:11">
      <c r="A835" s="2" t="s">
        <v>2506</v>
      </c>
      <c r="B835" s="2">
        <v>2.1507243440455901</v>
      </c>
      <c r="C835" s="2">
        <v>1.1649646475023301</v>
      </c>
      <c r="D835" s="2">
        <v>2.3457126577145599</v>
      </c>
      <c r="E835" s="2">
        <v>6.47788500047655</v>
      </c>
      <c r="F835" s="2">
        <v>7.88043910926819</v>
      </c>
      <c r="G835" s="2">
        <v>9.6658568163415293</v>
      </c>
      <c r="H835" s="2">
        <f t="shared" si="48"/>
        <v>1.8871338830874933</v>
      </c>
      <c r="I835" s="2">
        <f t="shared" si="49"/>
        <v>8.0080603086954216</v>
      </c>
      <c r="J835" s="2">
        <f t="shared" si="50"/>
        <v>4.243504067445194</v>
      </c>
      <c r="K835" s="2">
        <f t="shared" si="51"/>
        <v>3.506415771333888E-3</v>
      </c>
    </row>
    <row r="836" spans="1:11">
      <c r="A836" s="2" t="s">
        <v>1084</v>
      </c>
      <c r="B836" s="2">
        <v>2.1507243440455901</v>
      </c>
      <c r="C836" s="2">
        <v>16.309505065032599</v>
      </c>
      <c r="D836" s="2">
        <v>2.3457126577145599</v>
      </c>
      <c r="E836" s="2">
        <v>38.147545002806297</v>
      </c>
      <c r="F836" s="2">
        <v>27.143734709701501</v>
      </c>
      <c r="G836" s="2">
        <v>22.956409938811099</v>
      </c>
      <c r="H836" s="2">
        <f t="shared" ref="H836:H899" si="52">AVERAGE(B836:D836)</f>
        <v>6.93531402226425</v>
      </c>
      <c r="I836" s="2">
        <f t="shared" ref="I836:I899" si="53">AVERAGE(E836:G836)</f>
        <v>29.41589655043963</v>
      </c>
      <c r="J836" s="2">
        <f t="shared" ref="J836:J899" si="54">I836/H836</f>
        <v>4.2414657009050458</v>
      </c>
      <c r="K836" s="2">
        <f t="shared" ref="K836:K899" si="55">TTEST(B836:D836,E836:G836,2,2)</f>
        <v>2.6087239692875661E-2</v>
      </c>
    </row>
    <row r="837" spans="1:11">
      <c r="A837" s="2" t="s">
        <v>1228</v>
      </c>
      <c r="B837" s="2">
        <v>27.9594164725927</v>
      </c>
      <c r="C837" s="2">
        <v>54.753338432609503</v>
      </c>
      <c r="D837" s="2">
        <v>24.629982906002901</v>
      </c>
      <c r="E837" s="2">
        <v>194.33655001429599</v>
      </c>
      <c r="F837" s="2">
        <v>126.087025748291</v>
      </c>
      <c r="G837" s="2">
        <v>134.11376332673899</v>
      </c>
      <c r="H837" s="2">
        <f t="shared" si="52"/>
        <v>35.780912603735032</v>
      </c>
      <c r="I837" s="2">
        <f t="shared" si="53"/>
        <v>151.51244636310867</v>
      </c>
      <c r="J837" s="2">
        <f t="shared" si="54"/>
        <v>4.2344489097042448</v>
      </c>
      <c r="K837" s="2">
        <f t="shared" si="55"/>
        <v>7.9658160032466743E-3</v>
      </c>
    </row>
    <row r="838" spans="1:11">
      <c r="A838" s="2" t="s">
        <v>475</v>
      </c>
      <c r="B838" s="2">
        <v>2.1507243440455901</v>
      </c>
      <c r="C838" s="2">
        <v>0</v>
      </c>
      <c r="D838" s="2">
        <v>1.17285632885728</v>
      </c>
      <c r="E838" s="2">
        <v>4.3185900003177</v>
      </c>
      <c r="F838" s="2">
        <v>6.1292304183197004</v>
      </c>
      <c r="G838" s="2">
        <v>3.6246963061280701</v>
      </c>
      <c r="H838" s="2">
        <f t="shared" si="52"/>
        <v>1.1078602243009568</v>
      </c>
      <c r="I838" s="2">
        <f t="shared" si="53"/>
        <v>4.6908389082551567</v>
      </c>
      <c r="J838" s="2">
        <f t="shared" si="54"/>
        <v>4.2341432658754456</v>
      </c>
      <c r="K838" s="2">
        <f t="shared" si="55"/>
        <v>2.105680196087948E-2</v>
      </c>
    </row>
    <row r="839" spans="1:11">
      <c r="A839" s="2" t="s">
        <v>2505</v>
      </c>
      <c r="B839" s="2">
        <v>2.1507243440455901</v>
      </c>
      <c r="C839" s="2">
        <v>5.8248232375116498</v>
      </c>
      <c r="D839" s="2">
        <v>4.6914253154291199</v>
      </c>
      <c r="E839" s="2">
        <v>10.796475000794199</v>
      </c>
      <c r="F839" s="2">
        <v>21.014504291381801</v>
      </c>
      <c r="G839" s="2">
        <v>21.748177836768399</v>
      </c>
      <c r="H839" s="2">
        <f t="shared" si="52"/>
        <v>4.2223242989954537</v>
      </c>
      <c r="I839" s="2">
        <f t="shared" si="53"/>
        <v>17.8530523763148</v>
      </c>
      <c r="J839" s="2">
        <f t="shared" si="54"/>
        <v>4.2282522876232589</v>
      </c>
      <c r="K839" s="2">
        <f t="shared" si="55"/>
        <v>2.1089111224795901E-2</v>
      </c>
    </row>
    <row r="840" spans="1:11">
      <c r="A840" s="2" t="s">
        <v>476</v>
      </c>
      <c r="B840" s="2">
        <v>2.1507243440455901</v>
      </c>
      <c r="C840" s="2">
        <v>4.6598585900093203</v>
      </c>
      <c r="D840" s="2">
        <v>1.17285632885728</v>
      </c>
      <c r="E840" s="2">
        <v>10.076710000741301</v>
      </c>
      <c r="F840" s="2">
        <v>14.009669527587899</v>
      </c>
      <c r="G840" s="2">
        <v>9.6658568163415293</v>
      </c>
      <c r="H840" s="2">
        <f t="shared" si="52"/>
        <v>2.6611464209707303</v>
      </c>
      <c r="I840" s="2">
        <f t="shared" si="53"/>
        <v>11.250745448223576</v>
      </c>
      <c r="J840" s="2">
        <f t="shared" si="54"/>
        <v>4.227781440195816</v>
      </c>
      <c r="K840" s="2">
        <f t="shared" si="55"/>
        <v>7.689508655245255E-3</v>
      </c>
    </row>
    <row r="841" spans="1:11">
      <c r="A841" s="2" t="s">
        <v>1524</v>
      </c>
      <c r="B841" s="2">
        <v>2.1507243440455901</v>
      </c>
      <c r="C841" s="2">
        <v>2.3299292950046602</v>
      </c>
      <c r="D841" s="2">
        <v>5.8642816442863896</v>
      </c>
      <c r="E841" s="2">
        <v>15.115065001111899</v>
      </c>
      <c r="F841" s="2">
        <v>20.1388999459076</v>
      </c>
      <c r="G841" s="2">
        <v>8.4576247142988397</v>
      </c>
      <c r="H841" s="2">
        <f t="shared" si="52"/>
        <v>3.4483117611122132</v>
      </c>
      <c r="I841" s="2">
        <f t="shared" si="53"/>
        <v>14.570529887106112</v>
      </c>
      <c r="J841" s="2">
        <f t="shared" si="54"/>
        <v>4.2254096776929924</v>
      </c>
      <c r="K841" s="2">
        <f t="shared" si="55"/>
        <v>3.6367707861357276E-2</v>
      </c>
    </row>
    <row r="842" spans="1:11">
      <c r="A842" s="2" t="s">
        <v>1543</v>
      </c>
      <c r="B842" s="2">
        <v>18.281156924387499</v>
      </c>
      <c r="C842" s="2">
        <v>40.773762662581497</v>
      </c>
      <c r="D842" s="2">
        <v>10.555706959715501</v>
      </c>
      <c r="E842" s="2">
        <v>104.365925007678</v>
      </c>
      <c r="F842" s="2">
        <v>105.072521456909</v>
      </c>
      <c r="G842" s="2">
        <v>84.576247142988393</v>
      </c>
      <c r="H842" s="2">
        <f t="shared" si="52"/>
        <v>23.203542182228166</v>
      </c>
      <c r="I842" s="2">
        <f t="shared" si="53"/>
        <v>98.004897869191794</v>
      </c>
      <c r="J842" s="2">
        <f t="shared" si="54"/>
        <v>4.2237041697993316</v>
      </c>
      <c r="K842" s="2">
        <f t="shared" si="55"/>
        <v>2.6844453037480421E-3</v>
      </c>
    </row>
    <row r="843" spans="1:11">
      <c r="A843" s="2" t="s">
        <v>2504</v>
      </c>
      <c r="B843" s="2">
        <v>1.0753621720227999</v>
      </c>
      <c r="C843" s="2">
        <v>3.49489394250699</v>
      </c>
      <c r="D843" s="2">
        <v>0</v>
      </c>
      <c r="E843" s="2">
        <v>5.0383550003706503</v>
      </c>
      <c r="F843" s="2">
        <v>7.0048347637939399</v>
      </c>
      <c r="G843" s="2">
        <v>7.2493926122561501</v>
      </c>
      <c r="H843" s="2">
        <f t="shared" si="52"/>
        <v>1.5234187048432632</v>
      </c>
      <c r="I843" s="2">
        <f t="shared" si="53"/>
        <v>6.4308607921402468</v>
      </c>
      <c r="J843" s="2">
        <f t="shared" si="54"/>
        <v>4.2213350615265588</v>
      </c>
      <c r="K843" s="2">
        <f t="shared" si="55"/>
        <v>1.7076054322371279E-2</v>
      </c>
    </row>
    <row r="844" spans="1:11">
      <c r="A844" s="2" t="s">
        <v>479</v>
      </c>
      <c r="B844" s="2">
        <v>10.753621720228001</v>
      </c>
      <c r="C844" s="2">
        <v>25.629222245051299</v>
      </c>
      <c r="D844" s="2">
        <v>9.3828506308582291</v>
      </c>
      <c r="E844" s="2">
        <v>84.932270006248103</v>
      </c>
      <c r="F844" s="2">
        <v>52.5362607284546</v>
      </c>
      <c r="G844" s="2">
        <v>55.5786766939638</v>
      </c>
      <c r="H844" s="2">
        <f t="shared" si="52"/>
        <v>15.255231532045842</v>
      </c>
      <c r="I844" s="2">
        <f t="shared" si="53"/>
        <v>64.349069142888837</v>
      </c>
      <c r="J844" s="2">
        <f t="shared" si="54"/>
        <v>4.2181640447550217</v>
      </c>
      <c r="K844" s="2">
        <f t="shared" si="55"/>
        <v>1.3210422511368509E-2</v>
      </c>
    </row>
    <row r="845" spans="1:11">
      <c r="A845" s="2" t="s">
        <v>1766</v>
      </c>
      <c r="B845" s="2">
        <v>5.3768108601139897</v>
      </c>
      <c r="C845" s="2">
        <v>2.3299292950046602</v>
      </c>
      <c r="D845" s="2">
        <v>3.5185689865718399</v>
      </c>
      <c r="E845" s="2">
        <v>17.2743600012708</v>
      </c>
      <c r="F845" s="2">
        <v>13.1340651821136</v>
      </c>
      <c r="G845" s="2">
        <v>16.915249428597701</v>
      </c>
      <c r="H845" s="2">
        <f t="shared" si="52"/>
        <v>3.7417697138968298</v>
      </c>
      <c r="I845" s="2">
        <f t="shared" si="53"/>
        <v>15.774558203994033</v>
      </c>
      <c r="J845" s="2">
        <f t="shared" si="54"/>
        <v>4.2158014549660177</v>
      </c>
      <c r="K845" s="2">
        <f t="shared" si="55"/>
        <v>1.6487505025845062E-3</v>
      </c>
    </row>
    <row r="846" spans="1:11">
      <c r="A846" s="2" t="s">
        <v>2503</v>
      </c>
      <c r="B846" s="2">
        <v>1.0753621720227999</v>
      </c>
      <c r="C846" s="2">
        <v>2.3299292950046602</v>
      </c>
      <c r="D846" s="2">
        <v>1.17285632885728</v>
      </c>
      <c r="E846" s="2">
        <v>5.0383550003706503</v>
      </c>
      <c r="F846" s="2">
        <v>7.0048347637939399</v>
      </c>
      <c r="G846" s="2">
        <v>7.2493926122561501</v>
      </c>
      <c r="H846" s="2">
        <f t="shared" si="52"/>
        <v>1.5260492652949136</v>
      </c>
      <c r="I846" s="2">
        <f t="shared" si="53"/>
        <v>6.4308607921402468</v>
      </c>
      <c r="J846" s="2">
        <f t="shared" si="54"/>
        <v>4.2140584438454969</v>
      </c>
      <c r="K846" s="2">
        <f t="shared" si="55"/>
        <v>3.7120970642560351E-3</v>
      </c>
    </row>
    <row r="847" spans="1:11">
      <c r="A847" s="2" t="s">
        <v>480</v>
      </c>
      <c r="B847" s="2">
        <v>3.2260865160683898</v>
      </c>
      <c r="C847" s="2">
        <v>13.979575770027999</v>
      </c>
      <c r="D847" s="2">
        <v>2.3457126577145599</v>
      </c>
      <c r="E847" s="2">
        <v>36.7080150027004</v>
      </c>
      <c r="F847" s="2">
        <v>16.636482564010599</v>
      </c>
      <c r="G847" s="2">
        <v>28.9975704490246</v>
      </c>
      <c r="H847" s="2">
        <f t="shared" si="52"/>
        <v>6.5171249812703165</v>
      </c>
      <c r="I847" s="2">
        <f t="shared" si="53"/>
        <v>27.447356005245201</v>
      </c>
      <c r="J847" s="2">
        <f t="shared" si="54"/>
        <v>4.2115742883751128</v>
      </c>
      <c r="K847" s="2">
        <f t="shared" si="55"/>
        <v>3.9317246756958774E-2</v>
      </c>
    </row>
    <row r="848" spans="1:11">
      <c r="A848" s="2" t="s">
        <v>1246</v>
      </c>
      <c r="B848" s="2">
        <v>0</v>
      </c>
      <c r="C848" s="2">
        <v>0</v>
      </c>
      <c r="D848" s="2">
        <v>2.3457126577145599</v>
      </c>
      <c r="E848" s="2">
        <v>3.5988250002647502</v>
      </c>
      <c r="F848" s="2">
        <v>2.62681303642273</v>
      </c>
      <c r="G848" s="2">
        <v>3.6246963061280701</v>
      </c>
      <c r="H848" s="2">
        <f t="shared" si="52"/>
        <v>0.78190421923818665</v>
      </c>
      <c r="I848" s="2">
        <f t="shared" si="53"/>
        <v>3.2834447809385168</v>
      </c>
      <c r="J848" s="2">
        <f t="shared" si="54"/>
        <v>4.1992928291621112</v>
      </c>
      <c r="K848" s="2">
        <f t="shared" si="55"/>
        <v>4.1982327832208739E-2</v>
      </c>
    </row>
    <row r="849" spans="1:11">
      <c r="A849" s="2" t="s">
        <v>1331</v>
      </c>
      <c r="B849" s="2">
        <v>4.30144868809119</v>
      </c>
      <c r="C849" s="2">
        <v>5.8248232375116498</v>
      </c>
      <c r="D849" s="2">
        <v>5.8642816442863896</v>
      </c>
      <c r="E849" s="2">
        <v>27.351070002012101</v>
      </c>
      <c r="F849" s="2">
        <v>28.89494340065</v>
      </c>
      <c r="G849" s="2">
        <v>10.874088918384199</v>
      </c>
      <c r="H849" s="2">
        <f t="shared" si="52"/>
        <v>5.3301845232964098</v>
      </c>
      <c r="I849" s="2">
        <f t="shared" si="53"/>
        <v>22.373367440348769</v>
      </c>
      <c r="J849" s="2">
        <f t="shared" si="54"/>
        <v>4.1974845978713207</v>
      </c>
      <c r="K849" s="2">
        <f t="shared" si="55"/>
        <v>4.2234889509434999E-2</v>
      </c>
    </row>
    <row r="850" spans="1:11">
      <c r="A850" s="2" t="s">
        <v>482</v>
      </c>
      <c r="B850" s="2">
        <v>10.753621720228001</v>
      </c>
      <c r="C850" s="2">
        <v>24.464257597548901</v>
      </c>
      <c r="D850" s="2">
        <v>17.592844932859201</v>
      </c>
      <c r="E850" s="2">
        <v>88.5310950065128</v>
      </c>
      <c r="F850" s="2">
        <v>72.675160674362203</v>
      </c>
      <c r="G850" s="2">
        <v>60.411605102134502</v>
      </c>
      <c r="H850" s="2">
        <f t="shared" si="52"/>
        <v>17.603574750212037</v>
      </c>
      <c r="I850" s="2">
        <f t="shared" si="53"/>
        <v>73.872620261003178</v>
      </c>
      <c r="J850" s="2">
        <f t="shared" si="54"/>
        <v>4.1964556238847663</v>
      </c>
      <c r="K850" s="2">
        <f t="shared" si="55"/>
        <v>3.4070789208653016E-3</v>
      </c>
    </row>
    <row r="851" spans="1:11">
      <c r="A851" s="2" t="s">
        <v>1144</v>
      </c>
      <c r="B851" s="2">
        <v>1.0753621720227999</v>
      </c>
      <c r="C851" s="2">
        <v>4.6598585900093203</v>
      </c>
      <c r="D851" s="2">
        <v>2.3457126577145599</v>
      </c>
      <c r="E851" s="2">
        <v>14.395300001059001</v>
      </c>
      <c r="F851" s="2">
        <v>12.258460836639401</v>
      </c>
      <c r="G851" s="2">
        <v>7.2493926122561501</v>
      </c>
      <c r="H851" s="2">
        <f t="shared" si="52"/>
        <v>2.6936444732488933</v>
      </c>
      <c r="I851" s="2">
        <f t="shared" si="53"/>
        <v>11.30105114998485</v>
      </c>
      <c r="J851" s="2">
        <f t="shared" si="54"/>
        <v>4.1954501650896345</v>
      </c>
      <c r="K851" s="2">
        <f t="shared" si="55"/>
        <v>2.1925464188160531E-2</v>
      </c>
    </row>
    <row r="852" spans="1:11">
      <c r="A852" s="2" t="s">
        <v>483</v>
      </c>
      <c r="B852" s="2">
        <v>129.04346064273599</v>
      </c>
      <c r="C852" s="2">
        <v>243.47761132798701</v>
      </c>
      <c r="D852" s="2">
        <v>127.841339845443</v>
      </c>
      <c r="E852" s="2">
        <v>732.00100505385001</v>
      </c>
      <c r="F852" s="2">
        <v>751.26852841690004</v>
      </c>
      <c r="G852" s="2">
        <v>614.99013993973006</v>
      </c>
      <c r="H852" s="2">
        <f t="shared" si="52"/>
        <v>166.78747060538868</v>
      </c>
      <c r="I852" s="2">
        <f t="shared" si="53"/>
        <v>699.41989113682666</v>
      </c>
      <c r="J852" s="2">
        <f t="shared" si="54"/>
        <v>4.1934798135503915</v>
      </c>
      <c r="K852" s="2">
        <f t="shared" si="55"/>
        <v>7.4529071248646351E-4</v>
      </c>
    </row>
    <row r="853" spans="1:11">
      <c r="A853" s="2" t="s">
        <v>1556</v>
      </c>
      <c r="B853" s="2">
        <v>0</v>
      </c>
      <c r="C853" s="2">
        <v>6.9897878850139801</v>
      </c>
      <c r="D853" s="2">
        <v>1.17285632885728</v>
      </c>
      <c r="E853" s="2">
        <v>10.076710000741301</v>
      </c>
      <c r="F853" s="2">
        <v>9.6316478002166708</v>
      </c>
      <c r="G853" s="2">
        <v>14.4987852245123</v>
      </c>
      <c r="H853" s="2">
        <f t="shared" si="52"/>
        <v>2.7208814046237535</v>
      </c>
      <c r="I853" s="2">
        <f t="shared" si="53"/>
        <v>11.402381008490091</v>
      </c>
      <c r="J853" s="2">
        <f t="shared" si="54"/>
        <v>4.1906938645371881</v>
      </c>
      <c r="K853" s="2">
        <f t="shared" si="55"/>
        <v>3.1028215554117885E-2</v>
      </c>
    </row>
    <row r="854" spans="1:11">
      <c r="A854" s="2" t="s">
        <v>1801</v>
      </c>
      <c r="B854" s="2">
        <v>1.0753621720227999</v>
      </c>
      <c r="C854" s="2">
        <v>4.6598585900093203</v>
      </c>
      <c r="D854" s="2">
        <v>2.3457126577145599</v>
      </c>
      <c r="E854" s="2">
        <v>9.3569450006883503</v>
      </c>
      <c r="F854" s="2">
        <v>8.7560434547424304</v>
      </c>
      <c r="G854" s="2">
        <v>15.707017326555</v>
      </c>
      <c r="H854" s="2">
        <f t="shared" si="52"/>
        <v>2.6936444732488933</v>
      </c>
      <c r="I854" s="2">
        <f t="shared" si="53"/>
        <v>11.273335260661929</v>
      </c>
      <c r="J854" s="2">
        <f t="shared" si="54"/>
        <v>4.1851608007736774</v>
      </c>
      <c r="K854" s="2">
        <f t="shared" si="55"/>
        <v>2.5135365339392549E-2</v>
      </c>
    </row>
    <row r="855" spans="1:11">
      <c r="A855" s="2" t="s">
        <v>484</v>
      </c>
      <c r="B855" s="2">
        <v>15.0550704083192</v>
      </c>
      <c r="C855" s="2">
        <v>34.948939425069902</v>
      </c>
      <c r="D855" s="2">
        <v>18.765701261716501</v>
      </c>
      <c r="E855" s="2">
        <v>115.16240000847201</v>
      </c>
      <c r="F855" s="2">
        <v>77.053182401733395</v>
      </c>
      <c r="G855" s="2">
        <v>95.450336061372596</v>
      </c>
      <c r="H855" s="2">
        <f t="shared" si="52"/>
        <v>22.92323703170187</v>
      </c>
      <c r="I855" s="2">
        <f t="shared" si="53"/>
        <v>95.888639490525989</v>
      </c>
      <c r="J855" s="2">
        <f t="shared" si="54"/>
        <v>4.1830322374591358</v>
      </c>
      <c r="K855" s="2">
        <f t="shared" si="55"/>
        <v>4.4003971347069543E-3</v>
      </c>
    </row>
    <row r="856" spans="1:11">
      <c r="A856" s="2" t="s">
        <v>485</v>
      </c>
      <c r="B856" s="2">
        <v>17.205794752364799</v>
      </c>
      <c r="C856" s="2">
        <v>58.248232375116501</v>
      </c>
      <c r="D856" s="2">
        <v>16.419988604001901</v>
      </c>
      <c r="E856" s="2">
        <v>132.43676000974301</v>
      </c>
      <c r="F856" s="2">
        <v>133.09186051208499</v>
      </c>
      <c r="G856" s="2">
        <v>118.406746000184</v>
      </c>
      <c r="H856" s="2">
        <f t="shared" si="52"/>
        <v>30.624671910494399</v>
      </c>
      <c r="I856" s="2">
        <f t="shared" si="53"/>
        <v>127.97845550733733</v>
      </c>
      <c r="J856" s="2">
        <f t="shared" si="54"/>
        <v>4.1789331125366909</v>
      </c>
      <c r="K856" s="2">
        <f t="shared" si="55"/>
        <v>2.6420900081514749E-3</v>
      </c>
    </row>
    <row r="857" spans="1:11">
      <c r="A857" s="2" t="s">
        <v>1483</v>
      </c>
      <c r="B857" s="2">
        <v>16.130432580341999</v>
      </c>
      <c r="C857" s="2">
        <v>31.454045482562901</v>
      </c>
      <c r="D857" s="2">
        <v>22.284270248288301</v>
      </c>
      <c r="E857" s="2">
        <v>105.805455007784</v>
      </c>
      <c r="F857" s="2">
        <v>77.053182401733395</v>
      </c>
      <c r="G857" s="2">
        <v>108.740889183842</v>
      </c>
      <c r="H857" s="2">
        <f t="shared" si="52"/>
        <v>23.289582770397733</v>
      </c>
      <c r="I857" s="2">
        <f t="shared" si="53"/>
        <v>97.199842197786481</v>
      </c>
      <c r="J857" s="2">
        <f t="shared" si="54"/>
        <v>4.1735329978230666</v>
      </c>
      <c r="K857" s="2">
        <f t="shared" si="55"/>
        <v>2.5946354383907639E-3</v>
      </c>
    </row>
    <row r="858" spans="1:11">
      <c r="A858" s="2" t="s">
        <v>1327</v>
      </c>
      <c r="B858" s="2">
        <v>1.0753621720227999</v>
      </c>
      <c r="C858" s="2">
        <v>0</v>
      </c>
      <c r="D858" s="2">
        <v>1.17285632885728</v>
      </c>
      <c r="E858" s="2">
        <v>4.3185900003177</v>
      </c>
      <c r="F858" s="2">
        <v>2.62681303642273</v>
      </c>
      <c r="G858" s="2">
        <v>2.4164642040853801</v>
      </c>
      <c r="H858" s="2">
        <f t="shared" si="52"/>
        <v>0.74940616696002671</v>
      </c>
      <c r="I858" s="2">
        <f t="shared" si="53"/>
        <v>3.1206224136086029</v>
      </c>
      <c r="J858" s="2">
        <f t="shared" si="54"/>
        <v>4.1641269463626616</v>
      </c>
      <c r="K858" s="2">
        <f t="shared" si="55"/>
        <v>2.8803888128313089E-2</v>
      </c>
    </row>
    <row r="859" spans="1:11">
      <c r="A859" s="2" t="s">
        <v>486</v>
      </c>
      <c r="B859" s="2">
        <v>9.6782595482051708</v>
      </c>
      <c r="C859" s="2">
        <v>16.309505065032599</v>
      </c>
      <c r="D859" s="2">
        <v>15.247132275144599</v>
      </c>
      <c r="E859" s="2">
        <v>65.498615004818404</v>
      </c>
      <c r="F859" s="2">
        <v>55.163073764877304</v>
      </c>
      <c r="G859" s="2">
        <v>50.745748285792999</v>
      </c>
      <c r="H859" s="2">
        <f t="shared" si="52"/>
        <v>13.744965629460792</v>
      </c>
      <c r="I859" s="2">
        <f t="shared" si="53"/>
        <v>57.135812351829564</v>
      </c>
      <c r="J859" s="2">
        <f t="shared" si="54"/>
        <v>4.1568537813848989</v>
      </c>
      <c r="K859" s="2">
        <f t="shared" si="55"/>
        <v>8.5045275001659844E-4</v>
      </c>
    </row>
    <row r="860" spans="1:11">
      <c r="A860" s="2" t="s">
        <v>487</v>
      </c>
      <c r="B860" s="2">
        <v>27.9594164725927</v>
      </c>
      <c r="C860" s="2">
        <v>60.578161670121098</v>
      </c>
      <c r="D860" s="2">
        <v>39.877115181147502</v>
      </c>
      <c r="E860" s="2">
        <v>231.76433001705001</v>
      </c>
      <c r="F860" s="2">
        <v>153.230760457993</v>
      </c>
      <c r="G860" s="2">
        <v>148.612548551251</v>
      </c>
      <c r="H860" s="2">
        <f t="shared" si="52"/>
        <v>42.804897774620429</v>
      </c>
      <c r="I860" s="2">
        <f t="shared" si="53"/>
        <v>177.86921300876466</v>
      </c>
      <c r="J860" s="2">
        <f t="shared" si="54"/>
        <v>4.1553472209020343</v>
      </c>
      <c r="K860" s="2">
        <f t="shared" si="55"/>
        <v>9.1700169921027676E-3</v>
      </c>
    </row>
    <row r="861" spans="1:11">
      <c r="A861" s="2" t="s">
        <v>1368</v>
      </c>
      <c r="B861" s="2">
        <v>6.4521730321367796</v>
      </c>
      <c r="C861" s="2">
        <v>24.464257597548901</v>
      </c>
      <c r="D861" s="2">
        <v>14.074275946287299</v>
      </c>
      <c r="E861" s="2">
        <v>69.817205005136103</v>
      </c>
      <c r="F861" s="2">
        <v>57.7898868013</v>
      </c>
      <c r="G861" s="2">
        <v>59.203373000091901</v>
      </c>
      <c r="H861" s="2">
        <f t="shared" si="52"/>
        <v>14.996902191990992</v>
      </c>
      <c r="I861" s="2">
        <f t="shared" si="53"/>
        <v>62.270154935509332</v>
      </c>
      <c r="J861" s="2">
        <f t="shared" si="54"/>
        <v>4.1522011771713991</v>
      </c>
      <c r="K861" s="2">
        <f t="shared" si="55"/>
        <v>1.8488283546002186E-3</v>
      </c>
    </row>
    <row r="862" spans="1:11">
      <c r="A862" s="2" t="s">
        <v>1773</v>
      </c>
      <c r="B862" s="2">
        <v>43.014486880911903</v>
      </c>
      <c r="C862" s="2">
        <v>52.4234091376048</v>
      </c>
      <c r="D862" s="2">
        <v>29.321408221432002</v>
      </c>
      <c r="E862" s="2">
        <v>174.18313001281399</v>
      </c>
      <c r="F862" s="2">
        <v>186.50372558601401</v>
      </c>
      <c r="G862" s="2">
        <v>157.07017326555001</v>
      </c>
      <c r="H862" s="2">
        <f t="shared" si="52"/>
        <v>41.586434746649566</v>
      </c>
      <c r="I862" s="2">
        <f t="shared" si="53"/>
        <v>172.58567628812602</v>
      </c>
      <c r="J862" s="2">
        <f t="shared" si="54"/>
        <v>4.1500474214618865</v>
      </c>
      <c r="K862" s="2">
        <f t="shared" si="55"/>
        <v>2.7031805039514582E-4</v>
      </c>
    </row>
    <row r="863" spans="1:11">
      <c r="A863" s="2" t="s">
        <v>488</v>
      </c>
      <c r="B863" s="2">
        <v>6.4521730321367796</v>
      </c>
      <c r="C863" s="2">
        <v>11.6496464750233</v>
      </c>
      <c r="D863" s="2">
        <v>2.3457126577145599</v>
      </c>
      <c r="E863" s="2">
        <v>28.070835002064999</v>
      </c>
      <c r="F863" s="2">
        <v>35.0241738189697</v>
      </c>
      <c r="G863" s="2">
        <v>21.748177836768399</v>
      </c>
      <c r="H863" s="2">
        <f t="shared" si="52"/>
        <v>6.8158440549582133</v>
      </c>
      <c r="I863" s="2">
        <f t="shared" si="53"/>
        <v>28.281062219267699</v>
      </c>
      <c r="J863" s="2">
        <f t="shared" si="54"/>
        <v>4.1493118080796654</v>
      </c>
      <c r="K863" s="2">
        <f t="shared" si="55"/>
        <v>1.0167372941542298E-2</v>
      </c>
    </row>
    <row r="864" spans="1:11">
      <c r="A864" s="2" t="s">
        <v>489</v>
      </c>
      <c r="B864" s="2">
        <v>4.30144868809119</v>
      </c>
      <c r="C864" s="2">
        <v>5.8248232375116498</v>
      </c>
      <c r="D864" s="2">
        <v>3.5185689865718399</v>
      </c>
      <c r="E864" s="2">
        <v>25.191775001853198</v>
      </c>
      <c r="F864" s="2">
        <v>19.263295600433299</v>
      </c>
      <c r="G864" s="2">
        <v>12.0823210204269</v>
      </c>
      <c r="H864" s="2">
        <f t="shared" si="52"/>
        <v>4.5482803040582267</v>
      </c>
      <c r="I864" s="2">
        <f t="shared" si="53"/>
        <v>18.845797207571135</v>
      </c>
      <c r="J864" s="2">
        <f t="shared" si="54"/>
        <v>4.1434995092004057</v>
      </c>
      <c r="K864" s="2">
        <f t="shared" si="55"/>
        <v>2.0590768305649525E-2</v>
      </c>
    </row>
    <row r="865" spans="1:11">
      <c r="A865" s="2" t="s">
        <v>490</v>
      </c>
      <c r="B865" s="2">
        <v>1.0753621720227999</v>
      </c>
      <c r="C865" s="2">
        <v>3.49489394250699</v>
      </c>
      <c r="D865" s="2">
        <v>3.5185689865718399</v>
      </c>
      <c r="E865" s="2">
        <v>13.675535001006001</v>
      </c>
      <c r="F865" s="2">
        <v>11.382856491165199</v>
      </c>
      <c r="G865" s="2">
        <v>8.4576247142988397</v>
      </c>
      <c r="H865" s="2">
        <f t="shared" si="52"/>
        <v>2.6962750337005432</v>
      </c>
      <c r="I865" s="2">
        <f t="shared" si="53"/>
        <v>11.17200540215668</v>
      </c>
      <c r="J865" s="2">
        <f t="shared" si="54"/>
        <v>4.1434962170099885</v>
      </c>
      <c r="K865" s="2">
        <f t="shared" si="55"/>
        <v>7.784662730181152E-3</v>
      </c>
    </row>
    <row r="866" spans="1:11">
      <c r="A866" s="2" t="s">
        <v>491</v>
      </c>
      <c r="B866" s="2">
        <v>1.0753621720227999</v>
      </c>
      <c r="C866" s="2">
        <v>0</v>
      </c>
      <c r="D866" s="2">
        <v>2.3457126577145599</v>
      </c>
      <c r="E866" s="2">
        <v>2.8790600002117999</v>
      </c>
      <c r="F866" s="2">
        <v>5.25362607284546</v>
      </c>
      <c r="G866" s="2">
        <v>6.0411605102134596</v>
      </c>
      <c r="H866" s="2">
        <f t="shared" si="52"/>
        <v>1.1403582765791198</v>
      </c>
      <c r="I866" s="2">
        <f t="shared" si="53"/>
        <v>4.7246155277569066</v>
      </c>
      <c r="J866" s="2">
        <f t="shared" si="54"/>
        <v>4.1430975025936121</v>
      </c>
      <c r="K866" s="2">
        <f t="shared" si="55"/>
        <v>3.7281059787316898E-2</v>
      </c>
    </row>
    <row r="867" spans="1:11">
      <c r="A867" s="2" t="s">
        <v>2502</v>
      </c>
      <c r="B867" s="2">
        <v>2.1507243440455901</v>
      </c>
      <c r="C867" s="2">
        <v>3.49489394250699</v>
      </c>
      <c r="D867" s="2">
        <v>3.5185689865718399</v>
      </c>
      <c r="E867" s="2">
        <v>10.076710000741301</v>
      </c>
      <c r="F867" s="2">
        <v>15.7608782185364</v>
      </c>
      <c r="G867" s="2">
        <v>12.0823210204269</v>
      </c>
      <c r="H867" s="2">
        <f t="shared" si="52"/>
        <v>3.0547290910414731</v>
      </c>
      <c r="I867" s="2">
        <f t="shared" si="53"/>
        <v>12.639969746568198</v>
      </c>
      <c r="J867" s="2">
        <f t="shared" si="54"/>
        <v>4.1378365707247555</v>
      </c>
      <c r="K867" s="2">
        <f t="shared" si="55"/>
        <v>5.1312026795831689E-3</v>
      </c>
    </row>
    <row r="868" spans="1:11">
      <c r="A868" s="2" t="s">
        <v>492</v>
      </c>
      <c r="B868" s="2">
        <v>32.260865160683899</v>
      </c>
      <c r="C868" s="2">
        <v>143.290651642787</v>
      </c>
      <c r="D868" s="2">
        <v>48.087109483148403</v>
      </c>
      <c r="E868" s="2">
        <v>329.65237002425101</v>
      </c>
      <c r="F868" s="2">
        <v>281.06899489723202</v>
      </c>
      <c r="G868" s="2">
        <v>314.14034653110002</v>
      </c>
      <c r="H868" s="2">
        <f t="shared" si="52"/>
        <v>74.546208762206433</v>
      </c>
      <c r="I868" s="2">
        <f t="shared" si="53"/>
        <v>308.28723715086102</v>
      </c>
      <c r="J868" s="2">
        <f t="shared" si="54"/>
        <v>4.1355186570823577</v>
      </c>
      <c r="K868" s="2">
        <f t="shared" si="55"/>
        <v>3.3807949055816309E-3</v>
      </c>
    </row>
    <row r="869" spans="1:11">
      <c r="A869" s="2" t="s">
        <v>1435</v>
      </c>
      <c r="B869" s="2">
        <v>5.3768108601139897</v>
      </c>
      <c r="C869" s="2">
        <v>6.9897878850139801</v>
      </c>
      <c r="D869" s="2">
        <v>4.6914253154291199</v>
      </c>
      <c r="E869" s="2">
        <v>28.070835002064999</v>
      </c>
      <c r="F869" s="2">
        <v>15.7608782185364</v>
      </c>
      <c r="G869" s="2">
        <v>26.5811062449392</v>
      </c>
      <c r="H869" s="2">
        <f t="shared" si="52"/>
        <v>5.686008020185696</v>
      </c>
      <c r="I869" s="2">
        <f t="shared" si="53"/>
        <v>23.470939821846866</v>
      </c>
      <c r="J869" s="2">
        <f t="shared" si="54"/>
        <v>4.127841490642207</v>
      </c>
      <c r="K869" s="2">
        <f t="shared" si="55"/>
        <v>1.0691942888275997E-2</v>
      </c>
    </row>
    <row r="870" spans="1:11">
      <c r="A870" s="2" t="s">
        <v>1872</v>
      </c>
      <c r="B870" s="2">
        <v>9.6782595482051708</v>
      </c>
      <c r="C870" s="2">
        <v>5.8248232375116498</v>
      </c>
      <c r="D870" s="2">
        <v>7.0371379731436701</v>
      </c>
      <c r="E870" s="2">
        <v>17.994125001323699</v>
      </c>
      <c r="F870" s="2">
        <v>31.5217564370727</v>
      </c>
      <c r="G870" s="2">
        <v>43.496355673536897</v>
      </c>
      <c r="H870" s="2">
        <f t="shared" si="52"/>
        <v>7.5134069196201638</v>
      </c>
      <c r="I870" s="2">
        <f t="shared" si="53"/>
        <v>31.004079037311101</v>
      </c>
      <c r="J870" s="2">
        <f t="shared" si="54"/>
        <v>4.126500716518958</v>
      </c>
      <c r="K870" s="2">
        <f t="shared" si="55"/>
        <v>3.4463221275578416E-2</v>
      </c>
    </row>
    <row r="871" spans="1:11">
      <c r="A871" s="2" t="s">
        <v>1641</v>
      </c>
      <c r="B871" s="2">
        <v>6.4521730321367796</v>
      </c>
      <c r="C871" s="2">
        <v>11.6496464750233</v>
      </c>
      <c r="D871" s="2">
        <v>3.5185689865718399</v>
      </c>
      <c r="E871" s="2">
        <v>31.669660002329799</v>
      </c>
      <c r="F871" s="2">
        <v>23.6413173278046</v>
      </c>
      <c r="G871" s="2">
        <v>33.830498857195302</v>
      </c>
      <c r="H871" s="2">
        <f t="shared" si="52"/>
        <v>7.2067961645773062</v>
      </c>
      <c r="I871" s="2">
        <f t="shared" si="53"/>
        <v>29.713825395776567</v>
      </c>
      <c r="J871" s="2">
        <f t="shared" si="54"/>
        <v>4.1230284189006676</v>
      </c>
      <c r="K871" s="2">
        <f t="shared" si="55"/>
        <v>4.5022712456788024E-3</v>
      </c>
    </row>
    <row r="872" spans="1:11">
      <c r="A872" s="2" t="s">
        <v>493</v>
      </c>
      <c r="B872" s="2">
        <v>9.6782595482051708</v>
      </c>
      <c r="C872" s="2">
        <v>9.3197171800186407</v>
      </c>
      <c r="D872" s="2">
        <v>8.2099943020009505</v>
      </c>
      <c r="E872" s="2">
        <v>41.026605003018098</v>
      </c>
      <c r="F872" s="2">
        <v>42.029008582763701</v>
      </c>
      <c r="G872" s="2">
        <v>28.9975704490246</v>
      </c>
      <c r="H872" s="2">
        <f t="shared" si="52"/>
        <v>9.0693236767415879</v>
      </c>
      <c r="I872" s="2">
        <f t="shared" si="53"/>
        <v>37.351061344935466</v>
      </c>
      <c r="J872" s="2">
        <f t="shared" si="54"/>
        <v>4.1183954478020013</v>
      </c>
      <c r="K872" s="2">
        <f t="shared" si="55"/>
        <v>2.5567135978923337E-3</v>
      </c>
    </row>
    <row r="873" spans="1:11">
      <c r="A873" s="2" t="s">
        <v>494</v>
      </c>
      <c r="B873" s="2">
        <v>2.1507243440455901</v>
      </c>
      <c r="C873" s="2">
        <v>2.3299292950046602</v>
      </c>
      <c r="D873" s="2">
        <v>1.17285632885728</v>
      </c>
      <c r="E873" s="2">
        <v>9.3569450006883503</v>
      </c>
      <c r="F873" s="2">
        <v>7.88043910926819</v>
      </c>
      <c r="G873" s="2">
        <v>6.0411605102134596</v>
      </c>
      <c r="H873" s="2">
        <f t="shared" si="52"/>
        <v>1.8845033226358432</v>
      </c>
      <c r="I873" s="2">
        <f t="shared" si="53"/>
        <v>7.7595148733899997</v>
      </c>
      <c r="J873" s="2">
        <f t="shared" si="54"/>
        <v>4.1175384411298435</v>
      </c>
      <c r="K873" s="2">
        <f t="shared" si="55"/>
        <v>4.5765073030321251E-3</v>
      </c>
    </row>
    <row r="874" spans="1:11">
      <c r="A874" s="2" t="s">
        <v>495</v>
      </c>
      <c r="B874" s="2">
        <v>2.1507243440455901</v>
      </c>
      <c r="C874" s="2">
        <v>9.3197171800186407</v>
      </c>
      <c r="D874" s="2">
        <v>5.8642816442863896</v>
      </c>
      <c r="E874" s="2">
        <v>27.351070002012101</v>
      </c>
      <c r="F874" s="2">
        <v>21.014504291381801</v>
      </c>
      <c r="G874" s="2">
        <v>22.956409938811099</v>
      </c>
      <c r="H874" s="2">
        <f t="shared" si="52"/>
        <v>5.7782410561168733</v>
      </c>
      <c r="I874" s="2">
        <f t="shared" si="53"/>
        <v>23.773994744068336</v>
      </c>
      <c r="J874" s="2">
        <f t="shared" si="54"/>
        <v>4.1143999554849087</v>
      </c>
      <c r="K874" s="2">
        <f t="shared" si="55"/>
        <v>2.9835452615725577E-3</v>
      </c>
    </row>
    <row r="875" spans="1:11">
      <c r="A875" s="2" t="s">
        <v>496</v>
      </c>
      <c r="B875" s="2">
        <v>4.30144868809119</v>
      </c>
      <c r="C875" s="2">
        <v>22.134328302544301</v>
      </c>
      <c r="D875" s="2">
        <v>5.8642816442863896</v>
      </c>
      <c r="E875" s="2">
        <v>50.383550003706503</v>
      </c>
      <c r="F875" s="2">
        <v>34.148569473495499</v>
      </c>
      <c r="G875" s="2">
        <v>48.329284081707598</v>
      </c>
      <c r="H875" s="2">
        <f t="shared" si="52"/>
        <v>10.766686211640627</v>
      </c>
      <c r="I875" s="2">
        <f t="shared" si="53"/>
        <v>44.287134519636538</v>
      </c>
      <c r="J875" s="2">
        <f t="shared" si="54"/>
        <v>4.1133486802796</v>
      </c>
      <c r="K875" s="2">
        <f t="shared" si="55"/>
        <v>1.1871151964490304E-2</v>
      </c>
    </row>
    <row r="876" spans="1:11">
      <c r="A876" s="2" t="s">
        <v>1563</v>
      </c>
      <c r="B876" s="2">
        <v>0</v>
      </c>
      <c r="C876" s="2">
        <v>2.3299292950046602</v>
      </c>
      <c r="D876" s="2">
        <v>1.17285632885728</v>
      </c>
      <c r="E876" s="2">
        <v>4.3185900003177</v>
      </c>
      <c r="F876" s="2">
        <v>5.25362607284546</v>
      </c>
      <c r="G876" s="2">
        <v>4.8329284081707602</v>
      </c>
      <c r="H876" s="2">
        <f t="shared" si="52"/>
        <v>1.16759520795398</v>
      </c>
      <c r="I876" s="2">
        <f t="shared" si="53"/>
        <v>4.801714827111307</v>
      </c>
      <c r="J876" s="2">
        <f t="shared" si="54"/>
        <v>4.1124824720080246</v>
      </c>
      <c r="K876" s="2">
        <f t="shared" si="55"/>
        <v>7.4207380601536855E-3</v>
      </c>
    </row>
    <row r="877" spans="1:11">
      <c r="A877" s="2" t="s">
        <v>1683</v>
      </c>
      <c r="B877" s="2">
        <v>30.1101408166383</v>
      </c>
      <c r="C877" s="2">
        <v>20.969363655041899</v>
      </c>
      <c r="D877" s="2">
        <v>26.975695563717402</v>
      </c>
      <c r="E877" s="2">
        <v>118.041460008684</v>
      </c>
      <c r="F877" s="2">
        <v>102.445708420486</v>
      </c>
      <c r="G877" s="2">
        <v>100.283264469543</v>
      </c>
      <c r="H877" s="2">
        <f t="shared" si="52"/>
        <v>26.018400011799201</v>
      </c>
      <c r="I877" s="2">
        <f t="shared" si="53"/>
        <v>106.92347763290434</v>
      </c>
      <c r="J877" s="2">
        <f t="shared" si="54"/>
        <v>4.1095331605485015</v>
      </c>
      <c r="K877" s="2">
        <f t="shared" si="55"/>
        <v>1.9951460134508007E-4</v>
      </c>
    </row>
    <row r="878" spans="1:11">
      <c r="A878" s="2" t="s">
        <v>497</v>
      </c>
      <c r="B878" s="2">
        <v>38.713038192820697</v>
      </c>
      <c r="C878" s="2">
        <v>152.61036882280499</v>
      </c>
      <c r="D878" s="2">
        <v>78.581374033437697</v>
      </c>
      <c r="E878" s="2">
        <v>285.746705021021</v>
      </c>
      <c r="F878" s="2">
        <v>536.74546377571096</v>
      </c>
      <c r="G878" s="2">
        <v>286.35100818411797</v>
      </c>
      <c r="H878" s="2">
        <f t="shared" si="52"/>
        <v>89.968260349687796</v>
      </c>
      <c r="I878" s="2">
        <f t="shared" si="53"/>
        <v>369.61439232694994</v>
      </c>
      <c r="J878" s="2">
        <f t="shared" si="54"/>
        <v>4.108275417245328</v>
      </c>
      <c r="K878" s="2">
        <f t="shared" si="55"/>
        <v>3.5947913803203606E-2</v>
      </c>
    </row>
    <row r="879" spans="1:11">
      <c r="A879" s="2" t="s">
        <v>1669</v>
      </c>
      <c r="B879" s="2">
        <v>20.431881268433099</v>
      </c>
      <c r="C879" s="2">
        <v>20.969363655041899</v>
      </c>
      <c r="D879" s="2">
        <v>14.074275946287299</v>
      </c>
      <c r="E879" s="2">
        <v>83.492740006142199</v>
      </c>
      <c r="F879" s="2">
        <v>49.909447692031897</v>
      </c>
      <c r="G879" s="2">
        <v>94.242103959329896</v>
      </c>
      <c r="H879" s="2">
        <f t="shared" si="52"/>
        <v>18.491840289920766</v>
      </c>
      <c r="I879" s="2">
        <f t="shared" si="53"/>
        <v>75.881430552501328</v>
      </c>
      <c r="J879" s="2">
        <f t="shared" si="54"/>
        <v>4.1035088646023814</v>
      </c>
      <c r="K879" s="2">
        <f t="shared" si="55"/>
        <v>1.3259138510900013E-2</v>
      </c>
    </row>
    <row r="880" spans="1:11">
      <c r="A880" s="2" t="s">
        <v>498</v>
      </c>
      <c r="B880" s="2">
        <v>11.8289838922508</v>
      </c>
      <c r="C880" s="2">
        <v>19.804399007539601</v>
      </c>
      <c r="D880" s="2">
        <v>12.901419617430101</v>
      </c>
      <c r="E880" s="2">
        <v>69.817205005136103</v>
      </c>
      <c r="F880" s="2">
        <v>62.167908528671298</v>
      </c>
      <c r="G880" s="2">
        <v>50.745748285792999</v>
      </c>
      <c r="H880" s="2">
        <f t="shared" si="52"/>
        <v>14.844934172406832</v>
      </c>
      <c r="I880" s="2">
        <f t="shared" si="53"/>
        <v>60.91028727320014</v>
      </c>
      <c r="J880" s="2">
        <f t="shared" si="54"/>
        <v>4.1031025510653825</v>
      </c>
      <c r="K880" s="2">
        <f t="shared" si="55"/>
        <v>1.6258678611591024E-3</v>
      </c>
    </row>
    <row r="881" spans="1:11">
      <c r="A881" s="2" t="s">
        <v>1655</v>
      </c>
      <c r="B881" s="2">
        <v>0</v>
      </c>
      <c r="C881" s="2">
        <v>6.9897878850139801</v>
      </c>
      <c r="D881" s="2">
        <v>1.17285632885728</v>
      </c>
      <c r="E881" s="2">
        <v>9.3569450006883503</v>
      </c>
      <c r="F881" s="2">
        <v>9.6316478002166708</v>
      </c>
      <c r="G881" s="2">
        <v>14.4987852245123</v>
      </c>
      <c r="H881" s="2">
        <f t="shared" si="52"/>
        <v>2.7208814046237535</v>
      </c>
      <c r="I881" s="2">
        <f t="shared" si="53"/>
        <v>11.162459341805773</v>
      </c>
      <c r="J881" s="2">
        <f t="shared" si="54"/>
        <v>4.1025159431192959</v>
      </c>
      <c r="K881" s="2">
        <f t="shared" si="55"/>
        <v>3.6547044014093304E-2</v>
      </c>
    </row>
    <row r="882" spans="1:11">
      <c r="A882" s="2" t="s">
        <v>1432</v>
      </c>
      <c r="B882" s="2">
        <v>11.8289838922508</v>
      </c>
      <c r="C882" s="2">
        <v>31.454045482562901</v>
      </c>
      <c r="D882" s="2">
        <v>9.3828506308582291</v>
      </c>
      <c r="E882" s="2">
        <v>82.053210006036295</v>
      </c>
      <c r="F882" s="2">
        <v>57.7898868013</v>
      </c>
      <c r="G882" s="2">
        <v>76.118622428689505</v>
      </c>
      <c r="H882" s="2">
        <f t="shared" si="52"/>
        <v>17.555293335223976</v>
      </c>
      <c r="I882" s="2">
        <f t="shared" si="53"/>
        <v>71.987239745341924</v>
      </c>
      <c r="J882" s="2">
        <f t="shared" si="54"/>
        <v>4.1006002218659878</v>
      </c>
      <c r="K882" s="2">
        <f t="shared" si="55"/>
        <v>5.743907751038467E-3</v>
      </c>
    </row>
    <row r="883" spans="1:11">
      <c r="A883" s="2" t="s">
        <v>499</v>
      </c>
      <c r="B883" s="2">
        <v>522.62601560307905</v>
      </c>
      <c r="C883" s="2">
        <v>1150.9850717323</v>
      </c>
      <c r="D883" s="2">
        <v>770.56660805923195</v>
      </c>
      <c r="E883" s="2">
        <v>4014.1294052952999</v>
      </c>
      <c r="F883" s="2">
        <v>3138.1659741796898</v>
      </c>
      <c r="G883" s="2">
        <v>2865.9265460452598</v>
      </c>
      <c r="H883" s="2">
        <f t="shared" si="52"/>
        <v>814.72589846487028</v>
      </c>
      <c r="I883" s="2">
        <f t="shared" si="53"/>
        <v>3339.4073085067503</v>
      </c>
      <c r="J883" s="2">
        <f t="shared" si="54"/>
        <v>4.0988107961204578</v>
      </c>
      <c r="K883" s="2">
        <f t="shared" si="55"/>
        <v>2.9799683775188139E-3</v>
      </c>
    </row>
    <row r="884" spans="1:11">
      <c r="A884" s="2" t="s">
        <v>500</v>
      </c>
      <c r="B884" s="2">
        <v>6.4521730321367796</v>
      </c>
      <c r="C884" s="2">
        <v>4.6598585900093203</v>
      </c>
      <c r="D884" s="2">
        <v>7.0371379731436701</v>
      </c>
      <c r="E884" s="2">
        <v>22.312715001641401</v>
      </c>
      <c r="F884" s="2">
        <v>31.5217564370727</v>
      </c>
      <c r="G884" s="2">
        <v>20.539945734725698</v>
      </c>
      <c r="H884" s="2">
        <f t="shared" si="52"/>
        <v>6.0497231984299233</v>
      </c>
      <c r="I884" s="2">
        <f t="shared" si="53"/>
        <v>24.791472391146602</v>
      </c>
      <c r="J884" s="2">
        <f t="shared" si="54"/>
        <v>4.0979515224069587</v>
      </c>
      <c r="K884" s="2">
        <f t="shared" si="55"/>
        <v>5.7362817491871734E-3</v>
      </c>
    </row>
    <row r="885" spans="1:11">
      <c r="A885" s="2" t="s">
        <v>1100</v>
      </c>
      <c r="B885" s="2">
        <v>12.9043460642736</v>
      </c>
      <c r="C885" s="2">
        <v>24.464257597548901</v>
      </c>
      <c r="D885" s="2">
        <v>16.419988604001901</v>
      </c>
      <c r="E885" s="2">
        <v>104.365925007678</v>
      </c>
      <c r="F885" s="2">
        <v>44.655821619186398</v>
      </c>
      <c r="G885" s="2">
        <v>71.285694020518804</v>
      </c>
      <c r="H885" s="2">
        <f t="shared" si="52"/>
        <v>17.929530755274801</v>
      </c>
      <c r="I885" s="2">
        <f t="shared" si="53"/>
        <v>73.43581354912773</v>
      </c>
      <c r="J885" s="2">
        <f t="shared" si="54"/>
        <v>4.0958023135950272</v>
      </c>
      <c r="K885" s="2">
        <f t="shared" si="55"/>
        <v>3.4424547383497324E-2</v>
      </c>
    </row>
    <row r="886" spans="1:11">
      <c r="A886" s="2" t="s">
        <v>1060</v>
      </c>
      <c r="B886" s="2">
        <v>0</v>
      </c>
      <c r="C886" s="2">
        <v>4.6598585900093203</v>
      </c>
      <c r="D886" s="2">
        <v>3.5185689865718399</v>
      </c>
      <c r="E886" s="2">
        <v>14.395300001059001</v>
      </c>
      <c r="F886" s="2">
        <v>7.0048347637939399</v>
      </c>
      <c r="G886" s="2">
        <v>12.0823210204269</v>
      </c>
      <c r="H886" s="2">
        <f t="shared" si="52"/>
        <v>2.7261425255270537</v>
      </c>
      <c r="I886" s="2">
        <f t="shared" si="53"/>
        <v>11.16081859509328</v>
      </c>
      <c r="J886" s="2">
        <f t="shared" si="54"/>
        <v>4.0939967336944436</v>
      </c>
      <c r="K886" s="2">
        <f t="shared" si="55"/>
        <v>3.133908777975887E-2</v>
      </c>
    </row>
    <row r="887" spans="1:11">
      <c r="A887" s="2" t="s">
        <v>501</v>
      </c>
      <c r="B887" s="2">
        <v>1.0753621720227999</v>
      </c>
      <c r="C887" s="2">
        <v>24.464257597548901</v>
      </c>
      <c r="D887" s="2">
        <v>2.3457126577145599</v>
      </c>
      <c r="E887" s="2">
        <v>39.587075002912201</v>
      </c>
      <c r="F887" s="2">
        <v>35.899778164444001</v>
      </c>
      <c r="G887" s="2">
        <v>38.663427265366103</v>
      </c>
      <c r="H887" s="2">
        <f t="shared" si="52"/>
        <v>9.2951108090954211</v>
      </c>
      <c r="I887" s="2">
        <f t="shared" si="53"/>
        <v>38.050093477574102</v>
      </c>
      <c r="J887" s="2">
        <f t="shared" si="54"/>
        <v>4.0935599649163352</v>
      </c>
      <c r="K887" s="2">
        <f t="shared" si="55"/>
        <v>1.9996297541391529E-2</v>
      </c>
    </row>
    <row r="888" spans="1:11">
      <c r="A888" s="2" t="s">
        <v>502</v>
      </c>
      <c r="B888" s="2">
        <v>11.8289838922508</v>
      </c>
      <c r="C888" s="2">
        <v>40.773762662581497</v>
      </c>
      <c r="D888" s="2">
        <v>22.284270248288301</v>
      </c>
      <c r="E888" s="2">
        <v>114.442635008419</v>
      </c>
      <c r="F888" s="2">
        <v>102.445708420486</v>
      </c>
      <c r="G888" s="2">
        <v>89.409175551159095</v>
      </c>
      <c r="H888" s="2">
        <f t="shared" si="52"/>
        <v>24.96233893437353</v>
      </c>
      <c r="I888" s="2">
        <f t="shared" si="53"/>
        <v>102.09917299335468</v>
      </c>
      <c r="J888" s="2">
        <f t="shared" si="54"/>
        <v>4.090128463593711</v>
      </c>
      <c r="K888" s="2">
        <f t="shared" si="55"/>
        <v>2.275067805112553E-3</v>
      </c>
    </row>
    <row r="889" spans="1:11">
      <c r="A889" s="2" t="s">
        <v>1832</v>
      </c>
      <c r="B889" s="2">
        <v>5.3768108601139897</v>
      </c>
      <c r="C889" s="2">
        <v>8.1547525325163104</v>
      </c>
      <c r="D889" s="2">
        <v>4.6914253154291199</v>
      </c>
      <c r="E889" s="2">
        <v>23.752245001747301</v>
      </c>
      <c r="F889" s="2">
        <v>19.263295600433299</v>
      </c>
      <c r="G889" s="2">
        <v>31.414034653110001</v>
      </c>
      <c r="H889" s="2">
        <f t="shared" si="52"/>
        <v>6.0743295693531394</v>
      </c>
      <c r="I889" s="2">
        <f t="shared" si="53"/>
        <v>24.809858418430199</v>
      </c>
      <c r="J889" s="2">
        <f t="shared" si="54"/>
        <v>4.0843780593670065</v>
      </c>
      <c r="K889" s="2">
        <f t="shared" si="55"/>
        <v>7.1753386082410312E-3</v>
      </c>
    </row>
    <row r="890" spans="1:11">
      <c r="A890" s="2" t="s">
        <v>1316</v>
      </c>
      <c r="B890" s="2">
        <v>100.00868199812</v>
      </c>
      <c r="C890" s="2">
        <v>352.984288193206</v>
      </c>
      <c r="D890" s="2">
        <v>141.915615791731</v>
      </c>
      <c r="E890" s="2">
        <v>964.48510007095297</v>
      </c>
      <c r="F890" s="2">
        <v>780.163471817551</v>
      </c>
      <c r="G890" s="2">
        <v>682.65113765412002</v>
      </c>
      <c r="H890" s="2">
        <f t="shared" si="52"/>
        <v>198.30286199435236</v>
      </c>
      <c r="I890" s="2">
        <f t="shared" si="53"/>
        <v>809.09990318087466</v>
      </c>
      <c r="J890" s="2">
        <f t="shared" si="54"/>
        <v>4.0801221678985033</v>
      </c>
      <c r="K890" s="2">
        <f t="shared" si="55"/>
        <v>5.8227348036675054E-3</v>
      </c>
    </row>
    <row r="891" spans="1:11">
      <c r="A891" s="2" t="s">
        <v>2501</v>
      </c>
      <c r="B891" s="2">
        <v>16.130432580341999</v>
      </c>
      <c r="C891" s="2">
        <v>64.073055612628096</v>
      </c>
      <c r="D891" s="2">
        <v>21.111413919431001</v>
      </c>
      <c r="E891" s="2">
        <v>114.442635008419</v>
      </c>
      <c r="F891" s="2">
        <v>145.35032134872401</v>
      </c>
      <c r="G891" s="2">
        <v>153.445476959422</v>
      </c>
      <c r="H891" s="2">
        <f t="shared" si="52"/>
        <v>33.771634037467031</v>
      </c>
      <c r="I891" s="2">
        <f t="shared" si="53"/>
        <v>137.746144438855</v>
      </c>
      <c r="J891" s="2">
        <f t="shared" si="54"/>
        <v>4.0787527273935353</v>
      </c>
      <c r="K891" s="2">
        <f t="shared" si="55"/>
        <v>5.750251708757953E-3</v>
      </c>
    </row>
    <row r="892" spans="1:11">
      <c r="A892" s="2" t="s">
        <v>509</v>
      </c>
      <c r="B892" s="2">
        <v>67.747816837436204</v>
      </c>
      <c r="C892" s="2">
        <v>92.032207152683995</v>
      </c>
      <c r="D892" s="2">
        <v>58.642816442864003</v>
      </c>
      <c r="E892" s="2">
        <v>297.98271002192098</v>
      </c>
      <c r="F892" s="2">
        <v>293.32745573387098</v>
      </c>
      <c r="G892" s="2">
        <v>298.43332920454498</v>
      </c>
      <c r="H892" s="2">
        <f t="shared" si="52"/>
        <v>72.807613477661391</v>
      </c>
      <c r="I892" s="2">
        <f t="shared" si="53"/>
        <v>296.58116498677902</v>
      </c>
      <c r="J892" s="2">
        <f t="shared" si="54"/>
        <v>4.0734910927656642</v>
      </c>
      <c r="K892" s="2">
        <f t="shared" si="55"/>
        <v>2.4545577824356728E-5</v>
      </c>
    </row>
    <row r="893" spans="1:11">
      <c r="A893" s="2" t="s">
        <v>511</v>
      </c>
      <c r="B893" s="2">
        <v>30.1101408166383</v>
      </c>
      <c r="C893" s="2">
        <v>50.093479842600203</v>
      </c>
      <c r="D893" s="2">
        <v>41.049971510004802</v>
      </c>
      <c r="E893" s="2">
        <v>195.776080014402</v>
      </c>
      <c r="F893" s="2">
        <v>157.60878218536399</v>
      </c>
      <c r="G893" s="2">
        <v>140.15492383695201</v>
      </c>
      <c r="H893" s="2">
        <f t="shared" si="52"/>
        <v>40.417864056414437</v>
      </c>
      <c r="I893" s="2">
        <f t="shared" si="53"/>
        <v>164.51326201223932</v>
      </c>
      <c r="J893" s="2">
        <f t="shared" si="54"/>
        <v>4.0703106374600857</v>
      </c>
      <c r="K893" s="2">
        <f t="shared" si="55"/>
        <v>2.0482045000693502E-3</v>
      </c>
    </row>
    <row r="894" spans="1:11">
      <c r="A894" s="2" t="s">
        <v>1337</v>
      </c>
      <c r="B894" s="2">
        <v>0</v>
      </c>
      <c r="C894" s="2">
        <v>1.1649646475023301</v>
      </c>
      <c r="D894" s="2">
        <v>2.3457126577145599</v>
      </c>
      <c r="E894" s="2">
        <v>5.0383550003706503</v>
      </c>
      <c r="F894" s="2">
        <v>4.3780217273712196</v>
      </c>
      <c r="G894" s="2">
        <v>4.8329284081707602</v>
      </c>
      <c r="H894" s="2">
        <f t="shared" si="52"/>
        <v>1.1702257684056301</v>
      </c>
      <c r="I894" s="2">
        <f t="shared" si="53"/>
        <v>4.7497683786375431</v>
      </c>
      <c r="J894" s="2">
        <f t="shared" si="54"/>
        <v>4.0588478795069163</v>
      </c>
      <c r="K894" s="2">
        <f t="shared" si="55"/>
        <v>7.0830950659041807E-3</v>
      </c>
    </row>
    <row r="895" spans="1:11">
      <c r="A895" s="2" t="s">
        <v>1579</v>
      </c>
      <c r="B895" s="2">
        <v>18.281156924387499</v>
      </c>
      <c r="C895" s="2">
        <v>27.959151540055899</v>
      </c>
      <c r="D895" s="2">
        <v>10.555706959715501</v>
      </c>
      <c r="E895" s="2">
        <v>87.811330006459897</v>
      </c>
      <c r="F895" s="2">
        <v>56.914282455825798</v>
      </c>
      <c r="G895" s="2">
        <v>85.784479245031093</v>
      </c>
      <c r="H895" s="2">
        <f t="shared" si="52"/>
        <v>18.932005141386302</v>
      </c>
      <c r="I895" s="2">
        <f t="shared" si="53"/>
        <v>76.836697235772263</v>
      </c>
      <c r="J895" s="2">
        <f t="shared" si="54"/>
        <v>4.0585609744951654</v>
      </c>
      <c r="K895" s="2">
        <f t="shared" si="55"/>
        <v>6.6020573251640759E-3</v>
      </c>
    </row>
    <row r="896" spans="1:11">
      <c r="A896" s="2" t="s">
        <v>2500</v>
      </c>
      <c r="B896" s="2">
        <v>19.356519096410299</v>
      </c>
      <c r="C896" s="2">
        <v>12.8146111225256</v>
      </c>
      <c r="D896" s="2">
        <v>21.111413919431001</v>
      </c>
      <c r="E896" s="2">
        <v>68.377675005030198</v>
      </c>
      <c r="F896" s="2">
        <v>78.804391092681897</v>
      </c>
      <c r="G896" s="2">
        <v>68.869229816433403</v>
      </c>
      <c r="H896" s="2">
        <f t="shared" si="52"/>
        <v>17.760848046122302</v>
      </c>
      <c r="I896" s="2">
        <f t="shared" si="53"/>
        <v>72.017098638048495</v>
      </c>
      <c r="J896" s="2">
        <f t="shared" si="54"/>
        <v>4.0548231960000285</v>
      </c>
      <c r="K896" s="2">
        <f t="shared" si="55"/>
        <v>2.133666787440835E-4</v>
      </c>
    </row>
    <row r="897" spans="1:11">
      <c r="A897" s="2" t="s">
        <v>515</v>
      </c>
      <c r="B897" s="2">
        <v>892.55060277892198</v>
      </c>
      <c r="C897" s="2">
        <v>1331.5545920951599</v>
      </c>
      <c r="D897" s="2">
        <v>900.75366056239</v>
      </c>
      <c r="E897" s="2">
        <v>4610.0948253391398</v>
      </c>
      <c r="F897" s="2">
        <v>3712.5624248107902</v>
      </c>
      <c r="G897" s="2">
        <v>4338.7614784353</v>
      </c>
      <c r="H897" s="2">
        <f t="shared" si="52"/>
        <v>1041.6196184788239</v>
      </c>
      <c r="I897" s="2">
        <f t="shared" si="53"/>
        <v>4220.4729095284101</v>
      </c>
      <c r="J897" s="2">
        <f t="shared" si="54"/>
        <v>4.0518369994720027</v>
      </c>
      <c r="K897" s="2">
        <f t="shared" si="55"/>
        <v>4.6506864157287183E-4</v>
      </c>
    </row>
    <row r="898" spans="1:11">
      <c r="A898" s="2" t="s">
        <v>516</v>
      </c>
      <c r="B898" s="2">
        <v>2.1507243440455901</v>
      </c>
      <c r="C898" s="2">
        <v>1.1649646475023301</v>
      </c>
      <c r="D898" s="2">
        <v>1.17285632885728</v>
      </c>
      <c r="E898" s="2">
        <v>3.5988250002647502</v>
      </c>
      <c r="F898" s="2">
        <v>6.1292304183197004</v>
      </c>
      <c r="G898" s="2">
        <v>8.4576247142988397</v>
      </c>
      <c r="H898" s="2">
        <f t="shared" si="52"/>
        <v>1.4961817734683998</v>
      </c>
      <c r="I898" s="2">
        <f t="shared" si="53"/>
        <v>6.0618933776277641</v>
      </c>
      <c r="J898" s="2">
        <f t="shared" si="54"/>
        <v>4.051575473730896</v>
      </c>
      <c r="K898" s="2">
        <f t="shared" si="55"/>
        <v>3.3886181854716091E-2</v>
      </c>
    </row>
    <row r="899" spans="1:11">
      <c r="A899" s="2" t="s">
        <v>517</v>
      </c>
      <c r="B899" s="2">
        <v>9.6782595482051708</v>
      </c>
      <c r="C899" s="2">
        <v>2.3299292950046602</v>
      </c>
      <c r="D899" s="2">
        <v>4.6914253154291199</v>
      </c>
      <c r="E899" s="2">
        <v>22.312715001641401</v>
      </c>
      <c r="F899" s="2">
        <v>17.5120869094849</v>
      </c>
      <c r="G899" s="2">
        <v>27.7893383469819</v>
      </c>
      <c r="H899" s="2">
        <f t="shared" si="52"/>
        <v>5.5665380528796504</v>
      </c>
      <c r="I899" s="2">
        <f t="shared" si="53"/>
        <v>22.53804675270273</v>
      </c>
      <c r="J899" s="2">
        <f t="shared" si="54"/>
        <v>4.0488444592673671</v>
      </c>
      <c r="K899" s="2">
        <f t="shared" si="55"/>
        <v>9.8954542161919529E-3</v>
      </c>
    </row>
    <row r="900" spans="1:11">
      <c r="A900" s="2" t="s">
        <v>1305</v>
      </c>
      <c r="B900" s="2">
        <v>77.426076385641394</v>
      </c>
      <c r="C900" s="2">
        <v>237.65278809047501</v>
      </c>
      <c r="D900" s="2">
        <v>71.544236060293997</v>
      </c>
      <c r="E900" s="2">
        <v>641.31061504717798</v>
      </c>
      <c r="F900" s="2">
        <v>484.20920304725598</v>
      </c>
      <c r="G900" s="2">
        <v>437.38002093945403</v>
      </c>
      <c r="H900" s="2">
        <f t="shared" ref="H900:H963" si="56">AVERAGE(B900:D900)</f>
        <v>128.87436684547012</v>
      </c>
      <c r="I900" s="2">
        <f t="shared" ref="I900:I963" si="57">AVERAGE(E900:G900)</f>
        <v>520.96661301129598</v>
      </c>
      <c r="J900" s="2">
        <f t="shared" ref="J900:J963" si="58">I900/H900</f>
        <v>4.0424378079465049</v>
      </c>
      <c r="K900" s="2">
        <f t="shared" ref="K900:K963" si="59">TTEST(B900:D900,E900:G900,2,2)</f>
        <v>8.8577193247283241E-3</v>
      </c>
    </row>
    <row r="901" spans="1:11">
      <c r="A901" s="2" t="s">
        <v>520</v>
      </c>
      <c r="B901" s="2">
        <v>2.1507243440455901</v>
      </c>
      <c r="C901" s="2">
        <v>0</v>
      </c>
      <c r="D901" s="2">
        <v>2.3457126577145599</v>
      </c>
      <c r="E901" s="2">
        <v>7.1976500005295003</v>
      </c>
      <c r="F901" s="2">
        <v>6.1292304183197004</v>
      </c>
      <c r="G901" s="2">
        <v>4.8329284081707602</v>
      </c>
      <c r="H901" s="2">
        <f t="shared" si="56"/>
        <v>1.4988123339200499</v>
      </c>
      <c r="I901" s="2">
        <f t="shared" si="57"/>
        <v>6.0532696090066525</v>
      </c>
      <c r="J901" s="2">
        <f t="shared" si="58"/>
        <v>4.0387108325794898</v>
      </c>
      <c r="K901" s="2">
        <f t="shared" si="59"/>
        <v>1.0966013090994523E-2</v>
      </c>
    </row>
    <row r="902" spans="1:11">
      <c r="A902" s="2" t="s">
        <v>521</v>
      </c>
      <c r="B902" s="2">
        <v>30.1101408166383</v>
      </c>
      <c r="C902" s="2">
        <v>26.794186892553601</v>
      </c>
      <c r="D902" s="2">
        <v>15.247132275144599</v>
      </c>
      <c r="E902" s="2">
        <v>89.250860006565802</v>
      </c>
      <c r="F902" s="2">
        <v>129.58944313018799</v>
      </c>
      <c r="G902" s="2">
        <v>72.493926122561504</v>
      </c>
      <c r="H902" s="2">
        <f t="shared" si="56"/>
        <v>24.0504866614455</v>
      </c>
      <c r="I902" s="2">
        <f t="shared" si="57"/>
        <v>97.111409753105093</v>
      </c>
      <c r="J902" s="2">
        <f t="shared" si="58"/>
        <v>4.0378147486213249</v>
      </c>
      <c r="K902" s="2">
        <f t="shared" si="59"/>
        <v>1.4063921881212742E-2</v>
      </c>
    </row>
    <row r="903" spans="1:11">
      <c r="A903" s="2" t="s">
        <v>522</v>
      </c>
      <c r="B903" s="2">
        <v>2.1507243440455901</v>
      </c>
      <c r="C903" s="2">
        <v>3.49489394250699</v>
      </c>
      <c r="D903" s="2">
        <v>0</v>
      </c>
      <c r="E903" s="2">
        <v>5.0383550003706503</v>
      </c>
      <c r="F903" s="2">
        <v>10.5072521456909</v>
      </c>
      <c r="G903" s="2">
        <v>7.2493926122561501</v>
      </c>
      <c r="H903" s="2">
        <f t="shared" si="56"/>
        <v>1.8818727621841933</v>
      </c>
      <c r="I903" s="2">
        <f t="shared" si="57"/>
        <v>7.5983332527725667</v>
      </c>
      <c r="J903" s="2">
        <f t="shared" si="58"/>
        <v>4.0376445238271961</v>
      </c>
      <c r="K903" s="2">
        <f t="shared" si="59"/>
        <v>3.8771363371003773E-2</v>
      </c>
    </row>
    <row r="904" spans="1:11">
      <c r="A904" s="2" t="s">
        <v>1725</v>
      </c>
      <c r="B904" s="2">
        <v>26.8840543005699</v>
      </c>
      <c r="C904" s="2">
        <v>25.629222245051299</v>
      </c>
      <c r="D904" s="2">
        <v>25.802839234860102</v>
      </c>
      <c r="E904" s="2">
        <v>112.28334000826</v>
      </c>
      <c r="F904" s="2">
        <v>77.053182401733395</v>
      </c>
      <c r="G904" s="2">
        <v>126.864370714483</v>
      </c>
      <c r="H904" s="2">
        <f t="shared" si="56"/>
        <v>26.1053719268271</v>
      </c>
      <c r="I904" s="2">
        <f t="shared" si="57"/>
        <v>105.4002977081588</v>
      </c>
      <c r="J904" s="2">
        <f t="shared" si="58"/>
        <v>4.0374945817126831</v>
      </c>
      <c r="K904" s="2">
        <f t="shared" si="59"/>
        <v>5.8417001360388764E-3</v>
      </c>
    </row>
    <row r="905" spans="1:11">
      <c r="A905" s="2" t="s">
        <v>523</v>
      </c>
      <c r="B905" s="2">
        <v>7.5275352041595802</v>
      </c>
      <c r="C905" s="2">
        <v>34.948939425069902</v>
      </c>
      <c r="D905" s="2">
        <v>9.3828506308582291</v>
      </c>
      <c r="E905" s="2">
        <v>59.740495004394802</v>
      </c>
      <c r="F905" s="2">
        <v>70.923951983413701</v>
      </c>
      <c r="G905" s="2">
        <v>78.535086632774906</v>
      </c>
      <c r="H905" s="2">
        <f t="shared" si="56"/>
        <v>17.28644175336257</v>
      </c>
      <c r="I905" s="2">
        <f t="shared" si="57"/>
        <v>69.733177873527794</v>
      </c>
      <c r="J905" s="2">
        <f t="shared" si="58"/>
        <v>4.0339810163629108</v>
      </c>
      <c r="K905" s="2">
        <f t="shared" si="59"/>
        <v>7.2560865932005478E-3</v>
      </c>
    </row>
    <row r="906" spans="1:11">
      <c r="A906" s="2" t="s">
        <v>1720</v>
      </c>
      <c r="B906" s="2">
        <v>32.260865160683899</v>
      </c>
      <c r="C906" s="2">
        <v>31.454045482562901</v>
      </c>
      <c r="D906" s="2">
        <v>22.284270248288301</v>
      </c>
      <c r="E906" s="2">
        <v>126.678640009319</v>
      </c>
      <c r="F906" s="2">
        <v>111.20175187522899</v>
      </c>
      <c r="G906" s="2">
        <v>108.740889183842</v>
      </c>
      <c r="H906" s="2">
        <f t="shared" si="56"/>
        <v>28.666393630511703</v>
      </c>
      <c r="I906" s="2">
        <f t="shared" si="57"/>
        <v>115.54042702279666</v>
      </c>
      <c r="J906" s="2">
        <f t="shared" si="58"/>
        <v>4.030518401164306</v>
      </c>
      <c r="K906" s="2">
        <f t="shared" si="59"/>
        <v>1.7708933769304086E-4</v>
      </c>
    </row>
    <row r="907" spans="1:11">
      <c r="A907" s="2" t="s">
        <v>1487</v>
      </c>
      <c r="B907" s="2">
        <v>5.3768108601139897</v>
      </c>
      <c r="C907" s="2">
        <v>3.49489394250699</v>
      </c>
      <c r="D907" s="2">
        <v>9.3828506308582291</v>
      </c>
      <c r="E907" s="2">
        <v>28.790600002118001</v>
      </c>
      <c r="F907" s="2">
        <v>25.392526018752999</v>
      </c>
      <c r="G907" s="2">
        <v>19.331713632683101</v>
      </c>
      <c r="H907" s="2">
        <f t="shared" si="56"/>
        <v>6.0848518111597363</v>
      </c>
      <c r="I907" s="2">
        <f t="shared" si="57"/>
        <v>24.504946551184702</v>
      </c>
      <c r="J907" s="2">
        <f t="shared" si="58"/>
        <v>4.0272051500485446</v>
      </c>
      <c r="K907" s="2">
        <f t="shared" si="59"/>
        <v>4.8655172229436364E-3</v>
      </c>
    </row>
    <row r="908" spans="1:11">
      <c r="A908" s="2" t="s">
        <v>524</v>
      </c>
      <c r="B908" s="2">
        <v>3.2260865160683898</v>
      </c>
      <c r="C908" s="2">
        <v>4.6598585900093203</v>
      </c>
      <c r="D908" s="2">
        <v>3.5185689865718399</v>
      </c>
      <c r="E908" s="2">
        <v>17.994125001323699</v>
      </c>
      <c r="F908" s="2">
        <v>15.7608782185364</v>
      </c>
      <c r="G908" s="2">
        <v>12.0823210204269</v>
      </c>
      <c r="H908" s="2">
        <f t="shared" si="56"/>
        <v>3.8015046975498499</v>
      </c>
      <c r="I908" s="2">
        <f t="shared" si="57"/>
        <v>15.279108080095668</v>
      </c>
      <c r="J908" s="2">
        <f t="shared" si="58"/>
        <v>4.019226410516703</v>
      </c>
      <c r="K908" s="2">
        <f t="shared" si="59"/>
        <v>2.96574551752584E-3</v>
      </c>
    </row>
    <row r="909" spans="1:11">
      <c r="A909" s="2" t="s">
        <v>2499</v>
      </c>
      <c r="B909" s="2">
        <v>3.2260865160683898</v>
      </c>
      <c r="C909" s="2">
        <v>8.1547525325163104</v>
      </c>
      <c r="D909" s="2">
        <v>4.6914253154291199</v>
      </c>
      <c r="E909" s="2">
        <v>12.9557700009531</v>
      </c>
      <c r="F909" s="2">
        <v>26.2681303642273</v>
      </c>
      <c r="G909" s="2">
        <v>25.372874142896499</v>
      </c>
      <c r="H909" s="2">
        <f t="shared" si="56"/>
        <v>5.3574214546712726</v>
      </c>
      <c r="I909" s="2">
        <f t="shared" si="57"/>
        <v>21.532258169358965</v>
      </c>
      <c r="J909" s="2">
        <f t="shared" si="58"/>
        <v>4.0191458431153366</v>
      </c>
      <c r="K909" s="2">
        <f t="shared" si="59"/>
        <v>2.3490733977487764E-2</v>
      </c>
    </row>
    <row r="910" spans="1:11">
      <c r="A910" s="2" t="s">
        <v>1768</v>
      </c>
      <c r="B910" s="2">
        <v>13.9797082362964</v>
      </c>
      <c r="C910" s="2">
        <v>25.629222245051299</v>
      </c>
      <c r="D910" s="2">
        <v>11.728563288572801</v>
      </c>
      <c r="E910" s="2">
        <v>68.377675005030198</v>
      </c>
      <c r="F910" s="2">
        <v>82.306808474578801</v>
      </c>
      <c r="G910" s="2">
        <v>55.5786766939638</v>
      </c>
      <c r="H910" s="2">
        <f t="shared" si="56"/>
        <v>17.112497923306833</v>
      </c>
      <c r="I910" s="2">
        <f t="shared" si="57"/>
        <v>68.754386724524281</v>
      </c>
      <c r="J910" s="2">
        <f t="shared" si="58"/>
        <v>4.0177878783483951</v>
      </c>
      <c r="K910" s="2">
        <f t="shared" si="59"/>
        <v>4.278825923162137E-3</v>
      </c>
    </row>
    <row r="911" spans="1:11">
      <c r="A911" s="2" t="s">
        <v>1330</v>
      </c>
      <c r="B911" s="2">
        <v>1.0753621720227999</v>
      </c>
      <c r="C911" s="2">
        <v>3.49489394250699</v>
      </c>
      <c r="D911" s="2">
        <v>1.17285632885728</v>
      </c>
      <c r="E911" s="2">
        <v>9.3569450006883503</v>
      </c>
      <c r="F911" s="2">
        <v>5.25362607284546</v>
      </c>
      <c r="G911" s="2">
        <v>8.4576247142988397</v>
      </c>
      <c r="H911" s="2">
        <f t="shared" si="56"/>
        <v>1.9143708144623564</v>
      </c>
      <c r="I911" s="2">
        <f t="shared" si="57"/>
        <v>7.6893985959442164</v>
      </c>
      <c r="J911" s="2">
        <f t="shared" si="58"/>
        <v>4.0166714504074568</v>
      </c>
      <c r="K911" s="2">
        <f t="shared" si="59"/>
        <v>1.73208630407445E-2</v>
      </c>
    </row>
    <row r="912" spans="1:11">
      <c r="A912" s="2" t="s">
        <v>525</v>
      </c>
      <c r="B912" s="2">
        <v>49.466659913048701</v>
      </c>
      <c r="C912" s="2">
        <v>78.052631382656102</v>
      </c>
      <c r="D912" s="2">
        <v>44.568540496576603</v>
      </c>
      <c r="E912" s="2">
        <v>289.34553002128598</v>
      </c>
      <c r="F912" s="2">
        <v>205.76702118644701</v>
      </c>
      <c r="G912" s="2">
        <v>195.73360053091599</v>
      </c>
      <c r="H912" s="2">
        <f t="shared" si="56"/>
        <v>57.362610597427135</v>
      </c>
      <c r="I912" s="2">
        <f t="shared" si="57"/>
        <v>230.28205057954963</v>
      </c>
      <c r="J912" s="2">
        <f t="shared" si="58"/>
        <v>4.0144973909168353</v>
      </c>
      <c r="K912" s="2">
        <f t="shared" si="59"/>
        <v>5.3384818914794276E-3</v>
      </c>
    </row>
    <row r="913" spans="1:11">
      <c r="A913" s="2" t="s">
        <v>526</v>
      </c>
      <c r="B913" s="2">
        <v>167.75649883555599</v>
      </c>
      <c r="C913" s="2">
        <v>227.16810626295401</v>
      </c>
      <c r="D913" s="2">
        <v>186.48415628830699</v>
      </c>
      <c r="E913" s="2">
        <v>968.083925071218</v>
      </c>
      <c r="F913" s="2">
        <v>669.83732428779604</v>
      </c>
      <c r="G913" s="2">
        <v>695.94169077659001</v>
      </c>
      <c r="H913" s="2">
        <f t="shared" si="56"/>
        <v>193.80292046227234</v>
      </c>
      <c r="I913" s="2">
        <f t="shared" si="57"/>
        <v>777.95431337853461</v>
      </c>
      <c r="J913" s="2">
        <f t="shared" si="58"/>
        <v>4.0141516522191889</v>
      </c>
      <c r="K913" s="2">
        <f t="shared" si="59"/>
        <v>3.8248761245390961E-3</v>
      </c>
    </row>
    <row r="914" spans="1:11">
      <c r="A914" s="2" t="s">
        <v>1472</v>
      </c>
      <c r="B914" s="2">
        <v>6.4521730321367796</v>
      </c>
      <c r="C914" s="2">
        <v>22.134328302544301</v>
      </c>
      <c r="D914" s="2">
        <v>7.0371379731436701</v>
      </c>
      <c r="E914" s="2">
        <v>52.542845003865303</v>
      </c>
      <c r="F914" s="2">
        <v>48.158239001083402</v>
      </c>
      <c r="G914" s="2">
        <v>42.288123571494197</v>
      </c>
      <c r="H914" s="2">
        <f t="shared" si="56"/>
        <v>11.874546435941584</v>
      </c>
      <c r="I914" s="2">
        <f t="shared" si="57"/>
        <v>47.663069192147638</v>
      </c>
      <c r="J914" s="2">
        <f t="shared" si="58"/>
        <v>4.0138854523219711</v>
      </c>
      <c r="K914" s="2">
        <f t="shared" si="59"/>
        <v>3.8010138049276308E-3</v>
      </c>
    </row>
    <row r="915" spans="1:11">
      <c r="A915" s="2" t="s">
        <v>527</v>
      </c>
      <c r="B915" s="2">
        <v>11.8289838922508</v>
      </c>
      <c r="C915" s="2">
        <v>18.639434360037299</v>
      </c>
      <c r="D915" s="2">
        <v>9.3828506308582291</v>
      </c>
      <c r="E915" s="2">
        <v>65.498615004818404</v>
      </c>
      <c r="F915" s="2">
        <v>47.282634655609101</v>
      </c>
      <c r="G915" s="2">
        <v>47.121051979664898</v>
      </c>
      <c r="H915" s="2">
        <f t="shared" si="56"/>
        <v>13.28375629438211</v>
      </c>
      <c r="I915" s="2">
        <f t="shared" si="57"/>
        <v>53.300767213364132</v>
      </c>
      <c r="J915" s="2">
        <f t="shared" si="58"/>
        <v>4.0124770458116421</v>
      </c>
      <c r="K915" s="2">
        <f t="shared" si="59"/>
        <v>3.9445196538058632E-3</v>
      </c>
    </row>
    <row r="916" spans="1:11">
      <c r="A916" s="2" t="s">
        <v>528</v>
      </c>
      <c r="B916" s="2">
        <v>17.205794752364799</v>
      </c>
      <c r="C916" s="2">
        <v>22.134328302544301</v>
      </c>
      <c r="D916" s="2">
        <v>17.592844932859201</v>
      </c>
      <c r="E916" s="2">
        <v>79.893915005877403</v>
      </c>
      <c r="F916" s="2">
        <v>68.297138946990998</v>
      </c>
      <c r="G916" s="2">
        <v>79.743318734817606</v>
      </c>
      <c r="H916" s="2">
        <f t="shared" si="56"/>
        <v>18.977655995922767</v>
      </c>
      <c r="I916" s="2">
        <f t="shared" si="57"/>
        <v>75.978124229228669</v>
      </c>
      <c r="J916" s="2">
        <f t="shared" si="58"/>
        <v>4.0035568273316846</v>
      </c>
      <c r="K916" s="2">
        <f t="shared" si="59"/>
        <v>1.6339575434080671E-4</v>
      </c>
    </row>
    <row r="917" spans="1:11">
      <c r="A917" s="2" t="s">
        <v>2014</v>
      </c>
      <c r="B917" s="2">
        <v>4.30144868809119</v>
      </c>
      <c r="C917" s="2">
        <v>5.8248232375116498</v>
      </c>
      <c r="D917" s="2">
        <v>4.6914253154291199</v>
      </c>
      <c r="E917" s="2">
        <v>13.675535001006001</v>
      </c>
      <c r="F917" s="2">
        <v>16.636482564010599</v>
      </c>
      <c r="G917" s="2">
        <v>28.9975704490246</v>
      </c>
      <c r="H917" s="2">
        <f t="shared" si="56"/>
        <v>4.9392324136773196</v>
      </c>
      <c r="I917" s="2">
        <f t="shared" si="57"/>
        <v>19.769862671347067</v>
      </c>
      <c r="J917" s="2">
        <f t="shared" si="58"/>
        <v>4.0026184264182376</v>
      </c>
      <c r="K917" s="2">
        <f t="shared" si="59"/>
        <v>3.4656577644814723E-2</v>
      </c>
    </row>
    <row r="918" spans="1:11">
      <c r="A918" s="2" t="s">
        <v>529</v>
      </c>
      <c r="B918" s="2">
        <v>5.3768108601139897</v>
      </c>
      <c r="C918" s="2">
        <v>5.8248232375116498</v>
      </c>
      <c r="D918" s="2">
        <v>2.3457126577145599</v>
      </c>
      <c r="E918" s="2">
        <v>18.713890001376701</v>
      </c>
      <c r="F918" s="2">
        <v>14.885273873062101</v>
      </c>
      <c r="G918" s="2">
        <v>20.539945734725698</v>
      </c>
      <c r="H918" s="2">
        <f t="shared" si="56"/>
        <v>4.5157822517800668</v>
      </c>
      <c r="I918" s="2">
        <f t="shared" si="57"/>
        <v>18.046369869721499</v>
      </c>
      <c r="J918" s="2">
        <f t="shared" si="58"/>
        <v>3.9962887631722803</v>
      </c>
      <c r="K918" s="2">
        <f t="shared" si="59"/>
        <v>2.455604012565977E-3</v>
      </c>
    </row>
    <row r="919" spans="1:11">
      <c r="A919" s="2" t="s">
        <v>1749</v>
      </c>
      <c r="B919" s="2">
        <v>12.9043460642736</v>
      </c>
      <c r="C919" s="2">
        <v>18.639434360037299</v>
      </c>
      <c r="D919" s="2">
        <v>18.765701261716501</v>
      </c>
      <c r="E919" s="2">
        <v>66.938145004924294</v>
      </c>
      <c r="F919" s="2">
        <v>63.9191172196197</v>
      </c>
      <c r="G919" s="2">
        <v>70.077461918476104</v>
      </c>
      <c r="H919" s="2">
        <f t="shared" si="56"/>
        <v>16.769827228675798</v>
      </c>
      <c r="I919" s="2">
        <f t="shared" si="57"/>
        <v>66.978241381006697</v>
      </c>
      <c r="J919" s="2">
        <f t="shared" si="58"/>
        <v>3.9939732513449111</v>
      </c>
      <c r="K919" s="2">
        <f t="shared" si="59"/>
        <v>4.4113018726683557E-5</v>
      </c>
    </row>
    <row r="920" spans="1:11">
      <c r="A920" s="2" t="s">
        <v>531</v>
      </c>
      <c r="B920" s="2">
        <v>1.0753621720227999</v>
      </c>
      <c r="C920" s="2">
        <v>3.49489394250699</v>
      </c>
      <c r="D920" s="2">
        <v>0</v>
      </c>
      <c r="E920" s="2">
        <v>4.3185900003177</v>
      </c>
      <c r="F920" s="2">
        <v>7.88043910926819</v>
      </c>
      <c r="G920" s="2">
        <v>6.0411605102134596</v>
      </c>
      <c r="H920" s="2">
        <f t="shared" si="56"/>
        <v>1.5234187048432632</v>
      </c>
      <c r="I920" s="2">
        <f t="shared" si="57"/>
        <v>6.0800632065997826</v>
      </c>
      <c r="J920" s="2">
        <f t="shared" si="58"/>
        <v>3.9910650875363443</v>
      </c>
      <c r="K920" s="2">
        <f t="shared" si="59"/>
        <v>3.5343480123149223E-2</v>
      </c>
    </row>
    <row r="921" spans="1:11">
      <c r="A921" s="2" t="s">
        <v>532</v>
      </c>
      <c r="B921" s="2">
        <v>5.3768108601139897</v>
      </c>
      <c r="C921" s="2">
        <v>13.979575770027999</v>
      </c>
      <c r="D921" s="2">
        <v>8.2099943020009505</v>
      </c>
      <c r="E921" s="2">
        <v>34.5487200025416</v>
      </c>
      <c r="F921" s="2">
        <v>49.909447692031897</v>
      </c>
      <c r="G921" s="2">
        <v>25.372874142896499</v>
      </c>
      <c r="H921" s="2">
        <f t="shared" si="56"/>
        <v>9.1887936440476476</v>
      </c>
      <c r="I921" s="2">
        <f t="shared" si="57"/>
        <v>36.610347279156663</v>
      </c>
      <c r="J921" s="2">
        <f t="shared" si="58"/>
        <v>3.9842387039426286</v>
      </c>
      <c r="K921" s="2">
        <f t="shared" si="59"/>
        <v>2.2519290999061546E-2</v>
      </c>
    </row>
    <row r="922" spans="1:11">
      <c r="A922" s="2" t="s">
        <v>534</v>
      </c>
      <c r="B922" s="2">
        <v>2.1507243440455901</v>
      </c>
      <c r="C922" s="2">
        <v>2.3299292950046602</v>
      </c>
      <c r="D922" s="2">
        <v>2.3457126577145599</v>
      </c>
      <c r="E922" s="2">
        <v>12.2360050009001</v>
      </c>
      <c r="F922" s="2">
        <v>5.25362607284546</v>
      </c>
      <c r="G922" s="2">
        <v>9.6658568163415293</v>
      </c>
      <c r="H922" s="2">
        <f t="shared" si="56"/>
        <v>2.2754554322549367</v>
      </c>
      <c r="I922" s="2">
        <f t="shared" si="57"/>
        <v>9.0518292966956952</v>
      </c>
      <c r="J922" s="2">
        <f t="shared" si="58"/>
        <v>3.9780297027068072</v>
      </c>
      <c r="K922" s="2">
        <f t="shared" si="59"/>
        <v>2.9323612198911737E-2</v>
      </c>
    </row>
    <row r="923" spans="1:11">
      <c r="A923" s="2" t="s">
        <v>535</v>
      </c>
      <c r="B923" s="2">
        <v>17.205794752364799</v>
      </c>
      <c r="C923" s="2">
        <v>24.464257597548901</v>
      </c>
      <c r="D923" s="2">
        <v>14.074275946287299</v>
      </c>
      <c r="E923" s="2">
        <v>95.008980006989404</v>
      </c>
      <c r="F923" s="2">
        <v>57.7898868013</v>
      </c>
      <c r="G923" s="2">
        <v>68.869229816433403</v>
      </c>
      <c r="H923" s="2">
        <f t="shared" si="56"/>
        <v>18.581442765400336</v>
      </c>
      <c r="I923" s="2">
        <f t="shared" si="57"/>
        <v>73.889365541574264</v>
      </c>
      <c r="J923" s="2">
        <f t="shared" si="58"/>
        <v>3.9765139055380732</v>
      </c>
      <c r="K923" s="2">
        <f t="shared" si="59"/>
        <v>8.4708434751258489E-3</v>
      </c>
    </row>
    <row r="924" spans="1:11">
      <c r="A924" s="2" t="s">
        <v>1017</v>
      </c>
      <c r="B924" s="2">
        <v>2.1507243440455901</v>
      </c>
      <c r="C924" s="2">
        <v>4.6598585900093203</v>
      </c>
      <c r="D924" s="2">
        <v>3.5185689865718399</v>
      </c>
      <c r="E924" s="2">
        <v>20.8731850015355</v>
      </c>
      <c r="F924" s="2">
        <v>10.5072521456909</v>
      </c>
      <c r="G924" s="2">
        <v>9.6658568163415293</v>
      </c>
      <c r="H924" s="2">
        <f t="shared" si="56"/>
        <v>3.4430506402089165</v>
      </c>
      <c r="I924" s="2">
        <f t="shared" si="57"/>
        <v>13.682097987855977</v>
      </c>
      <c r="J924" s="2">
        <f t="shared" si="58"/>
        <v>3.9738300180870354</v>
      </c>
      <c r="K924" s="2">
        <f t="shared" si="59"/>
        <v>4.9545547699884895E-2</v>
      </c>
    </row>
    <row r="925" spans="1:11">
      <c r="A925" s="2" t="s">
        <v>536</v>
      </c>
      <c r="B925" s="2">
        <v>7.5275352041595802</v>
      </c>
      <c r="C925" s="2">
        <v>10.484681827520999</v>
      </c>
      <c r="D925" s="2">
        <v>3.5185689865718399</v>
      </c>
      <c r="E925" s="2">
        <v>30.230130002223898</v>
      </c>
      <c r="F925" s="2">
        <v>26.2681303642273</v>
      </c>
      <c r="G925" s="2">
        <v>28.9975704490246</v>
      </c>
      <c r="H925" s="2">
        <f t="shared" si="56"/>
        <v>7.1769286727508055</v>
      </c>
      <c r="I925" s="2">
        <f t="shared" si="57"/>
        <v>28.498610271825267</v>
      </c>
      <c r="J925" s="2">
        <f t="shared" si="58"/>
        <v>3.9708643587372023</v>
      </c>
      <c r="K925" s="2">
        <f t="shared" si="59"/>
        <v>7.9607403209003519E-4</v>
      </c>
    </row>
    <row r="926" spans="1:11">
      <c r="A926" s="2" t="s">
        <v>537</v>
      </c>
      <c r="B926" s="2">
        <v>1.0753621720227999</v>
      </c>
      <c r="C926" s="2">
        <v>8.1547525325163104</v>
      </c>
      <c r="D926" s="2">
        <v>0</v>
      </c>
      <c r="E926" s="2">
        <v>12.9557700009531</v>
      </c>
      <c r="F926" s="2">
        <v>14.009669527587899</v>
      </c>
      <c r="G926" s="2">
        <v>9.6658568163415293</v>
      </c>
      <c r="H926" s="2">
        <f t="shared" si="56"/>
        <v>3.0767049015130365</v>
      </c>
      <c r="I926" s="2">
        <f t="shared" si="57"/>
        <v>12.210432114960843</v>
      </c>
      <c r="J926" s="2">
        <f t="shared" si="58"/>
        <v>3.9686718440095108</v>
      </c>
      <c r="K926" s="2">
        <f t="shared" si="59"/>
        <v>3.3563112927842233E-2</v>
      </c>
    </row>
    <row r="927" spans="1:11">
      <c r="A927" s="2" t="s">
        <v>538</v>
      </c>
      <c r="B927" s="2">
        <v>1.0753621720227999</v>
      </c>
      <c r="C927" s="2">
        <v>6.9897878850139801</v>
      </c>
      <c r="D927" s="2">
        <v>2.3457126577145599</v>
      </c>
      <c r="E927" s="2">
        <v>14.395300001059001</v>
      </c>
      <c r="F927" s="2">
        <v>8.7560434547424304</v>
      </c>
      <c r="G927" s="2">
        <v>18.123481530640401</v>
      </c>
      <c r="H927" s="2">
        <f t="shared" si="56"/>
        <v>3.4702875715837798</v>
      </c>
      <c r="I927" s="2">
        <f t="shared" si="57"/>
        <v>13.75827499548061</v>
      </c>
      <c r="J927" s="2">
        <f t="shared" si="58"/>
        <v>3.9645921877308772</v>
      </c>
      <c r="K927" s="2">
        <f t="shared" si="59"/>
        <v>3.4406868576498294E-2</v>
      </c>
    </row>
    <row r="928" spans="1:11">
      <c r="A928" s="2" t="s">
        <v>539</v>
      </c>
      <c r="B928" s="2">
        <v>288.19706210211001</v>
      </c>
      <c r="C928" s="2">
        <v>516.07933884353201</v>
      </c>
      <c r="D928" s="2">
        <v>344.81976068403998</v>
      </c>
      <c r="E928" s="2">
        <v>1484.8751951092399</v>
      </c>
      <c r="F928" s="2">
        <v>1781.8548430400799</v>
      </c>
      <c r="G928" s="2">
        <v>1284.3507244713801</v>
      </c>
      <c r="H928" s="2">
        <f t="shared" si="56"/>
        <v>383.03205387656067</v>
      </c>
      <c r="I928" s="2">
        <f t="shared" si="57"/>
        <v>1517.0269208735665</v>
      </c>
      <c r="J928" s="2">
        <f t="shared" si="58"/>
        <v>3.9605743318872659</v>
      </c>
      <c r="K928" s="2">
        <f t="shared" si="59"/>
        <v>2.0888287383678274E-3</v>
      </c>
    </row>
    <row r="929" spans="1:11">
      <c r="A929" s="2" t="s">
        <v>1304</v>
      </c>
      <c r="B929" s="2">
        <v>6.4521730321367796</v>
      </c>
      <c r="C929" s="2">
        <v>19.804399007539601</v>
      </c>
      <c r="D929" s="2">
        <v>17.592844932859201</v>
      </c>
      <c r="E929" s="2">
        <v>70.536970005189104</v>
      </c>
      <c r="F929" s="2">
        <v>49.909447692031897</v>
      </c>
      <c r="G929" s="2">
        <v>53.162212489878399</v>
      </c>
      <c r="H929" s="2">
        <f t="shared" si="56"/>
        <v>14.616472324178526</v>
      </c>
      <c r="I929" s="2">
        <f t="shared" si="57"/>
        <v>57.869543395699793</v>
      </c>
      <c r="J929" s="2">
        <f t="shared" si="58"/>
        <v>3.959200422113629</v>
      </c>
      <c r="K929" s="2">
        <f t="shared" si="59"/>
        <v>4.7539568327227156E-3</v>
      </c>
    </row>
    <row r="930" spans="1:11">
      <c r="A930" s="2" t="s">
        <v>1559</v>
      </c>
      <c r="B930" s="2">
        <v>0</v>
      </c>
      <c r="C930" s="2">
        <v>3.49489394250699</v>
      </c>
      <c r="D930" s="2">
        <v>1.17285632885728</v>
      </c>
      <c r="E930" s="2">
        <v>5.7581200004235997</v>
      </c>
      <c r="F930" s="2">
        <v>7.88043910926819</v>
      </c>
      <c r="G930" s="2">
        <v>4.8329284081707602</v>
      </c>
      <c r="H930" s="2">
        <f t="shared" si="56"/>
        <v>1.5559167571214232</v>
      </c>
      <c r="I930" s="2">
        <f t="shared" si="57"/>
        <v>6.157162505954183</v>
      </c>
      <c r="J930" s="2">
        <f t="shared" si="58"/>
        <v>3.9572570176218496</v>
      </c>
      <c r="K930" s="2">
        <f t="shared" si="59"/>
        <v>2.8139980880232854E-2</v>
      </c>
    </row>
    <row r="931" spans="1:11">
      <c r="A931" s="2" t="s">
        <v>2498</v>
      </c>
      <c r="B931" s="2">
        <v>7.5275352041595802</v>
      </c>
      <c r="C931" s="2">
        <v>9.3197171800186407</v>
      </c>
      <c r="D931" s="2">
        <v>12.901419617430101</v>
      </c>
      <c r="E931" s="2">
        <v>35.988250002647497</v>
      </c>
      <c r="F931" s="2">
        <v>40.277799891815199</v>
      </c>
      <c r="G931" s="2">
        <v>41.079891469451503</v>
      </c>
      <c r="H931" s="2">
        <f t="shared" si="56"/>
        <v>9.916224000536106</v>
      </c>
      <c r="I931" s="2">
        <f t="shared" si="57"/>
        <v>39.115313787971395</v>
      </c>
      <c r="J931" s="2">
        <f t="shared" si="58"/>
        <v>3.9445774708050849</v>
      </c>
      <c r="K931" s="2">
        <f t="shared" si="59"/>
        <v>1.980419808071983E-4</v>
      </c>
    </row>
    <row r="932" spans="1:11">
      <c r="A932" s="2" t="s">
        <v>1828</v>
      </c>
      <c r="B932" s="2">
        <v>19.356519096410299</v>
      </c>
      <c r="C932" s="2">
        <v>19.804399007539601</v>
      </c>
      <c r="D932" s="2">
        <v>9.3828506308582291</v>
      </c>
      <c r="E932" s="2">
        <v>68.377675005030198</v>
      </c>
      <c r="F932" s="2">
        <v>73.550765019836405</v>
      </c>
      <c r="G932" s="2">
        <v>49.537516183750299</v>
      </c>
      <c r="H932" s="2">
        <f t="shared" si="56"/>
        <v>16.181256244936041</v>
      </c>
      <c r="I932" s="2">
        <f t="shared" si="57"/>
        <v>63.821985402872293</v>
      </c>
      <c r="J932" s="2">
        <f t="shared" si="58"/>
        <v>3.9441922454472915</v>
      </c>
      <c r="K932" s="2">
        <f t="shared" si="59"/>
        <v>4.0840811312588482E-3</v>
      </c>
    </row>
    <row r="933" spans="1:11">
      <c r="A933" s="2" t="s">
        <v>541</v>
      </c>
      <c r="B933" s="2">
        <v>2761.5300577545399</v>
      </c>
      <c r="C933" s="2">
        <v>11311.8067272476</v>
      </c>
      <c r="D933" s="2">
        <v>8095.0543817729404</v>
      </c>
      <c r="E933" s="2">
        <v>21829.752686605902</v>
      </c>
      <c r="F933" s="2">
        <v>32706.4491164994</v>
      </c>
      <c r="G933" s="2">
        <v>32770.879303703899</v>
      </c>
      <c r="H933" s="2">
        <f t="shared" si="56"/>
        <v>7389.4637222583597</v>
      </c>
      <c r="I933" s="2">
        <f t="shared" si="57"/>
        <v>29102.360368936399</v>
      </c>
      <c r="J933" s="2">
        <f t="shared" si="58"/>
        <v>3.9383589205905416</v>
      </c>
      <c r="K933" s="2">
        <f t="shared" si="59"/>
        <v>7.9032519833540597E-3</v>
      </c>
    </row>
    <row r="934" spans="1:11">
      <c r="A934" s="2" t="s">
        <v>543</v>
      </c>
      <c r="B934" s="2">
        <v>3.2260865160683898</v>
      </c>
      <c r="C934" s="2">
        <v>2.3299292950046602</v>
      </c>
      <c r="D934" s="2">
        <v>1.17285632885728</v>
      </c>
      <c r="E934" s="2">
        <v>6.47788500047655</v>
      </c>
      <c r="F934" s="2">
        <v>7.88043910926819</v>
      </c>
      <c r="G934" s="2">
        <v>12.0823210204269</v>
      </c>
      <c r="H934" s="2">
        <f t="shared" si="56"/>
        <v>2.2429573799767764</v>
      </c>
      <c r="I934" s="2">
        <f t="shared" si="57"/>
        <v>8.8135483767238796</v>
      </c>
      <c r="J934" s="2">
        <f t="shared" si="58"/>
        <v>3.9294319434706044</v>
      </c>
      <c r="K934" s="2">
        <f t="shared" si="59"/>
        <v>2.1208149963151162E-2</v>
      </c>
    </row>
    <row r="935" spans="1:11">
      <c r="A935" s="2" t="s">
        <v>1737</v>
      </c>
      <c r="B935" s="2">
        <v>15.0550704083192</v>
      </c>
      <c r="C935" s="2">
        <v>13.979575770027999</v>
      </c>
      <c r="D935" s="2">
        <v>22.284270248288301</v>
      </c>
      <c r="E935" s="2">
        <v>70.536970005189104</v>
      </c>
      <c r="F935" s="2">
        <v>62.167908528671298</v>
      </c>
      <c r="G935" s="2">
        <v>68.869229816433403</v>
      </c>
      <c r="H935" s="2">
        <f t="shared" si="56"/>
        <v>17.106305475545167</v>
      </c>
      <c r="I935" s="2">
        <f t="shared" si="57"/>
        <v>67.191369450097937</v>
      </c>
      <c r="J935" s="2">
        <f t="shared" si="58"/>
        <v>3.9278714826034986</v>
      </c>
      <c r="K935" s="2">
        <f t="shared" si="59"/>
        <v>1.6382284783638011E-4</v>
      </c>
    </row>
    <row r="936" spans="1:11">
      <c r="A936" s="2" t="s">
        <v>1639</v>
      </c>
      <c r="B936" s="2">
        <v>41.939124708889103</v>
      </c>
      <c r="C936" s="2">
        <v>85.042419267670098</v>
      </c>
      <c r="D936" s="2">
        <v>24.629982906002901</v>
      </c>
      <c r="E936" s="2">
        <v>219.52832501615001</v>
      </c>
      <c r="F936" s="2">
        <v>203.14020815002399</v>
      </c>
      <c r="G936" s="2">
        <v>172.777190592105</v>
      </c>
      <c r="H936" s="2">
        <f t="shared" si="56"/>
        <v>50.537175627520703</v>
      </c>
      <c r="I936" s="2">
        <f t="shared" si="57"/>
        <v>198.48190791942633</v>
      </c>
      <c r="J936" s="2">
        <f t="shared" si="58"/>
        <v>3.9274436185812553</v>
      </c>
      <c r="K936" s="2">
        <f t="shared" si="59"/>
        <v>2.8090730429776597E-3</v>
      </c>
    </row>
    <row r="937" spans="1:11">
      <c r="A937" s="2" t="s">
        <v>1738</v>
      </c>
      <c r="B937" s="2">
        <v>6.4521730321367796</v>
      </c>
      <c r="C937" s="2">
        <v>2.3299292950046602</v>
      </c>
      <c r="D937" s="2">
        <v>10.555706959715501</v>
      </c>
      <c r="E937" s="2">
        <v>27.351070002012101</v>
      </c>
      <c r="F937" s="2">
        <v>18.387691254959101</v>
      </c>
      <c r="G937" s="2">
        <v>30.2058025510673</v>
      </c>
      <c r="H937" s="2">
        <f t="shared" si="56"/>
        <v>6.4459364289523124</v>
      </c>
      <c r="I937" s="2">
        <f t="shared" si="57"/>
        <v>25.314854602679503</v>
      </c>
      <c r="J937" s="2">
        <f t="shared" si="58"/>
        <v>3.9272578750507536</v>
      </c>
      <c r="K937" s="2">
        <f t="shared" si="59"/>
        <v>1.1608397909450233E-2</v>
      </c>
    </row>
    <row r="938" spans="1:11">
      <c r="A938" s="2" t="s">
        <v>1707</v>
      </c>
      <c r="B938" s="2">
        <v>15.0550704083192</v>
      </c>
      <c r="C938" s="2">
        <v>17.474469712534901</v>
      </c>
      <c r="D938" s="2">
        <v>11.728563288572801</v>
      </c>
      <c r="E938" s="2">
        <v>64.0590850047125</v>
      </c>
      <c r="F938" s="2">
        <v>57.7898868013</v>
      </c>
      <c r="G938" s="2">
        <v>51.953980387835699</v>
      </c>
      <c r="H938" s="2">
        <f t="shared" si="56"/>
        <v>14.752701136475634</v>
      </c>
      <c r="I938" s="2">
        <f t="shared" si="57"/>
        <v>57.9343173979494</v>
      </c>
      <c r="J938" s="2">
        <f t="shared" si="58"/>
        <v>3.927031183103713</v>
      </c>
      <c r="K938" s="2">
        <f t="shared" si="59"/>
        <v>3.6784290237410622E-4</v>
      </c>
    </row>
    <row r="939" spans="1:11">
      <c r="A939" s="2" t="s">
        <v>1587</v>
      </c>
      <c r="B939" s="2">
        <v>7.5275352041595802</v>
      </c>
      <c r="C939" s="2">
        <v>45.433621252590903</v>
      </c>
      <c r="D939" s="2">
        <v>16.419988604001901</v>
      </c>
      <c r="E939" s="2">
        <v>92.129920006777596</v>
      </c>
      <c r="F939" s="2">
        <v>82.306808474578801</v>
      </c>
      <c r="G939" s="2">
        <v>97.866800265457996</v>
      </c>
      <c r="H939" s="2">
        <f t="shared" si="56"/>
        <v>23.127048353584129</v>
      </c>
      <c r="I939" s="2">
        <f t="shared" si="57"/>
        <v>90.767842915604788</v>
      </c>
      <c r="J939" s="2">
        <f t="shared" si="58"/>
        <v>3.9247482656617518</v>
      </c>
      <c r="K939" s="2">
        <f t="shared" si="59"/>
        <v>5.3520832228277368E-3</v>
      </c>
    </row>
    <row r="940" spans="1:11">
      <c r="A940" s="2" t="s">
        <v>544</v>
      </c>
      <c r="B940" s="2">
        <v>8.6028973761823799</v>
      </c>
      <c r="C940" s="2">
        <v>4.6598585900093203</v>
      </c>
      <c r="D940" s="2">
        <v>3.5185689865718399</v>
      </c>
      <c r="E940" s="2">
        <v>22.312715001641401</v>
      </c>
      <c r="F940" s="2">
        <v>19.263295600433299</v>
      </c>
      <c r="G940" s="2">
        <v>24.164642040853799</v>
      </c>
      <c r="H940" s="2">
        <f t="shared" si="56"/>
        <v>5.5937749842545132</v>
      </c>
      <c r="I940" s="2">
        <f t="shared" si="57"/>
        <v>21.913550880976164</v>
      </c>
      <c r="J940" s="2">
        <f t="shared" si="58"/>
        <v>3.9174888054415726</v>
      </c>
      <c r="K940" s="2">
        <f t="shared" si="59"/>
        <v>1.480605012109978E-3</v>
      </c>
    </row>
    <row r="941" spans="1:11">
      <c r="A941" s="2" t="s">
        <v>545</v>
      </c>
      <c r="B941" s="2">
        <v>1.0753621720227999</v>
      </c>
      <c r="C941" s="2">
        <v>0</v>
      </c>
      <c r="D941" s="2">
        <v>1.17285632885728</v>
      </c>
      <c r="E941" s="2">
        <v>2.8790600002117999</v>
      </c>
      <c r="F941" s="2">
        <v>3.5024173818969699</v>
      </c>
      <c r="G941" s="2">
        <v>2.4164642040853801</v>
      </c>
      <c r="H941" s="2">
        <f t="shared" si="56"/>
        <v>0.74940616696002671</v>
      </c>
      <c r="I941" s="2">
        <f t="shared" si="57"/>
        <v>2.9326471953980495</v>
      </c>
      <c r="J941" s="2">
        <f t="shared" si="58"/>
        <v>3.9132947187962985</v>
      </c>
      <c r="K941" s="2">
        <f t="shared" si="59"/>
        <v>1.1205243253969498E-2</v>
      </c>
    </row>
    <row r="942" spans="1:11">
      <c r="A942" s="2" t="s">
        <v>546</v>
      </c>
      <c r="B942" s="2">
        <v>1.0753621720227999</v>
      </c>
      <c r="C942" s="2">
        <v>0</v>
      </c>
      <c r="D942" s="2">
        <v>1.17285632885728</v>
      </c>
      <c r="E942" s="2">
        <v>2.8790600002117999</v>
      </c>
      <c r="F942" s="2">
        <v>3.5024173818969699</v>
      </c>
      <c r="G942" s="2">
        <v>2.4164642040853801</v>
      </c>
      <c r="H942" s="2">
        <f t="shared" si="56"/>
        <v>0.74940616696002671</v>
      </c>
      <c r="I942" s="2">
        <f t="shared" si="57"/>
        <v>2.9326471953980495</v>
      </c>
      <c r="J942" s="2">
        <f t="shared" si="58"/>
        <v>3.9132947187962985</v>
      </c>
      <c r="K942" s="2">
        <f t="shared" si="59"/>
        <v>1.1205243253969498E-2</v>
      </c>
    </row>
    <row r="943" spans="1:11">
      <c r="A943" s="2" t="s">
        <v>2497</v>
      </c>
      <c r="B943" s="2">
        <v>7.5275352041595802</v>
      </c>
      <c r="C943" s="2">
        <v>8.1547525325163104</v>
      </c>
      <c r="D943" s="2">
        <v>2.3457126577145599</v>
      </c>
      <c r="E943" s="2">
        <v>20.153420001482601</v>
      </c>
      <c r="F943" s="2">
        <v>20.1388999459076</v>
      </c>
      <c r="G943" s="2">
        <v>30.2058025510673</v>
      </c>
      <c r="H943" s="2">
        <f t="shared" si="56"/>
        <v>6.0093334647968168</v>
      </c>
      <c r="I943" s="2">
        <f t="shared" si="57"/>
        <v>23.499374166152496</v>
      </c>
      <c r="J943" s="2">
        <f t="shared" si="58"/>
        <v>3.9104793075328264</v>
      </c>
      <c r="K943" s="2">
        <f t="shared" si="59"/>
        <v>1.0243048028376583E-2</v>
      </c>
    </row>
    <row r="944" spans="1:11">
      <c r="A944" s="2" t="s">
        <v>547</v>
      </c>
      <c r="B944" s="2">
        <v>1.0753621720227999</v>
      </c>
      <c r="C944" s="2">
        <v>5.8248232375116498</v>
      </c>
      <c r="D944" s="2">
        <v>4.6914253154291199</v>
      </c>
      <c r="E944" s="2">
        <v>17.994125001323699</v>
      </c>
      <c r="F944" s="2">
        <v>14.009669527587899</v>
      </c>
      <c r="G944" s="2">
        <v>13.2905531224696</v>
      </c>
      <c r="H944" s="2">
        <f t="shared" si="56"/>
        <v>3.863870241654523</v>
      </c>
      <c r="I944" s="2">
        <f t="shared" si="57"/>
        <v>15.098115883793733</v>
      </c>
      <c r="J944" s="2">
        <f t="shared" si="58"/>
        <v>3.9075111066174588</v>
      </c>
      <c r="K944" s="2">
        <f t="shared" si="59"/>
        <v>5.3711253692541915E-3</v>
      </c>
    </row>
    <row r="945" spans="1:11">
      <c r="A945" s="2" t="s">
        <v>548</v>
      </c>
      <c r="B945" s="2">
        <v>2.1507243440455901</v>
      </c>
      <c r="C945" s="2">
        <v>2.3299292950046602</v>
      </c>
      <c r="D945" s="2">
        <v>10.555706959715501</v>
      </c>
      <c r="E945" s="2">
        <v>20.8731850015355</v>
      </c>
      <c r="F945" s="2">
        <v>24.516921673278802</v>
      </c>
      <c r="G945" s="2">
        <v>13.2905531224696</v>
      </c>
      <c r="H945" s="2">
        <f t="shared" si="56"/>
        <v>5.0121201995885833</v>
      </c>
      <c r="I945" s="2">
        <f t="shared" si="57"/>
        <v>19.56021993242797</v>
      </c>
      <c r="J945" s="2">
        <f t="shared" si="58"/>
        <v>3.9025839671669402</v>
      </c>
      <c r="K945" s="2">
        <f t="shared" si="59"/>
        <v>2.8004038756162843E-2</v>
      </c>
    </row>
    <row r="946" spans="1:11">
      <c r="A946" s="2" t="s">
        <v>549</v>
      </c>
      <c r="B946" s="2">
        <v>10.753621720228001</v>
      </c>
      <c r="C946" s="2">
        <v>10.484681827520999</v>
      </c>
      <c r="D946" s="2">
        <v>10.555706959715501</v>
      </c>
      <c r="E946" s="2">
        <v>42.466135003124002</v>
      </c>
      <c r="F946" s="2">
        <v>42.904612928237903</v>
      </c>
      <c r="G946" s="2">
        <v>38.663427265366103</v>
      </c>
      <c r="H946" s="2">
        <f t="shared" si="56"/>
        <v>10.598003502488167</v>
      </c>
      <c r="I946" s="2">
        <f t="shared" si="57"/>
        <v>41.344725065576</v>
      </c>
      <c r="J946" s="2">
        <f t="shared" si="58"/>
        <v>3.9011805436627012</v>
      </c>
      <c r="K946" s="2">
        <f t="shared" si="59"/>
        <v>2.1951665125077069E-5</v>
      </c>
    </row>
    <row r="947" spans="1:11">
      <c r="A947" s="2" t="s">
        <v>1516</v>
      </c>
      <c r="B947" s="2">
        <v>4.30144868809119</v>
      </c>
      <c r="C947" s="2">
        <v>6.9897878850139801</v>
      </c>
      <c r="D947" s="2">
        <v>7.0371379731436701</v>
      </c>
      <c r="E947" s="2">
        <v>27.351070002012101</v>
      </c>
      <c r="F947" s="2">
        <v>17.5120869094849</v>
      </c>
      <c r="G947" s="2">
        <v>26.5811062449392</v>
      </c>
      <c r="H947" s="2">
        <f t="shared" si="56"/>
        <v>6.1094581820829461</v>
      </c>
      <c r="I947" s="2">
        <f t="shared" si="57"/>
        <v>23.814754385478732</v>
      </c>
      <c r="J947" s="2">
        <f t="shared" si="58"/>
        <v>3.8980141406515658</v>
      </c>
      <c r="K947" s="2">
        <f t="shared" si="59"/>
        <v>5.7374580669459808E-3</v>
      </c>
    </row>
    <row r="948" spans="1:11">
      <c r="A948" s="2" t="s">
        <v>2496</v>
      </c>
      <c r="B948" s="2">
        <v>10.753621720228001</v>
      </c>
      <c r="C948" s="2">
        <v>5.8248232375116498</v>
      </c>
      <c r="D948" s="2">
        <v>2.3457126577145599</v>
      </c>
      <c r="E948" s="2">
        <v>24.4720100018003</v>
      </c>
      <c r="F948" s="2">
        <v>26.2681303642273</v>
      </c>
      <c r="G948" s="2">
        <v>22.956409938811099</v>
      </c>
      <c r="H948" s="2">
        <f t="shared" si="56"/>
        <v>6.3080525384847368</v>
      </c>
      <c r="I948" s="2">
        <f t="shared" si="57"/>
        <v>24.565516768279565</v>
      </c>
      <c r="J948" s="2">
        <f t="shared" si="58"/>
        <v>3.8943107430396373</v>
      </c>
      <c r="K948" s="2">
        <f t="shared" si="59"/>
        <v>2.2302180574631423E-3</v>
      </c>
    </row>
    <row r="949" spans="1:11">
      <c r="A949" s="2" t="s">
        <v>551</v>
      </c>
      <c r="B949" s="2">
        <v>11.8289838922508</v>
      </c>
      <c r="C949" s="2">
        <v>16.309505065032599</v>
      </c>
      <c r="D949" s="2">
        <v>15.247132275144599</v>
      </c>
      <c r="E949" s="2">
        <v>67.657910004977296</v>
      </c>
      <c r="F949" s="2">
        <v>42.029008582763701</v>
      </c>
      <c r="G949" s="2">
        <v>59.203373000091901</v>
      </c>
      <c r="H949" s="2">
        <f t="shared" si="56"/>
        <v>14.461873744142666</v>
      </c>
      <c r="I949" s="2">
        <f t="shared" si="57"/>
        <v>56.296763862610966</v>
      </c>
      <c r="J949" s="2">
        <f t="shared" si="58"/>
        <v>3.892771079225624</v>
      </c>
      <c r="K949" s="2">
        <f t="shared" si="59"/>
        <v>5.4649693071525587E-3</v>
      </c>
    </row>
    <row r="950" spans="1:11">
      <c r="A950" s="2" t="s">
        <v>552</v>
      </c>
      <c r="B950" s="2">
        <v>2.1507243440455901</v>
      </c>
      <c r="C950" s="2">
        <v>2.3299292950046602</v>
      </c>
      <c r="D950" s="2">
        <v>0</v>
      </c>
      <c r="E950" s="2">
        <v>6.47788500047655</v>
      </c>
      <c r="F950" s="2">
        <v>6.1292304183197004</v>
      </c>
      <c r="G950" s="2">
        <v>4.8329284081707602</v>
      </c>
      <c r="H950" s="2">
        <f t="shared" si="56"/>
        <v>1.4935512130167501</v>
      </c>
      <c r="I950" s="2">
        <f t="shared" si="57"/>
        <v>5.8133479423223378</v>
      </c>
      <c r="J950" s="2">
        <f t="shared" si="58"/>
        <v>3.8922990331079736</v>
      </c>
      <c r="K950" s="2">
        <f t="shared" si="59"/>
        <v>8.6642830225144626E-3</v>
      </c>
    </row>
    <row r="951" spans="1:11">
      <c r="A951" s="2" t="s">
        <v>553</v>
      </c>
      <c r="B951" s="2">
        <v>1.0753621720227999</v>
      </c>
      <c r="C951" s="2">
        <v>3.49489394250699</v>
      </c>
      <c r="D951" s="2">
        <v>1.17285632885728</v>
      </c>
      <c r="E951" s="2">
        <v>8.6371800006354</v>
      </c>
      <c r="F951" s="2">
        <v>5.25362607284546</v>
      </c>
      <c r="G951" s="2">
        <v>8.4576247142988397</v>
      </c>
      <c r="H951" s="2">
        <f t="shared" si="56"/>
        <v>1.9143708144623564</v>
      </c>
      <c r="I951" s="2">
        <f t="shared" si="57"/>
        <v>7.449476929259899</v>
      </c>
      <c r="J951" s="2">
        <f t="shared" si="58"/>
        <v>3.891344807903403</v>
      </c>
      <c r="K951" s="2">
        <f t="shared" si="59"/>
        <v>1.5001701479975293E-2</v>
      </c>
    </row>
    <row r="952" spans="1:11">
      <c r="A952" s="2" t="s">
        <v>554</v>
      </c>
      <c r="B952" s="2">
        <v>18.281156924387499</v>
      </c>
      <c r="C952" s="2">
        <v>18.639434360037299</v>
      </c>
      <c r="D952" s="2">
        <v>15.247132275144599</v>
      </c>
      <c r="E952" s="2">
        <v>73.416030005400899</v>
      </c>
      <c r="F952" s="2">
        <v>69.172743292465199</v>
      </c>
      <c r="G952" s="2">
        <v>60.411605102134502</v>
      </c>
      <c r="H952" s="2">
        <f t="shared" si="56"/>
        <v>17.389241186523133</v>
      </c>
      <c r="I952" s="2">
        <f t="shared" si="57"/>
        <v>67.666792800000209</v>
      </c>
      <c r="J952" s="2">
        <f t="shared" si="58"/>
        <v>3.8913022180888936</v>
      </c>
      <c r="K952" s="2">
        <f t="shared" si="59"/>
        <v>2.2544507996941616E-4</v>
      </c>
    </row>
    <row r="953" spans="1:11">
      <c r="A953" s="2" t="s">
        <v>2495</v>
      </c>
      <c r="B953" s="2">
        <v>3.2260865160683898</v>
      </c>
      <c r="C953" s="2">
        <v>0</v>
      </c>
      <c r="D953" s="2">
        <v>1.17285632885728</v>
      </c>
      <c r="E953" s="2">
        <v>6.47788500047655</v>
      </c>
      <c r="F953" s="2">
        <v>7.0048347637939399</v>
      </c>
      <c r="G953" s="2">
        <v>3.6246963061280701</v>
      </c>
      <c r="H953" s="2">
        <f t="shared" si="56"/>
        <v>1.4663142816418899</v>
      </c>
      <c r="I953" s="2">
        <f t="shared" si="57"/>
        <v>5.7024720234661865</v>
      </c>
      <c r="J953" s="2">
        <f t="shared" si="58"/>
        <v>3.888983483868754</v>
      </c>
      <c r="K953" s="2">
        <f t="shared" si="59"/>
        <v>3.986397430929399E-2</v>
      </c>
    </row>
    <row r="954" spans="1:11">
      <c r="A954" s="2" t="s">
        <v>1356</v>
      </c>
      <c r="B954" s="2">
        <v>23.657967784501501</v>
      </c>
      <c r="C954" s="2">
        <v>52.4234091376048</v>
      </c>
      <c r="D954" s="2">
        <v>35.185689865718402</v>
      </c>
      <c r="E954" s="2">
        <v>181.38078001334301</v>
      </c>
      <c r="F954" s="2">
        <v>130.465047475662</v>
      </c>
      <c r="G954" s="2">
        <v>120.823210204269</v>
      </c>
      <c r="H954" s="2">
        <f t="shared" si="56"/>
        <v>37.089022262608232</v>
      </c>
      <c r="I954" s="2">
        <f t="shared" si="57"/>
        <v>144.22301256442469</v>
      </c>
      <c r="J954" s="2">
        <f t="shared" si="58"/>
        <v>3.888563347484761</v>
      </c>
      <c r="K954" s="2">
        <f t="shared" si="59"/>
        <v>6.4699541188646577E-3</v>
      </c>
    </row>
    <row r="955" spans="1:11">
      <c r="A955" s="2" t="s">
        <v>1529</v>
      </c>
      <c r="B955" s="2">
        <v>18.281156924387499</v>
      </c>
      <c r="C955" s="2">
        <v>83.877454620167697</v>
      </c>
      <c r="D955" s="2">
        <v>21.111413919431001</v>
      </c>
      <c r="E955" s="2">
        <v>172.02383501265501</v>
      </c>
      <c r="F955" s="2">
        <v>158.48438653083801</v>
      </c>
      <c r="G955" s="2">
        <v>148.612548551251</v>
      </c>
      <c r="H955" s="2">
        <f t="shared" si="56"/>
        <v>41.090008487995398</v>
      </c>
      <c r="I955" s="2">
        <f t="shared" si="57"/>
        <v>159.70692336491467</v>
      </c>
      <c r="J955" s="2">
        <f t="shared" si="58"/>
        <v>3.8867581010983159</v>
      </c>
      <c r="K955" s="2">
        <f t="shared" si="59"/>
        <v>6.1639241589537264E-3</v>
      </c>
    </row>
    <row r="956" spans="1:11">
      <c r="A956" s="2" t="s">
        <v>555</v>
      </c>
      <c r="B956" s="2">
        <v>17.205794752364799</v>
      </c>
      <c r="C956" s="2">
        <v>24.464257597548901</v>
      </c>
      <c r="D956" s="2">
        <v>9.3828506308582291</v>
      </c>
      <c r="E956" s="2">
        <v>68.377675005030198</v>
      </c>
      <c r="F956" s="2">
        <v>74.426369365310705</v>
      </c>
      <c r="G956" s="2">
        <v>55.5786766939638</v>
      </c>
      <c r="H956" s="2">
        <f t="shared" si="56"/>
        <v>17.017634326923979</v>
      </c>
      <c r="I956" s="2">
        <f t="shared" si="57"/>
        <v>66.127573688101563</v>
      </c>
      <c r="J956" s="2">
        <f t="shared" si="58"/>
        <v>3.8858264561179139</v>
      </c>
      <c r="K956" s="2">
        <f t="shared" si="59"/>
        <v>2.2434181783750717E-3</v>
      </c>
    </row>
    <row r="957" spans="1:11">
      <c r="A957" s="2" t="s">
        <v>1535</v>
      </c>
      <c r="B957" s="2">
        <v>5.3768108601139897</v>
      </c>
      <c r="C957" s="2">
        <v>13.979575770027999</v>
      </c>
      <c r="D957" s="2">
        <v>3.5185689865718399</v>
      </c>
      <c r="E957" s="2">
        <v>33.828955002488598</v>
      </c>
      <c r="F957" s="2">
        <v>23.6413173278046</v>
      </c>
      <c r="G957" s="2">
        <v>31.414034653110001</v>
      </c>
      <c r="H957" s="2">
        <f t="shared" si="56"/>
        <v>7.624985205571277</v>
      </c>
      <c r="I957" s="2">
        <f t="shared" si="57"/>
        <v>29.62810232780107</v>
      </c>
      <c r="J957" s="2">
        <f t="shared" si="58"/>
        <v>3.8856603034656354</v>
      </c>
      <c r="K957" s="2">
        <f t="shared" si="59"/>
        <v>7.8102402966150368E-3</v>
      </c>
    </row>
    <row r="958" spans="1:11">
      <c r="A958" s="2" t="s">
        <v>556</v>
      </c>
      <c r="B958" s="2">
        <v>10.753621720228001</v>
      </c>
      <c r="C958" s="2">
        <v>27.959151540055899</v>
      </c>
      <c r="D958" s="2">
        <v>10.555706959715501</v>
      </c>
      <c r="E958" s="2">
        <v>84.932270006248103</v>
      </c>
      <c r="F958" s="2">
        <v>50.785052037506098</v>
      </c>
      <c r="G958" s="2">
        <v>55.5786766939638</v>
      </c>
      <c r="H958" s="2">
        <f t="shared" si="56"/>
        <v>16.422826739999799</v>
      </c>
      <c r="I958" s="2">
        <f t="shared" si="57"/>
        <v>63.76533291257266</v>
      </c>
      <c r="J958" s="2">
        <f t="shared" si="58"/>
        <v>3.8827257890545974</v>
      </c>
      <c r="K958" s="2">
        <f t="shared" si="59"/>
        <v>1.7510416737711795E-2</v>
      </c>
    </row>
    <row r="959" spans="1:11">
      <c r="A959" s="2" t="s">
        <v>1406</v>
      </c>
      <c r="B959" s="2">
        <v>2.1507243440455901</v>
      </c>
      <c r="C959" s="2">
        <v>3.49489394250699</v>
      </c>
      <c r="D959" s="2">
        <v>7.0371379731436701</v>
      </c>
      <c r="E959" s="2">
        <v>19.433655001429599</v>
      </c>
      <c r="F959" s="2">
        <v>20.1388999459076</v>
      </c>
      <c r="G959" s="2">
        <v>9.6658568163415293</v>
      </c>
      <c r="H959" s="2">
        <f t="shared" si="56"/>
        <v>4.2275854198987499</v>
      </c>
      <c r="I959" s="2">
        <f t="shared" si="57"/>
        <v>16.412803921226242</v>
      </c>
      <c r="J959" s="2">
        <f t="shared" si="58"/>
        <v>3.8823116013157519</v>
      </c>
      <c r="K959" s="2">
        <f t="shared" si="59"/>
        <v>2.9632444437117707E-2</v>
      </c>
    </row>
    <row r="960" spans="1:11">
      <c r="A960" s="2" t="s">
        <v>557</v>
      </c>
      <c r="B960" s="2">
        <v>4.30144868809119</v>
      </c>
      <c r="C960" s="2">
        <v>1.1649646475023301</v>
      </c>
      <c r="D960" s="2">
        <v>0</v>
      </c>
      <c r="E960" s="2">
        <v>5.7581200004235997</v>
      </c>
      <c r="F960" s="2">
        <v>7.0048347637939399</v>
      </c>
      <c r="G960" s="2">
        <v>8.4576247142988397</v>
      </c>
      <c r="H960" s="2">
        <f t="shared" si="56"/>
        <v>1.8221377785311734</v>
      </c>
      <c r="I960" s="2">
        <f t="shared" si="57"/>
        <v>7.0735264928387922</v>
      </c>
      <c r="J960" s="2">
        <f t="shared" si="58"/>
        <v>3.8819932148823382</v>
      </c>
      <c r="K960" s="2">
        <f t="shared" si="59"/>
        <v>2.5020805034591944E-2</v>
      </c>
    </row>
    <row r="961" spans="1:11">
      <c r="A961" s="2" t="s">
        <v>1541</v>
      </c>
      <c r="B961" s="2">
        <v>37.637676020797898</v>
      </c>
      <c r="C961" s="2">
        <v>67.567949555135101</v>
      </c>
      <c r="D961" s="2">
        <v>42.222827838862003</v>
      </c>
      <c r="E961" s="2">
        <v>220.24809001620301</v>
      </c>
      <c r="F961" s="2">
        <v>196.13537338622999</v>
      </c>
      <c r="G961" s="2">
        <v>155.861941163507</v>
      </c>
      <c r="H961" s="2">
        <f t="shared" si="56"/>
        <v>49.142817804931667</v>
      </c>
      <c r="I961" s="2">
        <f t="shared" si="57"/>
        <v>190.74846818864668</v>
      </c>
      <c r="J961" s="2">
        <f t="shared" si="58"/>
        <v>3.8815126341718313</v>
      </c>
      <c r="K961" s="2">
        <f t="shared" si="59"/>
        <v>2.5033428930617586E-3</v>
      </c>
    </row>
    <row r="962" spans="1:11">
      <c r="A962" s="2" t="s">
        <v>558</v>
      </c>
      <c r="B962" s="2">
        <v>10.753621720228001</v>
      </c>
      <c r="C962" s="2">
        <v>8.1547525325163104</v>
      </c>
      <c r="D962" s="2">
        <v>4.6914253154291199</v>
      </c>
      <c r="E962" s="2">
        <v>25.191775001853198</v>
      </c>
      <c r="F962" s="2">
        <v>28.89494340065</v>
      </c>
      <c r="G962" s="2">
        <v>37.455195163323403</v>
      </c>
      <c r="H962" s="2">
        <f t="shared" si="56"/>
        <v>7.8665998560578103</v>
      </c>
      <c r="I962" s="2">
        <f t="shared" si="57"/>
        <v>30.513971188608867</v>
      </c>
      <c r="J962" s="2">
        <f t="shared" si="58"/>
        <v>3.8789275858630408</v>
      </c>
      <c r="K962" s="2">
        <f t="shared" si="59"/>
        <v>4.9457387343979113E-3</v>
      </c>
    </row>
    <row r="963" spans="1:11">
      <c r="A963" s="2" t="s">
        <v>1440</v>
      </c>
      <c r="B963" s="2">
        <v>178.510120555784</v>
      </c>
      <c r="C963" s="2">
        <v>222.508247672945</v>
      </c>
      <c r="D963" s="2">
        <v>181.79273097287799</v>
      </c>
      <c r="E963" s="2">
        <v>950.80956506994698</v>
      </c>
      <c r="F963" s="2">
        <v>602.41578968627903</v>
      </c>
      <c r="G963" s="2">
        <v>706.81577969497403</v>
      </c>
      <c r="H963" s="2">
        <f t="shared" si="56"/>
        <v>194.27036640053566</v>
      </c>
      <c r="I963" s="2">
        <f t="shared" si="57"/>
        <v>753.3470448170666</v>
      </c>
      <c r="J963" s="2">
        <f t="shared" si="58"/>
        <v>3.8778278889115709</v>
      </c>
      <c r="K963" s="2">
        <f t="shared" si="59"/>
        <v>5.8239346639174091E-3</v>
      </c>
    </row>
    <row r="964" spans="1:11">
      <c r="A964" s="2" t="s">
        <v>1088</v>
      </c>
      <c r="B964" s="2">
        <v>3.2260865160683898</v>
      </c>
      <c r="C964" s="2">
        <v>15.144540417530299</v>
      </c>
      <c r="D964" s="2">
        <v>3.5185689865718399</v>
      </c>
      <c r="E964" s="2">
        <v>41.026605003018098</v>
      </c>
      <c r="F964" s="2">
        <v>21.890108636856102</v>
      </c>
      <c r="G964" s="2">
        <v>21.748177836768399</v>
      </c>
      <c r="H964" s="2">
        <f t="shared" ref="H964:H1027" si="60">AVERAGE(B964:D964)</f>
        <v>7.296398640056843</v>
      </c>
      <c r="I964" s="2">
        <f t="shared" ref="I964:I1027" si="61">AVERAGE(E964:G964)</f>
        <v>28.221630492214199</v>
      </c>
      <c r="J964" s="2">
        <f t="shared" ref="J964:J1027" si="62">I964/H964</f>
        <v>3.8678849504300574</v>
      </c>
      <c r="K964" s="2">
        <f t="shared" ref="K964:K1027" si="63">TTEST(B964:D964,E964:G964,2,2)</f>
        <v>4.949654494053652E-2</v>
      </c>
    </row>
    <row r="965" spans="1:11">
      <c r="A965" s="2" t="s">
        <v>560</v>
      </c>
      <c r="B965" s="2">
        <v>6.4521730321367796</v>
      </c>
      <c r="C965" s="2">
        <v>13.979575770027999</v>
      </c>
      <c r="D965" s="2">
        <v>4.6914253154291199</v>
      </c>
      <c r="E965" s="2">
        <v>39.587075002912201</v>
      </c>
      <c r="F965" s="2">
        <v>29.770547746124301</v>
      </c>
      <c r="G965" s="2">
        <v>27.7893383469819</v>
      </c>
      <c r="H965" s="2">
        <f t="shared" si="60"/>
        <v>8.3743913725312993</v>
      </c>
      <c r="I965" s="2">
        <f t="shared" si="61"/>
        <v>32.382320365339467</v>
      </c>
      <c r="J965" s="2">
        <f t="shared" si="62"/>
        <v>3.8668267250508706</v>
      </c>
      <c r="K965" s="2">
        <f t="shared" si="63"/>
        <v>6.5714488430411401E-3</v>
      </c>
    </row>
    <row r="966" spans="1:11">
      <c r="A966" s="2" t="s">
        <v>1597</v>
      </c>
      <c r="B966" s="2">
        <v>5.3768108601139897</v>
      </c>
      <c r="C966" s="2">
        <v>8.1547525325163104</v>
      </c>
      <c r="D966" s="2">
        <v>4.6914253154291199</v>
      </c>
      <c r="E966" s="2">
        <v>27.351070002012101</v>
      </c>
      <c r="F966" s="2">
        <v>20.1388999459076</v>
      </c>
      <c r="G966" s="2">
        <v>22.956409938811099</v>
      </c>
      <c r="H966" s="2">
        <f t="shared" si="60"/>
        <v>6.0743295693531394</v>
      </c>
      <c r="I966" s="2">
        <f t="shared" si="61"/>
        <v>23.482126628910265</v>
      </c>
      <c r="J966" s="2">
        <f t="shared" si="62"/>
        <v>3.8657972638469955</v>
      </c>
      <c r="K966" s="2">
        <f t="shared" si="63"/>
        <v>1.7733652253300622E-3</v>
      </c>
    </row>
    <row r="967" spans="1:11">
      <c r="A967" s="2" t="s">
        <v>1520</v>
      </c>
      <c r="B967" s="2">
        <v>6.4521730321367796</v>
      </c>
      <c r="C967" s="2">
        <v>24.464257597548901</v>
      </c>
      <c r="D967" s="2">
        <v>2.3457126577145599</v>
      </c>
      <c r="E967" s="2">
        <v>48.224255003547597</v>
      </c>
      <c r="F967" s="2">
        <v>42.904612928237903</v>
      </c>
      <c r="G967" s="2">
        <v>37.455195163323403</v>
      </c>
      <c r="H967" s="2">
        <f t="shared" si="60"/>
        <v>11.087381095800081</v>
      </c>
      <c r="I967" s="2">
        <f t="shared" si="61"/>
        <v>42.861354365036298</v>
      </c>
      <c r="J967" s="2">
        <f t="shared" si="62"/>
        <v>3.8657780403410369</v>
      </c>
      <c r="K967" s="2">
        <f t="shared" si="63"/>
        <v>1.3122694083066837E-2</v>
      </c>
    </row>
    <row r="968" spans="1:11">
      <c r="A968" s="2" t="s">
        <v>1603</v>
      </c>
      <c r="B968" s="2">
        <v>11.8289838922508</v>
      </c>
      <c r="C968" s="2">
        <v>12.8146111225256</v>
      </c>
      <c r="D968" s="2">
        <v>12.901419617430101</v>
      </c>
      <c r="E968" s="2">
        <v>56.861435004183001</v>
      </c>
      <c r="F968" s="2">
        <v>50.785052037506098</v>
      </c>
      <c r="G968" s="2">
        <v>37.455195163323403</v>
      </c>
      <c r="H968" s="2">
        <f t="shared" si="60"/>
        <v>12.515004877402168</v>
      </c>
      <c r="I968" s="2">
        <f t="shared" si="61"/>
        <v>48.367227401670839</v>
      </c>
      <c r="J968" s="2">
        <f t="shared" si="62"/>
        <v>3.8647389973459427</v>
      </c>
      <c r="K968" s="2">
        <f t="shared" si="63"/>
        <v>3.3521246981762323E-3</v>
      </c>
    </row>
    <row r="969" spans="1:11">
      <c r="A969" s="2" t="s">
        <v>1757</v>
      </c>
      <c r="B969" s="2">
        <v>3.2260865160683898</v>
      </c>
      <c r="C969" s="2">
        <v>11.6496464750233</v>
      </c>
      <c r="D969" s="2">
        <v>2.3457126577145599</v>
      </c>
      <c r="E969" s="2">
        <v>21.592950001588498</v>
      </c>
      <c r="F969" s="2">
        <v>21.890108636856102</v>
      </c>
      <c r="G969" s="2">
        <v>22.956409938811099</v>
      </c>
      <c r="H969" s="2">
        <f t="shared" si="60"/>
        <v>5.7404818829354163</v>
      </c>
      <c r="I969" s="2">
        <f t="shared" si="61"/>
        <v>22.1464895257519</v>
      </c>
      <c r="J969" s="2">
        <f t="shared" si="62"/>
        <v>3.8579495549992417</v>
      </c>
      <c r="K969" s="2">
        <f t="shared" si="63"/>
        <v>5.4015175459307925E-3</v>
      </c>
    </row>
    <row r="970" spans="1:11">
      <c r="A970" s="2" t="s">
        <v>561</v>
      </c>
      <c r="B970" s="2">
        <v>1.0753621720227999</v>
      </c>
      <c r="C970" s="2">
        <v>1.1649646475023301</v>
      </c>
      <c r="D970" s="2">
        <v>0</v>
      </c>
      <c r="E970" s="2">
        <v>3.5988250002647502</v>
      </c>
      <c r="F970" s="2">
        <v>2.62681303642273</v>
      </c>
      <c r="G970" s="2">
        <v>2.4164642040853801</v>
      </c>
      <c r="H970" s="2">
        <f t="shared" si="60"/>
        <v>0.74677560650837671</v>
      </c>
      <c r="I970" s="2">
        <f t="shared" si="61"/>
        <v>2.8807007469242869</v>
      </c>
      <c r="J970" s="2">
        <f t="shared" si="62"/>
        <v>3.857518539462327</v>
      </c>
      <c r="K970" s="2">
        <f t="shared" si="63"/>
        <v>1.5019899628842337E-2</v>
      </c>
    </row>
    <row r="971" spans="1:11">
      <c r="A971" s="2" t="s">
        <v>562</v>
      </c>
      <c r="B971" s="2">
        <v>1.0753621720227999</v>
      </c>
      <c r="C971" s="2">
        <v>8.1547525325163104</v>
      </c>
      <c r="D971" s="2">
        <v>1.17285632885728</v>
      </c>
      <c r="E971" s="2">
        <v>10.076710000741301</v>
      </c>
      <c r="F971" s="2">
        <v>13.1340651821136</v>
      </c>
      <c r="G971" s="2">
        <v>16.915249428597701</v>
      </c>
      <c r="H971" s="2">
        <f t="shared" si="60"/>
        <v>3.4676570111321303</v>
      </c>
      <c r="I971" s="2">
        <f t="shared" si="61"/>
        <v>13.375341537150868</v>
      </c>
      <c r="J971" s="2">
        <f t="shared" si="62"/>
        <v>3.8571696953338672</v>
      </c>
      <c r="K971" s="2">
        <f t="shared" si="63"/>
        <v>3.1953613161922224E-2</v>
      </c>
    </row>
    <row r="972" spans="1:11">
      <c r="A972" s="2" t="s">
        <v>563</v>
      </c>
      <c r="B972" s="2">
        <v>15.0550704083192</v>
      </c>
      <c r="C972" s="2">
        <v>13.979575770027999</v>
      </c>
      <c r="D972" s="2">
        <v>9.3828506308582291</v>
      </c>
      <c r="E972" s="2">
        <v>47.504490003494702</v>
      </c>
      <c r="F972" s="2">
        <v>49.909447692031897</v>
      </c>
      <c r="G972" s="2">
        <v>50.745748285792999</v>
      </c>
      <c r="H972" s="2">
        <f t="shared" si="60"/>
        <v>12.805832269735143</v>
      </c>
      <c r="I972" s="2">
        <f t="shared" si="61"/>
        <v>49.386561993773199</v>
      </c>
      <c r="J972" s="2">
        <f t="shared" si="62"/>
        <v>3.8565679257326893</v>
      </c>
      <c r="K972" s="2">
        <f t="shared" si="63"/>
        <v>5.1767435832882555E-5</v>
      </c>
    </row>
    <row r="973" spans="1:11">
      <c r="A973" s="2" t="s">
        <v>1620</v>
      </c>
      <c r="B973" s="2">
        <v>4.30144868809119</v>
      </c>
      <c r="C973" s="2">
        <v>9.3197171800186407</v>
      </c>
      <c r="D973" s="2">
        <v>7.0371379731436701</v>
      </c>
      <c r="E973" s="2">
        <v>28.790600002118001</v>
      </c>
      <c r="F973" s="2">
        <v>31.5217564370727</v>
      </c>
      <c r="G973" s="2">
        <v>19.331713632683101</v>
      </c>
      <c r="H973" s="2">
        <f t="shared" si="60"/>
        <v>6.886101280417833</v>
      </c>
      <c r="I973" s="2">
        <f t="shared" si="61"/>
        <v>26.548023357291267</v>
      </c>
      <c r="J973" s="2">
        <f t="shared" si="62"/>
        <v>3.8553053863419788</v>
      </c>
      <c r="K973" s="2">
        <f t="shared" si="63"/>
        <v>7.7326217639027738E-3</v>
      </c>
    </row>
    <row r="974" spans="1:11">
      <c r="A974" s="2" t="s">
        <v>1654</v>
      </c>
      <c r="B974" s="2">
        <v>17.205794752364799</v>
      </c>
      <c r="C974" s="2">
        <v>20.969363655041899</v>
      </c>
      <c r="D974" s="2">
        <v>7.0371379731436701</v>
      </c>
      <c r="E974" s="2">
        <v>69.0974400050832</v>
      </c>
      <c r="F974" s="2">
        <v>50.785052037506098</v>
      </c>
      <c r="G974" s="2">
        <v>54.3704445919211</v>
      </c>
      <c r="H974" s="2">
        <f t="shared" si="60"/>
        <v>15.070765460183457</v>
      </c>
      <c r="I974" s="2">
        <f t="shared" si="61"/>
        <v>58.084312211503459</v>
      </c>
      <c r="J974" s="2">
        <f t="shared" si="62"/>
        <v>3.8541049799335405</v>
      </c>
      <c r="K974" s="2">
        <f t="shared" si="63"/>
        <v>3.5181920210996327E-3</v>
      </c>
    </row>
    <row r="975" spans="1:11">
      <c r="A975" s="2" t="s">
        <v>564</v>
      </c>
      <c r="B975" s="2">
        <v>21.507243440455898</v>
      </c>
      <c r="C975" s="2">
        <v>30.289080835060599</v>
      </c>
      <c r="D975" s="2">
        <v>8.2099943020009505</v>
      </c>
      <c r="E975" s="2">
        <v>84.932270006248103</v>
      </c>
      <c r="F975" s="2">
        <v>76.177578056259193</v>
      </c>
      <c r="G975" s="2">
        <v>70.077461918476104</v>
      </c>
      <c r="H975" s="2">
        <f t="shared" si="60"/>
        <v>20.002106192505817</v>
      </c>
      <c r="I975" s="2">
        <f t="shared" si="61"/>
        <v>77.062436660327805</v>
      </c>
      <c r="J975" s="2">
        <f t="shared" si="62"/>
        <v>3.8527161049270284</v>
      </c>
      <c r="K975" s="2">
        <f t="shared" si="63"/>
        <v>1.7967168995375075E-3</v>
      </c>
    </row>
    <row r="976" spans="1:11">
      <c r="A976" s="2" t="s">
        <v>2494</v>
      </c>
      <c r="B976" s="2">
        <v>18.281156924387499</v>
      </c>
      <c r="C976" s="2">
        <v>26.794186892553601</v>
      </c>
      <c r="D976" s="2">
        <v>17.592844932859201</v>
      </c>
      <c r="E976" s="2">
        <v>69.817205005136103</v>
      </c>
      <c r="F976" s="2">
        <v>83.182412820053102</v>
      </c>
      <c r="G976" s="2">
        <v>88.200943449116394</v>
      </c>
      <c r="H976" s="2">
        <f t="shared" si="60"/>
        <v>20.889396249933434</v>
      </c>
      <c r="I976" s="2">
        <f t="shared" si="61"/>
        <v>80.4001870914352</v>
      </c>
      <c r="J976" s="2">
        <f t="shared" si="62"/>
        <v>3.8488516436510896</v>
      </c>
      <c r="K976" s="2">
        <f t="shared" si="63"/>
        <v>6.7226779796901546E-4</v>
      </c>
    </row>
    <row r="977" spans="1:11">
      <c r="A977" s="2" t="s">
        <v>1471</v>
      </c>
      <c r="B977" s="2">
        <v>17.205794752364799</v>
      </c>
      <c r="C977" s="2">
        <v>41.938727310083898</v>
      </c>
      <c r="D977" s="2">
        <v>18.765701261716501</v>
      </c>
      <c r="E977" s="2">
        <v>118.041460008684</v>
      </c>
      <c r="F977" s="2">
        <v>106.823730147858</v>
      </c>
      <c r="G977" s="2">
        <v>74.910390326646805</v>
      </c>
      <c r="H977" s="2">
        <f t="shared" si="60"/>
        <v>25.970074441388402</v>
      </c>
      <c r="I977" s="2">
        <f t="shared" si="61"/>
        <v>99.925193494396254</v>
      </c>
      <c r="J977" s="2">
        <f t="shared" si="62"/>
        <v>3.8477053163600439</v>
      </c>
      <c r="K977" s="2">
        <f t="shared" si="63"/>
        <v>8.2362111379515358E-3</v>
      </c>
    </row>
    <row r="978" spans="1:11">
      <c r="A978" s="2" t="s">
        <v>2493</v>
      </c>
      <c r="B978" s="2">
        <v>1.0753621720227999</v>
      </c>
      <c r="C978" s="2">
        <v>3.49489394250699</v>
      </c>
      <c r="D978" s="2">
        <v>1.17285632885728</v>
      </c>
      <c r="E978" s="2">
        <v>5.7581200004235997</v>
      </c>
      <c r="F978" s="2">
        <v>7.88043910926819</v>
      </c>
      <c r="G978" s="2">
        <v>8.4576247142988397</v>
      </c>
      <c r="H978" s="2">
        <f t="shared" si="60"/>
        <v>1.9143708144623564</v>
      </c>
      <c r="I978" s="2">
        <f t="shared" si="61"/>
        <v>7.3653946079968762</v>
      </c>
      <c r="J978" s="2">
        <f t="shared" si="62"/>
        <v>3.8474231597943676</v>
      </c>
      <c r="K978" s="2">
        <f t="shared" si="63"/>
        <v>8.7570022998643814E-3</v>
      </c>
    </row>
    <row r="979" spans="1:11">
      <c r="A979" s="2" t="s">
        <v>1411</v>
      </c>
      <c r="B979" s="2">
        <v>3.2260865160683898</v>
      </c>
      <c r="C979" s="2">
        <v>13.979575770027999</v>
      </c>
      <c r="D979" s="2">
        <v>5.8642816442863896</v>
      </c>
      <c r="E979" s="2">
        <v>34.5487200025416</v>
      </c>
      <c r="F979" s="2">
        <v>22.765712982330299</v>
      </c>
      <c r="G979" s="2">
        <v>31.414034653110001</v>
      </c>
      <c r="H979" s="2">
        <f t="shared" si="60"/>
        <v>7.6899813101275925</v>
      </c>
      <c r="I979" s="2">
        <f t="shared" si="61"/>
        <v>29.576155879327303</v>
      </c>
      <c r="J979" s="2">
        <f t="shared" si="62"/>
        <v>3.8460634280574828</v>
      </c>
      <c r="K979" s="2">
        <f t="shared" si="63"/>
        <v>1.0221102452316628E-2</v>
      </c>
    </row>
    <row r="980" spans="1:11">
      <c r="A980" s="2" t="s">
        <v>1257</v>
      </c>
      <c r="B980" s="2">
        <v>112.91302806239401</v>
      </c>
      <c r="C980" s="2">
        <v>742.08248045898404</v>
      </c>
      <c r="D980" s="2">
        <v>51.605678469720303</v>
      </c>
      <c r="E980" s="2">
        <v>1489.91355010961</v>
      </c>
      <c r="F980" s="2">
        <v>877.35555416519196</v>
      </c>
      <c r="G980" s="2">
        <v>1115.1982301854</v>
      </c>
      <c r="H980" s="2">
        <f t="shared" si="60"/>
        <v>302.20039566369945</v>
      </c>
      <c r="I980" s="2">
        <f t="shared" si="61"/>
        <v>1160.8224448200674</v>
      </c>
      <c r="J980" s="2">
        <f t="shared" si="62"/>
        <v>3.8412340336968867</v>
      </c>
      <c r="K980" s="2">
        <f t="shared" si="63"/>
        <v>3.8906932047348346E-2</v>
      </c>
    </row>
    <row r="981" spans="1:11">
      <c r="A981" s="2" t="s">
        <v>1241</v>
      </c>
      <c r="B981" s="2">
        <v>0</v>
      </c>
      <c r="C981" s="2">
        <v>1.1649646475023301</v>
      </c>
      <c r="D981" s="2">
        <v>1.17285632885728</v>
      </c>
      <c r="E981" s="2">
        <v>3.5988250002647502</v>
      </c>
      <c r="F981" s="2">
        <v>1.7512086909484901</v>
      </c>
      <c r="G981" s="2">
        <v>3.6246963061280701</v>
      </c>
      <c r="H981" s="2">
        <f t="shared" si="60"/>
        <v>0.77927365878653665</v>
      </c>
      <c r="I981" s="2">
        <f t="shared" si="61"/>
        <v>2.9915766657804368</v>
      </c>
      <c r="J981" s="2">
        <f t="shared" si="62"/>
        <v>3.8389295365620817</v>
      </c>
      <c r="K981" s="2">
        <f t="shared" si="63"/>
        <v>3.9149759810368646E-2</v>
      </c>
    </row>
    <row r="982" spans="1:11">
      <c r="A982" s="2" t="s">
        <v>1805</v>
      </c>
      <c r="B982" s="2">
        <v>21.507243440455898</v>
      </c>
      <c r="C982" s="2">
        <v>13.979575770027999</v>
      </c>
      <c r="D982" s="2">
        <v>8.2099943020009505</v>
      </c>
      <c r="E982" s="2">
        <v>66.218380004871406</v>
      </c>
      <c r="F982" s="2">
        <v>54.287469419403102</v>
      </c>
      <c r="G982" s="2">
        <v>47.121051979664898</v>
      </c>
      <c r="H982" s="2">
        <f t="shared" si="60"/>
        <v>14.565604504161618</v>
      </c>
      <c r="I982" s="2">
        <f t="shared" si="61"/>
        <v>55.875633801313143</v>
      </c>
      <c r="J982" s="2">
        <f t="shared" si="62"/>
        <v>3.8361355881486836</v>
      </c>
      <c r="K982" s="2">
        <f t="shared" si="63"/>
        <v>3.6513205120502082E-3</v>
      </c>
    </row>
    <row r="983" spans="1:11">
      <c r="A983" s="2" t="s">
        <v>1590</v>
      </c>
      <c r="B983" s="2">
        <v>652.74483841783797</v>
      </c>
      <c r="C983" s="2">
        <v>1133.51060201977</v>
      </c>
      <c r="D983" s="2">
        <v>775.25803337466198</v>
      </c>
      <c r="E983" s="2">
        <v>3771.5686002774601</v>
      </c>
      <c r="F983" s="2">
        <v>3143.41960025253</v>
      </c>
      <c r="G983" s="2">
        <v>2905.7982054126701</v>
      </c>
      <c r="H983" s="2">
        <f t="shared" si="60"/>
        <v>853.83782460408986</v>
      </c>
      <c r="I983" s="2">
        <f t="shared" si="61"/>
        <v>3273.5954686475529</v>
      </c>
      <c r="J983" s="2">
        <f t="shared" si="62"/>
        <v>3.8339780392903813</v>
      </c>
      <c r="K983" s="2">
        <f t="shared" si="63"/>
        <v>1.2163249286961406E-3</v>
      </c>
    </row>
    <row r="984" spans="1:11">
      <c r="A984" s="2" t="s">
        <v>2492</v>
      </c>
      <c r="B984" s="2">
        <v>6.4521730321367796</v>
      </c>
      <c r="C984" s="2">
        <v>15.144540417530299</v>
      </c>
      <c r="D984" s="2">
        <v>3.5185689865718399</v>
      </c>
      <c r="E984" s="2">
        <v>30.230130002223898</v>
      </c>
      <c r="F984" s="2">
        <v>39.402195546340899</v>
      </c>
      <c r="G984" s="2">
        <v>26.5811062449392</v>
      </c>
      <c r="H984" s="2">
        <f t="shared" si="60"/>
        <v>8.3717608120796392</v>
      </c>
      <c r="I984" s="2">
        <f t="shared" si="61"/>
        <v>32.071143931167995</v>
      </c>
      <c r="J984" s="2">
        <f t="shared" si="62"/>
        <v>3.8308719815420962</v>
      </c>
      <c r="K984" s="2">
        <f t="shared" si="63"/>
        <v>1.015361722239779E-2</v>
      </c>
    </row>
    <row r="985" spans="1:11">
      <c r="A985" s="2" t="s">
        <v>1292</v>
      </c>
      <c r="B985" s="2">
        <v>6.4521730321367796</v>
      </c>
      <c r="C985" s="2">
        <v>8.1547525325163104</v>
      </c>
      <c r="D985" s="2">
        <v>3.5185689865718399</v>
      </c>
      <c r="E985" s="2">
        <v>33.109190002435703</v>
      </c>
      <c r="F985" s="2">
        <v>15.7608782185364</v>
      </c>
      <c r="G985" s="2">
        <v>20.539945734725698</v>
      </c>
      <c r="H985" s="2">
        <f t="shared" si="60"/>
        <v>6.0418315170749759</v>
      </c>
      <c r="I985" s="2">
        <f t="shared" si="61"/>
        <v>23.136671318565931</v>
      </c>
      <c r="J985" s="2">
        <f t="shared" si="62"/>
        <v>3.829413523561322</v>
      </c>
      <c r="K985" s="2">
        <f t="shared" si="63"/>
        <v>3.3007965836207034E-2</v>
      </c>
    </row>
    <row r="986" spans="1:11">
      <c r="A986" s="2" t="s">
        <v>1721</v>
      </c>
      <c r="B986" s="2">
        <v>21.507243440455898</v>
      </c>
      <c r="C986" s="2">
        <v>23.299292950046599</v>
      </c>
      <c r="D986" s="2">
        <v>17.592844932859201</v>
      </c>
      <c r="E986" s="2">
        <v>89.970625006618704</v>
      </c>
      <c r="F986" s="2">
        <v>72.675160674362203</v>
      </c>
      <c r="G986" s="2">
        <v>76.118622428689505</v>
      </c>
      <c r="H986" s="2">
        <f t="shared" si="60"/>
        <v>20.799793774453899</v>
      </c>
      <c r="I986" s="2">
        <f t="shared" si="61"/>
        <v>79.588136036556804</v>
      </c>
      <c r="J986" s="2">
        <f t="shared" si="62"/>
        <v>3.8263906315410763</v>
      </c>
      <c r="K986" s="2">
        <f t="shared" si="63"/>
        <v>4.4880261708329439E-4</v>
      </c>
    </row>
    <row r="987" spans="1:11">
      <c r="A987" s="2" t="s">
        <v>1507</v>
      </c>
      <c r="B987" s="2">
        <v>22.582605612478702</v>
      </c>
      <c r="C987" s="2">
        <v>52.4234091376048</v>
      </c>
      <c r="D987" s="2">
        <v>28.148551892574702</v>
      </c>
      <c r="E987" s="2">
        <v>153.30994501127799</v>
      </c>
      <c r="F987" s="2">
        <v>112.077356220703</v>
      </c>
      <c r="G987" s="2">
        <v>129.28083491856799</v>
      </c>
      <c r="H987" s="2">
        <f t="shared" si="60"/>
        <v>34.384855547552732</v>
      </c>
      <c r="I987" s="2">
        <f t="shared" si="61"/>
        <v>131.55604538351633</v>
      </c>
      <c r="J987" s="2">
        <f t="shared" si="62"/>
        <v>3.8259880196844263</v>
      </c>
      <c r="K987" s="2">
        <f t="shared" si="63"/>
        <v>2.9724383627201083E-3</v>
      </c>
    </row>
    <row r="988" spans="1:11">
      <c r="A988" s="2" t="s">
        <v>2491</v>
      </c>
      <c r="B988" s="2">
        <v>4.30144868809119</v>
      </c>
      <c r="C988" s="2">
        <v>13.979575770027999</v>
      </c>
      <c r="D988" s="2">
        <v>3.5185689865718399</v>
      </c>
      <c r="E988" s="2">
        <v>25.9115400019062</v>
      </c>
      <c r="F988" s="2">
        <v>23.6413173278046</v>
      </c>
      <c r="G988" s="2">
        <v>33.830498857195302</v>
      </c>
      <c r="H988" s="2">
        <f t="shared" si="60"/>
        <v>7.2665311482303432</v>
      </c>
      <c r="I988" s="2">
        <f t="shared" si="61"/>
        <v>27.794452062302032</v>
      </c>
      <c r="J988" s="2">
        <f t="shared" si="62"/>
        <v>3.8249959293260529</v>
      </c>
      <c r="K988" s="2">
        <f t="shared" si="63"/>
        <v>1.0863455064542817E-2</v>
      </c>
    </row>
    <row r="989" spans="1:11">
      <c r="A989" s="2" t="s">
        <v>570</v>
      </c>
      <c r="B989" s="2">
        <v>11.8289838922508</v>
      </c>
      <c r="C989" s="2">
        <v>6.9897878850139801</v>
      </c>
      <c r="D989" s="2">
        <v>3.5185689865718399</v>
      </c>
      <c r="E989" s="2">
        <v>26.631305001959099</v>
      </c>
      <c r="F989" s="2">
        <v>29.770547746124301</v>
      </c>
      <c r="G989" s="2">
        <v>28.9975704490246</v>
      </c>
      <c r="H989" s="2">
        <f t="shared" si="60"/>
        <v>7.4457802546122061</v>
      </c>
      <c r="I989" s="2">
        <f t="shared" si="61"/>
        <v>28.466474399036002</v>
      </c>
      <c r="J989" s="2">
        <f t="shared" si="62"/>
        <v>3.823168751374681</v>
      </c>
      <c r="K989" s="2">
        <f t="shared" si="63"/>
        <v>1.2500108497498638E-3</v>
      </c>
    </row>
    <row r="990" spans="1:11">
      <c r="A990" s="2" t="s">
        <v>571</v>
      </c>
      <c r="B990" s="2">
        <v>4.30144868809119</v>
      </c>
      <c r="C990" s="2">
        <v>2.3299292950046602</v>
      </c>
      <c r="D990" s="2">
        <v>4.6914253154291199</v>
      </c>
      <c r="E990" s="2">
        <v>20.153420001482601</v>
      </c>
      <c r="F990" s="2">
        <v>12.258460836639401</v>
      </c>
      <c r="G990" s="2">
        <v>10.874088918384199</v>
      </c>
      <c r="H990" s="2">
        <f t="shared" si="60"/>
        <v>3.7742677661749902</v>
      </c>
      <c r="I990" s="2">
        <f t="shared" si="61"/>
        <v>14.428656585502068</v>
      </c>
      <c r="J990" s="2">
        <f t="shared" si="62"/>
        <v>3.8229022102808319</v>
      </c>
      <c r="K990" s="2">
        <f t="shared" si="63"/>
        <v>2.3293447509659591E-2</v>
      </c>
    </row>
    <row r="991" spans="1:11">
      <c r="A991" s="2" t="s">
        <v>572</v>
      </c>
      <c r="B991" s="2">
        <v>17.205794752364799</v>
      </c>
      <c r="C991" s="2">
        <v>30.289080835060599</v>
      </c>
      <c r="D991" s="2">
        <v>19.938557590573701</v>
      </c>
      <c r="E991" s="2">
        <v>100.76710000741301</v>
      </c>
      <c r="F991" s="2">
        <v>64.794721565093994</v>
      </c>
      <c r="G991" s="2">
        <v>91.825639755244495</v>
      </c>
      <c r="H991" s="2">
        <f t="shared" si="60"/>
        <v>22.477811059333032</v>
      </c>
      <c r="I991" s="2">
        <f t="shared" si="61"/>
        <v>85.795820442583832</v>
      </c>
      <c r="J991" s="2">
        <f t="shared" si="62"/>
        <v>3.8169117186773609</v>
      </c>
      <c r="K991" s="2">
        <f t="shared" si="63"/>
        <v>5.3474208153552576E-3</v>
      </c>
    </row>
    <row r="992" spans="1:11">
      <c r="A992" s="2" t="s">
        <v>1502</v>
      </c>
      <c r="B992" s="2">
        <v>10.753621720228001</v>
      </c>
      <c r="C992" s="2">
        <v>12.8146111225256</v>
      </c>
      <c r="D992" s="2">
        <v>7.0371379731436701</v>
      </c>
      <c r="E992" s="2">
        <v>49.663785003653501</v>
      </c>
      <c r="F992" s="2">
        <v>36.775382509918202</v>
      </c>
      <c r="G992" s="2">
        <v>30.2058025510673</v>
      </c>
      <c r="H992" s="2">
        <f t="shared" si="60"/>
        <v>10.201790271965757</v>
      </c>
      <c r="I992" s="2">
        <f t="shared" si="61"/>
        <v>38.881656688213006</v>
      </c>
      <c r="J992" s="2">
        <f t="shared" si="62"/>
        <v>3.8112581862282293</v>
      </c>
      <c r="K992" s="2">
        <f t="shared" si="63"/>
        <v>8.5708885667732087E-3</v>
      </c>
    </row>
    <row r="993" spans="1:11">
      <c r="A993" s="2" t="s">
        <v>1621</v>
      </c>
      <c r="B993" s="2">
        <v>6.4521730321367796</v>
      </c>
      <c r="C993" s="2">
        <v>2.3299292950046602</v>
      </c>
      <c r="D993" s="2">
        <v>7.0371379731436701</v>
      </c>
      <c r="E993" s="2">
        <v>25.191775001853198</v>
      </c>
      <c r="F993" s="2">
        <v>15.7608782185364</v>
      </c>
      <c r="G993" s="2">
        <v>19.331713632683101</v>
      </c>
      <c r="H993" s="2">
        <f t="shared" si="60"/>
        <v>5.2730801000950365</v>
      </c>
      <c r="I993" s="2">
        <f t="shared" si="61"/>
        <v>20.094788951024231</v>
      </c>
      <c r="J993" s="2">
        <f t="shared" si="62"/>
        <v>3.8108256596864636</v>
      </c>
      <c r="K993" s="2">
        <f t="shared" si="63"/>
        <v>8.9947292047578113E-3</v>
      </c>
    </row>
    <row r="994" spans="1:11">
      <c r="A994" s="2" t="s">
        <v>574</v>
      </c>
      <c r="B994" s="2">
        <v>37.637676020797898</v>
      </c>
      <c r="C994" s="2">
        <v>48.928515195097802</v>
      </c>
      <c r="D994" s="2">
        <v>43.395684167719303</v>
      </c>
      <c r="E994" s="2">
        <v>194.33655001429599</v>
      </c>
      <c r="F994" s="2">
        <v>168.99163867652899</v>
      </c>
      <c r="G994" s="2">
        <v>131.69729912265299</v>
      </c>
      <c r="H994" s="2">
        <f t="shared" si="60"/>
        <v>43.320625127871665</v>
      </c>
      <c r="I994" s="2">
        <f t="shared" si="61"/>
        <v>165.00849593782598</v>
      </c>
      <c r="J994" s="2">
        <f t="shared" si="62"/>
        <v>3.8090054206457573</v>
      </c>
      <c r="K994" s="2">
        <f t="shared" si="63"/>
        <v>2.754920344963357E-3</v>
      </c>
    </row>
    <row r="995" spans="1:11">
      <c r="A995" s="2" t="s">
        <v>1430</v>
      </c>
      <c r="B995" s="2">
        <v>88.179698105869406</v>
      </c>
      <c r="C995" s="2">
        <v>206.19874260791201</v>
      </c>
      <c r="D995" s="2">
        <v>111.421351241442</v>
      </c>
      <c r="E995" s="2">
        <v>630.514140046384</v>
      </c>
      <c r="F995" s="2">
        <v>483.33359870178202</v>
      </c>
      <c r="G995" s="2">
        <v>431.33886042924098</v>
      </c>
      <c r="H995" s="2">
        <f t="shared" si="60"/>
        <v>135.2665973184078</v>
      </c>
      <c r="I995" s="2">
        <f t="shared" si="61"/>
        <v>515.06219972580232</v>
      </c>
      <c r="J995" s="2">
        <f t="shared" si="62"/>
        <v>3.8077560161684492</v>
      </c>
      <c r="K995" s="2">
        <f t="shared" si="63"/>
        <v>5.5148990428805613E-3</v>
      </c>
    </row>
    <row r="996" spans="1:11">
      <c r="A996" s="2" t="s">
        <v>1786</v>
      </c>
      <c r="B996" s="2">
        <v>20.431881268433099</v>
      </c>
      <c r="C996" s="2">
        <v>36.113904072572197</v>
      </c>
      <c r="D996" s="2">
        <v>29.321408221432002</v>
      </c>
      <c r="E996" s="2">
        <v>109.404280008048</v>
      </c>
      <c r="F996" s="2">
        <v>99.818895384063694</v>
      </c>
      <c r="G996" s="2">
        <v>117.198513898141</v>
      </c>
      <c r="H996" s="2">
        <f t="shared" si="60"/>
        <v>28.62239785414577</v>
      </c>
      <c r="I996" s="2">
        <f t="shared" si="61"/>
        <v>108.80722976341757</v>
      </c>
      <c r="J996" s="2">
        <f t="shared" si="62"/>
        <v>3.8014715020690533</v>
      </c>
      <c r="K996" s="2">
        <f t="shared" si="63"/>
        <v>2.9145591586943106E-4</v>
      </c>
    </row>
    <row r="997" spans="1:11">
      <c r="A997" s="2" t="s">
        <v>2490</v>
      </c>
      <c r="B997" s="2">
        <v>3.2260865160683898</v>
      </c>
      <c r="C997" s="2">
        <v>5.8248232375116498</v>
      </c>
      <c r="D997" s="2">
        <v>1.17285632885728</v>
      </c>
      <c r="E997" s="2">
        <v>9.3569450006883503</v>
      </c>
      <c r="F997" s="2">
        <v>11.382856491165199</v>
      </c>
      <c r="G997" s="2">
        <v>18.123481530640401</v>
      </c>
      <c r="H997" s="2">
        <f t="shared" si="60"/>
        <v>3.4079220274791067</v>
      </c>
      <c r="I997" s="2">
        <f t="shared" si="61"/>
        <v>12.954427674164648</v>
      </c>
      <c r="J997" s="2">
        <f t="shared" si="62"/>
        <v>3.8012687994939958</v>
      </c>
      <c r="K997" s="2">
        <f t="shared" si="63"/>
        <v>3.2526233296174753E-2</v>
      </c>
    </row>
    <row r="998" spans="1:11">
      <c r="A998" s="2" t="s">
        <v>1366</v>
      </c>
      <c r="B998" s="2">
        <v>0</v>
      </c>
      <c r="C998" s="2">
        <v>5.8248232375116498</v>
      </c>
      <c r="D998" s="2">
        <v>2.3457126577145599</v>
      </c>
      <c r="E998" s="2">
        <v>11.516240000847199</v>
      </c>
      <c r="F998" s="2">
        <v>12.258460836639401</v>
      </c>
      <c r="G998" s="2">
        <v>7.2493926122561501</v>
      </c>
      <c r="H998" s="2">
        <f t="shared" si="60"/>
        <v>2.7235119650754029</v>
      </c>
      <c r="I998" s="2">
        <f t="shared" si="61"/>
        <v>10.341364483247583</v>
      </c>
      <c r="J998" s="2">
        <f t="shared" si="62"/>
        <v>3.7970695983196361</v>
      </c>
      <c r="K998" s="2">
        <f t="shared" si="63"/>
        <v>2.9674362190486168E-2</v>
      </c>
    </row>
    <row r="999" spans="1:11">
      <c r="A999" s="2" t="s">
        <v>2489</v>
      </c>
      <c r="B999" s="2">
        <v>21.507243440455898</v>
      </c>
      <c r="C999" s="2">
        <v>19.804399007539601</v>
      </c>
      <c r="D999" s="2">
        <v>15.247132275144599</v>
      </c>
      <c r="E999" s="2">
        <v>70.536970005189104</v>
      </c>
      <c r="F999" s="2">
        <v>59.541095492248502</v>
      </c>
      <c r="G999" s="2">
        <v>84.576247142988393</v>
      </c>
      <c r="H999" s="2">
        <f t="shared" si="60"/>
        <v>18.852924907713366</v>
      </c>
      <c r="I999" s="2">
        <f t="shared" si="61"/>
        <v>71.551437546808657</v>
      </c>
      <c r="J999" s="2">
        <f t="shared" si="62"/>
        <v>3.7952433321120669</v>
      </c>
      <c r="K999" s="2">
        <f t="shared" si="63"/>
        <v>2.1418723958505437E-3</v>
      </c>
    </row>
    <row r="1000" spans="1:11">
      <c r="A1000" s="2" t="s">
        <v>578</v>
      </c>
      <c r="B1000" s="2">
        <v>10.753621720228001</v>
      </c>
      <c r="C1000" s="2">
        <v>41.938727310083898</v>
      </c>
      <c r="D1000" s="2">
        <v>12.901419617430101</v>
      </c>
      <c r="E1000" s="2">
        <v>102.926395007572</v>
      </c>
      <c r="F1000" s="2">
        <v>77.053182401733395</v>
      </c>
      <c r="G1000" s="2">
        <v>68.869229816433403</v>
      </c>
      <c r="H1000" s="2">
        <f t="shared" si="60"/>
        <v>21.864589549247331</v>
      </c>
      <c r="I1000" s="2">
        <f t="shared" si="61"/>
        <v>82.949602408579594</v>
      </c>
      <c r="J1000" s="2">
        <f t="shared" si="62"/>
        <v>3.7937873117510712</v>
      </c>
      <c r="K1000" s="2">
        <f t="shared" si="63"/>
        <v>1.3146750447469555E-2</v>
      </c>
    </row>
    <row r="1001" spans="1:11">
      <c r="A1001" s="2" t="s">
        <v>1996</v>
      </c>
      <c r="B1001" s="2">
        <v>19.356519096410299</v>
      </c>
      <c r="C1001" s="2">
        <v>8.1547525325163104</v>
      </c>
      <c r="D1001" s="2">
        <v>14.074275946287299</v>
      </c>
      <c r="E1001" s="2">
        <v>56.141670004130098</v>
      </c>
      <c r="F1001" s="2">
        <v>60.416699837722803</v>
      </c>
      <c r="G1001" s="2">
        <v>41.079891469451503</v>
      </c>
      <c r="H1001" s="2">
        <f t="shared" si="60"/>
        <v>13.861849191737969</v>
      </c>
      <c r="I1001" s="2">
        <f t="shared" si="61"/>
        <v>52.546087103768137</v>
      </c>
      <c r="J1001" s="2">
        <f t="shared" si="62"/>
        <v>3.7906982233717419</v>
      </c>
      <c r="K1001" s="2">
        <f t="shared" si="63"/>
        <v>4.4622720685063401E-3</v>
      </c>
    </row>
    <row r="1002" spans="1:11">
      <c r="A1002" s="2" t="s">
        <v>579</v>
      </c>
      <c r="B1002" s="2">
        <v>29.0347786446155</v>
      </c>
      <c r="C1002" s="2">
        <v>37.278868720074499</v>
      </c>
      <c r="D1002" s="2">
        <v>36.358546194575702</v>
      </c>
      <c r="E1002" s="2">
        <v>180.66101501329001</v>
      </c>
      <c r="F1002" s="2">
        <v>109.45054318427999</v>
      </c>
      <c r="G1002" s="2">
        <v>99.075032367500697</v>
      </c>
      <c r="H1002" s="2">
        <f t="shared" si="60"/>
        <v>34.224064519755238</v>
      </c>
      <c r="I1002" s="2">
        <f t="shared" si="61"/>
        <v>129.72886352169022</v>
      </c>
      <c r="J1002" s="2">
        <f t="shared" si="62"/>
        <v>3.7905744201366414</v>
      </c>
      <c r="K1002" s="2">
        <f t="shared" si="63"/>
        <v>2.0735740167772954E-2</v>
      </c>
    </row>
    <row r="1003" spans="1:11">
      <c r="A1003" s="2" t="s">
        <v>580</v>
      </c>
      <c r="B1003" s="2">
        <v>18.281156924387499</v>
      </c>
      <c r="C1003" s="2">
        <v>19.804399007539601</v>
      </c>
      <c r="D1003" s="2">
        <v>9.3828506308582291</v>
      </c>
      <c r="E1003" s="2">
        <v>60.460260004447797</v>
      </c>
      <c r="F1003" s="2">
        <v>68.297138946990998</v>
      </c>
      <c r="G1003" s="2">
        <v>50.745748285792999</v>
      </c>
      <c r="H1003" s="2">
        <f t="shared" si="60"/>
        <v>15.82280218759511</v>
      </c>
      <c r="I1003" s="2">
        <f t="shared" si="61"/>
        <v>59.834382412410605</v>
      </c>
      <c r="J1003" s="2">
        <f t="shared" si="62"/>
        <v>3.7815288153775981</v>
      </c>
      <c r="K1003" s="2">
        <f t="shared" si="63"/>
        <v>1.8706093535997954E-3</v>
      </c>
    </row>
    <row r="1004" spans="1:11">
      <c r="A1004" s="2" t="s">
        <v>581</v>
      </c>
      <c r="B1004" s="2">
        <v>4.30144868809119</v>
      </c>
      <c r="C1004" s="2">
        <v>5.8248232375116498</v>
      </c>
      <c r="D1004" s="2">
        <v>3.5185689865718399</v>
      </c>
      <c r="E1004" s="2">
        <v>23.752245001747301</v>
      </c>
      <c r="F1004" s="2">
        <v>15.7608782185364</v>
      </c>
      <c r="G1004" s="2">
        <v>12.0823210204269</v>
      </c>
      <c r="H1004" s="2">
        <f t="shared" si="60"/>
        <v>4.5482803040582267</v>
      </c>
      <c r="I1004" s="2">
        <f t="shared" si="61"/>
        <v>17.198481413570203</v>
      </c>
      <c r="J1004" s="2">
        <f t="shared" si="62"/>
        <v>3.7813151925189765</v>
      </c>
      <c r="K1004" s="2">
        <f t="shared" si="63"/>
        <v>2.2688054262309625E-2</v>
      </c>
    </row>
    <row r="1005" spans="1:11">
      <c r="A1005" s="2" t="s">
        <v>1613</v>
      </c>
      <c r="B1005" s="2">
        <v>16.130432580341999</v>
      </c>
      <c r="C1005" s="2">
        <v>36.113904072572197</v>
      </c>
      <c r="D1005" s="2">
        <v>17.592844932859201</v>
      </c>
      <c r="E1005" s="2">
        <v>99.327570007307102</v>
      </c>
      <c r="F1005" s="2">
        <v>73.550765019836405</v>
      </c>
      <c r="G1005" s="2">
        <v>90.617407653201795</v>
      </c>
      <c r="H1005" s="2">
        <f t="shared" si="60"/>
        <v>23.279060528591135</v>
      </c>
      <c r="I1005" s="2">
        <f t="shared" si="61"/>
        <v>87.831914226781763</v>
      </c>
      <c r="J1005" s="2">
        <f t="shared" si="62"/>
        <v>3.7730008098439964</v>
      </c>
      <c r="K1005" s="2">
        <f t="shared" si="63"/>
        <v>2.8923275023635944E-3</v>
      </c>
    </row>
    <row r="1006" spans="1:11">
      <c r="A1006" s="2" t="s">
        <v>1173</v>
      </c>
      <c r="B1006" s="2">
        <v>3.2260865160683898</v>
      </c>
      <c r="C1006" s="2">
        <v>5.8248232375116498</v>
      </c>
      <c r="D1006" s="2">
        <v>2.3457126577145599</v>
      </c>
      <c r="E1006" s="2">
        <v>21.592950001588498</v>
      </c>
      <c r="F1006" s="2">
        <v>10.5072521456909</v>
      </c>
      <c r="G1006" s="2">
        <v>10.874088918384199</v>
      </c>
      <c r="H1006" s="2">
        <f t="shared" si="60"/>
        <v>3.7988741370982004</v>
      </c>
      <c r="I1006" s="2">
        <f t="shared" si="61"/>
        <v>14.324763688554532</v>
      </c>
      <c r="J1006" s="2">
        <f t="shared" si="62"/>
        <v>3.7707918640064801</v>
      </c>
      <c r="K1006" s="2">
        <f t="shared" si="63"/>
        <v>4.9682941094137505E-2</v>
      </c>
    </row>
    <row r="1007" spans="1:11">
      <c r="A1007" s="2" t="s">
        <v>584</v>
      </c>
      <c r="B1007" s="2">
        <v>2.1507243440455901</v>
      </c>
      <c r="C1007" s="2">
        <v>5.8248232375116498</v>
      </c>
      <c r="D1007" s="2">
        <v>3.5185689865718399</v>
      </c>
      <c r="E1007" s="2">
        <v>12.9557700009531</v>
      </c>
      <c r="F1007" s="2">
        <v>12.258460836639401</v>
      </c>
      <c r="G1007" s="2">
        <v>18.123481530640401</v>
      </c>
      <c r="H1007" s="2">
        <f t="shared" si="60"/>
        <v>3.8313721893763599</v>
      </c>
      <c r="I1007" s="2">
        <f t="shared" si="61"/>
        <v>14.445904122744301</v>
      </c>
      <c r="J1007" s="2">
        <f t="shared" si="62"/>
        <v>3.7704256879036566</v>
      </c>
      <c r="K1007" s="2">
        <f t="shared" si="63"/>
        <v>7.6803648462916829E-3</v>
      </c>
    </row>
    <row r="1008" spans="1:11">
      <c r="A1008" s="2" t="s">
        <v>2488</v>
      </c>
      <c r="B1008" s="2">
        <v>1.0753621720227999</v>
      </c>
      <c r="C1008" s="2">
        <v>8.1547525325163104</v>
      </c>
      <c r="D1008" s="2">
        <v>11.728563288572801</v>
      </c>
      <c r="E1008" s="2">
        <v>17.994125001323699</v>
      </c>
      <c r="F1008" s="2">
        <v>27.143734709701501</v>
      </c>
      <c r="G1008" s="2">
        <v>33.830498857195302</v>
      </c>
      <c r="H1008" s="2">
        <f t="shared" si="60"/>
        <v>6.9862259977039711</v>
      </c>
      <c r="I1008" s="2">
        <f t="shared" si="61"/>
        <v>26.322786189406838</v>
      </c>
      <c r="J1008" s="2">
        <f t="shared" si="62"/>
        <v>3.767812005803683</v>
      </c>
      <c r="K1008" s="2">
        <f t="shared" si="63"/>
        <v>2.5341780019441471E-2</v>
      </c>
    </row>
    <row r="1009" spans="1:11">
      <c r="A1009" s="2" t="s">
        <v>585</v>
      </c>
      <c r="B1009" s="2">
        <v>35.486951676752298</v>
      </c>
      <c r="C1009" s="2">
        <v>38.4438333675769</v>
      </c>
      <c r="D1009" s="2">
        <v>32.839977208003802</v>
      </c>
      <c r="E1009" s="2">
        <v>133.87629000984899</v>
      </c>
      <c r="F1009" s="2">
        <v>117.330982293549</v>
      </c>
      <c r="G1009" s="2">
        <v>151.029012755336</v>
      </c>
      <c r="H1009" s="2">
        <f t="shared" si="60"/>
        <v>35.590254084111002</v>
      </c>
      <c r="I1009" s="2">
        <f t="shared" si="61"/>
        <v>134.07876168624466</v>
      </c>
      <c r="J1009" s="2">
        <f t="shared" si="62"/>
        <v>3.7672886900266076</v>
      </c>
      <c r="K1009" s="2">
        <f t="shared" si="63"/>
        <v>5.6492054442559695E-4</v>
      </c>
    </row>
    <row r="1010" spans="1:11">
      <c r="A1010" s="2" t="s">
        <v>587</v>
      </c>
      <c r="B1010" s="2">
        <v>2.1507243440455901</v>
      </c>
      <c r="C1010" s="2">
        <v>1.1649646475023301</v>
      </c>
      <c r="D1010" s="2">
        <v>0</v>
      </c>
      <c r="E1010" s="2">
        <v>3.5988250002647502</v>
      </c>
      <c r="F1010" s="2">
        <v>5.25362607284546</v>
      </c>
      <c r="G1010" s="2">
        <v>3.6246963061280701</v>
      </c>
      <c r="H1010" s="2">
        <f t="shared" si="60"/>
        <v>1.1052296638493067</v>
      </c>
      <c r="I1010" s="2">
        <f t="shared" si="61"/>
        <v>4.1590491264127598</v>
      </c>
      <c r="J1010" s="2">
        <f t="shared" si="62"/>
        <v>3.7630632459932132</v>
      </c>
      <c r="K1010" s="2">
        <f t="shared" si="63"/>
        <v>2.1069857776831111E-2</v>
      </c>
    </row>
    <row r="1011" spans="1:11">
      <c r="A1011" s="2" t="s">
        <v>1515</v>
      </c>
      <c r="B1011" s="2">
        <v>11.8289838922508</v>
      </c>
      <c r="C1011" s="2">
        <v>39.608798015079202</v>
      </c>
      <c r="D1011" s="2">
        <v>16.419988604001901</v>
      </c>
      <c r="E1011" s="2">
        <v>97.168275007148196</v>
      </c>
      <c r="F1011" s="2">
        <v>77.053182401733395</v>
      </c>
      <c r="G1011" s="2">
        <v>80.951550836860307</v>
      </c>
      <c r="H1011" s="2">
        <f t="shared" si="60"/>
        <v>22.619256837110637</v>
      </c>
      <c r="I1011" s="2">
        <f t="shared" si="61"/>
        <v>85.05766941524729</v>
      </c>
      <c r="J1011" s="2">
        <f t="shared" si="62"/>
        <v>3.7604095496053653</v>
      </c>
      <c r="K1011" s="2">
        <f t="shared" si="63"/>
        <v>4.1191353801741876E-3</v>
      </c>
    </row>
    <row r="1012" spans="1:11">
      <c r="A1012" s="2" t="s">
        <v>590</v>
      </c>
      <c r="B1012" s="2">
        <v>174.208671867693</v>
      </c>
      <c r="C1012" s="2">
        <v>214.353495140429</v>
      </c>
      <c r="D1012" s="2">
        <v>155.989891738018</v>
      </c>
      <c r="E1012" s="2">
        <v>825.57045506073302</v>
      </c>
      <c r="F1012" s="2">
        <v>590.15732884963995</v>
      </c>
      <c r="G1012" s="2">
        <v>631.90538936832695</v>
      </c>
      <c r="H1012" s="2">
        <f t="shared" si="60"/>
        <v>181.51735291538</v>
      </c>
      <c r="I1012" s="2">
        <f t="shared" si="61"/>
        <v>682.54439109290001</v>
      </c>
      <c r="J1012" s="2">
        <f t="shared" si="62"/>
        <v>3.7602156495257479</v>
      </c>
      <c r="K1012" s="2">
        <f t="shared" si="63"/>
        <v>2.5515441225696517E-3</v>
      </c>
    </row>
    <row r="1013" spans="1:11">
      <c r="A1013" s="2" t="s">
        <v>591</v>
      </c>
      <c r="B1013" s="2">
        <v>2.1507243440455901</v>
      </c>
      <c r="C1013" s="2">
        <v>3.49489394250699</v>
      </c>
      <c r="D1013" s="2">
        <v>1.17285632885728</v>
      </c>
      <c r="E1013" s="2">
        <v>7.1976500005295003</v>
      </c>
      <c r="F1013" s="2">
        <v>8.7560434547424304</v>
      </c>
      <c r="G1013" s="2">
        <v>9.6658568163415293</v>
      </c>
      <c r="H1013" s="2">
        <f t="shared" si="60"/>
        <v>2.2728248718032869</v>
      </c>
      <c r="I1013" s="2">
        <f t="shared" si="61"/>
        <v>8.5398500905378203</v>
      </c>
      <c r="J1013" s="2">
        <f t="shared" si="62"/>
        <v>3.7573726847516409</v>
      </c>
      <c r="K1013" s="2">
        <f t="shared" si="63"/>
        <v>3.1413195713351346E-3</v>
      </c>
    </row>
    <row r="1014" spans="1:11">
      <c r="A1014" s="2" t="s">
        <v>1732</v>
      </c>
      <c r="B1014" s="2">
        <v>23.657967784501501</v>
      </c>
      <c r="C1014" s="2">
        <v>51.258444490102498</v>
      </c>
      <c r="D1014" s="2">
        <v>45.741396825433903</v>
      </c>
      <c r="E1014" s="2">
        <v>154.74947501138399</v>
      </c>
      <c r="F1014" s="2">
        <v>168.116034331055</v>
      </c>
      <c r="G1014" s="2">
        <v>130.489067020611</v>
      </c>
      <c r="H1014" s="2">
        <f t="shared" si="60"/>
        <v>40.219269700012632</v>
      </c>
      <c r="I1014" s="2">
        <f t="shared" si="61"/>
        <v>151.11819212101668</v>
      </c>
      <c r="J1014" s="2">
        <f t="shared" si="62"/>
        <v>3.7573579343478039</v>
      </c>
      <c r="K1014" s="2">
        <f t="shared" si="63"/>
        <v>1.3267732716503678E-3</v>
      </c>
    </row>
    <row r="1015" spans="1:11">
      <c r="A1015" s="2" t="s">
        <v>1578</v>
      </c>
      <c r="B1015" s="2">
        <v>29.0347786446155</v>
      </c>
      <c r="C1015" s="2">
        <v>48.928515195097802</v>
      </c>
      <c r="D1015" s="2">
        <v>44.568540496576603</v>
      </c>
      <c r="E1015" s="2">
        <v>179.221485013185</v>
      </c>
      <c r="F1015" s="2">
        <v>150.60394742157001</v>
      </c>
      <c r="G1015" s="2">
        <v>130.489067020611</v>
      </c>
      <c r="H1015" s="2">
        <f t="shared" si="60"/>
        <v>40.843944778763301</v>
      </c>
      <c r="I1015" s="2">
        <f t="shared" si="61"/>
        <v>153.43816648512203</v>
      </c>
      <c r="J1015" s="2">
        <f t="shared" si="62"/>
        <v>3.7566931234541721</v>
      </c>
      <c r="K1015" s="2">
        <f t="shared" si="63"/>
        <v>1.8496771813536132E-3</v>
      </c>
    </row>
    <row r="1016" spans="1:11">
      <c r="A1016" s="2" t="s">
        <v>2487</v>
      </c>
      <c r="B1016" s="2">
        <v>4.30144868809119</v>
      </c>
      <c r="C1016" s="2">
        <v>3.49489394250699</v>
      </c>
      <c r="D1016" s="2">
        <v>1.17285632885728</v>
      </c>
      <c r="E1016" s="2">
        <v>12.9557700009531</v>
      </c>
      <c r="F1016" s="2">
        <v>12.258460836639401</v>
      </c>
      <c r="G1016" s="2">
        <v>8.4576247142988397</v>
      </c>
      <c r="H1016" s="2">
        <f t="shared" si="60"/>
        <v>2.9897329864851532</v>
      </c>
      <c r="I1016" s="2">
        <f t="shared" si="61"/>
        <v>11.223951850630447</v>
      </c>
      <c r="J1016" s="2">
        <f t="shared" si="62"/>
        <v>3.754165305519729</v>
      </c>
      <c r="K1016" s="2">
        <f t="shared" si="63"/>
        <v>8.0902294871808399E-3</v>
      </c>
    </row>
    <row r="1017" spans="1:11">
      <c r="A1017" s="2" t="s">
        <v>2486</v>
      </c>
      <c r="B1017" s="2">
        <v>1.0753621720227999</v>
      </c>
      <c r="C1017" s="2">
        <v>5.8248232375116498</v>
      </c>
      <c r="D1017" s="2">
        <v>1.17285632885728</v>
      </c>
      <c r="E1017" s="2">
        <v>8.6371800006354</v>
      </c>
      <c r="F1017" s="2">
        <v>13.1340651821136</v>
      </c>
      <c r="G1017" s="2">
        <v>8.4576247142988397</v>
      </c>
      <c r="H1017" s="2">
        <f t="shared" si="60"/>
        <v>2.6910139127972434</v>
      </c>
      <c r="I1017" s="2">
        <f t="shared" si="61"/>
        <v>10.076289965682612</v>
      </c>
      <c r="J1017" s="2">
        <f t="shared" si="62"/>
        <v>3.7444213564873596</v>
      </c>
      <c r="K1017" s="2">
        <f t="shared" si="63"/>
        <v>2.7985397061642995E-2</v>
      </c>
    </row>
    <row r="1018" spans="1:11">
      <c r="A1018" s="2" t="s">
        <v>1364</v>
      </c>
      <c r="B1018" s="2">
        <v>27.9594164725927</v>
      </c>
      <c r="C1018" s="2">
        <v>48.928515195097802</v>
      </c>
      <c r="D1018" s="2">
        <v>21.111413919431001</v>
      </c>
      <c r="E1018" s="2">
        <v>166.265715012231</v>
      </c>
      <c r="F1018" s="2">
        <v>111.20175187522899</v>
      </c>
      <c r="G1018" s="2">
        <v>89.409175551159095</v>
      </c>
      <c r="H1018" s="2">
        <f t="shared" si="60"/>
        <v>32.666448529040501</v>
      </c>
      <c r="I1018" s="2">
        <f t="shared" si="61"/>
        <v>122.29221414620635</v>
      </c>
      <c r="J1018" s="2">
        <f t="shared" si="62"/>
        <v>3.7436642075580533</v>
      </c>
      <c r="K1018" s="2">
        <f t="shared" si="63"/>
        <v>2.1195735157971914E-2</v>
      </c>
    </row>
    <row r="1019" spans="1:11">
      <c r="A1019" s="2" t="s">
        <v>2485</v>
      </c>
      <c r="B1019" s="2">
        <v>17.205794752364799</v>
      </c>
      <c r="C1019" s="2">
        <v>19.804399007539601</v>
      </c>
      <c r="D1019" s="2">
        <v>12.901419617430101</v>
      </c>
      <c r="E1019" s="2">
        <v>37.427780002753401</v>
      </c>
      <c r="F1019" s="2">
        <v>81.4312041291046</v>
      </c>
      <c r="G1019" s="2">
        <v>67.660997714390703</v>
      </c>
      <c r="H1019" s="2">
        <f t="shared" si="60"/>
        <v>16.637204459111498</v>
      </c>
      <c r="I1019" s="2">
        <f t="shared" si="61"/>
        <v>62.173327282082901</v>
      </c>
      <c r="J1019" s="2">
        <f t="shared" si="62"/>
        <v>3.7370056631138642</v>
      </c>
      <c r="K1019" s="2">
        <f t="shared" si="63"/>
        <v>2.5755245231680053E-2</v>
      </c>
    </row>
    <row r="1020" spans="1:11">
      <c r="A1020" s="2" t="s">
        <v>2484</v>
      </c>
      <c r="B1020" s="2">
        <v>23.657967784501501</v>
      </c>
      <c r="C1020" s="2">
        <v>24.464257597548901</v>
      </c>
      <c r="D1020" s="2">
        <v>15.247132275144599</v>
      </c>
      <c r="E1020" s="2">
        <v>86.371800006353993</v>
      </c>
      <c r="F1020" s="2">
        <v>77.928786747207596</v>
      </c>
      <c r="G1020" s="2">
        <v>72.493926122561504</v>
      </c>
      <c r="H1020" s="2">
        <f t="shared" si="60"/>
        <v>21.123119219065</v>
      </c>
      <c r="I1020" s="2">
        <f t="shared" si="61"/>
        <v>78.931504292041026</v>
      </c>
      <c r="J1020" s="2">
        <f t="shared" si="62"/>
        <v>3.7367352555014777</v>
      </c>
      <c r="K1020" s="2">
        <f t="shared" si="63"/>
        <v>3.1935270077421227E-4</v>
      </c>
    </row>
    <row r="1021" spans="1:11">
      <c r="A1021" s="2" t="s">
        <v>596</v>
      </c>
      <c r="B1021" s="2">
        <v>5.3768108601139897</v>
      </c>
      <c r="C1021" s="2">
        <v>10.484681827520999</v>
      </c>
      <c r="D1021" s="2">
        <v>7.0371379731436701</v>
      </c>
      <c r="E1021" s="2">
        <v>26.631305001959099</v>
      </c>
      <c r="F1021" s="2">
        <v>26.2681303642273</v>
      </c>
      <c r="G1021" s="2">
        <v>32.622266755152701</v>
      </c>
      <c r="H1021" s="2">
        <f t="shared" si="60"/>
        <v>7.6328768869262191</v>
      </c>
      <c r="I1021" s="2">
        <f t="shared" si="61"/>
        <v>28.507234040446367</v>
      </c>
      <c r="J1021" s="2">
        <f t="shared" si="62"/>
        <v>3.7347954726315926</v>
      </c>
      <c r="K1021" s="2">
        <f t="shared" si="63"/>
        <v>1.214651998049479E-3</v>
      </c>
    </row>
    <row r="1022" spans="1:11">
      <c r="A1022" s="2" t="s">
        <v>1881</v>
      </c>
      <c r="B1022" s="2">
        <v>9.6782595482051708</v>
      </c>
      <c r="C1022" s="2">
        <v>13.979575770027999</v>
      </c>
      <c r="D1022" s="2">
        <v>9.3828506308582291</v>
      </c>
      <c r="E1022" s="2">
        <v>33.109190002435703</v>
      </c>
      <c r="F1022" s="2">
        <v>39.402195546340899</v>
      </c>
      <c r="G1022" s="2">
        <v>50.745748285792999</v>
      </c>
      <c r="H1022" s="2">
        <f t="shared" si="60"/>
        <v>11.013561983030465</v>
      </c>
      <c r="I1022" s="2">
        <f t="shared" si="61"/>
        <v>41.085711278189869</v>
      </c>
      <c r="J1022" s="2">
        <f t="shared" si="62"/>
        <v>3.7304653427741297</v>
      </c>
      <c r="K1022" s="2">
        <f t="shared" si="63"/>
        <v>4.9917150352148569E-3</v>
      </c>
    </row>
    <row r="1023" spans="1:11">
      <c r="A1023" s="2" t="s">
        <v>598</v>
      </c>
      <c r="B1023" s="2">
        <v>1.0753621720227999</v>
      </c>
      <c r="C1023" s="2">
        <v>5.8248232375116498</v>
      </c>
      <c r="D1023" s="2">
        <v>5.8642816442863896</v>
      </c>
      <c r="E1023" s="2">
        <v>14.395300001059001</v>
      </c>
      <c r="F1023" s="2">
        <v>17.5120869094849</v>
      </c>
      <c r="G1023" s="2">
        <v>15.707017326555</v>
      </c>
      <c r="H1023" s="2">
        <f t="shared" si="60"/>
        <v>4.2548223512736127</v>
      </c>
      <c r="I1023" s="2">
        <f t="shared" si="61"/>
        <v>15.871468079032965</v>
      </c>
      <c r="J1023" s="2">
        <f t="shared" si="62"/>
        <v>3.7302304934733872</v>
      </c>
      <c r="K1023" s="2">
        <f t="shared" si="63"/>
        <v>3.1458317081156017E-3</v>
      </c>
    </row>
    <row r="1024" spans="1:11">
      <c r="A1024" s="2" t="s">
        <v>1692</v>
      </c>
      <c r="B1024" s="2">
        <v>6.4521730321367796</v>
      </c>
      <c r="C1024" s="2">
        <v>9.3197171800186407</v>
      </c>
      <c r="D1024" s="2">
        <v>3.5185689865718399</v>
      </c>
      <c r="E1024" s="2">
        <v>28.070835002064999</v>
      </c>
      <c r="F1024" s="2">
        <v>18.387691254959101</v>
      </c>
      <c r="G1024" s="2">
        <v>25.372874142896499</v>
      </c>
      <c r="H1024" s="2">
        <f t="shared" si="60"/>
        <v>6.4301530662424193</v>
      </c>
      <c r="I1024" s="2">
        <f t="shared" si="61"/>
        <v>23.943800133306866</v>
      </c>
      <c r="J1024" s="2">
        <f t="shared" si="62"/>
        <v>3.7236749866825294</v>
      </c>
      <c r="K1024" s="2">
        <f t="shared" si="63"/>
        <v>6.2974902885132326E-3</v>
      </c>
    </row>
    <row r="1025" spans="1:11">
      <c r="A1025" s="2" t="s">
        <v>600</v>
      </c>
      <c r="B1025" s="2">
        <v>3.2260865160683898</v>
      </c>
      <c r="C1025" s="2">
        <v>0</v>
      </c>
      <c r="D1025" s="2">
        <v>2.3457126577145599</v>
      </c>
      <c r="E1025" s="2">
        <v>5.0383550003706503</v>
      </c>
      <c r="F1025" s="2">
        <v>9.6316478002166708</v>
      </c>
      <c r="G1025" s="2">
        <v>6.0411605102134596</v>
      </c>
      <c r="H1025" s="2">
        <f t="shared" si="60"/>
        <v>1.857266391260983</v>
      </c>
      <c r="I1025" s="2">
        <f t="shared" si="61"/>
        <v>6.9037211036002608</v>
      </c>
      <c r="J1025" s="2">
        <f t="shared" si="62"/>
        <v>3.7171410283868913</v>
      </c>
      <c r="K1025" s="2">
        <f t="shared" si="63"/>
        <v>4.0810139636060026E-2</v>
      </c>
    </row>
    <row r="1026" spans="1:11">
      <c r="A1026" s="2" t="s">
        <v>2483</v>
      </c>
      <c r="B1026" s="2">
        <v>1.0753621720227999</v>
      </c>
      <c r="C1026" s="2">
        <v>2.3299292950046602</v>
      </c>
      <c r="D1026" s="2">
        <v>0</v>
      </c>
      <c r="E1026" s="2">
        <v>4.3185900003177</v>
      </c>
      <c r="F1026" s="2">
        <v>3.5024173818969699</v>
      </c>
      <c r="G1026" s="2">
        <v>4.8329284081707602</v>
      </c>
      <c r="H1026" s="2">
        <f t="shared" si="60"/>
        <v>1.13509715567582</v>
      </c>
      <c r="I1026" s="2">
        <f t="shared" si="61"/>
        <v>4.2179785967951435</v>
      </c>
      <c r="J1026" s="2">
        <f t="shared" si="62"/>
        <v>3.7159626166835222</v>
      </c>
      <c r="K1026" s="2">
        <f t="shared" si="63"/>
        <v>1.6552525375285874E-2</v>
      </c>
    </row>
    <row r="1027" spans="1:11">
      <c r="A1027" s="2" t="s">
        <v>601</v>
      </c>
      <c r="B1027" s="2">
        <v>10.753621720228001</v>
      </c>
      <c r="C1027" s="2">
        <v>36.113904072572197</v>
      </c>
      <c r="D1027" s="2">
        <v>23.457126577145601</v>
      </c>
      <c r="E1027" s="2">
        <v>92.849685006830498</v>
      </c>
      <c r="F1027" s="2">
        <v>100.69449972953799</v>
      </c>
      <c r="G1027" s="2">
        <v>67.660997714390703</v>
      </c>
      <c r="H1027" s="2">
        <f t="shared" si="60"/>
        <v>23.441550789981932</v>
      </c>
      <c r="I1027" s="2">
        <f t="shared" si="61"/>
        <v>87.06839415025307</v>
      </c>
      <c r="J1027" s="2">
        <f t="shared" si="62"/>
        <v>3.7142761982907269</v>
      </c>
      <c r="K1027" s="2">
        <f t="shared" si="63"/>
        <v>6.7638410807146759E-3</v>
      </c>
    </row>
    <row r="1028" spans="1:11">
      <c r="A1028" s="2" t="s">
        <v>602</v>
      </c>
      <c r="B1028" s="2">
        <v>12.9043460642736</v>
      </c>
      <c r="C1028" s="2">
        <v>24.464257597548901</v>
      </c>
      <c r="D1028" s="2">
        <v>17.592844932859201</v>
      </c>
      <c r="E1028" s="2">
        <v>87.811330006459897</v>
      </c>
      <c r="F1028" s="2">
        <v>59.541095492248502</v>
      </c>
      <c r="G1028" s="2">
        <v>56.7869087960065</v>
      </c>
      <c r="H1028" s="2">
        <f t="shared" ref="H1028:H1091" si="64">AVERAGE(B1028:D1028)</f>
        <v>18.320482864893901</v>
      </c>
      <c r="I1028" s="2">
        <f t="shared" ref="I1028:I1091" si="65">AVERAGE(E1028:G1028)</f>
        <v>68.046444764904962</v>
      </c>
      <c r="J1028" s="2">
        <f t="shared" ref="J1028:J1091" si="66">I1028/H1028</f>
        <v>3.7142276907611977</v>
      </c>
      <c r="K1028" s="2">
        <f t="shared" ref="K1028:K1091" si="67">TTEST(B1028:D1028,E1028:G1028,2,2)</f>
        <v>8.9667619831583327E-3</v>
      </c>
    </row>
    <row r="1029" spans="1:11">
      <c r="A1029" s="2" t="s">
        <v>1493</v>
      </c>
      <c r="B1029" s="2">
        <v>13.9797082362964</v>
      </c>
      <c r="C1029" s="2">
        <v>29.124116187558201</v>
      </c>
      <c r="D1029" s="2">
        <v>14.074275946287299</v>
      </c>
      <c r="E1029" s="2">
        <v>87.091565006406896</v>
      </c>
      <c r="F1029" s="2">
        <v>68.297138946990998</v>
      </c>
      <c r="G1029" s="2">
        <v>56.7869087960065</v>
      </c>
      <c r="H1029" s="2">
        <f t="shared" si="64"/>
        <v>19.059366790047303</v>
      </c>
      <c r="I1029" s="2">
        <f t="shared" si="65"/>
        <v>70.725204249801479</v>
      </c>
      <c r="J1029" s="2">
        <f t="shared" si="66"/>
        <v>3.7107845726928237</v>
      </c>
      <c r="K1029" s="2">
        <f t="shared" si="67"/>
        <v>7.0676786261896331E-3</v>
      </c>
    </row>
    <row r="1030" spans="1:11">
      <c r="A1030" s="2" t="s">
        <v>603</v>
      </c>
      <c r="B1030" s="2">
        <v>4.30144868809119</v>
      </c>
      <c r="C1030" s="2">
        <v>6.9897878850139801</v>
      </c>
      <c r="D1030" s="2">
        <v>0</v>
      </c>
      <c r="E1030" s="2">
        <v>16.554595001217798</v>
      </c>
      <c r="F1030" s="2">
        <v>9.6316478002166708</v>
      </c>
      <c r="G1030" s="2">
        <v>15.707017326555</v>
      </c>
      <c r="H1030" s="2">
        <f t="shared" si="64"/>
        <v>3.7637455243683902</v>
      </c>
      <c r="I1030" s="2">
        <f t="shared" si="65"/>
        <v>13.964420042663155</v>
      </c>
      <c r="J1030" s="2">
        <f t="shared" si="66"/>
        <v>3.7102455392508458</v>
      </c>
      <c r="K1030" s="2">
        <f t="shared" si="67"/>
        <v>2.6782930174870465E-2</v>
      </c>
    </row>
    <row r="1031" spans="1:11">
      <c r="A1031" s="2" t="s">
        <v>1689</v>
      </c>
      <c r="B1031" s="2">
        <v>9.6782595482051708</v>
      </c>
      <c r="C1031" s="2">
        <v>13.979575770027999</v>
      </c>
      <c r="D1031" s="2">
        <v>2.3457126577145599</v>
      </c>
      <c r="E1031" s="2">
        <v>38.867310002859298</v>
      </c>
      <c r="F1031" s="2">
        <v>20.1388999459076</v>
      </c>
      <c r="G1031" s="2">
        <v>37.455195163323403</v>
      </c>
      <c r="H1031" s="2">
        <f t="shared" si="64"/>
        <v>8.6678493253159097</v>
      </c>
      <c r="I1031" s="2">
        <f t="shared" si="65"/>
        <v>32.153801704030094</v>
      </c>
      <c r="J1031" s="2">
        <f t="shared" si="66"/>
        <v>3.7095478355997162</v>
      </c>
      <c r="K1031" s="2">
        <f t="shared" si="67"/>
        <v>2.734393210485641E-2</v>
      </c>
    </row>
    <row r="1032" spans="1:11">
      <c r="A1032" s="2" t="s">
        <v>604</v>
      </c>
      <c r="B1032" s="2">
        <v>24.733329956524301</v>
      </c>
      <c r="C1032" s="2">
        <v>25.629222245051299</v>
      </c>
      <c r="D1032" s="2">
        <v>16.419988604001901</v>
      </c>
      <c r="E1032" s="2">
        <v>89.970625006618704</v>
      </c>
      <c r="F1032" s="2">
        <v>84.058017165527303</v>
      </c>
      <c r="G1032" s="2">
        <v>73.702158224604105</v>
      </c>
      <c r="H1032" s="2">
        <f t="shared" si="64"/>
        <v>22.2608469351925</v>
      </c>
      <c r="I1032" s="2">
        <f t="shared" si="65"/>
        <v>82.576933465583366</v>
      </c>
      <c r="J1032" s="2">
        <f t="shared" si="66"/>
        <v>3.7095144540541392</v>
      </c>
      <c r="K1032" s="2">
        <f t="shared" si="67"/>
        <v>4.1713990958307039E-4</v>
      </c>
    </row>
    <row r="1033" spans="1:11">
      <c r="A1033" s="2" t="s">
        <v>605</v>
      </c>
      <c r="B1033" s="2">
        <v>1.0753621720227999</v>
      </c>
      <c r="C1033" s="2">
        <v>6.9897878850139801</v>
      </c>
      <c r="D1033" s="2">
        <v>4.6914253154291199</v>
      </c>
      <c r="E1033" s="2">
        <v>22.312715001641401</v>
      </c>
      <c r="F1033" s="2">
        <v>10.5072521456909</v>
      </c>
      <c r="G1033" s="2">
        <v>14.4987852245123</v>
      </c>
      <c r="H1033" s="2">
        <f t="shared" si="64"/>
        <v>4.2521917908219669</v>
      </c>
      <c r="I1033" s="2">
        <f t="shared" si="65"/>
        <v>15.772917457281531</v>
      </c>
      <c r="J1033" s="2">
        <f t="shared" si="66"/>
        <v>3.7093617205428449</v>
      </c>
      <c r="K1033" s="2">
        <f t="shared" si="67"/>
        <v>4.088810050640368E-2</v>
      </c>
    </row>
    <row r="1034" spans="1:11">
      <c r="A1034" s="2" t="s">
        <v>1939</v>
      </c>
      <c r="B1034" s="2">
        <v>18.281156924387499</v>
      </c>
      <c r="C1034" s="2">
        <v>18.639434360037299</v>
      </c>
      <c r="D1034" s="2">
        <v>11.728563288572801</v>
      </c>
      <c r="E1034" s="2">
        <v>63.339320004659598</v>
      </c>
      <c r="F1034" s="2">
        <v>73.550765019836405</v>
      </c>
      <c r="G1034" s="2">
        <v>43.496355673536897</v>
      </c>
      <c r="H1034" s="2">
        <f t="shared" si="64"/>
        <v>16.216384857665869</v>
      </c>
      <c r="I1034" s="2">
        <f t="shared" si="65"/>
        <v>60.128813566010962</v>
      </c>
      <c r="J1034" s="2">
        <f t="shared" si="66"/>
        <v>3.7079049426720192</v>
      </c>
      <c r="K1034" s="2">
        <f t="shared" si="67"/>
        <v>8.5040210846668244E-3</v>
      </c>
    </row>
    <row r="1035" spans="1:11">
      <c r="A1035" s="2" t="s">
        <v>2482</v>
      </c>
      <c r="B1035" s="2">
        <v>3.2260865160683898</v>
      </c>
      <c r="C1035" s="2">
        <v>12.8146111225256</v>
      </c>
      <c r="D1035" s="2">
        <v>7.0371379731436701</v>
      </c>
      <c r="E1035" s="2">
        <v>25.9115400019062</v>
      </c>
      <c r="F1035" s="2">
        <v>30.646152091598498</v>
      </c>
      <c r="G1035" s="2">
        <v>28.9975704490246</v>
      </c>
      <c r="H1035" s="2">
        <f t="shared" si="64"/>
        <v>7.6926118705792206</v>
      </c>
      <c r="I1035" s="2">
        <f t="shared" si="65"/>
        <v>28.51842084750977</v>
      </c>
      <c r="J1035" s="2">
        <f t="shared" si="66"/>
        <v>3.7072481138142299</v>
      </c>
      <c r="K1035" s="2">
        <f t="shared" si="67"/>
        <v>2.5983574832248476E-3</v>
      </c>
    </row>
    <row r="1036" spans="1:11">
      <c r="A1036" s="2" t="s">
        <v>606</v>
      </c>
      <c r="B1036" s="2">
        <v>2.1507243440455901</v>
      </c>
      <c r="C1036" s="2">
        <v>0</v>
      </c>
      <c r="D1036" s="2">
        <v>1.17285632885728</v>
      </c>
      <c r="E1036" s="2">
        <v>4.3185900003177</v>
      </c>
      <c r="F1036" s="2">
        <v>4.3780217273712196</v>
      </c>
      <c r="G1036" s="2">
        <v>3.6246963061280701</v>
      </c>
      <c r="H1036" s="2">
        <f t="shared" si="64"/>
        <v>1.1078602243009568</v>
      </c>
      <c r="I1036" s="2">
        <f t="shared" si="65"/>
        <v>4.1071026779389967</v>
      </c>
      <c r="J1036" s="2">
        <f t="shared" si="66"/>
        <v>3.7072390432019682</v>
      </c>
      <c r="K1036" s="2">
        <f t="shared" si="67"/>
        <v>1.0855198987222096E-2</v>
      </c>
    </row>
    <row r="1037" spans="1:11">
      <c r="A1037" s="2" t="s">
        <v>1731</v>
      </c>
      <c r="B1037" s="2">
        <v>7.5275352041595802</v>
      </c>
      <c r="C1037" s="2">
        <v>29.124116187558201</v>
      </c>
      <c r="D1037" s="2">
        <v>24.629982906002901</v>
      </c>
      <c r="E1037" s="2">
        <v>74.135795005453801</v>
      </c>
      <c r="F1037" s="2">
        <v>74.426369365310705</v>
      </c>
      <c r="G1037" s="2">
        <v>78.535086632774906</v>
      </c>
      <c r="H1037" s="2">
        <f t="shared" si="64"/>
        <v>20.427211432573561</v>
      </c>
      <c r="I1037" s="2">
        <f t="shared" si="65"/>
        <v>75.699083667846466</v>
      </c>
      <c r="J1037" s="2">
        <f t="shared" si="66"/>
        <v>3.7057962570033172</v>
      </c>
      <c r="K1037" s="2">
        <f t="shared" si="67"/>
        <v>1.1983866629745824E-3</v>
      </c>
    </row>
    <row r="1038" spans="1:11">
      <c r="A1038" s="2" t="s">
        <v>607</v>
      </c>
      <c r="B1038" s="2">
        <v>3.2260865160683898</v>
      </c>
      <c r="C1038" s="2">
        <v>8.1547525325163104</v>
      </c>
      <c r="D1038" s="2">
        <v>0</v>
      </c>
      <c r="E1038" s="2">
        <v>17.2743600012708</v>
      </c>
      <c r="F1038" s="2">
        <v>14.009669527587899</v>
      </c>
      <c r="G1038" s="2">
        <v>10.874088918384199</v>
      </c>
      <c r="H1038" s="2">
        <f t="shared" si="64"/>
        <v>3.7936130161949002</v>
      </c>
      <c r="I1038" s="2">
        <f t="shared" si="65"/>
        <v>14.052706149080967</v>
      </c>
      <c r="J1038" s="2">
        <f t="shared" si="66"/>
        <v>3.7043067094851501</v>
      </c>
      <c r="K1038" s="2">
        <f t="shared" si="67"/>
        <v>2.6957227525327084E-2</v>
      </c>
    </row>
    <row r="1039" spans="1:11">
      <c r="A1039" s="2" t="s">
        <v>1814</v>
      </c>
      <c r="B1039" s="2">
        <v>2.1507243440455901</v>
      </c>
      <c r="C1039" s="2">
        <v>1.1649646475023301</v>
      </c>
      <c r="D1039" s="2">
        <v>2.3457126577145599</v>
      </c>
      <c r="E1039" s="2">
        <v>7.9174150005824497</v>
      </c>
      <c r="F1039" s="2">
        <v>7.0048347637939399</v>
      </c>
      <c r="G1039" s="2">
        <v>6.0411605102134596</v>
      </c>
      <c r="H1039" s="2">
        <f t="shared" si="64"/>
        <v>1.8871338830874933</v>
      </c>
      <c r="I1039" s="2">
        <f t="shared" si="65"/>
        <v>6.9878034248632828</v>
      </c>
      <c r="J1039" s="2">
        <f t="shared" si="66"/>
        <v>3.7028657518621357</v>
      </c>
      <c r="K1039" s="2">
        <f t="shared" si="67"/>
        <v>1.4533889536712963E-3</v>
      </c>
    </row>
    <row r="1040" spans="1:11">
      <c r="A1040" s="2" t="s">
        <v>1436</v>
      </c>
      <c r="B1040" s="2">
        <v>52.692746429117101</v>
      </c>
      <c r="C1040" s="2">
        <v>144.45561629028899</v>
      </c>
      <c r="D1040" s="2">
        <v>100.86564428172601</v>
      </c>
      <c r="E1040" s="2">
        <v>449.13336003304101</v>
      </c>
      <c r="F1040" s="2">
        <v>327.476025207367</v>
      </c>
      <c r="G1040" s="2">
        <v>326.22266755152702</v>
      </c>
      <c r="H1040" s="2">
        <f t="shared" si="64"/>
        <v>99.338002333710691</v>
      </c>
      <c r="I1040" s="2">
        <f t="shared" si="65"/>
        <v>367.61068426397833</v>
      </c>
      <c r="J1040" s="2">
        <f t="shared" si="66"/>
        <v>3.7006047597881722</v>
      </c>
      <c r="K1040" s="2">
        <f t="shared" si="67"/>
        <v>5.2665331663740772E-3</v>
      </c>
    </row>
    <row r="1041" spans="1:11">
      <c r="A1041" s="2" t="s">
        <v>608</v>
      </c>
      <c r="B1041" s="2">
        <v>10.753621720228001</v>
      </c>
      <c r="C1041" s="2">
        <v>13.979575770027999</v>
      </c>
      <c r="D1041" s="2">
        <v>10.555706959715501</v>
      </c>
      <c r="E1041" s="2">
        <v>53.262610003918297</v>
      </c>
      <c r="F1041" s="2">
        <v>35.0241738189697</v>
      </c>
      <c r="G1041" s="2">
        <v>42.288123571494197</v>
      </c>
      <c r="H1041" s="2">
        <f t="shared" si="64"/>
        <v>11.762968149990499</v>
      </c>
      <c r="I1041" s="2">
        <f t="shared" si="65"/>
        <v>43.524969131460729</v>
      </c>
      <c r="J1041" s="2">
        <f t="shared" si="66"/>
        <v>3.7001689179525563</v>
      </c>
      <c r="K1041" s="2">
        <f t="shared" si="67"/>
        <v>4.2212438200371401E-3</v>
      </c>
    </row>
    <row r="1042" spans="1:11">
      <c r="A1042" s="2" t="s">
        <v>609</v>
      </c>
      <c r="B1042" s="2">
        <v>3.2260865160683898</v>
      </c>
      <c r="C1042" s="2">
        <v>12.8146111225256</v>
      </c>
      <c r="D1042" s="2">
        <v>8.2099943020009505</v>
      </c>
      <c r="E1042" s="2">
        <v>33.828955002488598</v>
      </c>
      <c r="F1042" s="2">
        <v>34.148569473495499</v>
      </c>
      <c r="G1042" s="2">
        <v>21.748177836768399</v>
      </c>
      <c r="H1042" s="2">
        <f t="shared" si="64"/>
        <v>8.0835639801983135</v>
      </c>
      <c r="I1042" s="2">
        <f t="shared" si="65"/>
        <v>29.908567437584168</v>
      </c>
      <c r="J1042" s="2">
        <f t="shared" si="66"/>
        <v>3.699923389095316</v>
      </c>
      <c r="K1042" s="2">
        <f t="shared" si="67"/>
        <v>1.1462718727724482E-2</v>
      </c>
    </row>
    <row r="1043" spans="1:11">
      <c r="A1043" s="2" t="s">
        <v>611</v>
      </c>
      <c r="B1043" s="2">
        <v>35.486951676752298</v>
      </c>
      <c r="C1043" s="2">
        <v>32.619010130065199</v>
      </c>
      <c r="D1043" s="2">
        <v>12.901419617430101</v>
      </c>
      <c r="E1043" s="2">
        <v>105.805455007784</v>
      </c>
      <c r="F1043" s="2">
        <v>106.823730147858</v>
      </c>
      <c r="G1043" s="2">
        <v>86.992711347073794</v>
      </c>
      <c r="H1043" s="2">
        <f t="shared" si="64"/>
        <v>27.002460474749199</v>
      </c>
      <c r="I1043" s="2">
        <f t="shared" si="65"/>
        <v>99.873965500905271</v>
      </c>
      <c r="J1043" s="2">
        <f t="shared" si="66"/>
        <v>3.6986987017090676</v>
      </c>
      <c r="K1043" s="2">
        <f t="shared" si="67"/>
        <v>1.6091683771864403E-3</v>
      </c>
    </row>
    <row r="1044" spans="1:11">
      <c r="A1044" s="2" t="s">
        <v>612</v>
      </c>
      <c r="B1044" s="2">
        <v>2.1507243440455901</v>
      </c>
      <c r="C1044" s="2">
        <v>5.8248232375116498</v>
      </c>
      <c r="D1044" s="2">
        <v>2.3457126577145599</v>
      </c>
      <c r="E1044" s="2">
        <v>17.994125001323699</v>
      </c>
      <c r="F1044" s="2">
        <v>10.5072521456909</v>
      </c>
      <c r="G1044" s="2">
        <v>9.6658568163415293</v>
      </c>
      <c r="H1044" s="2">
        <f t="shared" si="64"/>
        <v>3.440420079757267</v>
      </c>
      <c r="I1044" s="2">
        <f t="shared" si="65"/>
        <v>12.722411321118711</v>
      </c>
      <c r="J1044" s="2">
        <f t="shared" si="66"/>
        <v>3.6979238076114007</v>
      </c>
      <c r="K1044" s="2">
        <f t="shared" si="67"/>
        <v>3.3006058639403743E-2</v>
      </c>
    </row>
    <row r="1045" spans="1:11">
      <c r="A1045" s="2" t="s">
        <v>1594</v>
      </c>
      <c r="B1045" s="2">
        <v>22.582605612478702</v>
      </c>
      <c r="C1045" s="2">
        <v>109.50667686521901</v>
      </c>
      <c r="D1045" s="2">
        <v>21.111413919431001</v>
      </c>
      <c r="E1045" s="2">
        <v>208.012085015303</v>
      </c>
      <c r="F1045" s="2">
        <v>160.23559522178601</v>
      </c>
      <c r="G1045" s="2">
        <v>198.150064735001</v>
      </c>
      <c r="H1045" s="2">
        <f t="shared" si="64"/>
        <v>51.066898799042896</v>
      </c>
      <c r="I1045" s="2">
        <f t="shared" si="65"/>
        <v>188.79924832403</v>
      </c>
      <c r="J1045" s="2">
        <f t="shared" si="66"/>
        <v>3.6970964120415415</v>
      </c>
      <c r="K1045" s="2">
        <f t="shared" si="67"/>
        <v>1.3495121852008442E-2</v>
      </c>
    </row>
    <row r="1046" spans="1:11">
      <c r="A1046" s="2" t="s">
        <v>613</v>
      </c>
      <c r="B1046" s="2">
        <v>45.165211224957503</v>
      </c>
      <c r="C1046" s="2">
        <v>61.743126317623499</v>
      </c>
      <c r="D1046" s="2">
        <v>37.531402523432902</v>
      </c>
      <c r="E1046" s="2">
        <v>210.17138001546101</v>
      </c>
      <c r="F1046" s="2">
        <v>172.494056058426</v>
      </c>
      <c r="G1046" s="2">
        <v>151.029012755336</v>
      </c>
      <c r="H1046" s="2">
        <f t="shared" si="64"/>
        <v>48.146580022004628</v>
      </c>
      <c r="I1046" s="2">
        <f t="shared" si="65"/>
        <v>177.89814960974101</v>
      </c>
      <c r="J1046" s="2">
        <f t="shared" si="66"/>
        <v>3.6949280619399238</v>
      </c>
      <c r="K1046" s="2">
        <f t="shared" si="67"/>
        <v>2.2677374527691422E-3</v>
      </c>
    </row>
    <row r="1047" spans="1:11">
      <c r="A1047" s="2" t="s">
        <v>1504</v>
      </c>
      <c r="B1047" s="2">
        <v>20.431881268433099</v>
      </c>
      <c r="C1047" s="2">
        <v>41.938727310083898</v>
      </c>
      <c r="D1047" s="2">
        <v>26.975695563717402</v>
      </c>
      <c r="E1047" s="2">
        <v>133.87629000984899</v>
      </c>
      <c r="F1047" s="2">
        <v>104.196917111435</v>
      </c>
      <c r="G1047" s="2">
        <v>91.825639755244495</v>
      </c>
      <c r="H1047" s="2">
        <f t="shared" si="64"/>
        <v>29.782101380744802</v>
      </c>
      <c r="I1047" s="2">
        <f t="shared" si="65"/>
        <v>109.96628229217616</v>
      </c>
      <c r="J1047" s="2">
        <f t="shared" si="66"/>
        <v>3.6923614249487886</v>
      </c>
      <c r="K1047" s="2">
        <f t="shared" si="67"/>
        <v>4.6088612949998766E-3</v>
      </c>
    </row>
    <row r="1048" spans="1:11">
      <c r="A1048" s="2" t="s">
        <v>615</v>
      </c>
      <c r="B1048" s="2">
        <v>2.1507243440455901</v>
      </c>
      <c r="C1048" s="2">
        <v>4.6598585900093203</v>
      </c>
      <c r="D1048" s="2">
        <v>8.2099943020009505</v>
      </c>
      <c r="E1048" s="2">
        <v>23.752245001747301</v>
      </c>
      <c r="F1048" s="2">
        <v>18.387691254959101</v>
      </c>
      <c r="G1048" s="2">
        <v>13.2905531224696</v>
      </c>
      <c r="H1048" s="2">
        <f t="shared" si="64"/>
        <v>5.0068590786852871</v>
      </c>
      <c r="I1048" s="2">
        <f t="shared" si="65"/>
        <v>18.47682979305867</v>
      </c>
      <c r="J1048" s="2">
        <f t="shared" si="66"/>
        <v>3.6903035421381101</v>
      </c>
      <c r="K1048" s="2">
        <f t="shared" si="67"/>
        <v>1.8232353512051887E-2</v>
      </c>
    </row>
    <row r="1049" spans="1:11">
      <c r="A1049" s="2" t="s">
        <v>616</v>
      </c>
      <c r="B1049" s="2">
        <v>13.9797082362964</v>
      </c>
      <c r="C1049" s="2">
        <v>18.639434360037299</v>
      </c>
      <c r="D1049" s="2">
        <v>9.3828506308582291</v>
      </c>
      <c r="E1049" s="2">
        <v>72.696265005347897</v>
      </c>
      <c r="F1049" s="2">
        <v>41.153404237289401</v>
      </c>
      <c r="G1049" s="2">
        <v>41.079891469451503</v>
      </c>
      <c r="H1049" s="2">
        <f t="shared" si="64"/>
        <v>14.000664409063978</v>
      </c>
      <c r="I1049" s="2">
        <f t="shared" si="65"/>
        <v>51.643186904029598</v>
      </c>
      <c r="J1049" s="2">
        <f t="shared" si="66"/>
        <v>3.6886240106288093</v>
      </c>
      <c r="K1049" s="2">
        <f t="shared" si="67"/>
        <v>2.5676389268673858E-2</v>
      </c>
    </row>
    <row r="1050" spans="1:11">
      <c r="A1050" s="2" t="s">
        <v>617</v>
      </c>
      <c r="B1050" s="2">
        <v>7.5275352041595802</v>
      </c>
      <c r="C1050" s="2">
        <v>11.6496464750233</v>
      </c>
      <c r="D1050" s="2">
        <v>11.728563288572801</v>
      </c>
      <c r="E1050" s="2">
        <v>43.905665003229899</v>
      </c>
      <c r="F1050" s="2">
        <v>42.029008582763701</v>
      </c>
      <c r="G1050" s="2">
        <v>27.7893383469819</v>
      </c>
      <c r="H1050" s="2">
        <f t="shared" si="64"/>
        <v>10.301914989251893</v>
      </c>
      <c r="I1050" s="2">
        <f t="shared" si="65"/>
        <v>37.908003977658502</v>
      </c>
      <c r="J1050" s="2">
        <f t="shared" si="66"/>
        <v>3.6797046002814393</v>
      </c>
      <c r="K1050" s="2">
        <f t="shared" si="67"/>
        <v>6.3646767202594863E-3</v>
      </c>
    </row>
    <row r="1051" spans="1:11">
      <c r="A1051" s="2" t="s">
        <v>618</v>
      </c>
      <c r="B1051" s="2">
        <v>7.5275352041595802</v>
      </c>
      <c r="C1051" s="2">
        <v>11.6496464750233</v>
      </c>
      <c r="D1051" s="2">
        <v>5.8642816442863896</v>
      </c>
      <c r="E1051" s="2">
        <v>33.828955002488598</v>
      </c>
      <c r="F1051" s="2">
        <v>34.148569473495499</v>
      </c>
      <c r="G1051" s="2">
        <v>24.164642040853799</v>
      </c>
      <c r="H1051" s="2">
        <f t="shared" si="64"/>
        <v>8.3471544411564231</v>
      </c>
      <c r="I1051" s="2">
        <f t="shared" si="65"/>
        <v>30.714055505612635</v>
      </c>
      <c r="J1051" s="2">
        <f t="shared" si="66"/>
        <v>3.679583949492311</v>
      </c>
      <c r="K1051" s="2">
        <f t="shared" si="67"/>
        <v>3.7770174236394622E-3</v>
      </c>
    </row>
    <row r="1052" spans="1:11">
      <c r="A1052" s="2" t="s">
        <v>2481</v>
      </c>
      <c r="B1052" s="2">
        <v>5.3768108601139897</v>
      </c>
      <c r="C1052" s="2">
        <v>9.3197171800186407</v>
      </c>
      <c r="D1052" s="2">
        <v>0</v>
      </c>
      <c r="E1052" s="2">
        <v>18.713890001376701</v>
      </c>
      <c r="F1052" s="2">
        <v>18.387691254959101</v>
      </c>
      <c r="G1052" s="2">
        <v>16.915249428597701</v>
      </c>
      <c r="H1052" s="2">
        <f t="shared" si="64"/>
        <v>4.8988426800442104</v>
      </c>
      <c r="I1052" s="2">
        <f t="shared" si="65"/>
        <v>18.00561022831117</v>
      </c>
      <c r="J1052" s="2">
        <f t="shared" si="66"/>
        <v>3.6754824362207676</v>
      </c>
      <c r="K1052" s="2">
        <f t="shared" si="67"/>
        <v>8.9450833208975841E-3</v>
      </c>
    </row>
    <row r="1053" spans="1:11">
      <c r="A1053" s="2" t="s">
        <v>1717</v>
      </c>
      <c r="B1053" s="2">
        <v>56.9941951172082</v>
      </c>
      <c r="C1053" s="2">
        <v>92.032207152683995</v>
      </c>
      <c r="D1053" s="2">
        <v>82.099943020009505</v>
      </c>
      <c r="E1053" s="2">
        <v>311.65824502292702</v>
      </c>
      <c r="F1053" s="2">
        <v>267.059325369644</v>
      </c>
      <c r="G1053" s="2">
        <v>270.64399085756298</v>
      </c>
      <c r="H1053" s="2">
        <f t="shared" si="64"/>
        <v>77.042115096633907</v>
      </c>
      <c r="I1053" s="2">
        <f t="shared" si="65"/>
        <v>283.12052041671132</v>
      </c>
      <c r="J1053" s="2">
        <f t="shared" si="66"/>
        <v>3.6748799025259538</v>
      </c>
      <c r="K1053" s="2">
        <f t="shared" si="67"/>
        <v>3.1122425812850661E-4</v>
      </c>
    </row>
    <row r="1054" spans="1:11">
      <c r="A1054" s="2" t="s">
        <v>621</v>
      </c>
      <c r="B1054" s="2">
        <v>22.582605612478702</v>
      </c>
      <c r="C1054" s="2">
        <v>40.773762662581497</v>
      </c>
      <c r="D1054" s="2">
        <v>35.185689865718402</v>
      </c>
      <c r="E1054" s="2">
        <v>141.79370501043101</v>
      </c>
      <c r="F1054" s="2">
        <v>120.833399675446</v>
      </c>
      <c r="G1054" s="2">
        <v>99.075032367500697</v>
      </c>
      <c r="H1054" s="2">
        <f t="shared" si="64"/>
        <v>32.847352713592869</v>
      </c>
      <c r="I1054" s="2">
        <f t="shared" si="65"/>
        <v>120.56737901779258</v>
      </c>
      <c r="J1054" s="2">
        <f t="shared" si="66"/>
        <v>3.6705356461770346</v>
      </c>
      <c r="K1054" s="2">
        <f t="shared" si="67"/>
        <v>2.8579747017025733E-3</v>
      </c>
    </row>
    <row r="1055" spans="1:11">
      <c r="A1055" s="2" t="s">
        <v>622</v>
      </c>
      <c r="B1055" s="2">
        <v>18.281156924387499</v>
      </c>
      <c r="C1055" s="2">
        <v>16.309505065032599</v>
      </c>
      <c r="D1055" s="2">
        <v>12.901419617430101</v>
      </c>
      <c r="E1055" s="2">
        <v>56.861435004183001</v>
      </c>
      <c r="F1055" s="2">
        <v>53.411865073928801</v>
      </c>
      <c r="G1055" s="2">
        <v>64.036301408262602</v>
      </c>
      <c r="H1055" s="2">
        <f t="shared" si="64"/>
        <v>15.830693868950066</v>
      </c>
      <c r="I1055" s="2">
        <f t="shared" si="65"/>
        <v>58.103200495458132</v>
      </c>
      <c r="J1055" s="2">
        <f t="shared" si="66"/>
        <v>3.6702876687812354</v>
      </c>
      <c r="K1055" s="2">
        <f t="shared" si="67"/>
        <v>2.7000590461223075E-4</v>
      </c>
    </row>
    <row r="1056" spans="1:11">
      <c r="A1056" s="2" t="s">
        <v>2480</v>
      </c>
      <c r="B1056" s="2">
        <v>2.1507243440455901</v>
      </c>
      <c r="C1056" s="2">
        <v>2.3299292950046602</v>
      </c>
      <c r="D1056" s="2">
        <v>9.3828506308582291</v>
      </c>
      <c r="E1056" s="2">
        <v>15.115065001111899</v>
      </c>
      <c r="F1056" s="2">
        <v>14.009669527587899</v>
      </c>
      <c r="G1056" s="2">
        <v>21.748177836768399</v>
      </c>
      <c r="H1056" s="2">
        <f t="shared" si="64"/>
        <v>4.6211680899694931</v>
      </c>
      <c r="I1056" s="2">
        <f t="shared" si="65"/>
        <v>16.957637455156064</v>
      </c>
      <c r="J1056" s="2">
        <f t="shared" si="66"/>
        <v>3.669556511472408</v>
      </c>
      <c r="K1056" s="2">
        <f t="shared" si="67"/>
        <v>2.2038404692795256E-2</v>
      </c>
    </row>
    <row r="1057" spans="1:11">
      <c r="A1057" s="2" t="s">
        <v>623</v>
      </c>
      <c r="B1057" s="2">
        <v>32.260865160683899</v>
      </c>
      <c r="C1057" s="2">
        <v>37.278868720074499</v>
      </c>
      <c r="D1057" s="2">
        <v>35.185689865718402</v>
      </c>
      <c r="E1057" s="2">
        <v>163.38665501201999</v>
      </c>
      <c r="F1057" s="2">
        <v>119.082190984497</v>
      </c>
      <c r="G1057" s="2">
        <v>101.491496571586</v>
      </c>
      <c r="H1057" s="2">
        <f t="shared" si="64"/>
        <v>34.908474582158938</v>
      </c>
      <c r="I1057" s="2">
        <f t="shared" si="65"/>
        <v>127.98678085603433</v>
      </c>
      <c r="J1057" s="2">
        <f t="shared" si="66"/>
        <v>3.6663527234571847</v>
      </c>
      <c r="K1057" s="2">
        <f t="shared" si="67"/>
        <v>7.2868894194533631E-3</v>
      </c>
    </row>
    <row r="1058" spans="1:11">
      <c r="A1058" s="2" t="s">
        <v>1577</v>
      </c>
      <c r="B1058" s="2">
        <v>11.8289838922508</v>
      </c>
      <c r="C1058" s="2">
        <v>38.4438333675769</v>
      </c>
      <c r="D1058" s="2">
        <v>26.975695563717402</v>
      </c>
      <c r="E1058" s="2">
        <v>106.52522000783701</v>
      </c>
      <c r="F1058" s="2">
        <v>101.570104075012</v>
      </c>
      <c r="G1058" s="2">
        <v>74.910390326646805</v>
      </c>
      <c r="H1058" s="2">
        <f t="shared" si="64"/>
        <v>25.749504274515033</v>
      </c>
      <c r="I1058" s="2">
        <f t="shared" si="65"/>
        <v>94.335238136498603</v>
      </c>
      <c r="J1058" s="2">
        <f t="shared" si="66"/>
        <v>3.6635749228719985</v>
      </c>
      <c r="K1058" s="2">
        <f t="shared" si="67"/>
        <v>5.3453334565814661E-3</v>
      </c>
    </row>
    <row r="1059" spans="1:11">
      <c r="A1059" s="2" t="s">
        <v>624</v>
      </c>
      <c r="B1059" s="2">
        <v>6.4521730321367796</v>
      </c>
      <c r="C1059" s="2">
        <v>4.6598585900093203</v>
      </c>
      <c r="D1059" s="2">
        <v>1.17285632885728</v>
      </c>
      <c r="E1059" s="2">
        <v>14.395300001059001</v>
      </c>
      <c r="F1059" s="2">
        <v>14.885273873062101</v>
      </c>
      <c r="G1059" s="2">
        <v>15.707017326555</v>
      </c>
      <c r="H1059" s="2">
        <f t="shared" si="64"/>
        <v>4.0949626503344598</v>
      </c>
      <c r="I1059" s="2">
        <f t="shared" si="65"/>
        <v>14.995863733558702</v>
      </c>
      <c r="J1059" s="2">
        <f t="shared" si="66"/>
        <v>3.6620269863350039</v>
      </c>
      <c r="K1059" s="2">
        <f t="shared" si="67"/>
        <v>2.4059966721159767E-3</v>
      </c>
    </row>
    <row r="1060" spans="1:11">
      <c r="A1060" s="2" t="s">
        <v>626</v>
      </c>
      <c r="B1060" s="2">
        <v>20.431881268433099</v>
      </c>
      <c r="C1060" s="2">
        <v>22.134328302544301</v>
      </c>
      <c r="D1060" s="2">
        <v>12.901419617430101</v>
      </c>
      <c r="E1060" s="2">
        <v>81.333445005983293</v>
      </c>
      <c r="F1060" s="2">
        <v>45.531425964660599</v>
      </c>
      <c r="G1060" s="2">
        <v>76.118622428689505</v>
      </c>
      <c r="H1060" s="2">
        <f t="shared" si="64"/>
        <v>18.489209729469167</v>
      </c>
      <c r="I1060" s="2">
        <f t="shared" si="65"/>
        <v>67.661164466444461</v>
      </c>
      <c r="J1060" s="2">
        <f t="shared" si="66"/>
        <v>3.6594946704835203</v>
      </c>
      <c r="K1060" s="2">
        <f t="shared" si="67"/>
        <v>1.2972358845732142E-2</v>
      </c>
    </row>
    <row r="1061" spans="1:11">
      <c r="A1061" s="2" t="s">
        <v>627</v>
      </c>
      <c r="B1061" s="2">
        <v>1.0753621720227999</v>
      </c>
      <c r="C1061" s="2">
        <v>2.3299292950046602</v>
      </c>
      <c r="D1061" s="2">
        <v>2.3457126577145599</v>
      </c>
      <c r="E1061" s="2">
        <v>5.0383550003706503</v>
      </c>
      <c r="F1061" s="2">
        <v>8.7560434547424304</v>
      </c>
      <c r="G1061" s="2">
        <v>7.2493926122561501</v>
      </c>
      <c r="H1061" s="2">
        <f t="shared" si="64"/>
        <v>1.9170013749140067</v>
      </c>
      <c r="I1061" s="2">
        <f t="shared" si="65"/>
        <v>7.0145970224564103</v>
      </c>
      <c r="J1061" s="2">
        <f t="shared" si="66"/>
        <v>3.6591507519242508</v>
      </c>
      <c r="K1061" s="2">
        <f t="shared" si="67"/>
        <v>1.1697663094659621E-2</v>
      </c>
    </row>
    <row r="1062" spans="1:11">
      <c r="A1062" s="2" t="s">
        <v>628</v>
      </c>
      <c r="B1062" s="2">
        <v>15.0550704083192</v>
      </c>
      <c r="C1062" s="2">
        <v>32.619010130065199</v>
      </c>
      <c r="D1062" s="2">
        <v>15.247132275144599</v>
      </c>
      <c r="E1062" s="2">
        <v>92.849685006830498</v>
      </c>
      <c r="F1062" s="2">
        <v>70.923951983413701</v>
      </c>
      <c r="G1062" s="2">
        <v>66.452765612348003</v>
      </c>
      <c r="H1062" s="2">
        <f t="shared" si="64"/>
        <v>20.973737604509669</v>
      </c>
      <c r="I1062" s="2">
        <f t="shared" si="65"/>
        <v>76.742134200864072</v>
      </c>
      <c r="J1062" s="2">
        <f t="shared" si="66"/>
        <v>3.6589632066515105</v>
      </c>
      <c r="K1062" s="2">
        <f t="shared" si="67"/>
        <v>5.1075757771927065E-3</v>
      </c>
    </row>
    <row r="1063" spans="1:11">
      <c r="A1063" s="2" t="s">
        <v>1935</v>
      </c>
      <c r="B1063" s="2">
        <v>6.4521730321367796</v>
      </c>
      <c r="C1063" s="2">
        <v>6.9897878850139801</v>
      </c>
      <c r="D1063" s="2">
        <v>7.0371379731436701</v>
      </c>
      <c r="E1063" s="2">
        <v>24.4720100018003</v>
      </c>
      <c r="F1063" s="2">
        <v>26.2681303642273</v>
      </c>
      <c r="G1063" s="2">
        <v>24.164642040853799</v>
      </c>
      <c r="H1063" s="2">
        <f t="shared" si="64"/>
        <v>6.8263662967648102</v>
      </c>
      <c r="I1063" s="2">
        <f t="shared" si="65"/>
        <v>24.968260802293798</v>
      </c>
      <c r="J1063" s="2">
        <f t="shared" si="66"/>
        <v>3.6576210119469996</v>
      </c>
      <c r="K1063" s="2">
        <f t="shared" si="67"/>
        <v>1.1888834585094044E-5</v>
      </c>
    </row>
    <row r="1064" spans="1:11">
      <c r="A1064" s="2" t="s">
        <v>630</v>
      </c>
      <c r="B1064" s="2">
        <v>9.6782595482051708</v>
      </c>
      <c r="C1064" s="2">
        <v>3.49489394250699</v>
      </c>
      <c r="D1064" s="2">
        <v>5.8642816442863896</v>
      </c>
      <c r="E1064" s="2">
        <v>23.752245001747301</v>
      </c>
      <c r="F1064" s="2">
        <v>19.263295600433299</v>
      </c>
      <c r="G1064" s="2">
        <v>26.5811062449392</v>
      </c>
      <c r="H1064" s="2">
        <f t="shared" si="64"/>
        <v>6.3458117116661832</v>
      </c>
      <c r="I1064" s="2">
        <f t="shared" si="65"/>
        <v>23.198882282373265</v>
      </c>
      <c r="J1064" s="2">
        <f t="shared" si="66"/>
        <v>3.6557785412580528</v>
      </c>
      <c r="K1064" s="2">
        <f t="shared" si="67"/>
        <v>3.7870741225673301E-3</v>
      </c>
    </row>
    <row r="1065" spans="1:11">
      <c r="A1065" s="2" t="s">
        <v>2479</v>
      </c>
      <c r="B1065" s="2">
        <v>12.9043460642736</v>
      </c>
      <c r="C1065" s="2">
        <v>5.8248232375116498</v>
      </c>
      <c r="D1065" s="2">
        <v>5.8642816442863896</v>
      </c>
      <c r="E1065" s="2">
        <v>31.669660002329799</v>
      </c>
      <c r="F1065" s="2">
        <v>28.019339055175799</v>
      </c>
      <c r="G1065" s="2">
        <v>30.2058025510673</v>
      </c>
      <c r="H1065" s="2">
        <f t="shared" si="64"/>
        <v>8.1978169820238787</v>
      </c>
      <c r="I1065" s="2">
        <f t="shared" si="65"/>
        <v>29.964933869524298</v>
      </c>
      <c r="J1065" s="2">
        <f t="shared" si="66"/>
        <v>3.6552333304379956</v>
      </c>
      <c r="K1065" s="2">
        <f t="shared" si="67"/>
        <v>1.0829709304953587E-3</v>
      </c>
    </row>
    <row r="1066" spans="1:11">
      <c r="A1066" s="2" t="s">
        <v>2478</v>
      </c>
      <c r="B1066" s="2">
        <v>5.3768108601139897</v>
      </c>
      <c r="C1066" s="2">
        <v>6.9897878850139801</v>
      </c>
      <c r="D1066" s="2">
        <v>1.17285632885728</v>
      </c>
      <c r="E1066" s="2">
        <v>17.994125001323699</v>
      </c>
      <c r="F1066" s="2">
        <v>15.7608782185364</v>
      </c>
      <c r="G1066" s="2">
        <v>15.707017326555</v>
      </c>
      <c r="H1066" s="2">
        <f t="shared" si="64"/>
        <v>4.5131516913284164</v>
      </c>
      <c r="I1066" s="2">
        <f t="shared" si="65"/>
        <v>16.487340182138368</v>
      </c>
      <c r="J1066" s="2">
        <f t="shared" si="66"/>
        <v>3.6531766068969485</v>
      </c>
      <c r="K1066" s="2">
        <f t="shared" si="67"/>
        <v>3.1809320646922221E-3</v>
      </c>
    </row>
    <row r="1067" spans="1:11">
      <c r="A1067" s="2" t="s">
        <v>1537</v>
      </c>
      <c r="B1067" s="2">
        <v>20.431881268433099</v>
      </c>
      <c r="C1067" s="2">
        <v>29.124116187558201</v>
      </c>
      <c r="D1067" s="2">
        <v>8.2099943020009505</v>
      </c>
      <c r="E1067" s="2">
        <v>92.129920006777596</v>
      </c>
      <c r="F1067" s="2">
        <v>56.038678110351597</v>
      </c>
      <c r="G1067" s="2">
        <v>62.828069306219902</v>
      </c>
      <c r="H1067" s="2">
        <f t="shared" si="64"/>
        <v>19.255330585997417</v>
      </c>
      <c r="I1067" s="2">
        <f t="shared" si="65"/>
        <v>70.332222474449694</v>
      </c>
      <c r="J1067" s="2">
        <f t="shared" si="66"/>
        <v>3.6526104893569409</v>
      </c>
      <c r="K1067" s="2">
        <f t="shared" si="67"/>
        <v>1.5535958685494861E-2</v>
      </c>
    </row>
    <row r="1068" spans="1:11">
      <c r="A1068" s="2" t="s">
        <v>1619</v>
      </c>
      <c r="B1068" s="2">
        <v>73.124627697550196</v>
      </c>
      <c r="C1068" s="2">
        <v>177.07462642035401</v>
      </c>
      <c r="D1068" s="2">
        <v>68.025667073722204</v>
      </c>
      <c r="E1068" s="2">
        <v>450.57289003314702</v>
      </c>
      <c r="F1068" s="2">
        <v>363.375803371811</v>
      </c>
      <c r="G1068" s="2">
        <v>347.970845388295</v>
      </c>
      <c r="H1068" s="2">
        <f t="shared" si="64"/>
        <v>106.07497373054214</v>
      </c>
      <c r="I1068" s="2">
        <f t="shared" si="65"/>
        <v>387.30651293108434</v>
      </c>
      <c r="J1068" s="2">
        <f t="shared" si="66"/>
        <v>3.6512524991516191</v>
      </c>
      <c r="K1068" s="2">
        <f t="shared" si="67"/>
        <v>4.1646550755695989E-3</v>
      </c>
    </row>
    <row r="1069" spans="1:11">
      <c r="A1069" s="2" t="s">
        <v>631</v>
      </c>
      <c r="B1069" s="2">
        <v>118.289838922508</v>
      </c>
      <c r="C1069" s="2">
        <v>118.826394045238</v>
      </c>
      <c r="D1069" s="2">
        <v>69.198523402579497</v>
      </c>
      <c r="E1069" s="2">
        <v>372.11850502737502</v>
      </c>
      <c r="F1069" s="2">
        <v>373.00745117202803</v>
      </c>
      <c r="G1069" s="2">
        <v>372.13548742914901</v>
      </c>
      <c r="H1069" s="2">
        <f t="shared" si="64"/>
        <v>102.1049187901085</v>
      </c>
      <c r="I1069" s="2">
        <f t="shared" si="65"/>
        <v>372.42048120951739</v>
      </c>
      <c r="J1069" s="2">
        <f t="shared" si="66"/>
        <v>3.6474293856017046</v>
      </c>
      <c r="K1069" s="2">
        <f t="shared" si="67"/>
        <v>8.0420442221601452E-5</v>
      </c>
    </row>
    <row r="1070" spans="1:11">
      <c r="A1070" s="2" t="s">
        <v>632</v>
      </c>
      <c r="B1070" s="2">
        <v>73.124627697550196</v>
      </c>
      <c r="C1070" s="2">
        <v>209.693636550419</v>
      </c>
      <c r="D1070" s="2">
        <v>116.112776556871</v>
      </c>
      <c r="E1070" s="2">
        <v>472.16584003473503</v>
      </c>
      <c r="F1070" s="2">
        <v>483.33359870178202</v>
      </c>
      <c r="G1070" s="2">
        <v>497.79162604158898</v>
      </c>
      <c r="H1070" s="2">
        <f t="shared" si="64"/>
        <v>132.97701360161338</v>
      </c>
      <c r="I1070" s="2">
        <f t="shared" si="65"/>
        <v>484.43035492603531</v>
      </c>
      <c r="J1070" s="2">
        <f t="shared" si="66"/>
        <v>3.6429631092283592</v>
      </c>
      <c r="K1070" s="2">
        <f t="shared" si="67"/>
        <v>1.0164841523844558E-3</v>
      </c>
    </row>
    <row r="1071" spans="1:11">
      <c r="A1071" s="2" t="s">
        <v>633</v>
      </c>
      <c r="B1071" s="2">
        <v>6.4521730321367796</v>
      </c>
      <c r="C1071" s="2">
        <v>2.3299292950046602</v>
      </c>
      <c r="D1071" s="2">
        <v>8.2099943020009505</v>
      </c>
      <c r="E1071" s="2">
        <v>23.752245001747301</v>
      </c>
      <c r="F1071" s="2">
        <v>23.6413173278046</v>
      </c>
      <c r="G1071" s="2">
        <v>14.4987852245123</v>
      </c>
      <c r="H1071" s="2">
        <f t="shared" si="64"/>
        <v>5.6640322097141294</v>
      </c>
      <c r="I1071" s="2">
        <f t="shared" si="65"/>
        <v>20.630782518021402</v>
      </c>
      <c r="J1071" s="2">
        <f t="shared" si="66"/>
        <v>3.6424197028114467</v>
      </c>
      <c r="K1071" s="2">
        <f t="shared" si="67"/>
        <v>1.3223496737120071E-2</v>
      </c>
    </row>
    <row r="1072" spans="1:11">
      <c r="A1072" s="2" t="s">
        <v>1769</v>
      </c>
      <c r="B1072" s="2">
        <v>16.130432580341999</v>
      </c>
      <c r="C1072" s="2">
        <v>27.959151540055899</v>
      </c>
      <c r="D1072" s="2">
        <v>14.074275946287299</v>
      </c>
      <c r="E1072" s="2">
        <v>77.734620005718597</v>
      </c>
      <c r="F1072" s="2">
        <v>70.048347637939401</v>
      </c>
      <c r="G1072" s="2">
        <v>64.036301408262602</v>
      </c>
      <c r="H1072" s="2">
        <f t="shared" si="64"/>
        <v>19.387953355561734</v>
      </c>
      <c r="I1072" s="2">
        <f t="shared" si="65"/>
        <v>70.606423017306867</v>
      </c>
      <c r="J1072" s="2">
        <f t="shared" si="66"/>
        <v>3.6417677370289487</v>
      </c>
      <c r="K1072" s="2">
        <f t="shared" si="67"/>
        <v>9.4913752913252682E-4</v>
      </c>
    </row>
    <row r="1073" spans="1:11">
      <c r="A1073" s="2" t="s">
        <v>634</v>
      </c>
      <c r="B1073" s="2">
        <v>20.431881268433099</v>
      </c>
      <c r="C1073" s="2">
        <v>27.959151540055899</v>
      </c>
      <c r="D1073" s="2">
        <v>22.284270248288301</v>
      </c>
      <c r="E1073" s="2">
        <v>90.690390006671706</v>
      </c>
      <c r="F1073" s="2">
        <v>79.679995438156098</v>
      </c>
      <c r="G1073" s="2">
        <v>86.992711347073794</v>
      </c>
      <c r="H1073" s="2">
        <f t="shared" si="64"/>
        <v>23.558434352259098</v>
      </c>
      <c r="I1073" s="2">
        <f t="shared" si="65"/>
        <v>85.78769893063388</v>
      </c>
      <c r="J1073" s="2">
        <f t="shared" si="66"/>
        <v>3.6414855778566375</v>
      </c>
      <c r="K1073" s="2">
        <f t="shared" si="67"/>
        <v>9.4723821412722096E-5</v>
      </c>
    </row>
    <row r="1074" spans="1:11">
      <c r="A1074" s="2" t="s">
        <v>635</v>
      </c>
      <c r="B1074" s="2">
        <v>1.0753621720227999</v>
      </c>
      <c r="C1074" s="2">
        <v>5.8248232375116498</v>
      </c>
      <c r="D1074" s="2">
        <v>5.8642816442863896</v>
      </c>
      <c r="E1074" s="2">
        <v>17.2743600012708</v>
      </c>
      <c r="F1074" s="2">
        <v>12.258460836639401</v>
      </c>
      <c r="G1074" s="2">
        <v>16.915249428597701</v>
      </c>
      <c r="H1074" s="2">
        <f t="shared" si="64"/>
        <v>4.2548223512736127</v>
      </c>
      <c r="I1074" s="2">
        <f t="shared" si="65"/>
        <v>15.482690088835966</v>
      </c>
      <c r="J1074" s="2">
        <f t="shared" si="66"/>
        <v>3.6388569981544521</v>
      </c>
      <c r="K1074" s="2">
        <f t="shared" si="67"/>
        <v>7.7400428594375332E-3</v>
      </c>
    </row>
    <row r="1075" spans="1:11">
      <c r="A1075" s="2" t="s">
        <v>1606</v>
      </c>
      <c r="B1075" s="2">
        <v>1.0753621720227999</v>
      </c>
      <c r="C1075" s="2">
        <v>3.49489394250699</v>
      </c>
      <c r="D1075" s="2">
        <v>2.3457126577145599</v>
      </c>
      <c r="E1075" s="2">
        <v>9.3569450006883503</v>
      </c>
      <c r="F1075" s="2">
        <v>6.1292304183197004</v>
      </c>
      <c r="G1075" s="2">
        <v>9.6658568163415293</v>
      </c>
      <c r="H1075" s="2">
        <f t="shared" si="64"/>
        <v>2.3053229240814499</v>
      </c>
      <c r="I1075" s="2">
        <f t="shared" si="65"/>
        <v>8.3840107451165267</v>
      </c>
      <c r="J1075" s="2">
        <f t="shared" si="66"/>
        <v>3.6368053505810316</v>
      </c>
      <c r="K1075" s="2">
        <f t="shared" si="67"/>
        <v>1.024043807617195E-2</v>
      </c>
    </row>
    <row r="1076" spans="1:11">
      <c r="A1076" s="2" t="s">
        <v>636</v>
      </c>
      <c r="B1076" s="2">
        <v>3.2260865160683898</v>
      </c>
      <c r="C1076" s="2">
        <v>11.6496464750233</v>
      </c>
      <c r="D1076" s="2">
        <v>15.247132275144599</v>
      </c>
      <c r="E1076" s="2">
        <v>30.949895002276801</v>
      </c>
      <c r="F1076" s="2">
        <v>25.392526018752999</v>
      </c>
      <c r="G1076" s="2">
        <v>53.162212489878399</v>
      </c>
      <c r="H1076" s="2">
        <f t="shared" si="64"/>
        <v>10.040955088745429</v>
      </c>
      <c r="I1076" s="2">
        <f t="shared" si="65"/>
        <v>36.501544503636069</v>
      </c>
      <c r="J1076" s="2">
        <f t="shared" si="66"/>
        <v>3.6352661854398125</v>
      </c>
      <c r="K1076" s="2">
        <f t="shared" si="67"/>
        <v>4.5201139006743697E-2</v>
      </c>
    </row>
    <row r="1077" spans="1:11">
      <c r="A1077" s="2" t="s">
        <v>637</v>
      </c>
      <c r="B1077" s="2">
        <v>8.6028973761823799</v>
      </c>
      <c r="C1077" s="2">
        <v>24.464257597548901</v>
      </c>
      <c r="D1077" s="2">
        <v>11.728563288572801</v>
      </c>
      <c r="E1077" s="2">
        <v>59.0207300043419</v>
      </c>
      <c r="F1077" s="2">
        <v>57.7898868013</v>
      </c>
      <c r="G1077" s="2">
        <v>45.912819877622297</v>
      </c>
      <c r="H1077" s="2">
        <f t="shared" si="64"/>
        <v>14.931906087434692</v>
      </c>
      <c r="I1077" s="2">
        <f t="shared" si="65"/>
        <v>54.241145561088068</v>
      </c>
      <c r="J1077" s="2">
        <f t="shared" si="66"/>
        <v>3.6325667495814473</v>
      </c>
      <c r="K1077" s="2">
        <f t="shared" si="67"/>
        <v>3.5687530689912672E-3</v>
      </c>
    </row>
    <row r="1078" spans="1:11">
      <c r="A1078" s="2" t="s">
        <v>2477</v>
      </c>
      <c r="B1078" s="2">
        <v>0</v>
      </c>
      <c r="C1078" s="2">
        <v>2.3299292950046602</v>
      </c>
      <c r="D1078" s="2">
        <v>2.3457126577145599</v>
      </c>
      <c r="E1078" s="2">
        <v>3.5988250002647502</v>
      </c>
      <c r="F1078" s="2">
        <v>6.1292304183197004</v>
      </c>
      <c r="G1078" s="2">
        <v>7.2493926122561501</v>
      </c>
      <c r="H1078" s="2">
        <f t="shared" si="64"/>
        <v>1.5585473175730733</v>
      </c>
      <c r="I1078" s="2">
        <f t="shared" si="65"/>
        <v>5.6591493436135325</v>
      </c>
      <c r="J1078" s="2">
        <f t="shared" si="66"/>
        <v>3.6310410853780191</v>
      </c>
      <c r="K1078" s="2">
        <f t="shared" si="67"/>
        <v>3.6948924543416223E-2</v>
      </c>
    </row>
    <row r="1079" spans="1:11">
      <c r="A1079" s="2" t="s">
        <v>1811</v>
      </c>
      <c r="B1079" s="2">
        <v>11.8289838922508</v>
      </c>
      <c r="C1079" s="2">
        <v>10.484681827520999</v>
      </c>
      <c r="D1079" s="2">
        <v>7.0371379731436701</v>
      </c>
      <c r="E1079" s="2">
        <v>41.7463700030711</v>
      </c>
      <c r="F1079" s="2">
        <v>29.770547746124301</v>
      </c>
      <c r="G1079" s="2">
        <v>35.038730959238002</v>
      </c>
      <c r="H1079" s="2">
        <f t="shared" si="64"/>
        <v>9.7836012309718239</v>
      </c>
      <c r="I1079" s="2">
        <f t="shared" si="65"/>
        <v>35.518549569477806</v>
      </c>
      <c r="J1079" s="2">
        <f t="shared" si="66"/>
        <v>3.6304167280486839</v>
      </c>
      <c r="K1079" s="2">
        <f t="shared" si="67"/>
        <v>2.3556036658928911E-3</v>
      </c>
    </row>
    <row r="1080" spans="1:11">
      <c r="A1080" s="2" t="s">
        <v>1638</v>
      </c>
      <c r="B1080" s="2">
        <v>145.17389322307801</v>
      </c>
      <c r="C1080" s="2">
        <v>198.04399007539601</v>
      </c>
      <c r="D1080" s="2">
        <v>147.779897436017</v>
      </c>
      <c r="E1080" s="2">
        <v>720.484765053003</v>
      </c>
      <c r="F1080" s="2">
        <v>533.24304639381398</v>
      </c>
      <c r="G1080" s="2">
        <v>524.37273228652805</v>
      </c>
      <c r="H1080" s="2">
        <f t="shared" si="64"/>
        <v>163.665926911497</v>
      </c>
      <c r="I1080" s="2">
        <f t="shared" si="65"/>
        <v>592.70018124444834</v>
      </c>
      <c r="J1080" s="2">
        <f t="shared" si="66"/>
        <v>3.6214024044537587</v>
      </c>
      <c r="K1080" s="2">
        <f t="shared" si="67"/>
        <v>2.9246960427849297E-3</v>
      </c>
    </row>
    <row r="1081" spans="1:11">
      <c r="A1081" s="2" t="s">
        <v>639</v>
      </c>
      <c r="B1081" s="2">
        <v>12.9043460642736</v>
      </c>
      <c r="C1081" s="2">
        <v>12.8146111225256</v>
      </c>
      <c r="D1081" s="2">
        <v>3.5185689865718399</v>
      </c>
      <c r="E1081" s="2">
        <v>33.828955002488598</v>
      </c>
      <c r="F1081" s="2">
        <v>39.402195546340899</v>
      </c>
      <c r="G1081" s="2">
        <v>32.622266755152701</v>
      </c>
      <c r="H1081" s="2">
        <f t="shared" si="64"/>
        <v>9.7458420577903464</v>
      </c>
      <c r="I1081" s="2">
        <f t="shared" si="65"/>
        <v>35.284472434660735</v>
      </c>
      <c r="J1081" s="2">
        <f t="shared" si="66"/>
        <v>3.6204642169894456</v>
      </c>
      <c r="K1081" s="2">
        <f t="shared" si="67"/>
        <v>2.4272180278167082E-3</v>
      </c>
    </row>
    <row r="1082" spans="1:11">
      <c r="A1082" s="2" t="s">
        <v>640</v>
      </c>
      <c r="B1082" s="2">
        <v>22.582605612478702</v>
      </c>
      <c r="C1082" s="2">
        <v>22.134328302544301</v>
      </c>
      <c r="D1082" s="2">
        <v>10.555706959715501</v>
      </c>
      <c r="E1082" s="2">
        <v>78.454385005771499</v>
      </c>
      <c r="F1082" s="2">
        <v>64.794721565093994</v>
      </c>
      <c r="G1082" s="2">
        <v>56.7869087960065</v>
      </c>
      <c r="H1082" s="2">
        <f t="shared" si="64"/>
        <v>18.424213624912834</v>
      </c>
      <c r="I1082" s="2">
        <f t="shared" si="65"/>
        <v>66.678671788957331</v>
      </c>
      <c r="J1082" s="2">
        <f t="shared" si="66"/>
        <v>3.6190783034992511</v>
      </c>
      <c r="K1082" s="2">
        <f t="shared" si="67"/>
        <v>2.928392957840217E-3</v>
      </c>
    </row>
    <row r="1083" spans="1:11">
      <c r="A1083" s="2" t="s">
        <v>642</v>
      </c>
      <c r="B1083" s="2">
        <v>3.2260865160683898</v>
      </c>
      <c r="C1083" s="2">
        <v>5.8248232375116498</v>
      </c>
      <c r="D1083" s="2">
        <v>2.3457126577145599</v>
      </c>
      <c r="E1083" s="2">
        <v>16.554595001217798</v>
      </c>
      <c r="F1083" s="2">
        <v>11.382856491165199</v>
      </c>
      <c r="G1083" s="2">
        <v>13.2905531224696</v>
      </c>
      <c r="H1083" s="2">
        <f t="shared" si="64"/>
        <v>3.7988741370982004</v>
      </c>
      <c r="I1083" s="2">
        <f t="shared" si="65"/>
        <v>13.742668204950865</v>
      </c>
      <c r="J1083" s="2">
        <f t="shared" si="66"/>
        <v>3.6175634435333803</v>
      </c>
      <c r="K1083" s="2">
        <f t="shared" si="67"/>
        <v>5.6313715799217647E-3</v>
      </c>
    </row>
    <row r="1084" spans="1:11">
      <c r="A1084" s="2" t="s">
        <v>2476</v>
      </c>
      <c r="B1084" s="2">
        <v>4.30144868809119</v>
      </c>
      <c r="C1084" s="2">
        <v>1.1649646475023301</v>
      </c>
      <c r="D1084" s="2">
        <v>1.17285632885728</v>
      </c>
      <c r="E1084" s="2">
        <v>5.0383550003706503</v>
      </c>
      <c r="F1084" s="2">
        <v>10.5072521456909</v>
      </c>
      <c r="G1084" s="2">
        <v>8.4576247142988397</v>
      </c>
      <c r="H1084" s="2">
        <f t="shared" si="64"/>
        <v>2.2130898881502667</v>
      </c>
      <c r="I1084" s="2">
        <f t="shared" si="65"/>
        <v>8.0010772867867974</v>
      </c>
      <c r="J1084" s="2">
        <f t="shared" si="66"/>
        <v>3.6153422098341501</v>
      </c>
      <c r="K1084" s="2">
        <f t="shared" si="67"/>
        <v>3.8557292414575617E-2</v>
      </c>
    </row>
    <row r="1085" spans="1:11">
      <c r="A1085" s="2" t="s">
        <v>644</v>
      </c>
      <c r="B1085" s="2">
        <v>1.0753621720227999</v>
      </c>
      <c r="C1085" s="2">
        <v>3.49489394250699</v>
      </c>
      <c r="D1085" s="2">
        <v>3.5185689865718399</v>
      </c>
      <c r="E1085" s="2">
        <v>12.2360050009001</v>
      </c>
      <c r="F1085" s="2">
        <v>6.1292304183197004</v>
      </c>
      <c r="G1085" s="2">
        <v>10.874088918384199</v>
      </c>
      <c r="H1085" s="2">
        <f t="shared" si="64"/>
        <v>2.6962750337005432</v>
      </c>
      <c r="I1085" s="2">
        <f t="shared" si="65"/>
        <v>9.7464414458679993</v>
      </c>
      <c r="J1085" s="2">
        <f t="shared" si="66"/>
        <v>3.61478014076752</v>
      </c>
      <c r="K1085" s="2">
        <f t="shared" si="67"/>
        <v>2.5139259792687427E-2</v>
      </c>
    </row>
    <row r="1086" spans="1:11">
      <c r="A1086" s="2" t="s">
        <v>645</v>
      </c>
      <c r="B1086" s="2">
        <v>12.9043460642736</v>
      </c>
      <c r="C1086" s="2">
        <v>23.299292950046599</v>
      </c>
      <c r="D1086" s="2">
        <v>15.247132275144599</v>
      </c>
      <c r="E1086" s="2">
        <v>58.300965004288898</v>
      </c>
      <c r="F1086" s="2">
        <v>64.794721565093994</v>
      </c>
      <c r="G1086" s="2">
        <v>62.828069306219902</v>
      </c>
      <c r="H1086" s="2">
        <f t="shared" si="64"/>
        <v>17.150257096488268</v>
      </c>
      <c r="I1086" s="2">
        <f t="shared" si="65"/>
        <v>61.974585291867605</v>
      </c>
      <c r="J1086" s="2">
        <f t="shared" si="66"/>
        <v>3.6136242706564254</v>
      </c>
      <c r="K1086" s="2">
        <f t="shared" si="67"/>
        <v>2.6315709720353214E-4</v>
      </c>
    </row>
    <row r="1087" spans="1:11">
      <c r="A1087" s="2" t="s">
        <v>646</v>
      </c>
      <c r="B1087" s="2">
        <v>419.39124708889102</v>
      </c>
      <c r="C1087" s="2">
        <v>626.75098035625297</v>
      </c>
      <c r="D1087" s="2">
        <v>406.98114611347597</v>
      </c>
      <c r="E1087" s="2">
        <v>1800.85203013248</v>
      </c>
      <c r="F1087" s="2">
        <v>2069.9286727011099</v>
      </c>
      <c r="G1087" s="2">
        <v>1379.8010605327499</v>
      </c>
      <c r="H1087" s="2">
        <f t="shared" si="64"/>
        <v>484.37445785287332</v>
      </c>
      <c r="I1087" s="2">
        <f t="shared" si="65"/>
        <v>1750.1939211221134</v>
      </c>
      <c r="J1087" s="2">
        <f t="shared" si="66"/>
        <v>3.6133076233630126</v>
      </c>
      <c r="K1087" s="2">
        <f t="shared" si="67"/>
        <v>4.0280725770527976E-3</v>
      </c>
    </row>
    <row r="1088" spans="1:11">
      <c r="A1088" s="2" t="s">
        <v>647</v>
      </c>
      <c r="B1088" s="2">
        <v>5.3768108601139897</v>
      </c>
      <c r="C1088" s="2">
        <v>8.1547525325163104</v>
      </c>
      <c r="D1088" s="2">
        <v>4.6914253154291199</v>
      </c>
      <c r="E1088" s="2">
        <v>25.9115400019062</v>
      </c>
      <c r="F1088" s="2">
        <v>15.7608782185364</v>
      </c>
      <c r="G1088" s="2">
        <v>24.164642040853799</v>
      </c>
      <c r="H1088" s="2">
        <f t="shared" si="64"/>
        <v>6.0743295693531394</v>
      </c>
      <c r="I1088" s="2">
        <f t="shared" si="65"/>
        <v>21.945686753765468</v>
      </c>
      <c r="J1088" s="2">
        <f t="shared" si="66"/>
        <v>3.6128574360680403</v>
      </c>
      <c r="K1088" s="2">
        <f t="shared" si="67"/>
        <v>8.6554958795763519E-3</v>
      </c>
    </row>
    <row r="1089" spans="1:11">
      <c r="A1089" s="2" t="s">
        <v>648</v>
      </c>
      <c r="B1089" s="2">
        <v>38.713038192820697</v>
      </c>
      <c r="C1089" s="2">
        <v>67.567949555135101</v>
      </c>
      <c r="D1089" s="2">
        <v>34.012833536861102</v>
      </c>
      <c r="E1089" s="2">
        <v>221.68762001630901</v>
      </c>
      <c r="F1089" s="2">
        <v>130.465047475662</v>
      </c>
      <c r="G1089" s="2">
        <v>154.65370906146401</v>
      </c>
      <c r="H1089" s="2">
        <f t="shared" si="64"/>
        <v>46.764607094938974</v>
      </c>
      <c r="I1089" s="2">
        <f t="shared" si="65"/>
        <v>168.935458851145</v>
      </c>
      <c r="J1089" s="2">
        <f t="shared" si="66"/>
        <v>3.6124639838881012</v>
      </c>
      <c r="K1089" s="2">
        <f t="shared" si="67"/>
        <v>1.3925057946949636E-2</v>
      </c>
    </row>
    <row r="1090" spans="1:11">
      <c r="A1090" s="2" t="s">
        <v>1726</v>
      </c>
      <c r="B1090" s="2">
        <v>5.3768108601139897</v>
      </c>
      <c r="C1090" s="2">
        <v>24.464257597548901</v>
      </c>
      <c r="D1090" s="2">
        <v>3.5185689865718399</v>
      </c>
      <c r="E1090" s="2">
        <v>41.7463700030711</v>
      </c>
      <c r="F1090" s="2">
        <v>37.650986855392503</v>
      </c>
      <c r="G1090" s="2">
        <v>41.079891469451503</v>
      </c>
      <c r="H1090" s="2">
        <f t="shared" si="64"/>
        <v>11.119879148078246</v>
      </c>
      <c r="I1090" s="2">
        <f t="shared" si="65"/>
        <v>40.159082775971704</v>
      </c>
      <c r="J1090" s="2">
        <f t="shared" si="66"/>
        <v>3.6114675565437291</v>
      </c>
      <c r="K1090" s="2">
        <f t="shared" si="67"/>
        <v>1.3028792404514692E-2</v>
      </c>
    </row>
    <row r="1091" spans="1:11">
      <c r="A1091" s="2" t="s">
        <v>649</v>
      </c>
      <c r="B1091" s="2">
        <v>10.753621720228001</v>
      </c>
      <c r="C1091" s="2">
        <v>10.484681827520999</v>
      </c>
      <c r="D1091" s="2">
        <v>10.555706959715501</v>
      </c>
      <c r="E1091" s="2">
        <v>34.5487200025416</v>
      </c>
      <c r="F1091" s="2">
        <v>46.4070303101349</v>
      </c>
      <c r="G1091" s="2">
        <v>33.830498857195302</v>
      </c>
      <c r="H1091" s="2">
        <f t="shared" si="64"/>
        <v>10.598003502488167</v>
      </c>
      <c r="I1091" s="2">
        <f t="shared" si="65"/>
        <v>38.262083056623936</v>
      </c>
      <c r="J1091" s="2">
        <f t="shared" si="66"/>
        <v>3.6103104747645047</v>
      </c>
      <c r="K1091" s="2">
        <f t="shared" si="67"/>
        <v>2.4663563828067098E-3</v>
      </c>
    </row>
    <row r="1092" spans="1:11">
      <c r="A1092" s="2" t="s">
        <v>650</v>
      </c>
      <c r="B1092" s="2">
        <v>3.2260865160683898</v>
      </c>
      <c r="C1092" s="2">
        <v>11.6496464750233</v>
      </c>
      <c r="D1092" s="2">
        <v>4.6914253154291199</v>
      </c>
      <c r="E1092" s="2">
        <v>30.230130002223898</v>
      </c>
      <c r="F1092" s="2">
        <v>21.014504291381801</v>
      </c>
      <c r="G1092" s="2">
        <v>19.331713632683101</v>
      </c>
      <c r="H1092" s="2">
        <f t="shared" ref="H1092:H1155" si="68">AVERAGE(B1092:D1092)</f>
        <v>6.5223861021736029</v>
      </c>
      <c r="I1092" s="2">
        <f t="shared" ref="I1092:I1155" si="69">AVERAGE(E1092:G1092)</f>
        <v>23.525449308762933</v>
      </c>
      <c r="J1092" s="2">
        <f t="shared" ref="J1092:J1155" si="70">I1092/H1092</f>
        <v>3.6068777499883078</v>
      </c>
      <c r="K1092" s="2">
        <f t="shared" ref="K1092:K1155" si="71">TTEST(B1092:D1092,E1092:G1092,2,2)</f>
        <v>1.6362687162427954E-2</v>
      </c>
    </row>
    <row r="1093" spans="1:11">
      <c r="A1093" s="2" t="s">
        <v>651</v>
      </c>
      <c r="B1093" s="2">
        <v>1.0753621720227999</v>
      </c>
      <c r="C1093" s="2">
        <v>1.1649646475023301</v>
      </c>
      <c r="D1093" s="2">
        <v>0</v>
      </c>
      <c r="E1093" s="2">
        <v>2.15929500015885</v>
      </c>
      <c r="F1093" s="2">
        <v>3.5024173818969699</v>
      </c>
      <c r="G1093" s="2">
        <v>2.4164642040853801</v>
      </c>
      <c r="H1093" s="2">
        <f t="shared" si="68"/>
        <v>0.74677560650837671</v>
      </c>
      <c r="I1093" s="2">
        <f t="shared" si="69"/>
        <v>2.6927255287137335</v>
      </c>
      <c r="J1093" s="2">
        <f t="shared" si="70"/>
        <v>3.6058027408043474</v>
      </c>
      <c r="K1093" s="2">
        <f t="shared" si="71"/>
        <v>2.4944546756069295E-2</v>
      </c>
    </row>
    <row r="1094" spans="1:11">
      <c r="A1094" s="2" t="s">
        <v>652</v>
      </c>
      <c r="B1094" s="2">
        <v>1.0753621720227999</v>
      </c>
      <c r="C1094" s="2">
        <v>1.1649646475023301</v>
      </c>
      <c r="D1094" s="2">
        <v>0</v>
      </c>
      <c r="E1094" s="2">
        <v>2.15929500015885</v>
      </c>
      <c r="F1094" s="2">
        <v>3.5024173818969699</v>
      </c>
      <c r="G1094" s="2">
        <v>2.4164642040853801</v>
      </c>
      <c r="H1094" s="2">
        <f t="shared" si="68"/>
        <v>0.74677560650837671</v>
      </c>
      <c r="I1094" s="2">
        <f t="shared" si="69"/>
        <v>2.6927255287137335</v>
      </c>
      <c r="J1094" s="2">
        <f t="shared" si="70"/>
        <v>3.6058027408043474</v>
      </c>
      <c r="K1094" s="2">
        <f t="shared" si="71"/>
        <v>2.4944546756069295E-2</v>
      </c>
    </row>
    <row r="1095" spans="1:11">
      <c r="A1095" s="2" t="s">
        <v>2475</v>
      </c>
      <c r="B1095" s="2">
        <v>1.0753621720227999</v>
      </c>
      <c r="C1095" s="2">
        <v>1.1649646475023301</v>
      </c>
      <c r="D1095" s="2">
        <v>0</v>
      </c>
      <c r="E1095" s="2">
        <v>2.15929500015885</v>
      </c>
      <c r="F1095" s="2">
        <v>3.5024173818969699</v>
      </c>
      <c r="G1095" s="2">
        <v>2.4164642040853801</v>
      </c>
      <c r="H1095" s="2">
        <f t="shared" si="68"/>
        <v>0.74677560650837671</v>
      </c>
      <c r="I1095" s="2">
        <f t="shared" si="69"/>
        <v>2.6927255287137335</v>
      </c>
      <c r="J1095" s="2">
        <f t="shared" si="70"/>
        <v>3.6058027408043474</v>
      </c>
      <c r="K1095" s="2">
        <f t="shared" si="71"/>
        <v>2.4944546756069295E-2</v>
      </c>
    </row>
    <row r="1096" spans="1:11">
      <c r="A1096" s="2" t="s">
        <v>1696</v>
      </c>
      <c r="B1096" s="2">
        <v>17.205794752364799</v>
      </c>
      <c r="C1096" s="2">
        <v>17.474469712534901</v>
      </c>
      <c r="D1096" s="2">
        <v>22.284270248288301</v>
      </c>
      <c r="E1096" s="2">
        <v>80.613680005930405</v>
      </c>
      <c r="F1096" s="2">
        <v>59.541095492248502</v>
      </c>
      <c r="G1096" s="2">
        <v>65.244533510305303</v>
      </c>
      <c r="H1096" s="2">
        <f t="shared" si="68"/>
        <v>18.988178237729333</v>
      </c>
      <c r="I1096" s="2">
        <f t="shared" si="69"/>
        <v>68.466436336161408</v>
      </c>
      <c r="J1096" s="2">
        <f t="shared" si="70"/>
        <v>3.6057401336226791</v>
      </c>
      <c r="K1096" s="2">
        <f t="shared" si="71"/>
        <v>1.6038164854460973E-3</v>
      </c>
    </row>
    <row r="1097" spans="1:11">
      <c r="A1097" s="2" t="s">
        <v>1658</v>
      </c>
      <c r="B1097" s="2">
        <v>40.863762536866297</v>
      </c>
      <c r="C1097" s="2">
        <v>78.052631382656102</v>
      </c>
      <c r="D1097" s="2">
        <v>41.049971510004802</v>
      </c>
      <c r="E1097" s="2">
        <v>223.84691501646699</v>
      </c>
      <c r="F1097" s="2">
        <v>185.62812124054</v>
      </c>
      <c r="G1097" s="2">
        <v>166.73603008189099</v>
      </c>
      <c r="H1097" s="2">
        <f t="shared" si="68"/>
        <v>53.3221218098424</v>
      </c>
      <c r="I1097" s="2">
        <f t="shared" si="69"/>
        <v>192.07035544629935</v>
      </c>
      <c r="J1097" s="2">
        <f t="shared" si="70"/>
        <v>3.6020763789419621</v>
      </c>
      <c r="K1097" s="2">
        <f t="shared" si="71"/>
        <v>2.6523262108216965E-3</v>
      </c>
    </row>
    <row r="1098" spans="1:11">
      <c r="A1098" s="2" t="s">
        <v>653</v>
      </c>
      <c r="B1098" s="2">
        <v>44.089849052934703</v>
      </c>
      <c r="C1098" s="2">
        <v>53.588373785107201</v>
      </c>
      <c r="D1098" s="2">
        <v>35.185689865718402</v>
      </c>
      <c r="E1098" s="2">
        <v>187.85866501382</v>
      </c>
      <c r="F1098" s="2">
        <v>154.10636480346699</v>
      </c>
      <c r="G1098" s="2">
        <v>136.53022753082399</v>
      </c>
      <c r="H1098" s="2">
        <f t="shared" si="68"/>
        <v>44.287970901253438</v>
      </c>
      <c r="I1098" s="2">
        <f t="shared" si="69"/>
        <v>159.49841911603701</v>
      </c>
      <c r="J1098" s="2">
        <f t="shared" si="70"/>
        <v>3.6013936938240465</v>
      </c>
      <c r="K1098" s="2">
        <f t="shared" si="71"/>
        <v>1.9577384814070137E-3</v>
      </c>
    </row>
    <row r="1099" spans="1:11">
      <c r="A1099" s="2" t="s">
        <v>654</v>
      </c>
      <c r="B1099" s="2">
        <v>1.0753621720227999</v>
      </c>
      <c r="C1099" s="2">
        <v>0</v>
      </c>
      <c r="D1099" s="2">
        <v>1.17285632885728</v>
      </c>
      <c r="E1099" s="2">
        <v>2.15929500015885</v>
      </c>
      <c r="F1099" s="2">
        <v>3.5024173818969699</v>
      </c>
      <c r="G1099" s="2">
        <v>2.4164642040853801</v>
      </c>
      <c r="H1099" s="2">
        <f t="shared" si="68"/>
        <v>0.74940616696002671</v>
      </c>
      <c r="I1099" s="2">
        <f t="shared" si="69"/>
        <v>2.6927255287137335</v>
      </c>
      <c r="J1099" s="2">
        <f t="shared" si="70"/>
        <v>3.5931456764451251</v>
      </c>
      <c r="K1099" s="2">
        <f t="shared" si="71"/>
        <v>2.5193666020553864E-2</v>
      </c>
    </row>
    <row r="1100" spans="1:11">
      <c r="A1100" s="2" t="s">
        <v>655</v>
      </c>
      <c r="B1100" s="2">
        <v>35.486951676752298</v>
      </c>
      <c r="C1100" s="2">
        <v>37.278868720074499</v>
      </c>
      <c r="D1100" s="2">
        <v>31.667120879146498</v>
      </c>
      <c r="E1100" s="2">
        <v>150.43088501106701</v>
      </c>
      <c r="F1100" s="2">
        <v>136.594277893982</v>
      </c>
      <c r="G1100" s="2">
        <v>88.200943449116394</v>
      </c>
      <c r="H1100" s="2">
        <f t="shared" si="68"/>
        <v>34.810980425324431</v>
      </c>
      <c r="I1100" s="2">
        <f t="shared" si="69"/>
        <v>125.07536878472179</v>
      </c>
      <c r="J1100" s="2">
        <f t="shared" si="70"/>
        <v>3.5929860996885759</v>
      </c>
      <c r="K1100" s="2">
        <f t="shared" si="71"/>
        <v>8.8629898157735823E-3</v>
      </c>
    </row>
    <row r="1101" spans="1:11">
      <c r="A1101" s="2" t="s">
        <v>656</v>
      </c>
      <c r="B1101" s="2">
        <v>5.3768108601139897</v>
      </c>
      <c r="C1101" s="2">
        <v>45.433621252590903</v>
      </c>
      <c r="D1101" s="2">
        <v>9.3828506308582291</v>
      </c>
      <c r="E1101" s="2">
        <v>51.8230800038124</v>
      </c>
      <c r="F1101" s="2">
        <v>85.809225856475805</v>
      </c>
      <c r="G1101" s="2">
        <v>78.535086632774906</v>
      </c>
      <c r="H1101" s="2">
        <f t="shared" si="68"/>
        <v>20.064427581187708</v>
      </c>
      <c r="I1101" s="2">
        <f t="shared" si="69"/>
        <v>72.055797497687706</v>
      </c>
      <c r="J1101" s="2">
        <f t="shared" si="70"/>
        <v>3.5912211901448314</v>
      </c>
      <c r="K1101" s="2">
        <f t="shared" si="71"/>
        <v>3.3856201306117072E-2</v>
      </c>
    </row>
    <row r="1102" spans="1:11">
      <c r="A1102" s="2" t="s">
        <v>658</v>
      </c>
      <c r="B1102" s="2">
        <v>9.6782595482051708</v>
      </c>
      <c r="C1102" s="2">
        <v>30.289080835060599</v>
      </c>
      <c r="D1102" s="2">
        <v>12.901419617430101</v>
      </c>
      <c r="E1102" s="2">
        <v>59.0207300043419</v>
      </c>
      <c r="F1102" s="2">
        <v>69.172743292465199</v>
      </c>
      <c r="G1102" s="2">
        <v>61.619837204177202</v>
      </c>
      <c r="H1102" s="2">
        <f t="shared" si="68"/>
        <v>17.622920000231957</v>
      </c>
      <c r="I1102" s="2">
        <f t="shared" si="69"/>
        <v>63.271103500328103</v>
      </c>
      <c r="J1102" s="2">
        <f t="shared" si="70"/>
        <v>3.5902735471474259</v>
      </c>
      <c r="K1102" s="2">
        <f t="shared" si="71"/>
        <v>2.9912226936368034E-3</v>
      </c>
    </row>
    <row r="1103" spans="1:11">
      <c r="A1103" s="2" t="s">
        <v>1892</v>
      </c>
      <c r="B1103" s="2">
        <v>20.431881268433099</v>
      </c>
      <c r="C1103" s="2">
        <v>24.464257597548901</v>
      </c>
      <c r="D1103" s="2">
        <v>10.555706959715501</v>
      </c>
      <c r="E1103" s="2">
        <v>61.180025004500699</v>
      </c>
      <c r="F1103" s="2">
        <v>66.545930256042496</v>
      </c>
      <c r="G1103" s="2">
        <v>71.285694020518804</v>
      </c>
      <c r="H1103" s="2">
        <f t="shared" si="68"/>
        <v>18.483948608565832</v>
      </c>
      <c r="I1103" s="2">
        <f t="shared" si="69"/>
        <v>66.337216427020664</v>
      </c>
      <c r="J1103" s="2">
        <f t="shared" si="70"/>
        <v>3.5889093738487601</v>
      </c>
      <c r="K1103" s="2">
        <f t="shared" si="71"/>
        <v>6.9659633505052775E-4</v>
      </c>
    </row>
    <row r="1104" spans="1:11">
      <c r="A1104" s="2" t="s">
        <v>659</v>
      </c>
      <c r="B1104" s="2">
        <v>10.753621720228001</v>
      </c>
      <c r="C1104" s="2">
        <v>12.8146111225256</v>
      </c>
      <c r="D1104" s="2">
        <v>3.5185689865718399</v>
      </c>
      <c r="E1104" s="2">
        <v>29.5103650021709</v>
      </c>
      <c r="F1104" s="2">
        <v>28.89494340065</v>
      </c>
      <c r="G1104" s="2">
        <v>38.663427265366103</v>
      </c>
      <c r="H1104" s="2">
        <f t="shared" si="68"/>
        <v>9.0289339431084805</v>
      </c>
      <c r="I1104" s="2">
        <f t="shared" si="69"/>
        <v>32.356245222729001</v>
      </c>
      <c r="J1104" s="2">
        <f t="shared" si="70"/>
        <v>3.583617448815823</v>
      </c>
      <c r="K1104" s="2">
        <f t="shared" si="71"/>
        <v>5.2922770992557665E-3</v>
      </c>
    </row>
    <row r="1105" spans="1:11">
      <c r="A1105" s="2" t="s">
        <v>660</v>
      </c>
      <c r="B1105" s="2">
        <v>8.6028973761823799</v>
      </c>
      <c r="C1105" s="2">
        <v>8.1547525325163104</v>
      </c>
      <c r="D1105" s="2">
        <v>4.6914253154291199</v>
      </c>
      <c r="E1105" s="2">
        <v>23.752245001747301</v>
      </c>
      <c r="F1105" s="2">
        <v>19.263295600433299</v>
      </c>
      <c r="G1105" s="2">
        <v>33.830498857195302</v>
      </c>
      <c r="H1105" s="2">
        <f t="shared" si="68"/>
        <v>7.1496917413759364</v>
      </c>
      <c r="I1105" s="2">
        <f t="shared" si="69"/>
        <v>25.615346486458634</v>
      </c>
      <c r="J1105" s="2">
        <f t="shared" si="70"/>
        <v>3.5827204043245979</v>
      </c>
      <c r="K1105" s="2">
        <f t="shared" si="71"/>
        <v>1.4601432986713004E-2</v>
      </c>
    </row>
    <row r="1106" spans="1:11">
      <c r="A1106" s="2" t="s">
        <v>2474</v>
      </c>
      <c r="B1106" s="2">
        <v>1.0753621720227999</v>
      </c>
      <c r="C1106" s="2">
        <v>11.6496464750233</v>
      </c>
      <c r="D1106" s="2">
        <v>2.3457126577145599</v>
      </c>
      <c r="E1106" s="2">
        <v>15.834830001164899</v>
      </c>
      <c r="F1106" s="2">
        <v>23.6413173278046</v>
      </c>
      <c r="G1106" s="2">
        <v>14.4987852245123</v>
      </c>
      <c r="H1106" s="2">
        <f t="shared" si="68"/>
        <v>5.0235737682535531</v>
      </c>
      <c r="I1106" s="2">
        <f t="shared" si="69"/>
        <v>17.991644184493936</v>
      </c>
      <c r="J1106" s="2">
        <f t="shared" si="70"/>
        <v>3.5814432144287465</v>
      </c>
      <c r="K1106" s="2">
        <f t="shared" si="71"/>
        <v>4.1697817913536425E-2</v>
      </c>
    </row>
    <row r="1107" spans="1:11">
      <c r="A1107" s="2" t="s">
        <v>2473</v>
      </c>
      <c r="B1107" s="2">
        <v>6.4521730321367796</v>
      </c>
      <c r="C1107" s="2">
        <v>8.1547525325163104</v>
      </c>
      <c r="D1107" s="2">
        <v>3.5185689865718399</v>
      </c>
      <c r="E1107" s="2">
        <v>20.153420001482601</v>
      </c>
      <c r="F1107" s="2">
        <v>25.392526018752999</v>
      </c>
      <c r="G1107" s="2">
        <v>19.331713632683101</v>
      </c>
      <c r="H1107" s="2">
        <f t="shared" si="68"/>
        <v>6.0418315170749759</v>
      </c>
      <c r="I1107" s="2">
        <f t="shared" si="69"/>
        <v>21.625886550972904</v>
      </c>
      <c r="J1107" s="2">
        <f t="shared" si="70"/>
        <v>3.5793594193839118</v>
      </c>
      <c r="K1107" s="2">
        <f t="shared" si="71"/>
        <v>2.6054064749711655E-3</v>
      </c>
    </row>
    <row r="1108" spans="1:11">
      <c r="A1108" s="2" t="s">
        <v>1888</v>
      </c>
      <c r="B1108" s="2">
        <v>6.4521730321367796</v>
      </c>
      <c r="C1108" s="2">
        <v>13.979575770027999</v>
      </c>
      <c r="D1108" s="2">
        <v>5.8642816442863896</v>
      </c>
      <c r="E1108" s="2">
        <v>30.230130002223898</v>
      </c>
      <c r="F1108" s="2">
        <v>32.397360782546997</v>
      </c>
      <c r="G1108" s="2">
        <v>31.414034653110001</v>
      </c>
      <c r="H1108" s="2">
        <f t="shared" si="68"/>
        <v>8.7653434821503904</v>
      </c>
      <c r="I1108" s="2">
        <f t="shared" si="69"/>
        <v>31.347175145960296</v>
      </c>
      <c r="J1108" s="2">
        <f t="shared" si="70"/>
        <v>3.5762631789381896</v>
      </c>
      <c r="K1108" s="2">
        <f t="shared" si="71"/>
        <v>1.0966867137024354E-3</v>
      </c>
    </row>
    <row r="1109" spans="1:11">
      <c r="A1109" s="2" t="s">
        <v>663</v>
      </c>
      <c r="B1109" s="2">
        <v>17.205794752364799</v>
      </c>
      <c r="C1109" s="2">
        <v>47.7635505475955</v>
      </c>
      <c r="D1109" s="2">
        <v>26.975695563717402</v>
      </c>
      <c r="E1109" s="2">
        <v>107.964750007942</v>
      </c>
      <c r="F1109" s="2">
        <v>131.34065182113599</v>
      </c>
      <c r="G1109" s="2">
        <v>89.409175551159095</v>
      </c>
      <c r="H1109" s="2">
        <f t="shared" si="68"/>
        <v>30.64834695455923</v>
      </c>
      <c r="I1109" s="2">
        <f t="shared" si="69"/>
        <v>109.57152579341236</v>
      </c>
      <c r="J1109" s="2">
        <f t="shared" si="70"/>
        <v>3.5751202489278975</v>
      </c>
      <c r="K1109" s="2">
        <f t="shared" si="71"/>
        <v>6.4152858361740612E-3</v>
      </c>
    </row>
    <row r="1110" spans="1:11">
      <c r="A1110" s="2" t="s">
        <v>2472</v>
      </c>
      <c r="B1110" s="2">
        <v>95.707233310028897</v>
      </c>
      <c r="C1110" s="2">
        <v>110.671641512721</v>
      </c>
      <c r="D1110" s="2">
        <v>66.852810744864897</v>
      </c>
      <c r="E1110" s="2">
        <v>321.73495502366899</v>
      </c>
      <c r="F1110" s="2">
        <v>339.73448604400602</v>
      </c>
      <c r="G1110" s="2">
        <v>315.34857863314198</v>
      </c>
      <c r="H1110" s="2">
        <f t="shared" si="68"/>
        <v>91.077228522538249</v>
      </c>
      <c r="I1110" s="2">
        <f t="shared" si="69"/>
        <v>325.60600656693902</v>
      </c>
      <c r="J1110" s="2">
        <f t="shared" si="70"/>
        <v>3.5750539607862963</v>
      </c>
      <c r="K1110" s="2">
        <f t="shared" si="71"/>
        <v>9.2367185893526949E-5</v>
      </c>
    </row>
    <row r="1111" spans="1:11">
      <c r="A1111" s="2" t="s">
        <v>664</v>
      </c>
      <c r="B1111" s="2">
        <v>1.0753621720227999</v>
      </c>
      <c r="C1111" s="2">
        <v>1.1649646475023301</v>
      </c>
      <c r="D1111" s="2">
        <v>3.5185689865718399</v>
      </c>
      <c r="E1111" s="2">
        <v>7.1976500005295003</v>
      </c>
      <c r="F1111" s="2">
        <v>6.1292304183197004</v>
      </c>
      <c r="G1111" s="2">
        <v>7.2493926122561501</v>
      </c>
      <c r="H1111" s="2">
        <f t="shared" si="68"/>
        <v>1.9196319353656566</v>
      </c>
      <c r="I1111" s="2">
        <f t="shared" si="69"/>
        <v>6.8587576770351175</v>
      </c>
      <c r="J1111" s="2">
        <f t="shared" si="70"/>
        <v>3.5729545600254058</v>
      </c>
      <c r="K1111" s="2">
        <f t="shared" si="71"/>
        <v>4.9364264333942847E-3</v>
      </c>
    </row>
    <row r="1112" spans="1:11">
      <c r="A1112" s="2" t="s">
        <v>665</v>
      </c>
      <c r="B1112" s="2">
        <v>3.2260865160683898</v>
      </c>
      <c r="C1112" s="2">
        <v>3.49489394250699</v>
      </c>
      <c r="D1112" s="2">
        <v>1.17285632885728</v>
      </c>
      <c r="E1112" s="2">
        <v>6.47788500047655</v>
      </c>
      <c r="F1112" s="2">
        <v>9.6316478002166708</v>
      </c>
      <c r="G1112" s="2">
        <v>12.0823210204269</v>
      </c>
      <c r="H1112" s="2">
        <f t="shared" si="68"/>
        <v>2.6312789291442198</v>
      </c>
      <c r="I1112" s="2">
        <f t="shared" si="69"/>
        <v>9.3972846070400404</v>
      </c>
      <c r="J1112" s="2">
        <f t="shared" si="70"/>
        <v>3.5713753121932812</v>
      </c>
      <c r="K1112" s="2">
        <f t="shared" si="71"/>
        <v>1.9090838795324451E-2</v>
      </c>
    </row>
    <row r="1113" spans="1:11">
      <c r="A1113" s="2" t="s">
        <v>666</v>
      </c>
      <c r="B1113" s="2">
        <v>47.315935569003102</v>
      </c>
      <c r="C1113" s="2">
        <v>55.918303080111798</v>
      </c>
      <c r="D1113" s="2">
        <v>28.148551892574702</v>
      </c>
      <c r="E1113" s="2">
        <v>181.38078001334301</v>
      </c>
      <c r="F1113" s="2">
        <v>124.33581705734299</v>
      </c>
      <c r="G1113" s="2">
        <v>163.111333775763</v>
      </c>
      <c r="H1113" s="2">
        <f t="shared" si="68"/>
        <v>43.794263513896531</v>
      </c>
      <c r="I1113" s="2">
        <f t="shared" si="69"/>
        <v>156.27597694881635</v>
      </c>
      <c r="J1113" s="2">
        <f t="shared" si="70"/>
        <v>3.5684120341292598</v>
      </c>
      <c r="K1113" s="2">
        <f t="shared" si="71"/>
        <v>3.8577373486069952E-3</v>
      </c>
    </row>
    <row r="1114" spans="1:11">
      <c r="A1114" s="2" t="s">
        <v>667</v>
      </c>
      <c r="B1114" s="2">
        <v>13.9797082362964</v>
      </c>
      <c r="C1114" s="2">
        <v>29.124116187558201</v>
      </c>
      <c r="D1114" s="2">
        <v>21.111413919431001</v>
      </c>
      <c r="E1114" s="2">
        <v>82.772975006089197</v>
      </c>
      <c r="F1114" s="2">
        <v>60.416699837722803</v>
      </c>
      <c r="G1114" s="2">
        <v>85.784479245031093</v>
      </c>
      <c r="H1114" s="2">
        <f t="shared" si="68"/>
        <v>21.405079447761867</v>
      </c>
      <c r="I1114" s="2">
        <f t="shared" si="69"/>
        <v>76.32471802961436</v>
      </c>
      <c r="J1114" s="2">
        <f t="shared" si="70"/>
        <v>3.5657292567346643</v>
      </c>
      <c r="K1114" s="2">
        <f t="shared" si="71"/>
        <v>3.8295182185572145E-3</v>
      </c>
    </row>
    <row r="1115" spans="1:11">
      <c r="A1115" s="2" t="s">
        <v>668</v>
      </c>
      <c r="B1115" s="2">
        <v>5.3768108601139897</v>
      </c>
      <c r="C1115" s="2">
        <v>6.9897878850139801</v>
      </c>
      <c r="D1115" s="2">
        <v>5.8642816442863896</v>
      </c>
      <c r="E1115" s="2">
        <v>23.752245001747301</v>
      </c>
      <c r="F1115" s="2">
        <v>21.890108636856102</v>
      </c>
      <c r="G1115" s="2">
        <v>19.331713632683101</v>
      </c>
      <c r="H1115" s="2">
        <f t="shared" si="68"/>
        <v>6.0769601298047862</v>
      </c>
      <c r="I1115" s="2">
        <f t="shared" si="69"/>
        <v>21.658022423762166</v>
      </c>
      <c r="J1115" s="2">
        <f t="shared" si="70"/>
        <v>3.5639566429832574</v>
      </c>
      <c r="K1115" s="2">
        <f t="shared" si="71"/>
        <v>3.3843104824491564E-4</v>
      </c>
    </row>
    <row r="1116" spans="1:11">
      <c r="A1116" s="2" t="s">
        <v>669</v>
      </c>
      <c r="B1116" s="2">
        <v>1.0753621720227999</v>
      </c>
      <c r="C1116" s="2">
        <v>1.1649646475023301</v>
      </c>
      <c r="D1116" s="2">
        <v>2.3457126577145599</v>
      </c>
      <c r="E1116" s="2">
        <v>5.0383550003706503</v>
      </c>
      <c r="F1116" s="2">
        <v>5.25362607284546</v>
      </c>
      <c r="G1116" s="2">
        <v>6.0411605102134596</v>
      </c>
      <c r="H1116" s="2">
        <f t="shared" si="68"/>
        <v>1.5286798257465632</v>
      </c>
      <c r="I1116" s="2">
        <f t="shared" si="69"/>
        <v>5.444380527809856</v>
      </c>
      <c r="J1116" s="2">
        <f t="shared" si="70"/>
        <v>3.5614917107648605</v>
      </c>
      <c r="K1116" s="2">
        <f t="shared" si="71"/>
        <v>1.5514012924118803E-3</v>
      </c>
    </row>
    <row r="1117" spans="1:11">
      <c r="A1117" s="2" t="s">
        <v>670</v>
      </c>
      <c r="B1117" s="2">
        <v>164.53041231948799</v>
      </c>
      <c r="C1117" s="2">
        <v>307.55066694061497</v>
      </c>
      <c r="D1117" s="2">
        <v>216.978420838597</v>
      </c>
      <c r="E1117" s="2">
        <v>872.35518006417499</v>
      </c>
      <c r="F1117" s="2">
        <v>837.95335861885098</v>
      </c>
      <c r="G1117" s="2">
        <v>743.06274275625503</v>
      </c>
      <c r="H1117" s="2">
        <f t="shared" si="68"/>
        <v>229.6865000329</v>
      </c>
      <c r="I1117" s="2">
        <f t="shared" si="69"/>
        <v>817.79042714642708</v>
      </c>
      <c r="J1117" s="2">
        <f t="shared" si="70"/>
        <v>3.5604636190167374</v>
      </c>
      <c r="K1117" s="2">
        <f t="shared" si="71"/>
        <v>4.9508424728510181E-4</v>
      </c>
    </row>
    <row r="1118" spans="1:11">
      <c r="A1118" s="2" t="s">
        <v>1339</v>
      </c>
      <c r="B1118" s="2">
        <v>0</v>
      </c>
      <c r="C1118" s="2">
        <v>1.1649646475023301</v>
      </c>
      <c r="D1118" s="2">
        <v>2.3457126577145599</v>
      </c>
      <c r="E1118" s="2">
        <v>5.0383550003706503</v>
      </c>
      <c r="F1118" s="2">
        <v>2.62681303642273</v>
      </c>
      <c r="G1118" s="2">
        <v>4.8329284081707602</v>
      </c>
      <c r="H1118" s="2">
        <f t="shared" si="68"/>
        <v>1.1702257684056301</v>
      </c>
      <c r="I1118" s="2">
        <f t="shared" si="69"/>
        <v>4.1660321483213805</v>
      </c>
      <c r="J1118" s="2">
        <f t="shared" si="70"/>
        <v>3.5600242797570387</v>
      </c>
      <c r="K1118" s="2">
        <f t="shared" si="71"/>
        <v>4.3348801312770954E-2</v>
      </c>
    </row>
    <row r="1119" spans="1:11">
      <c r="A1119" s="2" t="s">
        <v>2471</v>
      </c>
      <c r="B1119" s="2">
        <v>6.4521730321367796</v>
      </c>
      <c r="C1119" s="2">
        <v>2.3299292950046602</v>
      </c>
      <c r="D1119" s="2">
        <v>7.0371379731436701</v>
      </c>
      <c r="E1119" s="2">
        <v>13.675535001006001</v>
      </c>
      <c r="F1119" s="2">
        <v>18.387691254959101</v>
      </c>
      <c r="G1119" s="2">
        <v>24.164642040853799</v>
      </c>
      <c r="H1119" s="2">
        <f t="shared" si="68"/>
        <v>5.2730801000950365</v>
      </c>
      <c r="I1119" s="2">
        <f t="shared" si="69"/>
        <v>18.742622765606303</v>
      </c>
      <c r="J1119" s="2">
        <f t="shared" si="70"/>
        <v>3.554397507685974</v>
      </c>
      <c r="K1119" s="2">
        <f t="shared" si="71"/>
        <v>1.6259696331407957E-2</v>
      </c>
    </row>
    <row r="1120" spans="1:11">
      <c r="A1120" s="2" t="s">
        <v>671</v>
      </c>
      <c r="B1120" s="2">
        <v>58.069557289231</v>
      </c>
      <c r="C1120" s="2">
        <v>45.433621252590903</v>
      </c>
      <c r="D1120" s="2">
        <v>35.185689865718402</v>
      </c>
      <c r="E1120" s="2">
        <v>179.94125001323701</v>
      </c>
      <c r="F1120" s="2">
        <v>171.61845171295201</v>
      </c>
      <c r="G1120" s="2">
        <v>141.36315593899499</v>
      </c>
      <c r="H1120" s="2">
        <f t="shared" si="68"/>
        <v>46.22962280251344</v>
      </c>
      <c r="I1120" s="2">
        <f t="shared" si="69"/>
        <v>164.307619221728</v>
      </c>
      <c r="J1120" s="2">
        <f t="shared" si="70"/>
        <v>3.5541630941621012</v>
      </c>
      <c r="K1120" s="2">
        <f t="shared" si="71"/>
        <v>9.3108290563008748E-4</v>
      </c>
    </row>
    <row r="1121" spans="1:11">
      <c r="A1121" s="2" t="s">
        <v>1648</v>
      </c>
      <c r="B1121" s="2">
        <v>25.808692128547101</v>
      </c>
      <c r="C1121" s="2">
        <v>50.093479842600203</v>
      </c>
      <c r="D1121" s="2">
        <v>16.419988604001901</v>
      </c>
      <c r="E1121" s="2">
        <v>132.43676000974301</v>
      </c>
      <c r="F1121" s="2">
        <v>80.555599783630399</v>
      </c>
      <c r="G1121" s="2">
        <v>114.782049694056</v>
      </c>
      <c r="H1121" s="2">
        <f t="shared" si="68"/>
        <v>30.774053525049737</v>
      </c>
      <c r="I1121" s="2">
        <f t="shared" si="69"/>
        <v>109.25813649580981</v>
      </c>
      <c r="J1121" s="2">
        <f t="shared" si="70"/>
        <v>3.5503329584734393</v>
      </c>
      <c r="K1121" s="2">
        <f t="shared" si="71"/>
        <v>1.261006018435684E-2</v>
      </c>
    </row>
    <row r="1122" spans="1:11">
      <c r="A1122" s="2" t="s">
        <v>673</v>
      </c>
      <c r="B1122" s="2">
        <v>4.30144868809119</v>
      </c>
      <c r="C1122" s="2">
        <v>2.3299292950046602</v>
      </c>
      <c r="D1122" s="2">
        <v>2.3457126577145599</v>
      </c>
      <c r="E1122" s="2">
        <v>7.1976500005295003</v>
      </c>
      <c r="F1122" s="2">
        <v>11.382856491165199</v>
      </c>
      <c r="G1122" s="2">
        <v>13.2905531224696</v>
      </c>
      <c r="H1122" s="2">
        <f t="shared" si="68"/>
        <v>2.9923635469368031</v>
      </c>
      <c r="I1122" s="2">
        <f t="shared" si="69"/>
        <v>10.623686538054766</v>
      </c>
      <c r="J1122" s="2">
        <f t="shared" si="70"/>
        <v>3.5502659925562621</v>
      </c>
      <c r="K1122" s="2">
        <f t="shared" si="71"/>
        <v>1.6324587315901404E-2</v>
      </c>
    </row>
    <row r="1123" spans="1:11">
      <c r="A1123" s="2" t="s">
        <v>674</v>
      </c>
      <c r="B1123" s="2">
        <v>109.686941546325</v>
      </c>
      <c r="C1123" s="2">
        <v>210.85860119792201</v>
      </c>
      <c r="D1123" s="2">
        <v>79.754230362295004</v>
      </c>
      <c r="E1123" s="2">
        <v>554.93881504082401</v>
      </c>
      <c r="F1123" s="2">
        <v>450.936237919235</v>
      </c>
      <c r="G1123" s="2">
        <v>413.21537889860002</v>
      </c>
      <c r="H1123" s="2">
        <f t="shared" si="68"/>
        <v>133.43325770218067</v>
      </c>
      <c r="I1123" s="2">
        <f t="shared" si="69"/>
        <v>473.03014395288636</v>
      </c>
      <c r="J1123" s="2">
        <f t="shared" si="70"/>
        <v>3.5450692885627997</v>
      </c>
      <c r="K1123" s="2">
        <f t="shared" si="71"/>
        <v>4.25755079843402E-3</v>
      </c>
    </row>
    <row r="1124" spans="1:11">
      <c r="A1124" s="2" t="s">
        <v>1780</v>
      </c>
      <c r="B1124" s="2">
        <v>18.281156924387499</v>
      </c>
      <c r="C1124" s="2">
        <v>23.299292950046599</v>
      </c>
      <c r="D1124" s="2">
        <v>26.975695563717402</v>
      </c>
      <c r="E1124" s="2">
        <v>89.970625006618704</v>
      </c>
      <c r="F1124" s="2">
        <v>80.555599783630399</v>
      </c>
      <c r="G1124" s="2">
        <v>72.493926122561504</v>
      </c>
      <c r="H1124" s="2">
        <f t="shared" si="68"/>
        <v>22.852048479383836</v>
      </c>
      <c r="I1124" s="2">
        <f t="shared" si="69"/>
        <v>81.006716970936864</v>
      </c>
      <c r="J1124" s="2">
        <f t="shared" si="70"/>
        <v>3.5448339366170059</v>
      </c>
      <c r="K1124" s="2">
        <f t="shared" si="71"/>
        <v>5.0042028302149904E-4</v>
      </c>
    </row>
    <row r="1125" spans="1:11">
      <c r="A1125" s="2" t="s">
        <v>675</v>
      </c>
      <c r="B1125" s="2">
        <v>4.30144868809119</v>
      </c>
      <c r="C1125" s="2">
        <v>16.309505065032599</v>
      </c>
      <c r="D1125" s="2">
        <v>9.3828506308582291</v>
      </c>
      <c r="E1125" s="2">
        <v>46.7847250034417</v>
      </c>
      <c r="F1125" s="2">
        <v>28.019339055175799</v>
      </c>
      <c r="G1125" s="2">
        <v>31.414034653110001</v>
      </c>
      <c r="H1125" s="2">
        <f t="shared" si="68"/>
        <v>9.9979347946606723</v>
      </c>
      <c r="I1125" s="2">
        <f t="shared" si="69"/>
        <v>35.406032903909164</v>
      </c>
      <c r="J1125" s="2">
        <f t="shared" si="70"/>
        <v>3.5413346487134034</v>
      </c>
      <c r="K1125" s="2">
        <f t="shared" si="71"/>
        <v>1.9617256538697902E-2</v>
      </c>
    </row>
    <row r="1126" spans="1:11">
      <c r="A1126" s="2" t="s">
        <v>676</v>
      </c>
      <c r="B1126" s="2">
        <v>19.356519096410299</v>
      </c>
      <c r="C1126" s="2">
        <v>16.309505065032599</v>
      </c>
      <c r="D1126" s="2">
        <v>16.419988604001901</v>
      </c>
      <c r="E1126" s="2">
        <v>68.377675005030198</v>
      </c>
      <c r="F1126" s="2">
        <v>54.287469419403102</v>
      </c>
      <c r="G1126" s="2">
        <v>61.619837204177202</v>
      </c>
      <c r="H1126" s="2">
        <f t="shared" si="68"/>
        <v>17.362004255148268</v>
      </c>
      <c r="I1126" s="2">
        <f t="shared" si="69"/>
        <v>61.428327209536832</v>
      </c>
      <c r="J1126" s="2">
        <f t="shared" si="70"/>
        <v>3.538089629906743</v>
      </c>
      <c r="K1126" s="2">
        <f t="shared" si="71"/>
        <v>4.6186544193310101E-4</v>
      </c>
    </row>
    <row r="1127" spans="1:11">
      <c r="A1127" s="2" t="s">
        <v>2470</v>
      </c>
      <c r="B1127" s="2">
        <v>7.5275352041595802</v>
      </c>
      <c r="C1127" s="2">
        <v>11.6496464750233</v>
      </c>
      <c r="D1127" s="2">
        <v>1.17285632885728</v>
      </c>
      <c r="E1127" s="2">
        <v>22.312715001641401</v>
      </c>
      <c r="F1127" s="2">
        <v>21.890108636856102</v>
      </c>
      <c r="G1127" s="2">
        <v>27.7893383469819</v>
      </c>
      <c r="H1127" s="2">
        <f t="shared" si="68"/>
        <v>6.7833460026800525</v>
      </c>
      <c r="I1127" s="2">
        <f t="shared" si="69"/>
        <v>23.997387328493136</v>
      </c>
      <c r="J1127" s="2">
        <f t="shared" si="70"/>
        <v>3.5376917702579136</v>
      </c>
      <c r="K1127" s="2">
        <f t="shared" si="71"/>
        <v>8.6879299382162569E-3</v>
      </c>
    </row>
    <row r="1128" spans="1:11">
      <c r="A1128" s="2" t="s">
        <v>677</v>
      </c>
      <c r="B1128" s="2">
        <v>65.597092493390605</v>
      </c>
      <c r="C1128" s="2">
        <v>67.567949555135101</v>
      </c>
      <c r="D1128" s="2">
        <v>43.395684167719303</v>
      </c>
      <c r="E1128" s="2">
        <v>187.85866501382</v>
      </c>
      <c r="F1128" s="2">
        <v>196.13537338622999</v>
      </c>
      <c r="G1128" s="2">
        <v>240.43818830649599</v>
      </c>
      <c r="H1128" s="2">
        <f t="shared" si="68"/>
        <v>58.853575405415008</v>
      </c>
      <c r="I1128" s="2">
        <f t="shared" si="69"/>
        <v>208.14407556884865</v>
      </c>
      <c r="J1128" s="2">
        <f t="shared" si="70"/>
        <v>3.5366428315534031</v>
      </c>
      <c r="K1128" s="2">
        <f t="shared" si="71"/>
        <v>1.1708806678184351E-3</v>
      </c>
    </row>
    <row r="1129" spans="1:11">
      <c r="A1129" s="2" t="s">
        <v>679</v>
      </c>
      <c r="B1129" s="2">
        <v>67.747816837436204</v>
      </c>
      <c r="C1129" s="2">
        <v>144.45561629028899</v>
      </c>
      <c r="D1129" s="2">
        <v>71.544236060293997</v>
      </c>
      <c r="E1129" s="2">
        <v>400.90910502949299</v>
      </c>
      <c r="F1129" s="2">
        <v>293.32745573387098</v>
      </c>
      <c r="G1129" s="2">
        <v>308.09918602088601</v>
      </c>
      <c r="H1129" s="2">
        <f t="shared" si="68"/>
        <v>94.582556396006396</v>
      </c>
      <c r="I1129" s="2">
        <f t="shared" si="69"/>
        <v>334.11191559474997</v>
      </c>
      <c r="J1129" s="2">
        <f t="shared" si="70"/>
        <v>3.5324897986036814</v>
      </c>
      <c r="K1129" s="2">
        <f t="shared" si="71"/>
        <v>4.6373976866240551E-3</v>
      </c>
    </row>
    <row r="1130" spans="1:11">
      <c r="A1130" s="2" t="s">
        <v>680</v>
      </c>
      <c r="B1130" s="2">
        <v>5.3768108601139897</v>
      </c>
      <c r="C1130" s="2">
        <v>6.9897878850139801</v>
      </c>
      <c r="D1130" s="2">
        <v>2.3457126577145599</v>
      </c>
      <c r="E1130" s="2">
        <v>13.675535001006001</v>
      </c>
      <c r="F1130" s="2">
        <v>20.1388999459076</v>
      </c>
      <c r="G1130" s="2">
        <v>18.123481530640401</v>
      </c>
      <c r="H1130" s="2">
        <f t="shared" si="68"/>
        <v>4.9041038009475102</v>
      </c>
      <c r="I1130" s="2">
        <f t="shared" si="69"/>
        <v>17.312638825851334</v>
      </c>
      <c r="J1130" s="2">
        <f t="shared" si="70"/>
        <v>3.5302349886041156</v>
      </c>
      <c r="K1130" s="2">
        <f t="shared" si="71"/>
        <v>6.1218223235116219E-3</v>
      </c>
    </row>
    <row r="1131" spans="1:11">
      <c r="A1131" s="2" t="s">
        <v>1584</v>
      </c>
      <c r="B1131" s="2">
        <v>36.562313848775098</v>
      </c>
      <c r="C1131" s="2">
        <v>64.073055612628096</v>
      </c>
      <c r="D1131" s="2">
        <v>38.704258852290202</v>
      </c>
      <c r="E1131" s="2">
        <v>206.572555015197</v>
      </c>
      <c r="F1131" s="2">
        <v>126.962630093765</v>
      </c>
      <c r="G1131" s="2">
        <v>158.278405367593</v>
      </c>
      <c r="H1131" s="2">
        <f t="shared" si="68"/>
        <v>46.44654277123113</v>
      </c>
      <c r="I1131" s="2">
        <f t="shared" si="69"/>
        <v>163.93786349218499</v>
      </c>
      <c r="J1131" s="2">
        <f t="shared" si="70"/>
        <v>3.5296031461296984</v>
      </c>
      <c r="K1131" s="2">
        <f t="shared" si="71"/>
        <v>9.032137589734944E-3</v>
      </c>
    </row>
    <row r="1132" spans="1:11">
      <c r="A1132" s="2" t="s">
        <v>2469</v>
      </c>
      <c r="B1132" s="2">
        <v>18.281156924387499</v>
      </c>
      <c r="C1132" s="2">
        <v>4.6598585900093203</v>
      </c>
      <c r="D1132" s="2">
        <v>8.2099943020009505</v>
      </c>
      <c r="E1132" s="2">
        <v>40.306840002965203</v>
      </c>
      <c r="F1132" s="2">
        <v>29.770547746124301</v>
      </c>
      <c r="G1132" s="2">
        <v>39.871659367408803</v>
      </c>
      <c r="H1132" s="2">
        <f t="shared" si="68"/>
        <v>10.383669938799256</v>
      </c>
      <c r="I1132" s="2">
        <f t="shared" si="69"/>
        <v>36.649682372166097</v>
      </c>
      <c r="J1132" s="2">
        <f t="shared" si="70"/>
        <v>3.5295500134516198</v>
      </c>
      <c r="K1132" s="2">
        <f t="shared" si="71"/>
        <v>7.9237103529553373E-3</v>
      </c>
    </row>
    <row r="1133" spans="1:11">
      <c r="A1133" s="2" t="s">
        <v>681</v>
      </c>
      <c r="B1133" s="2">
        <v>186.03765575994399</v>
      </c>
      <c r="C1133" s="2">
        <v>179.40455571535901</v>
      </c>
      <c r="D1133" s="2">
        <v>168.89131135544801</v>
      </c>
      <c r="E1133" s="2">
        <v>852.92152506274601</v>
      </c>
      <c r="F1133" s="2">
        <v>535.86985943023706</v>
      </c>
      <c r="G1133" s="2">
        <v>496.583393939546</v>
      </c>
      <c r="H1133" s="2">
        <f t="shared" si="68"/>
        <v>178.11117427691701</v>
      </c>
      <c r="I1133" s="2">
        <f t="shared" si="69"/>
        <v>628.45825947750973</v>
      </c>
      <c r="J1133" s="2">
        <f t="shared" si="70"/>
        <v>3.5284605922614318</v>
      </c>
      <c r="K1133" s="2">
        <f t="shared" si="71"/>
        <v>1.6286318190051479E-2</v>
      </c>
    </row>
    <row r="1134" spans="1:11">
      <c r="A1134" s="2" t="s">
        <v>682</v>
      </c>
      <c r="B1134" s="2">
        <v>66.672454665413397</v>
      </c>
      <c r="C1134" s="2">
        <v>100.18695968519999</v>
      </c>
      <c r="D1134" s="2">
        <v>78.581374033437697</v>
      </c>
      <c r="E1134" s="2">
        <v>364.201090026793</v>
      </c>
      <c r="F1134" s="2">
        <v>277.56657751533498</v>
      </c>
      <c r="G1134" s="2">
        <v>223.52293887789801</v>
      </c>
      <c r="H1134" s="2">
        <f t="shared" si="68"/>
        <v>81.813596128017039</v>
      </c>
      <c r="I1134" s="2">
        <f t="shared" si="69"/>
        <v>288.4302021400087</v>
      </c>
      <c r="J1134" s="2">
        <f t="shared" si="70"/>
        <v>3.5254556185097927</v>
      </c>
      <c r="K1134" s="2">
        <f t="shared" si="71"/>
        <v>8.0192100014861087E-3</v>
      </c>
    </row>
    <row r="1135" spans="1:11">
      <c r="A1135" s="2" t="s">
        <v>1727</v>
      </c>
      <c r="B1135" s="2">
        <v>3.2260865160683898</v>
      </c>
      <c r="C1135" s="2">
        <v>2.3299292950046602</v>
      </c>
      <c r="D1135" s="2">
        <v>4.6914253154291199</v>
      </c>
      <c r="E1135" s="2">
        <v>14.395300001059001</v>
      </c>
      <c r="F1135" s="2">
        <v>9.6316478002166708</v>
      </c>
      <c r="G1135" s="2">
        <v>12.0823210204269</v>
      </c>
      <c r="H1135" s="2">
        <f t="shared" si="68"/>
        <v>3.4158137088340568</v>
      </c>
      <c r="I1135" s="2">
        <f t="shared" si="69"/>
        <v>12.036422940567524</v>
      </c>
      <c r="J1135" s="2">
        <f t="shared" si="70"/>
        <v>3.5237351818802787</v>
      </c>
      <c r="K1135" s="2">
        <f t="shared" si="71"/>
        <v>4.9751596325664669E-3</v>
      </c>
    </row>
    <row r="1136" spans="1:11">
      <c r="A1136" s="2" t="s">
        <v>683</v>
      </c>
      <c r="B1136" s="2">
        <v>6.4521730321367796</v>
      </c>
      <c r="C1136" s="2">
        <v>9.3197171800186407</v>
      </c>
      <c r="D1136" s="2">
        <v>3.5185689865718399</v>
      </c>
      <c r="E1136" s="2">
        <v>18.713890001376701</v>
      </c>
      <c r="F1136" s="2">
        <v>26.2681303642273</v>
      </c>
      <c r="G1136" s="2">
        <v>22.956409938811099</v>
      </c>
      <c r="H1136" s="2">
        <f t="shared" si="68"/>
        <v>6.4301530662424193</v>
      </c>
      <c r="I1136" s="2">
        <f t="shared" si="69"/>
        <v>22.646143434805037</v>
      </c>
      <c r="J1136" s="2">
        <f t="shared" si="70"/>
        <v>3.521866929372917</v>
      </c>
      <c r="K1136" s="2">
        <f t="shared" si="71"/>
        <v>4.1589525696627654E-3</v>
      </c>
    </row>
    <row r="1137" spans="1:11">
      <c r="A1137" s="2" t="s">
        <v>684</v>
      </c>
      <c r="B1137" s="2">
        <v>3.2260865160683898</v>
      </c>
      <c r="C1137" s="2">
        <v>3.49489394250699</v>
      </c>
      <c r="D1137" s="2">
        <v>4.6914253154291199</v>
      </c>
      <c r="E1137" s="2">
        <v>10.796475000794199</v>
      </c>
      <c r="F1137" s="2">
        <v>14.885273873062101</v>
      </c>
      <c r="G1137" s="2">
        <v>14.4987852245123</v>
      </c>
      <c r="H1137" s="2">
        <f t="shared" si="68"/>
        <v>3.8041352580014998</v>
      </c>
      <c r="I1137" s="2">
        <f t="shared" si="69"/>
        <v>13.393511366122866</v>
      </c>
      <c r="J1137" s="2">
        <f t="shared" si="70"/>
        <v>3.5207768540698887</v>
      </c>
      <c r="K1137" s="2">
        <f t="shared" si="71"/>
        <v>2.2466666081877489E-3</v>
      </c>
    </row>
    <row r="1138" spans="1:11">
      <c r="A1138" s="2" t="s">
        <v>1407</v>
      </c>
      <c r="B1138" s="2">
        <v>9.6782595482051708</v>
      </c>
      <c r="C1138" s="2">
        <v>11.6496464750233</v>
      </c>
      <c r="D1138" s="2">
        <v>11.728563288572801</v>
      </c>
      <c r="E1138" s="2">
        <v>54.702140004024201</v>
      </c>
      <c r="F1138" s="2">
        <v>25.392526018752999</v>
      </c>
      <c r="G1138" s="2">
        <v>36.246963061280702</v>
      </c>
      <c r="H1138" s="2">
        <f t="shared" si="68"/>
        <v>11.018823103933757</v>
      </c>
      <c r="I1138" s="2">
        <f t="shared" si="69"/>
        <v>38.780543028019302</v>
      </c>
      <c r="J1138" s="2">
        <f t="shared" si="70"/>
        <v>3.519481405793194</v>
      </c>
      <c r="K1138" s="2">
        <f t="shared" si="71"/>
        <v>3.182246857172457E-2</v>
      </c>
    </row>
    <row r="1139" spans="1:11">
      <c r="A1139" s="2" t="s">
        <v>685</v>
      </c>
      <c r="B1139" s="2">
        <v>6.4521730321367796</v>
      </c>
      <c r="C1139" s="2">
        <v>16.309505065032599</v>
      </c>
      <c r="D1139" s="2">
        <v>7.0371379731436701</v>
      </c>
      <c r="E1139" s="2">
        <v>33.109190002435703</v>
      </c>
      <c r="F1139" s="2">
        <v>24.516921673278802</v>
      </c>
      <c r="G1139" s="2">
        <v>47.121051979664898</v>
      </c>
      <c r="H1139" s="2">
        <f t="shared" si="68"/>
        <v>9.9329386901043506</v>
      </c>
      <c r="I1139" s="2">
        <f t="shared" si="69"/>
        <v>34.915721218459801</v>
      </c>
      <c r="J1139" s="2">
        <f t="shared" si="70"/>
        <v>3.5151451456399752</v>
      </c>
      <c r="K1139" s="2">
        <f t="shared" si="71"/>
        <v>2.6958995446405627E-2</v>
      </c>
    </row>
    <row r="1140" spans="1:11">
      <c r="A1140" s="2" t="s">
        <v>1783</v>
      </c>
      <c r="B1140" s="2">
        <v>27.9594164725927</v>
      </c>
      <c r="C1140" s="2">
        <v>68.732914202637403</v>
      </c>
      <c r="D1140" s="2">
        <v>24.629982906002901</v>
      </c>
      <c r="E1140" s="2">
        <v>154.74947501138399</v>
      </c>
      <c r="F1140" s="2">
        <v>96.316478002166704</v>
      </c>
      <c r="G1140" s="2">
        <v>175.19365479619</v>
      </c>
      <c r="H1140" s="2">
        <f t="shared" si="68"/>
        <v>40.440771193744332</v>
      </c>
      <c r="I1140" s="2">
        <f t="shared" si="69"/>
        <v>142.08653593658025</v>
      </c>
      <c r="J1140" s="2">
        <f t="shared" si="70"/>
        <v>3.5134477346109367</v>
      </c>
      <c r="K1140" s="2">
        <f t="shared" si="71"/>
        <v>2.105425012958146E-2</v>
      </c>
    </row>
    <row r="1141" spans="1:11">
      <c r="A1141" s="2" t="s">
        <v>2468</v>
      </c>
      <c r="B1141" s="2">
        <v>2.1507243440455901</v>
      </c>
      <c r="C1141" s="2">
        <v>3.49489394250699</v>
      </c>
      <c r="D1141" s="2">
        <v>0</v>
      </c>
      <c r="E1141" s="2">
        <v>5.0383550003706503</v>
      </c>
      <c r="F1141" s="2">
        <v>8.7560434547424304</v>
      </c>
      <c r="G1141" s="2">
        <v>6.0411605102134596</v>
      </c>
      <c r="H1141" s="2">
        <f t="shared" si="68"/>
        <v>1.8818727621841933</v>
      </c>
      <c r="I1141" s="2">
        <f t="shared" si="69"/>
        <v>6.6118529884421804</v>
      </c>
      <c r="J1141" s="2">
        <f t="shared" si="70"/>
        <v>3.5134431622083424</v>
      </c>
      <c r="K1141" s="2">
        <f t="shared" si="71"/>
        <v>3.4847438885439591E-2</v>
      </c>
    </row>
    <row r="1142" spans="1:11">
      <c r="A1142" s="2" t="s">
        <v>2467</v>
      </c>
      <c r="B1142" s="2">
        <v>13.9797082362964</v>
      </c>
      <c r="C1142" s="2">
        <v>4.6598585900093203</v>
      </c>
      <c r="D1142" s="2">
        <v>5.8642816442863896</v>
      </c>
      <c r="E1142" s="2">
        <v>24.4720100018003</v>
      </c>
      <c r="F1142" s="2">
        <v>35.0241738189697</v>
      </c>
      <c r="G1142" s="2">
        <v>26.5811062449392</v>
      </c>
      <c r="H1142" s="2">
        <f t="shared" si="68"/>
        <v>8.1679494901973708</v>
      </c>
      <c r="I1142" s="2">
        <f t="shared" si="69"/>
        <v>28.692430021903068</v>
      </c>
      <c r="J1142" s="2">
        <f t="shared" si="70"/>
        <v>3.5128069849523205</v>
      </c>
      <c r="K1142" s="2">
        <f t="shared" si="71"/>
        <v>9.2137699477223712E-3</v>
      </c>
    </row>
    <row r="1143" spans="1:11">
      <c r="A1143" s="2" t="s">
        <v>2466</v>
      </c>
      <c r="B1143" s="2">
        <v>0</v>
      </c>
      <c r="C1143" s="2">
        <v>3.49489394250699</v>
      </c>
      <c r="D1143" s="2">
        <v>2.3457126577145599</v>
      </c>
      <c r="E1143" s="2">
        <v>5.0383550003706503</v>
      </c>
      <c r="F1143" s="2">
        <v>7.0048347637939399</v>
      </c>
      <c r="G1143" s="2">
        <v>8.4576247142988397</v>
      </c>
      <c r="H1143" s="2">
        <f t="shared" si="68"/>
        <v>1.9468688667405167</v>
      </c>
      <c r="I1143" s="2">
        <f t="shared" si="69"/>
        <v>6.8336048261544775</v>
      </c>
      <c r="J1143" s="2">
        <f t="shared" si="70"/>
        <v>3.5100488496667075</v>
      </c>
      <c r="K1143" s="2">
        <f t="shared" si="71"/>
        <v>2.673014348414798E-2</v>
      </c>
    </row>
    <row r="1144" spans="1:11">
      <c r="A1144" s="2" t="s">
        <v>1859</v>
      </c>
      <c r="B1144" s="2">
        <v>10.753621720228001</v>
      </c>
      <c r="C1144" s="2">
        <v>32.619010130065199</v>
      </c>
      <c r="D1144" s="2">
        <v>16.419988604001901</v>
      </c>
      <c r="E1144" s="2">
        <v>63.339320004659598</v>
      </c>
      <c r="F1144" s="2">
        <v>63.043512874145499</v>
      </c>
      <c r="G1144" s="2">
        <v>83.368015040945707</v>
      </c>
      <c r="H1144" s="2">
        <f t="shared" si="68"/>
        <v>19.930873484765034</v>
      </c>
      <c r="I1144" s="2">
        <f t="shared" si="69"/>
        <v>69.916949306583604</v>
      </c>
      <c r="J1144" s="2">
        <f t="shared" si="70"/>
        <v>3.5079721598768585</v>
      </c>
      <c r="K1144" s="2">
        <f t="shared" si="71"/>
        <v>5.9909864596786972E-3</v>
      </c>
    </row>
    <row r="1145" spans="1:11">
      <c r="A1145" s="2" t="s">
        <v>2465</v>
      </c>
      <c r="B1145" s="2">
        <v>16.130432580341999</v>
      </c>
      <c r="C1145" s="2">
        <v>9.3197171800186407</v>
      </c>
      <c r="D1145" s="2">
        <v>12.901419617430101</v>
      </c>
      <c r="E1145" s="2">
        <v>47.504490003494702</v>
      </c>
      <c r="F1145" s="2">
        <v>25.392526018752999</v>
      </c>
      <c r="G1145" s="2">
        <v>61.619837204177202</v>
      </c>
      <c r="H1145" s="2">
        <f t="shared" si="68"/>
        <v>12.78385645926358</v>
      </c>
      <c r="I1145" s="2">
        <f t="shared" si="69"/>
        <v>44.838951075474967</v>
      </c>
      <c r="J1145" s="2">
        <f t="shared" si="70"/>
        <v>3.5074667193234377</v>
      </c>
      <c r="K1145" s="2">
        <f t="shared" si="71"/>
        <v>4.0378825866368144E-2</v>
      </c>
    </row>
    <row r="1146" spans="1:11">
      <c r="A1146" s="2" t="s">
        <v>687</v>
      </c>
      <c r="B1146" s="2">
        <v>15.0550704083192</v>
      </c>
      <c r="C1146" s="2">
        <v>17.474469712534901</v>
      </c>
      <c r="D1146" s="2">
        <v>17.592844932859201</v>
      </c>
      <c r="E1146" s="2">
        <v>73.416030005400899</v>
      </c>
      <c r="F1146" s="2">
        <v>68.297138946990998</v>
      </c>
      <c r="G1146" s="2">
        <v>33.830498857195302</v>
      </c>
      <c r="H1146" s="2">
        <f t="shared" si="68"/>
        <v>16.707461684571101</v>
      </c>
      <c r="I1146" s="2">
        <f t="shared" si="69"/>
        <v>58.514555936529064</v>
      </c>
      <c r="J1146" s="2">
        <f t="shared" si="70"/>
        <v>3.5023007708325742</v>
      </c>
      <c r="K1146" s="2">
        <f t="shared" si="71"/>
        <v>2.8411740956467424E-2</v>
      </c>
    </row>
    <row r="1147" spans="1:11">
      <c r="A1147" s="2" t="s">
        <v>688</v>
      </c>
      <c r="B1147" s="2">
        <v>6.4521730321367796</v>
      </c>
      <c r="C1147" s="2">
        <v>10.484681827520999</v>
      </c>
      <c r="D1147" s="2">
        <v>4.6914253154291199</v>
      </c>
      <c r="E1147" s="2">
        <v>22.312715001641401</v>
      </c>
      <c r="F1147" s="2">
        <v>18.387691254959101</v>
      </c>
      <c r="G1147" s="2">
        <v>35.038730959238002</v>
      </c>
      <c r="H1147" s="2">
        <f t="shared" si="68"/>
        <v>7.2094267250289663</v>
      </c>
      <c r="I1147" s="2">
        <f t="shared" si="69"/>
        <v>25.246379071946166</v>
      </c>
      <c r="J1147" s="2">
        <f t="shared" si="70"/>
        <v>3.5018566711134342</v>
      </c>
      <c r="K1147" s="2">
        <f t="shared" si="71"/>
        <v>2.7358803432658341E-2</v>
      </c>
    </row>
    <row r="1148" spans="1:11">
      <c r="A1148" s="2" t="s">
        <v>1906</v>
      </c>
      <c r="B1148" s="2">
        <v>6.4521730321367796</v>
      </c>
      <c r="C1148" s="2">
        <v>13.979575770027999</v>
      </c>
      <c r="D1148" s="2">
        <v>16.419988604001901</v>
      </c>
      <c r="E1148" s="2">
        <v>38.147545002806297</v>
      </c>
      <c r="F1148" s="2">
        <v>43.780217273712204</v>
      </c>
      <c r="G1148" s="2">
        <v>47.121051979664898</v>
      </c>
      <c r="H1148" s="2">
        <f t="shared" si="68"/>
        <v>12.283912468722226</v>
      </c>
      <c r="I1148" s="2">
        <f t="shared" si="69"/>
        <v>43.016271418727797</v>
      </c>
      <c r="J1148" s="2">
        <f t="shared" si="70"/>
        <v>3.5018379956921293</v>
      </c>
      <c r="K1148" s="2">
        <f t="shared" si="71"/>
        <v>1.5170003868839855E-3</v>
      </c>
    </row>
    <row r="1149" spans="1:11">
      <c r="A1149" s="2" t="s">
        <v>1844</v>
      </c>
      <c r="B1149" s="2">
        <v>3.2260865160683898</v>
      </c>
      <c r="C1149" s="2">
        <v>5.8248232375116498</v>
      </c>
      <c r="D1149" s="2">
        <v>3.5185689865718399</v>
      </c>
      <c r="E1149" s="2">
        <v>15.834830001164899</v>
      </c>
      <c r="F1149" s="2">
        <v>14.885273873062101</v>
      </c>
      <c r="G1149" s="2">
        <v>13.2905531224696</v>
      </c>
      <c r="H1149" s="2">
        <f t="shared" si="68"/>
        <v>4.1898262467172929</v>
      </c>
      <c r="I1149" s="2">
        <f t="shared" si="69"/>
        <v>14.670218998898866</v>
      </c>
      <c r="J1149" s="2">
        <f t="shared" si="70"/>
        <v>3.5013907821100951</v>
      </c>
      <c r="K1149" s="2">
        <f t="shared" si="71"/>
        <v>6.9546879576723409E-4</v>
      </c>
    </row>
    <row r="1150" spans="1:11">
      <c r="A1150" s="2" t="s">
        <v>1840</v>
      </c>
      <c r="B1150" s="2">
        <v>32.260865160683899</v>
      </c>
      <c r="C1150" s="2">
        <v>43.1036919575862</v>
      </c>
      <c r="D1150" s="2">
        <v>46.914253154291202</v>
      </c>
      <c r="E1150" s="2">
        <v>155.46924001143699</v>
      </c>
      <c r="F1150" s="2">
        <v>128.713838784714</v>
      </c>
      <c r="G1150" s="2">
        <v>143.77962014308</v>
      </c>
      <c r="H1150" s="2">
        <f t="shared" si="68"/>
        <v>40.759603424187098</v>
      </c>
      <c r="I1150" s="2">
        <f t="shared" si="69"/>
        <v>142.65423297974368</v>
      </c>
      <c r="J1150" s="2">
        <f t="shared" si="70"/>
        <v>3.4998925650756316</v>
      </c>
      <c r="K1150" s="2">
        <f t="shared" si="71"/>
        <v>3.3237961008757751E-4</v>
      </c>
    </row>
    <row r="1151" spans="1:11">
      <c r="A1151" s="2" t="s">
        <v>689</v>
      </c>
      <c r="B1151" s="2">
        <v>2.1507243440455901</v>
      </c>
      <c r="C1151" s="2">
        <v>3.49489394250699</v>
      </c>
      <c r="D1151" s="2">
        <v>2.3457126577145599</v>
      </c>
      <c r="E1151" s="2">
        <v>10.076710000741301</v>
      </c>
      <c r="F1151" s="2">
        <v>7.0048347637939399</v>
      </c>
      <c r="G1151" s="2">
        <v>10.874088918384199</v>
      </c>
      <c r="H1151" s="2">
        <f t="shared" si="68"/>
        <v>2.6637769814223797</v>
      </c>
      <c r="I1151" s="2">
        <f t="shared" si="69"/>
        <v>9.3185445609731463</v>
      </c>
      <c r="J1151" s="2">
        <f t="shared" si="70"/>
        <v>3.4982450204961655</v>
      </c>
      <c r="K1151" s="2">
        <f t="shared" si="71"/>
        <v>6.0221785851017227E-3</v>
      </c>
    </row>
    <row r="1152" spans="1:11">
      <c r="A1152" s="2" t="s">
        <v>690</v>
      </c>
      <c r="B1152" s="2">
        <v>68.823179009458997</v>
      </c>
      <c r="C1152" s="2">
        <v>216.68342443543301</v>
      </c>
      <c r="D1152" s="2">
        <v>117.28563288572801</v>
      </c>
      <c r="E1152" s="2">
        <v>541.26328003981803</v>
      </c>
      <c r="F1152" s="2">
        <v>429.92173362785297</v>
      </c>
      <c r="G1152" s="2">
        <v>437.38002093945403</v>
      </c>
      <c r="H1152" s="2">
        <f t="shared" si="68"/>
        <v>134.26407877687333</v>
      </c>
      <c r="I1152" s="2">
        <f t="shared" si="69"/>
        <v>469.52167820237497</v>
      </c>
      <c r="J1152" s="2">
        <f t="shared" si="70"/>
        <v>3.4970014502736002</v>
      </c>
      <c r="K1152" s="2">
        <f t="shared" si="71"/>
        <v>4.027531656506462E-3</v>
      </c>
    </row>
    <row r="1153" spans="1:11">
      <c r="A1153" s="2" t="s">
        <v>691</v>
      </c>
      <c r="B1153" s="2">
        <v>8.6028973761823799</v>
      </c>
      <c r="C1153" s="2">
        <v>4.6598585900093203</v>
      </c>
      <c r="D1153" s="2">
        <v>7.0371379731436701</v>
      </c>
      <c r="E1153" s="2">
        <v>23.752245001747301</v>
      </c>
      <c r="F1153" s="2">
        <v>25.392526018752999</v>
      </c>
      <c r="G1153" s="2">
        <v>21.748177836768399</v>
      </c>
      <c r="H1153" s="2">
        <f t="shared" si="68"/>
        <v>6.7666313131117901</v>
      </c>
      <c r="I1153" s="2">
        <f t="shared" si="69"/>
        <v>23.630982952422897</v>
      </c>
      <c r="J1153" s="2">
        <f t="shared" si="70"/>
        <v>3.4922817365020067</v>
      </c>
      <c r="K1153" s="2">
        <f t="shared" si="71"/>
        <v>4.1227326982314994E-4</v>
      </c>
    </row>
    <row r="1154" spans="1:11">
      <c r="A1154" s="2" t="s">
        <v>692</v>
      </c>
      <c r="B1154" s="2">
        <v>2.1507243440455901</v>
      </c>
      <c r="C1154" s="2">
        <v>0</v>
      </c>
      <c r="D1154" s="2">
        <v>1.17285632885728</v>
      </c>
      <c r="E1154" s="2">
        <v>3.5988250002647502</v>
      </c>
      <c r="F1154" s="2">
        <v>4.3780217273712196</v>
      </c>
      <c r="G1154" s="2">
        <v>3.6246963061280701</v>
      </c>
      <c r="H1154" s="2">
        <f t="shared" si="68"/>
        <v>1.1078602243009568</v>
      </c>
      <c r="I1154" s="2">
        <f t="shared" si="69"/>
        <v>3.8671810112546798</v>
      </c>
      <c r="J1154" s="2">
        <f t="shared" si="70"/>
        <v>3.4906759232147837</v>
      </c>
      <c r="K1154" s="2">
        <f t="shared" si="71"/>
        <v>1.479169146460379E-2</v>
      </c>
    </row>
    <row r="1155" spans="1:11">
      <c r="A1155" s="2" t="s">
        <v>1303</v>
      </c>
      <c r="B1155" s="2">
        <v>5.3768108601139897</v>
      </c>
      <c r="C1155" s="2">
        <v>38.4438333675769</v>
      </c>
      <c r="D1155" s="2">
        <v>16.419988604001901</v>
      </c>
      <c r="E1155" s="2">
        <v>93.5694500068835</v>
      </c>
      <c r="F1155" s="2">
        <v>49.033843346557603</v>
      </c>
      <c r="G1155" s="2">
        <v>67.660997714390703</v>
      </c>
      <c r="H1155" s="2">
        <f t="shared" si="68"/>
        <v>20.080210943897598</v>
      </c>
      <c r="I1155" s="2">
        <f t="shared" si="69"/>
        <v>70.088097022610597</v>
      </c>
      <c r="J1155" s="2">
        <f t="shared" si="70"/>
        <v>3.4904064114879461</v>
      </c>
      <c r="K1155" s="2">
        <f t="shared" si="71"/>
        <v>3.6430048660872981E-2</v>
      </c>
    </row>
    <row r="1156" spans="1:11">
      <c r="A1156" s="2" t="s">
        <v>2464</v>
      </c>
      <c r="B1156" s="2">
        <v>35.486951676752298</v>
      </c>
      <c r="C1156" s="2">
        <v>25.629222245051299</v>
      </c>
      <c r="D1156" s="2">
        <v>16.419988604001901</v>
      </c>
      <c r="E1156" s="2">
        <v>84.932270006248103</v>
      </c>
      <c r="F1156" s="2">
        <v>84.058017165527303</v>
      </c>
      <c r="G1156" s="2">
        <v>101.491496571586</v>
      </c>
      <c r="H1156" s="2">
        <f t="shared" ref="H1156:H1219" si="72">AVERAGE(B1156:D1156)</f>
        <v>25.845387508601831</v>
      </c>
      <c r="I1156" s="2">
        <f t="shared" ref="I1156:I1219" si="73">AVERAGE(E1156:G1156)</f>
        <v>90.160594581120463</v>
      </c>
      <c r="J1156" s="2">
        <f t="shared" ref="J1156:J1219" si="74">I1156/H1156</f>
        <v>3.4884597706694596</v>
      </c>
      <c r="K1156" s="2">
        <f t="shared" ref="K1156:K1219" si="75">TTEST(B1156:D1156,E1156:G1156,2,2)</f>
        <v>1.2408273077903261E-3</v>
      </c>
    </row>
    <row r="1157" spans="1:11">
      <c r="A1157" s="2" t="s">
        <v>2463</v>
      </c>
      <c r="B1157" s="2">
        <v>20.431881268433099</v>
      </c>
      <c r="C1157" s="2">
        <v>33.7839747775676</v>
      </c>
      <c r="D1157" s="2">
        <v>22.284270248288301</v>
      </c>
      <c r="E1157" s="2">
        <v>90.690390006671706</v>
      </c>
      <c r="F1157" s="2">
        <v>86.684830201950106</v>
      </c>
      <c r="G1157" s="2">
        <v>89.409175551159095</v>
      </c>
      <c r="H1157" s="2">
        <f t="shared" si="72"/>
        <v>25.500042098096333</v>
      </c>
      <c r="I1157" s="2">
        <f t="shared" si="73"/>
        <v>88.928131919926969</v>
      </c>
      <c r="J1157" s="2">
        <f t="shared" si="74"/>
        <v>3.4873719650276875</v>
      </c>
      <c r="K1157" s="2">
        <f t="shared" si="75"/>
        <v>1.2752623240651128E-4</v>
      </c>
    </row>
    <row r="1158" spans="1:11">
      <c r="A1158" s="2" t="s">
        <v>2462</v>
      </c>
      <c r="B1158" s="2">
        <v>2.1507243440455901</v>
      </c>
      <c r="C1158" s="2">
        <v>2.3299292950046602</v>
      </c>
      <c r="D1158" s="2">
        <v>5.8642816442863896</v>
      </c>
      <c r="E1158" s="2">
        <v>11.516240000847199</v>
      </c>
      <c r="F1158" s="2">
        <v>14.885273873062101</v>
      </c>
      <c r="G1158" s="2">
        <v>9.6658568163415293</v>
      </c>
      <c r="H1158" s="2">
        <f t="shared" si="72"/>
        <v>3.4483117611122132</v>
      </c>
      <c r="I1158" s="2">
        <f t="shared" si="73"/>
        <v>12.022456896750278</v>
      </c>
      <c r="J1158" s="2">
        <f t="shared" si="74"/>
        <v>3.4864762033211791</v>
      </c>
      <c r="K1158" s="2">
        <f t="shared" si="75"/>
        <v>1.1685116125528422E-2</v>
      </c>
    </row>
    <row r="1159" spans="1:11">
      <c r="A1159" s="2" t="s">
        <v>693</v>
      </c>
      <c r="B1159" s="2">
        <v>2.1507243440455901</v>
      </c>
      <c r="C1159" s="2">
        <v>4.6598585900093203</v>
      </c>
      <c r="D1159" s="2">
        <v>0</v>
      </c>
      <c r="E1159" s="2">
        <v>7.9174150005824497</v>
      </c>
      <c r="F1159" s="2">
        <v>6.1292304183197004</v>
      </c>
      <c r="G1159" s="2">
        <v>9.6658568163415293</v>
      </c>
      <c r="H1159" s="2">
        <f t="shared" si="72"/>
        <v>2.2701943113516365</v>
      </c>
      <c r="I1159" s="2">
        <f t="shared" si="73"/>
        <v>7.9041674117478928</v>
      </c>
      <c r="J1159" s="2">
        <f t="shared" si="74"/>
        <v>3.4817140419323316</v>
      </c>
      <c r="K1159" s="2">
        <f t="shared" si="75"/>
        <v>2.8994817853434541E-2</v>
      </c>
    </row>
    <row r="1160" spans="1:11">
      <c r="A1160" s="2" t="s">
        <v>694</v>
      </c>
      <c r="B1160" s="2">
        <v>24.733329956524301</v>
      </c>
      <c r="C1160" s="2">
        <v>29.124116187558201</v>
      </c>
      <c r="D1160" s="2">
        <v>21.111413919431001</v>
      </c>
      <c r="E1160" s="2">
        <v>84.212505006195101</v>
      </c>
      <c r="F1160" s="2">
        <v>91.938456274795499</v>
      </c>
      <c r="G1160" s="2">
        <v>84.576247142988393</v>
      </c>
      <c r="H1160" s="2">
        <f t="shared" si="72"/>
        <v>24.989620021171167</v>
      </c>
      <c r="I1160" s="2">
        <f t="shared" si="73"/>
        <v>86.90906947465966</v>
      </c>
      <c r="J1160" s="2">
        <f t="shared" si="74"/>
        <v>3.4778067614085542</v>
      </c>
      <c r="K1160" s="2">
        <f t="shared" si="75"/>
        <v>5.4768942623952738E-5</v>
      </c>
    </row>
    <row r="1161" spans="1:11">
      <c r="A1161" s="2" t="s">
        <v>1739</v>
      </c>
      <c r="B1161" s="2">
        <v>2.1507243440455901</v>
      </c>
      <c r="C1161" s="2">
        <v>5.8248232375116498</v>
      </c>
      <c r="D1161" s="2">
        <v>4.6914253154291199</v>
      </c>
      <c r="E1161" s="2">
        <v>15.834830001164899</v>
      </c>
      <c r="F1161" s="2">
        <v>14.885273873062101</v>
      </c>
      <c r="G1161" s="2">
        <v>13.2905531224696</v>
      </c>
      <c r="H1161" s="2">
        <f t="shared" si="72"/>
        <v>4.2223242989954537</v>
      </c>
      <c r="I1161" s="2">
        <f t="shared" si="73"/>
        <v>14.670218998898866</v>
      </c>
      <c r="J1161" s="2">
        <f t="shared" si="74"/>
        <v>3.4744415540012175</v>
      </c>
      <c r="K1161" s="2">
        <f t="shared" si="75"/>
        <v>1.3615335617749112E-3</v>
      </c>
    </row>
    <row r="1162" spans="1:11">
      <c r="A1162" s="2" t="s">
        <v>695</v>
      </c>
      <c r="B1162" s="2">
        <v>100.00868199812</v>
      </c>
      <c r="C1162" s="2">
        <v>135.13589911027</v>
      </c>
      <c r="D1162" s="2">
        <v>69.198523402579497</v>
      </c>
      <c r="E1162" s="2">
        <v>438.33688503224602</v>
      </c>
      <c r="F1162" s="2">
        <v>280.193390551758</v>
      </c>
      <c r="G1162" s="2">
        <v>338.304988571953</v>
      </c>
      <c r="H1162" s="2">
        <f t="shared" si="72"/>
        <v>101.4477015036565</v>
      </c>
      <c r="I1162" s="2">
        <f t="shared" si="73"/>
        <v>352.27842138531901</v>
      </c>
      <c r="J1162" s="2">
        <f t="shared" si="74"/>
        <v>3.4725125967750166</v>
      </c>
      <c r="K1162" s="2">
        <f t="shared" si="75"/>
        <v>7.3807904984222886E-3</v>
      </c>
    </row>
    <row r="1163" spans="1:11">
      <c r="A1163" s="2" t="s">
        <v>701</v>
      </c>
      <c r="B1163" s="2">
        <v>7.5275352041595802</v>
      </c>
      <c r="C1163" s="2">
        <v>17.474469712534901</v>
      </c>
      <c r="D1163" s="2">
        <v>8.2099943020009505</v>
      </c>
      <c r="E1163" s="2">
        <v>45.345195003335803</v>
      </c>
      <c r="F1163" s="2">
        <v>38.526591200866697</v>
      </c>
      <c r="G1163" s="2">
        <v>31.414034653110001</v>
      </c>
      <c r="H1163" s="2">
        <f t="shared" si="72"/>
        <v>11.07066640623181</v>
      </c>
      <c r="I1163" s="2">
        <f t="shared" si="73"/>
        <v>38.428606952437498</v>
      </c>
      <c r="J1163" s="2">
        <f t="shared" si="74"/>
        <v>3.4712099111581556</v>
      </c>
      <c r="K1163" s="2">
        <f t="shared" si="75"/>
        <v>6.014315267586552E-3</v>
      </c>
    </row>
    <row r="1164" spans="1:11">
      <c r="A1164" s="2" t="s">
        <v>702</v>
      </c>
      <c r="B1164" s="2">
        <v>38.713038192820697</v>
      </c>
      <c r="C1164" s="2">
        <v>78.052631382656102</v>
      </c>
      <c r="D1164" s="2">
        <v>32.839977208003802</v>
      </c>
      <c r="E1164" s="2">
        <v>227.445740016732</v>
      </c>
      <c r="F1164" s="2">
        <v>157.60878218536399</v>
      </c>
      <c r="G1164" s="2">
        <v>134.11376332673899</v>
      </c>
      <c r="H1164" s="2">
        <f t="shared" si="72"/>
        <v>49.868548927826872</v>
      </c>
      <c r="I1164" s="2">
        <f t="shared" si="73"/>
        <v>173.05609517627832</v>
      </c>
      <c r="J1164" s="2">
        <f t="shared" si="74"/>
        <v>3.4702452527090126</v>
      </c>
      <c r="K1164" s="2">
        <f t="shared" si="75"/>
        <v>1.7232228392091108E-2</v>
      </c>
    </row>
    <row r="1165" spans="1:11">
      <c r="A1165" s="2" t="s">
        <v>1923</v>
      </c>
      <c r="B1165" s="2">
        <v>6.4521730321367796</v>
      </c>
      <c r="C1165" s="2">
        <v>12.8146111225256</v>
      </c>
      <c r="D1165" s="2">
        <v>14.074275946287299</v>
      </c>
      <c r="E1165" s="2">
        <v>29.5103650021709</v>
      </c>
      <c r="F1165" s="2">
        <v>40.277799891815199</v>
      </c>
      <c r="G1165" s="2">
        <v>45.912819877622297</v>
      </c>
      <c r="H1165" s="2">
        <f t="shared" si="72"/>
        <v>11.113686700316558</v>
      </c>
      <c r="I1165" s="2">
        <f t="shared" si="73"/>
        <v>38.566994923869466</v>
      </c>
      <c r="J1165" s="2">
        <f t="shared" si="74"/>
        <v>3.470225134452543</v>
      </c>
      <c r="K1165" s="2">
        <f t="shared" si="75"/>
        <v>6.8715084498709679E-3</v>
      </c>
    </row>
    <row r="1166" spans="1:11">
      <c r="A1166" s="2" t="s">
        <v>703</v>
      </c>
      <c r="B1166" s="2">
        <v>10.753621720228001</v>
      </c>
      <c r="C1166" s="2">
        <v>11.6496464750233</v>
      </c>
      <c r="D1166" s="2">
        <v>8.2099943020009505</v>
      </c>
      <c r="E1166" s="2">
        <v>38.147545002806297</v>
      </c>
      <c r="F1166" s="2">
        <v>40.277799891815199</v>
      </c>
      <c r="G1166" s="2">
        <v>27.7893383469819</v>
      </c>
      <c r="H1166" s="2">
        <f t="shared" si="72"/>
        <v>10.204420832417417</v>
      </c>
      <c r="I1166" s="2">
        <f t="shared" si="73"/>
        <v>35.404894413867801</v>
      </c>
      <c r="J1166" s="2">
        <f t="shared" si="74"/>
        <v>3.4695643187699088</v>
      </c>
      <c r="K1166" s="2">
        <f t="shared" si="75"/>
        <v>3.2213462686690531E-3</v>
      </c>
    </row>
    <row r="1167" spans="1:11">
      <c r="A1167" s="2" t="s">
        <v>1824</v>
      </c>
      <c r="B1167" s="2">
        <v>3.2260865160683898</v>
      </c>
      <c r="C1167" s="2">
        <v>11.6496464750233</v>
      </c>
      <c r="D1167" s="2">
        <v>4.6914253154291199</v>
      </c>
      <c r="E1167" s="2">
        <v>23.032480001694399</v>
      </c>
      <c r="F1167" s="2">
        <v>21.890108636856102</v>
      </c>
      <c r="G1167" s="2">
        <v>22.956409938811099</v>
      </c>
      <c r="H1167" s="2">
        <f t="shared" si="72"/>
        <v>6.5223861021736029</v>
      </c>
      <c r="I1167" s="2">
        <f t="shared" si="73"/>
        <v>22.626332859120534</v>
      </c>
      <c r="J1167" s="2">
        <f t="shared" si="74"/>
        <v>3.4690269028354894</v>
      </c>
      <c r="K1167" s="2">
        <f t="shared" si="75"/>
        <v>3.5749487633764099E-3</v>
      </c>
    </row>
    <row r="1168" spans="1:11">
      <c r="A1168" s="2" t="s">
        <v>704</v>
      </c>
      <c r="B1168" s="2">
        <v>1.0753621720227999</v>
      </c>
      <c r="C1168" s="2">
        <v>1.1649646475023301</v>
      </c>
      <c r="D1168" s="2">
        <v>0</v>
      </c>
      <c r="E1168" s="2">
        <v>3.5988250002647502</v>
      </c>
      <c r="F1168" s="2">
        <v>1.7512086909484901</v>
      </c>
      <c r="G1168" s="2">
        <v>2.4164642040853801</v>
      </c>
      <c r="H1168" s="2">
        <f t="shared" si="72"/>
        <v>0.74677560650837671</v>
      </c>
      <c r="I1168" s="2">
        <f t="shared" si="73"/>
        <v>2.5888326317662069</v>
      </c>
      <c r="J1168" s="2">
        <f t="shared" si="74"/>
        <v>3.4666807662217973</v>
      </c>
      <c r="K1168" s="2">
        <f t="shared" si="75"/>
        <v>4.8680601295931325E-2</v>
      </c>
    </row>
    <row r="1169" spans="1:11">
      <c r="A1169" s="2" t="s">
        <v>2006</v>
      </c>
      <c r="B1169" s="2">
        <v>7.5275352041595802</v>
      </c>
      <c r="C1169" s="2">
        <v>10.484681827520999</v>
      </c>
      <c r="D1169" s="2">
        <v>5.8642816442863896</v>
      </c>
      <c r="E1169" s="2">
        <v>28.070835002064999</v>
      </c>
      <c r="F1169" s="2">
        <v>34.148569473495499</v>
      </c>
      <c r="G1169" s="2">
        <v>20.539945734725698</v>
      </c>
      <c r="H1169" s="2">
        <f t="shared" si="72"/>
        <v>7.9588328919889895</v>
      </c>
      <c r="I1169" s="2">
        <f t="shared" si="73"/>
        <v>27.586450070095395</v>
      </c>
      <c r="J1169" s="2">
        <f t="shared" si="74"/>
        <v>3.4661426423292165</v>
      </c>
      <c r="K1169" s="2">
        <f t="shared" si="75"/>
        <v>9.1945595009008049E-3</v>
      </c>
    </row>
    <row r="1170" spans="1:11">
      <c r="A1170" s="2" t="s">
        <v>707</v>
      </c>
      <c r="B1170" s="2">
        <v>19.356519096410299</v>
      </c>
      <c r="C1170" s="2">
        <v>27.959151540055899</v>
      </c>
      <c r="D1170" s="2">
        <v>14.074275946287299</v>
      </c>
      <c r="E1170" s="2">
        <v>87.091565006406896</v>
      </c>
      <c r="F1170" s="2">
        <v>48.158239001083402</v>
      </c>
      <c r="G1170" s="2">
        <v>77.326854530732206</v>
      </c>
      <c r="H1170" s="2">
        <f t="shared" si="72"/>
        <v>20.463315527584498</v>
      </c>
      <c r="I1170" s="2">
        <f t="shared" si="73"/>
        <v>70.858886179407492</v>
      </c>
      <c r="J1170" s="2">
        <f t="shared" si="74"/>
        <v>3.462727537181836</v>
      </c>
      <c r="K1170" s="2">
        <f t="shared" si="75"/>
        <v>1.5194509318460597E-2</v>
      </c>
    </row>
    <row r="1171" spans="1:11">
      <c r="A1171" s="2" t="s">
        <v>1569</v>
      </c>
      <c r="B1171" s="2">
        <v>0</v>
      </c>
      <c r="C1171" s="2">
        <v>2.3299292950046602</v>
      </c>
      <c r="D1171" s="2">
        <v>2.3457126577145599</v>
      </c>
      <c r="E1171" s="2">
        <v>5.7581200004235997</v>
      </c>
      <c r="F1171" s="2">
        <v>4.3780217273712196</v>
      </c>
      <c r="G1171" s="2">
        <v>6.0411605102134596</v>
      </c>
      <c r="H1171" s="2">
        <f t="shared" si="72"/>
        <v>1.5585473175730733</v>
      </c>
      <c r="I1171" s="2">
        <f t="shared" si="73"/>
        <v>5.3924340793360921</v>
      </c>
      <c r="J1171" s="2">
        <f t="shared" si="74"/>
        <v>3.4599104040890083</v>
      </c>
      <c r="K1171" s="2">
        <f t="shared" si="75"/>
        <v>1.4762576944320763E-2</v>
      </c>
    </row>
    <row r="1172" spans="1:11">
      <c r="A1172" s="2" t="s">
        <v>708</v>
      </c>
      <c r="B1172" s="2">
        <v>49.466659913048701</v>
      </c>
      <c r="C1172" s="2">
        <v>74.557737440149097</v>
      </c>
      <c r="D1172" s="2">
        <v>55.124247456292103</v>
      </c>
      <c r="E1172" s="2">
        <v>246.159630018109</v>
      </c>
      <c r="F1172" s="2">
        <v>193.50856034980799</v>
      </c>
      <c r="G1172" s="2">
        <v>180.026583204361</v>
      </c>
      <c r="H1172" s="2">
        <f t="shared" si="72"/>
        <v>59.716214936496634</v>
      </c>
      <c r="I1172" s="2">
        <f t="shared" si="73"/>
        <v>206.56492452409267</v>
      </c>
      <c r="J1172" s="2">
        <f t="shared" si="74"/>
        <v>3.4591094687390647</v>
      </c>
      <c r="K1172" s="2">
        <f t="shared" si="75"/>
        <v>2.4281158863303271E-3</v>
      </c>
    </row>
    <row r="1173" spans="1:11">
      <c r="A1173" s="2" t="s">
        <v>2461</v>
      </c>
      <c r="B1173" s="2">
        <v>15.0550704083192</v>
      </c>
      <c r="C1173" s="2">
        <v>8.1547525325163104</v>
      </c>
      <c r="D1173" s="2">
        <v>5.8642816442863896</v>
      </c>
      <c r="E1173" s="2">
        <v>34.5487200025416</v>
      </c>
      <c r="F1173" s="2">
        <v>29.770547746124301</v>
      </c>
      <c r="G1173" s="2">
        <v>36.246963061280702</v>
      </c>
      <c r="H1173" s="2">
        <f t="shared" si="72"/>
        <v>9.6913681950406332</v>
      </c>
      <c r="I1173" s="2">
        <f t="shared" si="73"/>
        <v>33.522076936648865</v>
      </c>
      <c r="J1173" s="2">
        <f t="shared" si="74"/>
        <v>3.4589622705494905</v>
      </c>
      <c r="K1173" s="2">
        <f t="shared" si="75"/>
        <v>2.1212170988145445E-3</v>
      </c>
    </row>
    <row r="1174" spans="1:11">
      <c r="A1174" s="2" t="s">
        <v>709</v>
      </c>
      <c r="B1174" s="2">
        <v>18.281156924387499</v>
      </c>
      <c r="C1174" s="2">
        <v>5.8248232375116498</v>
      </c>
      <c r="D1174" s="2">
        <v>5.8642816442863896</v>
      </c>
      <c r="E1174" s="2">
        <v>32.389425002382701</v>
      </c>
      <c r="F1174" s="2">
        <v>35.0241738189697</v>
      </c>
      <c r="G1174" s="2">
        <v>36.246963061280702</v>
      </c>
      <c r="H1174" s="2">
        <f t="shared" si="72"/>
        <v>9.9900872687285123</v>
      </c>
      <c r="I1174" s="2">
        <f t="shared" si="73"/>
        <v>34.553520627544366</v>
      </c>
      <c r="J1174" s="2">
        <f t="shared" si="74"/>
        <v>3.458780659074479</v>
      </c>
      <c r="K1174" s="2">
        <f t="shared" si="75"/>
        <v>4.6407410998833059E-3</v>
      </c>
    </row>
    <row r="1175" spans="1:11">
      <c r="A1175" s="2" t="s">
        <v>2460</v>
      </c>
      <c r="B1175" s="2">
        <v>5.3768108601139897</v>
      </c>
      <c r="C1175" s="2">
        <v>12.8146111225256</v>
      </c>
      <c r="D1175" s="2">
        <v>8.2099943020009505</v>
      </c>
      <c r="E1175" s="2">
        <v>24.4720100018003</v>
      </c>
      <c r="F1175" s="2">
        <v>24.516921673278802</v>
      </c>
      <c r="G1175" s="2">
        <v>42.288123571494197</v>
      </c>
      <c r="H1175" s="2">
        <f t="shared" si="72"/>
        <v>8.8004720948801793</v>
      </c>
      <c r="I1175" s="2">
        <f t="shared" si="73"/>
        <v>30.425685082191098</v>
      </c>
      <c r="J1175" s="2">
        <f t="shared" si="74"/>
        <v>3.4572787407497998</v>
      </c>
      <c r="K1175" s="2">
        <f t="shared" si="75"/>
        <v>2.6669179407061757E-2</v>
      </c>
    </row>
    <row r="1176" spans="1:11">
      <c r="A1176" s="2" t="s">
        <v>2459</v>
      </c>
      <c r="B1176" s="2">
        <v>17.205794752364799</v>
      </c>
      <c r="C1176" s="2">
        <v>25.629222245051299</v>
      </c>
      <c r="D1176" s="2">
        <v>16.419988604001901</v>
      </c>
      <c r="E1176" s="2">
        <v>76.295090005612707</v>
      </c>
      <c r="F1176" s="2">
        <v>56.038678110351597</v>
      </c>
      <c r="G1176" s="2">
        <v>72.493926122561504</v>
      </c>
      <c r="H1176" s="2">
        <f t="shared" si="72"/>
        <v>19.751668533806001</v>
      </c>
      <c r="I1176" s="2">
        <f t="shared" si="73"/>
        <v>68.275898079508593</v>
      </c>
      <c r="J1176" s="2">
        <f t="shared" si="74"/>
        <v>3.4567154649568397</v>
      </c>
      <c r="K1176" s="2">
        <f t="shared" si="75"/>
        <v>2.1306416217775235E-3</v>
      </c>
    </row>
    <row r="1177" spans="1:11">
      <c r="A1177" s="2" t="s">
        <v>1623</v>
      </c>
      <c r="B1177" s="2">
        <v>12.9043460642736</v>
      </c>
      <c r="C1177" s="2">
        <v>16.309505065032599</v>
      </c>
      <c r="D1177" s="2">
        <v>16.419988604001901</v>
      </c>
      <c r="E1177" s="2">
        <v>66.938145004924294</v>
      </c>
      <c r="F1177" s="2">
        <v>47.282634655609101</v>
      </c>
      <c r="G1177" s="2">
        <v>43.496355673536897</v>
      </c>
      <c r="H1177" s="2">
        <f t="shared" si="72"/>
        <v>15.2112799111027</v>
      </c>
      <c r="I1177" s="2">
        <f t="shared" si="73"/>
        <v>52.572378444690095</v>
      </c>
      <c r="J1177" s="2">
        <f t="shared" si="74"/>
        <v>3.4561443055372059</v>
      </c>
      <c r="K1177" s="2">
        <f t="shared" si="75"/>
        <v>7.0878416837653144E-3</v>
      </c>
    </row>
    <row r="1178" spans="1:11">
      <c r="A1178" s="2" t="s">
        <v>1690</v>
      </c>
      <c r="B1178" s="2">
        <v>1.0753621720227999</v>
      </c>
      <c r="C1178" s="2">
        <v>0</v>
      </c>
      <c r="D1178" s="2">
        <v>1.17285632885728</v>
      </c>
      <c r="E1178" s="2">
        <v>3.5988250002647502</v>
      </c>
      <c r="F1178" s="2">
        <v>1.7512086909484901</v>
      </c>
      <c r="G1178" s="2">
        <v>2.4164642040853801</v>
      </c>
      <c r="H1178" s="2">
        <f t="shared" si="72"/>
        <v>0.74940616696002671</v>
      </c>
      <c r="I1178" s="2">
        <f t="shared" si="73"/>
        <v>2.5888326317662069</v>
      </c>
      <c r="J1178" s="2">
        <f t="shared" si="74"/>
        <v>3.4545120468755033</v>
      </c>
      <c r="K1178" s="2">
        <f t="shared" si="75"/>
        <v>4.9058319340185674E-2</v>
      </c>
    </row>
    <row r="1179" spans="1:11">
      <c r="A1179" s="2" t="s">
        <v>1500</v>
      </c>
      <c r="B1179" s="2">
        <v>3.2260865160683898</v>
      </c>
      <c r="C1179" s="2">
        <v>5.8248232375116498</v>
      </c>
      <c r="D1179" s="2">
        <v>8.2099943020009505</v>
      </c>
      <c r="E1179" s="2">
        <v>25.191775001853198</v>
      </c>
      <c r="F1179" s="2">
        <v>17.5120869094849</v>
      </c>
      <c r="G1179" s="2">
        <v>16.915249428597701</v>
      </c>
      <c r="H1179" s="2">
        <f t="shared" si="72"/>
        <v>5.7536346851936635</v>
      </c>
      <c r="I1179" s="2">
        <f t="shared" si="73"/>
        <v>19.873037113311934</v>
      </c>
      <c r="J1179" s="2">
        <f t="shared" si="74"/>
        <v>3.4539970298171654</v>
      </c>
      <c r="K1179" s="2">
        <f t="shared" si="75"/>
        <v>9.5764077336027362E-3</v>
      </c>
    </row>
    <row r="1180" spans="1:11">
      <c r="A1180" s="2" t="s">
        <v>1813</v>
      </c>
      <c r="B1180" s="2">
        <v>2.1507243440455901</v>
      </c>
      <c r="C1180" s="2">
        <v>1.1649646475023301</v>
      </c>
      <c r="D1180" s="2">
        <v>2.3457126577145599</v>
      </c>
      <c r="E1180" s="2">
        <v>7.9174150005824497</v>
      </c>
      <c r="F1180" s="2">
        <v>4.3780217273712196</v>
      </c>
      <c r="G1180" s="2">
        <v>7.2493926122561501</v>
      </c>
      <c r="H1180" s="2">
        <f t="shared" si="72"/>
        <v>1.8871338830874933</v>
      </c>
      <c r="I1180" s="2">
        <f t="shared" si="73"/>
        <v>6.5149431134032731</v>
      </c>
      <c r="J1180" s="2">
        <f t="shared" si="74"/>
        <v>3.4522951295561155</v>
      </c>
      <c r="K1180" s="2">
        <f t="shared" si="75"/>
        <v>1.5607624453561753E-2</v>
      </c>
    </row>
    <row r="1181" spans="1:11">
      <c r="A1181" s="2" t="s">
        <v>1876</v>
      </c>
      <c r="B1181" s="2">
        <v>51.617384257094301</v>
      </c>
      <c r="C1181" s="2">
        <v>44.268656605088502</v>
      </c>
      <c r="D1181" s="2">
        <v>52.778534798577603</v>
      </c>
      <c r="E1181" s="2">
        <v>193.61678501424399</v>
      </c>
      <c r="F1181" s="2">
        <v>163.73801260368299</v>
      </c>
      <c r="G1181" s="2">
        <v>155.861941163507</v>
      </c>
      <c r="H1181" s="2">
        <f t="shared" si="72"/>
        <v>49.554858553586797</v>
      </c>
      <c r="I1181" s="2">
        <f t="shared" si="73"/>
        <v>171.07224626047798</v>
      </c>
      <c r="J1181" s="2">
        <f t="shared" si="74"/>
        <v>3.4521790850333427</v>
      </c>
      <c r="K1181" s="2">
        <f t="shared" si="75"/>
        <v>5.0218179788821501E-4</v>
      </c>
    </row>
    <row r="1182" spans="1:11">
      <c r="A1182" s="2" t="s">
        <v>714</v>
      </c>
      <c r="B1182" s="2">
        <v>1.0753621720227999</v>
      </c>
      <c r="C1182" s="2">
        <v>1.1649646475023301</v>
      </c>
      <c r="D1182" s="2">
        <v>1.17285632885728</v>
      </c>
      <c r="E1182" s="2">
        <v>4.3185900003177</v>
      </c>
      <c r="F1182" s="2">
        <v>2.62681303642273</v>
      </c>
      <c r="G1182" s="2">
        <v>4.8329284081707602</v>
      </c>
      <c r="H1182" s="2">
        <f t="shared" si="72"/>
        <v>1.1377277161274699</v>
      </c>
      <c r="I1182" s="2">
        <f t="shared" si="73"/>
        <v>3.9261104816370636</v>
      </c>
      <c r="J1182" s="2">
        <f t="shared" si="74"/>
        <v>3.4508348755012537</v>
      </c>
      <c r="K1182" s="2">
        <f t="shared" si="75"/>
        <v>1.3922229294247055E-2</v>
      </c>
    </row>
    <row r="1183" spans="1:11">
      <c r="A1183" s="2" t="s">
        <v>1686</v>
      </c>
      <c r="B1183" s="2">
        <v>4.30144868809119</v>
      </c>
      <c r="C1183" s="2">
        <v>3.49489394250699</v>
      </c>
      <c r="D1183" s="2">
        <v>1.17285632885728</v>
      </c>
      <c r="E1183" s="2">
        <v>14.395300001059001</v>
      </c>
      <c r="F1183" s="2">
        <v>10.5072521456909</v>
      </c>
      <c r="G1183" s="2">
        <v>6.0411605102134596</v>
      </c>
      <c r="H1183" s="2">
        <f t="shared" si="72"/>
        <v>2.9897329864851532</v>
      </c>
      <c r="I1183" s="2">
        <f t="shared" si="73"/>
        <v>10.314570885654453</v>
      </c>
      <c r="J1183" s="2">
        <f t="shared" si="74"/>
        <v>3.4499973516968367</v>
      </c>
      <c r="K1183" s="2">
        <f t="shared" si="75"/>
        <v>4.7401043728889487E-2</v>
      </c>
    </row>
    <row r="1184" spans="1:11">
      <c r="A1184" s="2" t="s">
        <v>1625</v>
      </c>
      <c r="B1184" s="2">
        <v>5.3768108601139897</v>
      </c>
      <c r="C1184" s="2">
        <v>13.979575770027999</v>
      </c>
      <c r="D1184" s="2">
        <v>4.6914253154291199</v>
      </c>
      <c r="E1184" s="2">
        <v>33.828955002488598</v>
      </c>
      <c r="F1184" s="2">
        <v>23.6413173278046</v>
      </c>
      <c r="G1184" s="2">
        <v>25.372874142896499</v>
      </c>
      <c r="H1184" s="2">
        <f t="shared" si="72"/>
        <v>8.0159373151903708</v>
      </c>
      <c r="I1184" s="2">
        <f t="shared" si="73"/>
        <v>27.614382157729903</v>
      </c>
      <c r="J1184" s="2">
        <f t="shared" si="74"/>
        <v>3.4449348930661001</v>
      </c>
      <c r="K1184" s="2">
        <f t="shared" si="75"/>
        <v>1.0692680030047053E-2</v>
      </c>
    </row>
    <row r="1185" spans="1:11">
      <c r="A1185" s="2" t="s">
        <v>2015</v>
      </c>
      <c r="B1185" s="2">
        <v>22.582605612478702</v>
      </c>
      <c r="C1185" s="2">
        <v>38.4438333675769</v>
      </c>
      <c r="D1185" s="2">
        <v>36.358546194575702</v>
      </c>
      <c r="E1185" s="2">
        <v>105.805455007784</v>
      </c>
      <c r="F1185" s="2">
        <v>120.833399675446</v>
      </c>
      <c r="G1185" s="2">
        <v>108.740889183842</v>
      </c>
      <c r="H1185" s="2">
        <f t="shared" si="72"/>
        <v>32.461661724877104</v>
      </c>
      <c r="I1185" s="2">
        <f t="shared" si="73"/>
        <v>111.79324795569067</v>
      </c>
      <c r="J1185" s="2">
        <f t="shared" si="74"/>
        <v>3.4438547509728235</v>
      </c>
      <c r="K1185" s="2">
        <f t="shared" si="75"/>
        <v>3.0433984132774878E-4</v>
      </c>
    </row>
    <row r="1186" spans="1:11">
      <c r="A1186" s="2" t="s">
        <v>1879</v>
      </c>
      <c r="B1186" s="2">
        <v>31.185502988661099</v>
      </c>
      <c r="C1186" s="2">
        <v>22.134328302544301</v>
      </c>
      <c r="D1186" s="2">
        <v>15.247132275144599</v>
      </c>
      <c r="E1186" s="2">
        <v>96.448510007095294</v>
      </c>
      <c r="F1186" s="2">
        <v>68.297138946990998</v>
      </c>
      <c r="G1186" s="2">
        <v>71.285694020518804</v>
      </c>
      <c r="H1186" s="2">
        <f t="shared" si="72"/>
        <v>22.855654522116666</v>
      </c>
      <c r="I1186" s="2">
        <f t="shared" si="73"/>
        <v>78.677114324868356</v>
      </c>
      <c r="J1186" s="2">
        <f t="shared" si="74"/>
        <v>3.4423478990170726</v>
      </c>
      <c r="K1186" s="2">
        <f t="shared" si="75"/>
        <v>5.1418264594762942E-3</v>
      </c>
    </row>
    <row r="1187" spans="1:11">
      <c r="A1187" s="2" t="s">
        <v>1538</v>
      </c>
      <c r="B1187" s="2">
        <v>30.1101408166383</v>
      </c>
      <c r="C1187" s="2">
        <v>55.918303080111798</v>
      </c>
      <c r="D1187" s="2">
        <v>43.395684167719303</v>
      </c>
      <c r="E1187" s="2">
        <v>190.73772501403201</v>
      </c>
      <c r="F1187" s="2">
        <v>127.838234439239</v>
      </c>
      <c r="G1187" s="2">
        <v>126.864370714483</v>
      </c>
      <c r="H1187" s="2">
        <f t="shared" si="72"/>
        <v>43.141376021489805</v>
      </c>
      <c r="I1187" s="2">
        <f t="shared" si="73"/>
        <v>148.480110055918</v>
      </c>
      <c r="J1187" s="2">
        <f t="shared" si="74"/>
        <v>3.4417101110070369</v>
      </c>
      <c r="K1187" s="2">
        <f t="shared" si="75"/>
        <v>9.2989384699680242E-3</v>
      </c>
    </row>
    <row r="1188" spans="1:11">
      <c r="A1188" s="2" t="s">
        <v>2458</v>
      </c>
      <c r="B1188" s="2">
        <v>9.6782595482051708</v>
      </c>
      <c r="C1188" s="2">
        <v>12.8146111225256</v>
      </c>
      <c r="D1188" s="2">
        <v>11.728563288572801</v>
      </c>
      <c r="E1188" s="2">
        <v>35.268485002594502</v>
      </c>
      <c r="F1188" s="2">
        <v>41.153404237289401</v>
      </c>
      <c r="G1188" s="2">
        <v>41.079891469451503</v>
      </c>
      <c r="H1188" s="2">
        <f t="shared" si="72"/>
        <v>11.40714465310119</v>
      </c>
      <c r="I1188" s="2">
        <f t="shared" si="73"/>
        <v>39.167260236445138</v>
      </c>
      <c r="J1188" s="2">
        <f t="shared" si="74"/>
        <v>3.4335726798903159</v>
      </c>
      <c r="K1188" s="2">
        <f t="shared" si="75"/>
        <v>2.0959882373086281E-4</v>
      </c>
    </row>
    <row r="1189" spans="1:11">
      <c r="A1189" s="2" t="s">
        <v>718</v>
      </c>
      <c r="B1189" s="2">
        <v>27.9594164725927</v>
      </c>
      <c r="C1189" s="2">
        <v>48.928515195097802</v>
      </c>
      <c r="D1189" s="2">
        <v>32.839977208003802</v>
      </c>
      <c r="E1189" s="2">
        <v>154.02971001133099</v>
      </c>
      <c r="F1189" s="2">
        <v>101.570104075012</v>
      </c>
      <c r="G1189" s="2">
        <v>120.823210204269</v>
      </c>
      <c r="H1189" s="2">
        <f t="shared" si="72"/>
        <v>36.575969625231437</v>
      </c>
      <c r="I1189" s="2">
        <f t="shared" si="73"/>
        <v>125.47434143020399</v>
      </c>
      <c r="J1189" s="2">
        <f t="shared" si="74"/>
        <v>3.4305130585970089</v>
      </c>
      <c r="K1189" s="2">
        <f t="shared" si="75"/>
        <v>5.8384775083300672E-3</v>
      </c>
    </row>
    <row r="1190" spans="1:11">
      <c r="A1190" s="2" t="s">
        <v>719</v>
      </c>
      <c r="B1190" s="2">
        <v>63.446368149344998</v>
      </c>
      <c r="C1190" s="2">
        <v>111.83660616022399</v>
      </c>
      <c r="D1190" s="2">
        <v>64.507098087150396</v>
      </c>
      <c r="E1190" s="2">
        <v>321.73495502366899</v>
      </c>
      <c r="F1190" s="2">
        <v>249.54723846015901</v>
      </c>
      <c r="G1190" s="2">
        <v>251.31227722488001</v>
      </c>
      <c r="H1190" s="2">
        <f t="shared" si="72"/>
        <v>79.930024132239794</v>
      </c>
      <c r="I1190" s="2">
        <f t="shared" si="73"/>
        <v>274.19815690290267</v>
      </c>
      <c r="J1190" s="2">
        <f t="shared" si="74"/>
        <v>3.4304775943675061</v>
      </c>
      <c r="K1190" s="2">
        <f t="shared" si="75"/>
        <v>2.4634558853156461E-3</v>
      </c>
    </row>
    <row r="1191" spans="1:11">
      <c r="A1191" s="2" t="s">
        <v>720</v>
      </c>
      <c r="B1191" s="2">
        <v>13.9797082362964</v>
      </c>
      <c r="C1191" s="2">
        <v>3.49489394250699</v>
      </c>
      <c r="D1191" s="2">
        <v>12.901419617430101</v>
      </c>
      <c r="E1191" s="2">
        <v>38.867310002859298</v>
      </c>
      <c r="F1191" s="2">
        <v>41.153404237289401</v>
      </c>
      <c r="G1191" s="2">
        <v>24.164642040853799</v>
      </c>
      <c r="H1191" s="2">
        <f t="shared" si="72"/>
        <v>10.125340598744497</v>
      </c>
      <c r="I1191" s="2">
        <f t="shared" si="73"/>
        <v>34.728452093667499</v>
      </c>
      <c r="J1191" s="2">
        <f t="shared" si="74"/>
        <v>3.4298551989425117</v>
      </c>
      <c r="K1191" s="2">
        <f t="shared" si="75"/>
        <v>1.7269138916852264E-2</v>
      </c>
    </row>
    <row r="1192" spans="1:11">
      <c r="A1192" s="2" t="s">
        <v>1614</v>
      </c>
      <c r="B1192" s="2">
        <v>2.1507243440455901</v>
      </c>
      <c r="C1192" s="2">
        <v>5.8248232375116498</v>
      </c>
      <c r="D1192" s="2">
        <v>3.5185689865718399</v>
      </c>
      <c r="E1192" s="2">
        <v>15.834830001164899</v>
      </c>
      <c r="F1192" s="2">
        <v>7.88043910926819</v>
      </c>
      <c r="G1192" s="2">
        <v>15.707017326555</v>
      </c>
      <c r="H1192" s="2">
        <f t="shared" si="72"/>
        <v>3.8313721893763599</v>
      </c>
      <c r="I1192" s="2">
        <f t="shared" si="73"/>
        <v>13.140762145662697</v>
      </c>
      <c r="J1192" s="2">
        <f t="shared" si="74"/>
        <v>3.4297795923088445</v>
      </c>
      <c r="K1192" s="2">
        <f t="shared" si="75"/>
        <v>3.0576367046861567E-2</v>
      </c>
    </row>
    <row r="1193" spans="1:11">
      <c r="A1193" s="2" t="s">
        <v>1957</v>
      </c>
      <c r="B1193" s="2">
        <v>47.315935569003102</v>
      </c>
      <c r="C1193" s="2">
        <v>51.258444490102498</v>
      </c>
      <c r="D1193" s="2">
        <v>39.877115181147502</v>
      </c>
      <c r="E1193" s="2">
        <v>144.67276501064299</v>
      </c>
      <c r="F1193" s="2">
        <v>160.23559522178601</v>
      </c>
      <c r="G1193" s="2">
        <v>169.15249428597701</v>
      </c>
      <c r="H1193" s="2">
        <f t="shared" si="72"/>
        <v>46.150498413417701</v>
      </c>
      <c r="I1193" s="2">
        <f t="shared" si="73"/>
        <v>158.02028483946867</v>
      </c>
      <c r="J1193" s="2">
        <f t="shared" si="74"/>
        <v>3.4240211974292825</v>
      </c>
      <c r="K1193" s="2">
        <f t="shared" si="75"/>
        <v>1.4387543023424874E-4</v>
      </c>
    </row>
    <row r="1194" spans="1:11">
      <c r="A1194" s="2" t="s">
        <v>721</v>
      </c>
      <c r="B1194" s="2">
        <v>36.562313848775098</v>
      </c>
      <c r="C1194" s="2">
        <v>39.608798015079202</v>
      </c>
      <c r="D1194" s="2">
        <v>43.395684167719303</v>
      </c>
      <c r="E1194" s="2">
        <v>120.92052000889601</v>
      </c>
      <c r="F1194" s="2">
        <v>139.22109093040501</v>
      </c>
      <c r="G1194" s="2">
        <v>148.612548551251</v>
      </c>
      <c r="H1194" s="2">
        <f t="shared" si="72"/>
        <v>39.855598677191203</v>
      </c>
      <c r="I1194" s="2">
        <f t="shared" si="73"/>
        <v>136.25138649685067</v>
      </c>
      <c r="J1194" s="2">
        <f t="shared" si="74"/>
        <v>3.4186260153915442</v>
      </c>
      <c r="K1194" s="2">
        <f t="shared" si="75"/>
        <v>3.2418889696570846E-4</v>
      </c>
    </row>
    <row r="1195" spans="1:11">
      <c r="A1195" s="2" t="s">
        <v>2457</v>
      </c>
      <c r="B1195" s="2">
        <v>3.2260865160683898</v>
      </c>
      <c r="C1195" s="2">
        <v>9.3197171800186407</v>
      </c>
      <c r="D1195" s="2">
        <v>4.6914253154291199</v>
      </c>
      <c r="E1195" s="2">
        <v>14.395300001059001</v>
      </c>
      <c r="F1195" s="2">
        <v>22.765712982330299</v>
      </c>
      <c r="G1195" s="2">
        <v>21.748177836768399</v>
      </c>
      <c r="H1195" s="2">
        <f t="shared" si="72"/>
        <v>5.7457430038387161</v>
      </c>
      <c r="I1195" s="2">
        <f t="shared" si="73"/>
        <v>19.636396940052567</v>
      </c>
      <c r="J1195" s="2">
        <f t="shared" si="74"/>
        <v>3.4175557324672443</v>
      </c>
      <c r="K1195" s="2">
        <f t="shared" si="75"/>
        <v>1.2420406657552696E-2</v>
      </c>
    </row>
    <row r="1196" spans="1:11">
      <c r="A1196" s="2" t="s">
        <v>722</v>
      </c>
      <c r="B1196" s="2">
        <v>4.30144868809119</v>
      </c>
      <c r="C1196" s="2">
        <v>4.6598585900093203</v>
      </c>
      <c r="D1196" s="2">
        <v>8.2099943020009505</v>
      </c>
      <c r="E1196" s="2">
        <v>20.153420001482601</v>
      </c>
      <c r="F1196" s="2">
        <v>22.765712982330299</v>
      </c>
      <c r="G1196" s="2">
        <v>15.707017326555</v>
      </c>
      <c r="H1196" s="2">
        <f t="shared" si="72"/>
        <v>5.723767193367153</v>
      </c>
      <c r="I1196" s="2">
        <f t="shared" si="73"/>
        <v>19.542050103455967</v>
      </c>
      <c r="J1196" s="2">
        <f t="shared" si="74"/>
        <v>3.4141937369678121</v>
      </c>
      <c r="K1196" s="2">
        <f t="shared" si="75"/>
        <v>4.5730619638232372E-3</v>
      </c>
    </row>
    <row r="1197" spans="1:11">
      <c r="A1197" s="2" t="s">
        <v>723</v>
      </c>
      <c r="B1197" s="2">
        <v>26.8840543005699</v>
      </c>
      <c r="C1197" s="2">
        <v>37.278868720074499</v>
      </c>
      <c r="D1197" s="2">
        <v>19.938557590573701</v>
      </c>
      <c r="E1197" s="2">
        <v>105.085690007731</v>
      </c>
      <c r="F1197" s="2">
        <v>84.933621511001604</v>
      </c>
      <c r="G1197" s="2">
        <v>96.658568163415296</v>
      </c>
      <c r="H1197" s="2">
        <f t="shared" si="72"/>
        <v>28.033826870406035</v>
      </c>
      <c r="I1197" s="2">
        <f t="shared" si="73"/>
        <v>95.559293227382625</v>
      </c>
      <c r="J1197" s="2">
        <f t="shared" si="74"/>
        <v>3.4087138252344702</v>
      </c>
      <c r="K1197" s="2">
        <f t="shared" si="75"/>
        <v>9.3949512993391025E-4</v>
      </c>
    </row>
    <row r="1198" spans="1:11">
      <c r="A1198" s="2" t="s">
        <v>724</v>
      </c>
      <c r="B1198" s="2">
        <v>8.6028973761823799</v>
      </c>
      <c r="C1198" s="2">
        <v>4.6598585900093203</v>
      </c>
      <c r="D1198" s="2">
        <v>4.6914253154291199</v>
      </c>
      <c r="E1198" s="2">
        <v>21.592950001588498</v>
      </c>
      <c r="F1198" s="2">
        <v>16.636482564010599</v>
      </c>
      <c r="G1198" s="2">
        <v>22.956409938811099</v>
      </c>
      <c r="H1198" s="2">
        <f t="shared" si="72"/>
        <v>5.9847270938736061</v>
      </c>
      <c r="I1198" s="2">
        <f t="shared" si="73"/>
        <v>20.395280834803398</v>
      </c>
      <c r="J1198" s="2">
        <f t="shared" si="74"/>
        <v>3.4078881985582039</v>
      </c>
      <c r="K1198" s="2">
        <f t="shared" si="75"/>
        <v>3.4400823949982647E-3</v>
      </c>
    </row>
    <row r="1199" spans="1:11">
      <c r="A1199" s="2" t="s">
        <v>2456</v>
      </c>
      <c r="B1199" s="2">
        <v>1.0753621720227999</v>
      </c>
      <c r="C1199" s="2">
        <v>2.3299292950046602</v>
      </c>
      <c r="D1199" s="2">
        <v>0</v>
      </c>
      <c r="E1199" s="2">
        <v>3.5988250002647502</v>
      </c>
      <c r="F1199" s="2">
        <v>4.3780217273712196</v>
      </c>
      <c r="G1199" s="2">
        <v>3.6246963061280701</v>
      </c>
      <c r="H1199" s="2">
        <f t="shared" si="72"/>
        <v>1.13509715567582</v>
      </c>
      <c r="I1199" s="2">
        <f t="shared" si="73"/>
        <v>3.8671810112546798</v>
      </c>
      <c r="J1199" s="2">
        <f t="shared" si="74"/>
        <v>3.406916308368527</v>
      </c>
      <c r="K1199" s="2">
        <f t="shared" si="75"/>
        <v>1.9203493594250665E-2</v>
      </c>
    </row>
    <row r="1200" spans="1:11">
      <c r="A1200" s="2" t="s">
        <v>2455</v>
      </c>
      <c r="B1200" s="2">
        <v>5.3768108601139897</v>
      </c>
      <c r="C1200" s="2">
        <v>5.8248232375116498</v>
      </c>
      <c r="D1200" s="2">
        <v>5.8642816442863896</v>
      </c>
      <c r="E1200" s="2">
        <v>17.994125001323699</v>
      </c>
      <c r="F1200" s="2">
        <v>18.387691254959101</v>
      </c>
      <c r="G1200" s="2">
        <v>21.748177836768399</v>
      </c>
      <c r="H1200" s="2">
        <f t="shared" si="72"/>
        <v>5.6886385806373427</v>
      </c>
      <c r="I1200" s="2">
        <f t="shared" si="73"/>
        <v>19.376664697683733</v>
      </c>
      <c r="J1200" s="2">
        <f t="shared" si="74"/>
        <v>3.4062042126629204</v>
      </c>
      <c r="K1200" s="2">
        <f t="shared" si="75"/>
        <v>3.3850033893606057E-4</v>
      </c>
    </row>
    <row r="1201" spans="1:11">
      <c r="A1201" s="2" t="s">
        <v>725</v>
      </c>
      <c r="B1201" s="2">
        <v>5.3768108601139897</v>
      </c>
      <c r="C1201" s="2">
        <v>10.484681827520999</v>
      </c>
      <c r="D1201" s="2">
        <v>5.8642816442863896</v>
      </c>
      <c r="E1201" s="2">
        <v>30.949895002276801</v>
      </c>
      <c r="F1201" s="2">
        <v>23.6413173278046</v>
      </c>
      <c r="G1201" s="2">
        <v>19.331713632683101</v>
      </c>
      <c r="H1201" s="2">
        <f t="shared" si="72"/>
        <v>7.2419247773071262</v>
      </c>
      <c r="I1201" s="2">
        <f t="shared" si="73"/>
        <v>24.640975320921502</v>
      </c>
      <c r="J1201" s="2">
        <f t="shared" si="74"/>
        <v>3.4025450524058227</v>
      </c>
      <c r="K1201" s="2">
        <f t="shared" si="75"/>
        <v>9.8376638289016955E-3</v>
      </c>
    </row>
    <row r="1202" spans="1:11">
      <c r="A1202" s="2" t="s">
        <v>1800</v>
      </c>
      <c r="B1202" s="2">
        <v>0</v>
      </c>
      <c r="C1202" s="2">
        <v>1.1649646475023301</v>
      </c>
      <c r="D1202" s="2">
        <v>2.3457126577145599</v>
      </c>
      <c r="E1202" s="2">
        <v>3.5988250002647502</v>
      </c>
      <c r="F1202" s="2">
        <v>3.5024173818969699</v>
      </c>
      <c r="G1202" s="2">
        <v>4.8329284081707602</v>
      </c>
      <c r="H1202" s="2">
        <f t="shared" si="72"/>
        <v>1.1702257684056301</v>
      </c>
      <c r="I1202" s="2">
        <f t="shared" si="73"/>
        <v>3.9780569301108266</v>
      </c>
      <c r="J1202" s="2">
        <f t="shared" si="74"/>
        <v>3.3993926962749383</v>
      </c>
      <c r="K1202" s="2">
        <f t="shared" si="75"/>
        <v>2.4799862183152881E-2</v>
      </c>
    </row>
    <row r="1203" spans="1:11">
      <c r="A1203" s="2" t="s">
        <v>1829</v>
      </c>
      <c r="B1203" s="2">
        <v>24.733329956524301</v>
      </c>
      <c r="C1203" s="2">
        <v>78.052631382656102</v>
      </c>
      <c r="D1203" s="2">
        <v>31.667120879146498</v>
      </c>
      <c r="E1203" s="2">
        <v>160.50759501180801</v>
      </c>
      <c r="F1203" s="2">
        <v>145.35032134872401</v>
      </c>
      <c r="G1203" s="2">
        <v>151.029012755336</v>
      </c>
      <c r="H1203" s="2">
        <f t="shared" si="72"/>
        <v>44.81769407277563</v>
      </c>
      <c r="I1203" s="2">
        <f t="shared" si="73"/>
        <v>152.29564303862267</v>
      </c>
      <c r="J1203" s="2">
        <f t="shared" si="74"/>
        <v>3.3981142088953251</v>
      </c>
      <c r="K1203" s="2">
        <f t="shared" si="75"/>
        <v>3.4246096920514542E-3</v>
      </c>
    </row>
    <row r="1204" spans="1:11">
      <c r="A1204" s="2" t="s">
        <v>727</v>
      </c>
      <c r="B1204" s="2">
        <v>48.391297741025902</v>
      </c>
      <c r="C1204" s="2">
        <v>48.928515195097802</v>
      </c>
      <c r="D1204" s="2">
        <v>23.457126577145601</v>
      </c>
      <c r="E1204" s="2">
        <v>141.79370501043101</v>
      </c>
      <c r="F1204" s="2">
        <v>139.22109093040501</v>
      </c>
      <c r="G1204" s="2">
        <v>129.28083491856799</v>
      </c>
      <c r="H1204" s="2">
        <f t="shared" si="72"/>
        <v>40.258979837756435</v>
      </c>
      <c r="I1204" s="2">
        <f t="shared" si="73"/>
        <v>136.765210286468</v>
      </c>
      <c r="J1204" s="2">
        <f t="shared" si="74"/>
        <v>3.3971355170357365</v>
      </c>
      <c r="K1204" s="2">
        <f t="shared" si="75"/>
        <v>4.7242410912393514E-4</v>
      </c>
    </row>
    <row r="1205" spans="1:11">
      <c r="A1205" s="2" t="s">
        <v>728</v>
      </c>
      <c r="B1205" s="2">
        <v>8.6028973761823799</v>
      </c>
      <c r="C1205" s="2">
        <v>4.6598585900093203</v>
      </c>
      <c r="D1205" s="2">
        <v>8.2099943020009505</v>
      </c>
      <c r="E1205" s="2">
        <v>19.433655001429599</v>
      </c>
      <c r="F1205" s="2">
        <v>34.148569473495499</v>
      </c>
      <c r="G1205" s="2">
        <v>19.331713632683101</v>
      </c>
      <c r="H1205" s="2">
        <f t="shared" si="72"/>
        <v>7.1575834227308839</v>
      </c>
      <c r="I1205" s="2">
        <f t="shared" si="73"/>
        <v>24.3046460358694</v>
      </c>
      <c r="J1205" s="2">
        <f t="shared" si="74"/>
        <v>3.3956497047150411</v>
      </c>
      <c r="K1205" s="2">
        <f t="shared" si="75"/>
        <v>2.7891420112141668E-2</v>
      </c>
    </row>
    <row r="1206" spans="1:11">
      <c r="A1206" s="2" t="s">
        <v>729</v>
      </c>
      <c r="B1206" s="2">
        <v>6.4521730321367796</v>
      </c>
      <c r="C1206" s="2">
        <v>40.773762662581497</v>
      </c>
      <c r="D1206" s="2">
        <v>9.3828506308582291</v>
      </c>
      <c r="E1206" s="2">
        <v>71.976500005294994</v>
      </c>
      <c r="F1206" s="2">
        <v>52.5362607284546</v>
      </c>
      <c r="G1206" s="2">
        <v>67.660997714390703</v>
      </c>
      <c r="H1206" s="2">
        <f t="shared" si="72"/>
        <v>18.869595441858834</v>
      </c>
      <c r="I1206" s="2">
        <f t="shared" si="73"/>
        <v>64.05791948271343</v>
      </c>
      <c r="J1206" s="2">
        <f t="shared" si="74"/>
        <v>3.3947690972013289</v>
      </c>
      <c r="K1206" s="2">
        <f t="shared" si="75"/>
        <v>2.2260171996163175E-2</v>
      </c>
    </row>
    <row r="1207" spans="1:11">
      <c r="A1207" s="2" t="s">
        <v>730</v>
      </c>
      <c r="B1207" s="2">
        <v>21.507243440455898</v>
      </c>
      <c r="C1207" s="2">
        <v>17.474469712534901</v>
      </c>
      <c r="D1207" s="2">
        <v>11.728563288572801</v>
      </c>
      <c r="E1207" s="2">
        <v>58.300965004288898</v>
      </c>
      <c r="F1207" s="2">
        <v>63.043512874145499</v>
      </c>
      <c r="G1207" s="2">
        <v>50.745748285792999</v>
      </c>
      <c r="H1207" s="2">
        <f t="shared" si="72"/>
        <v>16.9034254805212</v>
      </c>
      <c r="I1207" s="2">
        <f t="shared" si="73"/>
        <v>57.363408721409122</v>
      </c>
      <c r="J1207" s="2">
        <f t="shared" si="74"/>
        <v>3.3935966876957759</v>
      </c>
      <c r="K1207" s="2">
        <f t="shared" si="75"/>
        <v>8.9776798051159807E-4</v>
      </c>
    </row>
    <row r="1208" spans="1:11">
      <c r="A1208" s="2" t="s">
        <v>1567</v>
      </c>
      <c r="B1208" s="2">
        <v>0</v>
      </c>
      <c r="C1208" s="2">
        <v>1.1649646475023301</v>
      </c>
      <c r="D1208" s="2">
        <v>1.17285632885728</v>
      </c>
      <c r="E1208" s="2">
        <v>2.8790600002117999</v>
      </c>
      <c r="F1208" s="2">
        <v>2.62681303642273</v>
      </c>
      <c r="G1208" s="2">
        <v>2.4164642040853801</v>
      </c>
      <c r="H1208" s="2">
        <f t="shared" si="72"/>
        <v>0.77927365878653665</v>
      </c>
      <c r="I1208" s="2">
        <f t="shared" si="73"/>
        <v>2.64077908023997</v>
      </c>
      <c r="J1208" s="2">
        <f t="shared" si="74"/>
        <v>3.3887698505710024</v>
      </c>
      <c r="K1208" s="2">
        <f t="shared" si="75"/>
        <v>1.0668472952213372E-2</v>
      </c>
    </row>
    <row r="1209" spans="1:11">
      <c r="A1209" s="2" t="s">
        <v>731</v>
      </c>
      <c r="B1209" s="2">
        <v>12.9043460642736</v>
      </c>
      <c r="C1209" s="2">
        <v>38.4438333675769</v>
      </c>
      <c r="D1209" s="2">
        <v>3.5185689865718399</v>
      </c>
      <c r="E1209" s="2">
        <v>51.8230800038124</v>
      </c>
      <c r="F1209" s="2">
        <v>70.048347637939401</v>
      </c>
      <c r="G1209" s="2">
        <v>64.036301408262602</v>
      </c>
      <c r="H1209" s="2">
        <f t="shared" si="72"/>
        <v>18.288916139474114</v>
      </c>
      <c r="I1209" s="2">
        <f t="shared" si="73"/>
        <v>61.96924301667147</v>
      </c>
      <c r="J1209" s="2">
        <f t="shared" si="74"/>
        <v>3.3883496727790976</v>
      </c>
      <c r="K1209" s="2">
        <f t="shared" si="75"/>
        <v>2.041897837154702E-2</v>
      </c>
    </row>
    <row r="1210" spans="1:11">
      <c r="A1210" s="2" t="s">
        <v>732</v>
      </c>
      <c r="B1210" s="2">
        <v>24.733329956524301</v>
      </c>
      <c r="C1210" s="2">
        <v>85.042419267670098</v>
      </c>
      <c r="D1210" s="2">
        <v>34.012833536861102</v>
      </c>
      <c r="E1210" s="2">
        <v>192.89702001419101</v>
      </c>
      <c r="F1210" s="2">
        <v>141.847903966827</v>
      </c>
      <c r="G1210" s="2">
        <v>152.23724485737901</v>
      </c>
      <c r="H1210" s="2">
        <f t="shared" si="72"/>
        <v>47.929527587018498</v>
      </c>
      <c r="I1210" s="2">
        <f t="shared" si="73"/>
        <v>162.32738961279901</v>
      </c>
      <c r="J1210" s="2">
        <f t="shared" si="74"/>
        <v>3.3867930226953598</v>
      </c>
      <c r="K1210" s="2">
        <f t="shared" si="75"/>
        <v>9.3550963126422734E-3</v>
      </c>
    </row>
    <row r="1211" spans="1:11">
      <c r="A1211" s="2" t="s">
        <v>2454</v>
      </c>
      <c r="B1211" s="2">
        <v>138.721720190941</v>
      </c>
      <c r="C1211" s="2">
        <v>161.930086002824</v>
      </c>
      <c r="D1211" s="2">
        <v>120.8042018723</v>
      </c>
      <c r="E1211" s="2">
        <v>534.06563003928898</v>
      </c>
      <c r="F1211" s="2">
        <v>408.03162499099699</v>
      </c>
      <c r="G1211" s="2">
        <v>483.29284081707601</v>
      </c>
      <c r="H1211" s="2">
        <f t="shared" si="72"/>
        <v>140.48533602202164</v>
      </c>
      <c r="I1211" s="2">
        <f t="shared" si="73"/>
        <v>475.13003194912062</v>
      </c>
      <c r="J1211" s="2">
        <f t="shared" si="74"/>
        <v>3.3820613980283469</v>
      </c>
      <c r="K1211" s="2">
        <f t="shared" si="75"/>
        <v>9.6424858413029591E-4</v>
      </c>
    </row>
    <row r="1212" spans="1:11">
      <c r="A1212" s="2" t="s">
        <v>1612</v>
      </c>
      <c r="B1212" s="2">
        <v>1.0753621720227999</v>
      </c>
      <c r="C1212" s="2">
        <v>3.49489394250699</v>
      </c>
      <c r="D1212" s="2">
        <v>1.17285632885728</v>
      </c>
      <c r="E1212" s="2">
        <v>7.9174150005824497</v>
      </c>
      <c r="F1212" s="2">
        <v>7.88043910926819</v>
      </c>
      <c r="G1212" s="2">
        <v>3.6246963061280701</v>
      </c>
      <c r="H1212" s="2">
        <f t="shared" si="72"/>
        <v>1.9143708144623564</v>
      </c>
      <c r="I1212" s="2">
        <f t="shared" si="73"/>
        <v>6.4741834719929026</v>
      </c>
      <c r="J1212" s="2">
        <f t="shared" si="74"/>
        <v>3.3818857992834328</v>
      </c>
      <c r="K1212" s="2">
        <f t="shared" si="75"/>
        <v>4.8897884177346244E-2</v>
      </c>
    </row>
    <row r="1213" spans="1:11">
      <c r="A1213" s="2" t="s">
        <v>1787</v>
      </c>
      <c r="B1213" s="2">
        <v>51.617384257094301</v>
      </c>
      <c r="C1213" s="2">
        <v>66.402984907632799</v>
      </c>
      <c r="D1213" s="2">
        <v>72.717092389151304</v>
      </c>
      <c r="E1213" s="2">
        <v>249.03869001832101</v>
      </c>
      <c r="F1213" s="2">
        <v>226.78152547782901</v>
      </c>
      <c r="G1213" s="2">
        <v>169.15249428597701</v>
      </c>
      <c r="H1213" s="2">
        <f t="shared" si="72"/>
        <v>63.579153851292801</v>
      </c>
      <c r="I1213" s="2">
        <f t="shared" si="73"/>
        <v>214.99090326070902</v>
      </c>
      <c r="J1213" s="2">
        <f t="shared" si="74"/>
        <v>3.3814684568397642</v>
      </c>
      <c r="K1213" s="2">
        <f t="shared" si="75"/>
        <v>3.5408900881090887E-3</v>
      </c>
    </row>
    <row r="1214" spans="1:11">
      <c r="A1214" s="2" t="s">
        <v>1555</v>
      </c>
      <c r="B1214" s="2">
        <v>11.8289838922508</v>
      </c>
      <c r="C1214" s="2">
        <v>37.278868720074499</v>
      </c>
      <c r="D1214" s="2">
        <v>24.629982906002901</v>
      </c>
      <c r="E1214" s="2">
        <v>102.926395007572</v>
      </c>
      <c r="F1214" s="2">
        <v>79.679995438156098</v>
      </c>
      <c r="G1214" s="2">
        <v>66.452765612348003</v>
      </c>
      <c r="H1214" s="2">
        <f t="shared" si="72"/>
        <v>24.579278506109404</v>
      </c>
      <c r="I1214" s="2">
        <f t="shared" si="73"/>
        <v>83.019718686025371</v>
      </c>
      <c r="J1214" s="2">
        <f t="shared" si="74"/>
        <v>3.37763041601852</v>
      </c>
      <c r="K1214" s="2">
        <f t="shared" si="75"/>
        <v>1.0708678398262502E-2</v>
      </c>
    </row>
    <row r="1215" spans="1:11">
      <c r="A1215" s="2" t="s">
        <v>734</v>
      </c>
      <c r="B1215" s="2">
        <v>2490.5387904047998</v>
      </c>
      <c r="C1215" s="2">
        <v>3630.02984161726</v>
      </c>
      <c r="D1215" s="2">
        <v>1482.4903996756</v>
      </c>
      <c r="E1215" s="2">
        <v>7769.8631755715896</v>
      </c>
      <c r="F1215" s="2">
        <v>11236.630565470999</v>
      </c>
      <c r="G1215" s="2">
        <v>6663.40004276544</v>
      </c>
      <c r="H1215" s="2">
        <f t="shared" si="72"/>
        <v>2534.3530105658865</v>
      </c>
      <c r="I1215" s="2">
        <f t="shared" si="73"/>
        <v>8556.6312612693418</v>
      </c>
      <c r="J1215" s="2">
        <f t="shared" si="74"/>
        <v>3.3762586449465313</v>
      </c>
      <c r="K1215" s="2">
        <f t="shared" si="75"/>
        <v>1.6316120601511257E-2</v>
      </c>
    </row>
    <row r="1216" spans="1:11">
      <c r="A1216" s="2" t="s">
        <v>2453</v>
      </c>
      <c r="B1216" s="2">
        <v>9.6782595482051708</v>
      </c>
      <c r="C1216" s="2">
        <v>2.3299292950046602</v>
      </c>
      <c r="D1216" s="2">
        <v>7.0371379731436701</v>
      </c>
      <c r="E1216" s="2">
        <v>24.4720100018003</v>
      </c>
      <c r="F1216" s="2">
        <v>19.263295600433299</v>
      </c>
      <c r="G1216" s="2">
        <v>20.539945734725698</v>
      </c>
      <c r="H1216" s="2">
        <f t="shared" si="72"/>
        <v>6.3484422721178335</v>
      </c>
      <c r="I1216" s="2">
        <f t="shared" si="73"/>
        <v>21.42508377898643</v>
      </c>
      <c r="J1216" s="2">
        <f t="shared" si="74"/>
        <v>3.3748568326886659</v>
      </c>
      <c r="K1216" s="2">
        <f t="shared" si="75"/>
        <v>4.778168866276777E-3</v>
      </c>
    </row>
    <row r="1217" spans="1:11">
      <c r="A1217" s="2" t="s">
        <v>2452</v>
      </c>
      <c r="B1217" s="2">
        <v>24.733329956524301</v>
      </c>
      <c r="C1217" s="2">
        <v>30.289080835060599</v>
      </c>
      <c r="D1217" s="2">
        <v>18.765701261716501</v>
      </c>
      <c r="E1217" s="2">
        <v>92.849685006830498</v>
      </c>
      <c r="F1217" s="2">
        <v>78.804391092681897</v>
      </c>
      <c r="G1217" s="2">
        <v>77.326854530732206</v>
      </c>
      <c r="H1217" s="2">
        <f t="shared" si="72"/>
        <v>24.596037351100467</v>
      </c>
      <c r="I1217" s="2">
        <f t="shared" si="73"/>
        <v>82.993643543414862</v>
      </c>
      <c r="J1217" s="2">
        <f t="shared" si="74"/>
        <v>3.374268885622</v>
      </c>
      <c r="K1217" s="2">
        <f t="shared" si="75"/>
        <v>6.0864714675531626E-4</v>
      </c>
    </row>
    <row r="1218" spans="1:11">
      <c r="A1218" s="2" t="s">
        <v>2451</v>
      </c>
      <c r="B1218" s="2">
        <v>4.30144868809119</v>
      </c>
      <c r="C1218" s="2">
        <v>8.1547525325163104</v>
      </c>
      <c r="D1218" s="2">
        <v>2.3457126577145599</v>
      </c>
      <c r="E1218" s="2">
        <v>14.395300001059001</v>
      </c>
      <c r="F1218" s="2">
        <v>21.014504291381801</v>
      </c>
      <c r="G1218" s="2">
        <v>14.4987852245123</v>
      </c>
      <c r="H1218" s="2">
        <f t="shared" si="72"/>
        <v>4.9339712927740207</v>
      </c>
      <c r="I1218" s="2">
        <f t="shared" si="73"/>
        <v>16.636196505651032</v>
      </c>
      <c r="J1218" s="2">
        <f t="shared" si="74"/>
        <v>3.3717659707536893</v>
      </c>
      <c r="K1218" s="2">
        <f t="shared" si="75"/>
        <v>1.3523991011178314E-2</v>
      </c>
    </row>
    <row r="1219" spans="1:11">
      <c r="A1219" s="2" t="s">
        <v>735</v>
      </c>
      <c r="B1219" s="2">
        <v>2.1507243440455901</v>
      </c>
      <c r="C1219" s="2">
        <v>4.6598585900093203</v>
      </c>
      <c r="D1219" s="2">
        <v>15.247132275144599</v>
      </c>
      <c r="E1219" s="2">
        <v>22.312715001641401</v>
      </c>
      <c r="F1219" s="2">
        <v>25.392526018752999</v>
      </c>
      <c r="G1219" s="2">
        <v>26.5811062449392</v>
      </c>
      <c r="H1219" s="2">
        <f t="shared" si="72"/>
        <v>7.3525717363998355</v>
      </c>
      <c r="I1219" s="2">
        <f t="shared" si="73"/>
        <v>24.7621157551112</v>
      </c>
      <c r="J1219" s="2">
        <f t="shared" si="74"/>
        <v>3.3678169547837551</v>
      </c>
      <c r="K1219" s="2">
        <f t="shared" si="75"/>
        <v>1.4430624776326582E-2</v>
      </c>
    </row>
    <row r="1220" spans="1:11">
      <c r="A1220" s="2" t="s">
        <v>1381</v>
      </c>
      <c r="B1220" s="2">
        <v>6.4521730321367796</v>
      </c>
      <c r="C1220" s="2">
        <v>19.804399007539601</v>
      </c>
      <c r="D1220" s="2">
        <v>14.074275946287299</v>
      </c>
      <c r="E1220" s="2">
        <v>62.619555004606603</v>
      </c>
      <c r="F1220" s="2">
        <v>33.272965128021198</v>
      </c>
      <c r="G1220" s="2">
        <v>39.871659367408803</v>
      </c>
      <c r="H1220" s="2">
        <f t="shared" ref="H1220:H1283" si="76">AVERAGE(B1220:D1220)</f>
        <v>13.443615995321226</v>
      </c>
      <c r="I1220" s="2">
        <f t="shared" ref="I1220:I1283" si="77">AVERAGE(E1220:G1220)</f>
        <v>45.254726500012197</v>
      </c>
      <c r="J1220" s="2">
        <f t="shared" ref="J1220:J1283" si="78">I1220/H1220</f>
        <v>3.3662614668376554</v>
      </c>
      <c r="K1220" s="2">
        <f t="shared" ref="K1220:K1283" si="79">TTEST(B1220:D1220,E1220:G1220,2,2)</f>
        <v>3.0454772053255245E-2</v>
      </c>
    </row>
    <row r="1221" spans="1:11">
      <c r="A1221" s="2" t="s">
        <v>1790</v>
      </c>
      <c r="B1221" s="2">
        <v>89.255060277892198</v>
      </c>
      <c r="C1221" s="2">
        <v>140.960722347782</v>
      </c>
      <c r="D1221" s="2">
        <v>121.97705820115701</v>
      </c>
      <c r="E1221" s="2">
        <v>452.73218503330497</v>
      </c>
      <c r="F1221" s="2">
        <v>412.40964671836798</v>
      </c>
      <c r="G1221" s="2">
        <v>320.18150704131301</v>
      </c>
      <c r="H1221" s="2">
        <f t="shared" si="76"/>
        <v>117.39761360894374</v>
      </c>
      <c r="I1221" s="2">
        <f t="shared" si="77"/>
        <v>395.10777959766193</v>
      </c>
      <c r="J1221" s="2">
        <f t="shared" si="78"/>
        <v>3.365552053841419</v>
      </c>
      <c r="K1221" s="2">
        <f t="shared" si="79"/>
        <v>2.7206731583983325E-3</v>
      </c>
    </row>
    <row r="1222" spans="1:11">
      <c r="A1222" s="2" t="s">
        <v>2450</v>
      </c>
      <c r="B1222" s="2">
        <v>20.431881268433099</v>
      </c>
      <c r="C1222" s="2">
        <v>48.928515195097802</v>
      </c>
      <c r="D1222" s="2">
        <v>28.148551892574702</v>
      </c>
      <c r="E1222" s="2">
        <v>114.442635008419</v>
      </c>
      <c r="F1222" s="2">
        <v>98.943291038589507</v>
      </c>
      <c r="G1222" s="2">
        <v>114.782049694056</v>
      </c>
      <c r="H1222" s="2">
        <f t="shared" si="76"/>
        <v>32.502982785368538</v>
      </c>
      <c r="I1222" s="2">
        <f t="shared" si="77"/>
        <v>109.38932524702152</v>
      </c>
      <c r="J1222" s="2">
        <f t="shared" si="78"/>
        <v>3.3655165118034627</v>
      </c>
      <c r="K1222" s="2">
        <f t="shared" si="79"/>
        <v>1.530513446968505E-3</v>
      </c>
    </row>
    <row r="1223" spans="1:11">
      <c r="A1223" s="2" t="s">
        <v>1807</v>
      </c>
      <c r="B1223" s="2">
        <v>13.9797082362964</v>
      </c>
      <c r="C1223" s="2">
        <v>22.134328302544301</v>
      </c>
      <c r="D1223" s="2">
        <v>19.938557590573701</v>
      </c>
      <c r="E1223" s="2">
        <v>71.256735005242007</v>
      </c>
      <c r="F1223" s="2">
        <v>66.545930256042496</v>
      </c>
      <c r="G1223" s="2">
        <v>50.745748285792999</v>
      </c>
      <c r="H1223" s="2">
        <f t="shared" si="76"/>
        <v>18.684198043138135</v>
      </c>
      <c r="I1223" s="2">
        <f t="shared" si="77"/>
        <v>62.849471182359174</v>
      </c>
      <c r="J1223" s="2">
        <f t="shared" si="78"/>
        <v>3.3637767613708718</v>
      </c>
      <c r="K1223" s="2">
        <f t="shared" si="79"/>
        <v>2.6888768136924006E-3</v>
      </c>
    </row>
    <row r="1224" spans="1:11">
      <c r="A1224" s="2" t="s">
        <v>736</v>
      </c>
      <c r="B1224" s="2">
        <v>29.0347786446155</v>
      </c>
      <c r="C1224" s="2">
        <v>75.722702087651399</v>
      </c>
      <c r="D1224" s="2">
        <v>53.951391127434803</v>
      </c>
      <c r="E1224" s="2">
        <v>200.09467001472001</v>
      </c>
      <c r="F1224" s="2">
        <v>162.862408258209</v>
      </c>
      <c r="G1224" s="2">
        <v>170.360726388019</v>
      </c>
      <c r="H1224" s="2">
        <f t="shared" si="76"/>
        <v>52.902957286567236</v>
      </c>
      <c r="I1224" s="2">
        <f t="shared" si="77"/>
        <v>177.77260155364934</v>
      </c>
      <c r="J1224" s="2">
        <f t="shared" si="78"/>
        <v>3.3603528171531569</v>
      </c>
      <c r="K1224" s="2">
        <f t="shared" si="79"/>
        <v>2.1021097679606794E-3</v>
      </c>
    </row>
    <row r="1225" spans="1:11">
      <c r="A1225" s="2" t="s">
        <v>2449</v>
      </c>
      <c r="B1225" s="2">
        <v>3.2260865160683898</v>
      </c>
      <c r="C1225" s="2">
        <v>3.49489394250699</v>
      </c>
      <c r="D1225" s="2">
        <v>2.3457126577145599</v>
      </c>
      <c r="E1225" s="2">
        <v>7.1976500005295003</v>
      </c>
      <c r="F1225" s="2">
        <v>8.7560434547424304</v>
      </c>
      <c r="G1225" s="2">
        <v>14.4987852245123</v>
      </c>
      <c r="H1225" s="2">
        <f t="shared" si="76"/>
        <v>3.0222310387633136</v>
      </c>
      <c r="I1225" s="2">
        <f t="shared" si="77"/>
        <v>10.150826226594743</v>
      </c>
      <c r="J1225" s="2">
        <f t="shared" si="78"/>
        <v>3.3587194679690757</v>
      </c>
      <c r="K1225" s="2">
        <f t="shared" si="79"/>
        <v>3.3776999561164991E-2</v>
      </c>
    </row>
    <row r="1226" spans="1:11">
      <c r="A1226" s="2" t="s">
        <v>737</v>
      </c>
      <c r="B1226" s="2">
        <v>2.1507243440455901</v>
      </c>
      <c r="C1226" s="2">
        <v>3.49489394250699</v>
      </c>
      <c r="D1226" s="2">
        <v>1.17285632885728</v>
      </c>
      <c r="E1226" s="2">
        <v>8.6371800006354</v>
      </c>
      <c r="F1226" s="2">
        <v>7.0048347637939399</v>
      </c>
      <c r="G1226" s="2">
        <v>7.2493926122561501</v>
      </c>
      <c r="H1226" s="2">
        <f t="shared" si="76"/>
        <v>2.2728248718032869</v>
      </c>
      <c r="I1226" s="2">
        <f t="shared" si="77"/>
        <v>7.6304691255618309</v>
      </c>
      <c r="J1226" s="2">
        <f t="shared" si="78"/>
        <v>3.3572622423423781</v>
      </c>
      <c r="K1226" s="2">
        <f t="shared" si="79"/>
        <v>3.1472359096029238E-3</v>
      </c>
    </row>
    <row r="1227" spans="1:11">
      <c r="A1227" s="2" t="s">
        <v>738</v>
      </c>
      <c r="B1227" s="2">
        <v>87.104335933846599</v>
      </c>
      <c r="C1227" s="2">
        <v>151.445404175303</v>
      </c>
      <c r="D1227" s="2">
        <v>66.852810744864897</v>
      </c>
      <c r="E1227" s="2">
        <v>257.675870018956</v>
      </c>
      <c r="F1227" s="2">
        <v>490.33843346557597</v>
      </c>
      <c r="G1227" s="2">
        <v>276.68515136777597</v>
      </c>
      <c r="H1227" s="2">
        <f t="shared" si="76"/>
        <v>101.80085028467148</v>
      </c>
      <c r="I1227" s="2">
        <f t="shared" si="77"/>
        <v>341.56648495076934</v>
      </c>
      <c r="J1227" s="2">
        <f t="shared" si="78"/>
        <v>3.3552419650290508</v>
      </c>
      <c r="K1227" s="2">
        <f t="shared" si="79"/>
        <v>3.8339630887324581E-2</v>
      </c>
    </row>
    <row r="1228" spans="1:11">
      <c r="A1228" s="2" t="s">
        <v>739</v>
      </c>
      <c r="B1228" s="2">
        <v>2.1507243440455901</v>
      </c>
      <c r="C1228" s="2">
        <v>1.1649646475023301</v>
      </c>
      <c r="D1228" s="2">
        <v>1.17285632885728</v>
      </c>
      <c r="E1228" s="2">
        <v>2.8790600002117999</v>
      </c>
      <c r="F1228" s="2">
        <v>6.1292304183197004</v>
      </c>
      <c r="G1228" s="2">
        <v>6.0411605102134596</v>
      </c>
      <c r="H1228" s="2">
        <f t="shared" si="76"/>
        <v>1.4961817734683998</v>
      </c>
      <c r="I1228" s="2">
        <f t="shared" si="77"/>
        <v>5.0164836429149871</v>
      </c>
      <c r="J1228" s="2">
        <f t="shared" si="78"/>
        <v>3.3528570738339756</v>
      </c>
      <c r="K1228" s="2">
        <f t="shared" si="79"/>
        <v>3.4554668526628675E-2</v>
      </c>
    </row>
    <row r="1229" spans="1:11">
      <c r="A1229" s="2" t="s">
        <v>1954</v>
      </c>
      <c r="B1229" s="2">
        <v>45.165211224957503</v>
      </c>
      <c r="C1229" s="2">
        <v>53.588373785107201</v>
      </c>
      <c r="D1229" s="2">
        <v>50.432822140863003</v>
      </c>
      <c r="E1229" s="2">
        <v>152.59018001122499</v>
      </c>
      <c r="F1229" s="2">
        <v>169.86724302200301</v>
      </c>
      <c r="G1229" s="2">
        <v>177.610119000276</v>
      </c>
      <c r="H1229" s="2">
        <f t="shared" si="76"/>
        <v>49.728802383642574</v>
      </c>
      <c r="I1229" s="2">
        <f t="shared" si="77"/>
        <v>166.68918067783466</v>
      </c>
      <c r="J1229" s="2">
        <f t="shared" si="78"/>
        <v>3.3519645092571979</v>
      </c>
      <c r="K1229" s="2">
        <f t="shared" si="79"/>
        <v>1.1482253419676521E-4</v>
      </c>
    </row>
    <row r="1230" spans="1:11">
      <c r="A1230" s="2" t="s">
        <v>740</v>
      </c>
      <c r="B1230" s="2">
        <v>19.356519096410299</v>
      </c>
      <c r="C1230" s="2">
        <v>25.629222245051299</v>
      </c>
      <c r="D1230" s="2">
        <v>16.419988604001901</v>
      </c>
      <c r="E1230" s="2">
        <v>83.492740006142199</v>
      </c>
      <c r="F1230" s="2">
        <v>53.411865073928801</v>
      </c>
      <c r="G1230" s="2">
        <v>68.869229816433403</v>
      </c>
      <c r="H1230" s="2">
        <f t="shared" si="76"/>
        <v>20.468576648487833</v>
      </c>
      <c r="I1230" s="2">
        <f t="shared" si="77"/>
        <v>68.591278298834808</v>
      </c>
      <c r="J1230" s="2">
        <f t="shared" si="78"/>
        <v>3.3510526636400075</v>
      </c>
      <c r="K1230" s="2">
        <f t="shared" si="79"/>
        <v>6.1347144981109061E-3</v>
      </c>
    </row>
    <row r="1231" spans="1:11">
      <c r="A1231" s="2" t="s">
        <v>2448</v>
      </c>
      <c r="B1231" s="2">
        <v>29.0347786446155</v>
      </c>
      <c r="C1231" s="2">
        <v>145.620580937791</v>
      </c>
      <c r="D1231" s="2">
        <v>63.334241758293103</v>
      </c>
      <c r="E1231" s="2">
        <v>259.11540001906201</v>
      </c>
      <c r="F1231" s="2">
        <v>259.17888626037598</v>
      </c>
      <c r="G1231" s="2">
        <v>279.101615571862</v>
      </c>
      <c r="H1231" s="2">
        <f t="shared" si="76"/>
        <v>79.329867113566536</v>
      </c>
      <c r="I1231" s="2">
        <f t="shared" si="77"/>
        <v>265.79863395043333</v>
      </c>
      <c r="J1231" s="2">
        <f t="shared" si="78"/>
        <v>3.3505493406401783</v>
      </c>
      <c r="K1231" s="2">
        <f t="shared" si="79"/>
        <v>6.1142075490085383E-3</v>
      </c>
    </row>
    <row r="1232" spans="1:11">
      <c r="A1232" s="2" t="s">
        <v>1415</v>
      </c>
      <c r="B1232" s="2">
        <v>0</v>
      </c>
      <c r="C1232" s="2">
        <v>3.49489394250699</v>
      </c>
      <c r="D1232" s="2">
        <v>2.3457126577145599</v>
      </c>
      <c r="E1232" s="2">
        <v>7.9174150005824497</v>
      </c>
      <c r="F1232" s="2">
        <v>4.3780217273712196</v>
      </c>
      <c r="G1232" s="2">
        <v>7.2493926122561501</v>
      </c>
      <c r="H1232" s="2">
        <f t="shared" si="76"/>
        <v>1.9468688667405167</v>
      </c>
      <c r="I1232" s="2">
        <f t="shared" si="77"/>
        <v>6.5149431134032731</v>
      </c>
      <c r="J1232" s="2">
        <f t="shared" si="78"/>
        <v>3.3463697656795497</v>
      </c>
      <c r="K1232" s="2">
        <f t="shared" si="79"/>
        <v>3.785712981273455E-2</v>
      </c>
    </row>
    <row r="1233" spans="1:11">
      <c r="A1233" s="2" t="s">
        <v>742</v>
      </c>
      <c r="B1233" s="2">
        <v>18.281156924387499</v>
      </c>
      <c r="C1233" s="2">
        <v>16.309505065032599</v>
      </c>
      <c r="D1233" s="2">
        <v>15.247132275144599</v>
      </c>
      <c r="E1233" s="2">
        <v>59.0207300043419</v>
      </c>
      <c r="F1233" s="2">
        <v>63.043512874145499</v>
      </c>
      <c r="G1233" s="2">
        <v>44.704587775579597</v>
      </c>
      <c r="H1233" s="2">
        <f t="shared" si="76"/>
        <v>16.612598088188232</v>
      </c>
      <c r="I1233" s="2">
        <f t="shared" si="77"/>
        <v>55.589610218022329</v>
      </c>
      <c r="J1233" s="2">
        <f t="shared" si="78"/>
        <v>3.3462321740960705</v>
      </c>
      <c r="K1233" s="2">
        <f t="shared" si="79"/>
        <v>2.293186487042373E-3</v>
      </c>
    </row>
    <row r="1234" spans="1:11">
      <c r="A1234" s="2" t="s">
        <v>1615</v>
      </c>
      <c r="B1234" s="2">
        <v>178.510120555784</v>
      </c>
      <c r="C1234" s="2">
        <v>605.78161670121096</v>
      </c>
      <c r="D1234" s="2">
        <v>158.33560439573299</v>
      </c>
      <c r="E1234" s="2">
        <v>1299.17582509557</v>
      </c>
      <c r="F1234" s="2">
        <v>1033.2131276596101</v>
      </c>
      <c r="G1234" s="2">
        <v>816.76490098085901</v>
      </c>
      <c r="H1234" s="2">
        <f t="shared" si="76"/>
        <v>314.20911388424264</v>
      </c>
      <c r="I1234" s="2">
        <f t="shared" si="77"/>
        <v>1049.7179512453465</v>
      </c>
      <c r="J1234" s="2">
        <f t="shared" si="78"/>
        <v>3.3408259177105593</v>
      </c>
      <c r="K1234" s="2">
        <f t="shared" si="79"/>
        <v>2.1895088142248109E-2</v>
      </c>
    </row>
    <row r="1235" spans="1:11">
      <c r="A1235" s="2" t="s">
        <v>2447</v>
      </c>
      <c r="B1235" s="2">
        <v>38.713038192820697</v>
      </c>
      <c r="C1235" s="2">
        <v>52.4234091376048</v>
      </c>
      <c r="D1235" s="2">
        <v>38.704258852290202</v>
      </c>
      <c r="E1235" s="2">
        <v>162.66689001196701</v>
      </c>
      <c r="F1235" s="2">
        <v>129.58944313018799</v>
      </c>
      <c r="G1235" s="2">
        <v>141.36315593899499</v>
      </c>
      <c r="H1235" s="2">
        <f t="shared" si="76"/>
        <v>43.280235394238566</v>
      </c>
      <c r="I1235" s="2">
        <f t="shared" si="77"/>
        <v>144.53982969371665</v>
      </c>
      <c r="J1235" s="2">
        <f t="shared" si="78"/>
        <v>3.3396266997419728</v>
      </c>
      <c r="K1235" s="2">
        <f t="shared" si="79"/>
        <v>6.9675479526968241E-4</v>
      </c>
    </row>
    <row r="1236" spans="1:11">
      <c r="A1236" s="2" t="s">
        <v>746</v>
      </c>
      <c r="B1236" s="2">
        <v>48.391297741025902</v>
      </c>
      <c r="C1236" s="2">
        <v>167.754909240335</v>
      </c>
      <c r="D1236" s="2">
        <v>62.161385429435803</v>
      </c>
      <c r="E1236" s="2">
        <v>343.327905025257</v>
      </c>
      <c r="F1236" s="2">
        <v>280.193390551758</v>
      </c>
      <c r="G1236" s="2">
        <v>305.68272181680101</v>
      </c>
      <c r="H1236" s="2">
        <f t="shared" si="76"/>
        <v>92.769197470265567</v>
      </c>
      <c r="I1236" s="2">
        <f t="shared" si="77"/>
        <v>309.73467246460535</v>
      </c>
      <c r="J1236" s="2">
        <f t="shared" si="78"/>
        <v>3.3387663244999146</v>
      </c>
      <c r="K1236" s="2">
        <f t="shared" si="79"/>
        <v>6.6292362717950389E-3</v>
      </c>
    </row>
    <row r="1237" spans="1:11">
      <c r="A1237" s="2" t="s">
        <v>747</v>
      </c>
      <c r="B1237" s="2">
        <v>9.6782595482051708</v>
      </c>
      <c r="C1237" s="2">
        <v>16.309505065032599</v>
      </c>
      <c r="D1237" s="2">
        <v>14.074275946287299</v>
      </c>
      <c r="E1237" s="2">
        <v>59.0207300043419</v>
      </c>
      <c r="F1237" s="2">
        <v>42.029008582763701</v>
      </c>
      <c r="G1237" s="2">
        <v>32.622266755152701</v>
      </c>
      <c r="H1237" s="2">
        <f t="shared" si="76"/>
        <v>13.354013519841692</v>
      </c>
      <c r="I1237" s="2">
        <f t="shared" si="77"/>
        <v>44.557335114086101</v>
      </c>
      <c r="J1237" s="2">
        <f t="shared" si="78"/>
        <v>3.3366249815369602</v>
      </c>
      <c r="K1237" s="2">
        <f t="shared" si="79"/>
        <v>1.7294212996338414E-2</v>
      </c>
    </row>
    <row r="1238" spans="1:11">
      <c r="A1238" s="2" t="s">
        <v>1570</v>
      </c>
      <c r="B1238" s="2">
        <v>3.2260865160683898</v>
      </c>
      <c r="C1238" s="2">
        <v>3.49489394250699</v>
      </c>
      <c r="D1238" s="2">
        <v>3.5185689865718399</v>
      </c>
      <c r="E1238" s="2">
        <v>15.834830001164899</v>
      </c>
      <c r="F1238" s="2">
        <v>12.258460836639401</v>
      </c>
      <c r="G1238" s="2">
        <v>6.0411605102134596</v>
      </c>
      <c r="H1238" s="2">
        <f t="shared" si="76"/>
        <v>3.4131831483824064</v>
      </c>
      <c r="I1238" s="2">
        <f t="shared" si="77"/>
        <v>11.378150449339254</v>
      </c>
      <c r="J1238" s="2">
        <f t="shared" si="78"/>
        <v>3.3335891907035946</v>
      </c>
      <c r="K1238" s="2">
        <f t="shared" si="79"/>
        <v>4.9704263956017798E-2</v>
      </c>
    </row>
    <row r="1239" spans="1:11">
      <c r="A1239" s="2" t="s">
        <v>748</v>
      </c>
      <c r="B1239" s="2">
        <v>29.0347786446155</v>
      </c>
      <c r="C1239" s="2">
        <v>47.7635505475955</v>
      </c>
      <c r="D1239" s="2">
        <v>25.802839234860102</v>
      </c>
      <c r="E1239" s="2">
        <v>124.51934500916001</v>
      </c>
      <c r="F1239" s="2">
        <v>99.818895384063694</v>
      </c>
      <c r="G1239" s="2">
        <v>117.198513898141</v>
      </c>
      <c r="H1239" s="2">
        <f t="shared" si="76"/>
        <v>34.200389475690365</v>
      </c>
      <c r="I1239" s="2">
        <f t="shared" si="77"/>
        <v>113.84558476378824</v>
      </c>
      <c r="J1239" s="2">
        <f t="shared" si="78"/>
        <v>3.3287803592035017</v>
      </c>
      <c r="K1239" s="2">
        <f t="shared" si="79"/>
        <v>1.3596356736277594E-3</v>
      </c>
    </row>
    <row r="1240" spans="1:11">
      <c r="A1240" s="2" t="s">
        <v>750</v>
      </c>
      <c r="B1240" s="2">
        <v>4.30144868809119</v>
      </c>
      <c r="C1240" s="2">
        <v>5.8248232375116498</v>
      </c>
      <c r="D1240" s="2">
        <v>4.6914253154291199</v>
      </c>
      <c r="E1240" s="2">
        <v>17.2743600012708</v>
      </c>
      <c r="F1240" s="2">
        <v>17.5120869094849</v>
      </c>
      <c r="G1240" s="2">
        <v>14.4987852245123</v>
      </c>
      <c r="H1240" s="2">
        <f t="shared" si="76"/>
        <v>4.9392324136773196</v>
      </c>
      <c r="I1240" s="2">
        <f t="shared" si="77"/>
        <v>16.428410711756001</v>
      </c>
      <c r="J1240" s="2">
        <f t="shared" si="78"/>
        <v>3.3261060294032299</v>
      </c>
      <c r="K1240" s="2">
        <f t="shared" si="79"/>
        <v>4.2598536220604861E-4</v>
      </c>
    </row>
    <row r="1241" spans="1:11">
      <c r="A1241" s="2" t="s">
        <v>2446</v>
      </c>
      <c r="B1241" s="2">
        <v>35.486951676752298</v>
      </c>
      <c r="C1241" s="2">
        <v>47.7635505475955</v>
      </c>
      <c r="D1241" s="2">
        <v>37.531402523432902</v>
      </c>
      <c r="E1241" s="2">
        <v>115.16240000847201</v>
      </c>
      <c r="F1241" s="2">
        <v>142.72350831230199</v>
      </c>
      <c r="G1241" s="2">
        <v>143.77962014308</v>
      </c>
      <c r="H1241" s="2">
        <f t="shared" si="76"/>
        <v>40.2606349159269</v>
      </c>
      <c r="I1241" s="2">
        <f t="shared" si="77"/>
        <v>133.88850948795132</v>
      </c>
      <c r="J1241" s="2">
        <f t="shared" si="78"/>
        <v>3.3255439157266178</v>
      </c>
      <c r="K1241" s="2">
        <f t="shared" si="79"/>
        <v>7.5554144989057367E-4</v>
      </c>
    </row>
    <row r="1242" spans="1:11">
      <c r="A1242" s="2" t="s">
        <v>2445</v>
      </c>
      <c r="B1242" s="2">
        <v>11.8289838922508</v>
      </c>
      <c r="C1242" s="2">
        <v>16.309505065032599</v>
      </c>
      <c r="D1242" s="2">
        <v>16.419988604001901</v>
      </c>
      <c r="E1242" s="2">
        <v>50.383550003706503</v>
      </c>
      <c r="F1242" s="2">
        <v>55.163073764877304</v>
      </c>
      <c r="G1242" s="2">
        <v>42.288123571494197</v>
      </c>
      <c r="H1242" s="2">
        <f t="shared" si="76"/>
        <v>14.852825853761766</v>
      </c>
      <c r="I1242" s="2">
        <f t="shared" si="77"/>
        <v>49.27824911335933</v>
      </c>
      <c r="J1242" s="2">
        <f t="shared" si="78"/>
        <v>3.3177692648216608</v>
      </c>
      <c r="K1242" s="2">
        <f t="shared" si="79"/>
        <v>1.0509622922068355E-3</v>
      </c>
    </row>
    <row r="1243" spans="1:11">
      <c r="A1243" s="2" t="s">
        <v>751</v>
      </c>
      <c r="B1243" s="2">
        <v>38.713038192820697</v>
      </c>
      <c r="C1243" s="2">
        <v>61.743126317623499</v>
      </c>
      <c r="D1243" s="2">
        <v>45.741396825433903</v>
      </c>
      <c r="E1243" s="2">
        <v>183.54007501350199</v>
      </c>
      <c r="F1243" s="2">
        <v>138.34548658493</v>
      </c>
      <c r="G1243" s="2">
        <v>163.111333775763</v>
      </c>
      <c r="H1243" s="2">
        <f t="shared" si="76"/>
        <v>48.7325204452927</v>
      </c>
      <c r="I1243" s="2">
        <f t="shared" si="77"/>
        <v>161.66563179139834</v>
      </c>
      <c r="J1243" s="2">
        <f t="shared" si="78"/>
        <v>3.3174075609917355</v>
      </c>
      <c r="K1243" s="2">
        <f t="shared" si="79"/>
        <v>1.5585047298338366E-3</v>
      </c>
    </row>
    <row r="1244" spans="1:11">
      <c r="A1244" s="2" t="s">
        <v>1713</v>
      </c>
      <c r="B1244" s="2">
        <v>3.2260865160683898</v>
      </c>
      <c r="C1244" s="2">
        <v>2.3299292950046602</v>
      </c>
      <c r="D1244" s="2">
        <v>5.8642816442863896</v>
      </c>
      <c r="E1244" s="2">
        <v>15.834830001164899</v>
      </c>
      <c r="F1244" s="2">
        <v>8.7560434547424304</v>
      </c>
      <c r="G1244" s="2">
        <v>13.2905531224696</v>
      </c>
      <c r="H1244" s="2">
        <f t="shared" si="76"/>
        <v>3.8067658184531461</v>
      </c>
      <c r="I1244" s="2">
        <f t="shared" si="77"/>
        <v>12.627142192792311</v>
      </c>
      <c r="J1244" s="2">
        <f t="shared" si="78"/>
        <v>3.3170262619210096</v>
      </c>
      <c r="K1244" s="2">
        <f t="shared" si="79"/>
        <v>1.9238963160018153E-2</v>
      </c>
    </row>
    <row r="1245" spans="1:11">
      <c r="A1245" s="2" t="s">
        <v>752</v>
      </c>
      <c r="B1245" s="2">
        <v>11.8289838922508</v>
      </c>
      <c r="C1245" s="2">
        <v>8.1547525325163104</v>
      </c>
      <c r="D1245" s="2">
        <v>0</v>
      </c>
      <c r="E1245" s="2">
        <v>23.032480001694399</v>
      </c>
      <c r="F1245" s="2">
        <v>26.2681303642273</v>
      </c>
      <c r="G1245" s="2">
        <v>16.915249428597701</v>
      </c>
      <c r="H1245" s="2">
        <f t="shared" si="76"/>
        <v>6.66124547492237</v>
      </c>
      <c r="I1245" s="2">
        <f t="shared" si="77"/>
        <v>22.071953264839802</v>
      </c>
      <c r="J1245" s="2">
        <f t="shared" si="78"/>
        <v>3.313487447345127</v>
      </c>
      <c r="K1245" s="2">
        <f t="shared" si="79"/>
        <v>2.5613931883115788E-2</v>
      </c>
    </row>
    <row r="1246" spans="1:11">
      <c r="A1246" s="2" t="s">
        <v>1826</v>
      </c>
      <c r="B1246" s="2">
        <v>16.130432580341999</v>
      </c>
      <c r="C1246" s="2">
        <v>22.134328302544301</v>
      </c>
      <c r="D1246" s="2">
        <v>10.555706959715501</v>
      </c>
      <c r="E1246" s="2">
        <v>65.498615004818404</v>
      </c>
      <c r="F1246" s="2">
        <v>55.163073764877304</v>
      </c>
      <c r="G1246" s="2">
        <v>41.079891469451503</v>
      </c>
      <c r="H1246" s="2">
        <f t="shared" si="76"/>
        <v>16.273489280867267</v>
      </c>
      <c r="I1246" s="2">
        <f t="shared" si="77"/>
        <v>53.913860079715732</v>
      </c>
      <c r="J1246" s="2">
        <f t="shared" si="78"/>
        <v>3.3129871012421552</v>
      </c>
      <c r="K1246" s="2">
        <f t="shared" si="79"/>
        <v>8.5900469393455602E-3</v>
      </c>
    </row>
    <row r="1247" spans="1:11">
      <c r="A1247" s="2" t="s">
        <v>2444</v>
      </c>
      <c r="B1247" s="2">
        <v>5.3768108601139897</v>
      </c>
      <c r="C1247" s="2">
        <v>4.6598585900093203</v>
      </c>
      <c r="D1247" s="2">
        <v>7.0371379731436701</v>
      </c>
      <c r="E1247" s="2">
        <v>21.592950001588498</v>
      </c>
      <c r="F1247" s="2">
        <v>19.263295600433299</v>
      </c>
      <c r="G1247" s="2">
        <v>15.707017326555</v>
      </c>
      <c r="H1247" s="2">
        <f t="shared" si="76"/>
        <v>5.6912691410889922</v>
      </c>
      <c r="I1247" s="2">
        <f t="shared" si="77"/>
        <v>18.854420976192269</v>
      </c>
      <c r="J1247" s="2">
        <f t="shared" si="78"/>
        <v>3.3128675711485651</v>
      </c>
      <c r="K1247" s="2">
        <f t="shared" si="79"/>
        <v>2.0641526391671884E-3</v>
      </c>
    </row>
    <row r="1248" spans="1:11">
      <c r="A1248" s="2" t="s">
        <v>2443</v>
      </c>
      <c r="B1248" s="2">
        <v>13.9797082362964</v>
      </c>
      <c r="C1248" s="2">
        <v>23.299292950046599</v>
      </c>
      <c r="D1248" s="2">
        <v>14.074275946287299</v>
      </c>
      <c r="E1248" s="2">
        <v>58.300965004288898</v>
      </c>
      <c r="F1248" s="2">
        <v>62.167908528671298</v>
      </c>
      <c r="G1248" s="2">
        <v>49.537516183750299</v>
      </c>
      <c r="H1248" s="2">
        <f t="shared" si="76"/>
        <v>17.1177590442101</v>
      </c>
      <c r="I1248" s="2">
        <f t="shared" si="77"/>
        <v>56.668796572236829</v>
      </c>
      <c r="J1248" s="2">
        <f t="shared" si="78"/>
        <v>3.3105265955595073</v>
      </c>
      <c r="K1248" s="2">
        <f t="shared" si="79"/>
        <v>1.2298145880891287E-3</v>
      </c>
    </row>
    <row r="1249" spans="1:11">
      <c r="A1249" s="2" t="s">
        <v>1627</v>
      </c>
      <c r="B1249" s="2">
        <v>7.5275352041595802</v>
      </c>
      <c r="C1249" s="2">
        <v>4.6598585900093203</v>
      </c>
      <c r="D1249" s="2">
        <v>7.0371379731436701</v>
      </c>
      <c r="E1249" s="2">
        <v>30.230130002223898</v>
      </c>
      <c r="F1249" s="2">
        <v>14.009669527587899</v>
      </c>
      <c r="G1249" s="2">
        <v>19.331713632683101</v>
      </c>
      <c r="H1249" s="2">
        <f t="shared" si="76"/>
        <v>6.4081772557708563</v>
      </c>
      <c r="I1249" s="2">
        <f t="shared" si="77"/>
        <v>21.190504387498297</v>
      </c>
      <c r="J1249" s="2">
        <f t="shared" si="78"/>
        <v>3.3067912359033578</v>
      </c>
      <c r="K1249" s="2">
        <f t="shared" si="79"/>
        <v>3.8228914228069281E-2</v>
      </c>
    </row>
    <row r="1250" spans="1:11">
      <c r="A1250" s="2" t="s">
        <v>2442</v>
      </c>
      <c r="B1250" s="2">
        <v>6.4521730321367796</v>
      </c>
      <c r="C1250" s="2">
        <v>5.8248232375116498</v>
      </c>
      <c r="D1250" s="2">
        <v>5.8642816442863896</v>
      </c>
      <c r="E1250" s="2">
        <v>16.554595001217798</v>
      </c>
      <c r="F1250" s="2">
        <v>19.263295600433299</v>
      </c>
      <c r="G1250" s="2">
        <v>24.164642040853799</v>
      </c>
      <c r="H1250" s="2">
        <f t="shared" si="76"/>
        <v>6.047092637978273</v>
      </c>
      <c r="I1250" s="2">
        <f t="shared" si="77"/>
        <v>19.994177547501632</v>
      </c>
      <c r="J1250" s="2">
        <f t="shared" si="78"/>
        <v>3.306411650109315</v>
      </c>
      <c r="K1250" s="2">
        <f t="shared" si="79"/>
        <v>3.367414130999414E-3</v>
      </c>
    </row>
    <row r="1251" spans="1:11">
      <c r="A1251" s="2" t="s">
        <v>1949</v>
      </c>
      <c r="B1251" s="2">
        <v>9.6782595482051708</v>
      </c>
      <c r="C1251" s="2">
        <v>19.804399007539601</v>
      </c>
      <c r="D1251" s="2">
        <v>12.901419617430101</v>
      </c>
      <c r="E1251" s="2">
        <v>32.389425002382701</v>
      </c>
      <c r="F1251" s="2">
        <v>47.282634655609101</v>
      </c>
      <c r="G1251" s="2">
        <v>60.411605102134502</v>
      </c>
      <c r="H1251" s="2">
        <f t="shared" si="76"/>
        <v>14.128026057724957</v>
      </c>
      <c r="I1251" s="2">
        <f t="shared" si="77"/>
        <v>46.694554920042101</v>
      </c>
      <c r="J1251" s="2">
        <f t="shared" si="78"/>
        <v>3.3051011322640034</v>
      </c>
      <c r="K1251" s="2">
        <f t="shared" si="79"/>
        <v>1.952892630540953E-2</v>
      </c>
    </row>
    <row r="1252" spans="1:11">
      <c r="A1252" s="2" t="s">
        <v>2441</v>
      </c>
      <c r="B1252" s="2">
        <v>7.5275352041595802</v>
      </c>
      <c r="C1252" s="2">
        <v>5.8248232375116498</v>
      </c>
      <c r="D1252" s="2">
        <v>3.5185689865718399</v>
      </c>
      <c r="E1252" s="2">
        <v>17.2743600012708</v>
      </c>
      <c r="F1252" s="2">
        <v>22.765712982330299</v>
      </c>
      <c r="G1252" s="2">
        <v>15.707017326555</v>
      </c>
      <c r="H1252" s="2">
        <f t="shared" si="76"/>
        <v>5.6236424760810237</v>
      </c>
      <c r="I1252" s="2">
        <f t="shared" si="77"/>
        <v>18.582363436718698</v>
      </c>
      <c r="J1252" s="2">
        <f t="shared" si="78"/>
        <v>3.3043287363581269</v>
      </c>
      <c r="K1252" s="2">
        <f t="shared" si="79"/>
        <v>5.9981070177169667E-3</v>
      </c>
    </row>
    <row r="1253" spans="1:11">
      <c r="A1253" s="2" t="s">
        <v>753</v>
      </c>
      <c r="B1253" s="2">
        <v>167.75649883555599</v>
      </c>
      <c r="C1253" s="2">
        <v>355.314217488211</v>
      </c>
      <c r="D1253" s="2">
        <v>248.64554171774299</v>
      </c>
      <c r="E1253" s="2">
        <v>791.02173505819201</v>
      </c>
      <c r="F1253" s="2">
        <v>772.28303270828201</v>
      </c>
      <c r="G1253" s="2">
        <v>985.91739526683602</v>
      </c>
      <c r="H1253" s="2">
        <f t="shared" si="76"/>
        <v>257.2387526805033</v>
      </c>
      <c r="I1253" s="2">
        <f t="shared" si="77"/>
        <v>849.74072101110335</v>
      </c>
      <c r="J1253" s="2">
        <f t="shared" si="78"/>
        <v>3.3033153525919237</v>
      </c>
      <c r="K1253" s="2">
        <f t="shared" si="79"/>
        <v>2.4571141633113634E-3</v>
      </c>
    </row>
    <row r="1254" spans="1:11">
      <c r="A1254" s="2" t="s">
        <v>1662</v>
      </c>
      <c r="B1254" s="2">
        <v>6.4521730321367796</v>
      </c>
      <c r="C1254" s="2">
        <v>54.753338432609503</v>
      </c>
      <c r="D1254" s="2">
        <v>24.629982906002901</v>
      </c>
      <c r="E1254" s="2">
        <v>104.365925007678</v>
      </c>
      <c r="F1254" s="2">
        <v>91.938456274795499</v>
      </c>
      <c r="G1254" s="2">
        <v>86.992711347073794</v>
      </c>
      <c r="H1254" s="2">
        <f t="shared" si="76"/>
        <v>28.611831456916395</v>
      </c>
      <c r="I1254" s="2">
        <f t="shared" si="77"/>
        <v>94.432364209849098</v>
      </c>
      <c r="J1254" s="2">
        <f t="shared" si="78"/>
        <v>3.3004655557280578</v>
      </c>
      <c r="K1254" s="2">
        <f t="shared" si="79"/>
        <v>1.1808569045454376E-2</v>
      </c>
    </row>
    <row r="1255" spans="1:11">
      <c r="A1255" s="2" t="s">
        <v>755</v>
      </c>
      <c r="B1255" s="2">
        <v>2.1507243440455901</v>
      </c>
      <c r="C1255" s="2">
        <v>1.1649646475023301</v>
      </c>
      <c r="D1255" s="2">
        <v>1.17285632885728</v>
      </c>
      <c r="E1255" s="2">
        <v>6.47788500047655</v>
      </c>
      <c r="F1255" s="2">
        <v>3.5024173818969699</v>
      </c>
      <c r="G1255" s="2">
        <v>4.8329284081707602</v>
      </c>
      <c r="H1255" s="2">
        <f t="shared" si="76"/>
        <v>1.4961817734683998</v>
      </c>
      <c r="I1255" s="2">
        <f t="shared" si="77"/>
        <v>4.9377435968480929</v>
      </c>
      <c r="J1255" s="2">
        <f t="shared" si="78"/>
        <v>3.3002297477542295</v>
      </c>
      <c r="K1255" s="2">
        <f t="shared" si="79"/>
        <v>2.0154577092365643E-2</v>
      </c>
    </row>
    <row r="1256" spans="1:11">
      <c r="A1256" s="2" t="s">
        <v>756</v>
      </c>
      <c r="B1256" s="2">
        <v>5.3768108601139897</v>
      </c>
      <c r="C1256" s="2">
        <v>4.6598585900093203</v>
      </c>
      <c r="D1256" s="2">
        <v>3.5185689865718399</v>
      </c>
      <c r="E1256" s="2">
        <v>21.592950001588498</v>
      </c>
      <c r="F1256" s="2">
        <v>12.258460836639401</v>
      </c>
      <c r="G1256" s="2">
        <v>10.874088918384199</v>
      </c>
      <c r="H1256" s="2">
        <f t="shared" si="76"/>
        <v>4.5184128122317162</v>
      </c>
      <c r="I1256" s="2">
        <f t="shared" si="77"/>
        <v>14.908499918870698</v>
      </c>
      <c r="J1256" s="2">
        <f t="shared" si="78"/>
        <v>3.2994993017265175</v>
      </c>
      <c r="K1256" s="2">
        <f t="shared" si="79"/>
        <v>3.8116720351496297E-2</v>
      </c>
    </row>
    <row r="1257" spans="1:11">
      <c r="A1257" s="2" t="s">
        <v>1748</v>
      </c>
      <c r="B1257" s="2">
        <v>3.2260865160683898</v>
      </c>
      <c r="C1257" s="2">
        <v>4.6598585900093203</v>
      </c>
      <c r="D1257" s="2">
        <v>1.17285632885728</v>
      </c>
      <c r="E1257" s="2">
        <v>12.9557700009531</v>
      </c>
      <c r="F1257" s="2">
        <v>9.6316478002166708</v>
      </c>
      <c r="G1257" s="2">
        <v>7.2493926122561501</v>
      </c>
      <c r="H1257" s="2">
        <f t="shared" si="76"/>
        <v>3.0196004783116632</v>
      </c>
      <c r="I1257" s="2">
        <f t="shared" si="77"/>
        <v>9.9456034711419736</v>
      </c>
      <c r="J1257" s="2">
        <f t="shared" si="78"/>
        <v>3.2936819100991857</v>
      </c>
      <c r="K1257" s="2">
        <f t="shared" si="79"/>
        <v>2.3358959013585215E-2</v>
      </c>
    </row>
    <row r="1258" spans="1:11">
      <c r="A1258" s="2" t="s">
        <v>757</v>
      </c>
      <c r="B1258" s="2">
        <v>1.0753621720227999</v>
      </c>
      <c r="C1258" s="2">
        <v>2.3299292950046602</v>
      </c>
      <c r="D1258" s="2">
        <v>0</v>
      </c>
      <c r="E1258" s="2">
        <v>2.8790600002117999</v>
      </c>
      <c r="F1258" s="2">
        <v>3.5024173818969699</v>
      </c>
      <c r="G1258" s="2">
        <v>4.8329284081707602</v>
      </c>
      <c r="H1258" s="2">
        <f t="shared" si="76"/>
        <v>1.13509715567582</v>
      </c>
      <c r="I1258" s="2">
        <f t="shared" si="77"/>
        <v>3.7381352634265101</v>
      </c>
      <c r="J1258" s="2">
        <f t="shared" si="78"/>
        <v>3.2932293458183142</v>
      </c>
      <c r="K1258" s="2">
        <f t="shared" si="79"/>
        <v>4.2498953261735826E-2</v>
      </c>
    </row>
    <row r="1259" spans="1:11">
      <c r="A1259" s="2" t="s">
        <v>758</v>
      </c>
      <c r="B1259" s="2">
        <v>6.4521730321367796</v>
      </c>
      <c r="C1259" s="2">
        <v>10.484681827520999</v>
      </c>
      <c r="D1259" s="2">
        <v>2.3457126577145599</v>
      </c>
      <c r="E1259" s="2">
        <v>22.312715001641401</v>
      </c>
      <c r="F1259" s="2">
        <v>25.392526018752999</v>
      </c>
      <c r="G1259" s="2">
        <v>15.707017326555</v>
      </c>
      <c r="H1259" s="2">
        <f t="shared" si="76"/>
        <v>6.4275225057907797</v>
      </c>
      <c r="I1259" s="2">
        <f t="shared" si="77"/>
        <v>21.137419448983135</v>
      </c>
      <c r="J1259" s="2">
        <f t="shared" si="78"/>
        <v>3.2885796090079333</v>
      </c>
      <c r="K1259" s="2">
        <f t="shared" si="79"/>
        <v>1.6447131871020013E-2</v>
      </c>
    </row>
    <row r="1260" spans="1:11">
      <c r="A1260" s="2" t="s">
        <v>2440</v>
      </c>
      <c r="B1260" s="2">
        <v>8.6028973761823799</v>
      </c>
      <c r="C1260" s="2">
        <v>8.1547525325163104</v>
      </c>
      <c r="D1260" s="2">
        <v>3.5185689865718399</v>
      </c>
      <c r="E1260" s="2">
        <v>16.554595001217798</v>
      </c>
      <c r="F1260" s="2">
        <v>27.143734709701501</v>
      </c>
      <c r="G1260" s="2">
        <v>22.956409938811099</v>
      </c>
      <c r="H1260" s="2">
        <f t="shared" si="76"/>
        <v>6.7587396317568427</v>
      </c>
      <c r="I1260" s="2">
        <f t="shared" si="77"/>
        <v>22.218246549910134</v>
      </c>
      <c r="J1260" s="2">
        <f t="shared" si="78"/>
        <v>3.2873357697513201</v>
      </c>
      <c r="K1260" s="2">
        <f t="shared" si="79"/>
        <v>1.1331331565744358E-2</v>
      </c>
    </row>
    <row r="1261" spans="1:11">
      <c r="A1261" s="2" t="s">
        <v>759</v>
      </c>
      <c r="B1261" s="2">
        <v>16.130432580341999</v>
      </c>
      <c r="C1261" s="2">
        <v>40.773762662581497</v>
      </c>
      <c r="D1261" s="2">
        <v>11.728563288572801</v>
      </c>
      <c r="E1261" s="2">
        <v>87.811330006459897</v>
      </c>
      <c r="F1261" s="2">
        <v>70.048347637939401</v>
      </c>
      <c r="G1261" s="2">
        <v>67.660997714390703</v>
      </c>
      <c r="H1261" s="2">
        <f t="shared" si="76"/>
        <v>22.87758617716543</v>
      </c>
      <c r="I1261" s="2">
        <f t="shared" si="77"/>
        <v>75.17355845293001</v>
      </c>
      <c r="J1261" s="2">
        <f t="shared" si="78"/>
        <v>3.2859042851278697</v>
      </c>
      <c r="K1261" s="2">
        <f t="shared" si="79"/>
        <v>9.0840798057186239E-3</v>
      </c>
    </row>
    <row r="1262" spans="1:11">
      <c r="A1262" s="2" t="s">
        <v>1735</v>
      </c>
      <c r="B1262" s="2">
        <v>20.431881268433099</v>
      </c>
      <c r="C1262" s="2">
        <v>26.794186892553601</v>
      </c>
      <c r="D1262" s="2">
        <v>22.284270248288301</v>
      </c>
      <c r="E1262" s="2">
        <v>95.728745007042306</v>
      </c>
      <c r="F1262" s="2">
        <v>67.421534601516697</v>
      </c>
      <c r="G1262" s="2">
        <v>65.244533510305303</v>
      </c>
      <c r="H1262" s="2">
        <f t="shared" si="76"/>
        <v>23.170112803091666</v>
      </c>
      <c r="I1262" s="2">
        <f t="shared" si="77"/>
        <v>76.131604372954769</v>
      </c>
      <c r="J1262" s="2">
        <f t="shared" si="78"/>
        <v>3.285767532508356</v>
      </c>
      <c r="K1262" s="2">
        <f t="shared" si="79"/>
        <v>6.1004572403544266E-3</v>
      </c>
    </row>
    <row r="1263" spans="1:11">
      <c r="A1263" s="2" t="s">
        <v>760</v>
      </c>
      <c r="B1263" s="2">
        <v>65.597092493390605</v>
      </c>
      <c r="C1263" s="2">
        <v>125.816181930252</v>
      </c>
      <c r="D1263" s="2">
        <v>70.371379731436704</v>
      </c>
      <c r="E1263" s="2">
        <v>339.72908002499202</v>
      </c>
      <c r="F1263" s="2">
        <v>259.17888626037598</v>
      </c>
      <c r="G1263" s="2">
        <v>260.97813404122098</v>
      </c>
      <c r="H1263" s="2">
        <f t="shared" si="76"/>
        <v>87.261551385026436</v>
      </c>
      <c r="I1263" s="2">
        <f t="shared" si="77"/>
        <v>286.62870010886303</v>
      </c>
      <c r="J1263" s="2">
        <f t="shared" si="78"/>
        <v>3.2847078187295078</v>
      </c>
      <c r="K1263" s="2">
        <f t="shared" si="79"/>
        <v>3.7203082429124955E-3</v>
      </c>
    </row>
    <row r="1264" spans="1:11">
      <c r="A1264" s="2" t="s">
        <v>761</v>
      </c>
      <c r="B1264" s="2">
        <v>23.657967784501501</v>
      </c>
      <c r="C1264" s="2">
        <v>53.588373785107201</v>
      </c>
      <c r="D1264" s="2">
        <v>34.012833536861102</v>
      </c>
      <c r="E1264" s="2">
        <v>101.48686500746599</v>
      </c>
      <c r="F1264" s="2">
        <v>157.60878218536399</v>
      </c>
      <c r="G1264" s="2">
        <v>106.324424979757</v>
      </c>
      <c r="H1264" s="2">
        <f t="shared" si="76"/>
        <v>37.086391702156597</v>
      </c>
      <c r="I1264" s="2">
        <f t="shared" si="77"/>
        <v>121.80669072419566</v>
      </c>
      <c r="J1264" s="2">
        <f t="shared" si="78"/>
        <v>3.2844039318366076</v>
      </c>
      <c r="K1264" s="2">
        <f t="shared" si="79"/>
        <v>1.3272742158734207E-2</v>
      </c>
    </row>
    <row r="1265" spans="1:11">
      <c r="A1265" s="2" t="s">
        <v>762</v>
      </c>
      <c r="B1265" s="2">
        <v>10.753621720228001</v>
      </c>
      <c r="C1265" s="2">
        <v>13.979575770027999</v>
      </c>
      <c r="D1265" s="2">
        <v>15.247132275144599</v>
      </c>
      <c r="E1265" s="2">
        <v>52.542845003865303</v>
      </c>
      <c r="F1265" s="2">
        <v>28.019339055175799</v>
      </c>
      <c r="G1265" s="2">
        <v>50.745748285792999</v>
      </c>
      <c r="H1265" s="2">
        <f t="shared" si="76"/>
        <v>13.326776588466865</v>
      </c>
      <c r="I1265" s="2">
        <f t="shared" si="77"/>
        <v>43.769310781611374</v>
      </c>
      <c r="J1265" s="2">
        <f t="shared" si="78"/>
        <v>3.2843133889923393</v>
      </c>
      <c r="K1265" s="2">
        <f t="shared" si="79"/>
        <v>1.9052340323611201E-2</v>
      </c>
    </row>
    <row r="1266" spans="1:11">
      <c r="A1266" s="2" t="s">
        <v>1722</v>
      </c>
      <c r="B1266" s="2">
        <v>6.4521730321367796</v>
      </c>
      <c r="C1266" s="2">
        <v>10.484681827520999</v>
      </c>
      <c r="D1266" s="2">
        <v>3.5185689865718399</v>
      </c>
      <c r="E1266" s="2">
        <v>28.790600002118001</v>
      </c>
      <c r="F1266" s="2">
        <v>16.636482564010599</v>
      </c>
      <c r="G1266" s="2">
        <v>21.748177836768399</v>
      </c>
      <c r="H1266" s="2">
        <f t="shared" si="76"/>
        <v>6.8184746154098725</v>
      </c>
      <c r="I1266" s="2">
        <f t="shared" si="77"/>
        <v>22.391753467632338</v>
      </c>
      <c r="J1266" s="2">
        <f t="shared" si="78"/>
        <v>3.2839828158964735</v>
      </c>
      <c r="K1266" s="2">
        <f t="shared" si="79"/>
        <v>1.8540218567226353E-2</v>
      </c>
    </row>
    <row r="1267" spans="1:11">
      <c r="A1267" s="2" t="s">
        <v>763</v>
      </c>
      <c r="B1267" s="2">
        <v>8.6028973761823799</v>
      </c>
      <c r="C1267" s="2">
        <v>13.979575770027999</v>
      </c>
      <c r="D1267" s="2">
        <v>8.2099943020009505</v>
      </c>
      <c r="E1267" s="2">
        <v>43.185900003176997</v>
      </c>
      <c r="F1267" s="2">
        <v>28.89494340065</v>
      </c>
      <c r="G1267" s="2">
        <v>28.9975704490246</v>
      </c>
      <c r="H1267" s="2">
        <f t="shared" si="76"/>
        <v>10.264155816070444</v>
      </c>
      <c r="I1267" s="2">
        <f t="shared" si="77"/>
        <v>33.692804617617206</v>
      </c>
      <c r="J1267" s="2">
        <f t="shared" si="78"/>
        <v>3.2825694797875982</v>
      </c>
      <c r="K1267" s="2">
        <f t="shared" si="79"/>
        <v>1.0067114904174586E-2</v>
      </c>
    </row>
    <row r="1268" spans="1:11">
      <c r="A1268" s="2" t="s">
        <v>2439</v>
      </c>
      <c r="B1268" s="2">
        <v>8.6028973761823799</v>
      </c>
      <c r="C1268" s="2">
        <v>11.6496464750233</v>
      </c>
      <c r="D1268" s="2">
        <v>0</v>
      </c>
      <c r="E1268" s="2">
        <v>25.9115400019062</v>
      </c>
      <c r="F1268" s="2">
        <v>23.6413173278046</v>
      </c>
      <c r="G1268" s="2">
        <v>16.915249428597701</v>
      </c>
      <c r="H1268" s="2">
        <f t="shared" si="76"/>
        <v>6.7508479504018934</v>
      </c>
      <c r="I1268" s="2">
        <f t="shared" si="77"/>
        <v>22.156035586102835</v>
      </c>
      <c r="J1268" s="2">
        <f t="shared" si="78"/>
        <v>3.2819633546603333</v>
      </c>
      <c r="K1268" s="2">
        <f t="shared" si="79"/>
        <v>2.5079525458890538E-2</v>
      </c>
    </row>
    <row r="1269" spans="1:11">
      <c r="A1269" s="2" t="s">
        <v>2438</v>
      </c>
      <c r="B1269" s="2">
        <v>3.2260865160683898</v>
      </c>
      <c r="C1269" s="2">
        <v>4.6598585900093203</v>
      </c>
      <c r="D1269" s="2">
        <v>4.6914253154291199</v>
      </c>
      <c r="E1269" s="2">
        <v>14.395300001059001</v>
      </c>
      <c r="F1269" s="2">
        <v>8.7560434547424304</v>
      </c>
      <c r="G1269" s="2">
        <v>18.123481530640401</v>
      </c>
      <c r="H1269" s="2">
        <f t="shared" si="76"/>
        <v>4.1924568071689432</v>
      </c>
      <c r="I1269" s="2">
        <f t="shared" si="77"/>
        <v>13.75827499548061</v>
      </c>
      <c r="J1269" s="2">
        <f t="shared" si="78"/>
        <v>3.2816736410866483</v>
      </c>
      <c r="K1269" s="2">
        <f t="shared" si="79"/>
        <v>2.58386184039016E-2</v>
      </c>
    </row>
    <row r="1270" spans="1:11">
      <c r="A1270" s="2" t="s">
        <v>1841</v>
      </c>
      <c r="B1270" s="2">
        <v>3.2260865160683898</v>
      </c>
      <c r="C1270" s="2">
        <v>5.8248232375116498</v>
      </c>
      <c r="D1270" s="2">
        <v>7.0371379731436701</v>
      </c>
      <c r="E1270" s="2">
        <v>19.433655001429599</v>
      </c>
      <c r="F1270" s="2">
        <v>14.009669527587899</v>
      </c>
      <c r="G1270" s="2">
        <v>19.331713632683101</v>
      </c>
      <c r="H1270" s="2">
        <f t="shared" si="76"/>
        <v>5.3626825755745697</v>
      </c>
      <c r="I1270" s="2">
        <f t="shared" si="77"/>
        <v>17.591679387233537</v>
      </c>
      <c r="J1270" s="2">
        <f t="shared" si="78"/>
        <v>3.2803879661567934</v>
      </c>
      <c r="K1270" s="2">
        <f t="shared" si="79"/>
        <v>4.4429467092575708E-3</v>
      </c>
    </row>
    <row r="1271" spans="1:11">
      <c r="A1271" s="2" t="s">
        <v>765</v>
      </c>
      <c r="B1271" s="2">
        <v>18.281156924387499</v>
      </c>
      <c r="C1271" s="2">
        <v>11.6496464750233</v>
      </c>
      <c r="D1271" s="2">
        <v>11.728563288572801</v>
      </c>
      <c r="E1271" s="2">
        <v>44.625430003282901</v>
      </c>
      <c r="F1271" s="2">
        <v>56.914282455825798</v>
      </c>
      <c r="G1271" s="2">
        <v>35.038730959238002</v>
      </c>
      <c r="H1271" s="2">
        <f t="shared" si="76"/>
        <v>13.886455562661199</v>
      </c>
      <c r="I1271" s="2">
        <f t="shared" si="77"/>
        <v>45.526147806115567</v>
      </c>
      <c r="J1271" s="2">
        <f t="shared" si="78"/>
        <v>3.2784570260340025</v>
      </c>
      <c r="K1271" s="2">
        <f t="shared" si="79"/>
        <v>9.1628411544025633E-3</v>
      </c>
    </row>
    <row r="1272" spans="1:11">
      <c r="A1272" s="2" t="s">
        <v>2437</v>
      </c>
      <c r="B1272" s="2">
        <v>16.130432580341999</v>
      </c>
      <c r="C1272" s="2">
        <v>16.309505065032599</v>
      </c>
      <c r="D1272" s="2">
        <v>18.765701261716501</v>
      </c>
      <c r="E1272" s="2">
        <v>56.141670004130098</v>
      </c>
      <c r="F1272" s="2">
        <v>59.541095492248502</v>
      </c>
      <c r="G1272" s="2">
        <v>51.953980387835699</v>
      </c>
      <c r="H1272" s="2">
        <f t="shared" si="76"/>
        <v>17.0685463023637</v>
      </c>
      <c r="I1272" s="2">
        <f t="shared" si="77"/>
        <v>55.8789152947381</v>
      </c>
      <c r="J1272" s="2">
        <f t="shared" si="78"/>
        <v>3.2737946339929271</v>
      </c>
      <c r="K1272" s="2">
        <f t="shared" si="79"/>
        <v>7.9131034771749592E-5</v>
      </c>
    </row>
    <row r="1273" spans="1:11">
      <c r="A1273" s="2" t="s">
        <v>1693</v>
      </c>
      <c r="B1273" s="2">
        <v>12.9043460642736</v>
      </c>
      <c r="C1273" s="2">
        <v>16.309505065032599</v>
      </c>
      <c r="D1273" s="2">
        <v>8.2099943020009505</v>
      </c>
      <c r="E1273" s="2">
        <v>54.702140004024201</v>
      </c>
      <c r="F1273" s="2">
        <v>31.5217564370727</v>
      </c>
      <c r="G1273" s="2">
        <v>36.246963061280702</v>
      </c>
      <c r="H1273" s="2">
        <f t="shared" si="76"/>
        <v>12.47461514376905</v>
      </c>
      <c r="I1273" s="2">
        <f t="shared" si="77"/>
        <v>40.823619834125871</v>
      </c>
      <c r="J1273" s="2">
        <f t="shared" si="78"/>
        <v>3.2725354140096958</v>
      </c>
      <c r="K1273" s="2">
        <f t="shared" si="79"/>
        <v>1.9031554235506988E-2</v>
      </c>
    </row>
    <row r="1274" spans="1:11">
      <c r="A1274" s="2" t="s">
        <v>2436</v>
      </c>
      <c r="B1274" s="2">
        <v>3.2260865160683898</v>
      </c>
      <c r="C1274" s="2">
        <v>20.969363655041899</v>
      </c>
      <c r="D1274" s="2">
        <v>2.3457126577145599</v>
      </c>
      <c r="E1274" s="2">
        <v>25.191775001853198</v>
      </c>
      <c r="F1274" s="2">
        <v>25.392526018752999</v>
      </c>
      <c r="G1274" s="2">
        <v>36.246963061280702</v>
      </c>
      <c r="H1274" s="2">
        <f t="shared" si="76"/>
        <v>8.8470542762749496</v>
      </c>
      <c r="I1274" s="2">
        <f t="shared" si="77"/>
        <v>28.943754693962301</v>
      </c>
      <c r="J1274" s="2">
        <f t="shared" si="78"/>
        <v>3.2715696988070322</v>
      </c>
      <c r="K1274" s="2">
        <f t="shared" si="79"/>
        <v>4.6956058910729341E-2</v>
      </c>
    </row>
    <row r="1275" spans="1:11">
      <c r="A1275" s="2" t="s">
        <v>2435</v>
      </c>
      <c r="B1275" s="2">
        <v>373.15067369191098</v>
      </c>
      <c r="C1275" s="2">
        <v>887.70306139677496</v>
      </c>
      <c r="D1275" s="2">
        <v>436.302554334908</v>
      </c>
      <c r="E1275" s="2">
        <v>1702.9639901252799</v>
      </c>
      <c r="F1275" s="2">
        <v>2045.41175102783</v>
      </c>
      <c r="G1275" s="2">
        <v>1800.2658320436101</v>
      </c>
      <c r="H1275" s="2">
        <f t="shared" si="76"/>
        <v>565.718763141198</v>
      </c>
      <c r="I1275" s="2">
        <f t="shared" si="77"/>
        <v>1849.5471910655733</v>
      </c>
      <c r="J1275" s="2">
        <f t="shared" si="78"/>
        <v>3.2693757244250072</v>
      </c>
      <c r="K1275" s="2">
        <f t="shared" si="79"/>
        <v>2.5707199436558574E-3</v>
      </c>
    </row>
    <row r="1276" spans="1:11">
      <c r="A1276" s="2" t="s">
        <v>2434</v>
      </c>
      <c r="B1276" s="2">
        <v>4.30144868809119</v>
      </c>
      <c r="C1276" s="2">
        <v>5.8248232375116498</v>
      </c>
      <c r="D1276" s="2">
        <v>3.5185689865718399</v>
      </c>
      <c r="E1276" s="2">
        <v>8.6371800006354</v>
      </c>
      <c r="F1276" s="2">
        <v>16.636482564010599</v>
      </c>
      <c r="G1276" s="2">
        <v>19.331713632683101</v>
      </c>
      <c r="H1276" s="2">
        <f t="shared" si="76"/>
        <v>4.5482803040582267</v>
      </c>
      <c r="I1276" s="2">
        <f t="shared" si="77"/>
        <v>14.868458732443033</v>
      </c>
      <c r="J1276" s="2">
        <f t="shared" si="78"/>
        <v>3.2690286742390469</v>
      </c>
      <c r="K1276" s="2">
        <f t="shared" si="79"/>
        <v>3.4695407642736494E-2</v>
      </c>
    </row>
    <row r="1277" spans="1:11">
      <c r="A1277" s="2" t="s">
        <v>767</v>
      </c>
      <c r="B1277" s="2">
        <v>3.2260865160683898</v>
      </c>
      <c r="C1277" s="2">
        <v>6.9897878850139801</v>
      </c>
      <c r="D1277" s="2">
        <v>2.3457126577145599</v>
      </c>
      <c r="E1277" s="2">
        <v>15.834830001164899</v>
      </c>
      <c r="F1277" s="2">
        <v>13.1340651821136</v>
      </c>
      <c r="G1277" s="2">
        <v>12.0823210204269</v>
      </c>
      <c r="H1277" s="2">
        <f t="shared" si="76"/>
        <v>4.1871956862656434</v>
      </c>
      <c r="I1277" s="2">
        <f t="shared" si="77"/>
        <v>13.683738734568465</v>
      </c>
      <c r="J1277" s="2">
        <f t="shared" si="78"/>
        <v>3.2679959953752071</v>
      </c>
      <c r="K1277" s="2">
        <f t="shared" si="79"/>
        <v>6.3151138560878506E-3</v>
      </c>
    </row>
    <row r="1278" spans="1:11">
      <c r="A1278" s="2" t="s">
        <v>768</v>
      </c>
      <c r="B1278" s="2">
        <v>5.3768108601139897</v>
      </c>
      <c r="C1278" s="2">
        <v>9.3197171800186407</v>
      </c>
      <c r="D1278" s="2">
        <v>5.8642816442863896</v>
      </c>
      <c r="E1278" s="2">
        <v>26.631305001959099</v>
      </c>
      <c r="F1278" s="2">
        <v>23.6413173278046</v>
      </c>
      <c r="G1278" s="2">
        <v>16.915249428597701</v>
      </c>
      <c r="H1278" s="2">
        <f t="shared" si="76"/>
        <v>6.853603228139673</v>
      </c>
      <c r="I1278" s="2">
        <f t="shared" si="77"/>
        <v>22.395957252787131</v>
      </c>
      <c r="J1278" s="2">
        <f t="shared" si="78"/>
        <v>3.267763905682973</v>
      </c>
      <c r="K1278" s="2">
        <f t="shared" si="79"/>
        <v>7.6724762783346653E-3</v>
      </c>
    </row>
    <row r="1279" spans="1:11">
      <c r="A1279" s="2" t="s">
        <v>1795</v>
      </c>
      <c r="B1279" s="2">
        <v>1.0753621720227999</v>
      </c>
      <c r="C1279" s="2">
        <v>43.1036919575862</v>
      </c>
      <c r="D1279" s="2">
        <v>9.3828506308582291</v>
      </c>
      <c r="E1279" s="2">
        <v>56.141670004130098</v>
      </c>
      <c r="F1279" s="2">
        <v>56.038678110351597</v>
      </c>
      <c r="G1279" s="2">
        <v>62.828069306219902</v>
      </c>
      <c r="H1279" s="2">
        <f t="shared" si="76"/>
        <v>17.853968253489075</v>
      </c>
      <c r="I1279" s="2">
        <f t="shared" si="77"/>
        <v>58.336139140233861</v>
      </c>
      <c r="J1279" s="2">
        <f t="shared" si="78"/>
        <v>3.2674046638810195</v>
      </c>
      <c r="K1279" s="2">
        <f t="shared" si="79"/>
        <v>3.6110127922697612E-2</v>
      </c>
    </row>
    <row r="1280" spans="1:11">
      <c r="A1280" s="2" t="s">
        <v>770</v>
      </c>
      <c r="B1280" s="2">
        <v>23.657967784501501</v>
      </c>
      <c r="C1280" s="2">
        <v>9.3197171800186407</v>
      </c>
      <c r="D1280" s="2">
        <v>5.8642816442863896</v>
      </c>
      <c r="E1280" s="2">
        <v>46.7847250034417</v>
      </c>
      <c r="F1280" s="2">
        <v>41.153404237289401</v>
      </c>
      <c r="G1280" s="2">
        <v>38.663427265366103</v>
      </c>
      <c r="H1280" s="2">
        <f t="shared" si="76"/>
        <v>12.94732220293551</v>
      </c>
      <c r="I1280" s="2">
        <f t="shared" si="77"/>
        <v>42.200518835365735</v>
      </c>
      <c r="J1280" s="2">
        <f t="shared" si="78"/>
        <v>3.2594013012047949</v>
      </c>
      <c r="K1280" s="2">
        <f t="shared" si="79"/>
        <v>7.9660603094281433E-3</v>
      </c>
    </row>
    <row r="1281" spans="1:11">
      <c r="A1281" s="2" t="s">
        <v>1907</v>
      </c>
      <c r="B1281" s="2">
        <v>32.260865160683899</v>
      </c>
      <c r="C1281" s="2">
        <v>46.598585900093198</v>
      </c>
      <c r="D1281" s="2">
        <v>19.938557590573701</v>
      </c>
      <c r="E1281" s="2">
        <v>126.678640009319</v>
      </c>
      <c r="F1281" s="2">
        <v>99.818895384063694</v>
      </c>
      <c r="G1281" s="2">
        <v>95.450336061372596</v>
      </c>
      <c r="H1281" s="2">
        <f t="shared" si="76"/>
        <v>32.932669550450271</v>
      </c>
      <c r="I1281" s="2">
        <f t="shared" si="77"/>
        <v>107.3159571515851</v>
      </c>
      <c r="J1281" s="2">
        <f t="shared" si="78"/>
        <v>3.25864737406682</v>
      </c>
      <c r="K1281" s="2">
        <f t="shared" si="79"/>
        <v>3.9275675462536125E-3</v>
      </c>
    </row>
    <row r="1282" spans="1:11">
      <c r="A1282" s="2" t="s">
        <v>1894</v>
      </c>
      <c r="B1282" s="2">
        <v>173.13330969566999</v>
      </c>
      <c r="C1282" s="2">
        <v>222.508247672945</v>
      </c>
      <c r="D1282" s="2">
        <v>192.34843793259401</v>
      </c>
      <c r="E1282" s="2">
        <v>716.88594005273796</v>
      </c>
      <c r="F1282" s="2">
        <v>619.05227225029</v>
      </c>
      <c r="G1282" s="2">
        <v>579.95140898049203</v>
      </c>
      <c r="H1282" s="2">
        <f t="shared" si="76"/>
        <v>195.99666510040299</v>
      </c>
      <c r="I1282" s="2">
        <f t="shared" si="77"/>
        <v>638.62987376117337</v>
      </c>
      <c r="J1282" s="2">
        <f t="shared" si="78"/>
        <v>3.2583711229679504</v>
      </c>
      <c r="K1282" s="2">
        <f t="shared" si="79"/>
        <v>5.1075824177099368E-4</v>
      </c>
    </row>
    <row r="1283" spans="1:11">
      <c r="A1283" s="2" t="s">
        <v>772</v>
      </c>
      <c r="B1283" s="2">
        <v>4.30144868809119</v>
      </c>
      <c r="C1283" s="2">
        <v>6.9897878850139801</v>
      </c>
      <c r="D1283" s="2">
        <v>0</v>
      </c>
      <c r="E1283" s="2">
        <v>16.554595001217798</v>
      </c>
      <c r="F1283" s="2">
        <v>10.5072521456909</v>
      </c>
      <c r="G1283" s="2">
        <v>9.6658568163415293</v>
      </c>
      <c r="H1283" s="2">
        <f t="shared" si="76"/>
        <v>3.7637455243683902</v>
      </c>
      <c r="I1283" s="2">
        <f t="shared" si="77"/>
        <v>12.242567987750077</v>
      </c>
      <c r="J1283" s="2">
        <f t="shared" si="78"/>
        <v>3.2527618853308509</v>
      </c>
      <c r="K1283" s="2">
        <f t="shared" si="79"/>
        <v>4.6398237835181558E-2</v>
      </c>
    </row>
    <row r="1284" spans="1:11">
      <c r="A1284" s="2" t="s">
        <v>773</v>
      </c>
      <c r="B1284" s="2">
        <v>4.30144868809119</v>
      </c>
      <c r="C1284" s="2">
        <v>3.49489394250699</v>
      </c>
      <c r="D1284" s="2">
        <v>2.3457126577145599</v>
      </c>
      <c r="E1284" s="2">
        <v>8.6371800006354</v>
      </c>
      <c r="F1284" s="2">
        <v>12.258460836639401</v>
      </c>
      <c r="G1284" s="2">
        <v>12.0823210204269</v>
      </c>
      <c r="H1284" s="2">
        <f t="shared" ref="H1284:H1347" si="80">AVERAGE(B1284:D1284)</f>
        <v>3.3806850961042465</v>
      </c>
      <c r="I1284" s="2">
        <f t="shared" ref="I1284:I1347" si="81">AVERAGE(E1284:G1284)</f>
        <v>10.992653952567233</v>
      </c>
      <c r="J1284" s="2">
        <f t="shared" ref="J1284:J1347" si="82">I1284/H1284</f>
        <v>3.2516054113512927</v>
      </c>
      <c r="K1284" s="2">
        <f t="shared" ref="K1284:K1347" si="83">TTEST(B1284:D1284,E1284:G1284,2,2)</f>
        <v>4.3447384893839664E-3</v>
      </c>
    </row>
    <row r="1285" spans="1:11">
      <c r="A1285" s="2" t="s">
        <v>774</v>
      </c>
      <c r="B1285" s="2">
        <v>12.9043460642736</v>
      </c>
      <c r="C1285" s="2">
        <v>36.113904072572197</v>
      </c>
      <c r="D1285" s="2">
        <v>23.457126577145601</v>
      </c>
      <c r="E1285" s="2">
        <v>89.250860006565802</v>
      </c>
      <c r="F1285" s="2">
        <v>66.545930256042496</v>
      </c>
      <c r="G1285" s="2">
        <v>79.743318734817606</v>
      </c>
      <c r="H1285" s="2">
        <f t="shared" si="80"/>
        <v>24.158458904663799</v>
      </c>
      <c r="I1285" s="2">
        <f t="shared" si="81"/>
        <v>78.513369665808625</v>
      </c>
      <c r="J1285" s="2">
        <f t="shared" si="82"/>
        <v>3.2499328692962113</v>
      </c>
      <c r="K1285" s="2">
        <f t="shared" si="83"/>
        <v>4.442653694605587E-3</v>
      </c>
    </row>
    <row r="1286" spans="1:11">
      <c r="A1286" s="2" t="s">
        <v>1898</v>
      </c>
      <c r="B1286" s="2">
        <v>56.9941951172082</v>
      </c>
      <c r="C1286" s="2">
        <v>164.26001529782801</v>
      </c>
      <c r="D1286" s="2">
        <v>68.025667073722204</v>
      </c>
      <c r="E1286" s="2">
        <v>311.65824502292702</v>
      </c>
      <c r="F1286" s="2">
        <v>285.44701662460301</v>
      </c>
      <c r="G1286" s="2">
        <v>341.92968487808201</v>
      </c>
      <c r="H1286" s="2">
        <f t="shared" si="80"/>
        <v>96.426625829586143</v>
      </c>
      <c r="I1286" s="2">
        <f t="shared" si="81"/>
        <v>313.01164884187068</v>
      </c>
      <c r="J1286" s="2">
        <f t="shared" si="82"/>
        <v>3.2461122241802092</v>
      </c>
      <c r="K1286" s="2">
        <f t="shared" si="83"/>
        <v>4.5820306446345792E-3</v>
      </c>
    </row>
    <row r="1287" spans="1:11">
      <c r="A1287" s="2" t="s">
        <v>1810</v>
      </c>
      <c r="B1287" s="2">
        <v>2.1507243440455901</v>
      </c>
      <c r="C1287" s="2">
        <v>2.3299292950046602</v>
      </c>
      <c r="D1287" s="2">
        <v>1.17285632885728</v>
      </c>
      <c r="E1287" s="2">
        <v>7.9174150005824497</v>
      </c>
      <c r="F1287" s="2">
        <v>4.3780217273712196</v>
      </c>
      <c r="G1287" s="2">
        <v>6.0411605102134596</v>
      </c>
      <c r="H1287" s="2">
        <f t="shared" si="80"/>
        <v>1.8845033226358432</v>
      </c>
      <c r="I1287" s="2">
        <f t="shared" si="81"/>
        <v>6.1121990793890433</v>
      </c>
      <c r="J1287" s="2">
        <f t="shared" si="82"/>
        <v>3.2434005321041028</v>
      </c>
      <c r="K1287" s="2">
        <f t="shared" si="83"/>
        <v>1.7526228996549185E-2</v>
      </c>
    </row>
    <row r="1288" spans="1:11">
      <c r="A1288" s="2" t="s">
        <v>776</v>
      </c>
      <c r="B1288" s="2">
        <v>36.562313848775098</v>
      </c>
      <c r="C1288" s="2">
        <v>114.166535455228</v>
      </c>
      <c r="D1288" s="2">
        <v>37.531402523432902</v>
      </c>
      <c r="E1288" s="2">
        <v>205.852790015144</v>
      </c>
      <c r="F1288" s="2">
        <v>153.230760457993</v>
      </c>
      <c r="G1288" s="2">
        <v>251.31227722488001</v>
      </c>
      <c r="H1288" s="2">
        <f t="shared" si="80"/>
        <v>62.753417275811991</v>
      </c>
      <c r="I1288" s="2">
        <f t="shared" si="81"/>
        <v>203.46527589933899</v>
      </c>
      <c r="J1288" s="2">
        <f t="shared" si="82"/>
        <v>3.2422979453863738</v>
      </c>
      <c r="K1288" s="2">
        <f t="shared" si="83"/>
        <v>2.1249293804673153E-2</v>
      </c>
    </row>
    <row r="1289" spans="1:11">
      <c r="A1289" s="2" t="s">
        <v>2433</v>
      </c>
      <c r="B1289" s="2">
        <v>6.4521730321367796</v>
      </c>
      <c r="C1289" s="2">
        <v>5.8248232375116498</v>
      </c>
      <c r="D1289" s="2">
        <v>4.6914253154291199</v>
      </c>
      <c r="E1289" s="2">
        <v>18.713890001376701</v>
      </c>
      <c r="F1289" s="2">
        <v>15.7608782185364</v>
      </c>
      <c r="G1289" s="2">
        <v>20.539945734725698</v>
      </c>
      <c r="H1289" s="2">
        <f t="shared" si="80"/>
        <v>5.6561405283591837</v>
      </c>
      <c r="I1289" s="2">
        <f t="shared" si="81"/>
        <v>18.338237984879601</v>
      </c>
      <c r="J1289" s="2">
        <f t="shared" si="82"/>
        <v>3.2421821722663999</v>
      </c>
      <c r="K1289" s="2">
        <f t="shared" si="83"/>
        <v>1.030751699501062E-3</v>
      </c>
    </row>
    <row r="1290" spans="1:11">
      <c r="A1290" s="2" t="s">
        <v>777</v>
      </c>
      <c r="B1290" s="2">
        <v>76.350714213618602</v>
      </c>
      <c r="C1290" s="2">
        <v>108.341712217717</v>
      </c>
      <c r="D1290" s="2">
        <v>73.889948718008597</v>
      </c>
      <c r="E1290" s="2">
        <v>343.327905025257</v>
      </c>
      <c r="F1290" s="2">
        <v>260.05449060584999</v>
      </c>
      <c r="G1290" s="2">
        <v>234.397027796282</v>
      </c>
      <c r="H1290" s="2">
        <f t="shared" si="80"/>
        <v>86.194125049781405</v>
      </c>
      <c r="I1290" s="2">
        <f t="shared" si="81"/>
        <v>279.25980780912965</v>
      </c>
      <c r="J1290" s="2">
        <f t="shared" si="82"/>
        <v>3.2398937589753731</v>
      </c>
      <c r="K1290" s="2">
        <f t="shared" si="83"/>
        <v>5.1111490231342729E-3</v>
      </c>
    </row>
    <row r="1291" spans="1:11">
      <c r="A1291" s="2" t="s">
        <v>778</v>
      </c>
      <c r="B1291" s="2">
        <v>5.3768108601139897</v>
      </c>
      <c r="C1291" s="2">
        <v>12.8146111225256</v>
      </c>
      <c r="D1291" s="2">
        <v>4.6914253154291199</v>
      </c>
      <c r="E1291" s="2">
        <v>29.5103650021709</v>
      </c>
      <c r="F1291" s="2">
        <v>28.89494340065</v>
      </c>
      <c r="G1291" s="2">
        <v>15.707017326555</v>
      </c>
      <c r="H1291" s="2">
        <f t="shared" si="80"/>
        <v>7.6276157660229034</v>
      </c>
      <c r="I1291" s="2">
        <f t="shared" si="81"/>
        <v>24.704108576458633</v>
      </c>
      <c r="J1291" s="2">
        <f t="shared" si="82"/>
        <v>3.2387720270995692</v>
      </c>
      <c r="K1291" s="2">
        <f t="shared" si="83"/>
        <v>3.0377293255817728E-2</v>
      </c>
    </row>
    <row r="1292" spans="1:11">
      <c r="A1292" s="2" t="s">
        <v>779</v>
      </c>
      <c r="B1292" s="2">
        <v>19.356519096410299</v>
      </c>
      <c r="C1292" s="2">
        <v>18.639434360037299</v>
      </c>
      <c r="D1292" s="2">
        <v>19.938557590573701</v>
      </c>
      <c r="E1292" s="2">
        <v>64.0590850047125</v>
      </c>
      <c r="F1292" s="2">
        <v>69.172743292465199</v>
      </c>
      <c r="G1292" s="2">
        <v>54.3704445919211</v>
      </c>
      <c r="H1292" s="2">
        <f t="shared" si="80"/>
        <v>19.311503682340433</v>
      </c>
      <c r="I1292" s="2">
        <f t="shared" si="81"/>
        <v>62.534090963032931</v>
      </c>
      <c r="J1292" s="2">
        <f t="shared" si="82"/>
        <v>3.2381782377836146</v>
      </c>
      <c r="K1292" s="2">
        <f t="shared" si="83"/>
        <v>5.7957890565874263E-4</v>
      </c>
    </row>
    <row r="1293" spans="1:11">
      <c r="A1293" s="2" t="s">
        <v>780</v>
      </c>
      <c r="B1293" s="2">
        <v>52.692746429117101</v>
      </c>
      <c r="C1293" s="2">
        <v>90.867242505181693</v>
      </c>
      <c r="D1293" s="2">
        <v>59.815672771721196</v>
      </c>
      <c r="E1293" s="2">
        <v>259.11540001906201</v>
      </c>
      <c r="F1293" s="2">
        <v>195.259769040756</v>
      </c>
      <c r="G1293" s="2">
        <v>204.19122524521501</v>
      </c>
      <c r="H1293" s="2">
        <f t="shared" si="80"/>
        <v>67.791887235339985</v>
      </c>
      <c r="I1293" s="2">
        <f t="shared" si="81"/>
        <v>219.522131435011</v>
      </c>
      <c r="J1293" s="2">
        <f t="shared" si="82"/>
        <v>3.2381770206947991</v>
      </c>
      <c r="K1293" s="2">
        <f t="shared" si="83"/>
        <v>2.8020147311933904E-3</v>
      </c>
    </row>
    <row r="1294" spans="1:11">
      <c r="A1294" s="2" t="s">
        <v>2432</v>
      </c>
      <c r="B1294" s="2">
        <v>4.30144868809119</v>
      </c>
      <c r="C1294" s="2">
        <v>0</v>
      </c>
      <c r="D1294" s="2">
        <v>2.3457126577145599</v>
      </c>
      <c r="E1294" s="2">
        <v>7.9174150005824497</v>
      </c>
      <c r="F1294" s="2">
        <v>8.7560434547424304</v>
      </c>
      <c r="G1294" s="2">
        <v>4.8329284081707602</v>
      </c>
      <c r="H1294" s="2">
        <f t="shared" si="80"/>
        <v>2.2157204486019166</v>
      </c>
      <c r="I1294" s="2">
        <f t="shared" si="81"/>
        <v>7.1687956211652137</v>
      </c>
      <c r="J1294" s="2">
        <f t="shared" si="82"/>
        <v>3.2354242276766487</v>
      </c>
      <c r="K1294" s="2">
        <f t="shared" si="83"/>
        <v>4.5255707065861323E-2</v>
      </c>
    </row>
    <row r="1295" spans="1:11">
      <c r="A1295" s="2" t="s">
        <v>781</v>
      </c>
      <c r="B1295" s="2">
        <v>4.30144868809119</v>
      </c>
      <c r="C1295" s="2">
        <v>9.3197171800186407</v>
      </c>
      <c r="D1295" s="2">
        <v>3.5185689865718399</v>
      </c>
      <c r="E1295" s="2">
        <v>15.834830001164899</v>
      </c>
      <c r="F1295" s="2">
        <v>16.636482564010599</v>
      </c>
      <c r="G1295" s="2">
        <v>22.956409938811099</v>
      </c>
      <c r="H1295" s="2">
        <f t="shared" si="80"/>
        <v>5.713244951560557</v>
      </c>
      <c r="I1295" s="2">
        <f t="shared" si="81"/>
        <v>18.475907501328866</v>
      </c>
      <c r="J1295" s="2">
        <f t="shared" si="82"/>
        <v>3.2338728092311575</v>
      </c>
      <c r="K1295" s="2">
        <f t="shared" si="83"/>
        <v>1.1599710354618544E-2</v>
      </c>
    </row>
    <row r="1296" spans="1:11">
      <c r="A1296" s="2" t="s">
        <v>1596</v>
      </c>
      <c r="B1296" s="2">
        <v>12.9043460642736</v>
      </c>
      <c r="C1296" s="2">
        <v>24.464257597548901</v>
      </c>
      <c r="D1296" s="2">
        <v>23.457126577145601</v>
      </c>
      <c r="E1296" s="2">
        <v>86.371800006353993</v>
      </c>
      <c r="F1296" s="2">
        <v>66.545930256042496</v>
      </c>
      <c r="G1296" s="2">
        <v>43.496355673536897</v>
      </c>
      <c r="H1296" s="2">
        <f t="shared" si="80"/>
        <v>20.275243412989369</v>
      </c>
      <c r="I1296" s="2">
        <f t="shared" si="81"/>
        <v>65.471361978644467</v>
      </c>
      <c r="J1296" s="2">
        <f t="shared" si="82"/>
        <v>3.2291282844328335</v>
      </c>
      <c r="K1296" s="2">
        <f t="shared" si="83"/>
        <v>2.4990280616478192E-2</v>
      </c>
    </row>
    <row r="1297" spans="1:11">
      <c r="A1297" s="2" t="s">
        <v>2431</v>
      </c>
      <c r="B1297" s="2">
        <v>6.4521730321367796</v>
      </c>
      <c r="C1297" s="2">
        <v>10.484681827520999</v>
      </c>
      <c r="D1297" s="2">
        <v>10.555706959715501</v>
      </c>
      <c r="E1297" s="2">
        <v>33.828955002488598</v>
      </c>
      <c r="F1297" s="2">
        <v>27.143734709701501</v>
      </c>
      <c r="G1297" s="2">
        <v>27.7893383469819</v>
      </c>
      <c r="H1297" s="2">
        <f t="shared" si="80"/>
        <v>9.1641872731244263</v>
      </c>
      <c r="I1297" s="2">
        <f t="shared" si="81"/>
        <v>29.587342686390667</v>
      </c>
      <c r="J1297" s="2">
        <f t="shared" si="82"/>
        <v>3.2285833761997309</v>
      </c>
      <c r="K1297" s="2">
        <f t="shared" si="83"/>
        <v>1.2682096970102219E-3</v>
      </c>
    </row>
    <row r="1298" spans="1:11">
      <c r="A1298" s="2" t="s">
        <v>2430</v>
      </c>
      <c r="B1298" s="2">
        <v>9.6782595482051708</v>
      </c>
      <c r="C1298" s="2">
        <v>15.144540417530299</v>
      </c>
      <c r="D1298" s="2">
        <v>8.2099943020009505</v>
      </c>
      <c r="E1298" s="2">
        <v>36.7080150027004</v>
      </c>
      <c r="F1298" s="2">
        <v>38.526591200866697</v>
      </c>
      <c r="G1298" s="2">
        <v>31.414034653110001</v>
      </c>
      <c r="H1298" s="2">
        <f t="shared" si="80"/>
        <v>11.010931422578807</v>
      </c>
      <c r="I1298" s="2">
        <f t="shared" si="81"/>
        <v>35.549546952225704</v>
      </c>
      <c r="J1298" s="2">
        <f t="shared" si="82"/>
        <v>3.228568555002393</v>
      </c>
      <c r="K1298" s="2">
        <f t="shared" si="83"/>
        <v>1.2172752764523403E-3</v>
      </c>
    </row>
    <row r="1299" spans="1:11">
      <c r="A1299" s="2" t="s">
        <v>1708</v>
      </c>
      <c r="B1299" s="2">
        <v>3.2260865160683898</v>
      </c>
      <c r="C1299" s="2">
        <v>6.9897878850139801</v>
      </c>
      <c r="D1299" s="2">
        <v>7.0371379731436701</v>
      </c>
      <c r="E1299" s="2">
        <v>22.312715001641401</v>
      </c>
      <c r="F1299" s="2">
        <v>14.009669527587899</v>
      </c>
      <c r="G1299" s="2">
        <v>19.331713632683101</v>
      </c>
      <c r="H1299" s="2">
        <f t="shared" si="80"/>
        <v>5.7510041247420132</v>
      </c>
      <c r="I1299" s="2">
        <f t="shared" si="81"/>
        <v>18.551366053970799</v>
      </c>
      <c r="J1299" s="2">
        <f t="shared" si="82"/>
        <v>3.2257612151865747</v>
      </c>
      <c r="K1299" s="2">
        <f t="shared" si="83"/>
        <v>9.4705651874494763E-3</v>
      </c>
    </row>
    <row r="1300" spans="1:11">
      <c r="A1300" s="2" t="s">
        <v>782</v>
      </c>
      <c r="B1300" s="2">
        <v>37.637676020797898</v>
      </c>
      <c r="C1300" s="2">
        <v>47.7635505475955</v>
      </c>
      <c r="D1300" s="2">
        <v>30.494264550289301</v>
      </c>
      <c r="E1300" s="2">
        <v>110.12404500810101</v>
      </c>
      <c r="F1300" s="2">
        <v>107.699334493332</v>
      </c>
      <c r="G1300" s="2">
        <v>155.861941163507</v>
      </c>
      <c r="H1300" s="2">
        <f t="shared" si="80"/>
        <v>38.631830372894235</v>
      </c>
      <c r="I1300" s="2">
        <f t="shared" si="81"/>
        <v>124.56177355498001</v>
      </c>
      <c r="J1300" s="2">
        <f t="shared" si="82"/>
        <v>3.2243301016971211</v>
      </c>
      <c r="K1300" s="2">
        <f t="shared" si="83"/>
        <v>6.4074828215756989E-3</v>
      </c>
    </row>
    <row r="1301" spans="1:11">
      <c r="A1301" s="2" t="s">
        <v>784</v>
      </c>
      <c r="B1301" s="2">
        <v>272.06662952176799</v>
      </c>
      <c r="C1301" s="2">
        <v>426.37706098585301</v>
      </c>
      <c r="D1301" s="2">
        <v>285.00408791231899</v>
      </c>
      <c r="E1301" s="2">
        <v>963.04557007084702</v>
      </c>
      <c r="F1301" s="2">
        <v>1362.4403615579199</v>
      </c>
      <c r="G1301" s="2">
        <v>840.92954302171302</v>
      </c>
      <c r="H1301" s="2">
        <f t="shared" si="80"/>
        <v>327.81592613998004</v>
      </c>
      <c r="I1301" s="2">
        <f t="shared" si="81"/>
        <v>1055.4718248834934</v>
      </c>
      <c r="J1301" s="2">
        <f t="shared" si="82"/>
        <v>3.2197088082682059</v>
      </c>
      <c r="K1301" s="2">
        <f t="shared" si="83"/>
        <v>1.1613173072943135E-2</v>
      </c>
    </row>
    <row r="1302" spans="1:11">
      <c r="A1302" s="2" t="s">
        <v>785</v>
      </c>
      <c r="B1302" s="2">
        <v>93.556508965983298</v>
      </c>
      <c r="C1302" s="2">
        <v>217.848389082936</v>
      </c>
      <c r="D1302" s="2">
        <v>300.25122018746299</v>
      </c>
      <c r="E1302" s="2">
        <v>448.41359503298798</v>
      </c>
      <c r="F1302" s="2">
        <v>807.30720652725199</v>
      </c>
      <c r="G1302" s="2">
        <v>712.85694020518804</v>
      </c>
      <c r="H1302" s="2">
        <f t="shared" si="80"/>
        <v>203.88537274546078</v>
      </c>
      <c r="I1302" s="2">
        <f t="shared" si="81"/>
        <v>656.19258058847606</v>
      </c>
      <c r="J1302" s="2">
        <f t="shared" si="82"/>
        <v>3.2184387322757817</v>
      </c>
      <c r="K1302" s="2">
        <f t="shared" si="83"/>
        <v>2.1291635315869042E-2</v>
      </c>
    </row>
    <row r="1303" spans="1:11">
      <c r="A1303" s="2" t="s">
        <v>786</v>
      </c>
      <c r="B1303" s="2">
        <v>34.411589504729498</v>
      </c>
      <c r="C1303" s="2">
        <v>46.598585900093198</v>
      </c>
      <c r="D1303" s="2">
        <v>23.457126577145601</v>
      </c>
      <c r="E1303" s="2">
        <v>116.60193000857799</v>
      </c>
      <c r="F1303" s="2">
        <v>109.45054318427999</v>
      </c>
      <c r="G1303" s="2">
        <v>109.949121285885</v>
      </c>
      <c r="H1303" s="2">
        <f t="shared" si="80"/>
        <v>34.822433993989428</v>
      </c>
      <c r="I1303" s="2">
        <f t="shared" si="81"/>
        <v>112.00053149291432</v>
      </c>
      <c r="J1303" s="2">
        <f t="shared" si="82"/>
        <v>3.2163326524575027</v>
      </c>
      <c r="K1303" s="2">
        <f t="shared" si="83"/>
        <v>3.9986468556622515E-4</v>
      </c>
    </row>
    <row r="1304" spans="1:11">
      <c r="A1304" s="2" t="s">
        <v>1742</v>
      </c>
      <c r="B1304" s="2">
        <v>0</v>
      </c>
      <c r="C1304" s="2">
        <v>5.8248232375116498</v>
      </c>
      <c r="D1304" s="2">
        <v>3.5185689865718399</v>
      </c>
      <c r="E1304" s="2">
        <v>10.076710000741301</v>
      </c>
      <c r="F1304" s="2">
        <v>7.88043910926819</v>
      </c>
      <c r="G1304" s="2">
        <v>12.0823210204269</v>
      </c>
      <c r="H1304" s="2">
        <f t="shared" si="80"/>
        <v>3.1144640746944963</v>
      </c>
      <c r="I1304" s="2">
        <f t="shared" si="81"/>
        <v>10.013156710145463</v>
      </c>
      <c r="J1304" s="2">
        <f t="shared" si="82"/>
        <v>3.2150496746788364</v>
      </c>
      <c r="K1304" s="2">
        <f t="shared" si="83"/>
        <v>2.9619090306927866E-2</v>
      </c>
    </row>
    <row r="1305" spans="1:11">
      <c r="A1305" s="2" t="s">
        <v>787</v>
      </c>
      <c r="B1305" s="2">
        <v>72.049265525527403</v>
      </c>
      <c r="C1305" s="2">
        <v>53.588373785107201</v>
      </c>
      <c r="D1305" s="2">
        <v>38.704258852290202</v>
      </c>
      <c r="E1305" s="2">
        <v>149.711120011014</v>
      </c>
      <c r="F1305" s="2">
        <v>181.25009951316801</v>
      </c>
      <c r="G1305" s="2">
        <v>196.94183263295901</v>
      </c>
      <c r="H1305" s="2">
        <f t="shared" si="80"/>
        <v>54.780632720974928</v>
      </c>
      <c r="I1305" s="2">
        <f t="shared" si="81"/>
        <v>175.96768405238035</v>
      </c>
      <c r="J1305" s="2">
        <f t="shared" si="82"/>
        <v>3.2122243813552043</v>
      </c>
      <c r="K1305" s="2">
        <f t="shared" si="83"/>
        <v>2.0060749266338131E-3</v>
      </c>
    </row>
    <row r="1306" spans="1:11">
      <c r="A1306" s="2" t="s">
        <v>788</v>
      </c>
      <c r="B1306" s="2">
        <v>40.863762536866297</v>
      </c>
      <c r="C1306" s="2">
        <v>99.021995037698005</v>
      </c>
      <c r="D1306" s="2">
        <v>34.012833536861102</v>
      </c>
      <c r="E1306" s="2">
        <v>254.077045018691</v>
      </c>
      <c r="F1306" s="2">
        <v>159.359990876312</v>
      </c>
      <c r="G1306" s="2">
        <v>144.98785224512301</v>
      </c>
      <c r="H1306" s="2">
        <f t="shared" si="80"/>
        <v>57.966197037141804</v>
      </c>
      <c r="I1306" s="2">
        <f t="shared" si="81"/>
        <v>186.14162938004199</v>
      </c>
      <c r="J1306" s="2">
        <f t="shared" si="82"/>
        <v>3.2112099619157672</v>
      </c>
      <c r="K1306" s="2">
        <f t="shared" si="83"/>
        <v>3.2648753131586467E-2</v>
      </c>
    </row>
    <row r="1307" spans="1:11">
      <c r="A1307" s="2" t="s">
        <v>789</v>
      </c>
      <c r="B1307" s="2">
        <v>11.8289838922508</v>
      </c>
      <c r="C1307" s="2">
        <v>30.289080835060599</v>
      </c>
      <c r="D1307" s="2">
        <v>11.728563288572801</v>
      </c>
      <c r="E1307" s="2">
        <v>57.581200004236003</v>
      </c>
      <c r="F1307" s="2">
        <v>46.4070303101349</v>
      </c>
      <c r="G1307" s="2">
        <v>68.869229816433403</v>
      </c>
      <c r="H1307" s="2">
        <f t="shared" si="80"/>
        <v>17.948876005294732</v>
      </c>
      <c r="I1307" s="2">
        <f t="shared" si="81"/>
        <v>57.619153376934769</v>
      </c>
      <c r="J1307" s="2">
        <f t="shared" si="82"/>
        <v>3.2101817049679164</v>
      </c>
      <c r="K1307" s="2">
        <f t="shared" si="83"/>
        <v>1.1404105644776712E-2</v>
      </c>
    </row>
    <row r="1308" spans="1:11">
      <c r="A1308" s="2" t="s">
        <v>790</v>
      </c>
      <c r="B1308" s="2">
        <v>1.0753621720227999</v>
      </c>
      <c r="C1308" s="2">
        <v>4.6598585900093203</v>
      </c>
      <c r="D1308" s="2">
        <v>2.3457126577145599</v>
      </c>
      <c r="E1308" s="2">
        <v>5.7581200004235997</v>
      </c>
      <c r="F1308" s="2">
        <v>10.5072521456909</v>
      </c>
      <c r="G1308" s="2">
        <v>9.6658568163415293</v>
      </c>
      <c r="H1308" s="2">
        <f t="shared" si="80"/>
        <v>2.6936444732488933</v>
      </c>
      <c r="I1308" s="2">
        <f t="shared" si="81"/>
        <v>8.6437429874853446</v>
      </c>
      <c r="J1308" s="2">
        <f t="shared" si="82"/>
        <v>3.2089398112215757</v>
      </c>
      <c r="K1308" s="2">
        <f t="shared" si="83"/>
        <v>2.9800455121522535E-2</v>
      </c>
    </row>
    <row r="1309" spans="1:11">
      <c r="A1309" s="2" t="s">
        <v>2429</v>
      </c>
      <c r="B1309" s="2">
        <v>60.220281633276599</v>
      </c>
      <c r="C1309" s="2">
        <v>59.413197022618803</v>
      </c>
      <c r="D1309" s="2">
        <v>63.334241758293103</v>
      </c>
      <c r="E1309" s="2">
        <v>190.01796001397901</v>
      </c>
      <c r="F1309" s="2">
        <v>195.259769040756</v>
      </c>
      <c r="G1309" s="2">
        <v>201.77476104112901</v>
      </c>
      <c r="H1309" s="2">
        <f t="shared" si="80"/>
        <v>60.989240138062833</v>
      </c>
      <c r="I1309" s="2">
        <f t="shared" si="81"/>
        <v>195.68416336528799</v>
      </c>
      <c r="J1309" s="2">
        <f t="shared" si="82"/>
        <v>3.2085030559868097</v>
      </c>
      <c r="K1309" s="2">
        <f t="shared" si="83"/>
        <v>3.062441636069621E-6</v>
      </c>
    </row>
    <row r="1310" spans="1:11">
      <c r="A1310" s="2" t="s">
        <v>1644</v>
      </c>
      <c r="B1310" s="2">
        <v>25.808692128547101</v>
      </c>
      <c r="C1310" s="2">
        <v>41.938727310083898</v>
      </c>
      <c r="D1310" s="2">
        <v>24.629982906002901</v>
      </c>
      <c r="E1310" s="2">
        <v>133.15652500979601</v>
      </c>
      <c r="F1310" s="2">
        <v>77.053182401733395</v>
      </c>
      <c r="G1310" s="2">
        <v>85.784479245031093</v>
      </c>
      <c r="H1310" s="2">
        <f t="shared" si="80"/>
        <v>30.792467448211301</v>
      </c>
      <c r="I1310" s="2">
        <f t="shared" si="81"/>
        <v>98.664728885520162</v>
      </c>
      <c r="J1310" s="2">
        <f t="shared" si="82"/>
        <v>3.2041839145063862</v>
      </c>
      <c r="K1310" s="2">
        <f t="shared" si="83"/>
        <v>2.0680451147725265E-2</v>
      </c>
    </row>
    <row r="1311" spans="1:11">
      <c r="A1311" s="2" t="s">
        <v>792</v>
      </c>
      <c r="B1311" s="2">
        <v>5.3768108601139897</v>
      </c>
      <c r="C1311" s="2">
        <v>3.49489394250699</v>
      </c>
      <c r="D1311" s="2">
        <v>0</v>
      </c>
      <c r="E1311" s="2">
        <v>7.9174150005824497</v>
      </c>
      <c r="F1311" s="2">
        <v>9.6316478002166708</v>
      </c>
      <c r="G1311" s="2">
        <v>10.874088918384199</v>
      </c>
      <c r="H1311" s="2">
        <f t="shared" si="80"/>
        <v>2.9572349342069928</v>
      </c>
      <c r="I1311" s="2">
        <f t="shared" si="81"/>
        <v>9.4743839063944399</v>
      </c>
      <c r="J1311" s="2">
        <f t="shared" si="82"/>
        <v>3.2037981821471599</v>
      </c>
      <c r="K1311" s="2">
        <f t="shared" si="83"/>
        <v>2.2080471381683228E-2</v>
      </c>
    </row>
    <row r="1312" spans="1:11">
      <c r="A1312" s="2" t="s">
        <v>793</v>
      </c>
      <c r="B1312" s="2">
        <v>12.9043460642736</v>
      </c>
      <c r="C1312" s="2">
        <v>38.4438333675769</v>
      </c>
      <c r="D1312" s="2">
        <v>23.457126577145601</v>
      </c>
      <c r="E1312" s="2">
        <v>60.460260004447797</v>
      </c>
      <c r="F1312" s="2">
        <v>66.545930256042496</v>
      </c>
      <c r="G1312" s="2">
        <v>112.36558548997</v>
      </c>
      <c r="H1312" s="2">
        <f t="shared" si="80"/>
        <v>24.9351020029987</v>
      </c>
      <c r="I1312" s="2">
        <f t="shared" si="81"/>
        <v>79.790591916820105</v>
      </c>
      <c r="J1312" s="2">
        <f t="shared" si="82"/>
        <v>3.1999304397160464</v>
      </c>
      <c r="K1312" s="2">
        <f t="shared" si="83"/>
        <v>3.7992391633831675E-2</v>
      </c>
    </row>
    <row r="1313" spans="1:11">
      <c r="A1313" s="2" t="s">
        <v>794</v>
      </c>
      <c r="B1313" s="2">
        <v>44.089849052934703</v>
      </c>
      <c r="C1313" s="2">
        <v>52.4234091376048</v>
      </c>
      <c r="D1313" s="2">
        <v>25.802839234860102</v>
      </c>
      <c r="E1313" s="2">
        <v>143.95300001058999</v>
      </c>
      <c r="F1313" s="2">
        <v>121.70900402092001</v>
      </c>
      <c r="G1313" s="2">
        <v>125.65613861244</v>
      </c>
      <c r="H1313" s="2">
        <f t="shared" si="80"/>
        <v>40.772032475133202</v>
      </c>
      <c r="I1313" s="2">
        <f t="shared" si="81"/>
        <v>130.43938088131665</v>
      </c>
      <c r="J1313" s="2">
        <f t="shared" si="82"/>
        <v>3.1992366571588362</v>
      </c>
      <c r="K1313" s="2">
        <f t="shared" si="83"/>
        <v>1.0054570689836948E-3</v>
      </c>
    </row>
    <row r="1314" spans="1:11">
      <c r="A1314" s="2" t="s">
        <v>1895</v>
      </c>
      <c r="B1314" s="2">
        <v>16.130432580341999</v>
      </c>
      <c r="C1314" s="2">
        <v>17.474469712534901</v>
      </c>
      <c r="D1314" s="2">
        <v>11.728563288572801</v>
      </c>
      <c r="E1314" s="2">
        <v>43.905665003229899</v>
      </c>
      <c r="F1314" s="2">
        <v>55.163073764877304</v>
      </c>
      <c r="G1314" s="2">
        <v>45.912819877622297</v>
      </c>
      <c r="H1314" s="2">
        <f t="shared" si="80"/>
        <v>15.111155193816566</v>
      </c>
      <c r="I1314" s="2">
        <f t="shared" si="81"/>
        <v>48.327186215243167</v>
      </c>
      <c r="J1314" s="2">
        <f t="shared" si="82"/>
        <v>3.1981132875280434</v>
      </c>
      <c r="K1314" s="2">
        <f t="shared" si="83"/>
        <v>1.0190140711575113E-3</v>
      </c>
    </row>
    <row r="1315" spans="1:11">
      <c r="A1315" s="2" t="s">
        <v>2428</v>
      </c>
      <c r="B1315" s="2">
        <v>1.0753621720227999</v>
      </c>
      <c r="C1315" s="2">
        <v>5.8248232375116498</v>
      </c>
      <c r="D1315" s="2">
        <v>4.6914253154291199</v>
      </c>
      <c r="E1315" s="2">
        <v>11.516240000847199</v>
      </c>
      <c r="F1315" s="2">
        <v>12.258460836639401</v>
      </c>
      <c r="G1315" s="2">
        <v>13.2905531224696</v>
      </c>
      <c r="H1315" s="2">
        <f t="shared" si="80"/>
        <v>3.863870241654523</v>
      </c>
      <c r="I1315" s="2">
        <f t="shared" si="81"/>
        <v>12.355084653318732</v>
      </c>
      <c r="J1315" s="2">
        <f t="shared" si="82"/>
        <v>3.1975930558238006</v>
      </c>
      <c r="K1315" s="2">
        <f t="shared" si="83"/>
        <v>5.0573577600772661E-3</v>
      </c>
    </row>
    <row r="1316" spans="1:11">
      <c r="A1316" s="2" t="s">
        <v>1922</v>
      </c>
      <c r="B1316" s="2">
        <v>6.4521730321367796</v>
      </c>
      <c r="C1316" s="2">
        <v>8.1547525325163104</v>
      </c>
      <c r="D1316" s="2">
        <v>5.8642816442863896</v>
      </c>
      <c r="E1316" s="2">
        <v>26.631305001959099</v>
      </c>
      <c r="F1316" s="2">
        <v>21.890108636856102</v>
      </c>
      <c r="G1316" s="2">
        <v>16.915249428597701</v>
      </c>
      <c r="H1316" s="2">
        <f t="shared" si="80"/>
        <v>6.8237357363131599</v>
      </c>
      <c r="I1316" s="2">
        <f t="shared" si="81"/>
        <v>21.812221022470968</v>
      </c>
      <c r="J1316" s="2">
        <f t="shared" si="82"/>
        <v>3.196521944188893</v>
      </c>
      <c r="K1316" s="2">
        <f t="shared" si="83"/>
        <v>6.5606904892424687E-3</v>
      </c>
    </row>
    <row r="1317" spans="1:11">
      <c r="A1317" s="2" t="s">
        <v>796</v>
      </c>
      <c r="B1317" s="2">
        <v>102.15940634216599</v>
      </c>
      <c r="C1317" s="2">
        <v>100.18695968519999</v>
      </c>
      <c r="D1317" s="2">
        <v>70.371379731436704</v>
      </c>
      <c r="E1317" s="2">
        <v>371.39874002732199</v>
      </c>
      <c r="F1317" s="2">
        <v>247.796029769211</v>
      </c>
      <c r="G1317" s="2">
        <v>252.520509326922</v>
      </c>
      <c r="H1317" s="2">
        <f t="shared" si="80"/>
        <v>90.905915252934236</v>
      </c>
      <c r="I1317" s="2">
        <f t="shared" si="81"/>
        <v>290.57175970781833</v>
      </c>
      <c r="J1317" s="2">
        <f t="shared" si="82"/>
        <v>3.1964010141621597</v>
      </c>
      <c r="K1317" s="2">
        <f t="shared" si="83"/>
        <v>8.740586409426836E-3</v>
      </c>
    </row>
    <row r="1318" spans="1:11">
      <c r="A1318" s="2" t="s">
        <v>2011</v>
      </c>
      <c r="B1318" s="2">
        <v>20.431881268433099</v>
      </c>
      <c r="C1318" s="2">
        <v>13.979575770027999</v>
      </c>
      <c r="D1318" s="2">
        <v>8.2099943020009505</v>
      </c>
      <c r="E1318" s="2">
        <v>42.466135003124002</v>
      </c>
      <c r="F1318" s="2">
        <v>49.033843346557603</v>
      </c>
      <c r="G1318" s="2">
        <v>44.704587775579597</v>
      </c>
      <c r="H1318" s="2">
        <f t="shared" si="80"/>
        <v>14.207150446820682</v>
      </c>
      <c r="I1318" s="2">
        <f t="shared" si="81"/>
        <v>45.401522041753736</v>
      </c>
      <c r="J1318" s="2">
        <f t="shared" si="82"/>
        <v>3.1956810911306865</v>
      </c>
      <c r="K1318" s="2">
        <f t="shared" si="83"/>
        <v>1.4892604264641334E-3</v>
      </c>
    </row>
    <row r="1319" spans="1:11">
      <c r="A1319" s="2" t="s">
        <v>2427</v>
      </c>
      <c r="B1319" s="2">
        <v>16.130432580341999</v>
      </c>
      <c r="C1319" s="2">
        <v>32.619010130065199</v>
      </c>
      <c r="D1319" s="2">
        <v>11.728563288572801</v>
      </c>
      <c r="E1319" s="2">
        <v>66.938145004924294</v>
      </c>
      <c r="F1319" s="2">
        <v>68.297138946990998</v>
      </c>
      <c r="G1319" s="2">
        <v>57.9951408980492</v>
      </c>
      <c r="H1319" s="2">
        <f t="shared" si="80"/>
        <v>20.159335332993333</v>
      </c>
      <c r="I1319" s="2">
        <f t="shared" si="81"/>
        <v>64.410141616654826</v>
      </c>
      <c r="J1319" s="2">
        <f t="shared" si="82"/>
        <v>3.1950528404197627</v>
      </c>
      <c r="K1319" s="2">
        <f t="shared" si="83"/>
        <v>3.4327623051039115E-3</v>
      </c>
    </row>
    <row r="1320" spans="1:11">
      <c r="A1320" s="2" t="s">
        <v>1964</v>
      </c>
      <c r="B1320" s="2">
        <v>81.727525073732593</v>
      </c>
      <c r="C1320" s="2">
        <v>210.85860119792201</v>
      </c>
      <c r="D1320" s="2">
        <v>89.137080993153205</v>
      </c>
      <c r="E1320" s="2">
        <v>411.70558003028702</v>
      </c>
      <c r="F1320" s="2">
        <v>419.41448148216199</v>
      </c>
      <c r="G1320" s="2">
        <v>387.842504755704</v>
      </c>
      <c r="H1320" s="2">
        <f t="shared" si="80"/>
        <v>127.24106908826927</v>
      </c>
      <c r="I1320" s="2">
        <f t="shared" si="81"/>
        <v>406.32085542271761</v>
      </c>
      <c r="J1320" s="2">
        <f t="shared" si="82"/>
        <v>3.1933153213358025</v>
      </c>
      <c r="K1320" s="2">
        <f t="shared" si="83"/>
        <v>2.8883152161405111E-3</v>
      </c>
    </row>
    <row r="1321" spans="1:11">
      <c r="A1321" s="2" t="s">
        <v>2426</v>
      </c>
      <c r="B1321" s="2">
        <v>7.5275352041595802</v>
      </c>
      <c r="C1321" s="2">
        <v>19.804399007539601</v>
      </c>
      <c r="D1321" s="2">
        <v>5.8642816442863896</v>
      </c>
      <c r="E1321" s="2">
        <v>36.7080150027004</v>
      </c>
      <c r="F1321" s="2">
        <v>40.277799891815199</v>
      </c>
      <c r="G1321" s="2">
        <v>28.9975704490246</v>
      </c>
      <c r="H1321" s="2">
        <f t="shared" si="80"/>
        <v>11.065405285328524</v>
      </c>
      <c r="I1321" s="2">
        <f t="shared" si="81"/>
        <v>35.3277951145134</v>
      </c>
      <c r="J1321" s="2">
        <f t="shared" si="82"/>
        <v>3.1926345401332985</v>
      </c>
      <c r="K1321" s="2">
        <f t="shared" si="83"/>
        <v>1.1689043878163764E-2</v>
      </c>
    </row>
    <row r="1322" spans="1:11">
      <c r="A1322" s="2" t="s">
        <v>1788</v>
      </c>
      <c r="B1322" s="2">
        <v>3.2260865160683898</v>
      </c>
      <c r="C1322" s="2">
        <v>10.484681827520999</v>
      </c>
      <c r="D1322" s="2">
        <v>8.2099943020009505</v>
      </c>
      <c r="E1322" s="2">
        <v>25.9115400019062</v>
      </c>
      <c r="F1322" s="2">
        <v>27.143734709701501</v>
      </c>
      <c r="G1322" s="2">
        <v>16.915249428597701</v>
      </c>
      <c r="H1322" s="2">
        <f t="shared" si="80"/>
        <v>7.306920881863447</v>
      </c>
      <c r="I1322" s="2">
        <f t="shared" si="81"/>
        <v>23.323508046735132</v>
      </c>
      <c r="J1322" s="2">
        <f t="shared" si="82"/>
        <v>3.1919748993897761</v>
      </c>
      <c r="K1322" s="2">
        <f t="shared" si="83"/>
        <v>1.4409327203931368E-2</v>
      </c>
    </row>
    <row r="1323" spans="1:11">
      <c r="A1323" s="2" t="s">
        <v>798</v>
      </c>
      <c r="B1323" s="2">
        <v>10.753621720228001</v>
      </c>
      <c r="C1323" s="2">
        <v>15.144540417530299</v>
      </c>
      <c r="D1323" s="2">
        <v>12.901419617430101</v>
      </c>
      <c r="E1323" s="2">
        <v>33.109190002435703</v>
      </c>
      <c r="F1323" s="2">
        <v>31.5217564370727</v>
      </c>
      <c r="G1323" s="2">
        <v>59.203373000091901</v>
      </c>
      <c r="H1323" s="2">
        <f t="shared" si="80"/>
        <v>12.933193918396134</v>
      </c>
      <c r="I1323" s="2">
        <f t="shared" si="81"/>
        <v>41.278106479866771</v>
      </c>
      <c r="J1323" s="2">
        <f t="shared" si="82"/>
        <v>3.191640575430708</v>
      </c>
      <c r="K1323" s="2">
        <f t="shared" si="83"/>
        <v>3.5273832949806114E-2</v>
      </c>
    </row>
    <row r="1324" spans="1:11">
      <c r="A1324" s="2" t="s">
        <v>799</v>
      </c>
      <c r="B1324" s="2">
        <v>119.36520109452999</v>
      </c>
      <c r="C1324" s="2">
        <v>145.620580937791</v>
      </c>
      <c r="D1324" s="2">
        <v>144.26132844944499</v>
      </c>
      <c r="E1324" s="2">
        <v>519.67033003822996</v>
      </c>
      <c r="F1324" s="2">
        <v>410.65843802742</v>
      </c>
      <c r="G1324" s="2">
        <v>375.760183735277</v>
      </c>
      <c r="H1324" s="2">
        <f t="shared" si="80"/>
        <v>136.415703493922</v>
      </c>
      <c r="I1324" s="2">
        <f t="shared" si="81"/>
        <v>435.36298393364228</v>
      </c>
      <c r="J1324" s="2">
        <f t="shared" si="82"/>
        <v>3.1914433073538331</v>
      </c>
      <c r="K1324" s="2">
        <f t="shared" si="83"/>
        <v>2.4870833801492885E-3</v>
      </c>
    </row>
    <row r="1325" spans="1:11">
      <c r="A1325" s="2" t="s">
        <v>2425</v>
      </c>
      <c r="B1325" s="2">
        <v>13.9797082362964</v>
      </c>
      <c r="C1325" s="2">
        <v>26.794186892553601</v>
      </c>
      <c r="D1325" s="2">
        <v>10.555706959715501</v>
      </c>
      <c r="E1325" s="2">
        <v>63.339320004659598</v>
      </c>
      <c r="F1325" s="2">
        <v>47.282634655609101</v>
      </c>
      <c r="G1325" s="2">
        <v>53.162212489878399</v>
      </c>
      <c r="H1325" s="2">
        <f t="shared" si="80"/>
        <v>17.109867362855166</v>
      </c>
      <c r="I1325" s="2">
        <f t="shared" si="81"/>
        <v>54.594722383382361</v>
      </c>
      <c r="J1325" s="2">
        <f t="shared" si="82"/>
        <v>3.1908325894977603</v>
      </c>
      <c r="K1325" s="2">
        <f t="shared" si="83"/>
        <v>5.3221721332607991E-3</v>
      </c>
    </row>
    <row r="1326" spans="1:11">
      <c r="A1326" s="2" t="s">
        <v>800</v>
      </c>
      <c r="B1326" s="2">
        <v>9.6782595482051708</v>
      </c>
      <c r="C1326" s="2">
        <v>18.639434360037299</v>
      </c>
      <c r="D1326" s="2">
        <v>14.074275946287299</v>
      </c>
      <c r="E1326" s="2">
        <v>46.7847250034417</v>
      </c>
      <c r="F1326" s="2">
        <v>53.411865073928801</v>
      </c>
      <c r="G1326" s="2">
        <v>35.038730959238002</v>
      </c>
      <c r="H1326" s="2">
        <f t="shared" si="80"/>
        <v>14.130656618176589</v>
      </c>
      <c r="I1326" s="2">
        <f t="shared" si="81"/>
        <v>45.078440345536166</v>
      </c>
      <c r="J1326" s="2">
        <f t="shared" si="82"/>
        <v>3.1901164654691794</v>
      </c>
      <c r="K1326" s="2">
        <f t="shared" si="83"/>
        <v>6.5592666993084196E-3</v>
      </c>
    </row>
    <row r="1327" spans="1:11">
      <c r="A1327" s="2" t="s">
        <v>801</v>
      </c>
      <c r="B1327" s="2">
        <v>1.0753621720227999</v>
      </c>
      <c r="C1327" s="2">
        <v>1.1649646475023301</v>
      </c>
      <c r="D1327" s="2">
        <v>1.17285632885728</v>
      </c>
      <c r="E1327" s="2">
        <v>2.8790600002117999</v>
      </c>
      <c r="F1327" s="2">
        <v>4.3780217273712196</v>
      </c>
      <c r="G1327" s="2">
        <v>3.6246963061280701</v>
      </c>
      <c r="H1327" s="2">
        <f t="shared" si="80"/>
        <v>1.1377277161274699</v>
      </c>
      <c r="I1327" s="2">
        <f t="shared" si="81"/>
        <v>3.6272593445703634</v>
      </c>
      <c r="J1327" s="2">
        <f t="shared" si="82"/>
        <v>3.1881611858034131</v>
      </c>
      <c r="K1327" s="2">
        <f t="shared" si="83"/>
        <v>4.5690776306885374E-3</v>
      </c>
    </row>
    <row r="1328" spans="1:11">
      <c r="A1328" s="2" t="s">
        <v>802</v>
      </c>
      <c r="B1328" s="2">
        <v>27.9594164725927</v>
      </c>
      <c r="C1328" s="2">
        <v>22.134328302544301</v>
      </c>
      <c r="D1328" s="2">
        <v>21.111413919431001</v>
      </c>
      <c r="E1328" s="2">
        <v>77.734620005718597</v>
      </c>
      <c r="F1328" s="2">
        <v>77.928786747207596</v>
      </c>
      <c r="G1328" s="2">
        <v>71.285694020518804</v>
      </c>
      <c r="H1328" s="2">
        <f t="shared" si="80"/>
        <v>23.735052898189334</v>
      </c>
      <c r="I1328" s="2">
        <f t="shared" si="81"/>
        <v>75.649700257814999</v>
      </c>
      <c r="J1328" s="2">
        <f t="shared" si="82"/>
        <v>3.1872564422886143</v>
      </c>
      <c r="K1328" s="2">
        <f t="shared" si="83"/>
        <v>7.0018405343579143E-5</v>
      </c>
    </row>
    <row r="1329" spans="1:11">
      <c r="A1329" s="2" t="s">
        <v>803</v>
      </c>
      <c r="B1329" s="2">
        <v>8.6028973761823799</v>
      </c>
      <c r="C1329" s="2">
        <v>12.8146111225256</v>
      </c>
      <c r="D1329" s="2">
        <v>4.6914253154291199</v>
      </c>
      <c r="E1329" s="2">
        <v>38.147545002806297</v>
      </c>
      <c r="F1329" s="2">
        <v>24.516921673278802</v>
      </c>
      <c r="G1329" s="2">
        <v>20.539945734725698</v>
      </c>
      <c r="H1329" s="2">
        <f t="shared" si="80"/>
        <v>8.7029779380457004</v>
      </c>
      <c r="I1329" s="2">
        <f t="shared" si="81"/>
        <v>27.73480413693693</v>
      </c>
      <c r="J1329" s="2">
        <f t="shared" si="82"/>
        <v>3.1868177001451672</v>
      </c>
      <c r="K1329" s="2">
        <f t="shared" si="83"/>
        <v>3.0861633198011423E-2</v>
      </c>
    </row>
    <row r="1330" spans="1:11">
      <c r="A1330" s="2" t="s">
        <v>1599</v>
      </c>
      <c r="B1330" s="2">
        <v>2.1507243440455901</v>
      </c>
      <c r="C1330" s="2">
        <v>6.9897878850139801</v>
      </c>
      <c r="D1330" s="2">
        <v>7.0371379731436701</v>
      </c>
      <c r="E1330" s="2">
        <v>21.592950001588498</v>
      </c>
      <c r="F1330" s="2">
        <v>16.636482564010599</v>
      </c>
      <c r="G1330" s="2">
        <v>13.2905531224696</v>
      </c>
      <c r="H1330" s="2">
        <f t="shared" si="80"/>
        <v>5.3925500674010793</v>
      </c>
      <c r="I1330" s="2">
        <f t="shared" si="81"/>
        <v>17.173328562689566</v>
      </c>
      <c r="J1330" s="2">
        <f t="shared" si="82"/>
        <v>3.1846396135485842</v>
      </c>
      <c r="K1330" s="2">
        <f t="shared" si="83"/>
        <v>1.5422076422729919E-2</v>
      </c>
    </row>
    <row r="1331" spans="1:11">
      <c r="A1331" s="2" t="s">
        <v>804</v>
      </c>
      <c r="B1331" s="2">
        <v>54.8434707731627</v>
      </c>
      <c r="C1331" s="2">
        <v>68.732914202637403</v>
      </c>
      <c r="D1331" s="2">
        <v>43.395684167719303</v>
      </c>
      <c r="E1331" s="2">
        <v>128.837935009478</v>
      </c>
      <c r="F1331" s="2">
        <v>202.26460380455001</v>
      </c>
      <c r="G1331" s="2">
        <v>200.56652893908699</v>
      </c>
      <c r="H1331" s="2">
        <f t="shared" si="80"/>
        <v>55.657356381173138</v>
      </c>
      <c r="I1331" s="2">
        <f t="shared" si="81"/>
        <v>177.22302258437165</v>
      </c>
      <c r="J1331" s="2">
        <f t="shared" si="82"/>
        <v>3.1841796683738965</v>
      </c>
      <c r="K1331" s="2">
        <f t="shared" si="83"/>
        <v>8.5954864447458385E-3</v>
      </c>
    </row>
    <row r="1332" spans="1:11">
      <c r="A1332" s="2" t="s">
        <v>806</v>
      </c>
      <c r="B1332" s="2">
        <v>8.6028973761823799</v>
      </c>
      <c r="C1332" s="2">
        <v>12.8146111225256</v>
      </c>
      <c r="D1332" s="2">
        <v>8.2099943020009505</v>
      </c>
      <c r="E1332" s="2">
        <v>31.669660002329799</v>
      </c>
      <c r="F1332" s="2">
        <v>32.397360782546997</v>
      </c>
      <c r="G1332" s="2">
        <v>30.2058025510673</v>
      </c>
      <c r="H1332" s="2">
        <f t="shared" si="80"/>
        <v>9.8758342669029773</v>
      </c>
      <c r="I1332" s="2">
        <f t="shared" si="81"/>
        <v>31.424274445314705</v>
      </c>
      <c r="J1332" s="2">
        <f t="shared" si="82"/>
        <v>3.1819361884825588</v>
      </c>
      <c r="K1332" s="2">
        <f t="shared" si="83"/>
        <v>1.7955882910506709E-4</v>
      </c>
    </row>
    <row r="1333" spans="1:11">
      <c r="A1333" s="2" t="s">
        <v>807</v>
      </c>
      <c r="B1333" s="2">
        <v>387.13038192820699</v>
      </c>
      <c r="C1333" s="2">
        <v>523.06912672854605</v>
      </c>
      <c r="D1333" s="2">
        <v>345.99261701289697</v>
      </c>
      <c r="E1333" s="2">
        <v>1376.91044510129</v>
      </c>
      <c r="F1333" s="2">
        <v>1392.2109093040499</v>
      </c>
      <c r="G1333" s="2">
        <v>1226.35558357333</v>
      </c>
      <c r="H1333" s="2">
        <f t="shared" si="80"/>
        <v>418.73070855655004</v>
      </c>
      <c r="I1333" s="2">
        <f t="shared" si="81"/>
        <v>1331.82564599289</v>
      </c>
      <c r="J1333" s="2">
        <f t="shared" si="82"/>
        <v>3.1806256832319848</v>
      </c>
      <c r="K1333" s="2">
        <f t="shared" si="83"/>
        <v>2.6472094133332951E-4</v>
      </c>
    </row>
    <row r="1334" spans="1:11">
      <c r="A1334" s="2" t="s">
        <v>808</v>
      </c>
      <c r="B1334" s="2">
        <v>5.3768108601139897</v>
      </c>
      <c r="C1334" s="2">
        <v>6.9897878850139801</v>
      </c>
      <c r="D1334" s="2">
        <v>2.3457126577145599</v>
      </c>
      <c r="E1334" s="2">
        <v>12.9557700009531</v>
      </c>
      <c r="F1334" s="2">
        <v>19.263295600433299</v>
      </c>
      <c r="G1334" s="2">
        <v>14.4987852245123</v>
      </c>
      <c r="H1334" s="2">
        <f t="shared" si="80"/>
        <v>4.9041038009475102</v>
      </c>
      <c r="I1334" s="2">
        <f t="shared" si="81"/>
        <v>15.572616941966231</v>
      </c>
      <c r="J1334" s="2">
        <f t="shared" si="82"/>
        <v>3.1754256382088575</v>
      </c>
      <c r="K1334" s="2">
        <f t="shared" si="83"/>
        <v>1.0283925346787383E-2</v>
      </c>
    </row>
    <row r="1335" spans="1:11">
      <c r="A1335" s="2" t="s">
        <v>809</v>
      </c>
      <c r="B1335" s="2">
        <v>15.0550704083192</v>
      </c>
      <c r="C1335" s="2">
        <v>9.3197171800186407</v>
      </c>
      <c r="D1335" s="2">
        <v>14.074275946287299</v>
      </c>
      <c r="E1335" s="2">
        <v>48.944020003600599</v>
      </c>
      <c r="F1335" s="2">
        <v>33.272965128021198</v>
      </c>
      <c r="G1335" s="2">
        <v>39.871659367408803</v>
      </c>
      <c r="H1335" s="2">
        <f t="shared" si="80"/>
        <v>12.816354511541713</v>
      </c>
      <c r="I1335" s="2">
        <f t="shared" si="81"/>
        <v>40.696214833010202</v>
      </c>
      <c r="J1335" s="2">
        <f t="shared" si="82"/>
        <v>3.1753346707413095</v>
      </c>
      <c r="K1335" s="2">
        <f t="shared" si="83"/>
        <v>4.627850842030031E-3</v>
      </c>
    </row>
    <row r="1336" spans="1:11">
      <c r="A1336" s="2" t="s">
        <v>1940</v>
      </c>
      <c r="B1336" s="2">
        <v>39.788400364843497</v>
      </c>
      <c r="C1336" s="2">
        <v>43.1036919575862</v>
      </c>
      <c r="D1336" s="2">
        <v>51.605678469720303</v>
      </c>
      <c r="E1336" s="2">
        <v>99.327570007307102</v>
      </c>
      <c r="F1336" s="2">
        <v>139.22109093040501</v>
      </c>
      <c r="G1336" s="2">
        <v>188.48420791865999</v>
      </c>
      <c r="H1336" s="2">
        <f t="shared" si="80"/>
        <v>44.832590264049998</v>
      </c>
      <c r="I1336" s="2">
        <f t="shared" si="81"/>
        <v>142.3442896187907</v>
      </c>
      <c r="J1336" s="2">
        <f t="shared" si="82"/>
        <v>3.175018190571349</v>
      </c>
      <c r="K1336" s="2">
        <f t="shared" si="83"/>
        <v>1.9998444959933772E-2</v>
      </c>
    </row>
    <row r="1337" spans="1:11">
      <c r="A1337" s="2" t="s">
        <v>2424</v>
      </c>
      <c r="B1337" s="2">
        <v>2.1507243440455901</v>
      </c>
      <c r="C1337" s="2">
        <v>20.969363655041899</v>
      </c>
      <c r="D1337" s="2">
        <v>3.5185689865718399</v>
      </c>
      <c r="E1337" s="2">
        <v>24.4720100018003</v>
      </c>
      <c r="F1337" s="2">
        <v>26.2681303642273</v>
      </c>
      <c r="G1337" s="2">
        <v>33.830498857195302</v>
      </c>
      <c r="H1337" s="2">
        <f t="shared" si="80"/>
        <v>8.8795523285531086</v>
      </c>
      <c r="I1337" s="2">
        <f t="shared" si="81"/>
        <v>28.190213074407637</v>
      </c>
      <c r="J1337" s="2">
        <f t="shared" si="82"/>
        <v>3.1747335936924572</v>
      </c>
      <c r="K1337" s="2">
        <f t="shared" si="83"/>
        <v>4.4955974053938516E-2</v>
      </c>
    </row>
    <row r="1338" spans="1:11">
      <c r="A1338" s="2" t="s">
        <v>810</v>
      </c>
      <c r="B1338" s="2">
        <v>27.9594164725927</v>
      </c>
      <c r="C1338" s="2">
        <v>36.113904072572197</v>
      </c>
      <c r="D1338" s="2">
        <v>15.247132275144599</v>
      </c>
      <c r="E1338" s="2">
        <v>89.970625006618704</v>
      </c>
      <c r="F1338" s="2">
        <v>92.8140606202698</v>
      </c>
      <c r="G1338" s="2">
        <v>68.869229816433403</v>
      </c>
      <c r="H1338" s="2">
        <f t="shared" si="80"/>
        <v>26.440150940103166</v>
      </c>
      <c r="I1338" s="2">
        <f t="shared" si="81"/>
        <v>83.884638481107302</v>
      </c>
      <c r="J1338" s="2">
        <f t="shared" si="82"/>
        <v>3.1726232830946159</v>
      </c>
      <c r="K1338" s="2">
        <f t="shared" si="83"/>
        <v>4.0578853884959002E-3</v>
      </c>
    </row>
    <row r="1339" spans="1:11">
      <c r="A1339" s="2" t="s">
        <v>811</v>
      </c>
      <c r="B1339" s="2">
        <v>9.6782595482051708</v>
      </c>
      <c r="C1339" s="2">
        <v>8.1547525325163104</v>
      </c>
      <c r="D1339" s="2">
        <v>5.8642816442863896</v>
      </c>
      <c r="E1339" s="2">
        <v>28.790600002118001</v>
      </c>
      <c r="F1339" s="2">
        <v>21.014504291381801</v>
      </c>
      <c r="G1339" s="2">
        <v>25.372874142896499</v>
      </c>
      <c r="H1339" s="2">
        <f t="shared" si="80"/>
        <v>7.8990979083359569</v>
      </c>
      <c r="I1339" s="2">
        <f t="shared" si="81"/>
        <v>25.059326145465434</v>
      </c>
      <c r="J1339" s="2">
        <f t="shared" si="82"/>
        <v>3.172428856593891</v>
      </c>
      <c r="K1339" s="2">
        <f t="shared" si="83"/>
        <v>2.3888284758689215E-3</v>
      </c>
    </row>
    <row r="1340" spans="1:11">
      <c r="A1340" s="2" t="s">
        <v>2423</v>
      </c>
      <c r="B1340" s="2">
        <v>8.6028973761823799</v>
      </c>
      <c r="C1340" s="2">
        <v>4.6598585900093203</v>
      </c>
      <c r="D1340" s="2">
        <v>12.901419617430101</v>
      </c>
      <c r="E1340" s="2">
        <v>25.191775001853198</v>
      </c>
      <c r="F1340" s="2">
        <v>32.397360782546997</v>
      </c>
      <c r="G1340" s="2">
        <v>25.372874142896499</v>
      </c>
      <c r="H1340" s="2">
        <f t="shared" si="80"/>
        <v>8.7213918612072678</v>
      </c>
      <c r="I1340" s="2">
        <f t="shared" si="81"/>
        <v>27.654003309098897</v>
      </c>
      <c r="J1340" s="2">
        <f t="shared" si="82"/>
        <v>3.1708245368613519</v>
      </c>
      <c r="K1340" s="2">
        <f t="shared" si="83"/>
        <v>4.8830323567257113E-3</v>
      </c>
    </row>
    <row r="1341" spans="1:11">
      <c r="A1341" s="2" t="s">
        <v>2422</v>
      </c>
      <c r="B1341" s="2">
        <v>7.5275352041595802</v>
      </c>
      <c r="C1341" s="2">
        <v>3.49489394250699</v>
      </c>
      <c r="D1341" s="2">
        <v>3.5185689865718399</v>
      </c>
      <c r="E1341" s="2">
        <v>17.994125001323699</v>
      </c>
      <c r="F1341" s="2">
        <v>8.7560434547424304</v>
      </c>
      <c r="G1341" s="2">
        <v>19.331713632683101</v>
      </c>
      <c r="H1341" s="2">
        <f t="shared" si="80"/>
        <v>4.8469993777461369</v>
      </c>
      <c r="I1341" s="2">
        <f t="shared" si="81"/>
        <v>15.360627362916409</v>
      </c>
      <c r="J1341" s="2">
        <f t="shared" si="82"/>
        <v>3.1691003373016993</v>
      </c>
      <c r="K1341" s="2">
        <f t="shared" si="83"/>
        <v>4.2691935267361883E-2</v>
      </c>
    </row>
    <row r="1342" spans="1:11">
      <c r="A1342" s="2" t="s">
        <v>812</v>
      </c>
      <c r="B1342" s="2">
        <v>3.2260865160683898</v>
      </c>
      <c r="C1342" s="2">
        <v>5.8248232375116498</v>
      </c>
      <c r="D1342" s="2">
        <v>2.3457126577145599</v>
      </c>
      <c r="E1342" s="2">
        <v>7.9174150005824497</v>
      </c>
      <c r="F1342" s="2">
        <v>14.885273873062101</v>
      </c>
      <c r="G1342" s="2">
        <v>13.2905531224696</v>
      </c>
      <c r="H1342" s="2">
        <f t="shared" si="80"/>
        <v>3.7988741370982004</v>
      </c>
      <c r="I1342" s="2">
        <f t="shared" si="81"/>
        <v>12.031080665371382</v>
      </c>
      <c r="J1342" s="2">
        <f t="shared" si="82"/>
        <v>3.1670121807619078</v>
      </c>
      <c r="K1342" s="2">
        <f t="shared" si="83"/>
        <v>2.4903389962710729E-2</v>
      </c>
    </row>
    <row r="1343" spans="1:11">
      <c r="A1343" s="2" t="s">
        <v>813</v>
      </c>
      <c r="B1343" s="2">
        <v>43.014486880911903</v>
      </c>
      <c r="C1343" s="2">
        <v>52.4234091376048</v>
      </c>
      <c r="D1343" s="2">
        <v>35.185689865718402</v>
      </c>
      <c r="E1343" s="2">
        <v>176.342425012973</v>
      </c>
      <c r="F1343" s="2">
        <v>106.823730147858</v>
      </c>
      <c r="G1343" s="2">
        <v>130.489067020611</v>
      </c>
      <c r="H1343" s="2">
        <f t="shared" si="80"/>
        <v>43.541195294745044</v>
      </c>
      <c r="I1343" s="2">
        <f t="shared" si="81"/>
        <v>137.88507406048066</v>
      </c>
      <c r="J1343" s="2">
        <f t="shared" si="82"/>
        <v>3.1667728257593772</v>
      </c>
      <c r="K1343" s="2">
        <f t="shared" si="83"/>
        <v>1.089473213121887E-2</v>
      </c>
    </row>
    <row r="1344" spans="1:11">
      <c r="A1344" s="2" t="s">
        <v>815</v>
      </c>
      <c r="B1344" s="2">
        <v>26.8840543005699</v>
      </c>
      <c r="C1344" s="2">
        <v>20.969363655041899</v>
      </c>
      <c r="D1344" s="2">
        <v>15.247132275144599</v>
      </c>
      <c r="E1344" s="2">
        <v>54.702140004024201</v>
      </c>
      <c r="F1344" s="2">
        <v>70.048347637939401</v>
      </c>
      <c r="G1344" s="2">
        <v>74.910390326646805</v>
      </c>
      <c r="H1344" s="2">
        <f t="shared" si="80"/>
        <v>21.033516743585469</v>
      </c>
      <c r="I1344" s="2">
        <f t="shared" si="81"/>
        <v>66.553625989536798</v>
      </c>
      <c r="J1344" s="2">
        <f t="shared" si="82"/>
        <v>3.1641701576049313</v>
      </c>
      <c r="K1344" s="2">
        <f t="shared" si="83"/>
        <v>2.8168167530562356E-3</v>
      </c>
    </row>
    <row r="1345" spans="1:11">
      <c r="A1345" s="2" t="s">
        <v>2421</v>
      </c>
      <c r="B1345" s="2">
        <v>98.933319826097303</v>
      </c>
      <c r="C1345" s="2">
        <v>96.692065742693401</v>
      </c>
      <c r="D1345" s="2">
        <v>83.272799348866798</v>
      </c>
      <c r="E1345" s="2">
        <v>347.64649502557501</v>
      </c>
      <c r="F1345" s="2">
        <v>253.92526018753</v>
      </c>
      <c r="G1345" s="2">
        <v>280.30984767390402</v>
      </c>
      <c r="H1345" s="2">
        <f t="shared" si="80"/>
        <v>92.966061639219163</v>
      </c>
      <c r="I1345" s="2">
        <f t="shared" si="81"/>
        <v>293.96053429566967</v>
      </c>
      <c r="J1345" s="2">
        <f t="shared" si="82"/>
        <v>3.1620198716867867</v>
      </c>
      <c r="K1345" s="2">
        <f t="shared" si="83"/>
        <v>2.0837197813180428E-3</v>
      </c>
    </row>
    <row r="1346" spans="1:11">
      <c r="A1346" s="2" t="s">
        <v>1863</v>
      </c>
      <c r="B1346" s="2">
        <v>7.5275352041595802</v>
      </c>
      <c r="C1346" s="2">
        <v>9.3197171800186407</v>
      </c>
      <c r="D1346" s="2">
        <v>3.5185689865718399</v>
      </c>
      <c r="E1346" s="2">
        <v>25.191775001853198</v>
      </c>
      <c r="F1346" s="2">
        <v>21.014504291381801</v>
      </c>
      <c r="G1346" s="2">
        <v>18.123481530640401</v>
      </c>
      <c r="H1346" s="2">
        <f t="shared" si="80"/>
        <v>6.7886071235833532</v>
      </c>
      <c r="I1346" s="2">
        <f t="shared" si="81"/>
        <v>21.443253607958468</v>
      </c>
      <c r="J1346" s="2">
        <f t="shared" si="82"/>
        <v>3.1587118266817136</v>
      </c>
      <c r="K1346" s="2">
        <f t="shared" si="83"/>
        <v>5.3971495002833178E-3</v>
      </c>
    </row>
    <row r="1347" spans="1:11">
      <c r="A1347" s="2" t="s">
        <v>2420</v>
      </c>
      <c r="B1347" s="2">
        <v>12.9043460642736</v>
      </c>
      <c r="C1347" s="2">
        <v>9.3197171800186407</v>
      </c>
      <c r="D1347" s="2">
        <v>5.8642816442863896</v>
      </c>
      <c r="E1347" s="2">
        <v>30.949895002276801</v>
      </c>
      <c r="F1347" s="2">
        <v>32.397360782546997</v>
      </c>
      <c r="G1347" s="2">
        <v>25.372874142896499</v>
      </c>
      <c r="H1347" s="2">
        <f t="shared" si="80"/>
        <v>9.362781629526209</v>
      </c>
      <c r="I1347" s="2">
        <f t="shared" si="81"/>
        <v>29.573376642573436</v>
      </c>
      <c r="J1347" s="2">
        <f t="shared" si="82"/>
        <v>3.1586101025053979</v>
      </c>
      <c r="K1347" s="2">
        <f t="shared" si="83"/>
        <v>2.3829389651569555E-3</v>
      </c>
    </row>
    <row r="1348" spans="1:11">
      <c r="A1348" s="2" t="s">
        <v>817</v>
      </c>
      <c r="B1348" s="2">
        <v>9.6782595482051708</v>
      </c>
      <c r="C1348" s="2">
        <v>13.979575770027999</v>
      </c>
      <c r="D1348" s="2">
        <v>11.728563288572801</v>
      </c>
      <c r="E1348" s="2">
        <v>35.988250002647497</v>
      </c>
      <c r="F1348" s="2">
        <v>35.899778164444001</v>
      </c>
      <c r="G1348" s="2">
        <v>39.871659367408803</v>
      </c>
      <c r="H1348" s="2">
        <f t="shared" ref="H1348:H1411" si="84">AVERAGE(B1348:D1348)</f>
        <v>11.795466202268656</v>
      </c>
      <c r="I1348" s="2">
        <f t="shared" ref="I1348:I1411" si="85">AVERAGE(E1348:G1348)</f>
        <v>37.253229178166769</v>
      </c>
      <c r="J1348" s="2">
        <f t="shared" ref="J1348:J1411" si="86">I1348/H1348</f>
        <v>3.1582667899130388</v>
      </c>
      <c r="K1348" s="2">
        <f t="shared" ref="K1348:K1411" si="87">TTEST(B1348:D1348,E1348:G1348,2,2)</f>
        <v>1.4663890983395415E-4</v>
      </c>
    </row>
    <row r="1349" spans="1:11">
      <c r="A1349" s="2" t="s">
        <v>2419</v>
      </c>
      <c r="B1349" s="2">
        <v>4.30144868809119</v>
      </c>
      <c r="C1349" s="2">
        <v>2.3299292950046602</v>
      </c>
      <c r="D1349" s="2">
        <v>4.6914253154291199</v>
      </c>
      <c r="E1349" s="2">
        <v>12.9557700009531</v>
      </c>
      <c r="F1349" s="2">
        <v>13.1340651821136</v>
      </c>
      <c r="G1349" s="2">
        <v>9.6658568163415293</v>
      </c>
      <c r="H1349" s="2">
        <f t="shared" si="84"/>
        <v>3.7742677661749902</v>
      </c>
      <c r="I1349" s="2">
        <f t="shared" si="85"/>
        <v>11.918563999802743</v>
      </c>
      <c r="J1349" s="2">
        <f t="shared" si="86"/>
        <v>3.1578480219705085</v>
      </c>
      <c r="K1349" s="2">
        <f t="shared" si="87"/>
        <v>3.7408696655592396E-3</v>
      </c>
    </row>
    <row r="1350" spans="1:11">
      <c r="A1350" s="2" t="s">
        <v>819</v>
      </c>
      <c r="B1350" s="2">
        <v>3.2260865160683898</v>
      </c>
      <c r="C1350" s="2">
        <v>6.9897878850139801</v>
      </c>
      <c r="D1350" s="2">
        <v>3.5185689865718399</v>
      </c>
      <c r="E1350" s="2">
        <v>14.395300001059001</v>
      </c>
      <c r="F1350" s="2">
        <v>19.263295600433299</v>
      </c>
      <c r="G1350" s="2">
        <v>9.6658568163415293</v>
      </c>
      <c r="H1350" s="2">
        <f t="shared" si="84"/>
        <v>4.5781477958847363</v>
      </c>
      <c r="I1350" s="2">
        <f t="shared" si="85"/>
        <v>14.441484139277945</v>
      </c>
      <c r="J1350" s="2">
        <f t="shared" si="86"/>
        <v>3.1544381665133856</v>
      </c>
      <c r="K1350" s="2">
        <f t="shared" si="87"/>
        <v>3.0994848561570306E-2</v>
      </c>
    </row>
    <row r="1351" spans="1:11">
      <c r="A1351" s="2" t="s">
        <v>821</v>
      </c>
      <c r="B1351" s="2">
        <v>117.21447675048501</v>
      </c>
      <c r="C1351" s="2">
        <v>165.42497994533099</v>
      </c>
      <c r="D1351" s="2">
        <v>119.631345543442</v>
      </c>
      <c r="E1351" s="2">
        <v>425.38111503129301</v>
      </c>
      <c r="F1351" s="2">
        <v>478.07997262893701</v>
      </c>
      <c r="G1351" s="2">
        <v>363.67786271484999</v>
      </c>
      <c r="H1351" s="2">
        <f t="shared" si="84"/>
        <v>134.09026741308597</v>
      </c>
      <c r="I1351" s="2">
        <f t="shared" si="85"/>
        <v>422.37965012502673</v>
      </c>
      <c r="J1351" s="2">
        <f t="shared" si="86"/>
        <v>3.1499650069592326</v>
      </c>
      <c r="K1351" s="2">
        <f t="shared" si="87"/>
        <v>1.4029653995232536E-3</v>
      </c>
    </row>
    <row r="1352" spans="1:11">
      <c r="A1352" s="2" t="s">
        <v>822</v>
      </c>
      <c r="B1352" s="2">
        <v>30.1101408166383</v>
      </c>
      <c r="C1352" s="2">
        <v>20.969363655041899</v>
      </c>
      <c r="D1352" s="2">
        <v>25.802839234860102</v>
      </c>
      <c r="E1352" s="2">
        <v>47.504490003494702</v>
      </c>
      <c r="F1352" s="2">
        <v>91.938456274795499</v>
      </c>
      <c r="G1352" s="2">
        <v>102.699728673629</v>
      </c>
      <c r="H1352" s="2">
        <f t="shared" si="84"/>
        <v>25.627447902180098</v>
      </c>
      <c r="I1352" s="2">
        <f t="shared" si="85"/>
        <v>80.714224983973068</v>
      </c>
      <c r="J1352" s="2">
        <f t="shared" si="86"/>
        <v>3.1495225467654469</v>
      </c>
      <c r="K1352" s="2">
        <f t="shared" si="87"/>
        <v>3.222473586996287E-2</v>
      </c>
    </row>
    <row r="1353" spans="1:11">
      <c r="A1353" s="2" t="s">
        <v>823</v>
      </c>
      <c r="B1353" s="2">
        <v>44.089849052934703</v>
      </c>
      <c r="C1353" s="2">
        <v>59.413197022618803</v>
      </c>
      <c r="D1353" s="2">
        <v>46.914253154291202</v>
      </c>
      <c r="E1353" s="2">
        <v>175.62266001291999</v>
      </c>
      <c r="F1353" s="2">
        <v>163.73801260368299</v>
      </c>
      <c r="G1353" s="2">
        <v>134.11376332673899</v>
      </c>
      <c r="H1353" s="2">
        <f t="shared" si="84"/>
        <v>50.139099743281569</v>
      </c>
      <c r="I1353" s="2">
        <f t="shared" si="85"/>
        <v>157.82481198111398</v>
      </c>
      <c r="J1353" s="2">
        <f t="shared" si="86"/>
        <v>3.1477392452037765</v>
      </c>
      <c r="K1353" s="2">
        <f t="shared" si="87"/>
        <v>1.2322736604537122E-3</v>
      </c>
    </row>
    <row r="1354" spans="1:11">
      <c r="A1354" s="2" t="s">
        <v>824</v>
      </c>
      <c r="B1354" s="2">
        <v>45.165211224957503</v>
      </c>
      <c r="C1354" s="2">
        <v>48.928515195097802</v>
      </c>
      <c r="D1354" s="2">
        <v>32.839977208003802</v>
      </c>
      <c r="E1354" s="2">
        <v>150.43088501106701</v>
      </c>
      <c r="F1354" s="2">
        <v>123.460212711868</v>
      </c>
      <c r="G1354" s="2">
        <v>125.65613861244</v>
      </c>
      <c r="H1354" s="2">
        <f t="shared" si="84"/>
        <v>42.311234542686371</v>
      </c>
      <c r="I1354" s="2">
        <f t="shared" si="85"/>
        <v>133.18241211179168</v>
      </c>
      <c r="J1354" s="2">
        <f t="shared" si="86"/>
        <v>3.1476843810224553</v>
      </c>
      <c r="K1354" s="2">
        <f t="shared" si="87"/>
        <v>7.8809421321355687E-4</v>
      </c>
    </row>
    <row r="1355" spans="1:11">
      <c r="A1355" s="2" t="s">
        <v>825</v>
      </c>
      <c r="B1355" s="2">
        <v>8.6028973761823799</v>
      </c>
      <c r="C1355" s="2">
        <v>10.484681827520999</v>
      </c>
      <c r="D1355" s="2">
        <v>8.2099943020009505</v>
      </c>
      <c r="E1355" s="2">
        <v>34.5487200025416</v>
      </c>
      <c r="F1355" s="2">
        <v>17.5120869094849</v>
      </c>
      <c r="G1355" s="2">
        <v>33.830498857195302</v>
      </c>
      <c r="H1355" s="2">
        <f t="shared" si="84"/>
        <v>9.0991911685681099</v>
      </c>
      <c r="I1355" s="2">
        <f t="shared" si="85"/>
        <v>28.630435256407267</v>
      </c>
      <c r="J1355" s="2">
        <f t="shared" si="86"/>
        <v>3.1464813438920949</v>
      </c>
      <c r="K1355" s="2">
        <f t="shared" si="87"/>
        <v>2.5276720029383845E-2</v>
      </c>
    </row>
    <row r="1356" spans="1:11">
      <c r="A1356" s="2" t="s">
        <v>1865</v>
      </c>
      <c r="B1356" s="2">
        <v>47.315935569003102</v>
      </c>
      <c r="C1356" s="2">
        <v>66.402984907632799</v>
      </c>
      <c r="D1356" s="2">
        <v>44.568540496576603</v>
      </c>
      <c r="E1356" s="2">
        <v>176.342425012973</v>
      </c>
      <c r="F1356" s="2">
        <v>190.00614296791099</v>
      </c>
      <c r="G1356" s="2">
        <v>131.69729912265299</v>
      </c>
      <c r="H1356" s="2">
        <f t="shared" si="84"/>
        <v>52.76248699107083</v>
      </c>
      <c r="I1356" s="2">
        <f t="shared" si="85"/>
        <v>166.01528903451234</v>
      </c>
      <c r="J1356" s="2">
        <f t="shared" si="86"/>
        <v>3.146464439074065</v>
      </c>
      <c r="K1356" s="2">
        <f t="shared" si="87"/>
        <v>3.8995423452778907E-3</v>
      </c>
    </row>
    <row r="1357" spans="1:11">
      <c r="A1357" s="2" t="s">
        <v>827</v>
      </c>
      <c r="B1357" s="2">
        <v>1.0753621720227999</v>
      </c>
      <c r="C1357" s="2">
        <v>1.1649646475023301</v>
      </c>
      <c r="D1357" s="2">
        <v>0</v>
      </c>
      <c r="E1357" s="2">
        <v>2.8790600002117999</v>
      </c>
      <c r="F1357" s="2">
        <v>1.7512086909484901</v>
      </c>
      <c r="G1357" s="2">
        <v>2.4164642040853801</v>
      </c>
      <c r="H1357" s="2">
        <f t="shared" si="84"/>
        <v>0.74677560650837671</v>
      </c>
      <c r="I1357" s="2">
        <f t="shared" si="85"/>
        <v>2.34891096508189</v>
      </c>
      <c r="J1357" s="2">
        <f t="shared" si="86"/>
        <v>3.1454039802725422</v>
      </c>
      <c r="K1357" s="2">
        <f t="shared" si="87"/>
        <v>3.2214485164042156E-2</v>
      </c>
    </row>
    <row r="1358" spans="1:11">
      <c r="A1358" s="2" t="s">
        <v>828</v>
      </c>
      <c r="B1358" s="2">
        <v>1.0753621720227999</v>
      </c>
      <c r="C1358" s="2">
        <v>1.1649646475023301</v>
      </c>
      <c r="D1358" s="2">
        <v>0</v>
      </c>
      <c r="E1358" s="2">
        <v>2.8790600002117999</v>
      </c>
      <c r="F1358" s="2">
        <v>1.7512086909484901</v>
      </c>
      <c r="G1358" s="2">
        <v>2.4164642040853801</v>
      </c>
      <c r="H1358" s="2">
        <f t="shared" si="84"/>
        <v>0.74677560650837671</v>
      </c>
      <c r="I1358" s="2">
        <f t="shared" si="85"/>
        <v>2.34891096508189</v>
      </c>
      <c r="J1358" s="2">
        <f t="shared" si="86"/>
        <v>3.1454039802725422</v>
      </c>
      <c r="K1358" s="2">
        <f t="shared" si="87"/>
        <v>3.2214485164042156E-2</v>
      </c>
    </row>
    <row r="1359" spans="1:11">
      <c r="A1359" s="2" t="s">
        <v>829</v>
      </c>
      <c r="B1359" s="2">
        <v>43.014486880911903</v>
      </c>
      <c r="C1359" s="2">
        <v>57.0832677276141</v>
      </c>
      <c r="D1359" s="2">
        <v>39.877115181147502</v>
      </c>
      <c r="E1359" s="2">
        <v>157.628535011596</v>
      </c>
      <c r="F1359" s="2">
        <v>153.230760457993</v>
      </c>
      <c r="G1359" s="2">
        <v>129.28083491856799</v>
      </c>
      <c r="H1359" s="2">
        <f t="shared" si="84"/>
        <v>46.658289929891168</v>
      </c>
      <c r="I1359" s="2">
        <f t="shared" si="85"/>
        <v>146.71337679605233</v>
      </c>
      <c r="J1359" s="2">
        <f t="shared" si="86"/>
        <v>3.1444225027643342</v>
      </c>
      <c r="K1359" s="2">
        <f t="shared" si="87"/>
        <v>6.2285501978897391E-4</v>
      </c>
    </row>
    <row r="1360" spans="1:11">
      <c r="A1360" s="2" t="s">
        <v>2418</v>
      </c>
      <c r="B1360" s="2">
        <v>22.582605612478702</v>
      </c>
      <c r="C1360" s="2">
        <v>9.3197171800186407</v>
      </c>
      <c r="D1360" s="2">
        <v>21.111413919431001</v>
      </c>
      <c r="E1360" s="2">
        <v>57.581200004236003</v>
      </c>
      <c r="F1360" s="2">
        <v>50.785052037506098</v>
      </c>
      <c r="G1360" s="2">
        <v>57.9951408980492</v>
      </c>
      <c r="H1360" s="2">
        <f t="shared" si="84"/>
        <v>17.671245570642782</v>
      </c>
      <c r="I1360" s="2">
        <f t="shared" si="85"/>
        <v>55.453797646597103</v>
      </c>
      <c r="J1360" s="2">
        <f t="shared" si="86"/>
        <v>3.1380808684319588</v>
      </c>
      <c r="K1360" s="2">
        <f t="shared" si="87"/>
        <v>1.4127743845856206E-3</v>
      </c>
    </row>
    <row r="1361" spans="1:11">
      <c r="A1361" s="2" t="s">
        <v>2417</v>
      </c>
      <c r="B1361" s="2">
        <v>17.205794752364799</v>
      </c>
      <c r="C1361" s="2">
        <v>20.969363655041899</v>
      </c>
      <c r="D1361" s="2">
        <v>15.247132275144599</v>
      </c>
      <c r="E1361" s="2">
        <v>55.421905004077097</v>
      </c>
      <c r="F1361" s="2">
        <v>57.7898868013</v>
      </c>
      <c r="G1361" s="2">
        <v>54.3704445919211</v>
      </c>
      <c r="H1361" s="2">
        <f t="shared" si="84"/>
        <v>17.807430227517099</v>
      </c>
      <c r="I1361" s="2">
        <f t="shared" si="85"/>
        <v>55.860745465766058</v>
      </c>
      <c r="J1361" s="2">
        <f t="shared" si="86"/>
        <v>3.1369346813133494</v>
      </c>
      <c r="K1361" s="2">
        <f t="shared" si="87"/>
        <v>4.1493601506782843E-5</v>
      </c>
    </row>
    <row r="1362" spans="1:11">
      <c r="A1362" s="2" t="s">
        <v>831</v>
      </c>
      <c r="B1362" s="2">
        <v>41.939124708889103</v>
      </c>
      <c r="C1362" s="2">
        <v>61.743126317623499</v>
      </c>
      <c r="D1362" s="2">
        <v>19.938557590573701</v>
      </c>
      <c r="E1362" s="2">
        <v>136.03558501000799</v>
      </c>
      <c r="F1362" s="2">
        <v>119.95779532997101</v>
      </c>
      <c r="G1362" s="2">
        <v>131.69729912265299</v>
      </c>
      <c r="H1362" s="2">
        <f t="shared" si="84"/>
        <v>41.206936205695435</v>
      </c>
      <c r="I1362" s="2">
        <f t="shared" si="85"/>
        <v>129.230226487544</v>
      </c>
      <c r="J1362" s="2">
        <f t="shared" si="86"/>
        <v>3.1361280014232746</v>
      </c>
      <c r="K1362" s="2">
        <f t="shared" si="87"/>
        <v>2.4778536021671828E-3</v>
      </c>
    </row>
    <row r="1363" spans="1:11">
      <c r="A1363" s="2" t="s">
        <v>833</v>
      </c>
      <c r="B1363" s="2">
        <v>1.0753621720227999</v>
      </c>
      <c r="C1363" s="2">
        <v>0</v>
      </c>
      <c r="D1363" s="2">
        <v>1.17285632885728</v>
      </c>
      <c r="E1363" s="2">
        <v>2.8790600002117999</v>
      </c>
      <c r="F1363" s="2">
        <v>1.7512086909484901</v>
      </c>
      <c r="G1363" s="2">
        <v>2.4164642040853801</v>
      </c>
      <c r="H1363" s="2">
        <f t="shared" si="84"/>
        <v>0.74940616696002671</v>
      </c>
      <c r="I1363" s="2">
        <f t="shared" si="85"/>
        <v>2.34891096508189</v>
      </c>
      <c r="J1363" s="2">
        <f t="shared" si="86"/>
        <v>3.1343630045243285</v>
      </c>
      <c r="K1363" s="2">
        <f t="shared" si="87"/>
        <v>3.259861967152488E-2</v>
      </c>
    </row>
    <row r="1364" spans="1:11">
      <c r="A1364" s="2" t="s">
        <v>2416</v>
      </c>
      <c r="B1364" s="2">
        <v>1.0753621720227999</v>
      </c>
      <c r="C1364" s="2">
        <v>0</v>
      </c>
      <c r="D1364" s="2">
        <v>1.17285632885728</v>
      </c>
      <c r="E1364" s="2">
        <v>2.8790600002117999</v>
      </c>
      <c r="F1364" s="2">
        <v>1.7512086909484901</v>
      </c>
      <c r="G1364" s="2">
        <v>2.4164642040853801</v>
      </c>
      <c r="H1364" s="2">
        <f t="shared" si="84"/>
        <v>0.74940616696002671</v>
      </c>
      <c r="I1364" s="2">
        <f t="shared" si="85"/>
        <v>2.34891096508189</v>
      </c>
      <c r="J1364" s="2">
        <f t="shared" si="86"/>
        <v>3.1343630045243285</v>
      </c>
      <c r="K1364" s="2">
        <f t="shared" si="87"/>
        <v>3.259861967152488E-2</v>
      </c>
    </row>
    <row r="1365" spans="1:11">
      <c r="A1365" s="2" t="s">
        <v>2415</v>
      </c>
      <c r="B1365" s="2">
        <v>9.6782595482051708</v>
      </c>
      <c r="C1365" s="2">
        <v>18.639434360037299</v>
      </c>
      <c r="D1365" s="2">
        <v>12.901419617430101</v>
      </c>
      <c r="E1365" s="2">
        <v>47.504490003494702</v>
      </c>
      <c r="F1365" s="2">
        <v>39.402195546340899</v>
      </c>
      <c r="G1365" s="2">
        <v>42.288123571494197</v>
      </c>
      <c r="H1365" s="2">
        <f t="shared" si="84"/>
        <v>13.739704508557523</v>
      </c>
      <c r="I1365" s="2">
        <f t="shared" si="85"/>
        <v>43.064936373776597</v>
      </c>
      <c r="J1365" s="2">
        <f t="shared" si="86"/>
        <v>3.13434225218995</v>
      </c>
      <c r="K1365" s="2">
        <f t="shared" si="87"/>
        <v>1.1516564542393643E-3</v>
      </c>
    </row>
    <row r="1366" spans="1:11">
      <c r="A1366" s="2" t="s">
        <v>834</v>
      </c>
      <c r="B1366" s="2">
        <v>3.2260865160683898</v>
      </c>
      <c r="C1366" s="2">
        <v>6.9897878850139801</v>
      </c>
      <c r="D1366" s="2">
        <v>7.0371379731436701</v>
      </c>
      <c r="E1366" s="2">
        <v>14.395300001059001</v>
      </c>
      <c r="F1366" s="2">
        <v>22.765712982330299</v>
      </c>
      <c r="G1366" s="2">
        <v>16.915249428597701</v>
      </c>
      <c r="H1366" s="2">
        <f t="shared" si="84"/>
        <v>5.7510041247420132</v>
      </c>
      <c r="I1366" s="2">
        <f t="shared" si="85"/>
        <v>18.025420803995669</v>
      </c>
      <c r="J1366" s="2">
        <f t="shared" si="86"/>
        <v>3.1343084464931206</v>
      </c>
      <c r="K1366" s="2">
        <f t="shared" si="87"/>
        <v>1.1585022648434119E-2</v>
      </c>
    </row>
    <row r="1367" spans="1:11">
      <c r="A1367" s="2" t="s">
        <v>835</v>
      </c>
      <c r="B1367" s="2">
        <v>58.069557289231</v>
      </c>
      <c r="C1367" s="2">
        <v>97.857030390195703</v>
      </c>
      <c r="D1367" s="2">
        <v>50.432822140863003</v>
      </c>
      <c r="E1367" s="2">
        <v>303.02106502229202</v>
      </c>
      <c r="F1367" s="2">
        <v>165.48922129463199</v>
      </c>
      <c r="G1367" s="2">
        <v>177.610119000276</v>
      </c>
      <c r="H1367" s="2">
        <f t="shared" si="84"/>
        <v>68.786469940096566</v>
      </c>
      <c r="I1367" s="2">
        <f t="shared" si="85"/>
        <v>215.37346843906667</v>
      </c>
      <c r="J1367" s="2">
        <f t="shared" si="86"/>
        <v>3.1310440647212592</v>
      </c>
      <c r="K1367" s="2">
        <f t="shared" si="87"/>
        <v>3.4112501809395269E-2</v>
      </c>
    </row>
    <row r="1368" spans="1:11">
      <c r="A1368" s="2" t="s">
        <v>2002</v>
      </c>
      <c r="B1368" s="2">
        <v>82.8028872457554</v>
      </c>
      <c r="C1368" s="2">
        <v>334.344853833169</v>
      </c>
      <c r="D1368" s="2">
        <v>51.605678469720303</v>
      </c>
      <c r="E1368" s="2">
        <v>512.4726800377</v>
      </c>
      <c r="F1368" s="2">
        <v>511.352937756958</v>
      </c>
      <c r="G1368" s="2">
        <v>443.42118144966798</v>
      </c>
      <c r="H1368" s="2">
        <f t="shared" si="84"/>
        <v>156.25113984954825</v>
      </c>
      <c r="I1368" s="2">
        <f t="shared" si="85"/>
        <v>489.08226641477535</v>
      </c>
      <c r="J1368" s="2">
        <f t="shared" si="86"/>
        <v>3.130103670832129</v>
      </c>
      <c r="K1368" s="2">
        <f t="shared" si="87"/>
        <v>2.2690806487514897E-2</v>
      </c>
    </row>
    <row r="1369" spans="1:11">
      <c r="A1369" s="2" t="s">
        <v>837</v>
      </c>
      <c r="B1369" s="2">
        <v>26.8840543005699</v>
      </c>
      <c r="C1369" s="2">
        <v>37.278868720074499</v>
      </c>
      <c r="D1369" s="2">
        <v>46.914253154291202</v>
      </c>
      <c r="E1369" s="2">
        <v>137.475115010113</v>
      </c>
      <c r="F1369" s="2">
        <v>105.072521456909</v>
      </c>
      <c r="G1369" s="2">
        <v>105.116192877714</v>
      </c>
      <c r="H1369" s="2">
        <f t="shared" si="84"/>
        <v>37.025725391645203</v>
      </c>
      <c r="I1369" s="2">
        <f t="shared" si="85"/>
        <v>115.88794311491201</v>
      </c>
      <c r="J1369" s="2">
        <f t="shared" si="86"/>
        <v>3.1299303899947883</v>
      </c>
      <c r="K1369" s="2">
        <f t="shared" si="87"/>
        <v>2.9909295737155918E-3</v>
      </c>
    </row>
    <row r="1370" spans="1:11">
      <c r="A1370" s="2" t="s">
        <v>2414</v>
      </c>
      <c r="B1370" s="2">
        <v>5.3768108601139897</v>
      </c>
      <c r="C1370" s="2">
        <v>12.8146111225256</v>
      </c>
      <c r="D1370" s="2">
        <v>3.5185689865718399</v>
      </c>
      <c r="E1370" s="2">
        <v>22.312715001641401</v>
      </c>
      <c r="F1370" s="2">
        <v>26.2681303642273</v>
      </c>
      <c r="G1370" s="2">
        <v>19.331713632683101</v>
      </c>
      <c r="H1370" s="2">
        <f t="shared" si="84"/>
        <v>7.2366636564038096</v>
      </c>
      <c r="I1370" s="2">
        <f t="shared" si="85"/>
        <v>22.637519666183934</v>
      </c>
      <c r="J1370" s="2">
        <f t="shared" si="86"/>
        <v>3.1281707622478385</v>
      </c>
      <c r="K1370" s="2">
        <f t="shared" si="87"/>
        <v>1.1447965951308958E-2</v>
      </c>
    </row>
    <row r="1371" spans="1:11">
      <c r="A1371" s="2" t="s">
        <v>838</v>
      </c>
      <c r="B1371" s="2">
        <v>52.692746429117101</v>
      </c>
      <c r="C1371" s="2">
        <v>61.743126317623499</v>
      </c>
      <c r="D1371" s="2">
        <v>53.951391127434803</v>
      </c>
      <c r="E1371" s="2">
        <v>189.29819501392601</v>
      </c>
      <c r="F1371" s="2">
        <v>171.61845171295201</v>
      </c>
      <c r="G1371" s="2">
        <v>165.527797979849</v>
      </c>
      <c r="H1371" s="2">
        <f t="shared" si="84"/>
        <v>56.12908795805847</v>
      </c>
      <c r="I1371" s="2">
        <f t="shared" si="85"/>
        <v>175.481481568909</v>
      </c>
      <c r="J1371" s="2">
        <f t="shared" si="86"/>
        <v>3.126391109366228</v>
      </c>
      <c r="K1371" s="2">
        <f t="shared" si="87"/>
        <v>9.9571081722519986E-5</v>
      </c>
    </row>
    <row r="1372" spans="1:11">
      <c r="A1372" s="2" t="s">
        <v>1647</v>
      </c>
      <c r="B1372" s="2">
        <v>11.8289838922508</v>
      </c>
      <c r="C1372" s="2">
        <v>22.134328302544301</v>
      </c>
      <c r="D1372" s="2">
        <v>9.3828506308582291</v>
      </c>
      <c r="E1372" s="2">
        <v>61.899790004553701</v>
      </c>
      <c r="F1372" s="2">
        <v>38.526591200866697</v>
      </c>
      <c r="G1372" s="2">
        <v>35.038730959238002</v>
      </c>
      <c r="H1372" s="2">
        <f t="shared" si="84"/>
        <v>14.448720941884444</v>
      </c>
      <c r="I1372" s="2">
        <f t="shared" si="85"/>
        <v>45.155037388219462</v>
      </c>
      <c r="J1372" s="2">
        <f t="shared" si="86"/>
        <v>3.1251927122021232</v>
      </c>
      <c r="K1372" s="2">
        <f t="shared" si="87"/>
        <v>2.9823457983858506E-2</v>
      </c>
    </row>
    <row r="1373" spans="1:11">
      <c r="A1373" s="2" t="s">
        <v>839</v>
      </c>
      <c r="B1373" s="2">
        <v>35.486951676752298</v>
      </c>
      <c r="C1373" s="2">
        <v>30.289080835060599</v>
      </c>
      <c r="D1373" s="2">
        <v>22.284270248288301</v>
      </c>
      <c r="E1373" s="2">
        <v>100.76710000741301</v>
      </c>
      <c r="F1373" s="2">
        <v>88.436038892898594</v>
      </c>
      <c r="G1373" s="2">
        <v>85.784479245031093</v>
      </c>
      <c r="H1373" s="2">
        <f t="shared" si="84"/>
        <v>29.353434253367066</v>
      </c>
      <c r="I1373" s="2">
        <f t="shared" si="85"/>
        <v>91.662539381780903</v>
      </c>
      <c r="J1373" s="2">
        <f t="shared" si="86"/>
        <v>3.1227194266465261</v>
      </c>
      <c r="K1373" s="2">
        <f t="shared" si="87"/>
        <v>4.8688928780539129E-4</v>
      </c>
    </row>
    <row r="1374" spans="1:11">
      <c r="A1374" s="2" t="s">
        <v>1908</v>
      </c>
      <c r="B1374" s="2">
        <v>501.11877216262297</v>
      </c>
      <c r="C1374" s="2">
        <v>989.05498572947795</v>
      </c>
      <c r="D1374" s="2">
        <v>572.35388848235198</v>
      </c>
      <c r="E1374" s="2">
        <v>2510.5403201846898</v>
      </c>
      <c r="F1374" s="2">
        <v>2006.88515982697</v>
      </c>
      <c r="G1374" s="2">
        <v>1921.0890422478799</v>
      </c>
      <c r="H1374" s="2">
        <f t="shared" si="84"/>
        <v>687.50921545815106</v>
      </c>
      <c r="I1374" s="2">
        <f t="shared" si="85"/>
        <v>2146.1715074198464</v>
      </c>
      <c r="J1374" s="2">
        <f t="shared" si="86"/>
        <v>3.1216621670876856</v>
      </c>
      <c r="K1374" s="2">
        <f t="shared" si="87"/>
        <v>3.6281104324434881E-3</v>
      </c>
    </row>
    <row r="1375" spans="1:11">
      <c r="A1375" s="2" t="s">
        <v>842</v>
      </c>
      <c r="B1375" s="2">
        <v>4.30144868809119</v>
      </c>
      <c r="C1375" s="2">
        <v>2.3299292950046602</v>
      </c>
      <c r="D1375" s="2">
        <v>2.3457126577145599</v>
      </c>
      <c r="E1375" s="2">
        <v>5.7581200004235997</v>
      </c>
      <c r="F1375" s="2">
        <v>11.382856491165199</v>
      </c>
      <c r="G1375" s="2">
        <v>10.874088918384199</v>
      </c>
      <c r="H1375" s="2">
        <f t="shared" si="84"/>
        <v>2.9923635469368031</v>
      </c>
      <c r="I1375" s="2">
        <f t="shared" si="85"/>
        <v>9.3383551366576665</v>
      </c>
      <c r="J1375" s="2">
        <f t="shared" si="86"/>
        <v>3.1207288119176138</v>
      </c>
      <c r="K1375" s="2">
        <f t="shared" si="87"/>
        <v>2.9390035722092558E-2</v>
      </c>
    </row>
    <row r="1376" spans="1:11">
      <c r="A1376" s="2" t="s">
        <v>1955</v>
      </c>
      <c r="B1376" s="2">
        <v>18.281156924387499</v>
      </c>
      <c r="C1376" s="2">
        <v>29.124116187558201</v>
      </c>
      <c r="D1376" s="2">
        <v>10.555706959715501</v>
      </c>
      <c r="E1376" s="2">
        <v>70.536970005189104</v>
      </c>
      <c r="F1376" s="2">
        <v>69.172743292465199</v>
      </c>
      <c r="G1376" s="2">
        <v>41.079891469451503</v>
      </c>
      <c r="H1376" s="2">
        <f t="shared" si="84"/>
        <v>19.320326690553735</v>
      </c>
      <c r="I1376" s="2">
        <f t="shared" si="85"/>
        <v>60.263201589035269</v>
      </c>
      <c r="J1376" s="2">
        <f t="shared" si="86"/>
        <v>3.1191605894790428</v>
      </c>
      <c r="K1376" s="2">
        <f t="shared" si="87"/>
        <v>2.0480486453564706E-2</v>
      </c>
    </row>
    <row r="1377" spans="1:11">
      <c r="A1377" s="2" t="s">
        <v>2413</v>
      </c>
      <c r="B1377" s="2">
        <v>6.4521730321367796</v>
      </c>
      <c r="C1377" s="2">
        <v>9.3197171800186407</v>
      </c>
      <c r="D1377" s="2">
        <v>8.2099943020009505</v>
      </c>
      <c r="E1377" s="2">
        <v>29.5103650021709</v>
      </c>
      <c r="F1377" s="2">
        <v>27.143734709701501</v>
      </c>
      <c r="G1377" s="2">
        <v>18.123481530640401</v>
      </c>
      <c r="H1377" s="2">
        <f t="shared" si="84"/>
        <v>7.99396150471879</v>
      </c>
      <c r="I1377" s="2">
        <f t="shared" si="85"/>
        <v>24.925860414170938</v>
      </c>
      <c r="J1377" s="2">
        <f t="shared" si="86"/>
        <v>3.1180861203118559</v>
      </c>
      <c r="K1377" s="2">
        <f t="shared" si="87"/>
        <v>9.0021194155106878E-3</v>
      </c>
    </row>
    <row r="1378" spans="1:11">
      <c r="A1378" s="2" t="s">
        <v>2412</v>
      </c>
      <c r="B1378" s="2">
        <v>1.0753621720227999</v>
      </c>
      <c r="C1378" s="2">
        <v>3.49489394250699</v>
      </c>
      <c r="D1378" s="2">
        <v>0</v>
      </c>
      <c r="E1378" s="2">
        <v>5.0383550003706503</v>
      </c>
      <c r="F1378" s="2">
        <v>4.3780217273712196</v>
      </c>
      <c r="G1378" s="2">
        <v>4.8329284081707602</v>
      </c>
      <c r="H1378" s="2">
        <f t="shared" si="84"/>
        <v>1.5234187048432632</v>
      </c>
      <c r="I1378" s="2">
        <f t="shared" si="85"/>
        <v>4.7497683786375431</v>
      </c>
      <c r="J1378" s="2">
        <f t="shared" si="86"/>
        <v>3.1178351450832569</v>
      </c>
      <c r="K1378" s="2">
        <f t="shared" si="87"/>
        <v>3.737688862928111E-2</v>
      </c>
    </row>
    <row r="1379" spans="1:11">
      <c r="A1379" s="2" t="s">
        <v>844</v>
      </c>
      <c r="B1379" s="2">
        <v>17.205794752364799</v>
      </c>
      <c r="C1379" s="2">
        <v>13.979575770027999</v>
      </c>
      <c r="D1379" s="2">
        <v>5.8642816442863896</v>
      </c>
      <c r="E1379" s="2">
        <v>33.828955002488598</v>
      </c>
      <c r="F1379" s="2">
        <v>36.775382509918202</v>
      </c>
      <c r="G1379" s="2">
        <v>44.704587775579597</v>
      </c>
      <c r="H1379" s="2">
        <f t="shared" si="84"/>
        <v>12.349884055559729</v>
      </c>
      <c r="I1379" s="2">
        <f t="shared" si="85"/>
        <v>38.436308429328797</v>
      </c>
      <c r="J1379" s="2">
        <f t="shared" si="86"/>
        <v>3.1122809134410749</v>
      </c>
      <c r="K1379" s="2">
        <f t="shared" si="87"/>
        <v>5.0882018627012426E-3</v>
      </c>
    </row>
    <row r="1380" spans="1:11">
      <c r="A1380" s="2" t="s">
        <v>846</v>
      </c>
      <c r="B1380" s="2">
        <v>10.753621720228001</v>
      </c>
      <c r="C1380" s="2">
        <v>16.309505065032599</v>
      </c>
      <c r="D1380" s="2">
        <v>7.0371379731436701</v>
      </c>
      <c r="E1380" s="2">
        <v>41.026605003018098</v>
      </c>
      <c r="F1380" s="2">
        <v>32.397360782546997</v>
      </c>
      <c r="G1380" s="2">
        <v>32.622266755152701</v>
      </c>
      <c r="H1380" s="2">
        <f t="shared" si="84"/>
        <v>11.366754919468091</v>
      </c>
      <c r="I1380" s="2">
        <f t="shared" si="85"/>
        <v>35.348744180239265</v>
      </c>
      <c r="J1380" s="2">
        <f t="shared" si="86"/>
        <v>3.1098360464952659</v>
      </c>
      <c r="K1380" s="2">
        <f t="shared" si="87"/>
        <v>3.5959737875331174E-3</v>
      </c>
    </row>
    <row r="1381" spans="1:11">
      <c r="A1381" s="2" t="s">
        <v>848</v>
      </c>
      <c r="B1381" s="2">
        <v>8.6028973761823799</v>
      </c>
      <c r="C1381" s="2">
        <v>16.309505065032599</v>
      </c>
      <c r="D1381" s="2">
        <v>17.592844932859201</v>
      </c>
      <c r="E1381" s="2">
        <v>26.631305001959099</v>
      </c>
      <c r="F1381" s="2">
        <v>49.909447692031897</v>
      </c>
      <c r="G1381" s="2">
        <v>55.5786766939638</v>
      </c>
      <c r="H1381" s="2">
        <f t="shared" si="84"/>
        <v>14.16841579135806</v>
      </c>
      <c r="I1381" s="2">
        <f t="shared" si="85"/>
        <v>44.03980979598493</v>
      </c>
      <c r="J1381" s="2">
        <f t="shared" si="86"/>
        <v>3.1083086806957452</v>
      </c>
      <c r="K1381" s="2">
        <f t="shared" si="87"/>
        <v>3.24319186715855E-2</v>
      </c>
    </row>
    <row r="1382" spans="1:11">
      <c r="A1382" s="2" t="s">
        <v>849</v>
      </c>
      <c r="B1382" s="2">
        <v>35.486951676752298</v>
      </c>
      <c r="C1382" s="2">
        <v>38.4438333675769</v>
      </c>
      <c r="D1382" s="2">
        <v>24.629982906002901</v>
      </c>
      <c r="E1382" s="2">
        <v>95.728745007042306</v>
      </c>
      <c r="F1382" s="2">
        <v>117.330982293549</v>
      </c>
      <c r="G1382" s="2">
        <v>93.033871857287195</v>
      </c>
      <c r="H1382" s="2">
        <f t="shared" si="84"/>
        <v>32.853589316777366</v>
      </c>
      <c r="I1382" s="2">
        <f t="shared" si="85"/>
        <v>102.03119971929283</v>
      </c>
      <c r="J1382" s="2">
        <f t="shared" si="86"/>
        <v>3.1056332608135597</v>
      </c>
      <c r="K1382" s="2">
        <f t="shared" si="87"/>
        <v>1.3915719821761803E-3</v>
      </c>
    </row>
    <row r="1383" spans="1:11">
      <c r="A1383" s="2" t="s">
        <v>850</v>
      </c>
      <c r="B1383" s="2">
        <v>5.3768108601139897</v>
      </c>
      <c r="C1383" s="2">
        <v>10.484681827520999</v>
      </c>
      <c r="D1383" s="2">
        <v>2.3457126577145599</v>
      </c>
      <c r="E1383" s="2">
        <v>25.191775001853198</v>
      </c>
      <c r="F1383" s="2">
        <v>19.263295600433299</v>
      </c>
      <c r="G1383" s="2">
        <v>12.0823210204269</v>
      </c>
      <c r="H1383" s="2">
        <f t="shared" si="84"/>
        <v>6.0690684484498503</v>
      </c>
      <c r="I1383" s="2">
        <f t="shared" si="85"/>
        <v>18.845797207571135</v>
      </c>
      <c r="J1383" s="2">
        <f t="shared" si="86"/>
        <v>3.10522073818177</v>
      </c>
      <c r="K1383" s="2">
        <f t="shared" si="87"/>
        <v>4.6087449306722657E-2</v>
      </c>
    </row>
    <row r="1384" spans="1:11">
      <c r="A1384" s="2" t="s">
        <v>2411</v>
      </c>
      <c r="B1384" s="2">
        <v>35.486951676752298</v>
      </c>
      <c r="C1384" s="2">
        <v>37.278868720074499</v>
      </c>
      <c r="D1384" s="2">
        <v>24.629982906002901</v>
      </c>
      <c r="E1384" s="2">
        <v>128.837935009478</v>
      </c>
      <c r="F1384" s="2">
        <v>84.058017165527303</v>
      </c>
      <c r="G1384" s="2">
        <v>89.409175551159095</v>
      </c>
      <c r="H1384" s="2">
        <f t="shared" si="84"/>
        <v>32.465267767609902</v>
      </c>
      <c r="I1384" s="2">
        <f t="shared" si="85"/>
        <v>100.76837590872147</v>
      </c>
      <c r="J1384" s="2">
        <f t="shared" si="86"/>
        <v>3.1038824823510782</v>
      </c>
      <c r="K1384" s="2">
        <f t="shared" si="87"/>
        <v>9.6004128138355935E-3</v>
      </c>
    </row>
    <row r="1385" spans="1:11">
      <c r="A1385" s="2" t="s">
        <v>1781</v>
      </c>
      <c r="B1385" s="2">
        <v>12.9043460642736</v>
      </c>
      <c r="C1385" s="2">
        <v>15.144540417530299</v>
      </c>
      <c r="D1385" s="2">
        <v>10.555706959715501</v>
      </c>
      <c r="E1385" s="2">
        <v>53.262610003918297</v>
      </c>
      <c r="F1385" s="2">
        <v>41.153404237289401</v>
      </c>
      <c r="G1385" s="2">
        <v>25.372874142896499</v>
      </c>
      <c r="H1385" s="2">
        <f t="shared" si="84"/>
        <v>12.868197813839799</v>
      </c>
      <c r="I1385" s="2">
        <f t="shared" si="85"/>
        <v>39.929629461368073</v>
      </c>
      <c r="J1385" s="2">
        <f t="shared" si="86"/>
        <v>3.1029698205620986</v>
      </c>
      <c r="K1385" s="2">
        <f t="shared" si="87"/>
        <v>2.9728577540157348E-2</v>
      </c>
    </row>
    <row r="1386" spans="1:11">
      <c r="A1386" s="2" t="s">
        <v>851</v>
      </c>
      <c r="B1386" s="2">
        <v>5.3768108601139897</v>
      </c>
      <c r="C1386" s="2">
        <v>3.49489394250699</v>
      </c>
      <c r="D1386" s="2">
        <v>7.0371379731436701</v>
      </c>
      <c r="E1386" s="2">
        <v>19.433655001429599</v>
      </c>
      <c r="F1386" s="2">
        <v>16.636482564010599</v>
      </c>
      <c r="G1386" s="2">
        <v>13.2905531224696</v>
      </c>
      <c r="H1386" s="2">
        <f t="shared" si="84"/>
        <v>5.3029475919215496</v>
      </c>
      <c r="I1386" s="2">
        <f t="shared" si="85"/>
        <v>16.453563562636599</v>
      </c>
      <c r="J1386" s="2">
        <f t="shared" si="86"/>
        <v>3.102720379077812</v>
      </c>
      <c r="K1386" s="2">
        <f t="shared" si="87"/>
        <v>5.5399553343258657E-3</v>
      </c>
    </row>
    <row r="1387" spans="1:11">
      <c r="A1387" s="2" t="s">
        <v>852</v>
      </c>
      <c r="B1387" s="2">
        <v>35.486951676752298</v>
      </c>
      <c r="C1387" s="2">
        <v>38.4438333675769</v>
      </c>
      <c r="D1387" s="2">
        <v>29.321408221432002</v>
      </c>
      <c r="E1387" s="2">
        <v>123.079815009054</v>
      </c>
      <c r="F1387" s="2">
        <v>107.699334493332</v>
      </c>
      <c r="G1387" s="2">
        <v>89.409175551159095</v>
      </c>
      <c r="H1387" s="2">
        <f t="shared" si="84"/>
        <v>34.417397755253738</v>
      </c>
      <c r="I1387" s="2">
        <f t="shared" si="85"/>
        <v>106.72944168451504</v>
      </c>
      <c r="J1387" s="2">
        <f t="shared" si="86"/>
        <v>3.1010317062167498</v>
      </c>
      <c r="K1387" s="2">
        <f t="shared" si="87"/>
        <v>2.0113968714538227E-3</v>
      </c>
    </row>
    <row r="1388" spans="1:11">
      <c r="A1388" s="2" t="s">
        <v>2410</v>
      </c>
      <c r="B1388" s="2">
        <v>5.3768108601139897</v>
      </c>
      <c r="C1388" s="2">
        <v>11.6496464750233</v>
      </c>
      <c r="D1388" s="2">
        <v>12.901419617430101</v>
      </c>
      <c r="E1388" s="2">
        <v>30.949895002276801</v>
      </c>
      <c r="F1388" s="2">
        <v>37.650986855392503</v>
      </c>
      <c r="G1388" s="2">
        <v>24.164642040853799</v>
      </c>
      <c r="H1388" s="2">
        <f t="shared" si="84"/>
        <v>9.9759589841891287</v>
      </c>
      <c r="I1388" s="2">
        <f t="shared" si="85"/>
        <v>30.921841299507701</v>
      </c>
      <c r="J1388" s="2">
        <f t="shared" si="86"/>
        <v>3.0996359696862874</v>
      </c>
      <c r="K1388" s="2">
        <f t="shared" si="87"/>
        <v>9.8984511773599956E-3</v>
      </c>
    </row>
    <row r="1389" spans="1:11">
      <c r="A1389" s="2" t="s">
        <v>2409</v>
      </c>
      <c r="B1389" s="2">
        <v>0</v>
      </c>
      <c r="C1389" s="2">
        <v>1.1649646475023301</v>
      </c>
      <c r="D1389" s="2">
        <v>2.3457126577145599</v>
      </c>
      <c r="E1389" s="2">
        <v>2.8790600002117999</v>
      </c>
      <c r="F1389" s="2">
        <v>4.3780217273712196</v>
      </c>
      <c r="G1389" s="2">
        <v>3.6246963061280701</v>
      </c>
      <c r="H1389" s="2">
        <f t="shared" si="84"/>
        <v>1.1702257684056301</v>
      </c>
      <c r="I1389" s="2">
        <f t="shared" si="85"/>
        <v>3.6272593445703634</v>
      </c>
      <c r="J1389" s="2">
        <f t="shared" si="86"/>
        <v>3.0996235448757123</v>
      </c>
      <c r="K1389" s="2">
        <f t="shared" si="87"/>
        <v>3.7749906404762806E-2</v>
      </c>
    </row>
    <row r="1390" spans="1:11">
      <c r="A1390" s="2" t="s">
        <v>2408</v>
      </c>
      <c r="B1390" s="2">
        <v>0</v>
      </c>
      <c r="C1390" s="2">
        <v>1.1649646475023301</v>
      </c>
      <c r="D1390" s="2">
        <v>2.3457126577145599</v>
      </c>
      <c r="E1390" s="2">
        <v>2.8790600002117999</v>
      </c>
      <c r="F1390" s="2">
        <v>4.3780217273712196</v>
      </c>
      <c r="G1390" s="2">
        <v>3.6246963061280701</v>
      </c>
      <c r="H1390" s="2">
        <f t="shared" si="84"/>
        <v>1.1702257684056301</v>
      </c>
      <c r="I1390" s="2">
        <f t="shared" si="85"/>
        <v>3.6272593445703634</v>
      </c>
      <c r="J1390" s="2">
        <f t="shared" si="86"/>
        <v>3.0996235448757123</v>
      </c>
      <c r="K1390" s="2">
        <f t="shared" si="87"/>
        <v>3.7749906404762806E-2</v>
      </c>
    </row>
    <row r="1391" spans="1:11">
      <c r="A1391" s="2" t="s">
        <v>1986</v>
      </c>
      <c r="B1391" s="2">
        <v>20.431881268433099</v>
      </c>
      <c r="C1391" s="2">
        <v>34.948939425069902</v>
      </c>
      <c r="D1391" s="2">
        <v>29.321408221432002</v>
      </c>
      <c r="E1391" s="2">
        <v>89.250860006565802</v>
      </c>
      <c r="F1391" s="2">
        <v>91.062851929321297</v>
      </c>
      <c r="G1391" s="2">
        <v>82.159782938903007</v>
      </c>
      <c r="H1391" s="2">
        <f t="shared" si="84"/>
        <v>28.234076304978334</v>
      </c>
      <c r="I1391" s="2">
        <f t="shared" si="85"/>
        <v>87.491164958263369</v>
      </c>
      <c r="J1391" s="2">
        <f t="shared" si="86"/>
        <v>3.0987790786283527</v>
      </c>
      <c r="K1391" s="2">
        <f t="shared" si="87"/>
        <v>2.9562671530722958E-4</v>
      </c>
    </row>
    <row r="1392" spans="1:11">
      <c r="A1392" s="2" t="s">
        <v>2407</v>
      </c>
      <c r="B1392" s="2">
        <v>13.9797082362964</v>
      </c>
      <c r="C1392" s="2">
        <v>15.144540417530299</v>
      </c>
      <c r="D1392" s="2">
        <v>21.111413919431001</v>
      </c>
      <c r="E1392" s="2">
        <v>54.702140004024201</v>
      </c>
      <c r="F1392" s="2">
        <v>42.904612928237903</v>
      </c>
      <c r="G1392" s="2">
        <v>57.9951408980492</v>
      </c>
      <c r="H1392" s="2">
        <f t="shared" si="84"/>
        <v>16.745220857752567</v>
      </c>
      <c r="I1392" s="2">
        <f t="shared" si="85"/>
        <v>51.867297943437109</v>
      </c>
      <c r="J1392" s="2">
        <f t="shared" si="86"/>
        <v>3.0974388683218832</v>
      </c>
      <c r="K1392" s="2">
        <f t="shared" si="87"/>
        <v>2.3060212861339942E-3</v>
      </c>
    </row>
    <row r="1393" spans="1:11">
      <c r="A1393" s="2" t="s">
        <v>854</v>
      </c>
      <c r="B1393" s="2">
        <v>29.0347786446155</v>
      </c>
      <c r="C1393" s="2">
        <v>45.433621252590903</v>
      </c>
      <c r="D1393" s="2">
        <v>42.222827838862003</v>
      </c>
      <c r="E1393" s="2">
        <v>118.041460008684</v>
      </c>
      <c r="F1393" s="2">
        <v>123.460212711868</v>
      </c>
      <c r="G1393" s="2">
        <v>119.614978102226</v>
      </c>
      <c r="H1393" s="2">
        <f t="shared" si="84"/>
        <v>38.897075912022807</v>
      </c>
      <c r="I1393" s="2">
        <f t="shared" si="85"/>
        <v>120.37221694092601</v>
      </c>
      <c r="J1393" s="2">
        <f t="shared" si="86"/>
        <v>3.0946340854305663</v>
      </c>
      <c r="K1393" s="2">
        <f t="shared" si="87"/>
        <v>1.0210578056356378E-4</v>
      </c>
    </row>
    <row r="1394" spans="1:11">
      <c r="A1394" s="2" t="s">
        <v>2406</v>
      </c>
      <c r="B1394" s="2">
        <v>2.1507243440455901</v>
      </c>
      <c r="C1394" s="2">
        <v>4.6598585900093203</v>
      </c>
      <c r="D1394" s="2">
        <v>2.3457126577145599</v>
      </c>
      <c r="E1394" s="2">
        <v>9.3569450006883503</v>
      </c>
      <c r="F1394" s="2">
        <v>10.5072521456909</v>
      </c>
      <c r="G1394" s="2">
        <v>8.4576247142988397</v>
      </c>
      <c r="H1394" s="2">
        <f t="shared" si="84"/>
        <v>3.0520985305898236</v>
      </c>
      <c r="I1394" s="2">
        <f t="shared" si="85"/>
        <v>9.440607286892698</v>
      </c>
      <c r="J1394" s="2">
        <f t="shared" si="86"/>
        <v>3.0931528560672921</v>
      </c>
      <c r="K1394" s="2">
        <f t="shared" si="87"/>
        <v>3.0883531849499606E-3</v>
      </c>
    </row>
    <row r="1395" spans="1:11">
      <c r="A1395" s="2" t="s">
        <v>857</v>
      </c>
      <c r="B1395" s="2">
        <v>65.597092493390605</v>
      </c>
      <c r="C1395" s="2">
        <v>61.743126317623499</v>
      </c>
      <c r="D1395" s="2">
        <v>35.185689865718402</v>
      </c>
      <c r="E1395" s="2">
        <v>167.705245012337</v>
      </c>
      <c r="F1395" s="2">
        <v>175.12086909484901</v>
      </c>
      <c r="G1395" s="2">
        <v>159.48663746963501</v>
      </c>
      <c r="H1395" s="2">
        <f t="shared" si="84"/>
        <v>54.175302892244169</v>
      </c>
      <c r="I1395" s="2">
        <f t="shared" si="85"/>
        <v>167.43758385894034</v>
      </c>
      <c r="J1395" s="2">
        <f t="shared" si="86"/>
        <v>3.0906626252183078</v>
      </c>
      <c r="K1395" s="2">
        <f t="shared" si="87"/>
        <v>4.3022205078354373E-4</v>
      </c>
    </row>
    <row r="1396" spans="1:11">
      <c r="A1396" s="2" t="s">
        <v>2405</v>
      </c>
      <c r="B1396" s="2">
        <v>38.713038192820697</v>
      </c>
      <c r="C1396" s="2">
        <v>55.918303080111798</v>
      </c>
      <c r="D1396" s="2">
        <v>26.975695563717402</v>
      </c>
      <c r="E1396" s="2">
        <v>153.30994501127799</v>
      </c>
      <c r="F1396" s="2">
        <v>136.594277893982</v>
      </c>
      <c r="G1396" s="2">
        <v>85.784479245031093</v>
      </c>
      <c r="H1396" s="2">
        <f t="shared" si="84"/>
        <v>40.535678945549968</v>
      </c>
      <c r="I1396" s="2">
        <f t="shared" si="85"/>
        <v>125.22956738343036</v>
      </c>
      <c r="J1396" s="2">
        <f t="shared" si="86"/>
        <v>3.0893664702556598</v>
      </c>
      <c r="K1396" s="2">
        <f t="shared" si="87"/>
        <v>1.8238641646310293E-2</v>
      </c>
    </row>
    <row r="1397" spans="1:11">
      <c r="A1397" s="2" t="s">
        <v>1877</v>
      </c>
      <c r="B1397" s="2">
        <v>32.260865160683899</v>
      </c>
      <c r="C1397" s="2">
        <v>51.258444490102498</v>
      </c>
      <c r="D1397" s="2">
        <v>31.667120879146498</v>
      </c>
      <c r="E1397" s="2">
        <v>133.87629000984899</v>
      </c>
      <c r="F1397" s="2">
        <v>112.952960566177</v>
      </c>
      <c r="G1397" s="2">
        <v>108.740889183842</v>
      </c>
      <c r="H1397" s="2">
        <f t="shared" si="84"/>
        <v>38.395476843310966</v>
      </c>
      <c r="I1397" s="2">
        <f t="shared" si="85"/>
        <v>118.52337991995599</v>
      </c>
      <c r="J1397" s="2">
        <f t="shared" si="86"/>
        <v>3.086909960869634</v>
      </c>
      <c r="K1397" s="2">
        <f t="shared" si="87"/>
        <v>1.3612671337514355E-3</v>
      </c>
    </row>
    <row r="1398" spans="1:11">
      <c r="A1398" s="2" t="s">
        <v>859</v>
      </c>
      <c r="B1398" s="2">
        <v>1.0753621720227999</v>
      </c>
      <c r="C1398" s="2">
        <v>2.3299292950046602</v>
      </c>
      <c r="D1398" s="2">
        <v>2.3457126577145599</v>
      </c>
      <c r="E1398" s="2">
        <v>5.0383550003706503</v>
      </c>
      <c r="F1398" s="2">
        <v>7.88043910926819</v>
      </c>
      <c r="G1398" s="2">
        <v>4.8329284081707602</v>
      </c>
      <c r="H1398" s="2">
        <f t="shared" si="84"/>
        <v>1.9170013749140067</v>
      </c>
      <c r="I1398" s="2">
        <f t="shared" si="85"/>
        <v>5.9172408392698665</v>
      </c>
      <c r="J1398" s="2">
        <f t="shared" si="86"/>
        <v>3.086717055450888</v>
      </c>
      <c r="K1398" s="2">
        <f t="shared" si="87"/>
        <v>2.0125534196171479E-2</v>
      </c>
    </row>
    <row r="1399" spans="1:11">
      <c r="A1399" s="2" t="s">
        <v>1759</v>
      </c>
      <c r="B1399" s="2">
        <v>21.507243440455898</v>
      </c>
      <c r="C1399" s="2">
        <v>61.743126317623499</v>
      </c>
      <c r="D1399" s="2">
        <v>44.568540496576603</v>
      </c>
      <c r="E1399" s="2">
        <v>157.628535011596</v>
      </c>
      <c r="F1399" s="2">
        <v>105.072521456909</v>
      </c>
      <c r="G1399" s="2">
        <v>131.69729912265299</v>
      </c>
      <c r="H1399" s="2">
        <f t="shared" si="84"/>
        <v>42.606303418218666</v>
      </c>
      <c r="I1399" s="2">
        <f t="shared" si="85"/>
        <v>131.46611853038598</v>
      </c>
      <c r="J1399" s="2">
        <f t="shared" si="86"/>
        <v>3.0856025513391621</v>
      </c>
      <c r="K1399" s="2">
        <f t="shared" si="87"/>
        <v>9.7022291974342336E-3</v>
      </c>
    </row>
    <row r="1400" spans="1:11">
      <c r="A1400" s="2" t="s">
        <v>861</v>
      </c>
      <c r="B1400" s="2">
        <v>10.753621720228001</v>
      </c>
      <c r="C1400" s="2">
        <v>15.144540417530299</v>
      </c>
      <c r="D1400" s="2">
        <v>10.555706959715501</v>
      </c>
      <c r="E1400" s="2">
        <v>35.988250002647497</v>
      </c>
      <c r="F1400" s="2">
        <v>43.780217273712204</v>
      </c>
      <c r="G1400" s="2">
        <v>32.622266755152701</v>
      </c>
      <c r="H1400" s="2">
        <f t="shared" si="84"/>
        <v>12.151289699157934</v>
      </c>
      <c r="I1400" s="2">
        <f t="shared" si="85"/>
        <v>37.463578010504136</v>
      </c>
      <c r="J1400" s="2">
        <f t="shared" si="86"/>
        <v>3.083094793888447</v>
      </c>
      <c r="K1400" s="2">
        <f t="shared" si="87"/>
        <v>2.2193865768815866E-3</v>
      </c>
    </row>
    <row r="1401" spans="1:11">
      <c r="A1401" s="2" t="s">
        <v>1775</v>
      </c>
      <c r="B1401" s="2">
        <v>10.753621720228001</v>
      </c>
      <c r="C1401" s="2">
        <v>25.629222245051299</v>
      </c>
      <c r="D1401" s="2">
        <v>16.419988604001901</v>
      </c>
      <c r="E1401" s="2">
        <v>66.218380004871406</v>
      </c>
      <c r="F1401" s="2">
        <v>48.158239001083402</v>
      </c>
      <c r="G1401" s="2">
        <v>48.329284081707598</v>
      </c>
      <c r="H1401" s="2">
        <f t="shared" si="84"/>
        <v>17.600944189760401</v>
      </c>
      <c r="I1401" s="2">
        <f t="shared" si="85"/>
        <v>54.235301029220807</v>
      </c>
      <c r="J1401" s="2">
        <f t="shared" si="86"/>
        <v>3.0813858872851241</v>
      </c>
      <c r="K1401" s="2">
        <f t="shared" si="87"/>
        <v>7.7404396955031455E-3</v>
      </c>
    </row>
    <row r="1402" spans="1:11">
      <c r="A1402" s="2" t="s">
        <v>862</v>
      </c>
      <c r="B1402" s="2">
        <v>21.507243440455898</v>
      </c>
      <c r="C1402" s="2">
        <v>36.113904072572197</v>
      </c>
      <c r="D1402" s="2">
        <v>31.667120879146498</v>
      </c>
      <c r="E1402" s="2">
        <v>89.970625006618704</v>
      </c>
      <c r="F1402" s="2">
        <v>88.436038892898594</v>
      </c>
      <c r="G1402" s="2">
        <v>96.658568163415296</v>
      </c>
      <c r="H1402" s="2">
        <f t="shared" si="84"/>
        <v>29.762756130724863</v>
      </c>
      <c r="I1402" s="2">
        <f t="shared" si="85"/>
        <v>91.688410687644193</v>
      </c>
      <c r="J1402" s="2">
        <f t="shared" si="86"/>
        <v>3.080642474269776</v>
      </c>
      <c r="K1402" s="2">
        <f t="shared" si="87"/>
        <v>2.454017114627583E-4</v>
      </c>
    </row>
    <row r="1403" spans="1:11">
      <c r="A1403" s="2" t="s">
        <v>1855</v>
      </c>
      <c r="B1403" s="2">
        <v>21.507243440455898</v>
      </c>
      <c r="C1403" s="2">
        <v>50.093479842600203</v>
      </c>
      <c r="D1403" s="2">
        <v>19.938557590573701</v>
      </c>
      <c r="E1403" s="2">
        <v>104.365925007678</v>
      </c>
      <c r="F1403" s="2">
        <v>89.311643238372795</v>
      </c>
      <c r="G1403" s="2">
        <v>88.200943449116394</v>
      </c>
      <c r="H1403" s="2">
        <f t="shared" si="84"/>
        <v>30.513093624543263</v>
      </c>
      <c r="I1403" s="2">
        <f t="shared" si="85"/>
        <v>93.959503898389059</v>
      </c>
      <c r="J1403" s="2">
        <f t="shared" si="86"/>
        <v>3.0793175236355768</v>
      </c>
      <c r="K1403" s="2">
        <f t="shared" si="87"/>
        <v>4.635920202223736E-3</v>
      </c>
    </row>
    <row r="1404" spans="1:11">
      <c r="A1404" s="2" t="s">
        <v>863</v>
      </c>
      <c r="B1404" s="2">
        <v>75.275352041595795</v>
      </c>
      <c r="C1404" s="2">
        <v>55.918303080111798</v>
      </c>
      <c r="D1404" s="2">
        <v>58.642816442864003</v>
      </c>
      <c r="E1404" s="2">
        <v>232.48409501710299</v>
      </c>
      <c r="F1404" s="2">
        <v>183.876912549591</v>
      </c>
      <c r="G1404" s="2">
        <v>167.944262183934</v>
      </c>
      <c r="H1404" s="2">
        <f t="shared" si="84"/>
        <v>63.278823854857194</v>
      </c>
      <c r="I1404" s="2">
        <f t="shared" si="85"/>
        <v>194.76842325020934</v>
      </c>
      <c r="J1404" s="2">
        <f t="shared" si="86"/>
        <v>3.0779400024398398</v>
      </c>
      <c r="K1404" s="2">
        <f t="shared" si="87"/>
        <v>2.9446062212113546E-3</v>
      </c>
    </row>
    <row r="1405" spans="1:11">
      <c r="A1405" s="2" t="s">
        <v>864</v>
      </c>
      <c r="B1405" s="2">
        <v>92.481146793960505</v>
      </c>
      <c r="C1405" s="2">
        <v>144.45561629028899</v>
      </c>
      <c r="D1405" s="2">
        <v>157.162748066875</v>
      </c>
      <c r="E1405" s="2">
        <v>467.84725003441702</v>
      </c>
      <c r="F1405" s="2">
        <v>436.92656839164698</v>
      </c>
      <c r="G1405" s="2">
        <v>308.09918602088601</v>
      </c>
      <c r="H1405" s="2">
        <f t="shared" si="84"/>
        <v>131.3665037170415</v>
      </c>
      <c r="I1405" s="2">
        <f t="shared" si="85"/>
        <v>404.29100148231669</v>
      </c>
      <c r="J1405" s="2">
        <f t="shared" si="86"/>
        <v>3.0775805859395047</v>
      </c>
      <c r="K1405" s="2">
        <f t="shared" si="87"/>
        <v>6.6416719444347943E-3</v>
      </c>
    </row>
    <row r="1406" spans="1:11">
      <c r="A1406" s="2" t="s">
        <v>2404</v>
      </c>
      <c r="B1406" s="2">
        <v>74.199989869573002</v>
      </c>
      <c r="C1406" s="2">
        <v>149.115474880298</v>
      </c>
      <c r="D1406" s="2">
        <v>51.605678469720303</v>
      </c>
      <c r="E1406" s="2">
        <v>310.21871502282102</v>
      </c>
      <c r="F1406" s="2">
        <v>261.80569929679899</v>
      </c>
      <c r="G1406" s="2">
        <v>273.06045506164799</v>
      </c>
      <c r="H1406" s="2">
        <f t="shared" si="84"/>
        <v>91.640381073197105</v>
      </c>
      <c r="I1406" s="2">
        <f t="shared" si="85"/>
        <v>281.6949564604227</v>
      </c>
      <c r="J1406" s="2">
        <f t="shared" si="86"/>
        <v>3.0739173403853575</v>
      </c>
      <c r="K1406" s="2">
        <f t="shared" si="87"/>
        <v>4.4589944215943037E-3</v>
      </c>
    </row>
    <row r="1407" spans="1:11">
      <c r="A1407" s="2" t="s">
        <v>2403</v>
      </c>
      <c r="B1407" s="2">
        <v>4.30144868809119</v>
      </c>
      <c r="C1407" s="2">
        <v>3.49489394250699</v>
      </c>
      <c r="D1407" s="2">
        <v>4.6914253154291199</v>
      </c>
      <c r="E1407" s="2">
        <v>12.9557700009531</v>
      </c>
      <c r="F1407" s="2">
        <v>15.7608782185364</v>
      </c>
      <c r="G1407" s="2">
        <v>9.6658568163415293</v>
      </c>
      <c r="H1407" s="2">
        <f t="shared" si="84"/>
        <v>4.1625893153424336</v>
      </c>
      <c r="I1407" s="2">
        <f t="shared" si="85"/>
        <v>12.79416834527701</v>
      </c>
      <c r="J1407" s="2">
        <f t="shared" si="86"/>
        <v>3.0736081261056385</v>
      </c>
      <c r="K1407" s="2">
        <f t="shared" si="87"/>
        <v>8.614181764893241E-3</v>
      </c>
    </row>
    <row r="1408" spans="1:11">
      <c r="A1408" s="2" t="s">
        <v>866</v>
      </c>
      <c r="B1408" s="2">
        <v>25.808692128547101</v>
      </c>
      <c r="C1408" s="2">
        <v>20.969363655041899</v>
      </c>
      <c r="D1408" s="2">
        <v>14.074275946287299</v>
      </c>
      <c r="E1408" s="2">
        <v>65.498615004818404</v>
      </c>
      <c r="F1408" s="2">
        <v>62.167908528671298</v>
      </c>
      <c r="G1408" s="2">
        <v>59.203373000091901</v>
      </c>
      <c r="H1408" s="2">
        <f t="shared" si="84"/>
        <v>20.284110576625434</v>
      </c>
      <c r="I1408" s="2">
        <f t="shared" si="85"/>
        <v>62.289965511193863</v>
      </c>
      <c r="J1408" s="2">
        <f t="shared" si="86"/>
        <v>3.0708748739998604</v>
      </c>
      <c r="K1408" s="2">
        <f t="shared" si="87"/>
        <v>4.0469537159611569E-4</v>
      </c>
    </row>
    <row r="1409" spans="1:11">
      <c r="A1409" s="2" t="s">
        <v>1797</v>
      </c>
      <c r="B1409" s="2">
        <v>0</v>
      </c>
      <c r="C1409" s="2">
        <v>2.3299292950046602</v>
      </c>
      <c r="D1409" s="2">
        <v>1.17285632885728</v>
      </c>
      <c r="E1409" s="2">
        <v>3.5988250002647502</v>
      </c>
      <c r="F1409" s="2">
        <v>3.5024173818969699</v>
      </c>
      <c r="G1409" s="2">
        <v>3.6246963061280701</v>
      </c>
      <c r="H1409" s="2">
        <f t="shared" si="84"/>
        <v>1.16759520795398</v>
      </c>
      <c r="I1409" s="2">
        <f t="shared" si="85"/>
        <v>3.5753128960965967</v>
      </c>
      <c r="J1409" s="2">
        <f t="shared" si="86"/>
        <v>3.0621167950507</v>
      </c>
      <c r="K1409" s="2">
        <f t="shared" si="87"/>
        <v>2.3286740652736233E-2</v>
      </c>
    </row>
    <row r="1410" spans="1:11">
      <c r="A1410" s="2" t="s">
        <v>1916</v>
      </c>
      <c r="B1410" s="2">
        <v>8.6028973761823799</v>
      </c>
      <c r="C1410" s="2">
        <v>11.6496464750233</v>
      </c>
      <c r="D1410" s="2">
        <v>7.0371379731436701</v>
      </c>
      <c r="E1410" s="2">
        <v>23.032480001694399</v>
      </c>
      <c r="F1410" s="2">
        <v>31.5217564370727</v>
      </c>
      <c r="G1410" s="2">
        <v>28.9975704490246</v>
      </c>
      <c r="H1410" s="2">
        <f t="shared" si="84"/>
        <v>9.0965606081164498</v>
      </c>
      <c r="I1410" s="2">
        <f t="shared" si="85"/>
        <v>27.850602295930567</v>
      </c>
      <c r="J1410" s="2">
        <f t="shared" si="86"/>
        <v>3.0616629180792501</v>
      </c>
      <c r="K1410" s="2">
        <f t="shared" si="87"/>
        <v>2.7901432434178806E-3</v>
      </c>
    </row>
    <row r="1411" spans="1:11">
      <c r="A1411" s="2" t="s">
        <v>869</v>
      </c>
      <c r="B1411" s="2">
        <v>58.069557289231</v>
      </c>
      <c r="C1411" s="2">
        <v>52.4234091376048</v>
      </c>
      <c r="D1411" s="2">
        <v>34.012833536861102</v>
      </c>
      <c r="E1411" s="2">
        <v>187.85866501382</v>
      </c>
      <c r="F1411" s="2">
        <v>157.60878218536399</v>
      </c>
      <c r="G1411" s="2">
        <v>96.658568163415296</v>
      </c>
      <c r="H1411" s="2">
        <f t="shared" si="84"/>
        <v>48.168599987898972</v>
      </c>
      <c r="I1411" s="2">
        <f t="shared" si="85"/>
        <v>147.37533845419975</v>
      </c>
      <c r="J1411" s="2">
        <f t="shared" si="86"/>
        <v>3.0595728024319522</v>
      </c>
      <c r="K1411" s="2">
        <f t="shared" si="87"/>
        <v>2.3367363886626854E-2</v>
      </c>
    </row>
    <row r="1412" spans="1:11">
      <c r="A1412" s="2" t="s">
        <v>871</v>
      </c>
      <c r="B1412" s="2">
        <v>10.753621720228001</v>
      </c>
      <c r="C1412" s="2">
        <v>25.629222245051299</v>
      </c>
      <c r="D1412" s="2">
        <v>19.938557590573701</v>
      </c>
      <c r="E1412" s="2">
        <v>77.014855005665595</v>
      </c>
      <c r="F1412" s="2">
        <v>48.158239001083402</v>
      </c>
      <c r="G1412" s="2">
        <v>47.121051979664898</v>
      </c>
      <c r="H1412" s="2">
        <f t="shared" ref="H1412:H1475" si="88">AVERAGE(B1412:D1412)</f>
        <v>18.773800518617666</v>
      </c>
      <c r="I1412" s="2">
        <f t="shared" ref="I1412:I1475" si="89">AVERAGE(E1412:G1412)</f>
        <v>57.431381995471298</v>
      </c>
      <c r="J1412" s="2">
        <f t="shared" ref="J1412:J1475" si="90">I1412/H1412</f>
        <v>3.0591239071980953</v>
      </c>
      <c r="K1412" s="2">
        <f t="shared" ref="K1412:K1475" si="91">TTEST(B1412:D1412,E1412:G1412,2,2)</f>
        <v>2.2580543651223896E-2</v>
      </c>
    </row>
    <row r="1413" spans="1:11">
      <c r="A1413" s="2" t="s">
        <v>872</v>
      </c>
      <c r="B1413" s="2">
        <v>48.391297741025902</v>
      </c>
      <c r="C1413" s="2">
        <v>59.413197022618803</v>
      </c>
      <c r="D1413" s="2">
        <v>43.395684167719303</v>
      </c>
      <c r="E1413" s="2">
        <v>182.82031001344899</v>
      </c>
      <c r="F1413" s="2">
        <v>141.847903966827</v>
      </c>
      <c r="G1413" s="2">
        <v>137.73845963286701</v>
      </c>
      <c r="H1413" s="2">
        <f t="shared" si="88"/>
        <v>50.400059643788005</v>
      </c>
      <c r="I1413" s="2">
        <f t="shared" si="89"/>
        <v>154.13555787104767</v>
      </c>
      <c r="J1413" s="2">
        <f t="shared" si="90"/>
        <v>3.0582415767050675</v>
      </c>
      <c r="K1413" s="2">
        <f t="shared" si="91"/>
        <v>2.3804028531873812E-3</v>
      </c>
    </row>
    <row r="1414" spans="1:11">
      <c r="A1414" s="2" t="s">
        <v>1715</v>
      </c>
      <c r="B1414" s="2">
        <v>401.11009016450299</v>
      </c>
      <c r="C1414" s="2">
        <v>1376.9882133477499</v>
      </c>
      <c r="D1414" s="2">
        <v>450.376830281195</v>
      </c>
      <c r="E1414" s="2">
        <v>2857.4670502102099</v>
      </c>
      <c r="F1414" s="2">
        <v>1665.3994650920099</v>
      </c>
      <c r="G1414" s="2">
        <v>2284.7669049627302</v>
      </c>
      <c r="H1414" s="2">
        <f t="shared" si="88"/>
        <v>742.82504459781592</v>
      </c>
      <c r="I1414" s="2">
        <f t="shared" si="89"/>
        <v>2269.2111400883164</v>
      </c>
      <c r="J1414" s="2">
        <f t="shared" si="90"/>
        <v>3.0548393011128536</v>
      </c>
      <c r="K1414" s="2">
        <f t="shared" si="91"/>
        <v>3.1079829520562752E-2</v>
      </c>
    </row>
    <row r="1415" spans="1:11">
      <c r="A1415" s="2" t="s">
        <v>2402</v>
      </c>
      <c r="B1415" s="2">
        <v>8.6028973761823799</v>
      </c>
      <c r="C1415" s="2">
        <v>6.9897878850139801</v>
      </c>
      <c r="D1415" s="2">
        <v>3.5185689865718399</v>
      </c>
      <c r="E1415" s="2">
        <v>24.4720100018003</v>
      </c>
      <c r="F1415" s="2">
        <v>15.7608782185364</v>
      </c>
      <c r="G1415" s="2">
        <v>18.123481530640401</v>
      </c>
      <c r="H1415" s="2">
        <f t="shared" si="88"/>
        <v>6.3704180825894001</v>
      </c>
      <c r="I1415" s="2">
        <f t="shared" si="89"/>
        <v>19.452123250325698</v>
      </c>
      <c r="J1415" s="2">
        <f t="shared" si="90"/>
        <v>3.0535081054552928</v>
      </c>
      <c r="K1415" s="2">
        <f t="shared" si="91"/>
        <v>1.2091280135597177E-2</v>
      </c>
    </row>
    <row r="1416" spans="1:11">
      <c r="A1416" s="2" t="s">
        <v>2401</v>
      </c>
      <c r="B1416" s="2">
        <v>26.8840543005699</v>
      </c>
      <c r="C1416" s="2">
        <v>29.124116187558201</v>
      </c>
      <c r="D1416" s="2">
        <v>15.247132275144599</v>
      </c>
      <c r="E1416" s="2">
        <v>86.371800006353993</v>
      </c>
      <c r="F1416" s="2">
        <v>68.297138946990998</v>
      </c>
      <c r="G1416" s="2">
        <v>62.828069306219902</v>
      </c>
      <c r="H1416" s="2">
        <f t="shared" si="88"/>
        <v>23.751767587757566</v>
      </c>
      <c r="I1416" s="2">
        <f t="shared" si="89"/>
        <v>72.499002753188293</v>
      </c>
      <c r="J1416" s="2">
        <f t="shared" si="90"/>
        <v>3.0523624183050964</v>
      </c>
      <c r="K1416" s="2">
        <f t="shared" si="91"/>
        <v>4.2223484489009042E-3</v>
      </c>
    </row>
    <row r="1417" spans="1:11">
      <c r="A1417" s="2" t="s">
        <v>875</v>
      </c>
      <c r="B1417" s="2">
        <v>383.90429541213899</v>
      </c>
      <c r="C1417" s="2">
        <v>496.27493983599197</v>
      </c>
      <c r="D1417" s="2">
        <v>368.276887261186</v>
      </c>
      <c r="E1417" s="2">
        <v>1415.7777551041499</v>
      </c>
      <c r="F1417" s="2">
        <v>1115.5199361341899</v>
      </c>
      <c r="G1417" s="2">
        <v>1277.1013318591199</v>
      </c>
      <c r="H1417" s="2">
        <f t="shared" si="88"/>
        <v>416.15204083643897</v>
      </c>
      <c r="I1417" s="2">
        <f t="shared" si="89"/>
        <v>1269.4663410324868</v>
      </c>
      <c r="J1417" s="2">
        <f t="shared" si="90"/>
        <v>3.0504868809028083</v>
      </c>
      <c r="K1417" s="2">
        <f t="shared" si="91"/>
        <v>8.7351988587011675E-4</v>
      </c>
    </row>
    <row r="1418" spans="1:11">
      <c r="A1418" s="2" t="s">
        <v>880</v>
      </c>
      <c r="B1418" s="2">
        <v>51.617384257094301</v>
      </c>
      <c r="C1418" s="2">
        <v>68.732914202637403</v>
      </c>
      <c r="D1418" s="2">
        <v>49.259965812005703</v>
      </c>
      <c r="E1418" s="2">
        <v>191.45749001408501</v>
      </c>
      <c r="F1418" s="2">
        <v>151.479551767044</v>
      </c>
      <c r="G1418" s="2">
        <v>173.98542269414801</v>
      </c>
      <c r="H1418" s="2">
        <f t="shared" si="88"/>
        <v>56.536754757245802</v>
      </c>
      <c r="I1418" s="2">
        <f t="shared" si="89"/>
        <v>172.30748815842568</v>
      </c>
      <c r="J1418" s="2">
        <f t="shared" si="90"/>
        <v>3.0477074409075913</v>
      </c>
      <c r="K1418" s="2">
        <f t="shared" si="91"/>
        <v>9.0429414774017246E-4</v>
      </c>
    </row>
    <row r="1419" spans="1:11">
      <c r="A1419" s="2" t="s">
        <v>1745</v>
      </c>
      <c r="B1419" s="2">
        <v>0</v>
      </c>
      <c r="C1419" s="2">
        <v>2.3299292950046602</v>
      </c>
      <c r="D1419" s="2">
        <v>2.3457126577145599</v>
      </c>
      <c r="E1419" s="2">
        <v>5.0383550003706503</v>
      </c>
      <c r="F1419" s="2">
        <v>4.3780217273712196</v>
      </c>
      <c r="G1419" s="2">
        <v>4.8329284081707602</v>
      </c>
      <c r="H1419" s="2">
        <f t="shared" si="88"/>
        <v>1.5585473175730733</v>
      </c>
      <c r="I1419" s="2">
        <f t="shared" si="89"/>
        <v>4.7497683786375431</v>
      </c>
      <c r="J1419" s="2">
        <f t="shared" si="90"/>
        <v>3.0475612290255971</v>
      </c>
      <c r="K1419" s="2">
        <f t="shared" si="91"/>
        <v>1.650491739963578E-2</v>
      </c>
    </row>
    <row r="1420" spans="1:11">
      <c r="A1420" s="2" t="s">
        <v>2400</v>
      </c>
      <c r="B1420" s="2">
        <v>11.8289838922508</v>
      </c>
      <c r="C1420" s="2">
        <v>32.619010130065199</v>
      </c>
      <c r="D1420" s="2">
        <v>12.901419617430101</v>
      </c>
      <c r="E1420" s="2">
        <v>59.0207300043419</v>
      </c>
      <c r="F1420" s="2">
        <v>55.163073764877304</v>
      </c>
      <c r="G1420" s="2">
        <v>60.411605102134502</v>
      </c>
      <c r="H1420" s="2">
        <f t="shared" si="88"/>
        <v>19.116471213248698</v>
      </c>
      <c r="I1420" s="2">
        <f t="shared" si="89"/>
        <v>58.198469623784568</v>
      </c>
      <c r="J1420" s="2">
        <f t="shared" si="90"/>
        <v>3.0444148909370909</v>
      </c>
      <c r="K1420" s="2">
        <f t="shared" si="91"/>
        <v>4.8876700714685032E-3</v>
      </c>
    </row>
    <row r="1421" spans="1:11">
      <c r="A1421" s="2" t="s">
        <v>1702</v>
      </c>
      <c r="B1421" s="2">
        <v>0</v>
      </c>
      <c r="C1421" s="2">
        <v>3.49489394250699</v>
      </c>
      <c r="D1421" s="2">
        <v>2.3457126577145599</v>
      </c>
      <c r="E1421" s="2">
        <v>6.47788500047655</v>
      </c>
      <c r="F1421" s="2">
        <v>5.25362607284546</v>
      </c>
      <c r="G1421" s="2">
        <v>6.0411605102134596</v>
      </c>
      <c r="H1421" s="2">
        <f t="shared" si="88"/>
        <v>1.9468688667405167</v>
      </c>
      <c r="I1421" s="2">
        <f t="shared" si="89"/>
        <v>5.9242238611784899</v>
      </c>
      <c r="J1421" s="2">
        <f t="shared" si="90"/>
        <v>3.0429496112375216</v>
      </c>
      <c r="K1421" s="2">
        <f t="shared" si="91"/>
        <v>2.1728039391022108E-2</v>
      </c>
    </row>
    <row r="1422" spans="1:11">
      <c r="A1422" s="2" t="s">
        <v>1870</v>
      </c>
      <c r="B1422" s="2">
        <v>79.576800729686994</v>
      </c>
      <c r="C1422" s="2">
        <v>273.76669216304703</v>
      </c>
      <c r="D1422" s="2">
        <v>124.322770858872</v>
      </c>
      <c r="E1422" s="2">
        <v>511.75291503764703</v>
      </c>
      <c r="F1422" s="2">
        <v>503.47249864768997</v>
      </c>
      <c r="G1422" s="2">
        <v>437.38002093945403</v>
      </c>
      <c r="H1422" s="2">
        <f t="shared" si="88"/>
        <v>159.222087917202</v>
      </c>
      <c r="I1422" s="2">
        <f t="shared" si="89"/>
        <v>484.20181154159701</v>
      </c>
      <c r="J1422" s="2">
        <f t="shared" si="90"/>
        <v>3.0410467409106556</v>
      </c>
      <c r="K1422" s="2">
        <f t="shared" si="91"/>
        <v>6.8011734947292166E-3</v>
      </c>
    </row>
    <row r="1423" spans="1:11">
      <c r="A1423" s="2" t="s">
        <v>882</v>
      </c>
      <c r="B1423" s="2">
        <v>13.9797082362964</v>
      </c>
      <c r="C1423" s="2">
        <v>19.804399007539601</v>
      </c>
      <c r="D1423" s="2">
        <v>14.074275946287299</v>
      </c>
      <c r="E1423" s="2">
        <v>39.587075002912201</v>
      </c>
      <c r="F1423" s="2">
        <v>52.5362607284546</v>
      </c>
      <c r="G1423" s="2">
        <v>53.162212489878399</v>
      </c>
      <c r="H1423" s="2">
        <f t="shared" si="88"/>
        <v>15.952794396707768</v>
      </c>
      <c r="I1423" s="2">
        <f t="shared" si="89"/>
        <v>48.428516073748405</v>
      </c>
      <c r="J1423" s="2">
        <f t="shared" si="90"/>
        <v>3.0357387470462704</v>
      </c>
      <c r="K1423" s="2">
        <f t="shared" si="91"/>
        <v>2.5392205128750619E-3</v>
      </c>
    </row>
    <row r="1424" spans="1:11">
      <c r="A1424" s="2" t="s">
        <v>883</v>
      </c>
      <c r="B1424" s="2">
        <v>2.1507243440455901</v>
      </c>
      <c r="C1424" s="2">
        <v>4.6598585900093203</v>
      </c>
      <c r="D1424" s="2">
        <v>5.8642816442863896</v>
      </c>
      <c r="E1424" s="2">
        <v>10.076710000741301</v>
      </c>
      <c r="F1424" s="2">
        <v>17.5120869094849</v>
      </c>
      <c r="G1424" s="2">
        <v>10.874088918384199</v>
      </c>
      <c r="H1424" s="2">
        <f t="shared" si="88"/>
        <v>4.2249548594470996</v>
      </c>
      <c r="I1424" s="2">
        <f t="shared" si="89"/>
        <v>12.820961942870133</v>
      </c>
      <c r="J1424" s="2">
        <f t="shared" si="90"/>
        <v>3.0345796273307291</v>
      </c>
      <c r="K1424" s="2">
        <f t="shared" si="91"/>
        <v>2.9700960527969507E-2</v>
      </c>
    </row>
    <row r="1425" spans="1:11">
      <c r="A1425" s="2" t="s">
        <v>2399</v>
      </c>
      <c r="B1425" s="2">
        <v>60.220281633276599</v>
      </c>
      <c r="C1425" s="2">
        <v>53.588373785107201</v>
      </c>
      <c r="D1425" s="2">
        <v>53.951391127434803</v>
      </c>
      <c r="E1425" s="2">
        <v>140.35417501032501</v>
      </c>
      <c r="F1425" s="2">
        <v>212.77185595024099</v>
      </c>
      <c r="G1425" s="2">
        <v>155.861941163507</v>
      </c>
      <c r="H1425" s="2">
        <f t="shared" si="88"/>
        <v>55.920015515272873</v>
      </c>
      <c r="I1425" s="2">
        <f t="shared" si="89"/>
        <v>169.66265737469101</v>
      </c>
      <c r="J1425" s="2">
        <f t="shared" si="90"/>
        <v>3.0340237893595137</v>
      </c>
      <c r="K1425" s="2">
        <f t="shared" si="91"/>
        <v>6.7810848030628234E-3</v>
      </c>
    </row>
    <row r="1426" spans="1:11">
      <c r="A1426" s="2" t="s">
        <v>884</v>
      </c>
      <c r="B1426" s="2">
        <v>7.5275352041595802</v>
      </c>
      <c r="C1426" s="2">
        <v>30.289080835060599</v>
      </c>
      <c r="D1426" s="2">
        <v>7.0371379731436701</v>
      </c>
      <c r="E1426" s="2">
        <v>56.141670004130098</v>
      </c>
      <c r="F1426" s="2">
        <v>41.153404237289401</v>
      </c>
      <c r="G1426" s="2">
        <v>38.663427265366103</v>
      </c>
      <c r="H1426" s="2">
        <f t="shared" si="88"/>
        <v>14.951251337454616</v>
      </c>
      <c r="I1426" s="2">
        <f t="shared" si="89"/>
        <v>45.319500502261867</v>
      </c>
      <c r="J1426" s="2">
        <f t="shared" si="90"/>
        <v>3.0311510039785947</v>
      </c>
      <c r="K1426" s="2">
        <f t="shared" si="91"/>
        <v>3.2104370370628001E-2</v>
      </c>
    </row>
    <row r="1427" spans="1:11">
      <c r="A1427" s="2" t="s">
        <v>1779</v>
      </c>
      <c r="B1427" s="2">
        <v>5.3768108601139897</v>
      </c>
      <c r="C1427" s="2">
        <v>4.6598585900093203</v>
      </c>
      <c r="D1427" s="2">
        <v>8.2099943020009505</v>
      </c>
      <c r="E1427" s="2">
        <v>24.4720100018003</v>
      </c>
      <c r="F1427" s="2">
        <v>17.5120869094849</v>
      </c>
      <c r="G1427" s="2">
        <v>13.2905531224696</v>
      </c>
      <c r="H1427" s="2">
        <f t="shared" si="88"/>
        <v>6.0822212507080868</v>
      </c>
      <c r="I1427" s="2">
        <f t="shared" si="89"/>
        <v>18.424883344584931</v>
      </c>
      <c r="J1427" s="2">
        <f t="shared" si="90"/>
        <v>3.0293017279566938</v>
      </c>
      <c r="K1427" s="2">
        <f t="shared" si="91"/>
        <v>2.2904094881600529E-2</v>
      </c>
    </row>
    <row r="1428" spans="1:11">
      <c r="A1428" s="2" t="s">
        <v>886</v>
      </c>
      <c r="B1428" s="2">
        <v>12.9043460642736</v>
      </c>
      <c r="C1428" s="2">
        <v>32.619010130065199</v>
      </c>
      <c r="D1428" s="2">
        <v>16.419988604001901</v>
      </c>
      <c r="E1428" s="2">
        <v>74.135795005453801</v>
      </c>
      <c r="F1428" s="2">
        <v>57.7898868013</v>
      </c>
      <c r="G1428" s="2">
        <v>55.5786766939638</v>
      </c>
      <c r="H1428" s="2">
        <f t="shared" si="88"/>
        <v>20.647781599446901</v>
      </c>
      <c r="I1428" s="2">
        <f t="shared" si="89"/>
        <v>62.501452833572536</v>
      </c>
      <c r="J1428" s="2">
        <f t="shared" si="90"/>
        <v>3.0270299272851076</v>
      </c>
      <c r="K1428" s="2">
        <f t="shared" si="91"/>
        <v>7.6871244411266439E-3</v>
      </c>
    </row>
    <row r="1429" spans="1:11">
      <c r="A1429" s="2" t="s">
        <v>2398</v>
      </c>
      <c r="B1429" s="2">
        <v>98.933319826097303</v>
      </c>
      <c r="C1429" s="2">
        <v>191.054202190382</v>
      </c>
      <c r="D1429" s="2">
        <v>138.39704680515899</v>
      </c>
      <c r="E1429" s="2">
        <v>442.65547503256403</v>
      </c>
      <c r="F1429" s="2">
        <v>510.47733341148398</v>
      </c>
      <c r="G1429" s="2">
        <v>341.92968487808201</v>
      </c>
      <c r="H1429" s="2">
        <f t="shared" si="88"/>
        <v>142.79485627387945</v>
      </c>
      <c r="I1429" s="2">
        <f t="shared" si="89"/>
        <v>431.68749777404332</v>
      </c>
      <c r="J1429" s="2">
        <f t="shared" si="90"/>
        <v>3.0231305877437911</v>
      </c>
      <c r="K1429" s="2">
        <f t="shared" si="91"/>
        <v>6.6028248280249448E-3</v>
      </c>
    </row>
    <row r="1430" spans="1:11">
      <c r="A1430" s="2" t="s">
        <v>2397</v>
      </c>
      <c r="B1430" s="2">
        <v>8.6028973761823799</v>
      </c>
      <c r="C1430" s="2">
        <v>6.9897878850139801</v>
      </c>
      <c r="D1430" s="2">
        <v>8.2099943020009505</v>
      </c>
      <c r="E1430" s="2">
        <v>25.191775001853198</v>
      </c>
      <c r="F1430" s="2">
        <v>20.1388999459076</v>
      </c>
      <c r="G1430" s="2">
        <v>26.5811062449392</v>
      </c>
      <c r="H1430" s="2">
        <f t="shared" si="88"/>
        <v>7.9342265210657699</v>
      </c>
      <c r="I1430" s="2">
        <f t="shared" si="89"/>
        <v>23.970593730900003</v>
      </c>
      <c r="J1430" s="2">
        <f t="shared" si="90"/>
        <v>3.0211632686887464</v>
      </c>
      <c r="K1430" s="2">
        <f t="shared" si="91"/>
        <v>1.3547416417747512E-3</v>
      </c>
    </row>
    <row r="1431" spans="1:11">
      <c r="A1431" s="2" t="s">
        <v>887</v>
      </c>
      <c r="B1431" s="2">
        <v>23.657967784501501</v>
      </c>
      <c r="C1431" s="2">
        <v>51.258444490102498</v>
      </c>
      <c r="D1431" s="2">
        <v>32.839977208003802</v>
      </c>
      <c r="E1431" s="2">
        <v>108.684515007995</v>
      </c>
      <c r="F1431" s="2">
        <v>94.565269311218202</v>
      </c>
      <c r="G1431" s="2">
        <v>122.031442306312</v>
      </c>
      <c r="H1431" s="2">
        <f t="shared" si="88"/>
        <v>35.918796494202603</v>
      </c>
      <c r="I1431" s="2">
        <f t="shared" si="89"/>
        <v>108.42707554184175</v>
      </c>
      <c r="J1431" s="2">
        <f t="shared" si="90"/>
        <v>3.0186722865099944</v>
      </c>
      <c r="K1431" s="2">
        <f t="shared" si="91"/>
        <v>3.0776853072626638E-3</v>
      </c>
    </row>
    <row r="1432" spans="1:11">
      <c r="A1432" s="2" t="s">
        <v>1561</v>
      </c>
      <c r="B1432" s="2">
        <v>0</v>
      </c>
      <c r="C1432" s="2">
        <v>2.3299292950046602</v>
      </c>
      <c r="D1432" s="2">
        <v>1.17285632885728</v>
      </c>
      <c r="E1432" s="2">
        <v>4.3185900003177</v>
      </c>
      <c r="F1432" s="2">
        <v>2.62681303642273</v>
      </c>
      <c r="G1432" s="2">
        <v>3.6246963061280701</v>
      </c>
      <c r="H1432" s="2">
        <f t="shared" si="88"/>
        <v>1.16759520795398</v>
      </c>
      <c r="I1432" s="2">
        <f t="shared" si="89"/>
        <v>3.5233664476228337</v>
      </c>
      <c r="J1432" s="2">
        <f t="shared" si="90"/>
        <v>3.0176266771400666</v>
      </c>
      <c r="K1432" s="2">
        <f t="shared" si="91"/>
        <v>4.7396780040707083E-2</v>
      </c>
    </row>
    <row r="1433" spans="1:11">
      <c r="A1433" s="2" t="s">
        <v>888</v>
      </c>
      <c r="B1433" s="2">
        <v>26.8840543005699</v>
      </c>
      <c r="C1433" s="2">
        <v>40.773762662581497</v>
      </c>
      <c r="D1433" s="2">
        <v>19.938557590573701</v>
      </c>
      <c r="E1433" s="2">
        <v>97.888040007201198</v>
      </c>
      <c r="F1433" s="2">
        <v>86.684830201950106</v>
      </c>
      <c r="G1433" s="2">
        <v>79.743318734817606</v>
      </c>
      <c r="H1433" s="2">
        <f t="shared" si="88"/>
        <v>29.198791517908365</v>
      </c>
      <c r="I1433" s="2">
        <f t="shared" si="89"/>
        <v>88.105396314656289</v>
      </c>
      <c r="J1433" s="2">
        <f t="shared" si="90"/>
        <v>3.0174329735742318</v>
      </c>
      <c r="K1433" s="2">
        <f t="shared" si="91"/>
        <v>1.8908349451652547E-3</v>
      </c>
    </row>
    <row r="1434" spans="1:11">
      <c r="A1434" s="2" t="s">
        <v>2396</v>
      </c>
      <c r="B1434" s="2">
        <v>9.6782595482051708</v>
      </c>
      <c r="C1434" s="2">
        <v>17.474469712534901</v>
      </c>
      <c r="D1434" s="2">
        <v>15.247132275144599</v>
      </c>
      <c r="E1434" s="2">
        <v>47.504490003494702</v>
      </c>
      <c r="F1434" s="2">
        <v>33.272965128021198</v>
      </c>
      <c r="G1434" s="2">
        <v>47.121051979664898</v>
      </c>
      <c r="H1434" s="2">
        <f t="shared" si="88"/>
        <v>14.133287178628224</v>
      </c>
      <c r="I1434" s="2">
        <f t="shared" si="89"/>
        <v>42.632835703726933</v>
      </c>
      <c r="J1434" s="2">
        <f t="shared" si="90"/>
        <v>3.0164840751410296</v>
      </c>
      <c r="K1434" s="2">
        <f t="shared" si="91"/>
        <v>5.4861800841070618E-3</v>
      </c>
    </row>
    <row r="1435" spans="1:11">
      <c r="A1435" s="2" t="s">
        <v>889</v>
      </c>
      <c r="B1435" s="2">
        <v>13.9797082362964</v>
      </c>
      <c r="C1435" s="2">
        <v>12.8146111225256</v>
      </c>
      <c r="D1435" s="2">
        <v>21.111413919431001</v>
      </c>
      <c r="E1435" s="2">
        <v>43.905665003229899</v>
      </c>
      <c r="F1435" s="2">
        <v>47.282634655609101</v>
      </c>
      <c r="G1435" s="2">
        <v>53.162212489878399</v>
      </c>
      <c r="H1435" s="2">
        <f t="shared" si="88"/>
        <v>15.968577759417668</v>
      </c>
      <c r="I1435" s="2">
        <f t="shared" si="89"/>
        <v>48.1168373829058</v>
      </c>
      <c r="J1435" s="2">
        <f t="shared" si="90"/>
        <v>3.0132199691064092</v>
      </c>
      <c r="K1435" s="2">
        <f t="shared" si="91"/>
        <v>1.0136513189946724E-3</v>
      </c>
    </row>
    <row r="1436" spans="1:11">
      <c r="A1436" s="2" t="s">
        <v>890</v>
      </c>
      <c r="B1436" s="2">
        <v>29.0347786446155</v>
      </c>
      <c r="C1436" s="2">
        <v>47.7635505475955</v>
      </c>
      <c r="D1436" s="2">
        <v>34.012833536861102</v>
      </c>
      <c r="E1436" s="2">
        <v>107.964750007942</v>
      </c>
      <c r="F1436" s="2">
        <v>114.704169257126</v>
      </c>
      <c r="G1436" s="2">
        <v>111.157353387928</v>
      </c>
      <c r="H1436" s="2">
        <f t="shared" si="88"/>
        <v>36.937054243024029</v>
      </c>
      <c r="I1436" s="2">
        <f t="shared" si="89"/>
        <v>111.27542421766532</v>
      </c>
      <c r="J1436" s="2">
        <f t="shared" si="90"/>
        <v>3.0125689906276407</v>
      </c>
      <c r="K1436" s="2">
        <f t="shared" si="91"/>
        <v>2.3287317686823987E-4</v>
      </c>
    </row>
    <row r="1437" spans="1:11">
      <c r="A1437" s="2" t="s">
        <v>891</v>
      </c>
      <c r="B1437" s="2">
        <v>66.672454665413397</v>
      </c>
      <c r="C1437" s="2">
        <v>150.28043952780101</v>
      </c>
      <c r="D1437" s="2">
        <v>82.099943020009505</v>
      </c>
      <c r="E1437" s="2">
        <v>368.51968002710998</v>
      </c>
      <c r="F1437" s="2">
        <v>281.06899489723202</v>
      </c>
      <c r="G1437" s="2">
        <v>251.31227722488001</v>
      </c>
      <c r="H1437" s="2">
        <f t="shared" si="88"/>
        <v>99.684279071074641</v>
      </c>
      <c r="I1437" s="2">
        <f t="shared" si="89"/>
        <v>300.30031738307406</v>
      </c>
      <c r="J1437" s="2">
        <f t="shared" si="90"/>
        <v>3.0125143120005982</v>
      </c>
      <c r="K1437" s="2">
        <f t="shared" si="91"/>
        <v>9.9858065522092816E-3</v>
      </c>
    </row>
    <row r="1438" spans="1:11">
      <c r="A1438" s="2" t="s">
        <v>892</v>
      </c>
      <c r="B1438" s="2">
        <v>27.9594164725927</v>
      </c>
      <c r="C1438" s="2">
        <v>39.608798015079202</v>
      </c>
      <c r="D1438" s="2">
        <v>34.012833536861102</v>
      </c>
      <c r="E1438" s="2">
        <v>114.442635008419</v>
      </c>
      <c r="F1438" s="2">
        <v>77.928786747207596</v>
      </c>
      <c r="G1438" s="2">
        <v>113.573817592013</v>
      </c>
      <c r="H1438" s="2">
        <f t="shared" si="88"/>
        <v>33.860349341511004</v>
      </c>
      <c r="I1438" s="2">
        <f t="shared" si="89"/>
        <v>101.98174644921319</v>
      </c>
      <c r="J1438" s="2">
        <f t="shared" si="90"/>
        <v>3.0118338538282279</v>
      </c>
      <c r="K1438" s="2">
        <f t="shared" si="91"/>
        <v>5.4925589060778515E-3</v>
      </c>
    </row>
    <row r="1439" spans="1:11">
      <c r="A1439" s="2" t="s">
        <v>1978</v>
      </c>
      <c r="B1439" s="2">
        <v>68.823179009458997</v>
      </c>
      <c r="C1439" s="2">
        <v>130.47604052026099</v>
      </c>
      <c r="D1439" s="2">
        <v>83.272799348866798</v>
      </c>
      <c r="E1439" s="2">
        <v>303.02106502229202</v>
      </c>
      <c r="F1439" s="2">
        <v>249.54723846015901</v>
      </c>
      <c r="G1439" s="2">
        <v>298.43332920454498</v>
      </c>
      <c r="H1439" s="2">
        <f t="shared" si="88"/>
        <v>94.190672959528925</v>
      </c>
      <c r="I1439" s="2">
        <f t="shared" si="89"/>
        <v>283.66721089566533</v>
      </c>
      <c r="J1439" s="2">
        <f t="shared" si="90"/>
        <v>3.0116273934845879</v>
      </c>
      <c r="K1439" s="2">
        <f t="shared" si="91"/>
        <v>1.6964153791099433E-3</v>
      </c>
    </row>
    <row r="1440" spans="1:11">
      <c r="A1440" s="2" t="s">
        <v>1634</v>
      </c>
      <c r="B1440" s="2">
        <v>3.2260865160683898</v>
      </c>
      <c r="C1440" s="2">
        <v>5.8248232375116498</v>
      </c>
      <c r="D1440" s="2">
        <v>3.5185689865718399</v>
      </c>
      <c r="E1440" s="2">
        <v>17.994125001323699</v>
      </c>
      <c r="F1440" s="2">
        <v>11.382856491165199</v>
      </c>
      <c r="G1440" s="2">
        <v>8.4576247142988397</v>
      </c>
      <c r="H1440" s="2">
        <f t="shared" si="88"/>
        <v>4.1898262467172929</v>
      </c>
      <c r="I1440" s="2">
        <f t="shared" si="89"/>
        <v>12.611535402262581</v>
      </c>
      <c r="J1440" s="2">
        <f t="shared" si="90"/>
        <v>3.0100378057786172</v>
      </c>
      <c r="K1440" s="2">
        <f t="shared" si="91"/>
        <v>4.5628362879043531E-2</v>
      </c>
    </row>
    <row r="1441" spans="1:11">
      <c r="A1441" s="2" t="s">
        <v>893</v>
      </c>
      <c r="B1441" s="2">
        <v>55.9188329451854</v>
      </c>
      <c r="C1441" s="2">
        <v>66.402984907632799</v>
      </c>
      <c r="D1441" s="2">
        <v>36.358546194575702</v>
      </c>
      <c r="E1441" s="2">
        <v>160.50759501180801</v>
      </c>
      <c r="F1441" s="2">
        <v>145.35032134872401</v>
      </c>
      <c r="G1441" s="2">
        <v>171.56895849006199</v>
      </c>
      <c r="H1441" s="2">
        <f t="shared" si="88"/>
        <v>52.893454682464636</v>
      </c>
      <c r="I1441" s="2">
        <f t="shared" si="89"/>
        <v>159.14229161686467</v>
      </c>
      <c r="J1441" s="2">
        <f t="shared" si="90"/>
        <v>3.0087331707154288</v>
      </c>
      <c r="K1441" s="2">
        <f t="shared" si="91"/>
        <v>7.9667897709593464E-4</v>
      </c>
    </row>
    <row r="1442" spans="1:11">
      <c r="A1442" s="2" t="s">
        <v>894</v>
      </c>
      <c r="B1442" s="2">
        <v>23.657967784501501</v>
      </c>
      <c r="C1442" s="2">
        <v>47.7635505475955</v>
      </c>
      <c r="D1442" s="2">
        <v>53.951391127434803</v>
      </c>
      <c r="E1442" s="2">
        <v>122.360050009001</v>
      </c>
      <c r="F1442" s="2">
        <v>127.838234439239</v>
      </c>
      <c r="G1442" s="2">
        <v>126.864370714483</v>
      </c>
      <c r="H1442" s="2">
        <f t="shared" si="88"/>
        <v>41.790969819843937</v>
      </c>
      <c r="I1442" s="2">
        <f t="shared" si="89"/>
        <v>125.68755172090766</v>
      </c>
      <c r="J1442" s="2">
        <f t="shared" si="90"/>
        <v>3.0075289533296843</v>
      </c>
      <c r="K1442" s="2">
        <f t="shared" si="91"/>
        <v>8.6905329461731985E-4</v>
      </c>
    </row>
    <row r="1443" spans="1:11">
      <c r="A1443" s="2" t="s">
        <v>896</v>
      </c>
      <c r="B1443" s="2">
        <v>97.857957654074497</v>
      </c>
      <c r="C1443" s="2">
        <v>126.981146577754</v>
      </c>
      <c r="D1443" s="2">
        <v>97.347075295154198</v>
      </c>
      <c r="E1443" s="2">
        <v>306.619890022557</v>
      </c>
      <c r="F1443" s="2">
        <v>350.241738189697</v>
      </c>
      <c r="G1443" s="2">
        <v>311.723882327014</v>
      </c>
      <c r="H1443" s="2">
        <f t="shared" si="88"/>
        <v>107.3953931756609</v>
      </c>
      <c r="I1443" s="2">
        <f t="shared" si="89"/>
        <v>322.86183684642265</v>
      </c>
      <c r="J1443" s="2">
        <f t="shared" si="90"/>
        <v>3.0062913063536612</v>
      </c>
      <c r="K1443" s="2">
        <f t="shared" si="91"/>
        <v>2.1790634290380412E-4</v>
      </c>
    </row>
    <row r="1444" spans="1:11">
      <c r="A1444" s="2" t="s">
        <v>2395</v>
      </c>
      <c r="B1444" s="2">
        <v>10.753621720228001</v>
      </c>
      <c r="C1444" s="2">
        <v>19.804399007539601</v>
      </c>
      <c r="D1444" s="2">
        <v>11.728563288572801</v>
      </c>
      <c r="E1444" s="2">
        <v>46.064960003388798</v>
      </c>
      <c r="F1444" s="2">
        <v>41.153404237289401</v>
      </c>
      <c r="G1444" s="2">
        <v>39.871659367408803</v>
      </c>
      <c r="H1444" s="2">
        <f t="shared" si="88"/>
        <v>14.0955280054468</v>
      </c>
      <c r="I1444" s="2">
        <f t="shared" si="89"/>
        <v>42.363341202695665</v>
      </c>
      <c r="J1444" s="2">
        <f t="shared" si="90"/>
        <v>3.0054454991913468</v>
      </c>
      <c r="K1444" s="2">
        <f t="shared" si="91"/>
        <v>1.186896946761138E-3</v>
      </c>
    </row>
    <row r="1445" spans="1:11">
      <c r="A1445" s="2" t="s">
        <v>1901</v>
      </c>
      <c r="B1445" s="2">
        <v>19.356519096410299</v>
      </c>
      <c r="C1445" s="2">
        <v>22.134328302544301</v>
      </c>
      <c r="D1445" s="2">
        <v>18.765701261716501</v>
      </c>
      <c r="E1445" s="2">
        <v>64.778850004765502</v>
      </c>
      <c r="F1445" s="2">
        <v>53.411865073928801</v>
      </c>
      <c r="G1445" s="2">
        <v>62.828069306219902</v>
      </c>
      <c r="H1445" s="2">
        <f t="shared" si="88"/>
        <v>20.085516220223699</v>
      </c>
      <c r="I1445" s="2">
        <f t="shared" si="89"/>
        <v>60.339594794971397</v>
      </c>
      <c r="J1445" s="2">
        <f t="shared" si="90"/>
        <v>3.0041346278278218</v>
      </c>
      <c r="K1445" s="2">
        <f t="shared" si="91"/>
        <v>3.8830254883962754E-4</v>
      </c>
    </row>
    <row r="1446" spans="1:11">
      <c r="A1446" s="2" t="s">
        <v>2394</v>
      </c>
      <c r="B1446" s="2">
        <v>5.3768108601139897</v>
      </c>
      <c r="C1446" s="2">
        <v>3.49489394250699</v>
      </c>
      <c r="D1446" s="2">
        <v>7.0371379731436701</v>
      </c>
      <c r="E1446" s="2">
        <v>15.115065001111899</v>
      </c>
      <c r="F1446" s="2">
        <v>15.7608782185364</v>
      </c>
      <c r="G1446" s="2">
        <v>16.915249428597701</v>
      </c>
      <c r="H1446" s="2">
        <f t="shared" si="88"/>
        <v>5.3029475919215496</v>
      </c>
      <c r="I1446" s="2">
        <f t="shared" si="89"/>
        <v>15.930397549415332</v>
      </c>
      <c r="J1446" s="2">
        <f t="shared" si="90"/>
        <v>3.0040646778564284</v>
      </c>
      <c r="K1446" s="2">
        <f t="shared" si="91"/>
        <v>7.6410663473514332E-4</v>
      </c>
    </row>
    <row r="1447" spans="1:11">
      <c r="A1447" s="2" t="s">
        <v>2393</v>
      </c>
      <c r="B1447" s="2">
        <v>94.631871138006105</v>
      </c>
      <c r="C1447" s="2">
        <v>166.58994459283301</v>
      </c>
      <c r="D1447" s="2">
        <v>77.408517704580404</v>
      </c>
      <c r="E1447" s="2">
        <v>367.79991502705701</v>
      </c>
      <c r="F1447" s="2">
        <v>332.72965128021201</v>
      </c>
      <c r="G1447" s="2">
        <v>316.55681073518502</v>
      </c>
      <c r="H1447" s="2">
        <f t="shared" si="88"/>
        <v>112.87677781180651</v>
      </c>
      <c r="I1447" s="2">
        <f t="shared" si="89"/>
        <v>339.02879234748474</v>
      </c>
      <c r="J1447" s="2">
        <f t="shared" si="90"/>
        <v>3.0035300344303728</v>
      </c>
      <c r="K1447" s="2">
        <f t="shared" si="91"/>
        <v>1.9278156057595077E-3</v>
      </c>
    </row>
    <row r="1448" spans="1:11">
      <c r="A1448" s="2" t="s">
        <v>2392</v>
      </c>
      <c r="B1448" s="2">
        <v>15.0550704083192</v>
      </c>
      <c r="C1448" s="2">
        <v>33.7839747775676</v>
      </c>
      <c r="D1448" s="2">
        <v>11.728563288572801</v>
      </c>
      <c r="E1448" s="2">
        <v>70.536970005189104</v>
      </c>
      <c r="F1448" s="2">
        <v>47.282634655609101</v>
      </c>
      <c r="G1448" s="2">
        <v>64.036301408262602</v>
      </c>
      <c r="H1448" s="2">
        <f t="shared" si="88"/>
        <v>20.189202824819869</v>
      </c>
      <c r="I1448" s="2">
        <f t="shared" si="89"/>
        <v>60.6186353563536</v>
      </c>
      <c r="J1448" s="2">
        <f t="shared" si="90"/>
        <v>3.0025274342100947</v>
      </c>
      <c r="K1448" s="2">
        <f t="shared" si="91"/>
        <v>1.4311699555273869E-2</v>
      </c>
    </row>
    <row r="1449" spans="1:11">
      <c r="A1449" s="2" t="s">
        <v>898</v>
      </c>
      <c r="B1449" s="2">
        <v>8.6028973761823799</v>
      </c>
      <c r="C1449" s="2">
        <v>18.639434360037299</v>
      </c>
      <c r="D1449" s="2">
        <v>4.6914253154291199</v>
      </c>
      <c r="E1449" s="2">
        <v>41.026605003018098</v>
      </c>
      <c r="F1449" s="2">
        <v>21.014504291381801</v>
      </c>
      <c r="G1449" s="2">
        <v>33.830498857195302</v>
      </c>
      <c r="H1449" s="2">
        <f t="shared" si="88"/>
        <v>10.644585683882932</v>
      </c>
      <c r="I1449" s="2">
        <f t="shared" si="89"/>
        <v>31.957202717198403</v>
      </c>
      <c r="J1449" s="2">
        <f t="shared" si="90"/>
        <v>3.0022025907109851</v>
      </c>
      <c r="K1449" s="2">
        <f t="shared" si="91"/>
        <v>4.1157090008869301E-2</v>
      </c>
    </row>
    <row r="1450" spans="1:11">
      <c r="A1450" s="2" t="s">
        <v>1470</v>
      </c>
      <c r="B1450" s="2">
        <v>2.1507243440455901</v>
      </c>
      <c r="C1450" s="2">
        <v>5.8248232375116498</v>
      </c>
      <c r="D1450" s="2">
        <v>7.0371379731436701</v>
      </c>
      <c r="E1450" s="2">
        <v>21.592950001588498</v>
      </c>
      <c r="F1450" s="2">
        <v>11.382856491165199</v>
      </c>
      <c r="G1450" s="2">
        <v>12.0823210204269</v>
      </c>
      <c r="H1450" s="2">
        <f t="shared" si="88"/>
        <v>5.0042285182336368</v>
      </c>
      <c r="I1450" s="2">
        <f t="shared" si="89"/>
        <v>15.019375837726864</v>
      </c>
      <c r="J1450" s="2">
        <f t="shared" si="90"/>
        <v>3.0013369259620291</v>
      </c>
      <c r="K1450" s="2">
        <f t="shared" si="91"/>
        <v>4.9945766001416654E-2</v>
      </c>
    </row>
    <row r="1451" spans="1:11">
      <c r="A1451" s="2" t="s">
        <v>2391</v>
      </c>
      <c r="B1451" s="2">
        <v>3.2260865160683898</v>
      </c>
      <c r="C1451" s="2">
        <v>6.9897878850139801</v>
      </c>
      <c r="D1451" s="2">
        <v>1.17285632885728</v>
      </c>
      <c r="E1451" s="2">
        <v>12.2360050009001</v>
      </c>
      <c r="F1451" s="2">
        <v>12.258460836639401</v>
      </c>
      <c r="G1451" s="2">
        <v>9.6658568163415293</v>
      </c>
      <c r="H1451" s="2">
        <f t="shared" si="88"/>
        <v>3.7962435766465501</v>
      </c>
      <c r="I1451" s="2">
        <f t="shared" si="89"/>
        <v>11.386774217960344</v>
      </c>
      <c r="J1451" s="2">
        <f t="shared" si="90"/>
        <v>2.9994846189556061</v>
      </c>
      <c r="K1451" s="2">
        <f t="shared" si="91"/>
        <v>1.6432086781941243E-2</v>
      </c>
    </row>
    <row r="1452" spans="1:11">
      <c r="A1452" s="2" t="s">
        <v>2390</v>
      </c>
      <c r="B1452" s="2">
        <v>1.0753621720227999</v>
      </c>
      <c r="C1452" s="2">
        <v>1.1649646475023301</v>
      </c>
      <c r="D1452" s="2">
        <v>1.17285632885728</v>
      </c>
      <c r="E1452" s="2">
        <v>4.3185900003177</v>
      </c>
      <c r="F1452" s="2">
        <v>3.5024173818969699</v>
      </c>
      <c r="G1452" s="2">
        <v>2.4164642040853801</v>
      </c>
      <c r="H1452" s="2">
        <f t="shared" si="88"/>
        <v>1.1377277161274699</v>
      </c>
      <c r="I1452" s="2">
        <f t="shared" si="89"/>
        <v>3.4124905287666834</v>
      </c>
      <c r="J1452" s="2">
        <f t="shared" si="90"/>
        <v>2.9993912255050938</v>
      </c>
      <c r="K1452" s="2">
        <f t="shared" si="91"/>
        <v>1.4585243327405871E-2</v>
      </c>
    </row>
    <row r="1453" spans="1:11">
      <c r="A1453" s="2" t="s">
        <v>900</v>
      </c>
      <c r="B1453" s="2">
        <v>7.5275352041595802</v>
      </c>
      <c r="C1453" s="2">
        <v>18.639434360037299</v>
      </c>
      <c r="D1453" s="2">
        <v>11.728563288572801</v>
      </c>
      <c r="E1453" s="2">
        <v>37.427780002753401</v>
      </c>
      <c r="F1453" s="2">
        <v>31.5217564370727</v>
      </c>
      <c r="G1453" s="2">
        <v>44.704587775579597</v>
      </c>
      <c r="H1453" s="2">
        <f t="shared" si="88"/>
        <v>12.631844284256559</v>
      </c>
      <c r="I1453" s="2">
        <f t="shared" si="89"/>
        <v>37.884708071801903</v>
      </c>
      <c r="J1453" s="2">
        <f t="shared" si="90"/>
        <v>2.9991430561742067</v>
      </c>
      <c r="K1453" s="2">
        <f t="shared" si="91"/>
        <v>7.2425118034589132E-3</v>
      </c>
    </row>
    <row r="1454" spans="1:11">
      <c r="A1454" s="2" t="s">
        <v>1902</v>
      </c>
      <c r="B1454" s="2">
        <v>143.023168879032</v>
      </c>
      <c r="C1454" s="2">
        <v>163.09505065032599</v>
      </c>
      <c r="D1454" s="2">
        <v>126.66848351658599</v>
      </c>
      <c r="E1454" s="2">
        <v>544.86210504008295</v>
      </c>
      <c r="F1454" s="2">
        <v>379.136681590347</v>
      </c>
      <c r="G1454" s="2">
        <v>373.34371953119103</v>
      </c>
      <c r="H1454" s="2">
        <f t="shared" si="88"/>
        <v>144.26223434864798</v>
      </c>
      <c r="I1454" s="2">
        <f t="shared" si="89"/>
        <v>432.44750205387368</v>
      </c>
      <c r="J1454" s="2">
        <f t="shared" si="90"/>
        <v>2.9976487194060053</v>
      </c>
      <c r="K1454" s="2">
        <f t="shared" si="91"/>
        <v>7.2959145117868912E-3</v>
      </c>
    </row>
    <row r="1455" spans="1:11">
      <c r="A1455" s="2" t="s">
        <v>901</v>
      </c>
      <c r="B1455" s="2">
        <v>10.753621720228001</v>
      </c>
      <c r="C1455" s="2">
        <v>17.474469712534901</v>
      </c>
      <c r="D1455" s="2">
        <v>9.3828506308582291</v>
      </c>
      <c r="E1455" s="2">
        <v>44.625430003282901</v>
      </c>
      <c r="F1455" s="2">
        <v>40.277799891815199</v>
      </c>
      <c r="G1455" s="2">
        <v>27.7893383469819</v>
      </c>
      <c r="H1455" s="2">
        <f t="shared" si="88"/>
        <v>12.53698068787371</v>
      </c>
      <c r="I1455" s="2">
        <f t="shared" si="89"/>
        <v>37.564189414026664</v>
      </c>
      <c r="J1455" s="2">
        <f t="shared" si="90"/>
        <v>2.9962708206418722</v>
      </c>
      <c r="K1455" s="2">
        <f t="shared" si="91"/>
        <v>1.1297429053499383E-2</v>
      </c>
    </row>
    <row r="1456" spans="1:11">
      <c r="A1456" s="2" t="s">
        <v>1878</v>
      </c>
      <c r="B1456" s="2">
        <v>29.0347786446155</v>
      </c>
      <c r="C1456" s="2">
        <v>31.454045482562901</v>
      </c>
      <c r="D1456" s="2">
        <v>18.765701261716501</v>
      </c>
      <c r="E1456" s="2">
        <v>98.6078050072541</v>
      </c>
      <c r="F1456" s="2">
        <v>67.421534601516697</v>
      </c>
      <c r="G1456" s="2">
        <v>71.285694020518804</v>
      </c>
      <c r="H1456" s="2">
        <f t="shared" si="88"/>
        <v>26.418175129631635</v>
      </c>
      <c r="I1456" s="2">
        <f t="shared" si="89"/>
        <v>79.105011209763191</v>
      </c>
      <c r="J1456" s="2">
        <f t="shared" si="90"/>
        <v>2.9943404804306861</v>
      </c>
      <c r="K1456" s="2">
        <f t="shared" si="91"/>
        <v>7.5412981474902874E-3</v>
      </c>
    </row>
    <row r="1457" spans="1:11">
      <c r="A1457" s="2" t="s">
        <v>902</v>
      </c>
      <c r="B1457" s="2">
        <v>25.808692128547101</v>
      </c>
      <c r="C1457" s="2">
        <v>43.1036919575862</v>
      </c>
      <c r="D1457" s="2">
        <v>35.185689865718402</v>
      </c>
      <c r="E1457" s="2">
        <v>140.35417501032501</v>
      </c>
      <c r="F1457" s="2">
        <v>77.053182401733395</v>
      </c>
      <c r="G1457" s="2">
        <v>94.242103959329896</v>
      </c>
      <c r="H1457" s="2">
        <f t="shared" si="88"/>
        <v>34.69935798395057</v>
      </c>
      <c r="I1457" s="2">
        <f t="shared" si="89"/>
        <v>103.88315379046276</v>
      </c>
      <c r="J1457" s="2">
        <f t="shared" si="90"/>
        <v>2.9938062208099541</v>
      </c>
      <c r="K1457" s="2">
        <f t="shared" si="91"/>
        <v>2.403291140624414E-2</v>
      </c>
    </row>
    <row r="1458" spans="1:11">
      <c r="A1458" s="2" t="s">
        <v>2389</v>
      </c>
      <c r="B1458" s="2">
        <v>192.489828792081</v>
      </c>
      <c r="C1458" s="2">
        <v>221.34328302544299</v>
      </c>
      <c r="D1458" s="2">
        <v>121.97705820115701</v>
      </c>
      <c r="E1458" s="2">
        <v>601.00377504421294</v>
      </c>
      <c r="F1458" s="2">
        <v>495.59205953842201</v>
      </c>
      <c r="G1458" s="2">
        <v>507.45748285793002</v>
      </c>
      <c r="H1458" s="2">
        <f t="shared" si="88"/>
        <v>178.60339000622699</v>
      </c>
      <c r="I1458" s="2">
        <f t="shared" si="89"/>
        <v>534.68443914685497</v>
      </c>
      <c r="J1458" s="2">
        <f t="shared" si="90"/>
        <v>2.9936970352478376</v>
      </c>
      <c r="K1458" s="2">
        <f t="shared" si="91"/>
        <v>1.3253667677583982E-3</v>
      </c>
    </row>
    <row r="1459" spans="1:11">
      <c r="A1459" s="2" t="s">
        <v>903</v>
      </c>
      <c r="B1459" s="2">
        <v>576.394124204219</v>
      </c>
      <c r="C1459" s="2">
        <v>842.26944014418405</v>
      </c>
      <c r="D1459" s="2">
        <v>697.84951567008102</v>
      </c>
      <c r="E1459" s="2">
        <v>1907.37725014032</v>
      </c>
      <c r="F1459" s="2">
        <v>2484.9651324558999</v>
      </c>
      <c r="G1459" s="2">
        <v>1942.83722008465</v>
      </c>
      <c r="H1459" s="2">
        <f t="shared" si="88"/>
        <v>705.50436000616139</v>
      </c>
      <c r="I1459" s="2">
        <f t="shared" si="89"/>
        <v>2111.7265342269566</v>
      </c>
      <c r="J1459" s="2">
        <f t="shared" si="90"/>
        <v>2.9932154270577636</v>
      </c>
      <c r="K1459" s="2">
        <f t="shared" si="91"/>
        <v>2.2412891235632395E-3</v>
      </c>
    </row>
    <row r="1460" spans="1:11">
      <c r="A1460" s="2" t="s">
        <v>2388</v>
      </c>
      <c r="B1460" s="2">
        <v>7.5275352041595802</v>
      </c>
      <c r="C1460" s="2">
        <v>10.484681827520999</v>
      </c>
      <c r="D1460" s="2">
        <v>1.17285632885728</v>
      </c>
      <c r="E1460" s="2">
        <v>19.433655001429599</v>
      </c>
      <c r="F1460" s="2">
        <v>21.014504291381801</v>
      </c>
      <c r="G1460" s="2">
        <v>16.915249428597701</v>
      </c>
      <c r="H1460" s="2">
        <f t="shared" si="88"/>
        <v>6.3950244535126188</v>
      </c>
      <c r="I1460" s="2">
        <f t="shared" si="89"/>
        <v>19.121136240469699</v>
      </c>
      <c r="J1460" s="2">
        <f t="shared" si="90"/>
        <v>2.9900020522934767</v>
      </c>
      <c r="K1460" s="2">
        <f t="shared" si="91"/>
        <v>1.317031576331119E-2</v>
      </c>
    </row>
    <row r="1461" spans="1:11">
      <c r="A1461" s="2" t="s">
        <v>905</v>
      </c>
      <c r="B1461" s="2">
        <v>10.753621720228001</v>
      </c>
      <c r="C1461" s="2">
        <v>19.804399007539601</v>
      </c>
      <c r="D1461" s="2">
        <v>15.247132275144599</v>
      </c>
      <c r="E1461" s="2">
        <v>57.581200004236003</v>
      </c>
      <c r="F1461" s="2">
        <v>39.402195546340899</v>
      </c>
      <c r="G1461" s="2">
        <v>39.871659367408803</v>
      </c>
      <c r="H1461" s="2">
        <f t="shared" si="88"/>
        <v>15.268384334304066</v>
      </c>
      <c r="I1461" s="2">
        <f t="shared" si="89"/>
        <v>45.618351639328573</v>
      </c>
      <c r="J1461" s="2">
        <f t="shared" si="90"/>
        <v>2.98776547933995</v>
      </c>
      <c r="K1461" s="2">
        <f t="shared" si="91"/>
        <v>9.670207831621036E-3</v>
      </c>
    </row>
    <row r="1462" spans="1:11">
      <c r="A1462" s="2" t="s">
        <v>906</v>
      </c>
      <c r="B1462" s="2">
        <v>3.2260865160683898</v>
      </c>
      <c r="C1462" s="2">
        <v>2.3299292950046602</v>
      </c>
      <c r="D1462" s="2">
        <v>1.17285632885728</v>
      </c>
      <c r="E1462" s="2">
        <v>7.9174150005824497</v>
      </c>
      <c r="F1462" s="2">
        <v>6.1292304183197004</v>
      </c>
      <c r="G1462" s="2">
        <v>6.0411605102134596</v>
      </c>
      <c r="H1462" s="2">
        <f t="shared" si="88"/>
        <v>2.2429573799767764</v>
      </c>
      <c r="I1462" s="2">
        <f t="shared" si="89"/>
        <v>6.6959353097052032</v>
      </c>
      <c r="J1462" s="2">
        <f t="shared" si="90"/>
        <v>2.9853154453494488</v>
      </c>
      <c r="K1462" s="2">
        <f t="shared" si="91"/>
        <v>6.4139208674208383E-3</v>
      </c>
    </row>
    <row r="1463" spans="1:11">
      <c r="A1463" s="2" t="s">
        <v>907</v>
      </c>
      <c r="B1463" s="2">
        <v>51.617384257094301</v>
      </c>
      <c r="C1463" s="2">
        <v>101.35192433270301</v>
      </c>
      <c r="D1463" s="2">
        <v>65.679954416007604</v>
      </c>
      <c r="E1463" s="2">
        <v>274.23046502017399</v>
      </c>
      <c r="F1463" s="2">
        <v>174.245264749374</v>
      </c>
      <c r="G1463" s="2">
        <v>204.19122524521501</v>
      </c>
      <c r="H1463" s="2">
        <f t="shared" si="88"/>
        <v>72.883087668601647</v>
      </c>
      <c r="I1463" s="2">
        <f t="shared" si="89"/>
        <v>217.5556516715877</v>
      </c>
      <c r="J1463" s="2">
        <f t="shared" si="90"/>
        <v>2.9849949917161869</v>
      </c>
      <c r="K1463" s="2">
        <f t="shared" si="91"/>
        <v>1.1983752446197834E-2</v>
      </c>
    </row>
    <row r="1464" spans="1:11">
      <c r="A1464" s="2" t="s">
        <v>908</v>
      </c>
      <c r="B1464" s="2">
        <v>43.014486880911903</v>
      </c>
      <c r="C1464" s="2">
        <v>31.454045482562901</v>
      </c>
      <c r="D1464" s="2">
        <v>31.667120879146498</v>
      </c>
      <c r="E1464" s="2">
        <v>120.200755008843</v>
      </c>
      <c r="F1464" s="2">
        <v>84.058017165527303</v>
      </c>
      <c r="G1464" s="2">
        <v>112.36558548997</v>
      </c>
      <c r="H1464" s="2">
        <f t="shared" si="88"/>
        <v>35.37855108087377</v>
      </c>
      <c r="I1464" s="2">
        <f t="shared" si="89"/>
        <v>105.54145255478011</v>
      </c>
      <c r="J1464" s="2">
        <f t="shared" si="90"/>
        <v>2.9832044934094988</v>
      </c>
      <c r="K1464" s="2">
        <f t="shared" si="91"/>
        <v>3.7963328534648087E-3</v>
      </c>
    </row>
    <row r="1465" spans="1:11">
      <c r="A1465" s="2" t="s">
        <v>909</v>
      </c>
      <c r="B1465" s="2">
        <v>8.6028973761823799</v>
      </c>
      <c r="C1465" s="2">
        <v>15.144540417530299</v>
      </c>
      <c r="D1465" s="2">
        <v>8.2099943020009505</v>
      </c>
      <c r="E1465" s="2">
        <v>40.306840002965203</v>
      </c>
      <c r="F1465" s="2">
        <v>33.272965128021198</v>
      </c>
      <c r="G1465" s="2">
        <v>21.748177836768399</v>
      </c>
      <c r="H1465" s="2">
        <f t="shared" si="88"/>
        <v>10.652477365237877</v>
      </c>
      <c r="I1465" s="2">
        <f t="shared" si="89"/>
        <v>31.775994322584932</v>
      </c>
      <c r="J1465" s="2">
        <f t="shared" si="90"/>
        <v>2.9829675514053866</v>
      </c>
      <c r="K1465" s="2">
        <f t="shared" si="91"/>
        <v>2.2642235677561344E-2</v>
      </c>
    </row>
    <row r="1466" spans="1:11">
      <c r="A1466" s="2" t="s">
        <v>910</v>
      </c>
      <c r="B1466" s="2">
        <v>24.733329956524301</v>
      </c>
      <c r="C1466" s="2">
        <v>52.4234091376048</v>
      </c>
      <c r="D1466" s="2">
        <v>19.938557590573701</v>
      </c>
      <c r="E1466" s="2">
        <v>95.008980006989404</v>
      </c>
      <c r="F1466" s="2">
        <v>95.440873656692503</v>
      </c>
      <c r="G1466" s="2">
        <v>99.075032367500697</v>
      </c>
      <c r="H1466" s="2">
        <f t="shared" si="88"/>
        <v>32.365098894900939</v>
      </c>
      <c r="I1466" s="2">
        <f t="shared" si="89"/>
        <v>96.508295343727525</v>
      </c>
      <c r="J1466" s="2">
        <f t="shared" si="90"/>
        <v>2.9818631377311262</v>
      </c>
      <c r="K1466" s="2">
        <f t="shared" si="91"/>
        <v>3.2734689041149772E-3</v>
      </c>
    </row>
    <row r="1467" spans="1:11">
      <c r="A1467" s="2" t="s">
        <v>1730</v>
      </c>
      <c r="B1467" s="2">
        <v>63.446368149344998</v>
      </c>
      <c r="C1467" s="2">
        <v>103.681853627707</v>
      </c>
      <c r="D1467" s="2">
        <v>64.507098087150396</v>
      </c>
      <c r="E1467" s="2">
        <v>315.257070023192</v>
      </c>
      <c r="F1467" s="2">
        <v>205.76702118644701</v>
      </c>
      <c r="G1467" s="2">
        <v>169.15249428597701</v>
      </c>
      <c r="H1467" s="2">
        <f t="shared" si="88"/>
        <v>77.211773288067477</v>
      </c>
      <c r="I1467" s="2">
        <f t="shared" si="89"/>
        <v>230.05886183187201</v>
      </c>
      <c r="J1467" s="2">
        <f t="shared" si="90"/>
        <v>2.9795826728852757</v>
      </c>
      <c r="K1467" s="2">
        <f t="shared" si="91"/>
        <v>2.8995249626687297E-2</v>
      </c>
    </row>
    <row r="1468" spans="1:11">
      <c r="A1468" s="2" t="s">
        <v>2387</v>
      </c>
      <c r="B1468" s="2">
        <v>6.4521730321367796</v>
      </c>
      <c r="C1468" s="2">
        <v>12.8146111225256</v>
      </c>
      <c r="D1468" s="2">
        <v>12.901419617430101</v>
      </c>
      <c r="E1468" s="2">
        <v>38.147545002806297</v>
      </c>
      <c r="F1468" s="2">
        <v>26.2681303642273</v>
      </c>
      <c r="G1468" s="2">
        <v>31.414034653110001</v>
      </c>
      <c r="H1468" s="2">
        <f t="shared" si="88"/>
        <v>10.722734590697494</v>
      </c>
      <c r="I1468" s="2">
        <f t="shared" si="89"/>
        <v>31.943236673381204</v>
      </c>
      <c r="J1468" s="2">
        <f t="shared" si="90"/>
        <v>2.9790196151169828</v>
      </c>
      <c r="K1468" s="2">
        <f t="shared" si="91"/>
        <v>6.3333020266027719E-3</v>
      </c>
    </row>
    <row r="1469" spans="1:11">
      <c r="A1469" s="2" t="s">
        <v>2386</v>
      </c>
      <c r="B1469" s="2">
        <v>11.8289838922508</v>
      </c>
      <c r="C1469" s="2">
        <v>15.144540417530299</v>
      </c>
      <c r="D1469" s="2">
        <v>21.111413919431001</v>
      </c>
      <c r="E1469" s="2">
        <v>56.141670004130098</v>
      </c>
      <c r="F1469" s="2">
        <v>41.153404237289401</v>
      </c>
      <c r="G1469" s="2">
        <v>45.912819877622297</v>
      </c>
      <c r="H1469" s="2">
        <f t="shared" si="88"/>
        <v>16.0283127430707</v>
      </c>
      <c r="I1469" s="2">
        <f t="shared" si="89"/>
        <v>47.735964706347261</v>
      </c>
      <c r="J1469" s="2">
        <f t="shared" si="90"/>
        <v>2.9782276819488871</v>
      </c>
      <c r="K1469" s="2">
        <f t="shared" si="91"/>
        <v>3.6312322121131121E-3</v>
      </c>
    </row>
    <row r="1470" spans="1:11">
      <c r="A1470" s="2" t="s">
        <v>911</v>
      </c>
      <c r="B1470" s="2">
        <v>22.582605612478702</v>
      </c>
      <c r="C1470" s="2">
        <v>34.948939425069902</v>
      </c>
      <c r="D1470" s="2">
        <v>28.148551892574702</v>
      </c>
      <c r="E1470" s="2">
        <v>117.321695008631</v>
      </c>
      <c r="F1470" s="2">
        <v>76.177578056259193</v>
      </c>
      <c r="G1470" s="2">
        <v>61.619837204177202</v>
      </c>
      <c r="H1470" s="2">
        <f t="shared" si="88"/>
        <v>28.560032310041105</v>
      </c>
      <c r="I1470" s="2">
        <f t="shared" si="89"/>
        <v>85.039703423022459</v>
      </c>
      <c r="J1470" s="2">
        <f t="shared" si="90"/>
        <v>2.9775772835216396</v>
      </c>
      <c r="K1470" s="2">
        <f t="shared" si="91"/>
        <v>2.9626190622002432E-2</v>
      </c>
    </row>
    <row r="1471" spans="1:11">
      <c r="A1471" s="2" t="s">
        <v>2385</v>
      </c>
      <c r="B1471" s="2">
        <v>10.753621720228001</v>
      </c>
      <c r="C1471" s="2">
        <v>19.804399007539601</v>
      </c>
      <c r="D1471" s="2">
        <v>16.419988604001901</v>
      </c>
      <c r="E1471" s="2">
        <v>44.625430003282901</v>
      </c>
      <c r="F1471" s="2">
        <v>42.029008582763701</v>
      </c>
      <c r="G1471" s="2">
        <v>53.162212489878399</v>
      </c>
      <c r="H1471" s="2">
        <f t="shared" si="88"/>
        <v>15.659336443923166</v>
      </c>
      <c r="I1471" s="2">
        <f t="shared" si="89"/>
        <v>46.605550358641665</v>
      </c>
      <c r="J1471" s="2">
        <f t="shared" si="90"/>
        <v>2.9762148942605822</v>
      </c>
      <c r="K1471" s="2">
        <f t="shared" si="91"/>
        <v>1.9335093988074703E-3</v>
      </c>
    </row>
    <row r="1472" spans="1:11">
      <c r="A1472" s="2" t="s">
        <v>912</v>
      </c>
      <c r="B1472" s="2">
        <v>12.9043460642736</v>
      </c>
      <c r="C1472" s="2">
        <v>16.309505065032599</v>
      </c>
      <c r="D1472" s="2">
        <v>14.074275946287299</v>
      </c>
      <c r="E1472" s="2">
        <v>56.861435004183001</v>
      </c>
      <c r="F1472" s="2">
        <v>33.272965128021198</v>
      </c>
      <c r="G1472" s="2">
        <v>38.663427265366103</v>
      </c>
      <c r="H1472" s="2">
        <f t="shared" si="88"/>
        <v>14.4293756918645</v>
      </c>
      <c r="I1472" s="2">
        <f t="shared" si="89"/>
        <v>42.932609132523432</v>
      </c>
      <c r="J1472" s="2">
        <f t="shared" si="90"/>
        <v>2.975361515933741</v>
      </c>
      <c r="K1472" s="2">
        <f t="shared" si="91"/>
        <v>1.6738593108090744E-2</v>
      </c>
    </row>
    <row r="1473" spans="1:11">
      <c r="A1473" s="2" t="s">
        <v>913</v>
      </c>
      <c r="B1473" s="2">
        <v>4.30144868809119</v>
      </c>
      <c r="C1473" s="2">
        <v>10.484681827520999</v>
      </c>
      <c r="D1473" s="2">
        <v>2.3457126577145599</v>
      </c>
      <c r="E1473" s="2">
        <v>18.713890001376701</v>
      </c>
      <c r="F1473" s="2">
        <v>20.1388999459076</v>
      </c>
      <c r="G1473" s="2">
        <v>12.0823210204269</v>
      </c>
      <c r="H1473" s="2">
        <f t="shared" si="88"/>
        <v>5.7106143911089164</v>
      </c>
      <c r="I1473" s="2">
        <f t="shared" si="89"/>
        <v>16.978370322570399</v>
      </c>
      <c r="J1473" s="2">
        <f t="shared" si="90"/>
        <v>2.9731249844158101</v>
      </c>
      <c r="K1473" s="2">
        <f t="shared" si="91"/>
        <v>3.2012972304806528E-2</v>
      </c>
    </row>
    <row r="1474" spans="1:11">
      <c r="A1474" s="2" t="s">
        <v>2384</v>
      </c>
      <c r="B1474" s="2">
        <v>21.507243440455898</v>
      </c>
      <c r="C1474" s="2">
        <v>18.639434360037299</v>
      </c>
      <c r="D1474" s="2">
        <v>11.728563288572801</v>
      </c>
      <c r="E1474" s="2">
        <v>57.581200004236003</v>
      </c>
      <c r="F1474" s="2">
        <v>44.655821619186398</v>
      </c>
      <c r="G1474" s="2">
        <v>51.953980387835699</v>
      </c>
      <c r="H1474" s="2">
        <f t="shared" si="88"/>
        <v>17.291747029688665</v>
      </c>
      <c r="I1474" s="2">
        <f t="shared" si="89"/>
        <v>51.397000670419366</v>
      </c>
      <c r="J1474" s="2">
        <f t="shared" si="90"/>
        <v>2.9723428513136629</v>
      </c>
      <c r="K1474" s="2">
        <f t="shared" si="91"/>
        <v>1.9695967754811707E-3</v>
      </c>
    </row>
    <row r="1475" spans="1:11">
      <c r="A1475" s="2" t="s">
        <v>914</v>
      </c>
      <c r="B1475" s="2">
        <v>8.6028973761823799</v>
      </c>
      <c r="C1475" s="2">
        <v>10.484681827520999</v>
      </c>
      <c r="D1475" s="2">
        <v>2.3457126577145599</v>
      </c>
      <c r="E1475" s="2">
        <v>22.312715001641401</v>
      </c>
      <c r="F1475" s="2">
        <v>18.387691254959101</v>
      </c>
      <c r="G1475" s="2">
        <v>22.956409938811099</v>
      </c>
      <c r="H1475" s="2">
        <f t="shared" si="88"/>
        <v>7.1444306204726464</v>
      </c>
      <c r="I1475" s="2">
        <f t="shared" si="89"/>
        <v>21.218938731803867</v>
      </c>
      <c r="J1475" s="2">
        <f t="shared" si="90"/>
        <v>2.9699971710831883</v>
      </c>
      <c r="K1475" s="2">
        <f t="shared" si="91"/>
        <v>7.7713407150190855E-3</v>
      </c>
    </row>
    <row r="1476" spans="1:11">
      <c r="A1476" s="2" t="s">
        <v>2383</v>
      </c>
      <c r="B1476" s="2">
        <v>4.30144868809119</v>
      </c>
      <c r="C1476" s="2">
        <v>3.49489394250699</v>
      </c>
      <c r="D1476" s="2">
        <v>2.3457126577145599</v>
      </c>
      <c r="E1476" s="2">
        <v>10.796475000794199</v>
      </c>
      <c r="F1476" s="2">
        <v>9.6316478002166708</v>
      </c>
      <c r="G1476" s="2">
        <v>9.6658568163415293</v>
      </c>
      <c r="H1476" s="2">
        <f t="shared" ref="H1476:H1539" si="92">AVERAGE(B1476:D1476)</f>
        <v>3.3806850961042465</v>
      </c>
      <c r="I1476" s="2">
        <f t="shared" ref="I1476:I1539" si="93">AVERAGE(E1476:G1476)</f>
        <v>10.031326539117467</v>
      </c>
      <c r="J1476" s="2">
        <f t="shared" ref="J1476:J1539" si="94">I1476/H1476</f>
        <v>2.9672466538445503</v>
      </c>
      <c r="K1476" s="2">
        <f t="shared" ref="K1476:K1539" si="95">TTEST(B1476:D1476,E1476:G1476,2,2)</f>
        <v>6.2804297737266467E-4</v>
      </c>
    </row>
    <row r="1477" spans="1:11">
      <c r="A1477" s="2" t="s">
        <v>917</v>
      </c>
      <c r="B1477" s="2">
        <v>82.8028872457554</v>
      </c>
      <c r="C1477" s="2">
        <v>94.362136447688698</v>
      </c>
      <c r="D1477" s="2">
        <v>72.717092389151304</v>
      </c>
      <c r="E1477" s="2">
        <v>241.12127501773799</v>
      </c>
      <c r="F1477" s="2">
        <v>277.56657751533498</v>
      </c>
      <c r="G1477" s="2">
        <v>222.314706775855</v>
      </c>
      <c r="H1477" s="2">
        <f t="shared" si="92"/>
        <v>83.294038694198463</v>
      </c>
      <c r="I1477" s="2">
        <f t="shared" si="93"/>
        <v>247.00085310297598</v>
      </c>
      <c r="J1477" s="2">
        <f t="shared" si="94"/>
        <v>2.9654085331340756</v>
      </c>
      <c r="K1477" s="2">
        <f t="shared" si="95"/>
        <v>7.0851862484480512E-4</v>
      </c>
    </row>
    <row r="1478" spans="1:11">
      <c r="A1478" s="2" t="s">
        <v>2382</v>
      </c>
      <c r="B1478" s="2">
        <v>17.205794752364799</v>
      </c>
      <c r="C1478" s="2">
        <v>16.309505065032599</v>
      </c>
      <c r="D1478" s="2">
        <v>16.419988604001901</v>
      </c>
      <c r="E1478" s="2">
        <v>56.861435004183001</v>
      </c>
      <c r="F1478" s="2">
        <v>52.5362607284546</v>
      </c>
      <c r="G1478" s="2">
        <v>38.663427265366103</v>
      </c>
      <c r="H1478" s="2">
        <f t="shared" si="92"/>
        <v>16.645096140466432</v>
      </c>
      <c r="I1478" s="2">
        <f t="shared" si="93"/>
        <v>49.353707666001235</v>
      </c>
      <c r="J1478" s="2">
        <f t="shared" si="94"/>
        <v>2.9650599341397519</v>
      </c>
      <c r="K1478" s="2">
        <f t="shared" si="95"/>
        <v>4.000798653099138E-3</v>
      </c>
    </row>
    <row r="1479" spans="1:11">
      <c r="A1479" s="2" t="s">
        <v>2381</v>
      </c>
      <c r="B1479" s="2">
        <v>6.4521730321367796</v>
      </c>
      <c r="C1479" s="2">
        <v>13.979575770027999</v>
      </c>
      <c r="D1479" s="2">
        <v>12.901419617430101</v>
      </c>
      <c r="E1479" s="2">
        <v>33.109190002435703</v>
      </c>
      <c r="F1479" s="2">
        <v>21.014504291381801</v>
      </c>
      <c r="G1479" s="2">
        <v>44.704587775579597</v>
      </c>
      <c r="H1479" s="2">
        <f t="shared" si="92"/>
        <v>11.111056139864962</v>
      </c>
      <c r="I1479" s="2">
        <f t="shared" si="93"/>
        <v>32.942760689799037</v>
      </c>
      <c r="J1479" s="2">
        <f t="shared" si="94"/>
        <v>2.9648631304817985</v>
      </c>
      <c r="K1479" s="2">
        <f t="shared" si="95"/>
        <v>3.9207053271447655E-2</v>
      </c>
    </row>
    <row r="1480" spans="1:11">
      <c r="A1480" s="2" t="s">
        <v>1834</v>
      </c>
      <c r="B1480" s="2">
        <v>35.486951676752298</v>
      </c>
      <c r="C1480" s="2">
        <v>43.1036919575862</v>
      </c>
      <c r="D1480" s="2">
        <v>50.432822140863003</v>
      </c>
      <c r="E1480" s="2">
        <v>165.545950012178</v>
      </c>
      <c r="F1480" s="2">
        <v>112.952960566177</v>
      </c>
      <c r="G1480" s="2">
        <v>103.907960775671</v>
      </c>
      <c r="H1480" s="2">
        <f t="shared" si="92"/>
        <v>43.007821925067169</v>
      </c>
      <c r="I1480" s="2">
        <f t="shared" si="93"/>
        <v>127.46895711800865</v>
      </c>
      <c r="J1480" s="2">
        <f t="shared" si="94"/>
        <v>2.9638552108055762</v>
      </c>
      <c r="K1480" s="2">
        <f t="shared" si="95"/>
        <v>1.2762112312061437E-2</v>
      </c>
    </row>
    <row r="1481" spans="1:11">
      <c r="A1481" s="2" t="s">
        <v>2380</v>
      </c>
      <c r="B1481" s="2">
        <v>3.2260865160683898</v>
      </c>
      <c r="C1481" s="2">
        <v>4.6598585900093203</v>
      </c>
      <c r="D1481" s="2">
        <v>1.17285632885728</v>
      </c>
      <c r="E1481" s="2">
        <v>7.1976500005295003</v>
      </c>
      <c r="F1481" s="2">
        <v>8.7560434547424304</v>
      </c>
      <c r="G1481" s="2">
        <v>10.874088918384199</v>
      </c>
      <c r="H1481" s="2">
        <f t="shared" si="92"/>
        <v>3.0196004783116632</v>
      </c>
      <c r="I1481" s="2">
        <f t="shared" si="93"/>
        <v>8.9425941245520431</v>
      </c>
      <c r="J1481" s="2">
        <f t="shared" si="94"/>
        <v>2.9615156669838916</v>
      </c>
      <c r="K1481" s="2">
        <f t="shared" si="95"/>
        <v>1.571998994510215E-2</v>
      </c>
    </row>
    <row r="1482" spans="1:11">
      <c r="A1482" s="2" t="s">
        <v>2379</v>
      </c>
      <c r="B1482" s="2">
        <v>7.5275352041595802</v>
      </c>
      <c r="C1482" s="2">
        <v>13.979575770027999</v>
      </c>
      <c r="D1482" s="2">
        <v>5.8642816442863896</v>
      </c>
      <c r="E1482" s="2">
        <v>29.5103650021709</v>
      </c>
      <c r="F1482" s="2">
        <v>29.770547746124301</v>
      </c>
      <c r="G1482" s="2">
        <v>21.748177836768399</v>
      </c>
      <c r="H1482" s="2">
        <f t="shared" si="92"/>
        <v>9.1237975394913224</v>
      </c>
      <c r="I1482" s="2">
        <f t="shared" si="93"/>
        <v>27.009696861687868</v>
      </c>
      <c r="J1482" s="2">
        <f t="shared" si="94"/>
        <v>2.9603568848146247</v>
      </c>
      <c r="K1482" s="2">
        <f t="shared" si="95"/>
        <v>7.7566803132171616E-3</v>
      </c>
    </row>
    <row r="1483" spans="1:11">
      <c r="A1483" s="2" t="s">
        <v>919</v>
      </c>
      <c r="B1483" s="2">
        <v>55.9188329451854</v>
      </c>
      <c r="C1483" s="2">
        <v>59.413197022618803</v>
      </c>
      <c r="D1483" s="2">
        <v>38.704258852290202</v>
      </c>
      <c r="E1483" s="2">
        <v>143.95300001058999</v>
      </c>
      <c r="F1483" s="2">
        <v>146.22592569419899</v>
      </c>
      <c r="G1483" s="2">
        <v>165.527797979849</v>
      </c>
      <c r="H1483" s="2">
        <f t="shared" si="92"/>
        <v>51.345429606698133</v>
      </c>
      <c r="I1483" s="2">
        <f t="shared" si="93"/>
        <v>151.90224122821266</v>
      </c>
      <c r="J1483" s="2">
        <f t="shared" si="94"/>
        <v>2.9584374381862539</v>
      </c>
      <c r="K1483" s="2">
        <f t="shared" si="95"/>
        <v>4.2744185979491043E-4</v>
      </c>
    </row>
    <row r="1484" spans="1:11">
      <c r="A1484" s="2" t="s">
        <v>2378</v>
      </c>
      <c r="B1484" s="2">
        <v>6.4521730321367796</v>
      </c>
      <c r="C1484" s="2">
        <v>5.8248232375116498</v>
      </c>
      <c r="D1484" s="2">
        <v>4.6914253154291199</v>
      </c>
      <c r="E1484" s="2">
        <v>16.554595001217798</v>
      </c>
      <c r="F1484" s="2">
        <v>22.765712982330299</v>
      </c>
      <c r="G1484" s="2">
        <v>10.874088918384199</v>
      </c>
      <c r="H1484" s="2">
        <f t="shared" si="92"/>
        <v>5.6561405283591837</v>
      </c>
      <c r="I1484" s="2">
        <f t="shared" si="93"/>
        <v>16.731465633977432</v>
      </c>
      <c r="J1484" s="2">
        <f t="shared" si="94"/>
        <v>2.9581064243520734</v>
      </c>
      <c r="K1484" s="2">
        <f t="shared" si="95"/>
        <v>3.3230924112287168E-2</v>
      </c>
    </row>
    <row r="1485" spans="1:11">
      <c r="A1485" s="2" t="s">
        <v>920</v>
      </c>
      <c r="B1485" s="2">
        <v>10.753621720228001</v>
      </c>
      <c r="C1485" s="2">
        <v>17.474469712534901</v>
      </c>
      <c r="D1485" s="2">
        <v>12.901419617430101</v>
      </c>
      <c r="E1485" s="2">
        <v>41.026605003018098</v>
      </c>
      <c r="F1485" s="2">
        <v>35.899778164444001</v>
      </c>
      <c r="G1485" s="2">
        <v>44.704587775579597</v>
      </c>
      <c r="H1485" s="2">
        <f t="shared" si="92"/>
        <v>13.709837016731001</v>
      </c>
      <c r="I1485" s="2">
        <f t="shared" si="93"/>
        <v>40.543656981013896</v>
      </c>
      <c r="J1485" s="2">
        <f t="shared" si="94"/>
        <v>2.9572676124111359</v>
      </c>
      <c r="K1485" s="2">
        <f t="shared" si="95"/>
        <v>1.1493768287593991E-3</v>
      </c>
    </row>
    <row r="1486" spans="1:11">
      <c r="A1486" s="2" t="s">
        <v>2377</v>
      </c>
      <c r="B1486" s="2">
        <v>602.20281633276602</v>
      </c>
      <c r="C1486" s="2">
        <v>521.90416208104398</v>
      </c>
      <c r="D1486" s="2">
        <v>338.95547903975398</v>
      </c>
      <c r="E1486" s="2">
        <v>1692.88728012454</v>
      </c>
      <c r="F1486" s="2">
        <v>1360.6891528669701</v>
      </c>
      <c r="G1486" s="2">
        <v>1272.26840345095</v>
      </c>
      <c r="H1486" s="2">
        <f t="shared" si="92"/>
        <v>487.68748581785462</v>
      </c>
      <c r="I1486" s="2">
        <f t="shared" si="93"/>
        <v>1441.9482788141534</v>
      </c>
      <c r="J1486" s="2">
        <f t="shared" si="94"/>
        <v>2.9567055147949883</v>
      </c>
      <c r="K1486" s="2">
        <f t="shared" si="95"/>
        <v>3.1197940555383213E-3</v>
      </c>
    </row>
    <row r="1487" spans="1:11">
      <c r="A1487" s="2" t="s">
        <v>2376</v>
      </c>
      <c r="B1487" s="2">
        <v>3.2260865160683898</v>
      </c>
      <c r="C1487" s="2">
        <v>12.8146111225256</v>
      </c>
      <c r="D1487" s="2">
        <v>8.2099943020009505</v>
      </c>
      <c r="E1487" s="2">
        <v>23.752245001747301</v>
      </c>
      <c r="F1487" s="2">
        <v>20.1388999459076</v>
      </c>
      <c r="G1487" s="2">
        <v>27.7893383469819</v>
      </c>
      <c r="H1487" s="2">
        <f t="shared" si="92"/>
        <v>8.0835639801983135</v>
      </c>
      <c r="I1487" s="2">
        <f t="shared" si="93"/>
        <v>23.893494431545601</v>
      </c>
      <c r="J1487" s="2">
        <f t="shared" si="94"/>
        <v>2.9558118782848335</v>
      </c>
      <c r="K1487" s="2">
        <f t="shared" si="95"/>
        <v>1.1133238032368466E-2</v>
      </c>
    </row>
    <row r="1488" spans="1:11">
      <c r="A1488" s="2" t="s">
        <v>1929</v>
      </c>
      <c r="B1488" s="2">
        <v>29.0347786446155</v>
      </c>
      <c r="C1488" s="2">
        <v>32.619010130065199</v>
      </c>
      <c r="D1488" s="2">
        <v>11.728563288572801</v>
      </c>
      <c r="E1488" s="2">
        <v>71.976500005294994</v>
      </c>
      <c r="F1488" s="2">
        <v>73.550765019836405</v>
      </c>
      <c r="G1488" s="2">
        <v>71.285694020518804</v>
      </c>
      <c r="H1488" s="2">
        <f t="shared" si="92"/>
        <v>24.460784021084503</v>
      </c>
      <c r="I1488" s="2">
        <f t="shared" si="93"/>
        <v>72.270986348550068</v>
      </c>
      <c r="J1488" s="2">
        <f t="shared" si="94"/>
        <v>2.9545654091158533</v>
      </c>
      <c r="K1488" s="2">
        <f t="shared" si="95"/>
        <v>1.8033314599413364E-3</v>
      </c>
    </row>
    <row r="1489" spans="1:11">
      <c r="A1489" s="2" t="s">
        <v>922</v>
      </c>
      <c r="B1489" s="2">
        <v>190.33910444803499</v>
      </c>
      <c r="C1489" s="2">
        <v>479.96543477095997</v>
      </c>
      <c r="D1489" s="2">
        <v>535.99534228777702</v>
      </c>
      <c r="E1489" s="2">
        <v>847.163405062322</v>
      </c>
      <c r="F1489" s="2">
        <v>1423.7326657411199</v>
      </c>
      <c r="G1489" s="2">
        <v>1292.8083491856801</v>
      </c>
      <c r="H1489" s="2">
        <f t="shared" si="92"/>
        <v>402.09996050225732</v>
      </c>
      <c r="I1489" s="2">
        <f t="shared" si="93"/>
        <v>1187.9014733297074</v>
      </c>
      <c r="J1489" s="2">
        <f t="shared" si="94"/>
        <v>2.9542441930258252</v>
      </c>
      <c r="K1489" s="2">
        <f t="shared" si="95"/>
        <v>1.8496077917311195E-2</v>
      </c>
    </row>
    <row r="1490" spans="1:11">
      <c r="A1490" s="2" t="s">
        <v>2375</v>
      </c>
      <c r="B1490" s="2">
        <v>3.2260865160683898</v>
      </c>
      <c r="C1490" s="2">
        <v>2.3299292950046602</v>
      </c>
      <c r="D1490" s="2">
        <v>0</v>
      </c>
      <c r="E1490" s="2">
        <v>7.1976500005295003</v>
      </c>
      <c r="F1490" s="2">
        <v>4.3780217273712196</v>
      </c>
      <c r="G1490" s="2">
        <v>4.8329284081707602</v>
      </c>
      <c r="H1490" s="2">
        <f t="shared" si="92"/>
        <v>1.8520052703576833</v>
      </c>
      <c r="I1490" s="2">
        <f t="shared" si="93"/>
        <v>5.4695333786904925</v>
      </c>
      <c r="J1490" s="2">
        <f t="shared" si="94"/>
        <v>2.9533033551433387</v>
      </c>
      <c r="K1490" s="2">
        <f t="shared" si="95"/>
        <v>4.9607199367857659E-2</v>
      </c>
    </row>
    <row r="1491" spans="1:11">
      <c r="A1491" s="2" t="s">
        <v>1806</v>
      </c>
      <c r="B1491" s="2">
        <v>27.9594164725927</v>
      </c>
      <c r="C1491" s="2">
        <v>50.093479842600203</v>
      </c>
      <c r="D1491" s="2">
        <v>44.568540496576603</v>
      </c>
      <c r="E1491" s="2">
        <v>153.30994501127799</v>
      </c>
      <c r="F1491" s="2">
        <v>113.82856491165199</v>
      </c>
      <c r="G1491" s="2">
        <v>94.242103959329896</v>
      </c>
      <c r="H1491" s="2">
        <f t="shared" si="92"/>
        <v>40.873812270589831</v>
      </c>
      <c r="I1491" s="2">
        <f t="shared" si="93"/>
        <v>120.46020462741996</v>
      </c>
      <c r="J1491" s="2">
        <f t="shared" si="94"/>
        <v>2.9471242816784033</v>
      </c>
      <c r="K1491" s="2">
        <f t="shared" si="95"/>
        <v>1.2861065623314561E-2</v>
      </c>
    </row>
    <row r="1492" spans="1:11">
      <c r="A1492" s="2" t="s">
        <v>1932</v>
      </c>
      <c r="B1492" s="2">
        <v>37.637676020797898</v>
      </c>
      <c r="C1492" s="2">
        <v>64.073055612628096</v>
      </c>
      <c r="D1492" s="2">
        <v>25.802839234860102</v>
      </c>
      <c r="E1492" s="2">
        <v>156.18900501149</v>
      </c>
      <c r="F1492" s="2">
        <v>105.948125802383</v>
      </c>
      <c r="G1492" s="2">
        <v>113.573817592013</v>
      </c>
      <c r="H1492" s="2">
        <f t="shared" si="92"/>
        <v>42.504523622762029</v>
      </c>
      <c r="I1492" s="2">
        <f t="shared" si="93"/>
        <v>125.23698280196201</v>
      </c>
      <c r="J1492" s="2">
        <f t="shared" si="94"/>
        <v>2.9464389229125505</v>
      </c>
      <c r="K1492" s="2">
        <f t="shared" si="95"/>
        <v>1.2770379442364635E-2</v>
      </c>
    </row>
    <row r="1493" spans="1:11">
      <c r="A1493" s="2" t="s">
        <v>1796</v>
      </c>
      <c r="B1493" s="2">
        <v>30.1101408166383</v>
      </c>
      <c r="C1493" s="2">
        <v>38.4438333675769</v>
      </c>
      <c r="D1493" s="2">
        <v>35.185689865718402</v>
      </c>
      <c r="E1493" s="2">
        <v>136.75535001006</v>
      </c>
      <c r="F1493" s="2">
        <v>86.684830201950106</v>
      </c>
      <c r="G1493" s="2">
        <v>82.159782938903007</v>
      </c>
      <c r="H1493" s="2">
        <f t="shared" si="92"/>
        <v>34.579888016644539</v>
      </c>
      <c r="I1493" s="2">
        <f t="shared" si="93"/>
        <v>101.86665438363769</v>
      </c>
      <c r="J1493" s="2">
        <f t="shared" si="94"/>
        <v>2.9458352882636758</v>
      </c>
      <c r="K1493" s="2">
        <f t="shared" si="95"/>
        <v>1.8939665060337632E-2</v>
      </c>
    </row>
    <row r="1494" spans="1:11">
      <c r="A1494" s="2" t="s">
        <v>924</v>
      </c>
      <c r="B1494" s="2">
        <v>49.466659913048701</v>
      </c>
      <c r="C1494" s="2">
        <v>75.722702087651399</v>
      </c>
      <c r="D1494" s="2">
        <v>49.259965812005703</v>
      </c>
      <c r="E1494" s="2">
        <v>203.69349501498499</v>
      </c>
      <c r="F1494" s="2">
        <v>173.36966040390001</v>
      </c>
      <c r="G1494" s="2">
        <v>136.53022753082399</v>
      </c>
      <c r="H1494" s="2">
        <f t="shared" si="92"/>
        <v>58.149775937568599</v>
      </c>
      <c r="I1494" s="2">
        <f t="shared" si="93"/>
        <v>171.19779431656966</v>
      </c>
      <c r="J1494" s="2">
        <f t="shared" si="94"/>
        <v>2.9440834733460179</v>
      </c>
      <c r="K1494" s="2">
        <f t="shared" si="95"/>
        <v>6.0711846259216377E-3</v>
      </c>
    </row>
    <row r="1495" spans="1:11">
      <c r="A1495" s="2" t="s">
        <v>925</v>
      </c>
      <c r="B1495" s="2">
        <v>63.446368149344998</v>
      </c>
      <c r="C1495" s="2">
        <v>79.217596030158404</v>
      </c>
      <c r="D1495" s="2">
        <v>46.914253154291202</v>
      </c>
      <c r="E1495" s="2">
        <v>235.36315501731499</v>
      </c>
      <c r="F1495" s="2">
        <v>168.116034331055</v>
      </c>
      <c r="G1495" s="2">
        <v>154.65370906146401</v>
      </c>
      <c r="H1495" s="2">
        <f t="shared" si="92"/>
        <v>63.192739111264871</v>
      </c>
      <c r="I1495" s="2">
        <f t="shared" si="93"/>
        <v>186.04429946994469</v>
      </c>
      <c r="J1495" s="2">
        <f t="shared" si="94"/>
        <v>2.9440771532687058</v>
      </c>
      <c r="K1495" s="2">
        <f t="shared" si="95"/>
        <v>9.9556465295724001E-3</v>
      </c>
    </row>
    <row r="1496" spans="1:11">
      <c r="A1496" s="2" t="s">
        <v>2374</v>
      </c>
      <c r="B1496" s="2">
        <v>6.4521730321367796</v>
      </c>
      <c r="C1496" s="2">
        <v>2.3299292950046602</v>
      </c>
      <c r="D1496" s="2">
        <v>2.3457126577145599</v>
      </c>
      <c r="E1496" s="2">
        <v>7.1976500005295003</v>
      </c>
      <c r="F1496" s="2">
        <v>12.258460836639401</v>
      </c>
      <c r="G1496" s="2">
        <v>13.2905531224696</v>
      </c>
      <c r="H1496" s="2">
        <f t="shared" si="92"/>
        <v>3.7092716616186663</v>
      </c>
      <c r="I1496" s="2">
        <f t="shared" si="93"/>
        <v>10.915554653212832</v>
      </c>
      <c r="J1496" s="2">
        <f t="shared" si="94"/>
        <v>2.9427757384719189</v>
      </c>
      <c r="K1496" s="2">
        <f t="shared" si="95"/>
        <v>3.6438517291119778E-2</v>
      </c>
    </row>
    <row r="1497" spans="1:11">
      <c r="A1497" s="2" t="s">
        <v>1946</v>
      </c>
      <c r="B1497" s="2">
        <v>3.2260865160683898</v>
      </c>
      <c r="C1497" s="2">
        <v>13.979575770027999</v>
      </c>
      <c r="D1497" s="2">
        <v>12.901419617430101</v>
      </c>
      <c r="E1497" s="2">
        <v>33.109190002435703</v>
      </c>
      <c r="F1497" s="2">
        <v>28.89494340065</v>
      </c>
      <c r="G1497" s="2">
        <v>26.5811062449392</v>
      </c>
      <c r="H1497" s="2">
        <f t="shared" si="92"/>
        <v>10.035693967842162</v>
      </c>
      <c r="I1497" s="2">
        <f t="shared" si="93"/>
        <v>29.5284132160083</v>
      </c>
      <c r="J1497" s="2">
        <f t="shared" si="94"/>
        <v>2.9423389464273781</v>
      </c>
      <c r="K1497" s="2">
        <f t="shared" si="95"/>
        <v>7.6150770160126752E-3</v>
      </c>
    </row>
    <row r="1498" spans="1:11">
      <c r="A1498" s="2" t="s">
        <v>1751</v>
      </c>
      <c r="B1498" s="2">
        <v>105.385492858234</v>
      </c>
      <c r="C1498" s="2">
        <v>146.78554558529399</v>
      </c>
      <c r="D1498" s="2">
        <v>146.60704110716</v>
      </c>
      <c r="E1498" s="2">
        <v>533.34586503923595</v>
      </c>
      <c r="F1498" s="2">
        <v>326.60042086189299</v>
      </c>
      <c r="G1498" s="2">
        <v>312.93211442905698</v>
      </c>
      <c r="H1498" s="2">
        <f t="shared" si="92"/>
        <v>132.926026516896</v>
      </c>
      <c r="I1498" s="2">
        <f t="shared" si="93"/>
        <v>390.95946677672868</v>
      </c>
      <c r="J1498" s="2">
        <f t="shared" si="94"/>
        <v>2.9411807230018607</v>
      </c>
      <c r="K1498" s="2">
        <f t="shared" si="95"/>
        <v>2.373029577718918E-2</v>
      </c>
    </row>
    <row r="1499" spans="1:11">
      <c r="A1499" s="2" t="s">
        <v>927</v>
      </c>
      <c r="B1499" s="2">
        <v>5.3768108601139897</v>
      </c>
      <c r="C1499" s="2">
        <v>4.6598585900093203</v>
      </c>
      <c r="D1499" s="2">
        <v>5.8642816442863896</v>
      </c>
      <c r="E1499" s="2">
        <v>10.796475000794199</v>
      </c>
      <c r="F1499" s="2">
        <v>16.636482564010599</v>
      </c>
      <c r="G1499" s="2">
        <v>19.331713632683101</v>
      </c>
      <c r="H1499" s="2">
        <f t="shared" si="92"/>
        <v>5.3003170314698993</v>
      </c>
      <c r="I1499" s="2">
        <f t="shared" si="93"/>
        <v>15.588223732495967</v>
      </c>
      <c r="J1499" s="2">
        <f t="shared" si="94"/>
        <v>2.9409983666907178</v>
      </c>
      <c r="K1499" s="2">
        <f t="shared" si="95"/>
        <v>1.5536573683096376E-2</v>
      </c>
    </row>
    <row r="1500" spans="1:11">
      <c r="A1500" s="2" t="s">
        <v>2373</v>
      </c>
      <c r="B1500" s="2">
        <v>12.9043460642736</v>
      </c>
      <c r="C1500" s="2">
        <v>9.3197171800186407</v>
      </c>
      <c r="D1500" s="2">
        <v>7.0371379731436701</v>
      </c>
      <c r="E1500" s="2">
        <v>34.5487200025416</v>
      </c>
      <c r="F1500" s="2">
        <v>23.6413173278046</v>
      </c>
      <c r="G1500" s="2">
        <v>27.7893383469819</v>
      </c>
      <c r="H1500" s="2">
        <f t="shared" si="92"/>
        <v>9.7537337391453036</v>
      </c>
      <c r="I1500" s="2">
        <f t="shared" si="93"/>
        <v>28.659791892442701</v>
      </c>
      <c r="J1500" s="2">
        <f t="shared" si="94"/>
        <v>2.9383406046261511</v>
      </c>
      <c r="K1500" s="2">
        <f t="shared" si="95"/>
        <v>6.3416760409266077E-3</v>
      </c>
    </row>
    <row r="1501" spans="1:11">
      <c r="A1501" s="2" t="s">
        <v>2372</v>
      </c>
      <c r="B1501" s="2">
        <v>12.9043460642736</v>
      </c>
      <c r="C1501" s="2">
        <v>32.619010130065199</v>
      </c>
      <c r="D1501" s="2">
        <v>28.148551892574702</v>
      </c>
      <c r="E1501" s="2">
        <v>71.976500005294994</v>
      </c>
      <c r="F1501" s="2">
        <v>68.297138946990998</v>
      </c>
      <c r="G1501" s="2">
        <v>76.118622428689505</v>
      </c>
      <c r="H1501" s="2">
        <f t="shared" si="92"/>
        <v>24.557302695637834</v>
      </c>
      <c r="I1501" s="2">
        <f t="shared" si="93"/>
        <v>72.130753793658485</v>
      </c>
      <c r="J1501" s="2">
        <f t="shared" si="94"/>
        <v>2.9372425256814227</v>
      </c>
      <c r="K1501" s="2">
        <f t="shared" si="95"/>
        <v>1.7293202817328401E-3</v>
      </c>
    </row>
    <row r="1502" spans="1:11">
      <c r="A1502" s="2" t="s">
        <v>928</v>
      </c>
      <c r="B1502" s="2">
        <v>35.486951676752298</v>
      </c>
      <c r="C1502" s="2">
        <v>48.928515195097802</v>
      </c>
      <c r="D1502" s="2">
        <v>36.358546194575702</v>
      </c>
      <c r="E1502" s="2">
        <v>154.02971001133099</v>
      </c>
      <c r="F1502" s="2">
        <v>105.072521456909</v>
      </c>
      <c r="G1502" s="2">
        <v>95.450336061372596</v>
      </c>
      <c r="H1502" s="2">
        <f t="shared" si="92"/>
        <v>40.258004355475265</v>
      </c>
      <c r="I1502" s="2">
        <f t="shared" si="93"/>
        <v>118.18418917653753</v>
      </c>
      <c r="J1502" s="2">
        <f t="shared" si="94"/>
        <v>2.9356693424984432</v>
      </c>
      <c r="K1502" s="2">
        <f t="shared" si="95"/>
        <v>1.3935269239906121E-2</v>
      </c>
    </row>
    <row r="1503" spans="1:11">
      <c r="A1503" s="2" t="s">
        <v>929</v>
      </c>
      <c r="B1503" s="2">
        <v>20.431881268433099</v>
      </c>
      <c r="C1503" s="2">
        <v>17.474469712534901</v>
      </c>
      <c r="D1503" s="2">
        <v>9.3828506308582291</v>
      </c>
      <c r="E1503" s="2">
        <v>43.185900003176997</v>
      </c>
      <c r="F1503" s="2">
        <v>56.914282455825798</v>
      </c>
      <c r="G1503" s="2">
        <v>38.663427265366103</v>
      </c>
      <c r="H1503" s="2">
        <f t="shared" si="92"/>
        <v>15.763067203942077</v>
      </c>
      <c r="I1503" s="2">
        <f t="shared" si="93"/>
        <v>46.254536574789633</v>
      </c>
      <c r="J1503" s="2">
        <f t="shared" si="94"/>
        <v>2.9343614397090279</v>
      </c>
      <c r="K1503" s="2">
        <f t="shared" si="95"/>
        <v>8.8990099272738925E-3</v>
      </c>
    </row>
    <row r="1504" spans="1:11">
      <c r="A1504" s="2" t="s">
        <v>1833</v>
      </c>
      <c r="B1504" s="2">
        <v>7.5275352041595802</v>
      </c>
      <c r="C1504" s="2">
        <v>15.144540417530299</v>
      </c>
      <c r="D1504" s="2">
        <v>10.555706959715501</v>
      </c>
      <c r="E1504" s="2">
        <v>41.026605003018098</v>
      </c>
      <c r="F1504" s="2">
        <v>26.2681303642273</v>
      </c>
      <c r="G1504" s="2">
        <v>30.2058025510673</v>
      </c>
      <c r="H1504" s="2">
        <f t="shared" si="92"/>
        <v>11.075927527135127</v>
      </c>
      <c r="I1504" s="2">
        <f t="shared" si="93"/>
        <v>32.500179306104229</v>
      </c>
      <c r="J1504" s="2">
        <f t="shared" si="94"/>
        <v>2.9343076890383597</v>
      </c>
      <c r="K1504" s="2">
        <f t="shared" si="95"/>
        <v>1.225377374074157E-2</v>
      </c>
    </row>
    <row r="1505" spans="1:11">
      <c r="A1505" s="2" t="s">
        <v>930</v>
      </c>
      <c r="B1505" s="2">
        <v>16.130432580341999</v>
      </c>
      <c r="C1505" s="2">
        <v>51.258444490102498</v>
      </c>
      <c r="D1505" s="2">
        <v>19.938557590573701</v>
      </c>
      <c r="E1505" s="2">
        <v>97.168275007148196</v>
      </c>
      <c r="F1505" s="2">
        <v>77.928786747207596</v>
      </c>
      <c r="G1505" s="2">
        <v>80.951550836860307</v>
      </c>
      <c r="H1505" s="2">
        <f t="shared" si="92"/>
        <v>29.109144887006067</v>
      </c>
      <c r="I1505" s="2">
        <f t="shared" si="93"/>
        <v>85.349537530405371</v>
      </c>
      <c r="J1505" s="2">
        <f t="shared" si="94"/>
        <v>2.9320523794741997</v>
      </c>
      <c r="K1505" s="2">
        <f t="shared" si="95"/>
        <v>1.1223993294502358E-2</v>
      </c>
    </row>
    <row r="1506" spans="1:11">
      <c r="A1506" s="2" t="s">
        <v>931</v>
      </c>
      <c r="B1506" s="2">
        <v>43.014486880911903</v>
      </c>
      <c r="C1506" s="2">
        <v>118.826394045238</v>
      </c>
      <c r="D1506" s="2">
        <v>65.679954416007604</v>
      </c>
      <c r="E1506" s="2">
        <v>302.30130002223899</v>
      </c>
      <c r="F1506" s="2">
        <v>184.75251689506501</v>
      </c>
      <c r="G1506" s="2">
        <v>180.026583204361</v>
      </c>
      <c r="H1506" s="2">
        <f t="shared" si="92"/>
        <v>75.840278447385842</v>
      </c>
      <c r="I1506" s="2">
        <f t="shared" si="93"/>
        <v>222.36013337388832</v>
      </c>
      <c r="J1506" s="2">
        <f t="shared" si="94"/>
        <v>2.931953019240964</v>
      </c>
      <c r="K1506" s="2">
        <f t="shared" si="95"/>
        <v>3.3087129463070866E-2</v>
      </c>
    </row>
    <row r="1507" spans="1:11">
      <c r="A1507" s="2" t="s">
        <v>2371</v>
      </c>
      <c r="B1507" s="2">
        <v>1.0753621720227999</v>
      </c>
      <c r="C1507" s="2">
        <v>1.1649646475023301</v>
      </c>
      <c r="D1507" s="2">
        <v>3.5185689865718399</v>
      </c>
      <c r="E1507" s="2">
        <v>5.0383550003706503</v>
      </c>
      <c r="F1507" s="2">
        <v>7.0048347637939399</v>
      </c>
      <c r="G1507" s="2">
        <v>4.8329284081707602</v>
      </c>
      <c r="H1507" s="2">
        <f t="shared" si="92"/>
        <v>1.9196319353656566</v>
      </c>
      <c r="I1507" s="2">
        <f t="shared" si="93"/>
        <v>5.6253727241117844</v>
      </c>
      <c r="J1507" s="2">
        <f t="shared" si="94"/>
        <v>2.9304433941083858</v>
      </c>
      <c r="K1507" s="2">
        <f t="shared" si="95"/>
        <v>2.4827303559886722E-2</v>
      </c>
    </row>
    <row r="1508" spans="1:11">
      <c r="A1508" s="2" t="s">
        <v>933</v>
      </c>
      <c r="B1508" s="2">
        <v>5.3768108601139897</v>
      </c>
      <c r="C1508" s="2">
        <v>8.1547525325163104</v>
      </c>
      <c r="D1508" s="2">
        <v>3.5185689865718399</v>
      </c>
      <c r="E1508" s="2">
        <v>16.554595001217798</v>
      </c>
      <c r="F1508" s="2">
        <v>14.009669527587899</v>
      </c>
      <c r="G1508" s="2">
        <v>19.331713632683101</v>
      </c>
      <c r="H1508" s="2">
        <f t="shared" si="92"/>
        <v>5.6833774597340465</v>
      </c>
      <c r="I1508" s="2">
        <f t="shared" si="93"/>
        <v>16.631992720496267</v>
      </c>
      <c r="J1508" s="2">
        <f t="shared" si="94"/>
        <v>2.9264276107528779</v>
      </c>
      <c r="K1508" s="2">
        <f t="shared" si="95"/>
        <v>5.8566240156888213E-3</v>
      </c>
    </row>
    <row r="1509" spans="1:11">
      <c r="A1509" s="2" t="s">
        <v>2370</v>
      </c>
      <c r="B1509" s="2">
        <v>8.6028973761823799</v>
      </c>
      <c r="C1509" s="2">
        <v>6.9897878850139801</v>
      </c>
      <c r="D1509" s="2">
        <v>4.6914253154291199</v>
      </c>
      <c r="E1509" s="2">
        <v>19.433655001429599</v>
      </c>
      <c r="F1509" s="2">
        <v>15.7608782185364</v>
      </c>
      <c r="G1509" s="2">
        <v>24.164642040853799</v>
      </c>
      <c r="H1509" s="2">
        <f t="shared" si="92"/>
        <v>6.761370192208493</v>
      </c>
      <c r="I1509" s="2">
        <f t="shared" si="93"/>
        <v>19.786391753606598</v>
      </c>
      <c r="J1509" s="2">
        <f t="shared" si="94"/>
        <v>2.9263878757012254</v>
      </c>
      <c r="K1509" s="2">
        <f t="shared" si="95"/>
        <v>8.3233719752976321E-3</v>
      </c>
    </row>
    <row r="1510" spans="1:11">
      <c r="A1510" s="2" t="s">
        <v>2369</v>
      </c>
      <c r="B1510" s="2">
        <v>6.4521730321367796</v>
      </c>
      <c r="C1510" s="2">
        <v>10.484681827520999</v>
      </c>
      <c r="D1510" s="2">
        <v>4.6914253154291199</v>
      </c>
      <c r="E1510" s="2">
        <v>23.032480001694399</v>
      </c>
      <c r="F1510" s="2">
        <v>24.516921673278802</v>
      </c>
      <c r="G1510" s="2">
        <v>15.707017326555</v>
      </c>
      <c r="H1510" s="2">
        <f t="shared" si="92"/>
        <v>7.2094267250289663</v>
      </c>
      <c r="I1510" s="2">
        <f t="shared" si="93"/>
        <v>21.085473000509399</v>
      </c>
      <c r="J1510" s="2">
        <f t="shared" si="94"/>
        <v>2.9247086910956406</v>
      </c>
      <c r="K1510" s="2">
        <f t="shared" si="95"/>
        <v>1.2526618800692517E-2</v>
      </c>
    </row>
    <row r="1511" spans="1:11">
      <c r="A1511" s="2" t="s">
        <v>936</v>
      </c>
      <c r="B1511" s="2">
        <v>2.1507243440455901</v>
      </c>
      <c r="C1511" s="2">
        <v>1.1649646475023301</v>
      </c>
      <c r="D1511" s="2">
        <v>2.3457126577145599</v>
      </c>
      <c r="E1511" s="2">
        <v>5.0383550003706503</v>
      </c>
      <c r="F1511" s="2">
        <v>7.88043910926819</v>
      </c>
      <c r="G1511" s="2">
        <v>3.6246963061280701</v>
      </c>
      <c r="H1511" s="2">
        <f t="shared" si="92"/>
        <v>1.8871338830874933</v>
      </c>
      <c r="I1511" s="2">
        <f t="shared" si="93"/>
        <v>5.5144968052556367</v>
      </c>
      <c r="J1511" s="2">
        <f t="shared" si="94"/>
        <v>2.9221545194416754</v>
      </c>
      <c r="K1511" s="2">
        <f t="shared" si="95"/>
        <v>4.969317229039049E-2</v>
      </c>
    </row>
    <row r="1512" spans="1:11">
      <c r="A1512" s="2" t="s">
        <v>937</v>
      </c>
      <c r="B1512" s="2">
        <v>23.657967784501501</v>
      </c>
      <c r="C1512" s="2">
        <v>27.959151540055899</v>
      </c>
      <c r="D1512" s="2">
        <v>12.901419617430101</v>
      </c>
      <c r="E1512" s="2">
        <v>69.0974400050832</v>
      </c>
      <c r="F1512" s="2">
        <v>57.7898868013</v>
      </c>
      <c r="G1512" s="2">
        <v>61.619837204177202</v>
      </c>
      <c r="H1512" s="2">
        <f t="shared" si="92"/>
        <v>21.506179647329166</v>
      </c>
      <c r="I1512" s="2">
        <f t="shared" si="93"/>
        <v>62.835721336853474</v>
      </c>
      <c r="J1512" s="2">
        <f t="shared" si="94"/>
        <v>2.921751904209402</v>
      </c>
      <c r="K1512" s="2">
        <f t="shared" si="95"/>
        <v>1.7662827548096374E-3</v>
      </c>
    </row>
    <row r="1513" spans="1:11">
      <c r="A1513" s="2" t="s">
        <v>938</v>
      </c>
      <c r="B1513" s="2">
        <v>3.2260865160683898</v>
      </c>
      <c r="C1513" s="2">
        <v>3.49489394250699</v>
      </c>
      <c r="D1513" s="2">
        <v>4.6914253154291199</v>
      </c>
      <c r="E1513" s="2">
        <v>12.9557700009531</v>
      </c>
      <c r="F1513" s="2">
        <v>13.1340651821136</v>
      </c>
      <c r="G1513" s="2">
        <v>7.2493926122561501</v>
      </c>
      <c r="H1513" s="2">
        <f t="shared" si="92"/>
        <v>3.8041352580014998</v>
      </c>
      <c r="I1513" s="2">
        <f t="shared" si="93"/>
        <v>11.113075931774283</v>
      </c>
      <c r="J1513" s="2">
        <f t="shared" si="94"/>
        <v>2.9213146163505583</v>
      </c>
      <c r="K1513" s="2">
        <f t="shared" si="95"/>
        <v>2.1141541653753367E-2</v>
      </c>
    </row>
    <row r="1514" spans="1:11">
      <c r="A1514" s="2" t="s">
        <v>2368</v>
      </c>
      <c r="B1514" s="2">
        <v>17.205794752364799</v>
      </c>
      <c r="C1514" s="2">
        <v>13.979575770027999</v>
      </c>
      <c r="D1514" s="2">
        <v>5.8642816442863896</v>
      </c>
      <c r="E1514" s="2">
        <v>33.828955002488598</v>
      </c>
      <c r="F1514" s="2">
        <v>33.272965128021198</v>
      </c>
      <c r="G1514" s="2">
        <v>41.079891469451503</v>
      </c>
      <c r="H1514" s="2">
        <f t="shared" si="92"/>
        <v>12.349884055559729</v>
      </c>
      <c r="I1514" s="2">
        <f t="shared" si="93"/>
        <v>36.060603866653764</v>
      </c>
      <c r="J1514" s="2">
        <f t="shared" si="94"/>
        <v>2.9199143655457909</v>
      </c>
      <c r="K1514" s="2">
        <f t="shared" si="95"/>
        <v>4.8816988863431944E-3</v>
      </c>
    </row>
    <row r="1515" spans="1:11">
      <c r="A1515" s="2" t="s">
        <v>1893</v>
      </c>
      <c r="B1515" s="2">
        <v>51.617384257094301</v>
      </c>
      <c r="C1515" s="2">
        <v>78.052631382656102</v>
      </c>
      <c r="D1515" s="2">
        <v>53.951391127434803</v>
      </c>
      <c r="E1515" s="2">
        <v>187.138900013767</v>
      </c>
      <c r="F1515" s="2">
        <v>157.60878218536399</v>
      </c>
      <c r="G1515" s="2">
        <v>190.90067212274499</v>
      </c>
      <c r="H1515" s="2">
        <f t="shared" si="92"/>
        <v>61.207135589061728</v>
      </c>
      <c r="I1515" s="2">
        <f t="shared" si="93"/>
        <v>178.54945144062535</v>
      </c>
      <c r="J1515" s="2">
        <f t="shared" si="94"/>
        <v>2.9171345746252135</v>
      </c>
      <c r="K1515" s="2">
        <f t="shared" si="95"/>
        <v>9.6399384264807936E-4</v>
      </c>
    </row>
    <row r="1516" spans="1:11">
      <c r="A1516" s="2" t="s">
        <v>2367</v>
      </c>
      <c r="B1516" s="2">
        <v>11.8289838922508</v>
      </c>
      <c r="C1516" s="2">
        <v>18.639434360037299</v>
      </c>
      <c r="D1516" s="2">
        <v>12.901419617430101</v>
      </c>
      <c r="E1516" s="2">
        <v>43.185900003176997</v>
      </c>
      <c r="F1516" s="2">
        <v>38.526591200866697</v>
      </c>
      <c r="G1516" s="2">
        <v>44.704587775579597</v>
      </c>
      <c r="H1516" s="2">
        <f t="shared" si="92"/>
        <v>14.456612623239399</v>
      </c>
      <c r="I1516" s="2">
        <f t="shared" si="93"/>
        <v>42.139026326541092</v>
      </c>
      <c r="J1516" s="2">
        <f t="shared" si="94"/>
        <v>2.9148616916525421</v>
      </c>
      <c r="K1516" s="2">
        <f t="shared" si="95"/>
        <v>5.9967094744499644E-4</v>
      </c>
    </row>
    <row r="1517" spans="1:11">
      <c r="A1517" s="2" t="s">
        <v>2366</v>
      </c>
      <c r="B1517" s="2">
        <v>15.0550704083192</v>
      </c>
      <c r="C1517" s="2">
        <v>60.578161670121098</v>
      </c>
      <c r="D1517" s="2">
        <v>14.074275946287299</v>
      </c>
      <c r="E1517" s="2">
        <v>97.168275007148196</v>
      </c>
      <c r="F1517" s="2">
        <v>89.311643238372795</v>
      </c>
      <c r="G1517" s="2">
        <v>74.910390326646805</v>
      </c>
      <c r="H1517" s="2">
        <f t="shared" si="92"/>
        <v>29.902502674909201</v>
      </c>
      <c r="I1517" s="2">
        <f t="shared" si="93"/>
        <v>87.130102857389261</v>
      </c>
      <c r="J1517" s="2">
        <f t="shared" si="94"/>
        <v>2.9138063728190549</v>
      </c>
      <c r="K1517" s="2">
        <f t="shared" si="95"/>
        <v>2.6450734146118551E-2</v>
      </c>
    </row>
    <row r="1518" spans="1:11">
      <c r="A1518" s="2" t="s">
        <v>2365</v>
      </c>
      <c r="B1518" s="2">
        <v>3.2260865160683898</v>
      </c>
      <c r="C1518" s="2">
        <v>2.3299292950046602</v>
      </c>
      <c r="D1518" s="2">
        <v>1.17285632885728</v>
      </c>
      <c r="E1518" s="2">
        <v>8.6371800006354</v>
      </c>
      <c r="F1518" s="2">
        <v>6.1292304183197004</v>
      </c>
      <c r="G1518" s="2">
        <v>4.8329284081707602</v>
      </c>
      <c r="H1518" s="2">
        <f t="shared" si="92"/>
        <v>2.2429573799767764</v>
      </c>
      <c r="I1518" s="2">
        <f t="shared" si="93"/>
        <v>6.5331129423752872</v>
      </c>
      <c r="J1518" s="2">
        <f t="shared" si="94"/>
        <v>2.9127227296859877</v>
      </c>
      <c r="K1518" s="2">
        <f t="shared" si="95"/>
        <v>2.7488032288642945E-2</v>
      </c>
    </row>
    <row r="1519" spans="1:11">
      <c r="A1519" s="2" t="s">
        <v>2364</v>
      </c>
      <c r="B1519" s="2">
        <v>16.130432580341999</v>
      </c>
      <c r="C1519" s="2">
        <v>32.619010130065199</v>
      </c>
      <c r="D1519" s="2">
        <v>35.185689865718402</v>
      </c>
      <c r="E1519" s="2">
        <v>87.091565006406896</v>
      </c>
      <c r="F1519" s="2">
        <v>78.804391092681897</v>
      </c>
      <c r="G1519" s="2">
        <v>78.535086632774906</v>
      </c>
      <c r="H1519" s="2">
        <f t="shared" si="92"/>
        <v>27.978377525375198</v>
      </c>
      <c r="I1519" s="2">
        <f t="shared" si="93"/>
        <v>81.477014243954557</v>
      </c>
      <c r="J1519" s="2">
        <f t="shared" si="94"/>
        <v>2.9121422130378494</v>
      </c>
      <c r="K1519" s="2">
        <f t="shared" si="95"/>
        <v>1.2576039858476354E-3</v>
      </c>
    </row>
    <row r="1520" spans="1:11">
      <c r="A1520" s="2" t="s">
        <v>939</v>
      </c>
      <c r="B1520" s="2">
        <v>22.582605612478702</v>
      </c>
      <c r="C1520" s="2">
        <v>46.598585900093198</v>
      </c>
      <c r="D1520" s="2">
        <v>22.284270248288301</v>
      </c>
      <c r="E1520" s="2">
        <v>101.48686500746599</v>
      </c>
      <c r="F1520" s="2">
        <v>81.4312041291046</v>
      </c>
      <c r="G1520" s="2">
        <v>83.368015040945707</v>
      </c>
      <c r="H1520" s="2">
        <f t="shared" si="92"/>
        <v>30.488487253620065</v>
      </c>
      <c r="I1520" s="2">
        <f t="shared" si="93"/>
        <v>88.762028059172096</v>
      </c>
      <c r="J1520" s="2">
        <f t="shared" si="94"/>
        <v>2.9113293592037071</v>
      </c>
      <c r="K1520" s="2">
        <f t="shared" si="95"/>
        <v>4.7769700845452442E-3</v>
      </c>
    </row>
    <row r="1521" spans="1:11">
      <c r="A1521" s="2" t="s">
        <v>1831</v>
      </c>
      <c r="B1521" s="2">
        <v>3.2260865160683898</v>
      </c>
      <c r="C1521" s="2">
        <v>9.3197171800186407</v>
      </c>
      <c r="D1521" s="2">
        <v>3.5185689865718399</v>
      </c>
      <c r="E1521" s="2">
        <v>19.433655001429599</v>
      </c>
      <c r="F1521" s="2">
        <v>14.009669527587899</v>
      </c>
      <c r="G1521" s="2">
        <v>13.2905531224696</v>
      </c>
      <c r="H1521" s="2">
        <f t="shared" si="92"/>
        <v>5.3547908942196232</v>
      </c>
      <c r="I1521" s="2">
        <f t="shared" si="93"/>
        <v>15.577959217162368</v>
      </c>
      <c r="J1521" s="2">
        <f t="shared" si="94"/>
        <v>2.9091629392995393</v>
      </c>
      <c r="K1521" s="2">
        <f t="shared" si="95"/>
        <v>2.1113017090217786E-2</v>
      </c>
    </row>
    <row r="1522" spans="1:11">
      <c r="A1522" s="2" t="s">
        <v>1952</v>
      </c>
      <c r="B1522" s="2">
        <v>20.431881268433099</v>
      </c>
      <c r="C1522" s="2">
        <v>26.794186892553601</v>
      </c>
      <c r="D1522" s="2">
        <v>15.247132275144599</v>
      </c>
      <c r="E1522" s="2">
        <v>79.893915005877403</v>
      </c>
      <c r="F1522" s="2">
        <v>43.780217273712204</v>
      </c>
      <c r="G1522" s="2">
        <v>57.9951408980492</v>
      </c>
      <c r="H1522" s="2">
        <f t="shared" si="92"/>
        <v>20.824400145377101</v>
      </c>
      <c r="I1522" s="2">
        <f t="shared" si="93"/>
        <v>60.556424392546262</v>
      </c>
      <c r="J1522" s="2">
        <f t="shared" si="94"/>
        <v>2.9079552817750405</v>
      </c>
      <c r="K1522" s="2">
        <f t="shared" si="95"/>
        <v>2.265786056592296E-2</v>
      </c>
    </row>
    <row r="1523" spans="1:11">
      <c r="A1523" s="2" t="s">
        <v>2363</v>
      </c>
      <c r="B1523" s="2">
        <v>34.411589504729498</v>
      </c>
      <c r="C1523" s="2">
        <v>43.1036919575862</v>
      </c>
      <c r="D1523" s="2">
        <v>12.901419617430101</v>
      </c>
      <c r="E1523" s="2">
        <v>86.371800006353993</v>
      </c>
      <c r="F1523" s="2">
        <v>95.440873656692503</v>
      </c>
      <c r="G1523" s="2">
        <v>80.951550836860307</v>
      </c>
      <c r="H1523" s="2">
        <f t="shared" si="92"/>
        <v>30.138900359915265</v>
      </c>
      <c r="I1523" s="2">
        <f t="shared" si="93"/>
        <v>87.588074833302258</v>
      </c>
      <c r="J1523" s="2">
        <f t="shared" si="94"/>
        <v>2.9061469989726096</v>
      </c>
      <c r="K1523" s="2">
        <f t="shared" si="95"/>
        <v>4.4219529604957531E-3</v>
      </c>
    </row>
    <row r="1524" spans="1:11">
      <c r="A1524" s="2" t="s">
        <v>941</v>
      </c>
      <c r="B1524" s="2">
        <v>7.5275352041595802</v>
      </c>
      <c r="C1524" s="2">
        <v>9.3197171800186407</v>
      </c>
      <c r="D1524" s="2">
        <v>2.3457126577145599</v>
      </c>
      <c r="E1524" s="2">
        <v>18.713890001376701</v>
      </c>
      <c r="F1524" s="2">
        <v>20.1388999459076</v>
      </c>
      <c r="G1524" s="2">
        <v>16.915249428597701</v>
      </c>
      <c r="H1524" s="2">
        <f t="shared" si="92"/>
        <v>6.3976550139642603</v>
      </c>
      <c r="I1524" s="2">
        <f t="shared" si="93"/>
        <v>18.589346458627332</v>
      </c>
      <c r="J1524" s="2">
        <f t="shared" si="94"/>
        <v>2.9056500261505316</v>
      </c>
      <c r="K1524" s="2">
        <f t="shared" si="95"/>
        <v>5.9857616370257057E-3</v>
      </c>
    </row>
    <row r="1525" spans="1:11">
      <c r="A1525" s="2" t="s">
        <v>2362</v>
      </c>
      <c r="B1525" s="2">
        <v>15.0550704083192</v>
      </c>
      <c r="C1525" s="2">
        <v>13.979575770027999</v>
      </c>
      <c r="D1525" s="2">
        <v>12.901419617430101</v>
      </c>
      <c r="E1525" s="2">
        <v>45.345195003335803</v>
      </c>
      <c r="F1525" s="2">
        <v>34.148569473495499</v>
      </c>
      <c r="G1525" s="2">
        <v>42.288123571494197</v>
      </c>
      <c r="H1525" s="2">
        <f t="shared" si="92"/>
        <v>13.978688598592433</v>
      </c>
      <c r="I1525" s="2">
        <f t="shared" si="93"/>
        <v>40.593962682775164</v>
      </c>
      <c r="J1525" s="2">
        <f t="shared" si="94"/>
        <v>2.9039893403779469</v>
      </c>
      <c r="K1525" s="2">
        <f t="shared" si="95"/>
        <v>1.435745100378696E-3</v>
      </c>
    </row>
    <row r="1526" spans="1:11">
      <c r="A1526" s="2" t="s">
        <v>1928</v>
      </c>
      <c r="B1526" s="2">
        <v>37.637676020797898</v>
      </c>
      <c r="C1526" s="2">
        <v>88.537313210177004</v>
      </c>
      <c r="D1526" s="2">
        <v>50.432822140863003</v>
      </c>
      <c r="E1526" s="2">
        <v>180.66101501329001</v>
      </c>
      <c r="F1526" s="2">
        <v>211.02064725929301</v>
      </c>
      <c r="G1526" s="2">
        <v>120.823210204269</v>
      </c>
      <c r="H1526" s="2">
        <f t="shared" si="92"/>
        <v>58.869270457279299</v>
      </c>
      <c r="I1526" s="2">
        <f t="shared" si="93"/>
        <v>170.83495749228402</v>
      </c>
      <c r="J1526" s="2">
        <f t="shared" si="94"/>
        <v>2.9019377370449466</v>
      </c>
      <c r="K1526" s="2">
        <f t="shared" si="95"/>
        <v>2.1578099754090897E-2</v>
      </c>
    </row>
    <row r="1527" spans="1:11">
      <c r="A1527" s="2" t="s">
        <v>2361</v>
      </c>
      <c r="B1527" s="2">
        <v>10.753621720228001</v>
      </c>
      <c r="C1527" s="2">
        <v>10.484681827520999</v>
      </c>
      <c r="D1527" s="2">
        <v>14.074275946287299</v>
      </c>
      <c r="E1527" s="2">
        <v>32.389425002382701</v>
      </c>
      <c r="F1527" s="2">
        <v>35.0241738189697</v>
      </c>
      <c r="G1527" s="2">
        <v>35.038730959238002</v>
      </c>
      <c r="H1527" s="2">
        <f t="shared" si="92"/>
        <v>11.770859831345433</v>
      </c>
      <c r="I1527" s="2">
        <f t="shared" si="93"/>
        <v>34.150776593530132</v>
      </c>
      <c r="J1527" s="2">
        <f t="shared" si="94"/>
        <v>2.9012983828579522</v>
      </c>
      <c r="K1527" s="2">
        <f t="shared" si="95"/>
        <v>1.0337063728051461E-4</v>
      </c>
    </row>
    <row r="1528" spans="1:11">
      <c r="A1528" s="2" t="s">
        <v>2360</v>
      </c>
      <c r="B1528" s="2">
        <v>3.2260865160683898</v>
      </c>
      <c r="C1528" s="2">
        <v>15.144540417530299</v>
      </c>
      <c r="D1528" s="2">
        <v>3.5185689865718399</v>
      </c>
      <c r="E1528" s="2">
        <v>19.433655001429599</v>
      </c>
      <c r="F1528" s="2">
        <v>27.143734709701501</v>
      </c>
      <c r="G1528" s="2">
        <v>16.915249428597701</v>
      </c>
      <c r="H1528" s="2">
        <f t="shared" si="92"/>
        <v>7.296398640056843</v>
      </c>
      <c r="I1528" s="2">
        <f t="shared" si="93"/>
        <v>21.164213046576268</v>
      </c>
      <c r="J1528" s="2">
        <f t="shared" si="94"/>
        <v>2.9006382587686281</v>
      </c>
      <c r="K1528" s="2">
        <f t="shared" si="95"/>
        <v>4.9785222513238747E-2</v>
      </c>
    </row>
    <row r="1529" spans="1:11">
      <c r="A1529" s="2" t="s">
        <v>2359</v>
      </c>
      <c r="B1529" s="2">
        <v>5.3768108601139897</v>
      </c>
      <c r="C1529" s="2">
        <v>1.1649646475023301</v>
      </c>
      <c r="D1529" s="2">
        <v>4.6914253154291199</v>
      </c>
      <c r="E1529" s="2">
        <v>11.516240000847199</v>
      </c>
      <c r="F1529" s="2">
        <v>11.382856491165199</v>
      </c>
      <c r="G1529" s="2">
        <v>9.6658568163415293</v>
      </c>
      <c r="H1529" s="2">
        <f t="shared" si="92"/>
        <v>3.7444002743484801</v>
      </c>
      <c r="I1529" s="2">
        <f t="shared" si="93"/>
        <v>10.854984436117975</v>
      </c>
      <c r="J1529" s="2">
        <f t="shared" si="94"/>
        <v>2.8989914647965156</v>
      </c>
      <c r="K1529" s="2">
        <f t="shared" si="95"/>
        <v>7.7216012446522661E-3</v>
      </c>
    </row>
    <row r="1530" spans="1:11">
      <c r="A1530" s="2" t="s">
        <v>943</v>
      </c>
      <c r="B1530" s="2">
        <v>5.3768108601139897</v>
      </c>
      <c r="C1530" s="2">
        <v>4.6598585900093203</v>
      </c>
      <c r="D1530" s="2">
        <v>3.5185689865718399</v>
      </c>
      <c r="E1530" s="2">
        <v>14.395300001059001</v>
      </c>
      <c r="F1530" s="2">
        <v>14.009669527587899</v>
      </c>
      <c r="G1530" s="2">
        <v>10.874088918384199</v>
      </c>
      <c r="H1530" s="2">
        <f t="shared" si="92"/>
        <v>4.5184128122317162</v>
      </c>
      <c r="I1530" s="2">
        <f t="shared" si="93"/>
        <v>13.093019482343701</v>
      </c>
      <c r="J1530" s="2">
        <f t="shared" si="94"/>
        <v>2.8977032481184137</v>
      </c>
      <c r="K1530" s="2">
        <f t="shared" si="95"/>
        <v>2.290451892306992E-3</v>
      </c>
    </row>
    <row r="1531" spans="1:11">
      <c r="A1531" s="2" t="s">
        <v>944</v>
      </c>
      <c r="B1531" s="2">
        <v>31.185502988661099</v>
      </c>
      <c r="C1531" s="2">
        <v>44.268656605088502</v>
      </c>
      <c r="D1531" s="2">
        <v>14.074275946287299</v>
      </c>
      <c r="E1531" s="2">
        <v>95.728745007042306</v>
      </c>
      <c r="F1531" s="2">
        <v>71.799556328887903</v>
      </c>
      <c r="G1531" s="2">
        <v>91.825639755244495</v>
      </c>
      <c r="H1531" s="2">
        <f t="shared" si="92"/>
        <v>29.84281184667897</v>
      </c>
      <c r="I1531" s="2">
        <f t="shared" si="93"/>
        <v>86.451313697058239</v>
      </c>
      <c r="J1531" s="2">
        <f t="shared" si="94"/>
        <v>2.8968890110359657</v>
      </c>
      <c r="K1531" s="2">
        <f t="shared" si="95"/>
        <v>7.8220593769518804E-3</v>
      </c>
    </row>
    <row r="1532" spans="1:11">
      <c r="A1532" s="2" t="s">
        <v>947</v>
      </c>
      <c r="B1532" s="2">
        <v>36.562313848775098</v>
      </c>
      <c r="C1532" s="2">
        <v>45.433621252590903</v>
      </c>
      <c r="D1532" s="2">
        <v>43.395684167719303</v>
      </c>
      <c r="E1532" s="2">
        <v>137.475115010113</v>
      </c>
      <c r="F1532" s="2">
        <v>97.192082347641005</v>
      </c>
      <c r="G1532" s="2">
        <v>128.07260281652501</v>
      </c>
      <c r="H1532" s="2">
        <f t="shared" si="92"/>
        <v>41.797206423028435</v>
      </c>
      <c r="I1532" s="2">
        <f t="shared" si="93"/>
        <v>120.91326672475968</v>
      </c>
      <c r="J1532" s="2">
        <f t="shared" si="94"/>
        <v>2.8928552186239354</v>
      </c>
      <c r="K1532" s="2">
        <f t="shared" si="95"/>
        <v>3.1512996486288726E-3</v>
      </c>
    </row>
    <row r="1533" spans="1:11">
      <c r="A1533" s="2" t="s">
        <v>1921</v>
      </c>
      <c r="B1533" s="2">
        <v>10.753621720228001</v>
      </c>
      <c r="C1533" s="2">
        <v>10.484681827520999</v>
      </c>
      <c r="D1533" s="2">
        <v>5.8642816442863896</v>
      </c>
      <c r="E1533" s="2">
        <v>29.5103650021709</v>
      </c>
      <c r="F1533" s="2">
        <v>27.143734709701501</v>
      </c>
      <c r="G1533" s="2">
        <v>21.748177836768399</v>
      </c>
      <c r="H1533" s="2">
        <f t="shared" si="92"/>
        <v>9.0341950640117954</v>
      </c>
      <c r="I1533" s="2">
        <f t="shared" si="93"/>
        <v>26.134092516213599</v>
      </c>
      <c r="J1533" s="2">
        <f t="shared" si="94"/>
        <v>2.8927970152338385</v>
      </c>
      <c r="K1533" s="2">
        <f t="shared" si="95"/>
        <v>3.5991883969023514E-3</v>
      </c>
    </row>
    <row r="1534" spans="1:11">
      <c r="A1534" s="2" t="s">
        <v>2358</v>
      </c>
      <c r="B1534" s="2">
        <v>125.817374126667</v>
      </c>
      <c r="C1534" s="2">
        <v>130.47604052026099</v>
      </c>
      <c r="D1534" s="2">
        <v>89.137080993153205</v>
      </c>
      <c r="E1534" s="2">
        <v>351.96508502589302</v>
      </c>
      <c r="F1534" s="2">
        <v>312.59075133430503</v>
      </c>
      <c r="G1534" s="2">
        <v>334.68029226582502</v>
      </c>
      <c r="H1534" s="2">
        <f t="shared" si="92"/>
        <v>115.14349854669372</v>
      </c>
      <c r="I1534" s="2">
        <f t="shared" si="93"/>
        <v>333.07870954200774</v>
      </c>
      <c r="J1534" s="2">
        <f t="shared" si="94"/>
        <v>2.8927270210305061</v>
      </c>
      <c r="K1534" s="2">
        <f t="shared" si="95"/>
        <v>2.3071538248061789E-4</v>
      </c>
    </row>
    <row r="1535" spans="1:11">
      <c r="A1535" s="2" t="s">
        <v>1947</v>
      </c>
      <c r="B1535" s="2">
        <v>15.0550704083192</v>
      </c>
      <c r="C1535" s="2">
        <v>18.639434360037299</v>
      </c>
      <c r="D1535" s="2">
        <v>14.074275946287299</v>
      </c>
      <c r="E1535" s="2">
        <v>61.180025004500699</v>
      </c>
      <c r="F1535" s="2">
        <v>45.531425964660599</v>
      </c>
      <c r="G1535" s="2">
        <v>31.414034653110001</v>
      </c>
      <c r="H1535" s="2">
        <f t="shared" si="92"/>
        <v>15.922926904881265</v>
      </c>
      <c r="I1535" s="2">
        <f t="shared" si="93"/>
        <v>46.041828540757102</v>
      </c>
      <c r="J1535" s="2">
        <f t="shared" si="94"/>
        <v>2.8915430445543722</v>
      </c>
      <c r="K1535" s="2">
        <f t="shared" si="95"/>
        <v>2.5844449037607443E-2</v>
      </c>
    </row>
    <row r="1536" spans="1:11">
      <c r="A1536" s="2" t="s">
        <v>1909</v>
      </c>
      <c r="B1536" s="2">
        <v>195.71591530814899</v>
      </c>
      <c r="C1536" s="2">
        <v>272.60172751554501</v>
      </c>
      <c r="D1536" s="2">
        <v>187.65701261716501</v>
      </c>
      <c r="E1536" s="2">
        <v>711.12782005231395</v>
      </c>
      <c r="F1536" s="2">
        <v>588.40612015869101</v>
      </c>
      <c r="G1536" s="2">
        <v>595.65842630704697</v>
      </c>
      <c r="H1536" s="2">
        <f t="shared" si="92"/>
        <v>218.65821848028634</v>
      </c>
      <c r="I1536" s="2">
        <f t="shared" si="93"/>
        <v>631.73078883935057</v>
      </c>
      <c r="J1536" s="2">
        <f t="shared" si="94"/>
        <v>2.8891243751549442</v>
      </c>
      <c r="K1536" s="2">
        <f t="shared" si="95"/>
        <v>1.0097676584761549E-3</v>
      </c>
    </row>
    <row r="1537" spans="1:11">
      <c r="A1537" s="2" t="s">
        <v>948</v>
      </c>
      <c r="B1537" s="2">
        <v>56.9941951172082</v>
      </c>
      <c r="C1537" s="2">
        <v>69.897878850139804</v>
      </c>
      <c r="D1537" s="2">
        <v>55.124247456292103</v>
      </c>
      <c r="E1537" s="2">
        <v>221.68762001630901</v>
      </c>
      <c r="F1537" s="2">
        <v>156.73317783988901</v>
      </c>
      <c r="G1537" s="2">
        <v>147.40431644920801</v>
      </c>
      <c r="H1537" s="2">
        <f t="shared" si="92"/>
        <v>60.672107141213367</v>
      </c>
      <c r="I1537" s="2">
        <f t="shared" si="93"/>
        <v>175.27503810180201</v>
      </c>
      <c r="J1537" s="2">
        <f t="shared" si="94"/>
        <v>2.8888899093920068</v>
      </c>
      <c r="K1537" s="2">
        <f t="shared" si="95"/>
        <v>8.5767610102420941E-3</v>
      </c>
    </row>
    <row r="1538" spans="1:11">
      <c r="A1538" s="2" t="s">
        <v>949</v>
      </c>
      <c r="B1538" s="2">
        <v>55.9188329451854</v>
      </c>
      <c r="C1538" s="2">
        <v>83.877454620167697</v>
      </c>
      <c r="D1538" s="2">
        <v>64.507098087150396</v>
      </c>
      <c r="E1538" s="2">
        <v>179.221485013185</v>
      </c>
      <c r="F1538" s="2">
        <v>197.010977731705</v>
      </c>
      <c r="G1538" s="2">
        <v>213.85708206155601</v>
      </c>
      <c r="H1538" s="2">
        <f t="shared" si="92"/>
        <v>68.101128550834503</v>
      </c>
      <c r="I1538" s="2">
        <f t="shared" si="93"/>
        <v>196.69651493548199</v>
      </c>
      <c r="J1538" s="2">
        <f t="shared" si="94"/>
        <v>2.8883003721246214</v>
      </c>
      <c r="K1538" s="2">
        <f t="shared" si="95"/>
        <v>5.8187052513967118E-4</v>
      </c>
    </row>
    <row r="1539" spans="1:11">
      <c r="A1539" s="2" t="s">
        <v>1864</v>
      </c>
      <c r="B1539" s="2">
        <v>2.1507243440455901</v>
      </c>
      <c r="C1539" s="2">
        <v>6.9897878850139801</v>
      </c>
      <c r="D1539" s="2">
        <v>1.17285632885728</v>
      </c>
      <c r="E1539" s="2">
        <v>12.2360050009001</v>
      </c>
      <c r="F1539" s="2">
        <v>7.88043910926819</v>
      </c>
      <c r="G1539" s="2">
        <v>9.6658568163415293</v>
      </c>
      <c r="H1539" s="2">
        <f t="shared" si="92"/>
        <v>3.4377895193056172</v>
      </c>
      <c r="I1539" s="2">
        <f t="shared" si="93"/>
        <v>9.9274336421699392</v>
      </c>
      <c r="J1539" s="2">
        <f t="shared" si="94"/>
        <v>2.8877374796858226</v>
      </c>
      <c r="K1539" s="2">
        <f t="shared" si="95"/>
        <v>4.1872805563265725E-2</v>
      </c>
    </row>
    <row r="1540" spans="1:11">
      <c r="A1540" s="2" t="s">
        <v>951</v>
      </c>
      <c r="B1540" s="2">
        <v>16.130432580341999</v>
      </c>
      <c r="C1540" s="2">
        <v>20.969363655041899</v>
      </c>
      <c r="D1540" s="2">
        <v>12.901419617430101</v>
      </c>
      <c r="E1540" s="2">
        <v>37.427780002753401</v>
      </c>
      <c r="F1540" s="2">
        <v>52.5362607284546</v>
      </c>
      <c r="G1540" s="2">
        <v>54.3704445919211</v>
      </c>
      <c r="H1540" s="2">
        <f t="shared" ref="H1540:H1603" si="96">AVERAGE(B1540:D1540)</f>
        <v>16.667071950937999</v>
      </c>
      <c r="I1540" s="2">
        <f t="shared" ref="I1540:I1603" si="97">AVERAGE(E1540:G1540)</f>
        <v>48.111495107709707</v>
      </c>
      <c r="J1540" s="2">
        <f t="shared" ref="J1540:J1603" si="98">I1540/H1540</f>
        <v>2.8866195123734415</v>
      </c>
      <c r="K1540" s="2">
        <f t="shared" ref="K1540:K1603" si="99">TTEST(B1540:D1540,E1540:G1540,2,2)</f>
        <v>5.8147335900745238E-3</v>
      </c>
    </row>
    <row r="1541" spans="1:11">
      <c r="A1541" s="2" t="s">
        <v>1858</v>
      </c>
      <c r="B1541" s="2">
        <v>10.753621720228001</v>
      </c>
      <c r="C1541" s="2">
        <v>9.3197171800186407</v>
      </c>
      <c r="D1541" s="2">
        <v>7.0371379731436701</v>
      </c>
      <c r="E1541" s="2">
        <v>17.994125001323699</v>
      </c>
      <c r="F1541" s="2">
        <v>26.2681303642273</v>
      </c>
      <c r="G1541" s="2">
        <v>33.830498857195302</v>
      </c>
      <c r="H1541" s="2">
        <f t="shared" si="96"/>
        <v>9.0368256244634377</v>
      </c>
      <c r="I1541" s="2">
        <f t="shared" si="97"/>
        <v>26.030918074248763</v>
      </c>
      <c r="J1541" s="2">
        <f t="shared" si="98"/>
        <v>2.8805378299854438</v>
      </c>
      <c r="K1541" s="2">
        <f t="shared" si="99"/>
        <v>2.2432147213116989E-2</v>
      </c>
    </row>
    <row r="1542" spans="1:11">
      <c r="A1542" s="2" t="s">
        <v>2357</v>
      </c>
      <c r="B1542" s="2">
        <v>46.240573396980302</v>
      </c>
      <c r="C1542" s="2">
        <v>65.238020260130497</v>
      </c>
      <c r="D1542" s="2">
        <v>32.839977208003802</v>
      </c>
      <c r="E1542" s="2">
        <v>144.67276501064299</v>
      </c>
      <c r="F1542" s="2">
        <v>126.962630093765</v>
      </c>
      <c r="G1542" s="2">
        <v>143.77962014308</v>
      </c>
      <c r="H1542" s="2">
        <f t="shared" si="96"/>
        <v>48.106190288371529</v>
      </c>
      <c r="I1542" s="2">
        <f t="shared" si="97"/>
        <v>138.47167174916265</v>
      </c>
      <c r="J1542" s="2">
        <f t="shared" si="98"/>
        <v>2.878458487755883</v>
      </c>
      <c r="K1542" s="2">
        <f t="shared" si="99"/>
        <v>1.2065279675267113E-3</v>
      </c>
    </row>
    <row r="1543" spans="1:11">
      <c r="A1543" s="2" t="s">
        <v>1889</v>
      </c>
      <c r="B1543" s="2">
        <v>61.295643805299399</v>
      </c>
      <c r="C1543" s="2">
        <v>81.547525325163093</v>
      </c>
      <c r="D1543" s="2">
        <v>37.531402523432902</v>
      </c>
      <c r="E1543" s="2">
        <v>213.05044001567299</v>
      </c>
      <c r="F1543" s="2">
        <v>164.613616949158</v>
      </c>
      <c r="G1543" s="2">
        <v>141.36315593899499</v>
      </c>
      <c r="H1543" s="2">
        <f t="shared" si="96"/>
        <v>60.124857217965122</v>
      </c>
      <c r="I1543" s="2">
        <f t="shared" si="97"/>
        <v>173.00907096794199</v>
      </c>
      <c r="J1543" s="2">
        <f t="shared" si="98"/>
        <v>2.8774965791727056</v>
      </c>
      <c r="K1543" s="2">
        <f t="shared" si="99"/>
        <v>1.0188848913307992E-2</v>
      </c>
    </row>
    <row r="1544" spans="1:11">
      <c r="A1544" s="2" t="s">
        <v>952</v>
      </c>
      <c r="B1544" s="2">
        <v>12.9043460642736</v>
      </c>
      <c r="C1544" s="2">
        <v>23.299292950046599</v>
      </c>
      <c r="D1544" s="2">
        <v>8.2099943020009505</v>
      </c>
      <c r="E1544" s="2">
        <v>48.944020003600599</v>
      </c>
      <c r="F1544" s="2">
        <v>34.148569473495499</v>
      </c>
      <c r="G1544" s="2">
        <v>44.704587775579597</v>
      </c>
      <c r="H1544" s="2">
        <f t="shared" si="96"/>
        <v>14.804544438773718</v>
      </c>
      <c r="I1544" s="2">
        <f t="shared" si="97"/>
        <v>42.599059084225232</v>
      </c>
      <c r="J1544" s="2">
        <f t="shared" si="98"/>
        <v>2.8774312685135062</v>
      </c>
      <c r="K1544" s="2">
        <f t="shared" si="99"/>
        <v>1.1353374590240774E-2</v>
      </c>
    </row>
    <row r="1545" spans="1:11">
      <c r="A1545" s="2" t="s">
        <v>1905</v>
      </c>
      <c r="B1545" s="2">
        <v>118.289838922508</v>
      </c>
      <c r="C1545" s="2">
        <v>132.805969815266</v>
      </c>
      <c r="D1545" s="2">
        <v>114.93992022801299</v>
      </c>
      <c r="E1545" s="2">
        <v>359.16273502642201</v>
      </c>
      <c r="F1545" s="2">
        <v>358.99778164444001</v>
      </c>
      <c r="G1545" s="2">
        <v>334.68029226582502</v>
      </c>
      <c r="H1545" s="2">
        <f t="shared" si="96"/>
        <v>122.01190965526234</v>
      </c>
      <c r="I1545" s="2">
        <f t="shared" si="97"/>
        <v>350.94693631222907</v>
      </c>
      <c r="J1545" s="2">
        <f t="shared" si="98"/>
        <v>2.876333444036812</v>
      </c>
      <c r="K1545" s="2">
        <f t="shared" si="99"/>
        <v>1.9975742983630153E-5</v>
      </c>
    </row>
    <row r="1546" spans="1:11">
      <c r="A1546" s="2" t="s">
        <v>957</v>
      </c>
      <c r="B1546" s="2">
        <v>5.3768108601139897</v>
      </c>
      <c r="C1546" s="2">
        <v>1.1649646475023301</v>
      </c>
      <c r="D1546" s="2">
        <v>3.5185689865718399</v>
      </c>
      <c r="E1546" s="2">
        <v>10.796475000794199</v>
      </c>
      <c r="F1546" s="2">
        <v>9.6316478002166708</v>
      </c>
      <c r="G1546" s="2">
        <v>8.4576247142988397</v>
      </c>
      <c r="H1546" s="2">
        <f t="shared" si="96"/>
        <v>3.3534481647293863</v>
      </c>
      <c r="I1546" s="2">
        <f t="shared" si="97"/>
        <v>9.6285825051032372</v>
      </c>
      <c r="J1546" s="2">
        <f t="shared" si="98"/>
        <v>2.8712483486024709</v>
      </c>
      <c r="K1546" s="2">
        <f t="shared" si="99"/>
        <v>1.0788198301771516E-2</v>
      </c>
    </row>
    <row r="1547" spans="1:11">
      <c r="A1547" s="2" t="s">
        <v>959</v>
      </c>
      <c r="B1547" s="2">
        <v>21.507243440455898</v>
      </c>
      <c r="C1547" s="2">
        <v>9.3197171800186407</v>
      </c>
      <c r="D1547" s="2">
        <v>12.901419617430101</v>
      </c>
      <c r="E1547" s="2">
        <v>53.262610003918297</v>
      </c>
      <c r="F1547" s="2">
        <v>29.770547746124301</v>
      </c>
      <c r="G1547" s="2">
        <v>42.288123571494197</v>
      </c>
      <c r="H1547" s="2">
        <f t="shared" si="96"/>
        <v>14.576126745968212</v>
      </c>
      <c r="I1547" s="2">
        <f t="shared" si="97"/>
        <v>41.773760440512262</v>
      </c>
      <c r="J1547" s="2">
        <f t="shared" si="98"/>
        <v>2.8659026618348373</v>
      </c>
      <c r="K1547" s="2">
        <f t="shared" si="99"/>
        <v>2.4082972195450362E-2</v>
      </c>
    </row>
    <row r="1548" spans="1:11">
      <c r="A1548" s="2" t="s">
        <v>960</v>
      </c>
      <c r="B1548" s="2">
        <v>10.753621720228001</v>
      </c>
      <c r="C1548" s="2">
        <v>16.309505065032599</v>
      </c>
      <c r="D1548" s="2">
        <v>14.074275946287299</v>
      </c>
      <c r="E1548" s="2">
        <v>43.905665003229899</v>
      </c>
      <c r="F1548" s="2">
        <v>43.780217273712204</v>
      </c>
      <c r="G1548" s="2">
        <v>30.2058025510673</v>
      </c>
      <c r="H1548" s="2">
        <f t="shared" si="96"/>
        <v>13.712467577182634</v>
      </c>
      <c r="I1548" s="2">
        <f t="shared" si="97"/>
        <v>39.297228276003132</v>
      </c>
      <c r="J1548" s="2">
        <f t="shared" si="98"/>
        <v>2.8658028217615041</v>
      </c>
      <c r="K1548" s="2">
        <f t="shared" si="99"/>
        <v>6.0716990456064204E-3</v>
      </c>
    </row>
    <row r="1549" spans="1:11">
      <c r="A1549" s="2" t="s">
        <v>2356</v>
      </c>
      <c r="B1549" s="2">
        <v>177.43475838376199</v>
      </c>
      <c r="C1549" s="2">
        <v>246.972505270494</v>
      </c>
      <c r="D1549" s="2">
        <v>105.55706959715501</v>
      </c>
      <c r="E1549" s="2">
        <v>622.59672504580203</v>
      </c>
      <c r="F1549" s="2">
        <v>478.07997262893701</v>
      </c>
      <c r="G1549" s="2">
        <v>418.04830730677099</v>
      </c>
      <c r="H1549" s="2">
        <f t="shared" si="96"/>
        <v>176.65477775047032</v>
      </c>
      <c r="I1549" s="2">
        <f t="shared" si="97"/>
        <v>506.24166832716998</v>
      </c>
      <c r="J1549" s="2">
        <f t="shared" si="98"/>
        <v>2.8657117275494812</v>
      </c>
      <c r="K1549" s="2">
        <f t="shared" si="99"/>
        <v>1.0778430016769111E-2</v>
      </c>
    </row>
    <row r="1550" spans="1:11">
      <c r="A1550" s="2" t="s">
        <v>961</v>
      </c>
      <c r="B1550" s="2">
        <v>1.0753621720227999</v>
      </c>
      <c r="C1550" s="2">
        <v>2.3299292950046602</v>
      </c>
      <c r="D1550" s="2">
        <v>3.5185689865718399</v>
      </c>
      <c r="E1550" s="2">
        <v>5.0383550003706503</v>
      </c>
      <c r="F1550" s="2">
        <v>8.7560434547424304</v>
      </c>
      <c r="G1550" s="2">
        <v>6.0411605102134596</v>
      </c>
      <c r="H1550" s="2">
        <f t="shared" si="96"/>
        <v>2.3079534845330998</v>
      </c>
      <c r="I1550" s="2">
        <f t="shared" si="97"/>
        <v>6.6118529884421804</v>
      </c>
      <c r="J1550" s="2">
        <f t="shared" si="98"/>
        <v>2.8648120652135942</v>
      </c>
      <c r="K1550" s="2">
        <f t="shared" si="99"/>
        <v>3.0746094897740165E-2</v>
      </c>
    </row>
    <row r="1551" spans="1:11">
      <c r="A1551" s="2" t="s">
        <v>962</v>
      </c>
      <c r="B1551" s="2">
        <v>4.30144868809119</v>
      </c>
      <c r="C1551" s="2">
        <v>3.49489394250699</v>
      </c>
      <c r="D1551" s="2">
        <v>2.3457126577145599</v>
      </c>
      <c r="E1551" s="2">
        <v>10.076710000741301</v>
      </c>
      <c r="F1551" s="2">
        <v>10.5072521456909</v>
      </c>
      <c r="G1551" s="2">
        <v>8.4576247142988397</v>
      </c>
      <c r="H1551" s="2">
        <f t="shared" si="96"/>
        <v>3.3806850961042465</v>
      </c>
      <c r="I1551" s="2">
        <f t="shared" si="97"/>
        <v>9.6805289535770118</v>
      </c>
      <c r="J1551" s="2">
        <f t="shared" si="98"/>
        <v>2.8634814182286394</v>
      </c>
      <c r="K1551" s="2">
        <f t="shared" si="99"/>
        <v>1.717030174746715E-3</v>
      </c>
    </row>
    <row r="1552" spans="1:11">
      <c r="A1552" s="2" t="s">
        <v>2355</v>
      </c>
      <c r="B1552" s="2">
        <v>8.6028973761823799</v>
      </c>
      <c r="C1552" s="2">
        <v>39.608798015079202</v>
      </c>
      <c r="D1552" s="2">
        <v>12.901419617430101</v>
      </c>
      <c r="E1552" s="2">
        <v>51.8230800038124</v>
      </c>
      <c r="F1552" s="2">
        <v>63.9191172196197</v>
      </c>
      <c r="G1552" s="2">
        <v>59.203373000091901</v>
      </c>
      <c r="H1552" s="2">
        <f t="shared" si="96"/>
        <v>20.371038336230562</v>
      </c>
      <c r="I1552" s="2">
        <f t="shared" si="97"/>
        <v>58.315190074507996</v>
      </c>
      <c r="J1552" s="2">
        <f t="shared" si="98"/>
        <v>2.8626518252038489</v>
      </c>
      <c r="K1552" s="2">
        <f t="shared" si="99"/>
        <v>2.1248383312281342E-2</v>
      </c>
    </row>
    <row r="1553" spans="1:11">
      <c r="A1553" s="2" t="s">
        <v>2354</v>
      </c>
      <c r="B1553" s="2">
        <v>35.486951676752298</v>
      </c>
      <c r="C1553" s="2">
        <v>51.258444490102498</v>
      </c>
      <c r="D1553" s="2">
        <v>36.358546194575702</v>
      </c>
      <c r="E1553" s="2">
        <v>138.194880010166</v>
      </c>
      <c r="F1553" s="2">
        <v>111.20175187522899</v>
      </c>
      <c r="G1553" s="2">
        <v>102.699728673629</v>
      </c>
      <c r="H1553" s="2">
        <f t="shared" si="96"/>
        <v>41.034647453810159</v>
      </c>
      <c r="I1553" s="2">
        <f t="shared" si="97"/>
        <v>117.36545351967466</v>
      </c>
      <c r="J1553" s="2">
        <f t="shared" si="98"/>
        <v>2.8601550348832596</v>
      </c>
      <c r="K1553" s="2">
        <f t="shared" si="99"/>
        <v>2.9990276103853955E-3</v>
      </c>
    </row>
    <row r="1554" spans="1:11">
      <c r="A1554" s="2" t="s">
        <v>963</v>
      </c>
      <c r="B1554" s="2">
        <v>719.41729308325102</v>
      </c>
      <c r="C1554" s="2">
        <v>1183.6040818623701</v>
      </c>
      <c r="D1554" s="2">
        <v>665.00953846207699</v>
      </c>
      <c r="E1554" s="2">
        <v>2370.1861451743598</v>
      </c>
      <c r="F1554" s="2">
        <v>2855.3457705915098</v>
      </c>
      <c r="G1554" s="2">
        <v>2119.23910698288</v>
      </c>
      <c r="H1554" s="2">
        <f t="shared" si="96"/>
        <v>856.01030446923266</v>
      </c>
      <c r="I1554" s="2">
        <f t="shared" si="97"/>
        <v>2448.2570075829167</v>
      </c>
      <c r="J1554" s="2">
        <f t="shared" si="98"/>
        <v>2.8600788971821469</v>
      </c>
      <c r="K1554" s="2">
        <f t="shared" si="99"/>
        <v>4.2249641374049558E-3</v>
      </c>
    </row>
    <row r="1555" spans="1:11">
      <c r="A1555" s="2" t="s">
        <v>2353</v>
      </c>
      <c r="B1555" s="2">
        <v>37.637676020797898</v>
      </c>
      <c r="C1555" s="2">
        <v>78.052631382656102</v>
      </c>
      <c r="D1555" s="2">
        <v>46.914253154291202</v>
      </c>
      <c r="E1555" s="2">
        <v>167.705245012337</v>
      </c>
      <c r="F1555" s="2">
        <v>136.594277893982</v>
      </c>
      <c r="G1555" s="2">
        <v>160.694869571678</v>
      </c>
      <c r="H1555" s="2">
        <f t="shared" si="96"/>
        <v>54.201520185915065</v>
      </c>
      <c r="I1555" s="2">
        <f t="shared" si="97"/>
        <v>154.998130825999</v>
      </c>
      <c r="J1555" s="2">
        <f t="shared" si="98"/>
        <v>2.8596639041551675</v>
      </c>
      <c r="K1555" s="2">
        <f t="shared" si="99"/>
        <v>2.8386652794376416E-3</v>
      </c>
    </row>
    <row r="1556" spans="1:11">
      <c r="A1556" s="2" t="s">
        <v>1656</v>
      </c>
      <c r="B1556" s="2">
        <v>4.30144868809119</v>
      </c>
      <c r="C1556" s="2">
        <v>12.8146111225256</v>
      </c>
      <c r="D1556" s="2">
        <v>10.555706959715501</v>
      </c>
      <c r="E1556" s="2">
        <v>35.988250002647497</v>
      </c>
      <c r="F1556" s="2">
        <v>20.1388999459076</v>
      </c>
      <c r="G1556" s="2">
        <v>22.956409938811099</v>
      </c>
      <c r="H1556" s="2">
        <f t="shared" si="96"/>
        <v>9.2239222567774295</v>
      </c>
      <c r="I1556" s="2">
        <f t="shared" si="97"/>
        <v>26.361186629122063</v>
      </c>
      <c r="J1556" s="2">
        <f t="shared" si="98"/>
        <v>2.8579150924383327</v>
      </c>
      <c r="K1556" s="2">
        <f t="shared" si="99"/>
        <v>3.5783531678132592E-2</v>
      </c>
    </row>
    <row r="1557" spans="1:11">
      <c r="A1557" s="2" t="s">
        <v>2352</v>
      </c>
      <c r="B1557" s="2">
        <v>20.431881268433099</v>
      </c>
      <c r="C1557" s="2">
        <v>36.113904072572197</v>
      </c>
      <c r="D1557" s="2">
        <v>9.3828506308582291</v>
      </c>
      <c r="E1557" s="2">
        <v>64.778850004765502</v>
      </c>
      <c r="F1557" s="2">
        <v>48.158239001083402</v>
      </c>
      <c r="G1557" s="2">
        <v>74.910390326646805</v>
      </c>
      <c r="H1557" s="2">
        <f t="shared" si="96"/>
        <v>21.976211990621177</v>
      </c>
      <c r="I1557" s="2">
        <f t="shared" si="97"/>
        <v>62.615826444165236</v>
      </c>
      <c r="J1557" s="2">
        <f t="shared" si="98"/>
        <v>2.8492547519512414</v>
      </c>
      <c r="K1557" s="2">
        <f t="shared" si="99"/>
        <v>2.0922232188332581E-2</v>
      </c>
    </row>
    <row r="1558" spans="1:11">
      <c r="A1558" s="2" t="s">
        <v>2351</v>
      </c>
      <c r="B1558" s="2">
        <v>12.9043460642736</v>
      </c>
      <c r="C1558" s="2">
        <v>13.979575770027999</v>
      </c>
      <c r="D1558" s="2">
        <v>8.2099943020009505</v>
      </c>
      <c r="E1558" s="2">
        <v>37.427780002753401</v>
      </c>
      <c r="F1558" s="2">
        <v>26.2681303642273</v>
      </c>
      <c r="G1558" s="2">
        <v>36.246963061280702</v>
      </c>
      <c r="H1558" s="2">
        <f t="shared" si="96"/>
        <v>11.697972045434184</v>
      </c>
      <c r="I1558" s="2">
        <f t="shared" si="97"/>
        <v>33.314291142753802</v>
      </c>
      <c r="J1558" s="2">
        <f t="shared" si="98"/>
        <v>2.8478689309021425</v>
      </c>
      <c r="K1558" s="2">
        <f t="shared" si="99"/>
        <v>5.4653279553293944E-3</v>
      </c>
    </row>
    <row r="1559" spans="1:11">
      <c r="A1559" s="2" t="s">
        <v>1920</v>
      </c>
      <c r="B1559" s="2">
        <v>26.8840543005699</v>
      </c>
      <c r="C1559" s="2">
        <v>75.722702087651399</v>
      </c>
      <c r="D1559" s="2">
        <v>34.012833536861102</v>
      </c>
      <c r="E1559" s="2">
        <v>131.71699500969001</v>
      </c>
      <c r="F1559" s="2">
        <v>130.465047475662</v>
      </c>
      <c r="G1559" s="2">
        <v>126.864370714483</v>
      </c>
      <c r="H1559" s="2">
        <f t="shared" si="96"/>
        <v>45.5398633083608</v>
      </c>
      <c r="I1559" s="2">
        <f t="shared" si="97"/>
        <v>129.68213773327832</v>
      </c>
      <c r="J1559" s="2">
        <f t="shared" si="98"/>
        <v>2.8476619891274377</v>
      </c>
      <c r="K1559" s="2">
        <f t="shared" si="99"/>
        <v>5.3303649743119928E-3</v>
      </c>
    </row>
    <row r="1560" spans="1:11">
      <c r="A1560" s="2" t="s">
        <v>975</v>
      </c>
      <c r="B1560" s="2">
        <v>22.582605612478702</v>
      </c>
      <c r="C1560" s="2">
        <v>31.454045482562901</v>
      </c>
      <c r="D1560" s="2">
        <v>16.419988604001901</v>
      </c>
      <c r="E1560" s="2">
        <v>79.893915005877403</v>
      </c>
      <c r="F1560" s="2">
        <v>54.287469419403102</v>
      </c>
      <c r="G1560" s="2">
        <v>66.452765612348003</v>
      </c>
      <c r="H1560" s="2">
        <f t="shared" si="96"/>
        <v>23.485546566347836</v>
      </c>
      <c r="I1560" s="2">
        <f t="shared" si="97"/>
        <v>66.878050012542829</v>
      </c>
      <c r="J1560" s="2">
        <f t="shared" si="98"/>
        <v>2.8476258716657505</v>
      </c>
      <c r="K1560" s="2">
        <f t="shared" si="99"/>
        <v>7.2124796322726838E-3</v>
      </c>
    </row>
    <row r="1561" spans="1:11">
      <c r="A1561" s="2" t="s">
        <v>1885</v>
      </c>
      <c r="B1561" s="2">
        <v>32.260865160683899</v>
      </c>
      <c r="C1561" s="2">
        <v>43.1036919575862</v>
      </c>
      <c r="D1561" s="2">
        <v>25.802839234860102</v>
      </c>
      <c r="E1561" s="2">
        <v>119.48099000879</v>
      </c>
      <c r="F1561" s="2">
        <v>77.928786747207596</v>
      </c>
      <c r="G1561" s="2">
        <v>90.617407653201795</v>
      </c>
      <c r="H1561" s="2">
        <f t="shared" si="96"/>
        <v>33.722465451043398</v>
      </c>
      <c r="I1561" s="2">
        <f t="shared" si="97"/>
        <v>96.009061469733126</v>
      </c>
      <c r="J1561" s="2">
        <f t="shared" si="98"/>
        <v>2.8470356536984021</v>
      </c>
      <c r="K1561" s="2">
        <f t="shared" si="99"/>
        <v>9.4008458863987787E-3</v>
      </c>
    </row>
    <row r="1562" spans="1:11">
      <c r="A1562" s="2" t="s">
        <v>979</v>
      </c>
      <c r="B1562" s="2">
        <v>197.866639652195</v>
      </c>
      <c r="C1562" s="2">
        <v>184.06441430536799</v>
      </c>
      <c r="D1562" s="2">
        <v>143.08847212058799</v>
      </c>
      <c r="E1562" s="2">
        <v>578.69106004257196</v>
      </c>
      <c r="F1562" s="2">
        <v>490.33843346557597</v>
      </c>
      <c r="G1562" s="2">
        <v>425.29769991902702</v>
      </c>
      <c r="H1562" s="2">
        <f t="shared" si="96"/>
        <v>175.00650869271701</v>
      </c>
      <c r="I1562" s="2">
        <f t="shared" si="97"/>
        <v>498.10906447572501</v>
      </c>
      <c r="J1562" s="2">
        <f t="shared" si="98"/>
        <v>2.8462316527342626</v>
      </c>
      <c r="K1562" s="2">
        <f t="shared" si="99"/>
        <v>2.420557847853666E-3</v>
      </c>
    </row>
    <row r="1563" spans="1:11">
      <c r="A1563" s="2" t="s">
        <v>2350</v>
      </c>
      <c r="B1563" s="2">
        <v>12.9043460642736</v>
      </c>
      <c r="C1563" s="2">
        <v>9.3197171800186407</v>
      </c>
      <c r="D1563" s="2">
        <v>11.728563288572801</v>
      </c>
      <c r="E1563" s="2">
        <v>36.7080150027004</v>
      </c>
      <c r="F1563" s="2">
        <v>23.6413173278046</v>
      </c>
      <c r="G1563" s="2">
        <v>36.246963061280702</v>
      </c>
      <c r="H1563" s="2">
        <f t="shared" si="96"/>
        <v>11.31754217762168</v>
      </c>
      <c r="I1563" s="2">
        <f t="shared" si="97"/>
        <v>32.198765130595234</v>
      </c>
      <c r="J1563" s="2">
        <f t="shared" si="98"/>
        <v>2.8450316000820619</v>
      </c>
      <c r="K1563" s="2">
        <f t="shared" si="99"/>
        <v>9.0627204384433977E-3</v>
      </c>
    </row>
    <row r="1564" spans="1:11">
      <c r="A1564" s="2" t="s">
        <v>2349</v>
      </c>
      <c r="B1564" s="2">
        <v>2.1507243440455901</v>
      </c>
      <c r="C1564" s="2">
        <v>8.1547525325163104</v>
      </c>
      <c r="D1564" s="2">
        <v>2.3457126577145599</v>
      </c>
      <c r="E1564" s="2">
        <v>9.3569450006883503</v>
      </c>
      <c r="F1564" s="2">
        <v>15.7608782185364</v>
      </c>
      <c r="G1564" s="2">
        <v>10.874088918384199</v>
      </c>
      <c r="H1564" s="2">
        <f t="shared" si="96"/>
        <v>4.2170631780921539</v>
      </c>
      <c r="I1564" s="2">
        <f t="shared" si="97"/>
        <v>11.997304045869649</v>
      </c>
      <c r="J1564" s="2">
        <f t="shared" si="98"/>
        <v>2.8449429233586589</v>
      </c>
      <c r="K1564" s="2">
        <f t="shared" si="99"/>
        <v>4.7833906168216603E-2</v>
      </c>
    </row>
    <row r="1565" spans="1:11">
      <c r="A1565" s="2" t="s">
        <v>980</v>
      </c>
      <c r="B1565" s="2">
        <v>22.582605612478702</v>
      </c>
      <c r="C1565" s="2">
        <v>25.629222245051299</v>
      </c>
      <c r="D1565" s="2">
        <v>14.074275946287299</v>
      </c>
      <c r="E1565" s="2">
        <v>82.053210006036295</v>
      </c>
      <c r="F1565" s="2">
        <v>39.402195546340899</v>
      </c>
      <c r="G1565" s="2">
        <v>55.5786766939638</v>
      </c>
      <c r="H1565" s="2">
        <f t="shared" si="96"/>
        <v>20.762034601272433</v>
      </c>
      <c r="I1565" s="2">
        <f t="shared" si="97"/>
        <v>59.011360748780326</v>
      </c>
      <c r="J1565" s="2">
        <f t="shared" si="98"/>
        <v>2.8422725364865604</v>
      </c>
      <c r="K1565" s="2">
        <f t="shared" si="99"/>
        <v>4.1376568316555638E-2</v>
      </c>
    </row>
    <row r="1566" spans="1:11">
      <c r="A1566" s="2" t="s">
        <v>988</v>
      </c>
      <c r="B1566" s="2">
        <v>3.2260865160683898</v>
      </c>
      <c r="C1566" s="2">
        <v>5.8248232375116498</v>
      </c>
      <c r="D1566" s="2">
        <v>1.17285632885728</v>
      </c>
      <c r="E1566" s="2">
        <v>10.076710000741301</v>
      </c>
      <c r="F1566" s="2">
        <v>10.5072521456909</v>
      </c>
      <c r="G1566" s="2">
        <v>8.4576247142988397</v>
      </c>
      <c r="H1566" s="2">
        <f t="shared" si="96"/>
        <v>3.4079220274791067</v>
      </c>
      <c r="I1566" s="2">
        <f t="shared" si="97"/>
        <v>9.6805289535770118</v>
      </c>
      <c r="J1566" s="2">
        <f t="shared" si="98"/>
        <v>2.8405957869692959</v>
      </c>
      <c r="K1566" s="2">
        <f t="shared" si="99"/>
        <v>1.3391019876125931E-2</v>
      </c>
    </row>
    <row r="1567" spans="1:11">
      <c r="A1567" s="2" t="s">
        <v>989</v>
      </c>
      <c r="B1567" s="2">
        <v>2.1507243440455901</v>
      </c>
      <c r="C1567" s="2">
        <v>1.1649646475023301</v>
      </c>
      <c r="D1567" s="2">
        <v>2.3457126577145599</v>
      </c>
      <c r="E1567" s="2">
        <v>7.1976500005295003</v>
      </c>
      <c r="F1567" s="2">
        <v>5.25362607284546</v>
      </c>
      <c r="G1567" s="2">
        <v>3.6246963061280701</v>
      </c>
      <c r="H1567" s="2">
        <f t="shared" si="96"/>
        <v>1.8871338830874933</v>
      </c>
      <c r="I1567" s="2">
        <f t="shared" si="97"/>
        <v>5.3586574598343431</v>
      </c>
      <c r="J1567" s="2">
        <f t="shared" si="98"/>
        <v>2.8395746098666703</v>
      </c>
      <c r="K1567" s="2">
        <f t="shared" si="99"/>
        <v>3.3894611735130593E-2</v>
      </c>
    </row>
    <row r="1568" spans="1:11">
      <c r="A1568" s="2" t="s">
        <v>990</v>
      </c>
      <c r="B1568" s="2">
        <v>2.1507243440455901</v>
      </c>
      <c r="C1568" s="2">
        <v>8.1547525325163104</v>
      </c>
      <c r="D1568" s="2">
        <v>1.17285632885728</v>
      </c>
      <c r="E1568" s="2">
        <v>12.9557700009531</v>
      </c>
      <c r="F1568" s="2">
        <v>8.7560434547424304</v>
      </c>
      <c r="G1568" s="2">
        <v>10.874088918384199</v>
      </c>
      <c r="H1568" s="2">
        <f t="shared" si="96"/>
        <v>3.8261110684730606</v>
      </c>
      <c r="I1568" s="2">
        <f t="shared" si="97"/>
        <v>10.861967458026577</v>
      </c>
      <c r="J1568" s="2">
        <f t="shared" si="98"/>
        <v>2.8389054221474583</v>
      </c>
      <c r="K1568" s="2">
        <f t="shared" si="99"/>
        <v>4.792573649421869E-2</v>
      </c>
    </row>
    <row r="1569" spans="1:11">
      <c r="A1569" s="2" t="s">
        <v>992</v>
      </c>
      <c r="B1569" s="2">
        <v>65.597092493390605</v>
      </c>
      <c r="C1569" s="2">
        <v>57.0832677276141</v>
      </c>
      <c r="D1569" s="2">
        <v>52.778534798577603</v>
      </c>
      <c r="E1569" s="2">
        <v>215.209735015832</v>
      </c>
      <c r="F1569" s="2">
        <v>155.85757349441499</v>
      </c>
      <c r="G1569" s="2">
        <v>126.864370714483</v>
      </c>
      <c r="H1569" s="2">
        <f t="shared" si="96"/>
        <v>58.486298339860774</v>
      </c>
      <c r="I1569" s="2">
        <f t="shared" si="97"/>
        <v>165.97722640824335</v>
      </c>
      <c r="J1569" s="2">
        <f t="shared" si="98"/>
        <v>2.8378822240340549</v>
      </c>
      <c r="K1569" s="2">
        <f t="shared" si="99"/>
        <v>1.4956370104371747E-2</v>
      </c>
    </row>
    <row r="1570" spans="1:11">
      <c r="A1570" s="2" t="s">
        <v>993</v>
      </c>
      <c r="B1570" s="2">
        <v>27.9594164725927</v>
      </c>
      <c r="C1570" s="2">
        <v>44.268656605088502</v>
      </c>
      <c r="D1570" s="2">
        <v>22.284270248288301</v>
      </c>
      <c r="E1570" s="2">
        <v>114.442635008419</v>
      </c>
      <c r="F1570" s="2">
        <v>78.804391092681897</v>
      </c>
      <c r="G1570" s="2">
        <v>74.910390326646805</v>
      </c>
      <c r="H1570" s="2">
        <f t="shared" si="96"/>
        <v>31.504114441989838</v>
      </c>
      <c r="I1570" s="2">
        <f t="shared" si="97"/>
        <v>89.385805475915902</v>
      </c>
      <c r="J1570" s="2">
        <f t="shared" si="98"/>
        <v>2.8372740214776271</v>
      </c>
      <c r="K1570" s="2">
        <f t="shared" si="99"/>
        <v>1.5146170021927762E-2</v>
      </c>
    </row>
    <row r="1571" spans="1:11">
      <c r="A1571" s="2" t="s">
        <v>994</v>
      </c>
      <c r="B1571" s="2">
        <v>80.652162901709801</v>
      </c>
      <c r="C1571" s="2">
        <v>90.867242505181693</v>
      </c>
      <c r="D1571" s="2">
        <v>63.334241758293103</v>
      </c>
      <c r="E1571" s="2">
        <v>243.28057001789699</v>
      </c>
      <c r="F1571" s="2">
        <v>206.642625531921</v>
      </c>
      <c r="G1571" s="2">
        <v>216.27354626564201</v>
      </c>
      <c r="H1571" s="2">
        <f t="shared" si="96"/>
        <v>78.284549055061532</v>
      </c>
      <c r="I1571" s="2">
        <f t="shared" si="97"/>
        <v>222.06558060515331</v>
      </c>
      <c r="J1571" s="2">
        <f t="shared" si="98"/>
        <v>2.8366463534070205</v>
      </c>
      <c r="K1571" s="2">
        <f t="shared" si="99"/>
        <v>4.5227361449361398E-4</v>
      </c>
    </row>
    <row r="1572" spans="1:11">
      <c r="A1572" s="2" t="s">
        <v>2348</v>
      </c>
      <c r="B1572" s="2">
        <v>12.9043460642736</v>
      </c>
      <c r="C1572" s="2">
        <v>32.619010130065199</v>
      </c>
      <c r="D1572" s="2">
        <v>16.419988604001901</v>
      </c>
      <c r="E1572" s="2">
        <v>62.619555004606603</v>
      </c>
      <c r="F1572" s="2">
        <v>49.033843346557603</v>
      </c>
      <c r="G1572" s="2">
        <v>64.036301408262602</v>
      </c>
      <c r="H1572" s="2">
        <f t="shared" si="96"/>
        <v>20.647781599446901</v>
      </c>
      <c r="I1572" s="2">
        <f t="shared" si="97"/>
        <v>58.563233253142272</v>
      </c>
      <c r="J1572" s="2">
        <f t="shared" si="98"/>
        <v>2.8362966244621179</v>
      </c>
      <c r="K1572" s="2">
        <f t="shared" si="99"/>
        <v>8.0092185589057379E-3</v>
      </c>
    </row>
    <row r="1573" spans="1:11">
      <c r="A1573" s="2" t="s">
        <v>995</v>
      </c>
      <c r="B1573" s="2">
        <v>18.281156924387499</v>
      </c>
      <c r="C1573" s="2">
        <v>15.144540417530299</v>
      </c>
      <c r="D1573" s="2">
        <v>10.555706959715501</v>
      </c>
      <c r="E1573" s="2">
        <v>39.587075002912201</v>
      </c>
      <c r="F1573" s="2">
        <v>36.775382509918202</v>
      </c>
      <c r="G1573" s="2">
        <v>48.329284081707598</v>
      </c>
      <c r="H1573" s="2">
        <f t="shared" si="96"/>
        <v>14.660468100544433</v>
      </c>
      <c r="I1573" s="2">
        <f t="shared" si="97"/>
        <v>41.563913864846</v>
      </c>
      <c r="J1573" s="2">
        <f t="shared" si="98"/>
        <v>2.8351014155750236</v>
      </c>
      <c r="K1573" s="2">
        <f t="shared" si="99"/>
        <v>2.8907074408817783E-3</v>
      </c>
    </row>
    <row r="1574" spans="1:11">
      <c r="A1574" s="2" t="s">
        <v>996</v>
      </c>
      <c r="B1574" s="2">
        <v>12.9043460642736</v>
      </c>
      <c r="C1574" s="2">
        <v>27.959151540055899</v>
      </c>
      <c r="D1574" s="2">
        <v>22.284270248288301</v>
      </c>
      <c r="E1574" s="2">
        <v>69.817205005136103</v>
      </c>
      <c r="F1574" s="2">
        <v>56.038678110351597</v>
      </c>
      <c r="G1574" s="2">
        <v>53.162212489878399</v>
      </c>
      <c r="H1574" s="2">
        <f t="shared" si="96"/>
        <v>21.049255950872599</v>
      </c>
      <c r="I1574" s="2">
        <f t="shared" si="97"/>
        <v>59.672698535122038</v>
      </c>
      <c r="J1574" s="2">
        <f t="shared" si="98"/>
        <v>2.8349077361401127</v>
      </c>
      <c r="K1574" s="2">
        <f t="shared" si="99"/>
        <v>4.6394186242567992E-3</v>
      </c>
    </row>
    <row r="1575" spans="1:11">
      <c r="A1575" s="2" t="s">
        <v>998</v>
      </c>
      <c r="B1575" s="2">
        <v>86.028973761823806</v>
      </c>
      <c r="C1575" s="2">
        <v>90.867242505181693</v>
      </c>
      <c r="D1575" s="2">
        <v>62.161385429435803</v>
      </c>
      <c r="E1575" s="2">
        <v>232.48409501710299</v>
      </c>
      <c r="F1575" s="2">
        <v>252.174051496582</v>
      </c>
      <c r="G1575" s="2">
        <v>192.10890422478801</v>
      </c>
      <c r="H1575" s="2">
        <f t="shared" si="96"/>
        <v>79.685867232147103</v>
      </c>
      <c r="I1575" s="2">
        <f t="shared" si="97"/>
        <v>225.58901691282435</v>
      </c>
      <c r="J1575" s="2">
        <f t="shared" si="98"/>
        <v>2.8309790022818069</v>
      </c>
      <c r="K1575" s="2">
        <f t="shared" si="99"/>
        <v>1.8005640088338351E-3</v>
      </c>
    </row>
    <row r="1576" spans="1:11">
      <c r="A1576" s="2" t="s">
        <v>1969</v>
      </c>
      <c r="B1576" s="2">
        <v>45.165211224957503</v>
      </c>
      <c r="C1576" s="2">
        <v>57.0832677276141</v>
      </c>
      <c r="D1576" s="2">
        <v>71.544236060293997</v>
      </c>
      <c r="E1576" s="2">
        <v>197.215610014508</v>
      </c>
      <c r="F1576" s="2">
        <v>153.230760457993</v>
      </c>
      <c r="G1576" s="2">
        <v>141.36315593899499</v>
      </c>
      <c r="H1576" s="2">
        <f t="shared" si="96"/>
        <v>57.930905004288526</v>
      </c>
      <c r="I1576" s="2">
        <f t="shared" si="97"/>
        <v>163.936508803832</v>
      </c>
      <c r="J1576" s="2">
        <f t="shared" si="98"/>
        <v>2.8298627268415029</v>
      </c>
      <c r="K1576" s="2">
        <f t="shared" si="99"/>
        <v>4.7042005926800313E-3</v>
      </c>
    </row>
    <row r="1577" spans="1:11">
      <c r="A1577" s="2" t="s">
        <v>2347</v>
      </c>
      <c r="B1577" s="2">
        <v>40.863762536866297</v>
      </c>
      <c r="C1577" s="2">
        <v>72.227808145144394</v>
      </c>
      <c r="D1577" s="2">
        <v>22.284270248288301</v>
      </c>
      <c r="E1577" s="2">
        <v>153.30994501127799</v>
      </c>
      <c r="F1577" s="2">
        <v>98.067686693115206</v>
      </c>
      <c r="G1577" s="2">
        <v>131.69729912265299</v>
      </c>
      <c r="H1577" s="2">
        <f t="shared" si="96"/>
        <v>45.125280310099662</v>
      </c>
      <c r="I1577" s="2">
        <f t="shared" si="97"/>
        <v>127.69164360901539</v>
      </c>
      <c r="J1577" s="2">
        <f t="shared" si="98"/>
        <v>2.8297141365443492</v>
      </c>
      <c r="K1577" s="2">
        <f t="shared" si="99"/>
        <v>1.9012298835202467E-2</v>
      </c>
    </row>
    <row r="1578" spans="1:11">
      <c r="A1578" s="2" t="s">
        <v>1001</v>
      </c>
      <c r="B1578" s="2">
        <v>2.1507243440455901</v>
      </c>
      <c r="C1578" s="2">
        <v>2.3299292950046602</v>
      </c>
      <c r="D1578" s="2">
        <v>2.3457126577145599</v>
      </c>
      <c r="E1578" s="2">
        <v>6.47788500047655</v>
      </c>
      <c r="F1578" s="2">
        <v>4.3780217273712196</v>
      </c>
      <c r="G1578" s="2">
        <v>8.4576247142988397</v>
      </c>
      <c r="H1578" s="2">
        <f t="shared" si="96"/>
        <v>2.2754554322549367</v>
      </c>
      <c r="I1578" s="2">
        <f t="shared" si="97"/>
        <v>6.437843814048871</v>
      </c>
      <c r="J1578" s="2">
        <f t="shared" si="98"/>
        <v>2.8292550681465469</v>
      </c>
      <c r="K1578" s="2">
        <f t="shared" si="99"/>
        <v>2.4254228846452525E-2</v>
      </c>
    </row>
    <row r="1579" spans="1:11">
      <c r="A1579" s="2" t="s">
        <v>1002</v>
      </c>
      <c r="B1579" s="2">
        <v>2.1507243440455901</v>
      </c>
      <c r="C1579" s="2">
        <v>4.6598585900093203</v>
      </c>
      <c r="D1579" s="2">
        <v>2.3457126577145599</v>
      </c>
      <c r="E1579" s="2">
        <v>9.3569450006883503</v>
      </c>
      <c r="F1579" s="2">
        <v>10.5072521456909</v>
      </c>
      <c r="G1579" s="2">
        <v>6.0411605102134596</v>
      </c>
      <c r="H1579" s="2">
        <f t="shared" si="96"/>
        <v>3.0520985305898236</v>
      </c>
      <c r="I1579" s="2">
        <f t="shared" si="97"/>
        <v>8.6351192188642365</v>
      </c>
      <c r="J1579" s="2">
        <f t="shared" si="98"/>
        <v>2.8292399908843979</v>
      </c>
      <c r="K1579" s="2">
        <f t="shared" si="99"/>
        <v>2.3316536972958775E-2</v>
      </c>
    </row>
    <row r="1580" spans="1:11">
      <c r="A1580" s="2" t="s">
        <v>1003</v>
      </c>
      <c r="B1580" s="2">
        <v>20.431881268433099</v>
      </c>
      <c r="C1580" s="2">
        <v>32.619010130065199</v>
      </c>
      <c r="D1580" s="2">
        <v>17.592844932859201</v>
      </c>
      <c r="E1580" s="2">
        <v>69.817205005136103</v>
      </c>
      <c r="F1580" s="2">
        <v>84.058017165527303</v>
      </c>
      <c r="G1580" s="2">
        <v>45.912819877622297</v>
      </c>
      <c r="H1580" s="2">
        <f t="shared" si="96"/>
        <v>23.547912110452501</v>
      </c>
      <c r="I1580" s="2">
        <f t="shared" si="97"/>
        <v>66.596014016095225</v>
      </c>
      <c r="J1580" s="2">
        <f t="shared" si="98"/>
        <v>2.8281069550337943</v>
      </c>
      <c r="K1580" s="2">
        <f t="shared" si="99"/>
        <v>2.3295961512104862E-2</v>
      </c>
    </row>
    <row r="1581" spans="1:11">
      <c r="A1581" s="2" t="s">
        <v>2346</v>
      </c>
      <c r="B1581" s="2">
        <v>1.0753621720227999</v>
      </c>
      <c r="C1581" s="2">
        <v>4.6598585900093203</v>
      </c>
      <c r="D1581" s="2">
        <v>3.5185689865718399</v>
      </c>
      <c r="E1581" s="2">
        <v>7.1976500005295003</v>
      </c>
      <c r="F1581" s="2">
        <v>10.5072521456909</v>
      </c>
      <c r="G1581" s="2">
        <v>8.4576247142988397</v>
      </c>
      <c r="H1581" s="2">
        <f t="shared" si="96"/>
        <v>3.0845965828679867</v>
      </c>
      <c r="I1581" s="2">
        <f t="shared" si="97"/>
        <v>8.7208422868397477</v>
      </c>
      <c r="J1581" s="2">
        <f t="shared" si="98"/>
        <v>2.8272229617564153</v>
      </c>
      <c r="K1581" s="2">
        <f t="shared" si="99"/>
        <v>1.6980719478771632E-2</v>
      </c>
    </row>
    <row r="1582" spans="1:11">
      <c r="A1582" s="2" t="s">
        <v>1004</v>
      </c>
      <c r="B1582" s="2">
        <v>1.0753621720227999</v>
      </c>
      <c r="C1582" s="2">
        <v>1.1649646475023301</v>
      </c>
      <c r="D1582" s="2">
        <v>2.3457126577145599</v>
      </c>
      <c r="E1582" s="2">
        <v>2.8790600002117999</v>
      </c>
      <c r="F1582" s="2">
        <v>5.25362607284546</v>
      </c>
      <c r="G1582" s="2">
        <v>4.8329284081707602</v>
      </c>
      <c r="H1582" s="2">
        <f t="shared" si="96"/>
        <v>1.5286798257465632</v>
      </c>
      <c r="I1582" s="2">
        <f t="shared" si="97"/>
        <v>4.3218714937426732</v>
      </c>
      <c r="J1582" s="2">
        <f t="shared" si="98"/>
        <v>2.8271920783882889</v>
      </c>
      <c r="K1582" s="2">
        <f t="shared" si="99"/>
        <v>2.9051118948641552E-2</v>
      </c>
    </row>
    <row r="1583" spans="1:11">
      <c r="A1583" s="2" t="s">
        <v>1005</v>
      </c>
      <c r="B1583" s="2">
        <v>1427.0056022742499</v>
      </c>
      <c r="C1583" s="2">
        <v>2240.22701714698</v>
      </c>
      <c r="D1583" s="2">
        <v>1294.8333870584399</v>
      </c>
      <c r="E1583" s="2">
        <v>5679.6656154178299</v>
      </c>
      <c r="F1583" s="2">
        <v>4068.0577890733298</v>
      </c>
      <c r="G1583" s="2">
        <v>4268.6840165168296</v>
      </c>
      <c r="H1583" s="2">
        <f t="shared" si="96"/>
        <v>1654.02200215989</v>
      </c>
      <c r="I1583" s="2">
        <f t="shared" si="97"/>
        <v>4672.1358070026627</v>
      </c>
      <c r="J1583" s="2">
        <f t="shared" si="98"/>
        <v>2.8247120055849289</v>
      </c>
      <c r="K1583" s="2">
        <f t="shared" si="99"/>
        <v>6.7813263356806368E-3</v>
      </c>
    </row>
    <row r="1584" spans="1:11">
      <c r="A1584" s="2" t="s">
        <v>1006</v>
      </c>
      <c r="B1584" s="2">
        <v>1.0753621720227999</v>
      </c>
      <c r="C1584" s="2">
        <v>1.1649646475023301</v>
      </c>
      <c r="D1584" s="2">
        <v>0</v>
      </c>
      <c r="E1584" s="2">
        <v>2.15929500015885</v>
      </c>
      <c r="F1584" s="2">
        <v>1.7512086909484901</v>
      </c>
      <c r="G1584" s="2">
        <v>2.4164642040853801</v>
      </c>
      <c r="H1584" s="2">
        <f t="shared" si="96"/>
        <v>0.74677560650837671</v>
      </c>
      <c r="I1584" s="2">
        <f t="shared" si="97"/>
        <v>2.1089892983975731</v>
      </c>
      <c r="J1584" s="2">
        <f t="shared" si="98"/>
        <v>2.8241271943232871</v>
      </c>
      <c r="K1584" s="2">
        <f t="shared" si="99"/>
        <v>3.1903313508649611E-2</v>
      </c>
    </row>
    <row r="1585" spans="1:11">
      <c r="A1585" s="2" t="s">
        <v>1007</v>
      </c>
      <c r="B1585" s="2">
        <v>1.0753621720227999</v>
      </c>
      <c r="C1585" s="2">
        <v>1.1649646475023301</v>
      </c>
      <c r="D1585" s="2">
        <v>0</v>
      </c>
      <c r="E1585" s="2">
        <v>2.15929500015885</v>
      </c>
      <c r="F1585" s="2">
        <v>1.7512086909484901</v>
      </c>
      <c r="G1585" s="2">
        <v>2.4164642040853801</v>
      </c>
      <c r="H1585" s="2">
        <f t="shared" si="96"/>
        <v>0.74677560650837671</v>
      </c>
      <c r="I1585" s="2">
        <f t="shared" si="97"/>
        <v>2.1089892983975731</v>
      </c>
      <c r="J1585" s="2">
        <f t="shared" si="98"/>
        <v>2.8241271943232871</v>
      </c>
      <c r="K1585" s="2">
        <f t="shared" si="99"/>
        <v>3.1903313508649611E-2</v>
      </c>
    </row>
    <row r="1586" spans="1:11">
      <c r="A1586" s="2" t="s">
        <v>2345</v>
      </c>
      <c r="B1586" s="2">
        <v>1.0753621720227999</v>
      </c>
      <c r="C1586" s="2">
        <v>1.1649646475023301</v>
      </c>
      <c r="D1586" s="2">
        <v>0</v>
      </c>
      <c r="E1586" s="2">
        <v>2.15929500015885</v>
      </c>
      <c r="F1586" s="2">
        <v>1.7512086909484901</v>
      </c>
      <c r="G1586" s="2">
        <v>2.4164642040853801</v>
      </c>
      <c r="H1586" s="2">
        <f t="shared" si="96"/>
        <v>0.74677560650837671</v>
      </c>
      <c r="I1586" s="2">
        <f t="shared" si="97"/>
        <v>2.1089892983975731</v>
      </c>
      <c r="J1586" s="2">
        <f t="shared" si="98"/>
        <v>2.8241271943232871</v>
      </c>
      <c r="K1586" s="2">
        <f t="shared" si="99"/>
        <v>3.1903313508649611E-2</v>
      </c>
    </row>
    <row r="1587" spans="1:11">
      <c r="A1587" s="2" t="s">
        <v>2344</v>
      </c>
      <c r="B1587" s="2">
        <v>1.0753621720227999</v>
      </c>
      <c r="C1587" s="2">
        <v>1.1649646475023301</v>
      </c>
      <c r="D1587" s="2">
        <v>0</v>
      </c>
      <c r="E1587" s="2">
        <v>2.15929500015885</v>
      </c>
      <c r="F1587" s="2">
        <v>1.7512086909484901</v>
      </c>
      <c r="G1587" s="2">
        <v>2.4164642040853801</v>
      </c>
      <c r="H1587" s="2">
        <f t="shared" si="96"/>
        <v>0.74677560650837671</v>
      </c>
      <c r="I1587" s="2">
        <f t="shared" si="97"/>
        <v>2.1089892983975731</v>
      </c>
      <c r="J1587" s="2">
        <f t="shared" si="98"/>
        <v>2.8241271943232871</v>
      </c>
      <c r="K1587" s="2">
        <f t="shared" si="99"/>
        <v>3.1903313508649611E-2</v>
      </c>
    </row>
    <row r="1588" spans="1:11">
      <c r="A1588" s="2" t="s">
        <v>1861</v>
      </c>
      <c r="B1588" s="2">
        <v>10.753621720228001</v>
      </c>
      <c r="C1588" s="2">
        <v>5.8248232375116498</v>
      </c>
      <c r="D1588" s="2">
        <v>5.8642816442863896</v>
      </c>
      <c r="E1588" s="2">
        <v>22.312715001641401</v>
      </c>
      <c r="F1588" s="2">
        <v>19.263295600433299</v>
      </c>
      <c r="G1588" s="2">
        <v>21.748177836768399</v>
      </c>
      <c r="H1588" s="2">
        <f t="shared" si="96"/>
        <v>7.4809088673420128</v>
      </c>
      <c r="I1588" s="2">
        <f t="shared" si="97"/>
        <v>21.108062812947701</v>
      </c>
      <c r="J1588" s="2">
        <f t="shared" si="98"/>
        <v>2.8215906900156442</v>
      </c>
      <c r="K1588" s="2">
        <f t="shared" si="99"/>
        <v>1.9442526259099964E-3</v>
      </c>
    </row>
    <row r="1589" spans="1:11">
      <c r="A1589" s="2" t="s">
        <v>2343</v>
      </c>
      <c r="B1589" s="2">
        <v>3.2260865160683898</v>
      </c>
      <c r="C1589" s="2">
        <v>2.3299292950046602</v>
      </c>
      <c r="D1589" s="2">
        <v>1.17285632885728</v>
      </c>
      <c r="E1589" s="2">
        <v>6.47788500047655</v>
      </c>
      <c r="F1589" s="2">
        <v>5.25362607284546</v>
      </c>
      <c r="G1589" s="2">
        <v>7.2493926122561501</v>
      </c>
      <c r="H1589" s="2">
        <f t="shared" si="96"/>
        <v>2.2429573799767764</v>
      </c>
      <c r="I1589" s="2">
        <f t="shared" si="97"/>
        <v>6.3269678951927206</v>
      </c>
      <c r="J1589" s="2">
        <f t="shared" si="98"/>
        <v>2.8208150327217676</v>
      </c>
      <c r="K1589" s="2">
        <f t="shared" si="99"/>
        <v>7.9655832099976322E-3</v>
      </c>
    </row>
    <row r="1590" spans="1:11">
      <c r="A1590" s="2" t="s">
        <v>1993</v>
      </c>
      <c r="B1590" s="2">
        <v>6.4521730321367796</v>
      </c>
      <c r="C1590" s="2">
        <v>8.1547525325163104</v>
      </c>
      <c r="D1590" s="2">
        <v>12.901419617430101</v>
      </c>
      <c r="E1590" s="2">
        <v>27.351070002012101</v>
      </c>
      <c r="F1590" s="2">
        <v>23.6413173278046</v>
      </c>
      <c r="G1590" s="2">
        <v>26.5811062449392</v>
      </c>
      <c r="H1590" s="2">
        <f t="shared" si="96"/>
        <v>9.1694483940277305</v>
      </c>
      <c r="I1590" s="2">
        <f t="shared" si="97"/>
        <v>25.857831191585301</v>
      </c>
      <c r="J1590" s="2">
        <f t="shared" si="98"/>
        <v>2.8199985517588053</v>
      </c>
      <c r="K1590" s="2">
        <f t="shared" si="99"/>
        <v>1.7232344177591889E-3</v>
      </c>
    </row>
    <row r="1591" spans="1:11">
      <c r="A1591" s="2" t="s">
        <v>1009</v>
      </c>
      <c r="B1591" s="2">
        <v>35.486951676752298</v>
      </c>
      <c r="C1591" s="2">
        <v>37.278868720074499</v>
      </c>
      <c r="D1591" s="2">
        <v>30.494264550289301</v>
      </c>
      <c r="E1591" s="2">
        <v>92.129920006777596</v>
      </c>
      <c r="F1591" s="2">
        <v>86.684830201950106</v>
      </c>
      <c r="G1591" s="2">
        <v>112.36558548997</v>
      </c>
      <c r="H1591" s="2">
        <f t="shared" si="96"/>
        <v>34.420028315705366</v>
      </c>
      <c r="I1591" s="2">
        <f t="shared" si="97"/>
        <v>97.060111899565911</v>
      </c>
      <c r="J1591" s="2">
        <f t="shared" si="98"/>
        <v>2.8198730985726344</v>
      </c>
      <c r="K1591" s="2">
        <f t="shared" si="99"/>
        <v>1.4860557971076557E-3</v>
      </c>
    </row>
    <row r="1592" spans="1:11">
      <c r="A1592" s="2" t="s">
        <v>1011</v>
      </c>
      <c r="B1592" s="2">
        <v>17.205794752364799</v>
      </c>
      <c r="C1592" s="2">
        <v>30.289080835060599</v>
      </c>
      <c r="D1592" s="2">
        <v>19.938557590573701</v>
      </c>
      <c r="E1592" s="2">
        <v>69.817205005136103</v>
      </c>
      <c r="F1592" s="2">
        <v>58.665491146774301</v>
      </c>
      <c r="G1592" s="2">
        <v>61.619837204177202</v>
      </c>
      <c r="H1592" s="2">
        <f t="shared" si="96"/>
        <v>22.477811059333032</v>
      </c>
      <c r="I1592" s="2">
        <f t="shared" si="97"/>
        <v>63.367511118695866</v>
      </c>
      <c r="J1592" s="2">
        <f t="shared" si="98"/>
        <v>2.819113967611405</v>
      </c>
      <c r="K1592" s="2">
        <f t="shared" si="99"/>
        <v>1.4098002251202338E-3</v>
      </c>
    </row>
    <row r="1593" spans="1:11">
      <c r="A1593" s="2" t="s">
        <v>1012</v>
      </c>
      <c r="B1593" s="2">
        <v>4.30144868809119</v>
      </c>
      <c r="C1593" s="2">
        <v>2.3299292950046602</v>
      </c>
      <c r="D1593" s="2">
        <v>1.17285632885728</v>
      </c>
      <c r="E1593" s="2">
        <v>7.1976500005295003</v>
      </c>
      <c r="F1593" s="2">
        <v>8.7560434547424304</v>
      </c>
      <c r="G1593" s="2">
        <v>6.0411605102134596</v>
      </c>
      <c r="H1593" s="2">
        <f t="shared" si="96"/>
        <v>2.6014114373177102</v>
      </c>
      <c r="I1593" s="2">
        <f t="shared" si="97"/>
        <v>7.3316179884951298</v>
      </c>
      <c r="J1593" s="2">
        <f t="shared" si="98"/>
        <v>2.818323116182917</v>
      </c>
      <c r="K1593" s="2">
        <f t="shared" si="99"/>
        <v>1.7183383551529929E-2</v>
      </c>
    </row>
    <row r="1594" spans="1:11">
      <c r="A1594" s="2" t="s">
        <v>2342</v>
      </c>
      <c r="B1594" s="2">
        <v>8.6028973761823799</v>
      </c>
      <c r="C1594" s="2">
        <v>8.1547525325163104</v>
      </c>
      <c r="D1594" s="2">
        <v>2.3457126577145599</v>
      </c>
      <c r="E1594" s="2">
        <v>15.115065001111899</v>
      </c>
      <c r="F1594" s="2">
        <v>15.7608782185364</v>
      </c>
      <c r="G1594" s="2">
        <v>22.956409938811099</v>
      </c>
      <c r="H1594" s="2">
        <f t="shared" si="96"/>
        <v>6.3677875221377498</v>
      </c>
      <c r="I1594" s="2">
        <f t="shared" si="97"/>
        <v>17.944117719486467</v>
      </c>
      <c r="J1594" s="2">
        <f t="shared" si="98"/>
        <v>2.817951707261487</v>
      </c>
      <c r="K1594" s="2">
        <f t="shared" si="99"/>
        <v>2.2885706747332833E-2</v>
      </c>
    </row>
    <row r="1595" spans="1:11">
      <c r="A1595" s="2" t="s">
        <v>1013</v>
      </c>
      <c r="B1595" s="2">
        <v>76.350714213618602</v>
      </c>
      <c r="C1595" s="2">
        <v>115.331500102731</v>
      </c>
      <c r="D1595" s="2">
        <v>66.852810744864897</v>
      </c>
      <c r="E1595" s="2">
        <v>285.02694002096803</v>
      </c>
      <c r="F1595" s="2">
        <v>222.40350375045799</v>
      </c>
      <c r="G1595" s="2">
        <v>221.10647467381199</v>
      </c>
      <c r="H1595" s="2">
        <f t="shared" si="96"/>
        <v>86.178341687071494</v>
      </c>
      <c r="I1595" s="2">
        <f t="shared" si="97"/>
        <v>242.84563948174596</v>
      </c>
      <c r="J1595" s="2">
        <f t="shared" si="98"/>
        <v>2.8179428233089077</v>
      </c>
      <c r="K1595" s="2">
        <f t="shared" si="99"/>
        <v>3.7083736904310592E-3</v>
      </c>
    </row>
    <row r="1596" spans="1:11">
      <c r="A1596" s="2" t="s">
        <v>1971</v>
      </c>
      <c r="B1596" s="2">
        <v>81.727525073732593</v>
      </c>
      <c r="C1596" s="2">
        <v>64.073055612628096</v>
      </c>
      <c r="D1596" s="2">
        <v>70.371379731436704</v>
      </c>
      <c r="E1596" s="2">
        <v>207.29232001525</v>
      </c>
      <c r="F1596" s="2">
        <v>186.50372558601401</v>
      </c>
      <c r="G1596" s="2">
        <v>215.065314163599</v>
      </c>
      <c r="H1596" s="2">
        <f t="shared" si="96"/>
        <v>72.057320139265798</v>
      </c>
      <c r="I1596" s="2">
        <f t="shared" si="97"/>
        <v>202.95378658828767</v>
      </c>
      <c r="J1596" s="2">
        <f t="shared" si="98"/>
        <v>2.8165602911132019</v>
      </c>
      <c r="K1596" s="2">
        <f t="shared" si="99"/>
        <v>1.9424180447403494E-4</v>
      </c>
    </row>
    <row r="1597" spans="1:11">
      <c r="A1597" s="2" t="s">
        <v>1014</v>
      </c>
      <c r="B1597" s="2">
        <v>9.6782595482051708</v>
      </c>
      <c r="C1597" s="2">
        <v>23.299292950046599</v>
      </c>
      <c r="D1597" s="2">
        <v>16.419988604001901</v>
      </c>
      <c r="E1597" s="2">
        <v>37.427780002753401</v>
      </c>
      <c r="F1597" s="2">
        <v>47.282634655609101</v>
      </c>
      <c r="G1597" s="2">
        <v>54.3704445919211</v>
      </c>
      <c r="H1597" s="2">
        <f t="shared" si="96"/>
        <v>16.465847034084558</v>
      </c>
      <c r="I1597" s="2">
        <f t="shared" si="97"/>
        <v>46.360286416761198</v>
      </c>
      <c r="J1597" s="2">
        <f t="shared" si="98"/>
        <v>2.8155421534522147</v>
      </c>
      <c r="K1597" s="2">
        <f t="shared" si="99"/>
        <v>8.9655348092528321E-3</v>
      </c>
    </row>
    <row r="1598" spans="1:11">
      <c r="A1598" s="2" t="s">
        <v>1015</v>
      </c>
      <c r="B1598" s="2">
        <v>1762.5185999453599</v>
      </c>
      <c r="C1598" s="2">
        <v>2397.49724455979</v>
      </c>
      <c r="D1598" s="2">
        <v>1475.4532617024599</v>
      </c>
      <c r="E1598" s="2">
        <v>5244.9275553858497</v>
      </c>
      <c r="F1598" s="2">
        <v>6153.7473399929804</v>
      </c>
      <c r="G1598" s="2">
        <v>4468.0423133538698</v>
      </c>
      <c r="H1598" s="2">
        <f t="shared" si="96"/>
        <v>1878.4897020692033</v>
      </c>
      <c r="I1598" s="2">
        <f t="shared" si="97"/>
        <v>5288.9057362442336</v>
      </c>
      <c r="J1598" s="2">
        <f t="shared" si="98"/>
        <v>2.8155095715554745</v>
      </c>
      <c r="K1598" s="2">
        <f t="shared" si="99"/>
        <v>3.6307816958294267E-3</v>
      </c>
    </row>
    <row r="1599" spans="1:11">
      <c r="A1599" s="2" t="s">
        <v>2341</v>
      </c>
      <c r="B1599" s="2">
        <v>4.30144868809119</v>
      </c>
      <c r="C1599" s="2">
        <v>10.484681827520999</v>
      </c>
      <c r="D1599" s="2">
        <v>2.3457126577145599</v>
      </c>
      <c r="E1599" s="2">
        <v>18.713890001376701</v>
      </c>
      <c r="F1599" s="2">
        <v>11.382856491165199</v>
      </c>
      <c r="G1599" s="2">
        <v>18.123481530640401</v>
      </c>
      <c r="H1599" s="2">
        <f t="shared" si="96"/>
        <v>5.7106143911089164</v>
      </c>
      <c r="I1599" s="2">
        <f t="shared" si="97"/>
        <v>16.073409341060767</v>
      </c>
      <c r="J1599" s="2">
        <f t="shared" si="98"/>
        <v>2.8146549986085736</v>
      </c>
      <c r="K1599" s="2">
        <f t="shared" si="99"/>
        <v>3.8038549582092886E-2</v>
      </c>
    </row>
    <row r="1600" spans="1:11">
      <c r="A1600" s="2" t="s">
        <v>2340</v>
      </c>
      <c r="B1600" s="2">
        <v>1.0753621720227999</v>
      </c>
      <c r="C1600" s="2">
        <v>0</v>
      </c>
      <c r="D1600" s="2">
        <v>1.17285632885728</v>
      </c>
      <c r="E1600" s="2">
        <v>2.15929500015885</v>
      </c>
      <c r="F1600" s="2">
        <v>1.7512086909484901</v>
      </c>
      <c r="G1600" s="2">
        <v>2.4164642040853801</v>
      </c>
      <c r="H1600" s="2">
        <f t="shared" si="96"/>
        <v>0.74940616696002671</v>
      </c>
      <c r="I1600" s="2">
        <f t="shared" si="97"/>
        <v>2.1089892983975731</v>
      </c>
      <c r="J1600" s="2">
        <f t="shared" si="98"/>
        <v>2.8142139621731541</v>
      </c>
      <c r="K1600" s="2">
        <f t="shared" si="99"/>
        <v>3.2399297318160374E-2</v>
      </c>
    </row>
    <row r="1601" spans="1:11">
      <c r="A1601" s="2" t="s">
        <v>1979</v>
      </c>
      <c r="B1601" s="2">
        <v>77.426076385641394</v>
      </c>
      <c r="C1601" s="2">
        <v>131.64100516776301</v>
      </c>
      <c r="D1601" s="2">
        <v>71.544236060293997</v>
      </c>
      <c r="E1601" s="2">
        <v>280.70835002065002</v>
      </c>
      <c r="F1601" s="2">
        <v>289.825038351974</v>
      </c>
      <c r="G1601" s="2">
        <v>218.69001046972701</v>
      </c>
      <c r="H1601" s="2">
        <f t="shared" si="96"/>
        <v>93.537105871232811</v>
      </c>
      <c r="I1601" s="2">
        <f t="shared" si="97"/>
        <v>263.07446628078367</v>
      </c>
      <c r="J1601" s="2">
        <f t="shared" si="98"/>
        <v>2.8125144971124429</v>
      </c>
      <c r="K1601" s="2">
        <f t="shared" si="99"/>
        <v>4.4968535200912802E-3</v>
      </c>
    </row>
    <row r="1602" spans="1:11">
      <c r="A1602" s="2" t="s">
        <v>1019</v>
      </c>
      <c r="B1602" s="2">
        <v>22.582605612478702</v>
      </c>
      <c r="C1602" s="2">
        <v>26.794186892553601</v>
      </c>
      <c r="D1602" s="2">
        <v>29.321408221432002</v>
      </c>
      <c r="E1602" s="2">
        <v>87.811330006459897</v>
      </c>
      <c r="F1602" s="2">
        <v>72.675160674362203</v>
      </c>
      <c r="G1602" s="2">
        <v>60.411605102134502</v>
      </c>
      <c r="H1602" s="2">
        <f t="shared" si="96"/>
        <v>26.232733575488101</v>
      </c>
      <c r="I1602" s="2">
        <f t="shared" si="97"/>
        <v>73.632698594318867</v>
      </c>
      <c r="J1602" s="2">
        <f t="shared" si="98"/>
        <v>2.8069014760673419</v>
      </c>
      <c r="K1602" s="2">
        <f t="shared" si="99"/>
        <v>4.3786238948801291E-3</v>
      </c>
    </row>
    <row r="1603" spans="1:11">
      <c r="A1603" s="2" t="s">
        <v>2339</v>
      </c>
      <c r="B1603" s="2">
        <v>29.0347786446155</v>
      </c>
      <c r="C1603" s="2">
        <v>52.4234091376048</v>
      </c>
      <c r="D1603" s="2">
        <v>17.592844932859201</v>
      </c>
      <c r="E1603" s="2">
        <v>114.442635008419</v>
      </c>
      <c r="F1603" s="2">
        <v>84.933621511001604</v>
      </c>
      <c r="G1603" s="2">
        <v>78.535086632774906</v>
      </c>
      <c r="H1603" s="2">
        <f t="shared" si="96"/>
        <v>33.017010905026503</v>
      </c>
      <c r="I1603" s="2">
        <f t="shared" si="97"/>
        <v>92.637114384065171</v>
      </c>
      <c r="J1603" s="2">
        <f t="shared" si="98"/>
        <v>2.8057389765092915</v>
      </c>
      <c r="K1603" s="2">
        <f t="shared" si="99"/>
        <v>1.6759843838482141E-2</v>
      </c>
    </row>
    <row r="1604" spans="1:11">
      <c r="A1604" s="2" t="s">
        <v>1020</v>
      </c>
      <c r="B1604" s="2">
        <v>5.3768108601139897</v>
      </c>
      <c r="C1604" s="2">
        <v>4.6598585900093203</v>
      </c>
      <c r="D1604" s="2">
        <v>2.3457126577145599</v>
      </c>
      <c r="E1604" s="2">
        <v>13.675535001006001</v>
      </c>
      <c r="F1604" s="2">
        <v>11.382856491165199</v>
      </c>
      <c r="G1604" s="2">
        <v>9.6658568163415293</v>
      </c>
      <c r="H1604" s="2">
        <f t="shared" ref="H1604:H1667" si="100">AVERAGE(B1604:D1604)</f>
        <v>4.1274607026126233</v>
      </c>
      <c r="I1604" s="2">
        <f t="shared" ref="I1604:I1667" si="101">AVERAGE(E1604:G1604)</f>
        <v>11.57474943617091</v>
      </c>
      <c r="J1604" s="2">
        <f t="shared" ref="J1604:J1667" si="102">I1604/H1604</f>
        <v>2.8043269870126832</v>
      </c>
      <c r="K1604" s="2">
        <f t="shared" ref="K1604:K1667" si="103">TTEST(B1604:D1604,E1604:G1604,2,2)</f>
        <v>7.2943675467548492E-3</v>
      </c>
    </row>
    <row r="1605" spans="1:11">
      <c r="A1605" s="2" t="s">
        <v>1021</v>
      </c>
      <c r="B1605" s="2">
        <v>24.733329956524301</v>
      </c>
      <c r="C1605" s="2">
        <v>92.032207152683995</v>
      </c>
      <c r="D1605" s="2">
        <v>42.222827838862003</v>
      </c>
      <c r="E1605" s="2">
        <v>194.33655001429599</v>
      </c>
      <c r="F1605" s="2">
        <v>124.33581705734299</v>
      </c>
      <c r="G1605" s="2">
        <v>126.864370714483</v>
      </c>
      <c r="H1605" s="2">
        <f t="shared" si="100"/>
        <v>52.996121649356759</v>
      </c>
      <c r="I1605" s="2">
        <f t="shared" si="101"/>
        <v>148.51224592870733</v>
      </c>
      <c r="J1605" s="2">
        <f t="shared" si="102"/>
        <v>2.8023229116900841</v>
      </c>
      <c r="K1605" s="2">
        <f t="shared" si="103"/>
        <v>3.5225024815268749E-2</v>
      </c>
    </row>
    <row r="1606" spans="1:11">
      <c r="A1606" s="2" t="s">
        <v>1992</v>
      </c>
      <c r="B1606" s="2">
        <v>34.411589504729498</v>
      </c>
      <c r="C1606" s="2">
        <v>68.732914202637403</v>
      </c>
      <c r="D1606" s="2">
        <v>56.297103785149403</v>
      </c>
      <c r="E1606" s="2">
        <v>159.78783001175501</v>
      </c>
      <c r="F1606" s="2">
        <v>146.22592569419899</v>
      </c>
      <c r="G1606" s="2">
        <v>140.15492383695201</v>
      </c>
      <c r="H1606" s="2">
        <f t="shared" si="100"/>
        <v>53.14720249750544</v>
      </c>
      <c r="I1606" s="2">
        <f t="shared" si="101"/>
        <v>148.72289318096867</v>
      </c>
      <c r="J1606" s="2">
        <f t="shared" si="102"/>
        <v>2.7983202537885083</v>
      </c>
      <c r="K1606" s="2">
        <f t="shared" si="103"/>
        <v>1.1793500867426428E-3</v>
      </c>
    </row>
    <row r="1607" spans="1:11">
      <c r="A1607" s="2" t="s">
        <v>2338</v>
      </c>
      <c r="B1607" s="2">
        <v>17.205794752364799</v>
      </c>
      <c r="C1607" s="2">
        <v>18.639434360037299</v>
      </c>
      <c r="D1607" s="2">
        <v>8.2099943020009505</v>
      </c>
      <c r="E1607" s="2">
        <v>36.7080150027004</v>
      </c>
      <c r="F1607" s="2">
        <v>39.402195546340899</v>
      </c>
      <c r="G1607" s="2">
        <v>47.121051979664898</v>
      </c>
      <c r="H1607" s="2">
        <f t="shared" si="100"/>
        <v>14.685074471467681</v>
      </c>
      <c r="I1607" s="2">
        <f t="shared" si="101"/>
        <v>41.077087509568734</v>
      </c>
      <c r="J1607" s="2">
        <f t="shared" si="102"/>
        <v>2.7971998091926147</v>
      </c>
      <c r="K1607" s="2">
        <f t="shared" si="103"/>
        <v>4.2733519305063966E-3</v>
      </c>
    </row>
    <row r="1608" spans="1:11">
      <c r="A1608" s="2" t="s">
        <v>1023</v>
      </c>
      <c r="B1608" s="2">
        <v>117.21447675048501</v>
      </c>
      <c r="C1608" s="2">
        <v>144.45561629028899</v>
      </c>
      <c r="D1608" s="2">
        <v>87.964224664295898</v>
      </c>
      <c r="E1608" s="2">
        <v>313.817540023086</v>
      </c>
      <c r="F1608" s="2">
        <v>380.01228593582101</v>
      </c>
      <c r="G1608" s="2">
        <v>283.934543980032</v>
      </c>
      <c r="H1608" s="2">
        <f t="shared" si="100"/>
        <v>116.54477256835662</v>
      </c>
      <c r="I1608" s="2">
        <f t="shared" si="101"/>
        <v>325.921456646313</v>
      </c>
      <c r="J1608" s="2">
        <f t="shared" si="102"/>
        <v>2.7965343229371475</v>
      </c>
      <c r="K1608" s="2">
        <f t="shared" si="103"/>
        <v>3.0696584114634409E-3</v>
      </c>
    </row>
    <row r="1609" spans="1:11">
      <c r="A1609" s="2" t="s">
        <v>1026</v>
      </c>
      <c r="B1609" s="2">
        <v>5.3768108601139897</v>
      </c>
      <c r="C1609" s="2">
        <v>3.49489394250699</v>
      </c>
      <c r="D1609" s="2">
        <v>0</v>
      </c>
      <c r="E1609" s="2">
        <v>7.9174150005824497</v>
      </c>
      <c r="F1609" s="2">
        <v>9.6316478002166708</v>
      </c>
      <c r="G1609" s="2">
        <v>7.2493926122561501</v>
      </c>
      <c r="H1609" s="2">
        <f t="shared" si="100"/>
        <v>2.9572349342069928</v>
      </c>
      <c r="I1609" s="2">
        <f t="shared" si="101"/>
        <v>8.2661518043517574</v>
      </c>
      <c r="J1609" s="2">
        <f t="shared" si="102"/>
        <v>2.7952299997322991</v>
      </c>
      <c r="K1609" s="2">
        <f t="shared" si="103"/>
        <v>3.7187339356879311E-2</v>
      </c>
    </row>
    <row r="1610" spans="1:11">
      <c r="A1610" s="2" t="s">
        <v>1027</v>
      </c>
      <c r="B1610" s="2">
        <v>44.089849052934703</v>
      </c>
      <c r="C1610" s="2">
        <v>52.4234091376048</v>
      </c>
      <c r="D1610" s="2">
        <v>11.728563288572801</v>
      </c>
      <c r="E1610" s="2">
        <v>128.118170009425</v>
      </c>
      <c r="F1610" s="2">
        <v>110.326147529755</v>
      </c>
      <c r="G1610" s="2">
        <v>64.036301408262602</v>
      </c>
      <c r="H1610" s="2">
        <f t="shared" si="100"/>
        <v>36.080607159704101</v>
      </c>
      <c r="I1610" s="2">
        <f t="shared" si="101"/>
        <v>100.82687298248088</v>
      </c>
      <c r="J1610" s="2">
        <f t="shared" si="102"/>
        <v>2.7944893647767475</v>
      </c>
      <c r="K1610" s="2">
        <f t="shared" si="103"/>
        <v>4.6745911668771782E-2</v>
      </c>
    </row>
    <row r="1611" spans="1:11">
      <c r="A1611" s="2" t="s">
        <v>1029</v>
      </c>
      <c r="B1611" s="2">
        <v>13.9797082362964</v>
      </c>
      <c r="C1611" s="2">
        <v>10.484681827520999</v>
      </c>
      <c r="D1611" s="2">
        <v>8.2099943020009505</v>
      </c>
      <c r="E1611" s="2">
        <v>37.427780002753401</v>
      </c>
      <c r="F1611" s="2">
        <v>23.6413173278046</v>
      </c>
      <c r="G1611" s="2">
        <v>30.2058025510673</v>
      </c>
      <c r="H1611" s="2">
        <f t="shared" si="100"/>
        <v>10.891461455272783</v>
      </c>
      <c r="I1611" s="2">
        <f t="shared" si="101"/>
        <v>30.424966627208434</v>
      </c>
      <c r="J1611" s="2">
        <f t="shared" si="102"/>
        <v>2.7934696139863835</v>
      </c>
      <c r="K1611" s="2">
        <f t="shared" si="103"/>
        <v>1.0648878784250883E-2</v>
      </c>
    </row>
    <row r="1612" spans="1:11">
      <c r="A1612" s="2" t="s">
        <v>1031</v>
      </c>
      <c r="B1612" s="2">
        <v>19.356519096410299</v>
      </c>
      <c r="C1612" s="2">
        <v>17.474469712534901</v>
      </c>
      <c r="D1612" s="2">
        <v>12.901419617430101</v>
      </c>
      <c r="E1612" s="2">
        <v>43.185900003176997</v>
      </c>
      <c r="F1612" s="2">
        <v>53.411865073928801</v>
      </c>
      <c r="G1612" s="2">
        <v>42.288123571494197</v>
      </c>
      <c r="H1612" s="2">
        <f t="shared" si="100"/>
        <v>16.577469475458432</v>
      </c>
      <c r="I1612" s="2">
        <f t="shared" si="101"/>
        <v>46.295296216200001</v>
      </c>
      <c r="J1612" s="2">
        <f t="shared" si="102"/>
        <v>2.7926636381225944</v>
      </c>
      <c r="K1612" s="2">
        <f t="shared" si="103"/>
        <v>1.8362591752442898E-3</v>
      </c>
    </row>
    <row r="1613" spans="1:11">
      <c r="A1613" s="2" t="s">
        <v>2337</v>
      </c>
      <c r="B1613" s="2">
        <v>13.9797082362964</v>
      </c>
      <c r="C1613" s="2">
        <v>39.608798015079202</v>
      </c>
      <c r="D1613" s="2">
        <v>14.074275946287299</v>
      </c>
      <c r="E1613" s="2">
        <v>69.817205005136103</v>
      </c>
      <c r="F1613" s="2">
        <v>58.665491146774301</v>
      </c>
      <c r="G1613" s="2">
        <v>60.411605102134502</v>
      </c>
      <c r="H1613" s="2">
        <f t="shared" si="100"/>
        <v>22.554260732554301</v>
      </c>
      <c r="I1613" s="2">
        <f t="shared" si="101"/>
        <v>62.964767084681633</v>
      </c>
      <c r="J1613" s="2">
        <f t="shared" si="102"/>
        <v>2.7917016581172946</v>
      </c>
      <c r="K1613" s="2">
        <f t="shared" si="103"/>
        <v>1.1776368858571862E-2</v>
      </c>
    </row>
    <row r="1614" spans="1:11">
      <c r="A1614" s="2" t="s">
        <v>1032</v>
      </c>
      <c r="B1614" s="2">
        <v>63.446368149344998</v>
      </c>
      <c r="C1614" s="2">
        <v>85.042419267670098</v>
      </c>
      <c r="D1614" s="2">
        <v>41.049971510004802</v>
      </c>
      <c r="E1614" s="2">
        <v>189.29819501392601</v>
      </c>
      <c r="F1614" s="2">
        <v>187.379329931488</v>
      </c>
      <c r="G1614" s="2">
        <v>152.23724485737901</v>
      </c>
      <c r="H1614" s="2">
        <f t="shared" si="100"/>
        <v>63.179586309006631</v>
      </c>
      <c r="I1614" s="2">
        <f t="shared" si="101"/>
        <v>176.30492326759767</v>
      </c>
      <c r="J1614" s="2">
        <f t="shared" si="102"/>
        <v>2.7905362090423238</v>
      </c>
      <c r="K1614" s="2">
        <f t="shared" si="103"/>
        <v>2.9526050772596497E-3</v>
      </c>
    </row>
    <row r="1615" spans="1:11">
      <c r="A1615" s="2" t="s">
        <v>2336</v>
      </c>
      <c r="B1615" s="2">
        <v>24.733329956524301</v>
      </c>
      <c r="C1615" s="2">
        <v>125.816181930252</v>
      </c>
      <c r="D1615" s="2">
        <v>26.975695563717402</v>
      </c>
      <c r="E1615" s="2">
        <v>166.985480012284</v>
      </c>
      <c r="F1615" s="2">
        <v>140.97229962135299</v>
      </c>
      <c r="G1615" s="2">
        <v>187.27597581661701</v>
      </c>
      <c r="H1615" s="2">
        <f t="shared" si="100"/>
        <v>59.175069150164575</v>
      </c>
      <c r="I1615" s="2">
        <f t="shared" si="101"/>
        <v>165.07791848341799</v>
      </c>
      <c r="J1615" s="2">
        <f t="shared" si="102"/>
        <v>2.7896531572191474</v>
      </c>
      <c r="K1615" s="2">
        <f t="shared" si="103"/>
        <v>4.204100456480931E-2</v>
      </c>
    </row>
    <row r="1616" spans="1:11">
      <c r="A1616" s="2" t="s">
        <v>1911</v>
      </c>
      <c r="B1616" s="2">
        <v>36.562313848775098</v>
      </c>
      <c r="C1616" s="2">
        <v>30.289080835060599</v>
      </c>
      <c r="D1616" s="2">
        <v>26.975695563717402</v>
      </c>
      <c r="E1616" s="2">
        <v>97.168275007148196</v>
      </c>
      <c r="F1616" s="2">
        <v>72.675160674362203</v>
      </c>
      <c r="G1616" s="2">
        <v>91.825639755244495</v>
      </c>
      <c r="H1616" s="2">
        <f t="shared" si="100"/>
        <v>31.275696749184362</v>
      </c>
      <c r="I1616" s="2">
        <f t="shared" si="101"/>
        <v>87.22302514558497</v>
      </c>
      <c r="J1616" s="2">
        <f t="shared" si="102"/>
        <v>2.7888435498358533</v>
      </c>
      <c r="K1616" s="2">
        <f t="shared" si="103"/>
        <v>2.1480214312609874E-3</v>
      </c>
    </row>
    <row r="1617" spans="1:11">
      <c r="A1617" s="2" t="s">
        <v>1034</v>
      </c>
      <c r="B1617" s="2">
        <v>22.582605612478702</v>
      </c>
      <c r="C1617" s="2">
        <v>37.278868720074499</v>
      </c>
      <c r="D1617" s="2">
        <v>29.321408221432002</v>
      </c>
      <c r="E1617" s="2">
        <v>94.289215006936402</v>
      </c>
      <c r="F1617" s="2">
        <v>67.421534601516697</v>
      </c>
      <c r="G1617" s="2">
        <v>86.992711347073794</v>
      </c>
      <c r="H1617" s="2">
        <f t="shared" si="100"/>
        <v>29.727627517995064</v>
      </c>
      <c r="I1617" s="2">
        <f t="shared" si="101"/>
        <v>82.901153651842307</v>
      </c>
      <c r="J1617" s="2">
        <f t="shared" si="102"/>
        <v>2.7886905405303413</v>
      </c>
      <c r="K1617" s="2">
        <f t="shared" si="103"/>
        <v>4.2368552140851007E-3</v>
      </c>
    </row>
    <row r="1618" spans="1:11">
      <c r="A1618" s="2" t="s">
        <v>1035</v>
      </c>
      <c r="B1618" s="2">
        <v>1.0753621720227999</v>
      </c>
      <c r="C1618" s="2">
        <v>1.1649646475023301</v>
      </c>
      <c r="D1618" s="2">
        <v>1.17285632885728</v>
      </c>
      <c r="E1618" s="2">
        <v>3.5988250002647502</v>
      </c>
      <c r="F1618" s="2">
        <v>3.5024173818969699</v>
      </c>
      <c r="G1618" s="2">
        <v>2.4164642040853801</v>
      </c>
      <c r="H1618" s="2">
        <f t="shared" si="100"/>
        <v>1.1377277161274699</v>
      </c>
      <c r="I1618" s="2">
        <f t="shared" si="101"/>
        <v>3.1725688620823669</v>
      </c>
      <c r="J1618" s="2">
        <f t="shared" si="102"/>
        <v>2.7885132946228719</v>
      </c>
      <c r="K1618" s="2">
        <f t="shared" si="103"/>
        <v>5.8866636896796618E-3</v>
      </c>
    </row>
    <row r="1619" spans="1:11">
      <c r="A1619" s="2" t="s">
        <v>2335</v>
      </c>
      <c r="B1619" s="2">
        <v>1.0753621720227999</v>
      </c>
      <c r="C1619" s="2">
        <v>1.1649646475023301</v>
      </c>
      <c r="D1619" s="2">
        <v>1.17285632885728</v>
      </c>
      <c r="E1619" s="2">
        <v>3.5988250002647502</v>
      </c>
      <c r="F1619" s="2">
        <v>3.5024173818969699</v>
      </c>
      <c r="G1619" s="2">
        <v>2.4164642040853801</v>
      </c>
      <c r="H1619" s="2">
        <f t="shared" si="100"/>
        <v>1.1377277161274699</v>
      </c>
      <c r="I1619" s="2">
        <f t="shared" si="101"/>
        <v>3.1725688620823669</v>
      </c>
      <c r="J1619" s="2">
        <f t="shared" si="102"/>
        <v>2.7885132946228719</v>
      </c>
      <c r="K1619" s="2">
        <f t="shared" si="103"/>
        <v>5.8866636896796618E-3</v>
      </c>
    </row>
    <row r="1620" spans="1:11">
      <c r="A1620" s="2" t="s">
        <v>1866</v>
      </c>
      <c r="B1620" s="2">
        <v>4.30144868809119</v>
      </c>
      <c r="C1620" s="2">
        <v>9.3197171800186407</v>
      </c>
      <c r="D1620" s="2">
        <v>12.901419617430101</v>
      </c>
      <c r="E1620" s="2">
        <v>25.9115400019062</v>
      </c>
      <c r="F1620" s="2">
        <v>26.2681303642273</v>
      </c>
      <c r="G1620" s="2">
        <v>21.748177836768399</v>
      </c>
      <c r="H1620" s="2">
        <f t="shared" si="100"/>
        <v>8.8408618285133098</v>
      </c>
      <c r="I1620" s="2">
        <f t="shared" si="101"/>
        <v>24.642616067633966</v>
      </c>
      <c r="J1620" s="2">
        <f t="shared" si="102"/>
        <v>2.7873545074708965</v>
      </c>
      <c r="K1620" s="2">
        <f t="shared" si="103"/>
        <v>5.4113794227914711E-3</v>
      </c>
    </row>
    <row r="1621" spans="1:11">
      <c r="A1621" s="2" t="s">
        <v>1037</v>
      </c>
      <c r="B1621" s="2">
        <v>294.649235134246</v>
      </c>
      <c r="C1621" s="2">
        <v>258.62215174551699</v>
      </c>
      <c r="D1621" s="2">
        <v>132.532765160873</v>
      </c>
      <c r="E1621" s="2">
        <v>518.95056503817705</v>
      </c>
      <c r="F1621" s="2">
        <v>825.694897782211</v>
      </c>
      <c r="G1621" s="2">
        <v>566.66085585802205</v>
      </c>
      <c r="H1621" s="2">
        <f t="shared" si="100"/>
        <v>228.6013840135453</v>
      </c>
      <c r="I1621" s="2">
        <f t="shared" si="101"/>
        <v>637.1021062261367</v>
      </c>
      <c r="J1621" s="2">
        <f t="shared" si="102"/>
        <v>2.7869564699940161</v>
      </c>
      <c r="K1621" s="2">
        <f t="shared" si="103"/>
        <v>1.8943509543068986E-2</v>
      </c>
    </row>
    <row r="1622" spans="1:11">
      <c r="A1622" s="2" t="s">
        <v>1038</v>
      </c>
      <c r="B1622" s="2">
        <v>3.2260865160683898</v>
      </c>
      <c r="C1622" s="2">
        <v>9.3197171800186407</v>
      </c>
      <c r="D1622" s="2">
        <v>2.3457126577145599</v>
      </c>
      <c r="E1622" s="2">
        <v>12.2360050009001</v>
      </c>
      <c r="F1622" s="2">
        <v>18.387691254959101</v>
      </c>
      <c r="G1622" s="2">
        <v>10.874088918384199</v>
      </c>
      <c r="H1622" s="2">
        <f t="shared" si="100"/>
        <v>4.9638387846005303</v>
      </c>
      <c r="I1622" s="2">
        <f t="shared" si="101"/>
        <v>13.832595058081134</v>
      </c>
      <c r="J1622" s="2">
        <f t="shared" si="102"/>
        <v>2.7866729074671843</v>
      </c>
      <c r="K1622" s="2">
        <f t="shared" si="103"/>
        <v>4.962666887310288E-2</v>
      </c>
    </row>
    <row r="1623" spans="1:11">
      <c r="A1623" s="2" t="s">
        <v>1040</v>
      </c>
      <c r="B1623" s="2">
        <v>3.2260865160683898</v>
      </c>
      <c r="C1623" s="2">
        <v>2.3299292950046602</v>
      </c>
      <c r="D1623" s="2">
        <v>2.3457126577145599</v>
      </c>
      <c r="E1623" s="2">
        <v>8.6371800006354</v>
      </c>
      <c r="F1623" s="2">
        <v>6.1292304183197004</v>
      </c>
      <c r="G1623" s="2">
        <v>7.2493926122561501</v>
      </c>
      <c r="H1623" s="2">
        <f t="shared" si="100"/>
        <v>2.6339094895958701</v>
      </c>
      <c r="I1623" s="2">
        <f t="shared" si="101"/>
        <v>7.3386010104037496</v>
      </c>
      <c r="J1623" s="2">
        <f t="shared" si="102"/>
        <v>2.7862009075830989</v>
      </c>
      <c r="K1623" s="2">
        <f t="shared" si="103"/>
        <v>3.8708896249929825E-3</v>
      </c>
    </row>
    <row r="1624" spans="1:11">
      <c r="A1624" s="2" t="s">
        <v>1041</v>
      </c>
      <c r="B1624" s="2">
        <v>43.014486880911903</v>
      </c>
      <c r="C1624" s="2">
        <v>59.413197022618803</v>
      </c>
      <c r="D1624" s="2">
        <v>22.284270248288301</v>
      </c>
      <c r="E1624" s="2">
        <v>127.398405009372</v>
      </c>
      <c r="F1624" s="2">
        <v>82.306808474578801</v>
      </c>
      <c r="G1624" s="2">
        <v>137.73845963286701</v>
      </c>
      <c r="H1624" s="2">
        <f t="shared" si="100"/>
        <v>41.570651383939669</v>
      </c>
      <c r="I1624" s="2">
        <f t="shared" si="101"/>
        <v>115.81455770560592</v>
      </c>
      <c r="J1624" s="2">
        <f t="shared" si="102"/>
        <v>2.7859692800086724</v>
      </c>
      <c r="K1624" s="2">
        <f t="shared" si="103"/>
        <v>2.1033555117951776E-2</v>
      </c>
    </row>
    <row r="1625" spans="1:11">
      <c r="A1625" s="2" t="s">
        <v>1042</v>
      </c>
      <c r="B1625" s="2">
        <v>7.5275352041595802</v>
      </c>
      <c r="C1625" s="2">
        <v>2.3299292950046602</v>
      </c>
      <c r="D1625" s="2">
        <v>8.2099943020009505</v>
      </c>
      <c r="E1625" s="2">
        <v>16.554595001217798</v>
      </c>
      <c r="F1625" s="2">
        <v>19.263295600433299</v>
      </c>
      <c r="G1625" s="2">
        <v>14.4987852245123</v>
      </c>
      <c r="H1625" s="2">
        <f t="shared" si="100"/>
        <v>6.0224862670550641</v>
      </c>
      <c r="I1625" s="2">
        <f t="shared" si="101"/>
        <v>16.7722252753878</v>
      </c>
      <c r="J1625" s="2">
        <f t="shared" si="102"/>
        <v>2.7849337518853741</v>
      </c>
      <c r="K1625" s="2">
        <f t="shared" si="103"/>
        <v>9.6828969246906156E-3</v>
      </c>
    </row>
    <row r="1626" spans="1:11">
      <c r="A1626" s="2" t="s">
        <v>2334</v>
      </c>
      <c r="B1626" s="2">
        <v>70.973903353504596</v>
      </c>
      <c r="C1626" s="2">
        <v>100.18695968519999</v>
      </c>
      <c r="D1626" s="2">
        <v>85.618512006581398</v>
      </c>
      <c r="E1626" s="2">
        <v>246.159630018109</v>
      </c>
      <c r="F1626" s="2">
        <v>212.77185595024099</v>
      </c>
      <c r="G1626" s="2">
        <v>256.14520563305001</v>
      </c>
      <c r="H1626" s="2">
        <f t="shared" si="100"/>
        <v>85.593125015095325</v>
      </c>
      <c r="I1626" s="2">
        <f t="shared" si="101"/>
        <v>238.35889720046666</v>
      </c>
      <c r="J1626" s="2">
        <f t="shared" si="102"/>
        <v>2.7847902171865946</v>
      </c>
      <c r="K1626" s="2">
        <f t="shared" si="103"/>
        <v>6.0819853121690337E-4</v>
      </c>
    </row>
    <row r="1627" spans="1:11">
      <c r="A1627" s="2" t="s">
        <v>1043</v>
      </c>
      <c r="B1627" s="2">
        <v>7.5275352041595802</v>
      </c>
      <c r="C1627" s="2">
        <v>2.3299292950046602</v>
      </c>
      <c r="D1627" s="2">
        <v>9.3828506308582291</v>
      </c>
      <c r="E1627" s="2">
        <v>20.153420001482601</v>
      </c>
      <c r="F1627" s="2">
        <v>14.009669527587899</v>
      </c>
      <c r="G1627" s="2">
        <v>19.331713632683101</v>
      </c>
      <c r="H1627" s="2">
        <f t="shared" si="100"/>
        <v>6.4134383766741569</v>
      </c>
      <c r="I1627" s="2">
        <f t="shared" si="101"/>
        <v>17.831601053917868</v>
      </c>
      <c r="J1627" s="2">
        <f t="shared" si="102"/>
        <v>2.7803496356606261</v>
      </c>
      <c r="K1627" s="2">
        <f t="shared" si="103"/>
        <v>1.618038364920623E-2</v>
      </c>
    </row>
    <row r="1628" spans="1:11">
      <c r="A1628" s="2" t="s">
        <v>1044</v>
      </c>
      <c r="B1628" s="2">
        <v>6.4521730321367796</v>
      </c>
      <c r="C1628" s="2">
        <v>2.3299292950046602</v>
      </c>
      <c r="D1628" s="2">
        <v>4.6914253154291199</v>
      </c>
      <c r="E1628" s="2">
        <v>12.2360050009001</v>
      </c>
      <c r="F1628" s="2">
        <v>13.1340651821136</v>
      </c>
      <c r="G1628" s="2">
        <v>12.0823210204269</v>
      </c>
      <c r="H1628" s="2">
        <f t="shared" si="100"/>
        <v>4.4911758808568534</v>
      </c>
      <c r="I1628" s="2">
        <f t="shared" si="101"/>
        <v>12.484130401146865</v>
      </c>
      <c r="J1628" s="2">
        <f t="shared" si="102"/>
        <v>2.7797019605398017</v>
      </c>
      <c r="K1628" s="2">
        <f t="shared" si="103"/>
        <v>2.9668310375922289E-3</v>
      </c>
    </row>
    <row r="1629" spans="1:11">
      <c r="A1629" s="2" t="s">
        <v>2333</v>
      </c>
      <c r="B1629" s="2">
        <v>213.99707223253699</v>
      </c>
      <c r="C1629" s="2">
        <v>216.68342443543301</v>
      </c>
      <c r="D1629" s="2">
        <v>206.42271387888101</v>
      </c>
      <c r="E1629" s="2">
        <v>703.93017005178501</v>
      </c>
      <c r="F1629" s="2">
        <v>464.070303101349</v>
      </c>
      <c r="G1629" s="2">
        <v>602.90781891930305</v>
      </c>
      <c r="H1629" s="2">
        <f t="shared" si="100"/>
        <v>212.36773684895036</v>
      </c>
      <c r="I1629" s="2">
        <f t="shared" si="101"/>
        <v>590.30276402414563</v>
      </c>
      <c r="J1629" s="2">
        <f t="shared" si="102"/>
        <v>2.7796254402051996</v>
      </c>
      <c r="K1629" s="2">
        <f t="shared" si="103"/>
        <v>5.5782460976554413E-3</v>
      </c>
    </row>
    <row r="1630" spans="1:11">
      <c r="A1630" s="2" t="s">
        <v>1046</v>
      </c>
      <c r="B1630" s="2">
        <v>16.130432580341999</v>
      </c>
      <c r="C1630" s="2">
        <v>23.299292950046599</v>
      </c>
      <c r="D1630" s="2">
        <v>19.938557590573701</v>
      </c>
      <c r="E1630" s="2">
        <v>49.663785003653501</v>
      </c>
      <c r="F1630" s="2">
        <v>62.167908528671298</v>
      </c>
      <c r="G1630" s="2">
        <v>53.162212489878399</v>
      </c>
      <c r="H1630" s="2">
        <f t="shared" si="100"/>
        <v>19.789427706987432</v>
      </c>
      <c r="I1630" s="2">
        <f t="shared" si="101"/>
        <v>54.997968674067728</v>
      </c>
      <c r="J1630" s="2">
        <f t="shared" si="102"/>
        <v>2.7791591292278017</v>
      </c>
      <c r="K1630" s="2">
        <f t="shared" si="103"/>
        <v>1.1709347709253728E-3</v>
      </c>
    </row>
    <row r="1631" spans="1:11">
      <c r="A1631" s="2" t="s">
        <v>1048</v>
      </c>
      <c r="B1631" s="2">
        <v>1.0753621720227999</v>
      </c>
      <c r="C1631" s="2">
        <v>1.1649646475023301</v>
      </c>
      <c r="D1631" s="2">
        <v>3.5185689865718399</v>
      </c>
      <c r="E1631" s="2">
        <v>5.0383550003706503</v>
      </c>
      <c r="F1631" s="2">
        <v>6.1292304183197004</v>
      </c>
      <c r="G1631" s="2">
        <v>4.8329284081707602</v>
      </c>
      <c r="H1631" s="2">
        <f t="shared" si="100"/>
        <v>1.9196319353656566</v>
      </c>
      <c r="I1631" s="2">
        <f t="shared" si="101"/>
        <v>5.333504608953703</v>
      </c>
      <c r="J1631" s="2">
        <f t="shared" si="102"/>
        <v>2.7783996039520789</v>
      </c>
      <c r="K1631" s="2">
        <f t="shared" si="103"/>
        <v>1.8892353467542207E-2</v>
      </c>
    </row>
    <row r="1632" spans="1:11">
      <c r="A1632" s="2" t="s">
        <v>2332</v>
      </c>
      <c r="B1632" s="2">
        <v>8.6028973761823799</v>
      </c>
      <c r="C1632" s="2">
        <v>10.484681827520999</v>
      </c>
      <c r="D1632" s="2">
        <v>8.2099943020009505</v>
      </c>
      <c r="E1632" s="2">
        <v>24.4720100018003</v>
      </c>
      <c r="F1632" s="2">
        <v>17.5120869094849</v>
      </c>
      <c r="G1632" s="2">
        <v>33.830498857195302</v>
      </c>
      <c r="H1632" s="2">
        <f t="shared" si="100"/>
        <v>9.0991911685681099</v>
      </c>
      <c r="I1632" s="2">
        <f t="shared" si="101"/>
        <v>25.271531922826835</v>
      </c>
      <c r="J1632" s="2">
        <f t="shared" si="102"/>
        <v>2.7773382770683868</v>
      </c>
      <c r="K1632" s="2">
        <f t="shared" si="103"/>
        <v>2.7690574581719564E-2</v>
      </c>
    </row>
    <row r="1633" spans="1:11">
      <c r="A1633" s="2" t="s">
        <v>1050</v>
      </c>
      <c r="B1633" s="2">
        <v>8.6028973761823799</v>
      </c>
      <c r="C1633" s="2">
        <v>18.639434360037299</v>
      </c>
      <c r="D1633" s="2">
        <v>12.901419617430101</v>
      </c>
      <c r="E1633" s="2">
        <v>41.7463700030711</v>
      </c>
      <c r="F1633" s="2">
        <v>35.899778164444001</v>
      </c>
      <c r="G1633" s="2">
        <v>33.830498857195302</v>
      </c>
      <c r="H1633" s="2">
        <f t="shared" si="100"/>
        <v>13.381250451216593</v>
      </c>
      <c r="I1633" s="2">
        <f t="shared" si="101"/>
        <v>37.158882341570127</v>
      </c>
      <c r="J1633" s="2">
        <f t="shared" si="102"/>
        <v>2.7769364662173053</v>
      </c>
      <c r="K1633" s="2">
        <f t="shared" si="103"/>
        <v>3.1713191028361048E-3</v>
      </c>
    </row>
    <row r="1634" spans="1:11">
      <c r="A1634" s="2" t="s">
        <v>2331</v>
      </c>
      <c r="B1634" s="2">
        <v>29.0347786446155</v>
      </c>
      <c r="C1634" s="2">
        <v>27.959151540055899</v>
      </c>
      <c r="D1634" s="2">
        <v>24.629982906002901</v>
      </c>
      <c r="E1634" s="2">
        <v>74.855560005506803</v>
      </c>
      <c r="F1634" s="2">
        <v>62.167908528671298</v>
      </c>
      <c r="G1634" s="2">
        <v>89.409175551159095</v>
      </c>
      <c r="H1634" s="2">
        <f t="shared" si="100"/>
        <v>27.207971030224769</v>
      </c>
      <c r="I1634" s="2">
        <f t="shared" si="101"/>
        <v>75.477548028445725</v>
      </c>
      <c r="J1634" s="2">
        <f t="shared" si="102"/>
        <v>2.7740968977289517</v>
      </c>
      <c r="K1634" s="2">
        <f t="shared" si="103"/>
        <v>3.7704481890020684E-3</v>
      </c>
    </row>
    <row r="1635" spans="1:11">
      <c r="A1635" s="2" t="s">
        <v>2330</v>
      </c>
      <c r="B1635" s="2">
        <v>5.3768108601139897</v>
      </c>
      <c r="C1635" s="2">
        <v>16.309505065032599</v>
      </c>
      <c r="D1635" s="2">
        <v>5.8642816442863896</v>
      </c>
      <c r="E1635" s="2">
        <v>23.752245001747301</v>
      </c>
      <c r="F1635" s="2">
        <v>23.6413173278046</v>
      </c>
      <c r="G1635" s="2">
        <v>28.9975704490246</v>
      </c>
      <c r="H1635" s="2">
        <f t="shared" si="100"/>
        <v>9.1835325231443257</v>
      </c>
      <c r="I1635" s="2">
        <f t="shared" si="101"/>
        <v>25.463710926192164</v>
      </c>
      <c r="J1635" s="2">
        <f t="shared" si="102"/>
        <v>2.7727577445845109</v>
      </c>
      <c r="K1635" s="2">
        <f t="shared" si="103"/>
        <v>1.4964818272833065E-2</v>
      </c>
    </row>
    <row r="1636" spans="1:11">
      <c r="A1636" s="2" t="s">
        <v>1900</v>
      </c>
      <c r="B1636" s="2">
        <v>25.808692128547101</v>
      </c>
      <c r="C1636" s="2">
        <v>19.804399007539601</v>
      </c>
      <c r="D1636" s="2">
        <v>19.938557590573701</v>
      </c>
      <c r="E1636" s="2">
        <v>59.740495004394802</v>
      </c>
      <c r="F1636" s="2">
        <v>63.9191172196197</v>
      </c>
      <c r="G1636" s="2">
        <v>57.9951408980492</v>
      </c>
      <c r="H1636" s="2">
        <f t="shared" si="100"/>
        <v>21.850549575553469</v>
      </c>
      <c r="I1636" s="2">
        <f t="shared" si="101"/>
        <v>60.551584374021239</v>
      </c>
      <c r="J1636" s="2">
        <f t="shared" si="102"/>
        <v>2.7711698584353561</v>
      </c>
      <c r="K1636" s="2">
        <f t="shared" si="103"/>
        <v>1.2732630292137901E-4</v>
      </c>
    </row>
    <row r="1637" spans="1:11">
      <c r="A1637" s="2" t="s">
        <v>2329</v>
      </c>
      <c r="B1637" s="2">
        <v>6.4521730321367796</v>
      </c>
      <c r="C1637" s="2">
        <v>6.9897878850139801</v>
      </c>
      <c r="D1637" s="2">
        <v>3.5185689865718399</v>
      </c>
      <c r="E1637" s="2">
        <v>17.2743600012708</v>
      </c>
      <c r="F1637" s="2">
        <v>14.009669527587899</v>
      </c>
      <c r="G1637" s="2">
        <v>15.707017326555</v>
      </c>
      <c r="H1637" s="2">
        <f t="shared" si="100"/>
        <v>5.6535099679075325</v>
      </c>
      <c r="I1637" s="2">
        <f t="shared" si="101"/>
        <v>15.663682285137901</v>
      </c>
      <c r="J1637" s="2">
        <f t="shared" si="102"/>
        <v>2.7706119515228016</v>
      </c>
      <c r="K1637" s="2">
        <f t="shared" si="103"/>
        <v>2.2067371538296737E-3</v>
      </c>
    </row>
    <row r="1638" spans="1:11">
      <c r="A1638" s="2" t="s">
        <v>2328</v>
      </c>
      <c r="B1638" s="2">
        <v>18.281156924387499</v>
      </c>
      <c r="C1638" s="2">
        <v>16.309505065032599</v>
      </c>
      <c r="D1638" s="2">
        <v>12.901419617430101</v>
      </c>
      <c r="E1638" s="2">
        <v>46.7847250034417</v>
      </c>
      <c r="F1638" s="2">
        <v>37.650986855392503</v>
      </c>
      <c r="G1638" s="2">
        <v>47.121051979664898</v>
      </c>
      <c r="H1638" s="2">
        <f t="shared" si="100"/>
        <v>15.830693868950066</v>
      </c>
      <c r="I1638" s="2">
        <f t="shared" si="101"/>
        <v>43.852254612833029</v>
      </c>
      <c r="J1638" s="2">
        <f t="shared" si="102"/>
        <v>2.7700778611380872</v>
      </c>
      <c r="K1638" s="2">
        <f t="shared" si="103"/>
        <v>1.2879198367669277E-3</v>
      </c>
    </row>
    <row r="1639" spans="1:11">
      <c r="A1639" s="2" t="s">
        <v>1982</v>
      </c>
      <c r="B1639" s="2">
        <v>56.9941951172082</v>
      </c>
      <c r="C1639" s="2">
        <v>61.743126317623499</v>
      </c>
      <c r="D1639" s="2">
        <v>53.951391127434803</v>
      </c>
      <c r="E1639" s="2">
        <v>161.94712501191401</v>
      </c>
      <c r="F1639" s="2">
        <v>156.73317783988901</v>
      </c>
      <c r="G1639" s="2">
        <v>159.48663746963501</v>
      </c>
      <c r="H1639" s="2">
        <f t="shared" si="100"/>
        <v>57.56290418742217</v>
      </c>
      <c r="I1639" s="2">
        <f t="shared" si="101"/>
        <v>159.38898010714601</v>
      </c>
      <c r="J1639" s="2">
        <f t="shared" si="102"/>
        <v>2.7689530672077076</v>
      </c>
      <c r="K1639" s="2">
        <f t="shared" si="103"/>
        <v>3.0482066818239766E-6</v>
      </c>
    </row>
    <row r="1640" spans="1:11">
      <c r="A1640" s="2" t="s">
        <v>2327</v>
      </c>
      <c r="B1640" s="2">
        <v>5.3768108601139897</v>
      </c>
      <c r="C1640" s="2">
        <v>12.8146111225256</v>
      </c>
      <c r="D1640" s="2">
        <v>21.111413919431001</v>
      </c>
      <c r="E1640" s="2">
        <v>43.905665003229899</v>
      </c>
      <c r="F1640" s="2">
        <v>35.899778164444001</v>
      </c>
      <c r="G1640" s="2">
        <v>28.9975704490246</v>
      </c>
      <c r="H1640" s="2">
        <f t="shared" si="100"/>
        <v>13.100945300690197</v>
      </c>
      <c r="I1640" s="2">
        <f t="shared" si="101"/>
        <v>36.267671205566167</v>
      </c>
      <c r="J1640" s="2">
        <f t="shared" si="102"/>
        <v>2.7683247562033158</v>
      </c>
      <c r="K1640" s="2">
        <f t="shared" si="103"/>
        <v>2.0838147018473273E-2</v>
      </c>
    </row>
    <row r="1641" spans="1:11">
      <c r="A1641" s="2" t="s">
        <v>1052</v>
      </c>
      <c r="B1641" s="2">
        <v>15.0550704083192</v>
      </c>
      <c r="C1641" s="2">
        <v>10.484681827520999</v>
      </c>
      <c r="D1641" s="2">
        <v>7.0371379731436701</v>
      </c>
      <c r="E1641" s="2">
        <v>35.988250002647497</v>
      </c>
      <c r="F1641" s="2">
        <v>22.765712982330299</v>
      </c>
      <c r="G1641" s="2">
        <v>31.414034653110001</v>
      </c>
      <c r="H1641" s="2">
        <f t="shared" si="100"/>
        <v>10.858963402994624</v>
      </c>
      <c r="I1641" s="2">
        <f t="shared" si="101"/>
        <v>30.055999212695934</v>
      </c>
      <c r="J1641" s="2">
        <f t="shared" si="102"/>
        <v>2.7678515984690821</v>
      </c>
      <c r="K1641" s="2">
        <f t="shared" si="103"/>
        <v>1.3180105338694958E-2</v>
      </c>
    </row>
    <row r="1642" spans="1:11">
      <c r="A1642" s="2" t="s">
        <v>1053</v>
      </c>
      <c r="B1642" s="2">
        <v>6.4521730321367796</v>
      </c>
      <c r="C1642" s="2">
        <v>12.8146111225256</v>
      </c>
      <c r="D1642" s="2">
        <v>10.555706959715501</v>
      </c>
      <c r="E1642" s="2">
        <v>31.669660002329799</v>
      </c>
      <c r="F1642" s="2">
        <v>31.5217564370727</v>
      </c>
      <c r="G1642" s="2">
        <v>19.331713632683101</v>
      </c>
      <c r="H1642" s="2">
        <f t="shared" si="100"/>
        <v>9.9408303714592936</v>
      </c>
      <c r="I1642" s="2">
        <f t="shared" si="101"/>
        <v>27.507710024028537</v>
      </c>
      <c r="J1642" s="2">
        <f t="shared" si="102"/>
        <v>2.767144091202359</v>
      </c>
      <c r="K1642" s="2">
        <f t="shared" si="103"/>
        <v>1.7388328676581962E-2</v>
      </c>
    </row>
    <row r="1643" spans="1:11">
      <c r="A1643" s="2" t="s">
        <v>1818</v>
      </c>
      <c r="B1643" s="2">
        <v>12.9043460642736</v>
      </c>
      <c r="C1643" s="2">
        <v>15.144540417530299</v>
      </c>
      <c r="D1643" s="2">
        <v>15.247132275144599</v>
      </c>
      <c r="E1643" s="2">
        <v>56.861435004183001</v>
      </c>
      <c r="F1643" s="2">
        <v>31.5217564370727</v>
      </c>
      <c r="G1643" s="2">
        <v>31.414034653110001</v>
      </c>
      <c r="H1643" s="2">
        <f t="shared" si="100"/>
        <v>14.432006252316166</v>
      </c>
      <c r="I1643" s="2">
        <f t="shared" si="101"/>
        <v>39.932408698121897</v>
      </c>
      <c r="J1643" s="2">
        <f t="shared" si="102"/>
        <v>2.7669339937898947</v>
      </c>
      <c r="K1643" s="2">
        <f t="shared" si="103"/>
        <v>3.9926418292834304E-2</v>
      </c>
    </row>
    <row r="1644" spans="1:11">
      <c r="A1644" s="2" t="s">
        <v>1055</v>
      </c>
      <c r="B1644" s="2">
        <v>3.2260865160683898</v>
      </c>
      <c r="C1644" s="2">
        <v>6.9897878850139801</v>
      </c>
      <c r="D1644" s="2">
        <v>2.3457126577145599</v>
      </c>
      <c r="E1644" s="2">
        <v>10.076710000741301</v>
      </c>
      <c r="F1644" s="2">
        <v>11.382856491165199</v>
      </c>
      <c r="G1644" s="2">
        <v>13.2905531224696</v>
      </c>
      <c r="H1644" s="2">
        <f t="shared" si="100"/>
        <v>4.1871956862656434</v>
      </c>
      <c r="I1644" s="2">
        <f t="shared" si="101"/>
        <v>11.583373204792034</v>
      </c>
      <c r="J1644" s="2">
        <f t="shared" si="102"/>
        <v>2.7663797139423121</v>
      </c>
      <c r="K1644" s="2">
        <f t="shared" si="103"/>
        <v>1.2215143560780932E-2</v>
      </c>
    </row>
    <row r="1645" spans="1:11">
      <c r="A1645" s="2" t="s">
        <v>1867</v>
      </c>
      <c r="B1645" s="2">
        <v>7.5275352041595802</v>
      </c>
      <c r="C1645" s="2">
        <v>26.794186892553601</v>
      </c>
      <c r="D1645" s="2">
        <v>8.2099943020009505</v>
      </c>
      <c r="E1645" s="2">
        <v>39.587075002912201</v>
      </c>
      <c r="F1645" s="2">
        <v>39.402195546340899</v>
      </c>
      <c r="G1645" s="2">
        <v>38.663427265366103</v>
      </c>
      <c r="H1645" s="2">
        <f t="shared" si="100"/>
        <v>14.177238799571377</v>
      </c>
      <c r="I1645" s="2">
        <f t="shared" si="101"/>
        <v>39.217565938206398</v>
      </c>
      <c r="J1645" s="2">
        <f t="shared" si="102"/>
        <v>2.7662344193138702</v>
      </c>
      <c r="K1645" s="2">
        <f t="shared" si="103"/>
        <v>1.6629921320241534E-2</v>
      </c>
    </row>
    <row r="1646" spans="1:11">
      <c r="A1646" s="2" t="s">
        <v>1056</v>
      </c>
      <c r="B1646" s="2">
        <v>6.4521730321367796</v>
      </c>
      <c r="C1646" s="2">
        <v>8.1547525325163104</v>
      </c>
      <c r="D1646" s="2">
        <v>5.8642816442863896</v>
      </c>
      <c r="E1646" s="2">
        <v>19.433655001429599</v>
      </c>
      <c r="F1646" s="2">
        <v>16.636482564010599</v>
      </c>
      <c r="G1646" s="2">
        <v>20.539945734725698</v>
      </c>
      <c r="H1646" s="2">
        <f t="shared" si="100"/>
        <v>6.8237357363131599</v>
      </c>
      <c r="I1646" s="2">
        <f t="shared" si="101"/>
        <v>18.870027766721964</v>
      </c>
      <c r="J1646" s="2">
        <f t="shared" si="102"/>
        <v>2.7653514872071194</v>
      </c>
      <c r="K1646" s="2">
        <f t="shared" si="103"/>
        <v>8.7058946033173254E-4</v>
      </c>
    </row>
    <row r="1647" spans="1:11">
      <c r="A1647" s="2" t="s">
        <v>1843</v>
      </c>
      <c r="B1647" s="2">
        <v>5.3768108601139897</v>
      </c>
      <c r="C1647" s="2">
        <v>23.299292950046599</v>
      </c>
      <c r="D1647" s="2">
        <v>17.592844932859201</v>
      </c>
      <c r="E1647" s="2">
        <v>51.8230800038124</v>
      </c>
      <c r="F1647" s="2">
        <v>44.655821619186398</v>
      </c>
      <c r="G1647" s="2">
        <v>31.414034653110001</v>
      </c>
      <c r="H1647" s="2">
        <f t="shared" si="100"/>
        <v>15.422982914339931</v>
      </c>
      <c r="I1647" s="2">
        <f t="shared" si="101"/>
        <v>42.630978758702931</v>
      </c>
      <c r="J1647" s="2">
        <f t="shared" si="102"/>
        <v>2.764120209137082</v>
      </c>
      <c r="K1647" s="2">
        <f t="shared" si="103"/>
        <v>2.7039501396450661E-2</v>
      </c>
    </row>
    <row r="1648" spans="1:11">
      <c r="A1648" s="2" t="s">
        <v>2326</v>
      </c>
      <c r="B1648" s="2">
        <v>8.6028973761823799</v>
      </c>
      <c r="C1648" s="2">
        <v>10.484681827520999</v>
      </c>
      <c r="D1648" s="2">
        <v>4.6914253154291199</v>
      </c>
      <c r="E1648" s="2">
        <v>26.631305001959099</v>
      </c>
      <c r="F1648" s="2">
        <v>24.516921673278802</v>
      </c>
      <c r="G1648" s="2">
        <v>14.4987852245123</v>
      </c>
      <c r="H1648" s="2">
        <f t="shared" si="100"/>
        <v>7.9263348397108331</v>
      </c>
      <c r="I1648" s="2">
        <f t="shared" si="101"/>
        <v>21.882337299916731</v>
      </c>
      <c r="J1648" s="2">
        <f t="shared" si="102"/>
        <v>2.760713210131688</v>
      </c>
      <c r="K1648" s="2">
        <f t="shared" si="103"/>
        <v>2.7440720871199312E-2</v>
      </c>
    </row>
    <row r="1649" spans="1:11">
      <c r="A1649" s="2" t="s">
        <v>2007</v>
      </c>
      <c r="B1649" s="2">
        <v>52.692746429117101</v>
      </c>
      <c r="C1649" s="2">
        <v>32.619010130065199</v>
      </c>
      <c r="D1649" s="2">
        <v>19.938557590573701</v>
      </c>
      <c r="E1649" s="2">
        <v>102.206630007519</v>
      </c>
      <c r="F1649" s="2">
        <v>108.57493883880601</v>
      </c>
      <c r="G1649" s="2">
        <v>79.743318734817606</v>
      </c>
      <c r="H1649" s="2">
        <f t="shared" si="100"/>
        <v>35.083438049918669</v>
      </c>
      <c r="I1649" s="2">
        <f t="shared" si="101"/>
        <v>96.841629193714198</v>
      </c>
      <c r="J1649" s="2">
        <f t="shared" si="102"/>
        <v>2.7603232344538906</v>
      </c>
      <c r="K1649" s="2">
        <f t="shared" si="103"/>
        <v>8.8178423844183888E-3</v>
      </c>
    </row>
    <row r="1650" spans="1:11">
      <c r="A1650" s="2" t="s">
        <v>1061</v>
      </c>
      <c r="B1650" s="2">
        <v>12.9043460642736</v>
      </c>
      <c r="C1650" s="2">
        <v>45.433621252590903</v>
      </c>
      <c r="D1650" s="2">
        <v>10.555706959715501</v>
      </c>
      <c r="E1650" s="2">
        <v>74.135795005453801</v>
      </c>
      <c r="F1650" s="2">
        <v>60.416699837722803</v>
      </c>
      <c r="G1650" s="2">
        <v>55.5786766939638</v>
      </c>
      <c r="H1650" s="2">
        <f t="shared" si="100"/>
        <v>22.964558092193339</v>
      </c>
      <c r="I1650" s="2">
        <f t="shared" si="101"/>
        <v>63.377057179046801</v>
      </c>
      <c r="J1650" s="2">
        <f t="shared" si="102"/>
        <v>2.7597769103421781</v>
      </c>
      <c r="K1650" s="2">
        <f t="shared" si="103"/>
        <v>3.2295666379037059E-2</v>
      </c>
    </row>
    <row r="1651" spans="1:11">
      <c r="A1651" s="2" t="s">
        <v>1062</v>
      </c>
      <c r="B1651" s="2">
        <v>53.7681086011399</v>
      </c>
      <c r="C1651" s="2">
        <v>50.093479842600203</v>
      </c>
      <c r="D1651" s="2">
        <v>49.259965812005703</v>
      </c>
      <c r="E1651" s="2">
        <v>143.23323501053699</v>
      </c>
      <c r="F1651" s="2">
        <v>146.22592569419899</v>
      </c>
      <c r="G1651" s="2">
        <v>132.90553122469601</v>
      </c>
      <c r="H1651" s="2">
        <f t="shared" si="100"/>
        <v>51.040518085248607</v>
      </c>
      <c r="I1651" s="2">
        <f t="shared" si="101"/>
        <v>140.78823064314398</v>
      </c>
      <c r="J1651" s="2">
        <f t="shared" si="102"/>
        <v>2.7583620998516798</v>
      </c>
      <c r="K1651" s="2">
        <f t="shared" si="103"/>
        <v>3.0172528149858021E-5</v>
      </c>
    </row>
    <row r="1652" spans="1:11">
      <c r="A1652" s="2" t="s">
        <v>1063</v>
      </c>
      <c r="B1652" s="2">
        <v>8.6028973761823799</v>
      </c>
      <c r="C1652" s="2">
        <v>5.8248232375116498</v>
      </c>
      <c r="D1652" s="2">
        <v>3.5185689865718399</v>
      </c>
      <c r="E1652" s="2">
        <v>19.433655001429599</v>
      </c>
      <c r="F1652" s="2">
        <v>13.1340651821136</v>
      </c>
      <c r="G1652" s="2">
        <v>16.915249428597701</v>
      </c>
      <c r="H1652" s="2">
        <f t="shared" si="100"/>
        <v>5.9820965334219567</v>
      </c>
      <c r="I1652" s="2">
        <f t="shared" si="101"/>
        <v>16.494323204046967</v>
      </c>
      <c r="J1652" s="2">
        <f t="shared" si="102"/>
        <v>2.7572813497564321</v>
      </c>
      <c r="K1652" s="2">
        <f t="shared" si="103"/>
        <v>1.1009722547440535E-2</v>
      </c>
    </row>
    <row r="1653" spans="1:11">
      <c r="A1653" s="2" t="s">
        <v>1064</v>
      </c>
      <c r="B1653" s="2">
        <v>5110.1210414523302</v>
      </c>
      <c r="C1653" s="2">
        <v>1699.6834207059001</v>
      </c>
      <c r="D1653" s="2">
        <v>6259.5342271113004</v>
      </c>
      <c r="E1653" s="2">
        <v>15818.275406163701</v>
      </c>
      <c r="F1653" s="2">
        <v>10860.996301262499</v>
      </c>
      <c r="G1653" s="2">
        <v>9344.4670771981691</v>
      </c>
      <c r="H1653" s="2">
        <f t="shared" si="100"/>
        <v>4356.4462297565105</v>
      </c>
      <c r="I1653" s="2">
        <f t="shared" si="101"/>
        <v>12007.912928208121</v>
      </c>
      <c r="J1653" s="2">
        <f t="shared" si="102"/>
        <v>2.7563551332709242</v>
      </c>
      <c r="K1653" s="2">
        <f t="shared" si="103"/>
        <v>3.2714693102994311E-2</v>
      </c>
    </row>
    <row r="1654" spans="1:11">
      <c r="A1654" s="2" t="s">
        <v>1065</v>
      </c>
      <c r="B1654" s="2">
        <v>46.240573396980302</v>
      </c>
      <c r="C1654" s="2">
        <v>87.372348562674702</v>
      </c>
      <c r="D1654" s="2">
        <v>41.049971510004802</v>
      </c>
      <c r="E1654" s="2">
        <v>223.84691501646699</v>
      </c>
      <c r="F1654" s="2">
        <v>133.09186051208499</v>
      </c>
      <c r="G1654" s="2">
        <v>124.447906510397</v>
      </c>
      <c r="H1654" s="2">
        <f t="shared" si="100"/>
        <v>58.220964489886605</v>
      </c>
      <c r="I1654" s="2">
        <f t="shared" si="101"/>
        <v>160.46222734631633</v>
      </c>
      <c r="J1654" s="2">
        <f t="shared" si="102"/>
        <v>2.756090160172282</v>
      </c>
      <c r="K1654" s="2">
        <f t="shared" si="103"/>
        <v>4.3209386654939216E-2</v>
      </c>
    </row>
    <row r="1655" spans="1:11">
      <c r="A1655" s="2" t="s">
        <v>2325</v>
      </c>
      <c r="B1655" s="2">
        <v>5.3768108601139897</v>
      </c>
      <c r="C1655" s="2">
        <v>2.3299292950046602</v>
      </c>
      <c r="D1655" s="2">
        <v>1.17285632885728</v>
      </c>
      <c r="E1655" s="2">
        <v>7.9174150005824497</v>
      </c>
      <c r="F1655" s="2">
        <v>10.5072521456909</v>
      </c>
      <c r="G1655" s="2">
        <v>6.0411605102134596</v>
      </c>
      <c r="H1655" s="2">
        <f t="shared" si="100"/>
        <v>2.9598654946586436</v>
      </c>
      <c r="I1655" s="2">
        <f t="shared" si="101"/>
        <v>8.1552758854956036</v>
      </c>
      <c r="J1655" s="2">
        <f t="shared" si="102"/>
        <v>2.7552859750595315</v>
      </c>
      <c r="K1655" s="2">
        <f t="shared" si="103"/>
        <v>4.4892996232717974E-2</v>
      </c>
    </row>
    <row r="1656" spans="1:11">
      <c r="A1656" s="2" t="s">
        <v>1067</v>
      </c>
      <c r="B1656" s="2">
        <v>8.6028973761823799</v>
      </c>
      <c r="C1656" s="2">
        <v>20.969363655041899</v>
      </c>
      <c r="D1656" s="2">
        <v>4.6914253154291199</v>
      </c>
      <c r="E1656" s="2">
        <v>40.306840002965203</v>
      </c>
      <c r="F1656" s="2">
        <v>26.2681303642273</v>
      </c>
      <c r="G1656" s="2">
        <v>27.7893383469819</v>
      </c>
      <c r="H1656" s="2">
        <f t="shared" si="100"/>
        <v>11.421228782217801</v>
      </c>
      <c r="I1656" s="2">
        <f t="shared" si="101"/>
        <v>31.454769571391466</v>
      </c>
      <c r="J1656" s="2">
        <f t="shared" si="102"/>
        <v>2.7540617713887969</v>
      </c>
      <c r="K1656" s="2">
        <f t="shared" si="103"/>
        <v>3.8957771250851016E-2</v>
      </c>
    </row>
    <row r="1657" spans="1:11">
      <c r="A1657" s="2" t="s">
        <v>1068</v>
      </c>
      <c r="B1657" s="2">
        <v>2.1507243440455901</v>
      </c>
      <c r="C1657" s="2">
        <v>1.1649646475023301</v>
      </c>
      <c r="D1657" s="2">
        <v>0</v>
      </c>
      <c r="E1657" s="2">
        <v>2.8790600002117999</v>
      </c>
      <c r="F1657" s="2">
        <v>2.62681303642273</v>
      </c>
      <c r="G1657" s="2">
        <v>3.6246963061280701</v>
      </c>
      <c r="H1657" s="2">
        <f t="shared" si="100"/>
        <v>1.1052296638493067</v>
      </c>
      <c r="I1657" s="2">
        <f t="shared" si="101"/>
        <v>3.0435231142541999</v>
      </c>
      <c r="J1657" s="2">
        <f t="shared" si="102"/>
        <v>2.7537472199707183</v>
      </c>
      <c r="K1657" s="2">
        <f t="shared" si="103"/>
        <v>4.8360608593253758E-2</v>
      </c>
    </row>
    <row r="1658" spans="1:11">
      <c r="A1658" s="2" t="s">
        <v>1069</v>
      </c>
      <c r="B1658" s="2">
        <v>12.9043460642736</v>
      </c>
      <c r="C1658" s="2">
        <v>17.474469712534901</v>
      </c>
      <c r="D1658" s="2">
        <v>17.592844932859201</v>
      </c>
      <c r="E1658" s="2">
        <v>32.389425002382701</v>
      </c>
      <c r="F1658" s="2">
        <v>42.904612928237903</v>
      </c>
      <c r="G1658" s="2">
        <v>56.7869087960065</v>
      </c>
      <c r="H1658" s="2">
        <f t="shared" si="100"/>
        <v>15.990553569889235</v>
      </c>
      <c r="I1658" s="2">
        <f t="shared" si="101"/>
        <v>44.026982242209037</v>
      </c>
      <c r="J1658" s="2">
        <f t="shared" si="102"/>
        <v>2.7533119506952759</v>
      </c>
      <c r="K1658" s="2">
        <f t="shared" si="103"/>
        <v>1.7890231067591907E-2</v>
      </c>
    </row>
    <row r="1659" spans="1:11">
      <c r="A1659" s="2" t="s">
        <v>1070</v>
      </c>
      <c r="B1659" s="2">
        <v>39.788400364843497</v>
      </c>
      <c r="C1659" s="2">
        <v>108.341712217717</v>
      </c>
      <c r="D1659" s="2">
        <v>68.025667073722204</v>
      </c>
      <c r="E1659" s="2">
        <v>213.77020501572599</v>
      </c>
      <c r="F1659" s="2">
        <v>198.762186422653</v>
      </c>
      <c r="G1659" s="2">
        <v>182.44304740844601</v>
      </c>
      <c r="H1659" s="2">
        <f t="shared" si="100"/>
        <v>72.051926552094244</v>
      </c>
      <c r="I1659" s="2">
        <f t="shared" si="101"/>
        <v>198.325146282275</v>
      </c>
      <c r="J1659" s="2">
        <f t="shared" si="102"/>
        <v>2.7525307895672158</v>
      </c>
      <c r="K1659" s="2">
        <f t="shared" si="103"/>
        <v>4.4543825768070273E-3</v>
      </c>
    </row>
    <row r="1660" spans="1:11">
      <c r="A1660" s="2" t="s">
        <v>2324</v>
      </c>
      <c r="B1660" s="2">
        <v>650.59411407379196</v>
      </c>
      <c r="C1660" s="2">
        <v>774.70149058904894</v>
      </c>
      <c r="D1660" s="2">
        <v>668.52810744864905</v>
      </c>
      <c r="E1660" s="2">
        <v>1963.51892014445</v>
      </c>
      <c r="F1660" s="2">
        <v>2087.4407596105998</v>
      </c>
      <c r="G1660" s="2">
        <v>1709.6484243904099</v>
      </c>
      <c r="H1660" s="2">
        <f t="shared" si="100"/>
        <v>697.94123737049665</v>
      </c>
      <c r="I1660" s="2">
        <f t="shared" si="101"/>
        <v>1920.2027013818199</v>
      </c>
      <c r="J1660" s="2">
        <f t="shared" si="102"/>
        <v>2.751238354415352</v>
      </c>
      <c r="K1660" s="2">
        <f t="shared" si="103"/>
        <v>4.861813860097827E-4</v>
      </c>
    </row>
    <row r="1661" spans="1:11">
      <c r="A1661" s="2" t="s">
        <v>2323</v>
      </c>
      <c r="B1661" s="2">
        <v>13.9797082362964</v>
      </c>
      <c r="C1661" s="2">
        <v>19.804399007539601</v>
      </c>
      <c r="D1661" s="2">
        <v>21.111413919431001</v>
      </c>
      <c r="E1661" s="2">
        <v>42.466135003124002</v>
      </c>
      <c r="F1661" s="2">
        <v>42.029008582763701</v>
      </c>
      <c r="G1661" s="2">
        <v>66.452765612348003</v>
      </c>
      <c r="H1661" s="2">
        <f t="shared" si="100"/>
        <v>18.298507054422334</v>
      </c>
      <c r="I1661" s="2">
        <f t="shared" si="101"/>
        <v>50.315969732745238</v>
      </c>
      <c r="J1661" s="2">
        <f t="shared" si="102"/>
        <v>2.7497308705621974</v>
      </c>
      <c r="K1661" s="2">
        <f t="shared" si="103"/>
        <v>1.8634072691931333E-2</v>
      </c>
    </row>
    <row r="1662" spans="1:11">
      <c r="A1662" s="2" t="s">
        <v>2322</v>
      </c>
      <c r="B1662" s="2">
        <v>23.657967784501501</v>
      </c>
      <c r="C1662" s="2">
        <v>34.948939425069902</v>
      </c>
      <c r="D1662" s="2">
        <v>24.629982906002901</v>
      </c>
      <c r="E1662" s="2">
        <v>76.295090005612707</v>
      </c>
      <c r="F1662" s="2">
        <v>69.172743292465199</v>
      </c>
      <c r="G1662" s="2">
        <v>83.368015040945707</v>
      </c>
      <c r="H1662" s="2">
        <f t="shared" si="100"/>
        <v>27.745630038524769</v>
      </c>
      <c r="I1662" s="2">
        <f t="shared" si="101"/>
        <v>76.278616113007857</v>
      </c>
      <c r="J1662" s="2">
        <f t="shared" si="102"/>
        <v>2.7492118941647785</v>
      </c>
      <c r="K1662" s="2">
        <f t="shared" si="103"/>
        <v>8.8687817178348795E-4</v>
      </c>
    </row>
    <row r="1663" spans="1:11">
      <c r="A1663" s="2" t="s">
        <v>1071</v>
      </c>
      <c r="B1663" s="2">
        <v>126.89273629869</v>
      </c>
      <c r="C1663" s="2">
        <v>165.42497994533099</v>
      </c>
      <c r="D1663" s="2">
        <v>98.519931624011406</v>
      </c>
      <c r="E1663" s="2">
        <v>425.38111503129301</v>
      </c>
      <c r="F1663" s="2">
        <v>276.69097316986102</v>
      </c>
      <c r="G1663" s="2">
        <v>372.13548742914901</v>
      </c>
      <c r="H1663" s="2">
        <f t="shared" si="100"/>
        <v>130.2792159560108</v>
      </c>
      <c r="I1663" s="2">
        <f t="shared" si="101"/>
        <v>358.06919187676766</v>
      </c>
      <c r="J1663" s="2">
        <f t="shared" si="102"/>
        <v>2.7484751827004459</v>
      </c>
      <c r="K1663" s="2">
        <f t="shared" si="103"/>
        <v>8.7537132896429622E-3</v>
      </c>
    </row>
    <row r="1664" spans="1:11">
      <c r="A1664" s="2" t="s">
        <v>1072</v>
      </c>
      <c r="B1664" s="2">
        <v>2.1507243440455901</v>
      </c>
      <c r="C1664" s="2">
        <v>0</v>
      </c>
      <c r="D1664" s="2">
        <v>1.17285632885728</v>
      </c>
      <c r="E1664" s="2">
        <v>2.8790600002117999</v>
      </c>
      <c r="F1664" s="2">
        <v>2.62681303642273</v>
      </c>
      <c r="G1664" s="2">
        <v>3.6246963061280701</v>
      </c>
      <c r="H1664" s="2">
        <f t="shared" si="100"/>
        <v>1.1078602243009568</v>
      </c>
      <c r="I1664" s="2">
        <f t="shared" si="101"/>
        <v>3.0435231142541999</v>
      </c>
      <c r="J1664" s="2">
        <f t="shared" si="102"/>
        <v>2.7472085805541195</v>
      </c>
      <c r="K1664" s="2">
        <f t="shared" si="103"/>
        <v>4.8572581854315004E-2</v>
      </c>
    </row>
    <row r="1665" spans="1:11">
      <c r="A1665" s="2" t="s">
        <v>2321</v>
      </c>
      <c r="B1665" s="2">
        <v>21.507243440455898</v>
      </c>
      <c r="C1665" s="2">
        <v>18.639434360037299</v>
      </c>
      <c r="D1665" s="2">
        <v>16.419988604001901</v>
      </c>
      <c r="E1665" s="2">
        <v>61.180025004500699</v>
      </c>
      <c r="F1665" s="2">
        <v>38.526591200866697</v>
      </c>
      <c r="G1665" s="2">
        <v>55.5786766939638</v>
      </c>
      <c r="H1665" s="2">
        <f t="shared" si="100"/>
        <v>18.855555468165033</v>
      </c>
      <c r="I1665" s="2">
        <f t="shared" si="101"/>
        <v>51.761764299777063</v>
      </c>
      <c r="J1665" s="2">
        <f t="shared" si="102"/>
        <v>2.7451731341020187</v>
      </c>
      <c r="K1665" s="2">
        <f t="shared" si="103"/>
        <v>9.1621820229314827E-3</v>
      </c>
    </row>
    <row r="1666" spans="1:11">
      <c r="A1666" s="2" t="s">
        <v>1875</v>
      </c>
      <c r="B1666" s="2">
        <v>7.5275352041595802</v>
      </c>
      <c r="C1666" s="2">
        <v>5.8248232375116498</v>
      </c>
      <c r="D1666" s="2">
        <v>10.555706959715501</v>
      </c>
      <c r="E1666" s="2">
        <v>22.312715001641401</v>
      </c>
      <c r="F1666" s="2">
        <v>22.765712982330299</v>
      </c>
      <c r="G1666" s="2">
        <v>20.539945734725698</v>
      </c>
      <c r="H1666" s="2">
        <f t="shared" si="100"/>
        <v>7.9693551337955766</v>
      </c>
      <c r="I1666" s="2">
        <f t="shared" si="101"/>
        <v>21.8727912395658</v>
      </c>
      <c r="J1666" s="2">
        <f t="shared" si="102"/>
        <v>2.7446124400718497</v>
      </c>
      <c r="K1666" s="2">
        <f t="shared" si="103"/>
        <v>8.3612958951129537E-4</v>
      </c>
    </row>
    <row r="1667" spans="1:11">
      <c r="A1667" s="2" t="s">
        <v>1073</v>
      </c>
      <c r="B1667" s="2">
        <v>2.1507243440455901</v>
      </c>
      <c r="C1667" s="2">
        <v>4.6598585900093203</v>
      </c>
      <c r="D1667" s="2">
        <v>3.5185689865718399</v>
      </c>
      <c r="E1667" s="2">
        <v>10.796475000794199</v>
      </c>
      <c r="F1667" s="2">
        <v>7.88043910926819</v>
      </c>
      <c r="G1667" s="2">
        <v>9.6658568163415293</v>
      </c>
      <c r="H1667" s="2">
        <f t="shared" si="100"/>
        <v>3.4430506402089165</v>
      </c>
      <c r="I1667" s="2">
        <f t="shared" si="101"/>
        <v>9.447590308801308</v>
      </c>
      <c r="J1667" s="2">
        <f t="shared" si="102"/>
        <v>2.7439591501994434</v>
      </c>
      <c r="K1667" s="2">
        <f t="shared" si="103"/>
        <v>5.7764632613602996E-3</v>
      </c>
    </row>
    <row r="1668" spans="1:11">
      <c r="A1668" s="2" t="s">
        <v>1074</v>
      </c>
      <c r="B1668" s="2">
        <v>2.1507243440455901</v>
      </c>
      <c r="C1668" s="2">
        <v>9.3197171800186407</v>
      </c>
      <c r="D1668" s="2">
        <v>4.6914253154291199</v>
      </c>
      <c r="E1668" s="2">
        <v>15.834830001164899</v>
      </c>
      <c r="F1668" s="2">
        <v>14.009669527587899</v>
      </c>
      <c r="G1668" s="2">
        <v>14.4987852245123</v>
      </c>
      <c r="H1668" s="2">
        <f t="shared" ref="H1668:H1731" si="104">AVERAGE(B1668:D1668)</f>
        <v>5.3872889464977831</v>
      </c>
      <c r="I1668" s="2">
        <f t="shared" ref="I1668:I1731" si="105">AVERAGE(E1668:G1668)</f>
        <v>14.781094917755032</v>
      </c>
      <c r="J1668" s="2">
        <f t="shared" ref="J1668:J1731" si="106">I1668/H1668</f>
        <v>2.7436981874462218</v>
      </c>
      <c r="K1668" s="2">
        <f t="shared" ref="K1668:K1731" si="107">TTEST(B1668:D1668,E1668:G1668,2,2)</f>
        <v>1.2326697095082184E-2</v>
      </c>
    </row>
    <row r="1669" spans="1:11">
      <c r="A1669" s="2" t="s">
        <v>1075</v>
      </c>
      <c r="B1669" s="2">
        <v>17.205794752364799</v>
      </c>
      <c r="C1669" s="2">
        <v>22.134328302544301</v>
      </c>
      <c r="D1669" s="2">
        <v>30.494264550289301</v>
      </c>
      <c r="E1669" s="2">
        <v>79.174150005824501</v>
      </c>
      <c r="F1669" s="2">
        <v>60.416699837722803</v>
      </c>
      <c r="G1669" s="2">
        <v>51.953980387835699</v>
      </c>
      <c r="H1669" s="2">
        <f t="shared" si="104"/>
        <v>23.278129201732799</v>
      </c>
      <c r="I1669" s="2">
        <f t="shared" si="105"/>
        <v>63.848276743794337</v>
      </c>
      <c r="J1669" s="2">
        <f t="shared" si="106"/>
        <v>2.7428439884697235</v>
      </c>
      <c r="K1669" s="2">
        <f t="shared" si="107"/>
        <v>1.046901664122379E-2</v>
      </c>
    </row>
    <row r="1670" spans="1:11">
      <c r="A1670" s="2" t="s">
        <v>2320</v>
      </c>
      <c r="B1670" s="2">
        <v>20.431881268433099</v>
      </c>
      <c r="C1670" s="2">
        <v>36.113904072572197</v>
      </c>
      <c r="D1670" s="2">
        <v>23.457126577145601</v>
      </c>
      <c r="E1670" s="2">
        <v>94.289215006936402</v>
      </c>
      <c r="F1670" s="2">
        <v>58.665491146774301</v>
      </c>
      <c r="G1670" s="2">
        <v>66.452765612348003</v>
      </c>
      <c r="H1670" s="2">
        <f t="shared" si="104"/>
        <v>26.667637306050299</v>
      </c>
      <c r="I1670" s="2">
        <f t="shared" si="105"/>
        <v>73.135823922019568</v>
      </c>
      <c r="J1670" s="2">
        <f t="shared" si="106"/>
        <v>2.7424935731155555</v>
      </c>
      <c r="K1670" s="2">
        <f t="shared" si="107"/>
        <v>1.7140340219240394E-2</v>
      </c>
    </row>
    <row r="1671" spans="1:11">
      <c r="A1671" s="2" t="s">
        <v>1078</v>
      </c>
      <c r="B1671" s="2">
        <v>4.30144868809119</v>
      </c>
      <c r="C1671" s="2">
        <v>1.1649646475023301</v>
      </c>
      <c r="D1671" s="2">
        <v>3.5185689865718399</v>
      </c>
      <c r="E1671" s="2">
        <v>7.1976500005295003</v>
      </c>
      <c r="F1671" s="2">
        <v>11.382856491165199</v>
      </c>
      <c r="G1671" s="2">
        <v>6.0411605102134596</v>
      </c>
      <c r="H1671" s="2">
        <f t="shared" si="104"/>
        <v>2.9949941073884534</v>
      </c>
      <c r="I1671" s="2">
        <f t="shared" si="105"/>
        <v>8.2072223339693853</v>
      </c>
      <c r="J1671" s="2">
        <f t="shared" si="106"/>
        <v>2.740313349439556</v>
      </c>
      <c r="K1671" s="2">
        <f t="shared" si="107"/>
        <v>4.9933094688731923E-2</v>
      </c>
    </row>
    <row r="1672" spans="1:11">
      <c r="A1672" s="2" t="s">
        <v>1079</v>
      </c>
      <c r="B1672" s="2">
        <v>15.0550704083192</v>
      </c>
      <c r="C1672" s="2">
        <v>15.144540417530299</v>
      </c>
      <c r="D1672" s="2">
        <v>16.419988604001901</v>
      </c>
      <c r="E1672" s="2">
        <v>51.103315003759398</v>
      </c>
      <c r="F1672" s="2">
        <v>36.775382509918202</v>
      </c>
      <c r="G1672" s="2">
        <v>39.871659367408803</v>
      </c>
      <c r="H1672" s="2">
        <f t="shared" si="104"/>
        <v>15.539866476617133</v>
      </c>
      <c r="I1672" s="2">
        <f t="shared" si="105"/>
        <v>42.583452293695466</v>
      </c>
      <c r="J1672" s="2">
        <f t="shared" si="106"/>
        <v>2.7402714404123656</v>
      </c>
      <c r="K1672" s="2">
        <f t="shared" si="107"/>
        <v>3.4799730008798738E-3</v>
      </c>
    </row>
    <row r="1673" spans="1:11">
      <c r="A1673" s="2" t="s">
        <v>2319</v>
      </c>
      <c r="B1673" s="2">
        <v>26.8840543005699</v>
      </c>
      <c r="C1673" s="2">
        <v>33.7839747775676</v>
      </c>
      <c r="D1673" s="2">
        <v>18.765701261716501</v>
      </c>
      <c r="E1673" s="2">
        <v>60.460260004447797</v>
      </c>
      <c r="F1673" s="2">
        <v>85.809225856475805</v>
      </c>
      <c r="G1673" s="2">
        <v>71.285694020518804</v>
      </c>
      <c r="H1673" s="2">
        <f t="shared" si="104"/>
        <v>26.477910113284668</v>
      </c>
      <c r="I1673" s="2">
        <f t="shared" si="105"/>
        <v>72.518393293814128</v>
      </c>
      <c r="J1673" s="2">
        <f t="shared" si="106"/>
        <v>2.7388261756138275</v>
      </c>
      <c r="K1673" s="2">
        <f t="shared" si="107"/>
        <v>5.7022624814096114E-3</v>
      </c>
    </row>
    <row r="1674" spans="1:11">
      <c r="A1674" s="2" t="s">
        <v>1081</v>
      </c>
      <c r="B1674" s="2">
        <v>5.3768108601139897</v>
      </c>
      <c r="C1674" s="2">
        <v>8.1547525325163104</v>
      </c>
      <c r="D1674" s="2">
        <v>4.6914253154291199</v>
      </c>
      <c r="E1674" s="2">
        <v>14.395300001059001</v>
      </c>
      <c r="F1674" s="2">
        <v>21.014504291381801</v>
      </c>
      <c r="G1674" s="2">
        <v>14.4987852245123</v>
      </c>
      <c r="H1674" s="2">
        <f t="shared" si="104"/>
        <v>6.0743295693531394</v>
      </c>
      <c r="I1674" s="2">
        <f t="shared" si="105"/>
        <v>16.636196505651032</v>
      </c>
      <c r="J1674" s="2">
        <f t="shared" si="106"/>
        <v>2.7387708084832538</v>
      </c>
      <c r="K1674" s="2">
        <f t="shared" si="107"/>
        <v>1.2224777096689777E-2</v>
      </c>
    </row>
    <row r="1675" spans="1:11">
      <c r="A1675" s="2" t="s">
        <v>1082</v>
      </c>
      <c r="B1675" s="2">
        <v>4.30144868809119</v>
      </c>
      <c r="C1675" s="2">
        <v>5.8248232375116498</v>
      </c>
      <c r="D1675" s="2">
        <v>3.5185689865718399</v>
      </c>
      <c r="E1675" s="2">
        <v>12.9557700009531</v>
      </c>
      <c r="F1675" s="2">
        <v>12.258460836639401</v>
      </c>
      <c r="G1675" s="2">
        <v>12.0823210204269</v>
      </c>
      <c r="H1675" s="2">
        <f t="shared" si="104"/>
        <v>4.5482803040582267</v>
      </c>
      <c r="I1675" s="2">
        <f t="shared" si="105"/>
        <v>12.432183952673133</v>
      </c>
      <c r="J1675" s="2">
        <f t="shared" si="106"/>
        <v>2.7333812169800646</v>
      </c>
      <c r="K1675" s="2">
        <f t="shared" si="107"/>
        <v>4.118937756989849E-4</v>
      </c>
    </row>
    <row r="1676" spans="1:11">
      <c r="A1676" s="2" t="s">
        <v>1083</v>
      </c>
      <c r="B1676" s="2">
        <v>31.185502988661099</v>
      </c>
      <c r="C1676" s="2">
        <v>54.753338432609503</v>
      </c>
      <c r="D1676" s="2">
        <v>23.457126577145601</v>
      </c>
      <c r="E1676" s="2">
        <v>115.88216500852501</v>
      </c>
      <c r="F1676" s="2">
        <v>93.689664965744001</v>
      </c>
      <c r="G1676" s="2">
        <v>89.409175551159095</v>
      </c>
      <c r="H1676" s="2">
        <f t="shared" si="104"/>
        <v>36.465322666138739</v>
      </c>
      <c r="I1676" s="2">
        <f t="shared" si="105"/>
        <v>99.660335175142691</v>
      </c>
      <c r="J1676" s="2">
        <f t="shared" si="106"/>
        <v>2.733016682385923</v>
      </c>
      <c r="K1676" s="2">
        <f t="shared" si="107"/>
        <v>7.174462970115471E-3</v>
      </c>
    </row>
    <row r="1677" spans="1:11">
      <c r="A1677" s="2" t="s">
        <v>1857</v>
      </c>
      <c r="B1677" s="2">
        <v>10.753621720228001</v>
      </c>
      <c r="C1677" s="2">
        <v>12.8146111225256</v>
      </c>
      <c r="D1677" s="2">
        <v>12.901419617430101</v>
      </c>
      <c r="E1677" s="2">
        <v>33.109190002435703</v>
      </c>
      <c r="F1677" s="2">
        <v>31.5217564370727</v>
      </c>
      <c r="G1677" s="2">
        <v>35.038730959238002</v>
      </c>
      <c r="H1677" s="2">
        <f t="shared" si="104"/>
        <v>12.156550820061234</v>
      </c>
      <c r="I1677" s="2">
        <f t="shared" si="105"/>
        <v>33.223225799582139</v>
      </c>
      <c r="J1677" s="2">
        <f t="shared" si="106"/>
        <v>2.7329483742013254</v>
      </c>
      <c r="K1677" s="2">
        <f t="shared" si="107"/>
        <v>6.9402422371704341E-5</v>
      </c>
    </row>
    <row r="1678" spans="1:11">
      <c r="A1678" s="2" t="s">
        <v>1943</v>
      </c>
      <c r="B1678" s="2">
        <v>30.1101408166383</v>
      </c>
      <c r="C1678" s="2">
        <v>47.7635505475955</v>
      </c>
      <c r="D1678" s="2">
        <v>32.839977208003802</v>
      </c>
      <c r="E1678" s="2">
        <v>101.48686500746599</v>
      </c>
      <c r="F1678" s="2">
        <v>100.69449972953799</v>
      </c>
      <c r="G1678" s="2">
        <v>100.283264469543</v>
      </c>
      <c r="H1678" s="2">
        <f t="shared" si="104"/>
        <v>36.904556190745865</v>
      </c>
      <c r="I1678" s="2">
        <f t="shared" si="105"/>
        <v>100.821543068849</v>
      </c>
      <c r="J1678" s="2">
        <f t="shared" si="106"/>
        <v>2.7319538148010807</v>
      </c>
      <c r="K1678" s="2">
        <f t="shared" si="107"/>
        <v>3.1282527291774171E-4</v>
      </c>
    </row>
    <row r="1679" spans="1:11">
      <c r="A1679" s="2" t="s">
        <v>1085</v>
      </c>
      <c r="B1679" s="2">
        <v>136.57099584689499</v>
      </c>
      <c r="C1679" s="2">
        <v>124.651217282749</v>
      </c>
      <c r="D1679" s="2">
        <v>78.581374033437697</v>
      </c>
      <c r="E1679" s="2">
        <v>292.22459002149799</v>
      </c>
      <c r="F1679" s="2">
        <v>295.95426877029399</v>
      </c>
      <c r="G1679" s="2">
        <v>339.51322067399599</v>
      </c>
      <c r="H1679" s="2">
        <f t="shared" si="104"/>
        <v>113.26786238769391</v>
      </c>
      <c r="I1679" s="2">
        <f t="shared" si="105"/>
        <v>309.23069315526266</v>
      </c>
      <c r="J1679" s="2">
        <f t="shared" si="106"/>
        <v>2.7300832437079636</v>
      </c>
      <c r="K1679" s="2">
        <f t="shared" si="107"/>
        <v>1.0946005467505572E-3</v>
      </c>
    </row>
    <row r="1680" spans="1:11">
      <c r="A1680" s="2" t="s">
        <v>2318</v>
      </c>
      <c r="B1680" s="2">
        <v>31.185502988661099</v>
      </c>
      <c r="C1680" s="2">
        <v>54.753338432609503</v>
      </c>
      <c r="D1680" s="2">
        <v>41.049971510004802</v>
      </c>
      <c r="E1680" s="2">
        <v>131.71699500969001</v>
      </c>
      <c r="F1680" s="2">
        <v>102.445708420486</v>
      </c>
      <c r="G1680" s="2">
        <v>112.36558548997</v>
      </c>
      <c r="H1680" s="2">
        <f t="shared" si="104"/>
        <v>42.32960431042514</v>
      </c>
      <c r="I1680" s="2">
        <f t="shared" si="105"/>
        <v>115.50942964004867</v>
      </c>
      <c r="J1680" s="2">
        <f t="shared" si="106"/>
        <v>2.7288095771686778</v>
      </c>
      <c r="K1680" s="2">
        <f t="shared" si="107"/>
        <v>2.6334338807920974E-3</v>
      </c>
    </row>
    <row r="1681" spans="1:11">
      <c r="A1681" s="2" t="s">
        <v>1884</v>
      </c>
      <c r="B1681" s="2">
        <v>47.315935569003102</v>
      </c>
      <c r="C1681" s="2">
        <v>39.608798015079202</v>
      </c>
      <c r="D1681" s="2">
        <v>35.185689865718402</v>
      </c>
      <c r="E1681" s="2">
        <v>132.43676000974301</v>
      </c>
      <c r="F1681" s="2">
        <v>98.067686693115206</v>
      </c>
      <c r="G1681" s="2">
        <v>102.699728673629</v>
      </c>
      <c r="H1681" s="2">
        <f t="shared" si="104"/>
        <v>40.703474483266902</v>
      </c>
      <c r="I1681" s="2">
        <f t="shared" si="105"/>
        <v>111.06805845882907</v>
      </c>
      <c r="J1681" s="2">
        <f t="shared" si="106"/>
        <v>2.728711980214094</v>
      </c>
      <c r="K1681" s="2">
        <f t="shared" si="107"/>
        <v>3.4271276961405973E-3</v>
      </c>
    </row>
    <row r="1682" spans="1:11">
      <c r="A1682" s="2" t="s">
        <v>1086</v>
      </c>
      <c r="B1682" s="2">
        <v>13.9797082362964</v>
      </c>
      <c r="C1682" s="2">
        <v>16.309505065032599</v>
      </c>
      <c r="D1682" s="2">
        <v>11.728563288572801</v>
      </c>
      <c r="E1682" s="2">
        <v>46.7847250034417</v>
      </c>
      <c r="F1682" s="2">
        <v>37.650986855392503</v>
      </c>
      <c r="G1682" s="2">
        <v>30.2058025510673</v>
      </c>
      <c r="H1682" s="2">
        <f t="shared" si="104"/>
        <v>14.005925529967266</v>
      </c>
      <c r="I1682" s="2">
        <f t="shared" si="105"/>
        <v>38.213838136633832</v>
      </c>
      <c r="J1682" s="2">
        <f t="shared" si="106"/>
        <v>2.7284050636190371</v>
      </c>
      <c r="K1682" s="2">
        <f t="shared" si="107"/>
        <v>8.2337821333916643E-3</v>
      </c>
    </row>
    <row r="1683" spans="1:11">
      <c r="A1683" s="2" t="s">
        <v>1087</v>
      </c>
      <c r="B1683" s="2">
        <v>7.5275352041595802</v>
      </c>
      <c r="C1683" s="2">
        <v>2.3299292950046602</v>
      </c>
      <c r="D1683" s="2">
        <v>4.6914253154291199</v>
      </c>
      <c r="E1683" s="2">
        <v>11.516240000847199</v>
      </c>
      <c r="F1683" s="2">
        <v>14.885273873062101</v>
      </c>
      <c r="G1683" s="2">
        <v>13.2905531224696</v>
      </c>
      <c r="H1683" s="2">
        <f t="shared" si="104"/>
        <v>4.8496299381977872</v>
      </c>
      <c r="I1683" s="2">
        <f t="shared" si="105"/>
        <v>13.230688998792965</v>
      </c>
      <c r="J1683" s="2">
        <f t="shared" si="106"/>
        <v>2.7281852775161926</v>
      </c>
      <c r="K1683" s="2">
        <f t="shared" si="107"/>
        <v>9.4334868325569102E-3</v>
      </c>
    </row>
    <row r="1684" spans="1:11">
      <c r="A1684" s="2" t="s">
        <v>1089</v>
      </c>
      <c r="B1684" s="2">
        <v>15.0550704083192</v>
      </c>
      <c r="C1684" s="2">
        <v>22.134328302544301</v>
      </c>
      <c r="D1684" s="2">
        <v>9.3828506308582291</v>
      </c>
      <c r="E1684" s="2">
        <v>46.064960003388798</v>
      </c>
      <c r="F1684" s="2">
        <v>44.655821619186398</v>
      </c>
      <c r="G1684" s="2">
        <v>36.246963061280702</v>
      </c>
      <c r="H1684" s="2">
        <f t="shared" si="104"/>
        <v>15.524083113907244</v>
      </c>
      <c r="I1684" s="2">
        <f t="shared" si="105"/>
        <v>42.322581561285297</v>
      </c>
      <c r="J1684" s="2">
        <f t="shared" si="106"/>
        <v>2.7262532189982047</v>
      </c>
      <c r="K1684" s="2">
        <f t="shared" si="107"/>
        <v>5.0309883727502796E-3</v>
      </c>
    </row>
    <row r="1685" spans="1:11">
      <c r="A1685" s="2" t="s">
        <v>2317</v>
      </c>
      <c r="B1685" s="2">
        <v>131.19418498678101</v>
      </c>
      <c r="C1685" s="2">
        <v>280.75648004806101</v>
      </c>
      <c r="D1685" s="2">
        <v>151.298466422589</v>
      </c>
      <c r="E1685" s="2">
        <v>595.96542004384298</v>
      </c>
      <c r="F1685" s="2">
        <v>504.34810299316399</v>
      </c>
      <c r="G1685" s="2">
        <v>434.96355673536902</v>
      </c>
      <c r="H1685" s="2">
        <f t="shared" si="104"/>
        <v>187.74971048581037</v>
      </c>
      <c r="I1685" s="2">
        <f t="shared" si="105"/>
        <v>511.75902659079202</v>
      </c>
      <c r="J1685" s="2">
        <f t="shared" si="106"/>
        <v>2.7257513487855389</v>
      </c>
      <c r="K1685" s="2">
        <f t="shared" si="107"/>
        <v>8.0364817204469606E-3</v>
      </c>
    </row>
    <row r="1686" spans="1:11">
      <c r="A1686" s="2" t="s">
        <v>2316</v>
      </c>
      <c r="B1686" s="2">
        <v>2.1507243440455901</v>
      </c>
      <c r="C1686" s="2">
        <v>3.49489394250699</v>
      </c>
      <c r="D1686" s="2">
        <v>3.5185689865718399</v>
      </c>
      <c r="E1686" s="2">
        <v>7.1976500005295003</v>
      </c>
      <c r="F1686" s="2">
        <v>10.5072521456909</v>
      </c>
      <c r="G1686" s="2">
        <v>7.2493926122561501</v>
      </c>
      <c r="H1686" s="2">
        <f t="shared" si="104"/>
        <v>3.0547290910414731</v>
      </c>
      <c r="I1686" s="2">
        <f t="shared" si="105"/>
        <v>8.3180982528255161</v>
      </c>
      <c r="J1686" s="2">
        <f t="shared" si="106"/>
        <v>2.7230232223275683</v>
      </c>
      <c r="K1686" s="2">
        <f t="shared" si="107"/>
        <v>1.1297952985389666E-2</v>
      </c>
    </row>
    <row r="1687" spans="1:11">
      <c r="A1687" s="2" t="s">
        <v>1090</v>
      </c>
      <c r="B1687" s="2">
        <v>5.3768108601139897</v>
      </c>
      <c r="C1687" s="2">
        <v>12.8146111225256</v>
      </c>
      <c r="D1687" s="2">
        <v>5.8642816442863896</v>
      </c>
      <c r="E1687" s="2">
        <v>22.312715001641401</v>
      </c>
      <c r="F1687" s="2">
        <v>26.2681303642273</v>
      </c>
      <c r="G1687" s="2">
        <v>16.915249428597701</v>
      </c>
      <c r="H1687" s="2">
        <f t="shared" si="104"/>
        <v>8.0185678756419936</v>
      </c>
      <c r="I1687" s="2">
        <f t="shared" si="105"/>
        <v>21.832031598155467</v>
      </c>
      <c r="J1687" s="2">
        <f t="shared" si="106"/>
        <v>2.7226846410410315</v>
      </c>
      <c r="K1687" s="2">
        <f t="shared" si="107"/>
        <v>1.8876361377604761E-2</v>
      </c>
    </row>
    <row r="1688" spans="1:11">
      <c r="A1688" s="2" t="s">
        <v>1091</v>
      </c>
      <c r="B1688" s="2">
        <v>289.27242427413199</v>
      </c>
      <c r="C1688" s="2">
        <v>518.40926813853696</v>
      </c>
      <c r="D1688" s="2">
        <v>272.10266829488899</v>
      </c>
      <c r="E1688" s="2">
        <v>983.19899007232902</v>
      </c>
      <c r="F1688" s="2">
        <v>1041.96917111435</v>
      </c>
      <c r="G1688" s="2">
        <v>914.63170124631699</v>
      </c>
      <c r="H1688" s="2">
        <f t="shared" si="104"/>
        <v>359.92812023585265</v>
      </c>
      <c r="I1688" s="2">
        <f t="shared" si="105"/>
        <v>979.93328747766543</v>
      </c>
      <c r="J1688" s="2">
        <f t="shared" si="106"/>
        <v>2.7225805164529451</v>
      </c>
      <c r="K1688" s="2">
        <f t="shared" si="107"/>
        <v>2.0949152106045227E-3</v>
      </c>
    </row>
    <row r="1689" spans="1:11">
      <c r="A1689" s="2" t="s">
        <v>1981</v>
      </c>
      <c r="B1689" s="2">
        <v>52.692746429117101</v>
      </c>
      <c r="C1689" s="2">
        <v>57.0832677276141</v>
      </c>
      <c r="D1689" s="2">
        <v>51.605678469720303</v>
      </c>
      <c r="E1689" s="2">
        <v>182.82031001344899</v>
      </c>
      <c r="F1689" s="2">
        <v>129.58944313018799</v>
      </c>
      <c r="G1689" s="2">
        <v>126.864370714483</v>
      </c>
      <c r="H1689" s="2">
        <f t="shared" si="104"/>
        <v>53.793897542150511</v>
      </c>
      <c r="I1689" s="2">
        <f t="shared" si="105"/>
        <v>146.42470795270665</v>
      </c>
      <c r="J1689" s="2">
        <f t="shared" si="106"/>
        <v>2.7219575945017693</v>
      </c>
      <c r="K1689" s="2">
        <f t="shared" si="107"/>
        <v>7.1598360633349191E-3</v>
      </c>
    </row>
    <row r="1690" spans="1:11">
      <c r="A1690" s="2" t="s">
        <v>2315</v>
      </c>
      <c r="B1690" s="2">
        <v>51.617384257094301</v>
      </c>
      <c r="C1690" s="2">
        <v>43.1036919575862</v>
      </c>
      <c r="D1690" s="2">
        <v>28.148551892574702</v>
      </c>
      <c r="E1690" s="2">
        <v>107.24498500788999</v>
      </c>
      <c r="F1690" s="2">
        <v>114.704169257126</v>
      </c>
      <c r="G1690" s="2">
        <v>112.36558548997</v>
      </c>
      <c r="H1690" s="2">
        <f t="shared" si="104"/>
        <v>40.956542702418396</v>
      </c>
      <c r="I1690" s="2">
        <f t="shared" si="105"/>
        <v>111.43824658499533</v>
      </c>
      <c r="J1690" s="2">
        <f t="shared" si="106"/>
        <v>2.7208899783041289</v>
      </c>
      <c r="K1690" s="2">
        <f t="shared" si="107"/>
        <v>6.1174439568187204E-4</v>
      </c>
    </row>
    <row r="1691" spans="1:11">
      <c r="A1691" s="2" t="s">
        <v>1092</v>
      </c>
      <c r="B1691" s="2">
        <v>1.0753621720227999</v>
      </c>
      <c r="C1691" s="2">
        <v>1.1649646475023301</v>
      </c>
      <c r="D1691" s="2">
        <v>2.3457126577145599</v>
      </c>
      <c r="E1691" s="2">
        <v>3.5988250002647502</v>
      </c>
      <c r="F1691" s="2">
        <v>5.25362607284546</v>
      </c>
      <c r="G1691" s="2">
        <v>3.6246963061280701</v>
      </c>
      <c r="H1691" s="2">
        <f t="shared" si="104"/>
        <v>1.5286798257465632</v>
      </c>
      <c r="I1691" s="2">
        <f t="shared" si="105"/>
        <v>4.1590491264127598</v>
      </c>
      <c r="J1691" s="2">
        <f t="shared" si="106"/>
        <v>2.7206803258370993</v>
      </c>
      <c r="K1691" s="2">
        <f t="shared" si="107"/>
        <v>1.8325489124489246E-2</v>
      </c>
    </row>
    <row r="1692" spans="1:11">
      <c r="A1692" s="2" t="s">
        <v>1093</v>
      </c>
      <c r="B1692" s="2">
        <v>5.3768108601139897</v>
      </c>
      <c r="C1692" s="2">
        <v>8.1547525325163104</v>
      </c>
      <c r="D1692" s="2">
        <v>5.8642816442863896</v>
      </c>
      <c r="E1692" s="2">
        <v>17.994125001323699</v>
      </c>
      <c r="F1692" s="2">
        <v>16.636482564010599</v>
      </c>
      <c r="G1692" s="2">
        <v>18.123481530640401</v>
      </c>
      <c r="H1692" s="2">
        <f t="shared" si="104"/>
        <v>6.4652816789722296</v>
      </c>
      <c r="I1692" s="2">
        <f t="shared" si="105"/>
        <v>17.584696365324902</v>
      </c>
      <c r="J1692" s="2">
        <f t="shared" si="106"/>
        <v>2.719865465802922</v>
      </c>
      <c r="K1692" s="2">
        <f t="shared" si="107"/>
        <v>3.4341438113189953E-4</v>
      </c>
    </row>
    <row r="1693" spans="1:11">
      <c r="A1693" s="2" t="s">
        <v>1882</v>
      </c>
      <c r="B1693" s="2">
        <v>26.8840543005699</v>
      </c>
      <c r="C1693" s="2">
        <v>83.877454620167697</v>
      </c>
      <c r="D1693" s="2">
        <v>57.469960114006703</v>
      </c>
      <c r="E1693" s="2">
        <v>182.82031001344899</v>
      </c>
      <c r="F1693" s="2">
        <v>126.087025748291</v>
      </c>
      <c r="G1693" s="2">
        <v>148.612548551251</v>
      </c>
      <c r="H1693" s="2">
        <f t="shared" si="104"/>
        <v>56.077156344914762</v>
      </c>
      <c r="I1693" s="2">
        <f t="shared" si="105"/>
        <v>152.50662810433033</v>
      </c>
      <c r="J1693" s="2">
        <f t="shared" si="106"/>
        <v>2.7195856217513081</v>
      </c>
      <c r="K1693" s="2">
        <f t="shared" si="107"/>
        <v>1.4406010262534521E-2</v>
      </c>
    </row>
    <row r="1694" spans="1:11">
      <c r="A1694" s="2" t="s">
        <v>2314</v>
      </c>
      <c r="B1694" s="2">
        <v>26.8840543005699</v>
      </c>
      <c r="C1694" s="2">
        <v>46.598585900093198</v>
      </c>
      <c r="D1694" s="2">
        <v>26.975695563717402</v>
      </c>
      <c r="E1694" s="2">
        <v>100.04733500736</v>
      </c>
      <c r="F1694" s="2">
        <v>82.306808474578801</v>
      </c>
      <c r="G1694" s="2">
        <v>90.617407653201795</v>
      </c>
      <c r="H1694" s="2">
        <f t="shared" si="104"/>
        <v>33.486111921460171</v>
      </c>
      <c r="I1694" s="2">
        <f t="shared" si="105"/>
        <v>90.990517045046872</v>
      </c>
      <c r="J1694" s="2">
        <f t="shared" si="106"/>
        <v>2.7172613308603912</v>
      </c>
      <c r="K1694" s="2">
        <f t="shared" si="107"/>
        <v>2.300516468876215E-3</v>
      </c>
    </row>
    <row r="1695" spans="1:11">
      <c r="A1695" s="2" t="s">
        <v>2313</v>
      </c>
      <c r="B1695" s="2">
        <v>12.9043460642736</v>
      </c>
      <c r="C1695" s="2">
        <v>12.8146111225256</v>
      </c>
      <c r="D1695" s="2">
        <v>7.0371379731436701</v>
      </c>
      <c r="E1695" s="2">
        <v>33.109190002435703</v>
      </c>
      <c r="F1695" s="2">
        <v>34.148569473495499</v>
      </c>
      <c r="G1695" s="2">
        <v>21.748177836768399</v>
      </c>
      <c r="H1695" s="2">
        <f t="shared" si="104"/>
        <v>10.918698386647625</v>
      </c>
      <c r="I1695" s="2">
        <f t="shared" si="105"/>
        <v>29.668645770899872</v>
      </c>
      <c r="J1695" s="2">
        <f t="shared" si="106"/>
        <v>2.7172328349303414</v>
      </c>
      <c r="K1695" s="2">
        <f t="shared" si="107"/>
        <v>1.324666704274277E-2</v>
      </c>
    </row>
    <row r="1696" spans="1:11">
      <c r="A1696" s="2" t="s">
        <v>1899</v>
      </c>
      <c r="B1696" s="2">
        <v>10.753621720228001</v>
      </c>
      <c r="C1696" s="2">
        <v>8.1547525325163104</v>
      </c>
      <c r="D1696" s="2">
        <v>10.555706959715501</v>
      </c>
      <c r="E1696" s="2">
        <v>24.4720100018003</v>
      </c>
      <c r="F1696" s="2">
        <v>35.0241738189697</v>
      </c>
      <c r="G1696" s="2">
        <v>20.539945734725698</v>
      </c>
      <c r="H1696" s="2">
        <f t="shared" si="104"/>
        <v>9.8213604041532694</v>
      </c>
      <c r="I1696" s="2">
        <f t="shared" si="105"/>
        <v>26.678709851831901</v>
      </c>
      <c r="J1696" s="2">
        <f t="shared" si="106"/>
        <v>2.7163965839752682</v>
      </c>
      <c r="K1696" s="2">
        <f t="shared" si="107"/>
        <v>1.8658264107376796E-2</v>
      </c>
    </row>
    <row r="1697" spans="1:11">
      <c r="A1697" s="2" t="s">
        <v>2312</v>
      </c>
      <c r="B1697" s="2">
        <v>26.8840543005699</v>
      </c>
      <c r="C1697" s="2">
        <v>13.979575770027999</v>
      </c>
      <c r="D1697" s="2">
        <v>17.592844932859201</v>
      </c>
      <c r="E1697" s="2">
        <v>41.026605003018098</v>
      </c>
      <c r="F1697" s="2">
        <v>62.167908528671298</v>
      </c>
      <c r="G1697" s="2">
        <v>55.5786766939638</v>
      </c>
      <c r="H1697" s="2">
        <f t="shared" si="104"/>
        <v>19.485491667819034</v>
      </c>
      <c r="I1697" s="2">
        <f t="shared" si="105"/>
        <v>52.924396741884401</v>
      </c>
      <c r="J1697" s="2">
        <f t="shared" si="106"/>
        <v>2.7160924468378123</v>
      </c>
      <c r="K1697" s="2">
        <f t="shared" si="107"/>
        <v>1.0340810567025151E-2</v>
      </c>
    </row>
    <row r="1698" spans="1:11">
      <c r="A1698" s="2" t="s">
        <v>1945</v>
      </c>
      <c r="B1698" s="2">
        <v>80.652162901709801</v>
      </c>
      <c r="C1698" s="2">
        <v>142.12568699528401</v>
      </c>
      <c r="D1698" s="2">
        <v>79.754230362295004</v>
      </c>
      <c r="E1698" s="2">
        <v>349.80579002573398</v>
      </c>
      <c r="F1698" s="2">
        <v>224.15471244140599</v>
      </c>
      <c r="G1698" s="2">
        <v>247.68758091875199</v>
      </c>
      <c r="H1698" s="2">
        <f t="shared" si="104"/>
        <v>100.84402675309627</v>
      </c>
      <c r="I1698" s="2">
        <f t="shared" si="105"/>
        <v>273.88269446196404</v>
      </c>
      <c r="J1698" s="2">
        <f t="shared" si="106"/>
        <v>2.7159039883693938</v>
      </c>
      <c r="K1698" s="2">
        <f t="shared" si="107"/>
        <v>1.6734793154805003E-2</v>
      </c>
    </row>
    <row r="1699" spans="1:11">
      <c r="A1699" s="2" t="s">
        <v>1970</v>
      </c>
      <c r="B1699" s="2">
        <v>26.8840543005699</v>
      </c>
      <c r="C1699" s="2">
        <v>30.289080835060599</v>
      </c>
      <c r="D1699" s="2">
        <v>26.975695563717402</v>
      </c>
      <c r="E1699" s="2">
        <v>88.5310950065128</v>
      </c>
      <c r="F1699" s="2">
        <v>73.550765019836405</v>
      </c>
      <c r="G1699" s="2">
        <v>66.452765612348003</v>
      </c>
      <c r="H1699" s="2">
        <f t="shared" si="104"/>
        <v>28.04961023311597</v>
      </c>
      <c r="I1699" s="2">
        <f t="shared" si="105"/>
        <v>76.178208546232398</v>
      </c>
      <c r="J1699" s="2">
        <f t="shared" si="106"/>
        <v>2.7158383989341419</v>
      </c>
      <c r="K1699" s="2">
        <f t="shared" si="107"/>
        <v>1.8832820861958786E-3</v>
      </c>
    </row>
    <row r="1700" spans="1:11">
      <c r="A1700" s="2" t="s">
        <v>2311</v>
      </c>
      <c r="B1700" s="2">
        <v>9.6782595482051708</v>
      </c>
      <c r="C1700" s="2">
        <v>6.9897878850139801</v>
      </c>
      <c r="D1700" s="2">
        <v>3.5185689865718399</v>
      </c>
      <c r="E1700" s="2">
        <v>15.115065001111899</v>
      </c>
      <c r="F1700" s="2">
        <v>22.765712982330299</v>
      </c>
      <c r="G1700" s="2">
        <v>16.915249428597701</v>
      </c>
      <c r="H1700" s="2">
        <f t="shared" si="104"/>
        <v>6.7288721399303304</v>
      </c>
      <c r="I1700" s="2">
        <f t="shared" si="105"/>
        <v>18.265342470679968</v>
      </c>
      <c r="J1700" s="2">
        <f t="shared" si="106"/>
        <v>2.7144731079507602</v>
      </c>
      <c r="K1700" s="2">
        <f t="shared" si="107"/>
        <v>1.6759804149133785E-2</v>
      </c>
    </row>
    <row r="1701" spans="1:11">
      <c r="A1701" s="2" t="s">
        <v>1950</v>
      </c>
      <c r="B1701" s="2">
        <v>23.657967784501501</v>
      </c>
      <c r="C1701" s="2">
        <v>54.753338432609503</v>
      </c>
      <c r="D1701" s="2">
        <v>32.839977208003802</v>
      </c>
      <c r="E1701" s="2">
        <v>71.976500005294994</v>
      </c>
      <c r="F1701" s="2">
        <v>117.330982293549</v>
      </c>
      <c r="G1701" s="2">
        <v>112.36558548997</v>
      </c>
      <c r="H1701" s="2">
        <f t="shared" si="104"/>
        <v>37.083761141704933</v>
      </c>
      <c r="I1701" s="2">
        <f t="shared" si="105"/>
        <v>100.55768926293798</v>
      </c>
      <c r="J1701" s="2">
        <f t="shared" si="106"/>
        <v>2.7116367425268888</v>
      </c>
      <c r="K1701" s="2">
        <f t="shared" si="107"/>
        <v>2.049882341192296E-2</v>
      </c>
    </row>
    <row r="1702" spans="1:11">
      <c r="A1702" s="2" t="s">
        <v>2310</v>
      </c>
      <c r="B1702" s="2">
        <v>6.4521730321367796</v>
      </c>
      <c r="C1702" s="2">
        <v>4.6598585900093203</v>
      </c>
      <c r="D1702" s="2">
        <v>8.2099943020009505</v>
      </c>
      <c r="E1702" s="2">
        <v>20.8731850015355</v>
      </c>
      <c r="F1702" s="2">
        <v>15.7608782185364</v>
      </c>
      <c r="G1702" s="2">
        <v>15.707017326555</v>
      </c>
      <c r="H1702" s="2">
        <f t="shared" si="104"/>
        <v>6.4406753080490162</v>
      </c>
      <c r="I1702" s="2">
        <f t="shared" si="105"/>
        <v>17.447026848875634</v>
      </c>
      <c r="J1702" s="2">
        <f t="shared" si="106"/>
        <v>2.7088816023797695</v>
      </c>
      <c r="K1702" s="2">
        <f t="shared" si="107"/>
        <v>5.2815941774437625E-3</v>
      </c>
    </row>
    <row r="1703" spans="1:11">
      <c r="A1703" s="2" t="s">
        <v>2309</v>
      </c>
      <c r="B1703" s="2">
        <v>32.260865160683899</v>
      </c>
      <c r="C1703" s="2">
        <v>54.753338432609503</v>
      </c>
      <c r="D1703" s="2">
        <v>32.839977208003802</v>
      </c>
      <c r="E1703" s="2">
        <v>112.28334000826</v>
      </c>
      <c r="F1703" s="2">
        <v>105.948125802383</v>
      </c>
      <c r="G1703" s="2">
        <v>106.324424979757</v>
      </c>
      <c r="H1703" s="2">
        <f t="shared" si="104"/>
        <v>39.951393600432404</v>
      </c>
      <c r="I1703" s="2">
        <f t="shared" si="105"/>
        <v>108.18529693013333</v>
      </c>
      <c r="J1703" s="2">
        <f t="shared" si="106"/>
        <v>2.7079229829159805</v>
      </c>
      <c r="K1703" s="2">
        <f t="shared" si="107"/>
        <v>8.8757640199950481E-4</v>
      </c>
    </row>
    <row r="1704" spans="1:11">
      <c r="A1704" s="2" t="s">
        <v>2308</v>
      </c>
      <c r="B1704" s="2">
        <v>3.2260865160683898</v>
      </c>
      <c r="C1704" s="2">
        <v>16.309505065032599</v>
      </c>
      <c r="D1704" s="2">
        <v>4.6914253154291199</v>
      </c>
      <c r="E1704" s="2">
        <v>17.994125001323699</v>
      </c>
      <c r="F1704" s="2">
        <v>21.014504291381801</v>
      </c>
      <c r="G1704" s="2">
        <v>26.5811062449392</v>
      </c>
      <c r="H1704" s="2">
        <f t="shared" si="104"/>
        <v>8.0756722988433705</v>
      </c>
      <c r="I1704" s="2">
        <f t="shared" si="105"/>
        <v>21.8632451792149</v>
      </c>
      <c r="J1704" s="2">
        <f t="shared" si="106"/>
        <v>2.7072972218481723</v>
      </c>
      <c r="K1704" s="2">
        <f t="shared" si="107"/>
        <v>4.6535593304019775E-2</v>
      </c>
    </row>
    <row r="1705" spans="1:11">
      <c r="A1705" s="2" t="s">
        <v>1098</v>
      </c>
      <c r="B1705" s="2">
        <v>12.9043460642736</v>
      </c>
      <c r="C1705" s="2">
        <v>11.6496464750233</v>
      </c>
      <c r="D1705" s="2">
        <v>3.5185689865718399</v>
      </c>
      <c r="E1705" s="2">
        <v>19.433655001429599</v>
      </c>
      <c r="F1705" s="2">
        <v>26.2681303642273</v>
      </c>
      <c r="G1705" s="2">
        <v>30.2058025510673</v>
      </c>
      <c r="H1705" s="2">
        <f t="shared" si="104"/>
        <v>9.3575205086229136</v>
      </c>
      <c r="I1705" s="2">
        <f t="shared" si="105"/>
        <v>25.302529305574733</v>
      </c>
      <c r="J1705" s="2">
        <f t="shared" si="106"/>
        <v>2.703977969619042</v>
      </c>
      <c r="K1705" s="2">
        <f t="shared" si="107"/>
        <v>2.081017301999738E-2</v>
      </c>
    </row>
    <row r="1706" spans="1:11">
      <c r="A1706" s="2" t="s">
        <v>2307</v>
      </c>
      <c r="B1706" s="2">
        <v>498.96804781857799</v>
      </c>
      <c r="C1706" s="2">
        <v>957.600940246915</v>
      </c>
      <c r="D1706" s="2">
        <v>634.51527391178797</v>
      </c>
      <c r="E1706" s="2">
        <v>1663.3769151223701</v>
      </c>
      <c r="F1706" s="2">
        <v>2559.3915018212101</v>
      </c>
      <c r="G1706" s="2">
        <v>1429.3385767165</v>
      </c>
      <c r="H1706" s="2">
        <f t="shared" si="104"/>
        <v>697.02808732576034</v>
      </c>
      <c r="I1706" s="2">
        <f t="shared" si="105"/>
        <v>1884.03566455336</v>
      </c>
      <c r="J1706" s="2">
        <f t="shared" si="106"/>
        <v>2.7029551589258189</v>
      </c>
      <c r="K1706" s="2">
        <f t="shared" si="107"/>
        <v>3.2718600130314454E-2</v>
      </c>
    </row>
    <row r="1707" spans="1:11">
      <c r="A1707" s="2" t="s">
        <v>1099</v>
      </c>
      <c r="B1707" s="2">
        <v>4.30144868809119</v>
      </c>
      <c r="C1707" s="2">
        <v>2.3299292950046602</v>
      </c>
      <c r="D1707" s="2">
        <v>2.3457126577145599</v>
      </c>
      <c r="E1707" s="2">
        <v>7.9174150005824497</v>
      </c>
      <c r="F1707" s="2">
        <v>7.88043910926819</v>
      </c>
      <c r="G1707" s="2">
        <v>8.4576247142988397</v>
      </c>
      <c r="H1707" s="2">
        <f t="shared" si="104"/>
        <v>2.9923635469368031</v>
      </c>
      <c r="I1707" s="2">
        <f t="shared" si="105"/>
        <v>8.0851596080498265</v>
      </c>
      <c r="J1707" s="2">
        <f t="shared" si="106"/>
        <v>2.7019309255810087</v>
      </c>
      <c r="K1707" s="2">
        <f t="shared" si="107"/>
        <v>1.7057844767611509E-3</v>
      </c>
    </row>
    <row r="1708" spans="1:11">
      <c r="A1708" s="2" t="s">
        <v>2306</v>
      </c>
      <c r="B1708" s="2">
        <v>3.2260865160683898</v>
      </c>
      <c r="C1708" s="2">
        <v>9.3197171800186407</v>
      </c>
      <c r="D1708" s="2">
        <v>7.0371379731436701</v>
      </c>
      <c r="E1708" s="2">
        <v>17.2743600012708</v>
      </c>
      <c r="F1708" s="2">
        <v>17.5120869094849</v>
      </c>
      <c r="G1708" s="2">
        <v>18.123481530640401</v>
      </c>
      <c r="H1708" s="2">
        <f t="shared" si="104"/>
        <v>6.5276472230769</v>
      </c>
      <c r="I1708" s="2">
        <f t="shared" si="105"/>
        <v>17.636642813798701</v>
      </c>
      <c r="J1708" s="2">
        <f t="shared" si="106"/>
        <v>2.7018376163847617</v>
      </c>
      <c r="K1708" s="2">
        <f t="shared" si="107"/>
        <v>3.4670298660676143E-3</v>
      </c>
    </row>
    <row r="1709" spans="1:11">
      <c r="A1709" s="2" t="s">
        <v>2305</v>
      </c>
      <c r="B1709" s="2">
        <v>72.049265525527403</v>
      </c>
      <c r="C1709" s="2">
        <v>96.692065742693401</v>
      </c>
      <c r="D1709" s="2">
        <v>53.951391127434803</v>
      </c>
      <c r="E1709" s="2">
        <v>219.52832501615001</v>
      </c>
      <c r="F1709" s="2">
        <v>200.513395113602</v>
      </c>
      <c r="G1709" s="2">
        <v>181.23481530640399</v>
      </c>
      <c r="H1709" s="2">
        <f t="shared" si="104"/>
        <v>74.230907465218536</v>
      </c>
      <c r="I1709" s="2">
        <f t="shared" si="105"/>
        <v>200.42551181205201</v>
      </c>
      <c r="J1709" s="2">
        <f t="shared" si="106"/>
        <v>2.7000277735519118</v>
      </c>
      <c r="K1709" s="2">
        <f t="shared" si="107"/>
        <v>1.607294410241463E-3</v>
      </c>
    </row>
    <row r="1710" spans="1:11">
      <c r="A1710" s="2" t="s">
        <v>1101</v>
      </c>
      <c r="B1710" s="2">
        <v>12.9043460642736</v>
      </c>
      <c r="C1710" s="2">
        <v>12.8146111225256</v>
      </c>
      <c r="D1710" s="2">
        <v>11.728563288572801</v>
      </c>
      <c r="E1710" s="2">
        <v>34.5487200025416</v>
      </c>
      <c r="F1710" s="2">
        <v>31.5217564370727</v>
      </c>
      <c r="G1710" s="2">
        <v>35.038730959238002</v>
      </c>
      <c r="H1710" s="2">
        <f t="shared" si="104"/>
        <v>12.482506825124</v>
      </c>
      <c r="I1710" s="2">
        <f t="shared" si="105"/>
        <v>33.703069132950766</v>
      </c>
      <c r="J1710" s="2">
        <f t="shared" si="106"/>
        <v>2.7000240901222949</v>
      </c>
      <c r="K1710" s="2">
        <f t="shared" si="107"/>
        <v>5.3044093568948219E-5</v>
      </c>
    </row>
    <row r="1711" spans="1:11">
      <c r="A1711" s="2" t="s">
        <v>1102</v>
      </c>
      <c r="B1711" s="2">
        <v>52.692746429117101</v>
      </c>
      <c r="C1711" s="2">
        <v>59.413197022618803</v>
      </c>
      <c r="D1711" s="2">
        <v>30.494264550289301</v>
      </c>
      <c r="E1711" s="2">
        <v>136.75535001006</v>
      </c>
      <c r="F1711" s="2">
        <v>132.216256166611</v>
      </c>
      <c r="G1711" s="2">
        <v>115.990281796098</v>
      </c>
      <c r="H1711" s="2">
        <f t="shared" si="104"/>
        <v>47.533402667341733</v>
      </c>
      <c r="I1711" s="2">
        <f t="shared" si="105"/>
        <v>128.32062932425632</v>
      </c>
      <c r="J1711" s="2">
        <f t="shared" si="106"/>
        <v>2.699588544550382</v>
      </c>
      <c r="K1711" s="2">
        <f t="shared" si="107"/>
        <v>1.6921121606839572E-3</v>
      </c>
    </row>
    <row r="1712" spans="1:11">
      <c r="A1712" s="2" t="s">
        <v>2304</v>
      </c>
      <c r="B1712" s="2">
        <v>22.582605612478702</v>
      </c>
      <c r="C1712" s="2">
        <v>50.093479842600203</v>
      </c>
      <c r="D1712" s="2">
        <v>18.765701261716501</v>
      </c>
      <c r="E1712" s="2">
        <v>102.926395007572</v>
      </c>
      <c r="F1712" s="2">
        <v>80.555599783630399</v>
      </c>
      <c r="G1712" s="2">
        <v>62.828069306219902</v>
      </c>
      <c r="H1712" s="2">
        <f t="shared" si="104"/>
        <v>30.480595572265134</v>
      </c>
      <c r="I1712" s="2">
        <f t="shared" si="105"/>
        <v>82.103354699140766</v>
      </c>
      <c r="J1712" s="2">
        <f t="shared" si="106"/>
        <v>2.6936269832551485</v>
      </c>
      <c r="K1712" s="2">
        <f t="shared" si="107"/>
        <v>2.7544553738657673E-2</v>
      </c>
    </row>
    <row r="1713" spans="1:11">
      <c r="A1713" s="2" t="s">
        <v>1104</v>
      </c>
      <c r="B1713" s="2">
        <v>44.089849052934703</v>
      </c>
      <c r="C1713" s="2">
        <v>66.402984907632799</v>
      </c>
      <c r="D1713" s="2">
        <v>34.012833536861102</v>
      </c>
      <c r="E1713" s="2">
        <v>138.194880010166</v>
      </c>
      <c r="F1713" s="2">
        <v>125.211421402817</v>
      </c>
      <c r="G1713" s="2">
        <v>125.65613861244</v>
      </c>
      <c r="H1713" s="2">
        <f t="shared" si="104"/>
        <v>48.168555832476208</v>
      </c>
      <c r="I1713" s="2">
        <f t="shared" si="105"/>
        <v>129.68748000847435</v>
      </c>
      <c r="J1713" s="2">
        <f t="shared" si="106"/>
        <v>2.6923680348547308</v>
      </c>
      <c r="K1713" s="2">
        <f t="shared" si="107"/>
        <v>1.4694586969145171E-3</v>
      </c>
    </row>
    <row r="1714" spans="1:11">
      <c r="A1714" s="2" t="s">
        <v>1914</v>
      </c>
      <c r="B1714" s="2">
        <v>31.185502988661099</v>
      </c>
      <c r="C1714" s="2">
        <v>59.413197022618803</v>
      </c>
      <c r="D1714" s="2">
        <v>39.877115181147502</v>
      </c>
      <c r="E1714" s="2">
        <v>118.041460008684</v>
      </c>
      <c r="F1714" s="2">
        <v>114.704169257126</v>
      </c>
      <c r="G1714" s="2">
        <v>118.406746000184</v>
      </c>
      <c r="H1714" s="2">
        <f t="shared" si="104"/>
        <v>43.491938397475799</v>
      </c>
      <c r="I1714" s="2">
        <f t="shared" si="105"/>
        <v>117.05079175533133</v>
      </c>
      <c r="J1714" s="2">
        <f t="shared" si="106"/>
        <v>2.6913215659784151</v>
      </c>
      <c r="K1714" s="2">
        <f t="shared" si="107"/>
        <v>9.499538523166294E-4</v>
      </c>
    </row>
    <row r="1715" spans="1:11">
      <c r="A1715" s="2" t="s">
        <v>2303</v>
      </c>
      <c r="B1715" s="2">
        <v>10.753621720228001</v>
      </c>
      <c r="C1715" s="2">
        <v>15.144540417530299</v>
      </c>
      <c r="D1715" s="2">
        <v>21.111413919431001</v>
      </c>
      <c r="E1715" s="2">
        <v>53.9823750039712</v>
      </c>
      <c r="F1715" s="2">
        <v>35.0241738189697</v>
      </c>
      <c r="G1715" s="2">
        <v>37.455195163323403</v>
      </c>
      <c r="H1715" s="2">
        <f t="shared" si="104"/>
        <v>15.669858685729766</v>
      </c>
      <c r="I1715" s="2">
        <f t="shared" si="105"/>
        <v>42.153914662088106</v>
      </c>
      <c r="J1715" s="2">
        <f t="shared" si="106"/>
        <v>2.6901273015612355</v>
      </c>
      <c r="K1715" s="2">
        <f t="shared" si="107"/>
        <v>1.6524540023901971E-2</v>
      </c>
    </row>
    <row r="1716" spans="1:11">
      <c r="A1716" s="2" t="s">
        <v>2302</v>
      </c>
      <c r="B1716" s="2">
        <v>20.431881268433099</v>
      </c>
      <c r="C1716" s="2">
        <v>82.712489972665395</v>
      </c>
      <c r="D1716" s="2">
        <v>32.839977208003802</v>
      </c>
      <c r="E1716" s="2">
        <v>137.475115010113</v>
      </c>
      <c r="F1716" s="2">
        <v>124.33581705734299</v>
      </c>
      <c r="G1716" s="2">
        <v>103.907960775671</v>
      </c>
      <c r="H1716" s="2">
        <f t="shared" si="104"/>
        <v>45.328116149700769</v>
      </c>
      <c r="I1716" s="2">
        <f t="shared" si="105"/>
        <v>121.90629761437567</v>
      </c>
      <c r="J1716" s="2">
        <f t="shared" si="106"/>
        <v>2.6894190178071282</v>
      </c>
      <c r="K1716" s="2">
        <f t="shared" si="107"/>
        <v>2.3171239008345789E-2</v>
      </c>
    </row>
    <row r="1717" spans="1:11">
      <c r="A1717" s="2" t="s">
        <v>1106</v>
      </c>
      <c r="B1717" s="2">
        <v>5.3768108601139897</v>
      </c>
      <c r="C1717" s="2">
        <v>12.8146111225256</v>
      </c>
      <c r="D1717" s="2">
        <v>2.3457126577145599</v>
      </c>
      <c r="E1717" s="2">
        <v>22.312715001641401</v>
      </c>
      <c r="F1717" s="2">
        <v>18.387691254959101</v>
      </c>
      <c r="G1717" s="2">
        <v>14.4987852245123</v>
      </c>
      <c r="H1717" s="2">
        <f t="shared" si="104"/>
        <v>6.8457115467847167</v>
      </c>
      <c r="I1717" s="2">
        <f t="shared" si="105"/>
        <v>18.399730493704268</v>
      </c>
      <c r="J1717" s="2">
        <f t="shared" si="106"/>
        <v>2.6877747284497002</v>
      </c>
      <c r="K1717" s="2">
        <f t="shared" si="107"/>
        <v>3.965500562829169E-2</v>
      </c>
    </row>
    <row r="1718" spans="1:11">
      <c r="A1718" s="2" t="s">
        <v>1109</v>
      </c>
      <c r="B1718" s="2">
        <v>123.666649782622</v>
      </c>
      <c r="C1718" s="2">
        <v>82.712489972665395</v>
      </c>
      <c r="D1718" s="2">
        <v>86.791368335438605</v>
      </c>
      <c r="E1718" s="2">
        <v>286.46647002107397</v>
      </c>
      <c r="F1718" s="2">
        <v>222.40350375045799</v>
      </c>
      <c r="G1718" s="2">
        <v>277.89338346981901</v>
      </c>
      <c r="H1718" s="2">
        <f t="shared" si="104"/>
        <v>97.723502696908668</v>
      </c>
      <c r="I1718" s="2">
        <f t="shared" si="105"/>
        <v>262.25445241378367</v>
      </c>
      <c r="J1718" s="2">
        <f t="shared" si="106"/>
        <v>2.6836374585054621</v>
      </c>
      <c r="K1718" s="2">
        <f t="shared" si="107"/>
        <v>2.3456060896566095E-3</v>
      </c>
    </row>
    <row r="1719" spans="1:11">
      <c r="A1719" s="2" t="s">
        <v>1110</v>
      </c>
      <c r="B1719" s="2">
        <v>200.01736399623999</v>
      </c>
      <c r="C1719" s="2">
        <v>521.90416208104398</v>
      </c>
      <c r="D1719" s="2">
        <v>167.71845502659099</v>
      </c>
      <c r="E1719" s="2">
        <v>794.62056005845704</v>
      </c>
      <c r="F1719" s="2">
        <v>928.140606202698</v>
      </c>
      <c r="G1719" s="2">
        <v>664.52765612348003</v>
      </c>
      <c r="H1719" s="2">
        <f t="shared" si="104"/>
        <v>296.54666036795828</v>
      </c>
      <c r="I1719" s="2">
        <f t="shared" si="105"/>
        <v>795.76294079487832</v>
      </c>
      <c r="J1719" s="2">
        <f t="shared" si="106"/>
        <v>2.6834324817803954</v>
      </c>
      <c r="K1719" s="2">
        <f t="shared" si="107"/>
        <v>2.1524885259801063E-2</v>
      </c>
    </row>
    <row r="1720" spans="1:11">
      <c r="A1720" s="2" t="s">
        <v>2301</v>
      </c>
      <c r="B1720" s="2">
        <v>80.652162901709801</v>
      </c>
      <c r="C1720" s="2">
        <v>95.527101095191</v>
      </c>
      <c r="D1720" s="2">
        <v>75.062805046865904</v>
      </c>
      <c r="E1720" s="2">
        <v>251.91775001853199</v>
      </c>
      <c r="F1720" s="2">
        <v>186.50372558601401</v>
      </c>
      <c r="G1720" s="2">
        <v>235.60525989832499</v>
      </c>
      <c r="H1720" s="2">
        <f t="shared" si="104"/>
        <v>83.747356347922235</v>
      </c>
      <c r="I1720" s="2">
        <f t="shared" si="105"/>
        <v>224.67557850095702</v>
      </c>
      <c r="J1720" s="2">
        <f t="shared" si="106"/>
        <v>2.6827781592001405</v>
      </c>
      <c r="K1720" s="2">
        <f t="shared" si="107"/>
        <v>2.3822187738429426E-3</v>
      </c>
    </row>
    <row r="1721" spans="1:11">
      <c r="A1721" s="2" t="s">
        <v>1111</v>
      </c>
      <c r="B1721" s="2">
        <v>8.6028973761823799</v>
      </c>
      <c r="C1721" s="2">
        <v>15.144540417530299</v>
      </c>
      <c r="D1721" s="2">
        <v>12.901419617430101</v>
      </c>
      <c r="E1721" s="2">
        <v>35.268485002594502</v>
      </c>
      <c r="F1721" s="2">
        <v>37.650986855392503</v>
      </c>
      <c r="G1721" s="2">
        <v>25.372874142896499</v>
      </c>
      <c r="H1721" s="2">
        <f t="shared" si="104"/>
        <v>12.216285803714259</v>
      </c>
      <c r="I1721" s="2">
        <f t="shared" si="105"/>
        <v>32.764115333627835</v>
      </c>
      <c r="J1721" s="2">
        <f t="shared" si="106"/>
        <v>2.682003013032503</v>
      </c>
      <c r="K1721" s="2">
        <f t="shared" si="107"/>
        <v>8.2293257629485455E-3</v>
      </c>
    </row>
    <row r="1722" spans="1:11">
      <c r="A1722" s="2" t="s">
        <v>1113</v>
      </c>
      <c r="B1722" s="2">
        <v>2.1507243440455901</v>
      </c>
      <c r="C1722" s="2">
        <v>10.484681827520999</v>
      </c>
      <c r="D1722" s="2">
        <v>4.6914253154291199</v>
      </c>
      <c r="E1722" s="2">
        <v>15.115065001111899</v>
      </c>
      <c r="F1722" s="2">
        <v>19.263295600433299</v>
      </c>
      <c r="G1722" s="2">
        <v>12.0823210204269</v>
      </c>
      <c r="H1722" s="2">
        <f t="shared" si="104"/>
        <v>5.7756104956652363</v>
      </c>
      <c r="I1722" s="2">
        <f t="shared" si="105"/>
        <v>15.4868938739907</v>
      </c>
      <c r="J1722" s="2">
        <f t="shared" si="106"/>
        <v>2.6814297615142269</v>
      </c>
      <c r="K1722" s="2">
        <f t="shared" si="107"/>
        <v>3.9574356667753413E-2</v>
      </c>
    </row>
    <row r="1723" spans="1:11">
      <c r="A1723" s="2" t="s">
        <v>2300</v>
      </c>
      <c r="B1723" s="2">
        <v>26.8840543005699</v>
      </c>
      <c r="C1723" s="2">
        <v>47.7635505475955</v>
      </c>
      <c r="D1723" s="2">
        <v>48.087109483148403</v>
      </c>
      <c r="E1723" s="2">
        <v>92.129920006777596</v>
      </c>
      <c r="F1723" s="2">
        <v>91.938456274795499</v>
      </c>
      <c r="G1723" s="2">
        <v>144.98785224512301</v>
      </c>
      <c r="H1723" s="2">
        <f t="shared" si="104"/>
        <v>40.911571443771265</v>
      </c>
      <c r="I1723" s="2">
        <f t="shared" si="105"/>
        <v>109.6854095088987</v>
      </c>
      <c r="J1723" s="2">
        <f t="shared" si="106"/>
        <v>2.6810363336849572</v>
      </c>
      <c r="K1723" s="2">
        <f t="shared" si="107"/>
        <v>2.2340776440956743E-2</v>
      </c>
    </row>
    <row r="1724" spans="1:11">
      <c r="A1724" s="2" t="s">
        <v>1115</v>
      </c>
      <c r="B1724" s="2">
        <v>4.30144868809119</v>
      </c>
      <c r="C1724" s="2">
        <v>2.3299292950046602</v>
      </c>
      <c r="D1724" s="2">
        <v>0</v>
      </c>
      <c r="E1724" s="2">
        <v>6.47788500047655</v>
      </c>
      <c r="F1724" s="2">
        <v>5.25362607284546</v>
      </c>
      <c r="G1724" s="2">
        <v>6.0411605102134596</v>
      </c>
      <c r="H1724" s="2">
        <f t="shared" si="104"/>
        <v>2.2104593276986169</v>
      </c>
      <c r="I1724" s="2">
        <f t="shared" si="105"/>
        <v>5.9242238611784899</v>
      </c>
      <c r="J1724" s="2">
        <f t="shared" si="106"/>
        <v>2.6800872501673205</v>
      </c>
      <c r="K1724" s="2">
        <f t="shared" si="107"/>
        <v>4.5442590117268665E-2</v>
      </c>
    </row>
    <row r="1725" spans="1:11">
      <c r="A1725" s="2" t="s">
        <v>2299</v>
      </c>
      <c r="B1725" s="2">
        <v>7.5275352041595802</v>
      </c>
      <c r="C1725" s="2">
        <v>24.464257597548901</v>
      </c>
      <c r="D1725" s="2">
        <v>15.247132275144599</v>
      </c>
      <c r="E1725" s="2">
        <v>45.345195003335803</v>
      </c>
      <c r="F1725" s="2">
        <v>43.780217273712204</v>
      </c>
      <c r="G1725" s="2">
        <v>37.455195163323403</v>
      </c>
      <c r="H1725" s="2">
        <f t="shared" si="104"/>
        <v>15.746308358951026</v>
      </c>
      <c r="I1725" s="2">
        <f t="shared" si="105"/>
        <v>42.193535813457139</v>
      </c>
      <c r="J1725" s="2">
        <f t="shared" si="106"/>
        <v>2.6795827219700117</v>
      </c>
      <c r="K1725" s="2">
        <f t="shared" si="107"/>
        <v>8.3631387745652166E-3</v>
      </c>
    </row>
    <row r="1726" spans="1:11">
      <c r="A1726" s="2" t="s">
        <v>1120</v>
      </c>
      <c r="B1726" s="2">
        <v>8.6028973761823799</v>
      </c>
      <c r="C1726" s="2">
        <v>16.309505065032599</v>
      </c>
      <c r="D1726" s="2">
        <v>2.3457126577145599</v>
      </c>
      <c r="E1726" s="2">
        <v>24.4720100018003</v>
      </c>
      <c r="F1726" s="2">
        <v>21.890108636856102</v>
      </c>
      <c r="G1726" s="2">
        <v>26.5811062449392</v>
      </c>
      <c r="H1726" s="2">
        <f t="shared" si="104"/>
        <v>9.0860383663098467</v>
      </c>
      <c r="I1726" s="2">
        <f t="shared" si="105"/>
        <v>24.314408294531869</v>
      </c>
      <c r="J1726" s="2">
        <f t="shared" si="106"/>
        <v>2.6760186688939536</v>
      </c>
      <c r="K1726" s="2">
        <f t="shared" si="107"/>
        <v>2.32763659987111E-2</v>
      </c>
    </row>
    <row r="1727" spans="1:11">
      <c r="A1727" s="2" t="s">
        <v>1121</v>
      </c>
      <c r="B1727" s="2">
        <v>1.0753621720227999</v>
      </c>
      <c r="C1727" s="2">
        <v>1.1649646475023301</v>
      </c>
      <c r="D1727" s="2">
        <v>1.17285632885728</v>
      </c>
      <c r="E1727" s="2">
        <v>2.8790600002117999</v>
      </c>
      <c r="F1727" s="2">
        <v>2.62681303642273</v>
      </c>
      <c r="G1727" s="2">
        <v>3.6246963061280701</v>
      </c>
      <c r="H1727" s="2">
        <f t="shared" si="104"/>
        <v>1.1377277161274699</v>
      </c>
      <c r="I1727" s="2">
        <f t="shared" si="105"/>
        <v>3.0435231142541999</v>
      </c>
      <c r="J1727" s="2">
        <f t="shared" si="106"/>
        <v>2.6750891897171698</v>
      </c>
      <c r="K1727" s="2">
        <f t="shared" si="107"/>
        <v>3.1929385129843752E-3</v>
      </c>
    </row>
    <row r="1728" spans="1:11">
      <c r="A1728" s="2" t="s">
        <v>2298</v>
      </c>
      <c r="B1728" s="2">
        <v>45.165211224957503</v>
      </c>
      <c r="C1728" s="2">
        <v>67.567949555135101</v>
      </c>
      <c r="D1728" s="2">
        <v>78.581374033437697</v>
      </c>
      <c r="E1728" s="2">
        <v>160.50759501180801</v>
      </c>
      <c r="F1728" s="2">
        <v>140.97229962135299</v>
      </c>
      <c r="G1728" s="2">
        <v>210.232385755428</v>
      </c>
      <c r="H1728" s="2">
        <f t="shared" si="104"/>
        <v>63.771511604510103</v>
      </c>
      <c r="I1728" s="2">
        <f t="shared" si="105"/>
        <v>170.57076012952965</v>
      </c>
      <c r="J1728" s="2">
        <f t="shared" si="106"/>
        <v>2.6747172183615984</v>
      </c>
      <c r="K1728" s="2">
        <f t="shared" si="107"/>
        <v>9.4777812390021299E-3</v>
      </c>
    </row>
    <row r="1729" spans="1:11">
      <c r="A1729" s="2" t="s">
        <v>1123</v>
      </c>
      <c r="B1729" s="2">
        <v>76.350714213618602</v>
      </c>
      <c r="C1729" s="2">
        <v>80.382560677660706</v>
      </c>
      <c r="D1729" s="2">
        <v>66.852810744864897</v>
      </c>
      <c r="E1729" s="2">
        <v>252.63751501858499</v>
      </c>
      <c r="F1729" s="2">
        <v>179.49889082222001</v>
      </c>
      <c r="G1729" s="2">
        <v>165.527797979849</v>
      </c>
      <c r="H1729" s="2">
        <f t="shared" si="104"/>
        <v>74.528695212048078</v>
      </c>
      <c r="I1729" s="2">
        <f t="shared" si="105"/>
        <v>199.22140127355132</v>
      </c>
      <c r="J1729" s="2">
        <f t="shared" si="106"/>
        <v>2.673083175637641</v>
      </c>
      <c r="K1729" s="2">
        <f t="shared" si="107"/>
        <v>1.0289333390129786E-2</v>
      </c>
    </row>
    <row r="1730" spans="1:11">
      <c r="A1730" s="2" t="s">
        <v>1125</v>
      </c>
      <c r="B1730" s="2">
        <v>4.30144868809119</v>
      </c>
      <c r="C1730" s="2">
        <v>15.144540417530299</v>
      </c>
      <c r="D1730" s="2">
        <v>4.6914253154291199</v>
      </c>
      <c r="E1730" s="2">
        <v>24.4720100018003</v>
      </c>
      <c r="F1730" s="2">
        <v>21.890108636856102</v>
      </c>
      <c r="G1730" s="2">
        <v>18.123481530640401</v>
      </c>
      <c r="H1730" s="2">
        <f t="shared" si="104"/>
        <v>8.0458048070168697</v>
      </c>
      <c r="I1730" s="2">
        <f t="shared" si="105"/>
        <v>21.495200056432267</v>
      </c>
      <c r="J1730" s="2">
        <f t="shared" si="106"/>
        <v>2.6716034718721953</v>
      </c>
      <c r="K1730" s="2">
        <f t="shared" si="107"/>
        <v>2.8266162911921466E-2</v>
      </c>
    </row>
    <row r="1731" spans="1:11">
      <c r="A1731" s="2" t="s">
        <v>1126</v>
      </c>
      <c r="B1731" s="2">
        <v>2.1507243440455901</v>
      </c>
      <c r="C1731" s="2">
        <v>1.1649646475023301</v>
      </c>
      <c r="D1731" s="2">
        <v>2.3457126577145599</v>
      </c>
      <c r="E1731" s="2">
        <v>5.0383550003706503</v>
      </c>
      <c r="F1731" s="2">
        <v>5.25362607284546</v>
      </c>
      <c r="G1731" s="2">
        <v>4.8329284081707602</v>
      </c>
      <c r="H1731" s="2">
        <f t="shared" si="104"/>
        <v>1.8871338830874933</v>
      </c>
      <c r="I1731" s="2">
        <f t="shared" si="105"/>
        <v>5.0416364937956235</v>
      </c>
      <c r="J1731" s="2">
        <f t="shared" si="106"/>
        <v>2.6715838971356534</v>
      </c>
      <c r="K1731" s="2">
        <f t="shared" si="107"/>
        <v>1.2099257291612485E-3</v>
      </c>
    </row>
    <row r="1732" spans="1:11">
      <c r="A1732" s="2" t="s">
        <v>1128</v>
      </c>
      <c r="B1732" s="2">
        <v>2.1507243440455901</v>
      </c>
      <c r="C1732" s="2">
        <v>1.1649646475023301</v>
      </c>
      <c r="D1732" s="2">
        <v>1.17285632885728</v>
      </c>
      <c r="E1732" s="2">
        <v>4.3185900003177</v>
      </c>
      <c r="F1732" s="2">
        <v>5.25362607284546</v>
      </c>
      <c r="G1732" s="2">
        <v>2.4164642040853801</v>
      </c>
      <c r="H1732" s="2">
        <f t="shared" ref="H1732:H1795" si="108">AVERAGE(B1732:D1732)</f>
        <v>1.4961817734683998</v>
      </c>
      <c r="I1732" s="2">
        <f t="shared" ref="I1732:I1795" si="109">AVERAGE(E1732:G1732)</f>
        <v>3.9962267590828469</v>
      </c>
      <c r="J1732" s="2">
        <f t="shared" ref="J1732:J1795" si="110">I1732/H1732</f>
        <v>2.6709500342454544</v>
      </c>
      <c r="K1732" s="2">
        <f t="shared" ref="K1732:K1795" si="111">TTEST(B1732:D1732,E1732:G1732,2,2)</f>
        <v>4.9393766795984964E-2</v>
      </c>
    </row>
    <row r="1733" spans="1:11">
      <c r="A1733" s="2" t="s">
        <v>1129</v>
      </c>
      <c r="B1733" s="2">
        <v>65.597092493390605</v>
      </c>
      <c r="C1733" s="2">
        <v>46.598585900093198</v>
      </c>
      <c r="D1733" s="2">
        <v>75.062805046865904</v>
      </c>
      <c r="E1733" s="2">
        <v>147.551825010855</v>
      </c>
      <c r="F1733" s="2">
        <v>140.97229962135299</v>
      </c>
      <c r="G1733" s="2">
        <v>211.44061785747101</v>
      </c>
      <c r="H1733" s="2">
        <f t="shared" si="108"/>
        <v>62.419494480116576</v>
      </c>
      <c r="I1733" s="2">
        <f t="shared" si="109"/>
        <v>166.65491416322632</v>
      </c>
      <c r="J1733" s="2">
        <f t="shared" si="110"/>
        <v>2.6699177164325389</v>
      </c>
      <c r="K1733" s="2">
        <f t="shared" si="111"/>
        <v>1.2189763600878648E-2</v>
      </c>
    </row>
    <row r="1734" spans="1:11">
      <c r="A1734" s="2" t="s">
        <v>2297</v>
      </c>
      <c r="B1734" s="2">
        <v>17.205794752364799</v>
      </c>
      <c r="C1734" s="2">
        <v>20.969363655041899</v>
      </c>
      <c r="D1734" s="2">
        <v>4.6914253154291199</v>
      </c>
      <c r="E1734" s="2">
        <v>44.625430003282901</v>
      </c>
      <c r="F1734" s="2">
        <v>35.899778164444001</v>
      </c>
      <c r="G1734" s="2">
        <v>33.830498857195302</v>
      </c>
      <c r="H1734" s="2">
        <f t="shared" si="108"/>
        <v>14.288861240945273</v>
      </c>
      <c r="I1734" s="2">
        <f t="shared" si="109"/>
        <v>38.118569008307396</v>
      </c>
      <c r="J1734" s="2">
        <f t="shared" si="110"/>
        <v>2.6677121686280496</v>
      </c>
      <c r="K1734" s="2">
        <f t="shared" si="111"/>
        <v>1.5872723390199607E-2</v>
      </c>
    </row>
    <row r="1735" spans="1:11">
      <c r="A1735" s="2" t="s">
        <v>1131</v>
      </c>
      <c r="B1735" s="2">
        <v>45.165211224957503</v>
      </c>
      <c r="C1735" s="2">
        <v>136.30086375777299</v>
      </c>
      <c r="D1735" s="2">
        <v>34.012833536861102</v>
      </c>
      <c r="E1735" s="2">
        <v>213.77020501572599</v>
      </c>
      <c r="F1735" s="2">
        <v>180.37449516769399</v>
      </c>
      <c r="G1735" s="2">
        <v>180.026583204361</v>
      </c>
      <c r="H1735" s="2">
        <f t="shared" si="108"/>
        <v>71.826302839863871</v>
      </c>
      <c r="I1735" s="2">
        <f t="shared" si="109"/>
        <v>191.39042779592702</v>
      </c>
      <c r="J1735" s="2">
        <f t="shared" si="110"/>
        <v>2.6646286976879536</v>
      </c>
      <c r="K1735" s="2">
        <f t="shared" si="111"/>
        <v>2.516172890772873E-2</v>
      </c>
    </row>
    <row r="1736" spans="1:11">
      <c r="A1736" s="2" t="s">
        <v>2296</v>
      </c>
      <c r="B1736" s="2">
        <v>52.692746429117101</v>
      </c>
      <c r="C1736" s="2">
        <v>69.897878850139804</v>
      </c>
      <c r="D1736" s="2">
        <v>79.754230362295004</v>
      </c>
      <c r="E1736" s="2">
        <v>159.78783001175501</v>
      </c>
      <c r="F1736" s="2">
        <v>162.862408258209</v>
      </c>
      <c r="G1736" s="2">
        <v>216.27354626564201</v>
      </c>
      <c r="H1736" s="2">
        <f t="shared" si="108"/>
        <v>67.448285213850639</v>
      </c>
      <c r="I1736" s="2">
        <f t="shared" si="109"/>
        <v>179.64126151186869</v>
      </c>
      <c r="J1736" s="2">
        <f t="shared" si="110"/>
        <v>2.663392567243192</v>
      </c>
      <c r="K1736" s="2">
        <f t="shared" si="111"/>
        <v>4.9340986519362182E-3</v>
      </c>
    </row>
    <row r="1737" spans="1:11">
      <c r="A1737" s="2" t="s">
        <v>1132</v>
      </c>
      <c r="B1737" s="2">
        <v>8.6028973761823799</v>
      </c>
      <c r="C1737" s="2">
        <v>3.49489394250699</v>
      </c>
      <c r="D1737" s="2">
        <v>10.555706959715501</v>
      </c>
      <c r="E1737" s="2">
        <v>19.433655001429599</v>
      </c>
      <c r="F1737" s="2">
        <v>22.765712982330299</v>
      </c>
      <c r="G1737" s="2">
        <v>18.123481530640401</v>
      </c>
      <c r="H1737" s="2">
        <f t="shared" si="108"/>
        <v>7.5511660928016235</v>
      </c>
      <c r="I1737" s="2">
        <f t="shared" si="109"/>
        <v>20.107616504800102</v>
      </c>
      <c r="J1737" s="2">
        <f t="shared" si="110"/>
        <v>2.6628491888118173</v>
      </c>
      <c r="K1737" s="2">
        <f t="shared" si="111"/>
        <v>7.5619038378077642E-3</v>
      </c>
    </row>
    <row r="1738" spans="1:11">
      <c r="A1738" s="2" t="s">
        <v>2295</v>
      </c>
      <c r="B1738" s="2">
        <v>15.0550704083192</v>
      </c>
      <c r="C1738" s="2">
        <v>23.299292950046599</v>
      </c>
      <c r="D1738" s="2">
        <v>3.5185689865718399</v>
      </c>
      <c r="E1738" s="2">
        <v>45.345195003335803</v>
      </c>
      <c r="F1738" s="2">
        <v>26.2681303642273</v>
      </c>
      <c r="G1738" s="2">
        <v>39.871659367408803</v>
      </c>
      <c r="H1738" s="2">
        <f t="shared" si="108"/>
        <v>13.957644114979216</v>
      </c>
      <c r="I1738" s="2">
        <f t="shared" si="109"/>
        <v>37.161661578323965</v>
      </c>
      <c r="J1738" s="2">
        <f t="shared" si="110"/>
        <v>2.6624594574984477</v>
      </c>
      <c r="K1738" s="2">
        <f t="shared" si="111"/>
        <v>4.5170798373837182E-2</v>
      </c>
    </row>
    <row r="1739" spans="1:11">
      <c r="A1739" s="2" t="s">
        <v>1133</v>
      </c>
      <c r="B1739" s="2">
        <v>8.6028973761823799</v>
      </c>
      <c r="C1739" s="2">
        <v>5.8248232375116498</v>
      </c>
      <c r="D1739" s="2">
        <v>7.0371379731436701</v>
      </c>
      <c r="E1739" s="2">
        <v>20.153420001482601</v>
      </c>
      <c r="F1739" s="2">
        <v>14.009669527587899</v>
      </c>
      <c r="G1739" s="2">
        <v>22.956409938811099</v>
      </c>
      <c r="H1739" s="2">
        <f t="shared" si="108"/>
        <v>7.1549528622792335</v>
      </c>
      <c r="I1739" s="2">
        <f t="shared" si="109"/>
        <v>19.039833155960533</v>
      </c>
      <c r="J1739" s="2">
        <f t="shared" si="110"/>
        <v>2.6610703833337808</v>
      </c>
      <c r="K1739" s="2">
        <f t="shared" si="111"/>
        <v>1.261097679560213E-2</v>
      </c>
    </row>
    <row r="1740" spans="1:11">
      <c r="A1740" s="2" t="s">
        <v>1134</v>
      </c>
      <c r="B1740" s="2">
        <v>22.582605612478702</v>
      </c>
      <c r="C1740" s="2">
        <v>36.113904072572197</v>
      </c>
      <c r="D1740" s="2">
        <v>25.802839234860102</v>
      </c>
      <c r="E1740" s="2">
        <v>95.728745007042306</v>
      </c>
      <c r="F1740" s="2">
        <v>57.7898868013</v>
      </c>
      <c r="G1740" s="2">
        <v>71.285694020518804</v>
      </c>
      <c r="H1740" s="2">
        <f t="shared" si="108"/>
        <v>28.166449639970335</v>
      </c>
      <c r="I1740" s="2">
        <f t="shared" si="109"/>
        <v>74.934775276287041</v>
      </c>
      <c r="J1740" s="2">
        <f t="shared" si="110"/>
        <v>2.6604267216535837</v>
      </c>
      <c r="K1740" s="2">
        <f t="shared" si="111"/>
        <v>1.6766849694665433E-2</v>
      </c>
    </row>
    <row r="1741" spans="1:11">
      <c r="A1741" s="2" t="s">
        <v>1135</v>
      </c>
      <c r="B1741" s="2">
        <v>6.4521730321367796</v>
      </c>
      <c r="C1741" s="2">
        <v>11.6496464750233</v>
      </c>
      <c r="D1741" s="2">
        <v>3.5185689865718399</v>
      </c>
      <c r="E1741" s="2">
        <v>18.713890001376701</v>
      </c>
      <c r="F1741" s="2">
        <v>21.890108636856102</v>
      </c>
      <c r="G1741" s="2">
        <v>16.915249428597701</v>
      </c>
      <c r="H1741" s="2">
        <f t="shared" si="108"/>
        <v>7.2067961645773062</v>
      </c>
      <c r="I1741" s="2">
        <f t="shared" si="109"/>
        <v>19.173082688943499</v>
      </c>
      <c r="J1741" s="2">
        <f t="shared" si="110"/>
        <v>2.6604169524292409</v>
      </c>
      <c r="K1741" s="2">
        <f t="shared" si="111"/>
        <v>1.2708875551427483E-2</v>
      </c>
    </row>
    <row r="1742" spans="1:11">
      <c r="A1742" s="2" t="s">
        <v>2294</v>
      </c>
      <c r="B1742" s="2">
        <v>21.507243440455898</v>
      </c>
      <c r="C1742" s="2">
        <v>55.918303080111798</v>
      </c>
      <c r="D1742" s="2">
        <v>16.419988604001901</v>
      </c>
      <c r="E1742" s="2">
        <v>69.817205005136103</v>
      </c>
      <c r="F1742" s="2">
        <v>86.684830201950106</v>
      </c>
      <c r="G1742" s="2">
        <v>93.033871857287195</v>
      </c>
      <c r="H1742" s="2">
        <f t="shared" si="108"/>
        <v>31.281845041523198</v>
      </c>
      <c r="I1742" s="2">
        <f t="shared" si="109"/>
        <v>83.178635688124473</v>
      </c>
      <c r="J1742" s="2">
        <f t="shared" si="110"/>
        <v>2.6590067042949035</v>
      </c>
      <c r="K1742" s="2">
        <f t="shared" si="111"/>
        <v>2.1724048543616453E-2</v>
      </c>
    </row>
    <row r="1743" spans="1:11">
      <c r="A1743" s="2" t="s">
        <v>1137</v>
      </c>
      <c r="B1743" s="2">
        <v>4.30144868809119</v>
      </c>
      <c r="C1743" s="2">
        <v>3.49489394250699</v>
      </c>
      <c r="D1743" s="2">
        <v>7.0371379731436701</v>
      </c>
      <c r="E1743" s="2">
        <v>10.796475000794199</v>
      </c>
      <c r="F1743" s="2">
        <v>10.5072521456909</v>
      </c>
      <c r="G1743" s="2">
        <v>18.123481530640401</v>
      </c>
      <c r="H1743" s="2">
        <f t="shared" si="108"/>
        <v>4.9444935345806167</v>
      </c>
      <c r="I1743" s="2">
        <f t="shared" si="109"/>
        <v>13.142402892375168</v>
      </c>
      <c r="J1743" s="2">
        <f t="shared" si="110"/>
        <v>2.6579876787097234</v>
      </c>
      <c r="K1743" s="2">
        <f t="shared" si="111"/>
        <v>3.9084641605318049E-2</v>
      </c>
    </row>
    <row r="1744" spans="1:11">
      <c r="A1744" s="2" t="s">
        <v>1998</v>
      </c>
      <c r="B1744" s="2">
        <v>6.4521730321367796</v>
      </c>
      <c r="C1744" s="2">
        <v>13.979575770027999</v>
      </c>
      <c r="D1744" s="2">
        <v>14.074275946287299</v>
      </c>
      <c r="E1744" s="2">
        <v>22.312715001641401</v>
      </c>
      <c r="F1744" s="2">
        <v>36.775382509918202</v>
      </c>
      <c r="G1744" s="2">
        <v>32.622266755152701</v>
      </c>
      <c r="H1744" s="2">
        <f t="shared" si="108"/>
        <v>11.502008249484026</v>
      </c>
      <c r="I1744" s="2">
        <f t="shared" si="109"/>
        <v>30.570121422237435</v>
      </c>
      <c r="J1744" s="2">
        <f t="shared" si="110"/>
        <v>2.6578072940965587</v>
      </c>
      <c r="K1744" s="2">
        <f t="shared" si="111"/>
        <v>1.870787047460681E-2</v>
      </c>
    </row>
    <row r="1745" spans="1:11">
      <c r="A1745" s="2" t="s">
        <v>1953</v>
      </c>
      <c r="B1745" s="2">
        <v>63.446368149344998</v>
      </c>
      <c r="C1745" s="2">
        <v>55.918303080111798</v>
      </c>
      <c r="D1745" s="2">
        <v>46.914253154291202</v>
      </c>
      <c r="E1745" s="2">
        <v>168.42501001239</v>
      </c>
      <c r="F1745" s="2">
        <v>143.599112657776</v>
      </c>
      <c r="G1745" s="2">
        <v>129.28083491856799</v>
      </c>
      <c r="H1745" s="2">
        <f t="shared" si="108"/>
        <v>55.426308127916002</v>
      </c>
      <c r="I1745" s="2">
        <f t="shared" si="109"/>
        <v>147.10165252957799</v>
      </c>
      <c r="J1745" s="2">
        <f t="shared" si="110"/>
        <v>2.6540041633313982</v>
      </c>
      <c r="K1745" s="2">
        <f t="shared" si="111"/>
        <v>1.7812977109432171E-3</v>
      </c>
    </row>
    <row r="1746" spans="1:11">
      <c r="A1746" s="2" t="s">
        <v>1965</v>
      </c>
      <c r="B1746" s="2">
        <v>2220.6228852270801</v>
      </c>
      <c r="C1746" s="2">
        <v>2848.3385631432002</v>
      </c>
      <c r="D1746" s="2">
        <v>2355.0955083454201</v>
      </c>
      <c r="E1746" s="2">
        <v>7718.7598605678304</v>
      </c>
      <c r="F1746" s="2">
        <v>6454.9552348361203</v>
      </c>
      <c r="G1746" s="2">
        <v>5521.6207063351003</v>
      </c>
      <c r="H1746" s="2">
        <f t="shared" si="108"/>
        <v>2474.6856522385669</v>
      </c>
      <c r="I1746" s="2">
        <f t="shared" si="109"/>
        <v>6565.1119339130164</v>
      </c>
      <c r="J1746" s="2">
        <f t="shared" si="110"/>
        <v>2.6529074219888518</v>
      </c>
      <c r="K1746" s="2">
        <f t="shared" si="111"/>
        <v>3.5364837527427592E-3</v>
      </c>
    </row>
    <row r="1747" spans="1:11">
      <c r="A1747" s="2" t="s">
        <v>2293</v>
      </c>
      <c r="B1747" s="2">
        <v>7.5275352041595802</v>
      </c>
      <c r="C1747" s="2">
        <v>10.484681827520999</v>
      </c>
      <c r="D1747" s="2">
        <v>11.728563288572801</v>
      </c>
      <c r="E1747" s="2">
        <v>31.669660002329799</v>
      </c>
      <c r="F1747" s="2">
        <v>31.5217564370727</v>
      </c>
      <c r="G1747" s="2">
        <v>15.707017326555</v>
      </c>
      <c r="H1747" s="2">
        <f t="shared" si="108"/>
        <v>9.9135934400844601</v>
      </c>
      <c r="I1747" s="2">
        <f t="shared" si="109"/>
        <v>26.299477921985837</v>
      </c>
      <c r="J1747" s="2">
        <f t="shared" si="110"/>
        <v>2.6528703321287073</v>
      </c>
      <c r="K1747" s="2">
        <f t="shared" si="111"/>
        <v>3.9489085482892143E-2</v>
      </c>
    </row>
    <row r="1748" spans="1:11">
      <c r="A1748" s="2" t="s">
        <v>1141</v>
      </c>
      <c r="B1748" s="2">
        <v>23.657967784501501</v>
      </c>
      <c r="C1748" s="2">
        <v>38.4438333675769</v>
      </c>
      <c r="D1748" s="2">
        <v>17.592844932859201</v>
      </c>
      <c r="E1748" s="2">
        <v>97.168275007148196</v>
      </c>
      <c r="F1748" s="2">
        <v>62.167908528671298</v>
      </c>
      <c r="G1748" s="2">
        <v>51.953980387835699</v>
      </c>
      <c r="H1748" s="2">
        <f t="shared" si="108"/>
        <v>26.564882028312535</v>
      </c>
      <c r="I1748" s="2">
        <f t="shared" si="109"/>
        <v>70.430054641218405</v>
      </c>
      <c r="J1748" s="2">
        <f t="shared" si="110"/>
        <v>2.6512466558727756</v>
      </c>
      <c r="K1748" s="2">
        <f t="shared" si="111"/>
        <v>4.3271306345830728E-2</v>
      </c>
    </row>
    <row r="1749" spans="1:11">
      <c r="A1749" s="2" t="s">
        <v>2292</v>
      </c>
      <c r="B1749" s="2">
        <v>15.0550704083192</v>
      </c>
      <c r="C1749" s="2">
        <v>12.8146111225256</v>
      </c>
      <c r="D1749" s="2">
        <v>29.321408221432002</v>
      </c>
      <c r="E1749" s="2">
        <v>61.899790004553701</v>
      </c>
      <c r="F1749" s="2">
        <v>34.148569473495499</v>
      </c>
      <c r="G1749" s="2">
        <v>55.5786766939638</v>
      </c>
      <c r="H1749" s="2">
        <f t="shared" si="108"/>
        <v>19.063696584092266</v>
      </c>
      <c r="I1749" s="2">
        <f t="shared" si="109"/>
        <v>50.542345390670995</v>
      </c>
      <c r="J1749" s="2">
        <f t="shared" si="110"/>
        <v>2.6512353030653109</v>
      </c>
      <c r="K1749" s="2">
        <f t="shared" si="111"/>
        <v>3.3146824889381324E-2</v>
      </c>
    </row>
    <row r="1750" spans="1:11">
      <c r="A1750" s="2" t="s">
        <v>1142</v>
      </c>
      <c r="B1750" s="2">
        <v>158.07823928735101</v>
      </c>
      <c r="C1750" s="2">
        <v>230.663000205461</v>
      </c>
      <c r="D1750" s="2">
        <v>166.54559869773399</v>
      </c>
      <c r="E1750" s="2">
        <v>525.42845003865295</v>
      </c>
      <c r="F1750" s="2">
        <v>416.78766844574</v>
      </c>
      <c r="G1750" s="2">
        <v>529.20566069469896</v>
      </c>
      <c r="H1750" s="2">
        <f t="shared" si="108"/>
        <v>185.09561273018201</v>
      </c>
      <c r="I1750" s="2">
        <f t="shared" si="109"/>
        <v>490.47392639303069</v>
      </c>
      <c r="J1750" s="2">
        <f t="shared" si="110"/>
        <v>2.6498409074017624</v>
      </c>
      <c r="K1750" s="2">
        <f t="shared" si="111"/>
        <v>2.1502067044197213E-3</v>
      </c>
    </row>
    <row r="1751" spans="1:11">
      <c r="A1751" s="2" t="s">
        <v>2291</v>
      </c>
      <c r="B1751" s="2">
        <v>20.431881268433099</v>
      </c>
      <c r="C1751" s="2">
        <v>24.464257597548901</v>
      </c>
      <c r="D1751" s="2">
        <v>17.592844932859201</v>
      </c>
      <c r="E1751" s="2">
        <v>67.657910004977296</v>
      </c>
      <c r="F1751" s="2">
        <v>54.287469419403102</v>
      </c>
      <c r="G1751" s="2">
        <v>43.496355673536897</v>
      </c>
      <c r="H1751" s="2">
        <f t="shared" si="108"/>
        <v>20.8296612662804</v>
      </c>
      <c r="I1751" s="2">
        <f t="shared" si="109"/>
        <v>55.147245032639098</v>
      </c>
      <c r="J1751" s="2">
        <f t="shared" si="110"/>
        <v>2.6475344139135331</v>
      </c>
      <c r="K1751" s="2">
        <f t="shared" si="111"/>
        <v>9.1548624742188531E-3</v>
      </c>
    </row>
    <row r="1752" spans="1:11">
      <c r="A1752" s="2" t="s">
        <v>1145</v>
      </c>
      <c r="B1752" s="2">
        <v>93.556508965983298</v>
      </c>
      <c r="C1752" s="2">
        <v>94.362136447688698</v>
      </c>
      <c r="D1752" s="2">
        <v>103.211356939441</v>
      </c>
      <c r="E1752" s="2">
        <v>279.26882002054498</v>
      </c>
      <c r="F1752" s="2">
        <v>249.54723846015901</v>
      </c>
      <c r="G1752" s="2">
        <v>241.64642040853801</v>
      </c>
      <c r="H1752" s="2">
        <f t="shared" si="108"/>
        <v>97.043334117704333</v>
      </c>
      <c r="I1752" s="2">
        <f t="shared" si="109"/>
        <v>256.820826296414</v>
      </c>
      <c r="J1752" s="2">
        <f t="shared" si="110"/>
        <v>2.6464550979350601</v>
      </c>
      <c r="K1752" s="2">
        <f t="shared" si="111"/>
        <v>1.7585721368054434E-4</v>
      </c>
    </row>
    <row r="1753" spans="1:11">
      <c r="A1753" s="2" t="s">
        <v>1966</v>
      </c>
      <c r="B1753" s="2">
        <v>159.15360145937399</v>
      </c>
      <c r="C1753" s="2">
        <v>271.43676286804299</v>
      </c>
      <c r="D1753" s="2">
        <v>212.286995523168</v>
      </c>
      <c r="E1753" s="2">
        <v>664.34309504887301</v>
      </c>
      <c r="F1753" s="2">
        <v>530.61623335739102</v>
      </c>
      <c r="G1753" s="2">
        <v>506.24925075588698</v>
      </c>
      <c r="H1753" s="2">
        <f t="shared" si="108"/>
        <v>214.29245328352832</v>
      </c>
      <c r="I1753" s="2">
        <f t="shared" si="109"/>
        <v>567.06952638738369</v>
      </c>
      <c r="J1753" s="2">
        <f t="shared" si="110"/>
        <v>2.6462412357429095</v>
      </c>
      <c r="K1753" s="2">
        <f t="shared" si="111"/>
        <v>3.9024326232795221E-3</v>
      </c>
    </row>
    <row r="1754" spans="1:11">
      <c r="A1754" s="2" t="s">
        <v>1147</v>
      </c>
      <c r="B1754" s="2">
        <v>72.049265525527403</v>
      </c>
      <c r="C1754" s="2">
        <v>61.743126317623499</v>
      </c>
      <c r="D1754" s="2">
        <v>44.568540496576603</v>
      </c>
      <c r="E1754" s="2">
        <v>184.25984001355499</v>
      </c>
      <c r="F1754" s="2">
        <v>146.22592569419899</v>
      </c>
      <c r="G1754" s="2">
        <v>141.36315593899499</v>
      </c>
      <c r="H1754" s="2">
        <f t="shared" si="108"/>
        <v>59.453644113242511</v>
      </c>
      <c r="I1754" s="2">
        <f t="shared" si="109"/>
        <v>157.28297388224965</v>
      </c>
      <c r="J1754" s="2">
        <f t="shared" si="110"/>
        <v>2.6454723882470468</v>
      </c>
      <c r="K1754" s="2">
        <f t="shared" si="111"/>
        <v>3.4208411663595494E-3</v>
      </c>
    </row>
    <row r="1755" spans="1:11">
      <c r="A1755" s="2" t="s">
        <v>1869</v>
      </c>
      <c r="B1755" s="2">
        <v>29.0347786446155</v>
      </c>
      <c r="C1755" s="2">
        <v>27.959151540055899</v>
      </c>
      <c r="D1755" s="2">
        <v>29.321408221432002</v>
      </c>
      <c r="E1755" s="2">
        <v>72.696265005347897</v>
      </c>
      <c r="F1755" s="2">
        <v>92.8140606202698</v>
      </c>
      <c r="G1755" s="2">
        <v>62.828069306219902</v>
      </c>
      <c r="H1755" s="2">
        <f t="shared" si="108"/>
        <v>28.77177946870113</v>
      </c>
      <c r="I1755" s="2">
        <f t="shared" si="109"/>
        <v>76.112798310612533</v>
      </c>
      <c r="J1755" s="2">
        <f t="shared" si="110"/>
        <v>2.6453976679965341</v>
      </c>
      <c r="K1755" s="2">
        <f t="shared" si="111"/>
        <v>5.8477893444189898E-3</v>
      </c>
    </row>
    <row r="1756" spans="1:11">
      <c r="A1756" s="2" t="s">
        <v>1148</v>
      </c>
      <c r="B1756" s="2">
        <v>12.9043460642736</v>
      </c>
      <c r="C1756" s="2">
        <v>18.639434360037299</v>
      </c>
      <c r="D1756" s="2">
        <v>15.247132275144599</v>
      </c>
      <c r="E1756" s="2">
        <v>39.587075002912201</v>
      </c>
      <c r="F1756" s="2">
        <v>39.402195546340899</v>
      </c>
      <c r="G1756" s="2">
        <v>44.704587775579597</v>
      </c>
      <c r="H1756" s="2">
        <f t="shared" si="108"/>
        <v>15.596970899818499</v>
      </c>
      <c r="I1756" s="2">
        <f t="shared" si="109"/>
        <v>41.231286108277565</v>
      </c>
      <c r="J1756" s="2">
        <f t="shared" si="110"/>
        <v>2.6435444659807228</v>
      </c>
      <c r="K1756" s="2">
        <f t="shared" si="111"/>
        <v>4.3972467273951146E-4</v>
      </c>
    </row>
    <row r="1757" spans="1:11">
      <c r="A1757" s="2" t="s">
        <v>2290</v>
      </c>
      <c r="B1757" s="2">
        <v>12.9043460642736</v>
      </c>
      <c r="C1757" s="2">
        <v>17.474469712534901</v>
      </c>
      <c r="D1757" s="2">
        <v>14.074275946287299</v>
      </c>
      <c r="E1757" s="2">
        <v>45.345195003335803</v>
      </c>
      <c r="F1757" s="2">
        <v>35.899778164444001</v>
      </c>
      <c r="G1757" s="2">
        <v>36.246963061280702</v>
      </c>
      <c r="H1757" s="2">
        <f t="shared" si="108"/>
        <v>14.817697241031935</v>
      </c>
      <c r="I1757" s="2">
        <f t="shared" si="109"/>
        <v>39.163978743020174</v>
      </c>
      <c r="J1757" s="2">
        <f t="shared" si="110"/>
        <v>2.6430543225414636</v>
      </c>
      <c r="K1757" s="2">
        <f t="shared" si="111"/>
        <v>1.9742513651104928E-3</v>
      </c>
    </row>
    <row r="1758" spans="1:11">
      <c r="A1758" s="2" t="s">
        <v>1149</v>
      </c>
      <c r="B1758" s="2">
        <v>2.1507243440455901</v>
      </c>
      <c r="C1758" s="2">
        <v>2.3299292950046602</v>
      </c>
      <c r="D1758" s="2">
        <v>3.5185689865718399</v>
      </c>
      <c r="E1758" s="2">
        <v>8.6371800006354</v>
      </c>
      <c r="F1758" s="2">
        <v>5.25362607284546</v>
      </c>
      <c r="G1758" s="2">
        <v>7.2493926122561501</v>
      </c>
      <c r="H1758" s="2">
        <f t="shared" si="108"/>
        <v>2.6664075418740301</v>
      </c>
      <c r="I1758" s="2">
        <f t="shared" si="109"/>
        <v>7.0467328952456709</v>
      </c>
      <c r="J1758" s="2">
        <f t="shared" si="110"/>
        <v>2.642781639558752</v>
      </c>
      <c r="K1758" s="2">
        <f t="shared" si="111"/>
        <v>1.5008344870169173E-2</v>
      </c>
    </row>
    <row r="1759" spans="1:11">
      <c r="A1759" s="2" t="s">
        <v>1150</v>
      </c>
      <c r="B1759" s="2">
        <v>4.30144868809119</v>
      </c>
      <c r="C1759" s="2">
        <v>1.1649646475023301</v>
      </c>
      <c r="D1759" s="2">
        <v>1.17285632885728</v>
      </c>
      <c r="E1759" s="2">
        <v>5.0383550003706503</v>
      </c>
      <c r="F1759" s="2">
        <v>5.25362607284546</v>
      </c>
      <c r="G1759" s="2">
        <v>7.2493926122561501</v>
      </c>
      <c r="H1759" s="2">
        <f t="shared" si="108"/>
        <v>2.2130898881502667</v>
      </c>
      <c r="I1759" s="2">
        <f t="shared" si="109"/>
        <v>5.8471245618240859</v>
      </c>
      <c r="J1759" s="2">
        <f t="shared" si="110"/>
        <v>2.6420637467695447</v>
      </c>
      <c r="K1759" s="2">
        <f t="shared" si="111"/>
        <v>4.4750392029529504E-2</v>
      </c>
    </row>
    <row r="1760" spans="1:11">
      <c r="A1760" s="2" t="s">
        <v>1151</v>
      </c>
      <c r="B1760" s="2">
        <v>7.5275352041595802</v>
      </c>
      <c r="C1760" s="2">
        <v>15.144540417530299</v>
      </c>
      <c r="D1760" s="2">
        <v>11.728563288572801</v>
      </c>
      <c r="E1760" s="2">
        <v>38.867310002859298</v>
      </c>
      <c r="F1760" s="2">
        <v>25.392526018752999</v>
      </c>
      <c r="G1760" s="2">
        <v>26.5811062449392</v>
      </c>
      <c r="H1760" s="2">
        <f t="shared" si="108"/>
        <v>11.466879636754227</v>
      </c>
      <c r="I1760" s="2">
        <f t="shared" si="109"/>
        <v>30.280314088850503</v>
      </c>
      <c r="J1760" s="2">
        <f t="shared" si="110"/>
        <v>2.6406760206843454</v>
      </c>
      <c r="K1760" s="2">
        <f t="shared" si="111"/>
        <v>1.7707447226823984E-2</v>
      </c>
    </row>
    <row r="1761" spans="1:11">
      <c r="A1761" s="2" t="s">
        <v>1152</v>
      </c>
      <c r="B1761" s="2">
        <v>3.2260865160683898</v>
      </c>
      <c r="C1761" s="2">
        <v>1.1649646475023301</v>
      </c>
      <c r="D1761" s="2">
        <v>5.8642816442863896</v>
      </c>
      <c r="E1761" s="2">
        <v>10.076710000741301</v>
      </c>
      <c r="F1761" s="2">
        <v>6.1292304183197004</v>
      </c>
      <c r="G1761" s="2">
        <v>10.874088918384199</v>
      </c>
      <c r="H1761" s="2">
        <f t="shared" si="108"/>
        <v>3.4184442692857027</v>
      </c>
      <c r="I1761" s="2">
        <f t="shared" si="109"/>
        <v>9.0266764458150668</v>
      </c>
      <c r="J1761" s="2">
        <f t="shared" si="110"/>
        <v>2.640580256615161</v>
      </c>
      <c r="K1761" s="2">
        <f t="shared" si="111"/>
        <v>4.8630363575774584E-2</v>
      </c>
    </row>
    <row r="1762" spans="1:11">
      <c r="A1762" s="2" t="s">
        <v>1155</v>
      </c>
      <c r="B1762" s="2">
        <v>193.56519096410301</v>
      </c>
      <c r="C1762" s="2">
        <v>200.37391937040101</v>
      </c>
      <c r="D1762" s="2">
        <v>138.39704680515899</v>
      </c>
      <c r="E1762" s="2">
        <v>562.13646504135397</v>
      </c>
      <c r="F1762" s="2">
        <v>395.77316415435803</v>
      </c>
      <c r="G1762" s="2">
        <v>447.04587775579603</v>
      </c>
      <c r="H1762" s="2">
        <f t="shared" si="108"/>
        <v>177.44538571322099</v>
      </c>
      <c r="I1762" s="2">
        <f t="shared" si="109"/>
        <v>468.31850231716936</v>
      </c>
      <c r="J1762" s="2">
        <f t="shared" si="110"/>
        <v>2.6392261508227892</v>
      </c>
      <c r="K1762" s="2">
        <f t="shared" si="111"/>
        <v>5.3544556337437885E-3</v>
      </c>
    </row>
    <row r="1763" spans="1:11">
      <c r="A1763" s="2" t="s">
        <v>1156</v>
      </c>
      <c r="B1763" s="2">
        <v>10.753621720228001</v>
      </c>
      <c r="C1763" s="2">
        <v>19.804399007539601</v>
      </c>
      <c r="D1763" s="2">
        <v>15.247132275144599</v>
      </c>
      <c r="E1763" s="2">
        <v>46.064960003388798</v>
      </c>
      <c r="F1763" s="2">
        <v>32.397360782546997</v>
      </c>
      <c r="G1763" s="2">
        <v>42.288123571494197</v>
      </c>
      <c r="H1763" s="2">
        <f t="shared" si="108"/>
        <v>15.268384334304066</v>
      </c>
      <c r="I1763" s="2">
        <f t="shared" si="109"/>
        <v>40.250148119143326</v>
      </c>
      <c r="J1763" s="2">
        <f t="shared" si="110"/>
        <v>2.6361759854781601</v>
      </c>
      <c r="K1763" s="2">
        <f t="shared" si="111"/>
        <v>6.6941308027288465E-3</v>
      </c>
    </row>
    <row r="1764" spans="1:11">
      <c r="A1764" s="2" t="s">
        <v>2289</v>
      </c>
      <c r="B1764" s="2">
        <v>15.0550704083192</v>
      </c>
      <c r="C1764" s="2">
        <v>10.484681827520999</v>
      </c>
      <c r="D1764" s="2">
        <v>18.765701261716501</v>
      </c>
      <c r="E1764" s="2">
        <v>44.625430003282901</v>
      </c>
      <c r="F1764" s="2">
        <v>35.899778164444001</v>
      </c>
      <c r="G1764" s="2">
        <v>36.246963061280702</v>
      </c>
      <c r="H1764" s="2">
        <f t="shared" si="108"/>
        <v>14.768484499185567</v>
      </c>
      <c r="I1764" s="2">
        <f t="shared" si="109"/>
        <v>38.924057076335863</v>
      </c>
      <c r="J1764" s="2">
        <f t="shared" si="110"/>
        <v>2.635616205473378</v>
      </c>
      <c r="K1764" s="2">
        <f t="shared" si="111"/>
        <v>2.9137871098992522E-3</v>
      </c>
    </row>
    <row r="1765" spans="1:11">
      <c r="A1765" s="2" t="s">
        <v>1157</v>
      </c>
      <c r="B1765" s="2">
        <v>34.411589504729498</v>
      </c>
      <c r="C1765" s="2">
        <v>38.4438333675769</v>
      </c>
      <c r="D1765" s="2">
        <v>24.629982906002901</v>
      </c>
      <c r="E1765" s="2">
        <v>90.690390006671706</v>
      </c>
      <c r="F1765" s="2">
        <v>84.933621511001604</v>
      </c>
      <c r="G1765" s="2">
        <v>80.951550836860307</v>
      </c>
      <c r="H1765" s="2">
        <f t="shared" si="108"/>
        <v>32.495135259436438</v>
      </c>
      <c r="I1765" s="2">
        <f t="shared" si="109"/>
        <v>85.525187451511201</v>
      </c>
      <c r="J1765" s="2">
        <f t="shared" si="110"/>
        <v>2.6319381891686411</v>
      </c>
      <c r="K1765" s="2">
        <f t="shared" si="111"/>
        <v>4.4079841746372473E-4</v>
      </c>
    </row>
    <row r="1766" spans="1:11">
      <c r="A1766" s="2" t="s">
        <v>1158</v>
      </c>
      <c r="B1766" s="2">
        <v>29.0347786446155</v>
      </c>
      <c r="C1766" s="2">
        <v>29.124116187558201</v>
      </c>
      <c r="D1766" s="2">
        <v>31.667120879146498</v>
      </c>
      <c r="E1766" s="2">
        <v>89.970625006618704</v>
      </c>
      <c r="F1766" s="2">
        <v>72.675160674362203</v>
      </c>
      <c r="G1766" s="2">
        <v>73.702158224604105</v>
      </c>
      <c r="H1766" s="2">
        <f t="shared" si="108"/>
        <v>29.942005237106731</v>
      </c>
      <c r="I1766" s="2">
        <f t="shared" si="109"/>
        <v>78.782647968528337</v>
      </c>
      <c r="J1766" s="2">
        <f t="shared" si="110"/>
        <v>2.6311747441315001</v>
      </c>
      <c r="K1766" s="2">
        <f t="shared" si="111"/>
        <v>9.9701028636347026E-4</v>
      </c>
    </row>
    <row r="1767" spans="1:11">
      <c r="A1767" s="2" t="s">
        <v>2288</v>
      </c>
      <c r="B1767" s="2">
        <v>25.808692128547101</v>
      </c>
      <c r="C1767" s="2">
        <v>17.474469712534901</v>
      </c>
      <c r="D1767" s="2">
        <v>8.2099943020009505</v>
      </c>
      <c r="E1767" s="2">
        <v>43.185900003176997</v>
      </c>
      <c r="F1767" s="2">
        <v>53.411865073928801</v>
      </c>
      <c r="G1767" s="2">
        <v>38.663427265366103</v>
      </c>
      <c r="H1767" s="2">
        <f t="shared" si="108"/>
        <v>17.164385381027653</v>
      </c>
      <c r="I1767" s="2">
        <f t="shared" si="109"/>
        <v>45.0870641141573</v>
      </c>
      <c r="J1767" s="2">
        <f t="shared" si="110"/>
        <v>2.6267799931824811</v>
      </c>
      <c r="K1767" s="2">
        <f t="shared" si="111"/>
        <v>1.4044883876091629E-2</v>
      </c>
    </row>
    <row r="1768" spans="1:11">
      <c r="A1768" s="2" t="s">
        <v>1161</v>
      </c>
      <c r="B1768" s="2">
        <v>2.1507243440455901</v>
      </c>
      <c r="C1768" s="2">
        <v>3.49489394250699</v>
      </c>
      <c r="D1768" s="2">
        <v>2.3457126577145599</v>
      </c>
      <c r="E1768" s="2">
        <v>9.3569450006883503</v>
      </c>
      <c r="F1768" s="2">
        <v>4.3780217273712196</v>
      </c>
      <c r="G1768" s="2">
        <v>7.2493926122561501</v>
      </c>
      <c r="H1768" s="2">
        <f t="shared" si="108"/>
        <v>2.6637769814223797</v>
      </c>
      <c r="I1768" s="2">
        <f t="shared" si="109"/>
        <v>6.994786446771907</v>
      </c>
      <c r="J1768" s="2">
        <f t="shared" si="110"/>
        <v>2.6258904163354146</v>
      </c>
      <c r="K1768" s="2">
        <f t="shared" si="111"/>
        <v>4.4908942419461716E-2</v>
      </c>
    </row>
    <row r="1769" spans="1:11">
      <c r="A1769" s="2" t="s">
        <v>1162</v>
      </c>
      <c r="B1769" s="2">
        <v>104.310130686211</v>
      </c>
      <c r="C1769" s="2">
        <v>130.47604052026099</v>
      </c>
      <c r="D1769" s="2">
        <v>87.964224664295898</v>
      </c>
      <c r="E1769" s="2">
        <v>336.85002002478097</v>
      </c>
      <c r="F1769" s="2">
        <v>237.28877762351999</v>
      </c>
      <c r="G1769" s="2">
        <v>273.06045506164799</v>
      </c>
      <c r="H1769" s="2">
        <f t="shared" si="108"/>
        <v>107.58346529025596</v>
      </c>
      <c r="I1769" s="2">
        <f t="shared" si="109"/>
        <v>282.39975090331632</v>
      </c>
      <c r="J1769" s="2">
        <f t="shared" si="110"/>
        <v>2.6249363704860489</v>
      </c>
      <c r="K1769" s="2">
        <f t="shared" si="111"/>
        <v>5.2413688955835029E-3</v>
      </c>
    </row>
    <row r="1770" spans="1:11">
      <c r="A1770" s="2" t="s">
        <v>1163</v>
      </c>
      <c r="B1770" s="2">
        <v>37.637676020797898</v>
      </c>
      <c r="C1770" s="2">
        <v>73.392772792646795</v>
      </c>
      <c r="D1770" s="2">
        <v>32.839977208003802</v>
      </c>
      <c r="E1770" s="2">
        <v>141.79370501043101</v>
      </c>
      <c r="F1770" s="2">
        <v>117.330982293549</v>
      </c>
      <c r="G1770" s="2">
        <v>118.406746000184</v>
      </c>
      <c r="H1770" s="2">
        <f t="shared" si="108"/>
        <v>47.95680867381617</v>
      </c>
      <c r="I1770" s="2">
        <f t="shared" si="109"/>
        <v>125.843811101388</v>
      </c>
      <c r="J1770" s="2">
        <f t="shared" si="110"/>
        <v>2.6241072869825297</v>
      </c>
      <c r="K1770" s="2">
        <f t="shared" si="111"/>
        <v>6.6729672042619721E-3</v>
      </c>
    </row>
    <row r="1771" spans="1:11">
      <c r="A1771" s="2" t="s">
        <v>1165</v>
      </c>
      <c r="B1771" s="2">
        <v>35.486951676752298</v>
      </c>
      <c r="C1771" s="2">
        <v>54.753338432609503</v>
      </c>
      <c r="D1771" s="2">
        <v>30.494264550289301</v>
      </c>
      <c r="E1771" s="2">
        <v>105.085690007731</v>
      </c>
      <c r="F1771" s="2">
        <v>118.206586639023</v>
      </c>
      <c r="G1771" s="2">
        <v>93.033871857287195</v>
      </c>
      <c r="H1771" s="2">
        <f t="shared" si="108"/>
        <v>40.244851553217039</v>
      </c>
      <c r="I1771" s="2">
        <f t="shared" si="109"/>
        <v>105.44204950134707</v>
      </c>
      <c r="J1771" s="2">
        <f t="shared" si="110"/>
        <v>2.6200133789018385</v>
      </c>
      <c r="K1771" s="2">
        <f t="shared" si="111"/>
        <v>3.2692489678361777E-3</v>
      </c>
    </row>
    <row r="1772" spans="1:11">
      <c r="A1772" s="2" t="s">
        <v>1166</v>
      </c>
      <c r="B1772" s="2">
        <v>3.2260865160683898</v>
      </c>
      <c r="C1772" s="2">
        <v>2.3299292950046602</v>
      </c>
      <c r="D1772" s="2">
        <v>5.8642816442863896</v>
      </c>
      <c r="E1772" s="2">
        <v>10.076710000741301</v>
      </c>
      <c r="F1772" s="2">
        <v>11.382856491165199</v>
      </c>
      <c r="G1772" s="2">
        <v>8.4576247142988397</v>
      </c>
      <c r="H1772" s="2">
        <f t="shared" si="108"/>
        <v>3.8067658184531461</v>
      </c>
      <c r="I1772" s="2">
        <f t="shared" si="109"/>
        <v>9.9723970687351127</v>
      </c>
      <c r="J1772" s="2">
        <f t="shared" si="110"/>
        <v>2.619650786080487</v>
      </c>
      <c r="K1772" s="2">
        <f t="shared" si="111"/>
        <v>1.0464878855194516E-2</v>
      </c>
    </row>
    <row r="1773" spans="1:11">
      <c r="A1773" s="2" t="s">
        <v>1168</v>
      </c>
      <c r="B1773" s="2">
        <v>11.8289838922508</v>
      </c>
      <c r="C1773" s="2">
        <v>10.484681827520999</v>
      </c>
      <c r="D1773" s="2">
        <v>4.6914253154291199</v>
      </c>
      <c r="E1773" s="2">
        <v>21.592950001588498</v>
      </c>
      <c r="F1773" s="2">
        <v>20.1388999459076</v>
      </c>
      <c r="G1773" s="2">
        <v>28.9975704490246</v>
      </c>
      <c r="H1773" s="2">
        <f t="shared" si="108"/>
        <v>9.0016970117336399</v>
      </c>
      <c r="I1773" s="2">
        <f t="shared" si="109"/>
        <v>23.576473465506904</v>
      </c>
      <c r="J1773" s="2">
        <f t="shared" si="110"/>
        <v>2.6191143108655135</v>
      </c>
      <c r="K1773" s="2">
        <f t="shared" si="111"/>
        <v>1.422986669286184E-2</v>
      </c>
    </row>
    <row r="1774" spans="1:11">
      <c r="A1774" s="2" t="s">
        <v>2287</v>
      </c>
      <c r="B1774" s="2">
        <v>23.657967784501501</v>
      </c>
      <c r="C1774" s="2">
        <v>18.639434360037299</v>
      </c>
      <c r="D1774" s="2">
        <v>17.592844932859201</v>
      </c>
      <c r="E1774" s="2">
        <v>61.899790004553701</v>
      </c>
      <c r="F1774" s="2">
        <v>49.033843346557603</v>
      </c>
      <c r="G1774" s="2">
        <v>45.912819877622297</v>
      </c>
      <c r="H1774" s="2">
        <f t="shared" si="108"/>
        <v>19.963415692466</v>
      </c>
      <c r="I1774" s="2">
        <f t="shared" si="109"/>
        <v>52.282151076244531</v>
      </c>
      <c r="J1774" s="2">
        <f t="shared" si="110"/>
        <v>2.6188980824546628</v>
      </c>
      <c r="K1774" s="2">
        <f t="shared" si="111"/>
        <v>3.504539142573343E-3</v>
      </c>
    </row>
    <row r="1775" spans="1:11">
      <c r="A1775" s="2" t="s">
        <v>2286</v>
      </c>
      <c r="B1775" s="2">
        <v>21.507243440455898</v>
      </c>
      <c r="C1775" s="2">
        <v>57.0832677276141</v>
      </c>
      <c r="D1775" s="2">
        <v>37.531402523432902</v>
      </c>
      <c r="E1775" s="2">
        <v>106.52522000783701</v>
      </c>
      <c r="F1775" s="2">
        <v>103.321312765961</v>
      </c>
      <c r="G1775" s="2">
        <v>94.242103959329896</v>
      </c>
      <c r="H1775" s="2">
        <f t="shared" si="108"/>
        <v>38.707304563834299</v>
      </c>
      <c r="I1775" s="2">
        <f t="shared" si="109"/>
        <v>101.36287891104263</v>
      </c>
      <c r="J1775" s="2">
        <f t="shared" si="110"/>
        <v>2.6187015617137495</v>
      </c>
      <c r="K1775" s="2">
        <f t="shared" si="111"/>
        <v>4.5780408529032127E-3</v>
      </c>
    </row>
    <row r="1776" spans="1:11">
      <c r="A1776" s="2" t="s">
        <v>1169</v>
      </c>
      <c r="B1776" s="2">
        <v>105.385492858234</v>
      </c>
      <c r="C1776" s="2">
        <v>154.94029811780999</v>
      </c>
      <c r="D1776" s="2">
        <v>109.075638583727</v>
      </c>
      <c r="E1776" s="2">
        <v>323.17448502377403</v>
      </c>
      <c r="F1776" s="2">
        <v>337.10767300758403</v>
      </c>
      <c r="G1776" s="2">
        <v>306.89095391884302</v>
      </c>
      <c r="H1776" s="2">
        <f t="shared" si="108"/>
        <v>123.13380985325701</v>
      </c>
      <c r="I1776" s="2">
        <f t="shared" si="109"/>
        <v>322.39103731673367</v>
      </c>
      <c r="J1776" s="2">
        <f t="shared" si="110"/>
        <v>2.6182170250472936</v>
      </c>
      <c r="K1776" s="2">
        <f t="shared" si="111"/>
        <v>3.9316338364475228E-4</v>
      </c>
    </row>
    <row r="1777" spans="1:11">
      <c r="A1777" s="2" t="s">
        <v>1918</v>
      </c>
      <c r="B1777" s="2">
        <v>123.666649782622</v>
      </c>
      <c r="C1777" s="2">
        <v>125.816181930252</v>
      </c>
      <c r="D1777" s="2">
        <v>144.26132844944499</v>
      </c>
      <c r="E1777" s="2">
        <v>353.404615025998</v>
      </c>
      <c r="F1777" s="2">
        <v>306.46152091598498</v>
      </c>
      <c r="G1777" s="2">
        <v>370.92725532710602</v>
      </c>
      <c r="H1777" s="2">
        <f t="shared" si="108"/>
        <v>131.24805338743965</v>
      </c>
      <c r="I1777" s="2">
        <f t="shared" si="109"/>
        <v>343.59779708969631</v>
      </c>
      <c r="J1777" s="2">
        <f t="shared" si="110"/>
        <v>2.6179268051725511</v>
      </c>
      <c r="K1777" s="2">
        <f t="shared" si="111"/>
        <v>4.7419024675447805E-4</v>
      </c>
    </row>
    <row r="1778" spans="1:11">
      <c r="A1778" s="2" t="s">
        <v>1172</v>
      </c>
      <c r="B1778" s="2">
        <v>7.5275352041595802</v>
      </c>
      <c r="C1778" s="2">
        <v>6.9897878850139801</v>
      </c>
      <c r="D1778" s="2">
        <v>10.555706959715501</v>
      </c>
      <c r="E1778" s="2">
        <v>16.554595001217798</v>
      </c>
      <c r="F1778" s="2">
        <v>23.6413173278046</v>
      </c>
      <c r="G1778" s="2">
        <v>25.372874142896499</v>
      </c>
      <c r="H1778" s="2">
        <f t="shared" si="108"/>
        <v>8.3576766829630191</v>
      </c>
      <c r="I1778" s="2">
        <f t="shared" si="109"/>
        <v>21.856262157306301</v>
      </c>
      <c r="J1778" s="2">
        <f t="shared" si="110"/>
        <v>2.6151121880390416</v>
      </c>
      <c r="K1778" s="2">
        <f t="shared" si="111"/>
        <v>9.8248351601874385E-3</v>
      </c>
    </row>
    <row r="1779" spans="1:11">
      <c r="A1779" s="2" t="s">
        <v>2285</v>
      </c>
      <c r="B1779" s="2">
        <v>21.507243440455898</v>
      </c>
      <c r="C1779" s="2">
        <v>22.134328302544301</v>
      </c>
      <c r="D1779" s="2">
        <v>8.2099943020009505</v>
      </c>
      <c r="E1779" s="2">
        <v>48.224255003547597</v>
      </c>
      <c r="F1779" s="2">
        <v>37.650986855392503</v>
      </c>
      <c r="G1779" s="2">
        <v>49.537516183750299</v>
      </c>
      <c r="H1779" s="2">
        <f t="shared" si="108"/>
        <v>17.283855348333717</v>
      </c>
      <c r="I1779" s="2">
        <f t="shared" si="109"/>
        <v>45.137586014230131</v>
      </c>
      <c r="J1779" s="2">
        <f t="shared" si="110"/>
        <v>2.611546157066265</v>
      </c>
      <c r="K1779" s="2">
        <f t="shared" si="111"/>
        <v>9.1477915774418744E-3</v>
      </c>
    </row>
    <row r="1780" spans="1:11">
      <c r="A1780" s="2" t="s">
        <v>2284</v>
      </c>
      <c r="B1780" s="2">
        <v>2.1507243440455901</v>
      </c>
      <c r="C1780" s="2">
        <v>2.3299292950046602</v>
      </c>
      <c r="D1780" s="2">
        <v>2.3457126577145599</v>
      </c>
      <c r="E1780" s="2">
        <v>7.1976500005295003</v>
      </c>
      <c r="F1780" s="2">
        <v>7.0048347637939399</v>
      </c>
      <c r="G1780" s="2">
        <v>3.6246963061280701</v>
      </c>
      <c r="H1780" s="2">
        <f t="shared" si="108"/>
        <v>2.2754554322549367</v>
      </c>
      <c r="I1780" s="2">
        <f t="shared" si="109"/>
        <v>5.942393690150503</v>
      </c>
      <c r="J1780" s="2">
        <f t="shared" si="110"/>
        <v>2.6115183826130552</v>
      </c>
      <c r="K1780" s="2">
        <f t="shared" si="111"/>
        <v>3.4313299264809319E-2</v>
      </c>
    </row>
    <row r="1781" spans="1:11">
      <c r="A1781" s="2" t="s">
        <v>1174</v>
      </c>
      <c r="B1781" s="2">
        <v>1.0753621720227999</v>
      </c>
      <c r="C1781" s="2">
        <v>3.49489394250699</v>
      </c>
      <c r="D1781" s="2">
        <v>3.5185689865718399</v>
      </c>
      <c r="E1781" s="2">
        <v>7.1976500005295003</v>
      </c>
      <c r="F1781" s="2">
        <v>7.88043910926819</v>
      </c>
      <c r="G1781" s="2">
        <v>6.0411605102134596</v>
      </c>
      <c r="H1781" s="2">
        <f t="shared" si="108"/>
        <v>2.6962750337005432</v>
      </c>
      <c r="I1781" s="2">
        <f t="shared" si="109"/>
        <v>7.0397498733370503</v>
      </c>
      <c r="J1781" s="2">
        <f t="shared" si="110"/>
        <v>2.6109168335380235</v>
      </c>
      <c r="K1781" s="2">
        <f t="shared" si="111"/>
        <v>1.1091652068684578E-2</v>
      </c>
    </row>
    <row r="1782" spans="1:11">
      <c r="A1782" s="2" t="s">
        <v>1931</v>
      </c>
      <c r="B1782" s="2">
        <v>18.281156924387499</v>
      </c>
      <c r="C1782" s="2">
        <v>18.639434360037299</v>
      </c>
      <c r="D1782" s="2">
        <v>25.802839234860102</v>
      </c>
      <c r="E1782" s="2">
        <v>59.740495004394802</v>
      </c>
      <c r="F1782" s="2">
        <v>44.655821619186398</v>
      </c>
      <c r="G1782" s="2">
        <v>59.203373000091901</v>
      </c>
      <c r="H1782" s="2">
        <f t="shared" si="108"/>
        <v>20.907810173094969</v>
      </c>
      <c r="I1782" s="2">
        <f t="shared" si="109"/>
        <v>54.533229874557698</v>
      </c>
      <c r="J1782" s="2">
        <f t="shared" si="110"/>
        <v>2.6082707573427899</v>
      </c>
      <c r="K1782" s="2">
        <f t="shared" si="111"/>
        <v>3.6605718351796429E-3</v>
      </c>
    </row>
    <row r="1783" spans="1:11">
      <c r="A1783" s="2" t="s">
        <v>1177</v>
      </c>
      <c r="B1783" s="2">
        <v>6.4521730321367796</v>
      </c>
      <c r="C1783" s="2">
        <v>3.49489394250699</v>
      </c>
      <c r="D1783" s="2">
        <v>3.5185689865718399</v>
      </c>
      <c r="E1783" s="2">
        <v>14.395300001059001</v>
      </c>
      <c r="F1783" s="2">
        <v>12.258460836639401</v>
      </c>
      <c r="G1783" s="2">
        <v>8.4576247142988397</v>
      </c>
      <c r="H1783" s="2">
        <f t="shared" si="108"/>
        <v>4.488545320405203</v>
      </c>
      <c r="I1783" s="2">
        <f t="shared" si="109"/>
        <v>11.703795183999079</v>
      </c>
      <c r="J1783" s="2">
        <f t="shared" si="110"/>
        <v>2.6074806754858653</v>
      </c>
      <c r="K1783" s="2">
        <f t="shared" si="111"/>
        <v>2.2413420545364916E-2</v>
      </c>
    </row>
    <row r="1784" spans="1:11">
      <c r="A1784" s="2" t="s">
        <v>2005</v>
      </c>
      <c r="B1784" s="2">
        <v>24.733329956524301</v>
      </c>
      <c r="C1784" s="2">
        <v>51.258444490102498</v>
      </c>
      <c r="D1784" s="2">
        <v>55.124247456292103</v>
      </c>
      <c r="E1784" s="2">
        <v>138.914645010219</v>
      </c>
      <c r="F1784" s="2">
        <v>98.943291038589507</v>
      </c>
      <c r="G1784" s="2">
        <v>103.907960775671</v>
      </c>
      <c r="H1784" s="2">
        <f t="shared" si="108"/>
        <v>43.705340634306303</v>
      </c>
      <c r="I1784" s="2">
        <f t="shared" si="109"/>
        <v>113.92196560815984</v>
      </c>
      <c r="J1784" s="2">
        <f t="shared" si="110"/>
        <v>2.6065914131953321</v>
      </c>
      <c r="K1784" s="2">
        <f t="shared" si="111"/>
        <v>1.1282805112957327E-2</v>
      </c>
    </row>
    <row r="1785" spans="1:11">
      <c r="A1785" s="2" t="s">
        <v>2283</v>
      </c>
      <c r="B1785" s="2">
        <v>11.8289838922508</v>
      </c>
      <c r="C1785" s="2">
        <v>8.1547525325163104</v>
      </c>
      <c r="D1785" s="2">
        <v>10.555706959715501</v>
      </c>
      <c r="E1785" s="2">
        <v>17.994125001323699</v>
      </c>
      <c r="F1785" s="2">
        <v>35.0241738189697</v>
      </c>
      <c r="G1785" s="2">
        <v>26.5811062449392</v>
      </c>
      <c r="H1785" s="2">
        <f t="shared" si="108"/>
        <v>10.179814461494203</v>
      </c>
      <c r="I1785" s="2">
        <f t="shared" si="109"/>
        <v>26.533135021744197</v>
      </c>
      <c r="J1785" s="2">
        <f t="shared" si="110"/>
        <v>2.6064458367200571</v>
      </c>
      <c r="K1785" s="2">
        <f t="shared" si="111"/>
        <v>3.1395766737524755E-2</v>
      </c>
    </row>
    <row r="1786" spans="1:11">
      <c r="A1786" s="2" t="s">
        <v>2282</v>
      </c>
      <c r="B1786" s="2">
        <v>9.6782595482051708</v>
      </c>
      <c r="C1786" s="2">
        <v>12.8146111225256</v>
      </c>
      <c r="D1786" s="2">
        <v>8.2099943020009505</v>
      </c>
      <c r="E1786" s="2">
        <v>23.752245001747301</v>
      </c>
      <c r="F1786" s="2">
        <v>23.6413173278046</v>
      </c>
      <c r="G1786" s="2">
        <v>32.622266755152701</v>
      </c>
      <c r="H1786" s="2">
        <f t="shared" si="108"/>
        <v>10.234288324243908</v>
      </c>
      <c r="I1786" s="2">
        <f t="shared" si="109"/>
        <v>26.671943028234864</v>
      </c>
      <c r="J1786" s="2">
        <f t="shared" si="110"/>
        <v>2.6061355888373745</v>
      </c>
      <c r="K1786" s="2">
        <f t="shared" si="111"/>
        <v>7.354733286889392E-3</v>
      </c>
    </row>
    <row r="1787" spans="1:11">
      <c r="A1787" s="2" t="s">
        <v>1178</v>
      </c>
      <c r="B1787" s="2">
        <v>3.2260865160683898</v>
      </c>
      <c r="C1787" s="2">
        <v>3.49489394250699</v>
      </c>
      <c r="D1787" s="2">
        <v>4.6914253154291199</v>
      </c>
      <c r="E1787" s="2">
        <v>9.3569450006883503</v>
      </c>
      <c r="F1787" s="2">
        <v>13.1340651821136</v>
      </c>
      <c r="G1787" s="2">
        <v>7.2493926122561501</v>
      </c>
      <c r="H1787" s="2">
        <f t="shared" si="108"/>
        <v>3.8041352580014998</v>
      </c>
      <c r="I1787" s="2">
        <f t="shared" si="109"/>
        <v>9.9134675983527014</v>
      </c>
      <c r="J1787" s="2">
        <f t="shared" si="110"/>
        <v>2.60597137746378</v>
      </c>
      <c r="K1787" s="2">
        <f t="shared" si="111"/>
        <v>2.6451129621299641E-2</v>
      </c>
    </row>
    <row r="1788" spans="1:11">
      <c r="A1788" s="2" t="s">
        <v>2281</v>
      </c>
      <c r="B1788" s="2">
        <v>10.753621720228001</v>
      </c>
      <c r="C1788" s="2">
        <v>24.464257597548901</v>
      </c>
      <c r="D1788" s="2">
        <v>12.901419617430101</v>
      </c>
      <c r="E1788" s="2">
        <v>51.8230800038124</v>
      </c>
      <c r="F1788" s="2">
        <v>38.526591200866697</v>
      </c>
      <c r="G1788" s="2">
        <v>35.038730959238002</v>
      </c>
      <c r="H1788" s="2">
        <f t="shared" si="108"/>
        <v>16.039766311735669</v>
      </c>
      <c r="I1788" s="2">
        <f t="shared" si="109"/>
        <v>41.796134054639033</v>
      </c>
      <c r="J1788" s="2">
        <f t="shared" si="110"/>
        <v>2.605781982251103</v>
      </c>
      <c r="K1788" s="2">
        <f t="shared" si="111"/>
        <v>1.798136460138439E-2</v>
      </c>
    </row>
    <row r="1789" spans="1:11">
      <c r="A1789" s="2" t="s">
        <v>1180</v>
      </c>
      <c r="B1789" s="2">
        <v>9583.6276770671702</v>
      </c>
      <c r="C1789" s="2">
        <v>10653.601701408799</v>
      </c>
      <c r="D1789" s="2">
        <v>8222.8957216183808</v>
      </c>
      <c r="E1789" s="2">
        <v>28459.508102093601</v>
      </c>
      <c r="F1789" s="2">
        <v>24414.475964858299</v>
      </c>
      <c r="G1789" s="2">
        <v>21158.5605709716</v>
      </c>
      <c r="H1789" s="2">
        <f t="shared" si="108"/>
        <v>9486.7083666981162</v>
      </c>
      <c r="I1789" s="2">
        <f t="shared" si="109"/>
        <v>24677.514879307837</v>
      </c>
      <c r="J1789" s="2">
        <f t="shared" si="110"/>
        <v>2.6012726359266103</v>
      </c>
      <c r="K1789" s="2">
        <f t="shared" si="111"/>
        <v>2.4099311312324886E-3</v>
      </c>
    </row>
    <row r="1790" spans="1:11">
      <c r="A1790" s="2" t="s">
        <v>2280</v>
      </c>
      <c r="B1790" s="2">
        <v>3.2260865160683898</v>
      </c>
      <c r="C1790" s="2">
        <v>5.8248232375116498</v>
      </c>
      <c r="D1790" s="2">
        <v>7.0371379731436701</v>
      </c>
      <c r="E1790" s="2">
        <v>17.2743600012708</v>
      </c>
      <c r="F1790" s="2">
        <v>14.885273873062101</v>
      </c>
      <c r="G1790" s="2">
        <v>9.6658568163415293</v>
      </c>
      <c r="H1790" s="2">
        <f t="shared" si="108"/>
        <v>5.3626825755745697</v>
      </c>
      <c r="I1790" s="2">
        <f t="shared" si="109"/>
        <v>13.941830230224809</v>
      </c>
      <c r="J1790" s="2">
        <f t="shared" si="110"/>
        <v>2.5997865869827379</v>
      </c>
      <c r="K1790" s="2">
        <f t="shared" si="111"/>
        <v>2.6898376699371271E-2</v>
      </c>
    </row>
    <row r="1791" spans="1:11">
      <c r="A1791" s="2" t="s">
        <v>1182</v>
      </c>
      <c r="B1791" s="2">
        <v>45.165211224957503</v>
      </c>
      <c r="C1791" s="2">
        <v>62.908090965125801</v>
      </c>
      <c r="D1791" s="2">
        <v>43.395684167719303</v>
      </c>
      <c r="E1791" s="2">
        <v>140.35417501032501</v>
      </c>
      <c r="F1791" s="2">
        <v>131.34065182113599</v>
      </c>
      <c r="G1791" s="2">
        <v>122.031442306312</v>
      </c>
      <c r="H1791" s="2">
        <f t="shared" si="108"/>
        <v>50.489662119267535</v>
      </c>
      <c r="I1791" s="2">
        <f t="shared" si="109"/>
        <v>131.242089712591</v>
      </c>
      <c r="J1791" s="2">
        <f t="shared" si="110"/>
        <v>2.5993853831417746</v>
      </c>
      <c r="K1791" s="2">
        <f t="shared" si="111"/>
        <v>5.8873762810012669E-4</v>
      </c>
    </row>
    <row r="1792" spans="1:11">
      <c r="A1792" s="2" t="s">
        <v>1183</v>
      </c>
      <c r="B1792" s="2">
        <v>686.08106575054501</v>
      </c>
      <c r="C1792" s="2">
        <v>1417.76197601034</v>
      </c>
      <c r="D1792" s="2">
        <v>1596.2574635747601</v>
      </c>
      <c r="E1792" s="2">
        <v>2728.6291152007302</v>
      </c>
      <c r="F1792" s="2">
        <v>2886.8675270285798</v>
      </c>
      <c r="G1792" s="2">
        <v>4000.4564898633498</v>
      </c>
      <c r="H1792" s="2">
        <f t="shared" si="108"/>
        <v>1233.3668351118818</v>
      </c>
      <c r="I1792" s="2">
        <f t="shared" si="109"/>
        <v>3205.3177106975531</v>
      </c>
      <c r="J1792" s="2">
        <f t="shared" si="110"/>
        <v>2.5988356581736616</v>
      </c>
      <c r="K1792" s="2">
        <f t="shared" si="111"/>
        <v>1.5542329472967924E-2</v>
      </c>
    </row>
    <row r="1793" spans="1:11">
      <c r="A1793" s="2" t="s">
        <v>1185</v>
      </c>
      <c r="B1793" s="2">
        <v>3.2260865160683898</v>
      </c>
      <c r="C1793" s="2">
        <v>6.9897878850139801</v>
      </c>
      <c r="D1793" s="2">
        <v>8.2099943020009505</v>
      </c>
      <c r="E1793" s="2">
        <v>17.2743600012708</v>
      </c>
      <c r="F1793" s="2">
        <v>14.885273873062101</v>
      </c>
      <c r="G1793" s="2">
        <v>15.707017326555</v>
      </c>
      <c r="H1793" s="2">
        <f t="shared" si="108"/>
        <v>6.1419562343611069</v>
      </c>
      <c r="I1793" s="2">
        <f t="shared" si="109"/>
        <v>15.955550400295968</v>
      </c>
      <c r="J1793" s="2">
        <f t="shared" si="110"/>
        <v>2.5977961729900998</v>
      </c>
      <c r="K1793" s="2">
        <f t="shared" si="111"/>
        <v>4.0584783262811938E-3</v>
      </c>
    </row>
    <row r="1794" spans="1:11">
      <c r="A1794" s="2" t="s">
        <v>1186</v>
      </c>
      <c r="B1794" s="2">
        <v>37.637676020797898</v>
      </c>
      <c r="C1794" s="2">
        <v>38.4438333675769</v>
      </c>
      <c r="D1794" s="2">
        <v>19.938557590573701</v>
      </c>
      <c r="E1794" s="2">
        <v>102.206630007519</v>
      </c>
      <c r="F1794" s="2">
        <v>83.182412820053102</v>
      </c>
      <c r="G1794" s="2">
        <v>64.036301408262602</v>
      </c>
      <c r="H1794" s="2">
        <f t="shared" si="108"/>
        <v>32.006688992982838</v>
      </c>
      <c r="I1794" s="2">
        <f t="shared" si="109"/>
        <v>83.141781411944905</v>
      </c>
      <c r="J1794" s="2">
        <f t="shared" si="110"/>
        <v>2.5976376822411389</v>
      </c>
      <c r="K1794" s="2">
        <f t="shared" si="111"/>
        <v>1.5227355721528708E-2</v>
      </c>
    </row>
    <row r="1795" spans="1:11">
      <c r="A1795" s="2" t="s">
        <v>2279</v>
      </c>
      <c r="B1795" s="2">
        <v>39.788400364843497</v>
      </c>
      <c r="C1795" s="2">
        <v>60.578161670121098</v>
      </c>
      <c r="D1795" s="2">
        <v>43.395684167719303</v>
      </c>
      <c r="E1795" s="2">
        <v>169.86454001249601</v>
      </c>
      <c r="F1795" s="2">
        <v>110.326147529755</v>
      </c>
      <c r="G1795" s="2">
        <v>93.033871857287195</v>
      </c>
      <c r="H1795" s="2">
        <f t="shared" si="108"/>
        <v>47.920748734227971</v>
      </c>
      <c r="I1795" s="2">
        <f t="shared" si="109"/>
        <v>124.40818646651273</v>
      </c>
      <c r="J1795" s="2">
        <f t="shared" si="110"/>
        <v>2.5961235947395096</v>
      </c>
      <c r="K1795" s="2">
        <f t="shared" si="111"/>
        <v>3.3896628983057564E-2</v>
      </c>
    </row>
    <row r="1796" spans="1:11">
      <c r="A1796" s="2" t="s">
        <v>1853</v>
      </c>
      <c r="B1796" s="2">
        <v>31.185502988661099</v>
      </c>
      <c r="C1796" s="2">
        <v>47.7635505475955</v>
      </c>
      <c r="D1796" s="2">
        <v>28.148551892574702</v>
      </c>
      <c r="E1796" s="2">
        <v>107.964750007942</v>
      </c>
      <c r="F1796" s="2">
        <v>91.062851929321297</v>
      </c>
      <c r="G1796" s="2">
        <v>78.535086632774906</v>
      </c>
      <c r="H1796" s="2">
        <f t="shared" ref="H1796:H1859" si="112">AVERAGE(B1796:D1796)</f>
        <v>35.699201809610436</v>
      </c>
      <c r="I1796" s="2">
        <f t="shared" ref="I1796:I1859" si="113">AVERAGE(E1796:G1796)</f>
        <v>92.520896190012721</v>
      </c>
      <c r="J1796" s="2">
        <f t="shared" ref="J1796:J1859" si="114">I1796/H1796</f>
        <v>2.5916796875023</v>
      </c>
      <c r="K1796" s="2">
        <f t="shared" ref="K1796:K1859" si="115">TTEST(B1796:D1796,E1796:G1796,2,2)</f>
        <v>5.6128299197700862E-3</v>
      </c>
    </row>
    <row r="1797" spans="1:11">
      <c r="A1797" s="2" t="s">
        <v>2278</v>
      </c>
      <c r="B1797" s="2">
        <v>13.9797082362964</v>
      </c>
      <c r="C1797" s="2">
        <v>22.134328302544301</v>
      </c>
      <c r="D1797" s="2">
        <v>9.3828506308582291</v>
      </c>
      <c r="E1797" s="2">
        <v>45.345195003335803</v>
      </c>
      <c r="F1797" s="2">
        <v>41.153404237289401</v>
      </c>
      <c r="G1797" s="2">
        <v>31.414034653110001</v>
      </c>
      <c r="H1797" s="2">
        <f t="shared" si="112"/>
        <v>15.16562905656631</v>
      </c>
      <c r="I1797" s="2">
        <f t="shared" si="113"/>
        <v>39.304211297911735</v>
      </c>
      <c r="J1797" s="2">
        <f t="shared" si="114"/>
        <v>2.5916637649062153</v>
      </c>
      <c r="K1797" s="2">
        <f t="shared" si="115"/>
        <v>1.2249583071731556E-2</v>
      </c>
    </row>
    <row r="1798" spans="1:11">
      <c r="A1798" s="2" t="s">
        <v>1188</v>
      </c>
      <c r="B1798" s="2">
        <v>24.733329956524301</v>
      </c>
      <c r="C1798" s="2">
        <v>36.113904072572197</v>
      </c>
      <c r="D1798" s="2">
        <v>29.321408221432002</v>
      </c>
      <c r="E1798" s="2">
        <v>97.888040007201198</v>
      </c>
      <c r="F1798" s="2">
        <v>65.670325910568195</v>
      </c>
      <c r="G1798" s="2">
        <v>70.077461918476104</v>
      </c>
      <c r="H1798" s="2">
        <f t="shared" si="112"/>
        <v>30.056214083509502</v>
      </c>
      <c r="I1798" s="2">
        <f t="shared" si="113"/>
        <v>77.878609278748499</v>
      </c>
      <c r="J1798" s="2">
        <f t="shared" si="114"/>
        <v>2.5910984351644277</v>
      </c>
      <c r="K1798" s="2">
        <f t="shared" si="115"/>
        <v>1.0773657521459222E-2</v>
      </c>
    </row>
    <row r="1799" spans="1:11">
      <c r="A1799" s="2" t="s">
        <v>1189</v>
      </c>
      <c r="B1799" s="2">
        <v>15.0550704083192</v>
      </c>
      <c r="C1799" s="2">
        <v>25.629222245051299</v>
      </c>
      <c r="D1799" s="2">
        <v>18.765701261716501</v>
      </c>
      <c r="E1799" s="2">
        <v>49.663785003653501</v>
      </c>
      <c r="F1799" s="2">
        <v>56.038678110351597</v>
      </c>
      <c r="G1799" s="2">
        <v>48.329284081707598</v>
      </c>
      <c r="H1799" s="2">
        <f t="shared" si="112"/>
        <v>19.816664638362333</v>
      </c>
      <c r="I1799" s="2">
        <f t="shared" si="113"/>
        <v>51.343915731904225</v>
      </c>
      <c r="J1799" s="2">
        <f t="shared" si="114"/>
        <v>2.5909463912766366</v>
      </c>
      <c r="K1799" s="2">
        <f t="shared" si="115"/>
        <v>1.2791302912414499E-3</v>
      </c>
    </row>
    <row r="1800" spans="1:11">
      <c r="A1800" s="2" t="s">
        <v>1190</v>
      </c>
      <c r="B1800" s="2">
        <v>8.6028973761823799</v>
      </c>
      <c r="C1800" s="2">
        <v>5.8248232375116498</v>
      </c>
      <c r="D1800" s="2">
        <v>7.0371379731436701</v>
      </c>
      <c r="E1800" s="2">
        <v>23.032480001694399</v>
      </c>
      <c r="F1800" s="2">
        <v>19.263295600433299</v>
      </c>
      <c r="G1800" s="2">
        <v>13.2905531224696</v>
      </c>
      <c r="H1800" s="2">
        <f t="shared" si="112"/>
        <v>7.1549528622792335</v>
      </c>
      <c r="I1800" s="2">
        <f t="shared" si="113"/>
        <v>18.52877624153243</v>
      </c>
      <c r="J1800" s="2">
        <f t="shared" si="114"/>
        <v>2.5896433698698091</v>
      </c>
      <c r="K1800" s="2">
        <f t="shared" si="115"/>
        <v>1.8174335357260707E-2</v>
      </c>
    </row>
    <row r="1801" spans="1:11">
      <c r="A1801" s="2" t="s">
        <v>1191</v>
      </c>
      <c r="B1801" s="2">
        <v>53.7681086011399</v>
      </c>
      <c r="C1801" s="2">
        <v>61.743126317623499</v>
      </c>
      <c r="D1801" s="2">
        <v>55.124247456292103</v>
      </c>
      <c r="E1801" s="2">
        <v>180.66101501329001</v>
      </c>
      <c r="F1801" s="2">
        <v>133.09186051208499</v>
      </c>
      <c r="G1801" s="2">
        <v>128.07260281652501</v>
      </c>
      <c r="H1801" s="2">
        <f t="shared" si="112"/>
        <v>56.878494125018499</v>
      </c>
      <c r="I1801" s="2">
        <f t="shared" si="113"/>
        <v>147.27515944729998</v>
      </c>
      <c r="J1801" s="2">
        <f t="shared" si="114"/>
        <v>2.5892942791978686</v>
      </c>
      <c r="K1801" s="2">
        <f t="shared" si="115"/>
        <v>5.9348692509862532E-3</v>
      </c>
    </row>
    <row r="1802" spans="1:11">
      <c r="A1802" s="2" t="s">
        <v>1192</v>
      </c>
      <c r="B1802" s="2">
        <v>41.939124708889103</v>
      </c>
      <c r="C1802" s="2">
        <v>64.073055612628096</v>
      </c>
      <c r="D1802" s="2">
        <v>31.667120879146498</v>
      </c>
      <c r="E1802" s="2">
        <v>163.38665501201999</v>
      </c>
      <c r="F1802" s="2">
        <v>109.45054318427999</v>
      </c>
      <c r="G1802" s="2">
        <v>83.368015040945707</v>
      </c>
      <c r="H1802" s="2">
        <f t="shared" si="112"/>
        <v>45.893100400221236</v>
      </c>
      <c r="I1802" s="2">
        <f t="shared" si="113"/>
        <v>118.73507107908189</v>
      </c>
      <c r="J1802" s="2">
        <f t="shared" si="114"/>
        <v>2.5872096250553058</v>
      </c>
      <c r="K1802" s="2">
        <f t="shared" si="115"/>
        <v>4.5712060273216226E-2</v>
      </c>
    </row>
    <row r="1803" spans="1:11">
      <c r="A1803" s="2" t="s">
        <v>1193</v>
      </c>
      <c r="B1803" s="2">
        <v>4.30144868809119</v>
      </c>
      <c r="C1803" s="2">
        <v>9.3197171800186407</v>
      </c>
      <c r="D1803" s="2">
        <v>4.6914253154291199</v>
      </c>
      <c r="E1803" s="2">
        <v>17.994125001323699</v>
      </c>
      <c r="F1803" s="2">
        <v>14.885273873062101</v>
      </c>
      <c r="G1803" s="2">
        <v>14.4987852245123</v>
      </c>
      <c r="H1803" s="2">
        <f t="shared" si="112"/>
        <v>6.1041970611796499</v>
      </c>
      <c r="I1803" s="2">
        <f t="shared" si="113"/>
        <v>15.792728032966034</v>
      </c>
      <c r="J1803" s="2">
        <f t="shared" si="114"/>
        <v>2.587191710012398</v>
      </c>
      <c r="K1803" s="2">
        <f t="shared" si="115"/>
        <v>7.7276621262571035E-3</v>
      </c>
    </row>
    <row r="1804" spans="1:11">
      <c r="A1804" s="2" t="s">
        <v>1194</v>
      </c>
      <c r="B1804" s="2">
        <v>19.356519096410299</v>
      </c>
      <c r="C1804" s="2">
        <v>27.959151540055899</v>
      </c>
      <c r="D1804" s="2">
        <v>15.247132275144599</v>
      </c>
      <c r="E1804" s="2">
        <v>46.7847250034417</v>
      </c>
      <c r="F1804" s="2">
        <v>63.043512874145499</v>
      </c>
      <c r="G1804" s="2">
        <v>51.953980387835699</v>
      </c>
      <c r="H1804" s="2">
        <f t="shared" si="112"/>
        <v>20.854267637203598</v>
      </c>
      <c r="I1804" s="2">
        <f t="shared" si="113"/>
        <v>53.927406088474299</v>
      </c>
      <c r="J1804" s="2">
        <f t="shared" si="114"/>
        <v>2.5859170423356836</v>
      </c>
      <c r="K1804" s="2">
        <f t="shared" si="115"/>
        <v>5.561384394152929E-3</v>
      </c>
    </row>
    <row r="1805" spans="1:11">
      <c r="A1805" s="2" t="s">
        <v>1195</v>
      </c>
      <c r="B1805" s="2">
        <v>11.8289838922508</v>
      </c>
      <c r="C1805" s="2">
        <v>4.6598585900093203</v>
      </c>
      <c r="D1805" s="2">
        <v>8.2099943020009505</v>
      </c>
      <c r="E1805" s="2">
        <v>22.312715001641401</v>
      </c>
      <c r="F1805" s="2">
        <v>21.014504291381801</v>
      </c>
      <c r="G1805" s="2">
        <v>20.539945734725698</v>
      </c>
      <c r="H1805" s="2">
        <f t="shared" si="112"/>
        <v>8.2329455947536907</v>
      </c>
      <c r="I1805" s="2">
        <f t="shared" si="113"/>
        <v>21.289055009249633</v>
      </c>
      <c r="J1805" s="2">
        <f t="shared" si="114"/>
        <v>2.5858369600809379</v>
      </c>
      <c r="K1805" s="2">
        <f t="shared" si="115"/>
        <v>3.6288579559096896E-3</v>
      </c>
    </row>
    <row r="1806" spans="1:11">
      <c r="A1806" s="2" t="s">
        <v>2277</v>
      </c>
      <c r="B1806" s="2">
        <v>6.4521730321367796</v>
      </c>
      <c r="C1806" s="2">
        <v>11.6496464750233</v>
      </c>
      <c r="D1806" s="2">
        <v>4.6914253154291199</v>
      </c>
      <c r="E1806" s="2">
        <v>23.752245001747301</v>
      </c>
      <c r="F1806" s="2">
        <v>21.890108636856102</v>
      </c>
      <c r="G1806" s="2">
        <v>13.2905531224696</v>
      </c>
      <c r="H1806" s="2">
        <f t="shared" si="112"/>
        <v>7.5977482741964009</v>
      </c>
      <c r="I1806" s="2">
        <f t="shared" si="113"/>
        <v>19.644302253690999</v>
      </c>
      <c r="J1806" s="2">
        <f t="shared" si="114"/>
        <v>2.5855426561587076</v>
      </c>
      <c r="K1806" s="2">
        <f t="shared" si="115"/>
        <v>3.493984031770752E-2</v>
      </c>
    </row>
    <row r="1807" spans="1:11">
      <c r="A1807" s="2" t="s">
        <v>1196</v>
      </c>
      <c r="B1807" s="2">
        <v>6.4521730321367796</v>
      </c>
      <c r="C1807" s="2">
        <v>2.3299292950046602</v>
      </c>
      <c r="D1807" s="2">
        <v>2.3457126577145599</v>
      </c>
      <c r="E1807" s="2">
        <v>7.9174150005824497</v>
      </c>
      <c r="F1807" s="2">
        <v>8.7560434547424304</v>
      </c>
      <c r="G1807" s="2">
        <v>12.0823210204269</v>
      </c>
      <c r="H1807" s="2">
        <f t="shared" si="112"/>
        <v>3.7092716616186663</v>
      </c>
      <c r="I1807" s="2">
        <f t="shared" si="113"/>
        <v>9.5852598252505938</v>
      </c>
      <c r="J1807" s="2">
        <f t="shared" si="114"/>
        <v>2.5841352965416777</v>
      </c>
      <c r="K1807" s="2">
        <f t="shared" si="115"/>
        <v>3.4794244542680722E-2</v>
      </c>
    </row>
    <row r="1808" spans="1:11">
      <c r="A1808" s="2" t="s">
        <v>1197</v>
      </c>
      <c r="B1808" s="2">
        <v>74.199989869573002</v>
      </c>
      <c r="C1808" s="2">
        <v>95.527101095191</v>
      </c>
      <c r="D1808" s="2">
        <v>73.889948718008597</v>
      </c>
      <c r="E1808" s="2">
        <v>245.439865018056</v>
      </c>
      <c r="F1808" s="2">
        <v>153.230760457993</v>
      </c>
      <c r="G1808" s="2">
        <v>230.77233149015399</v>
      </c>
      <c r="H1808" s="2">
        <f t="shared" si="112"/>
        <v>81.205679894257528</v>
      </c>
      <c r="I1808" s="2">
        <f t="shared" si="113"/>
        <v>209.8143189887343</v>
      </c>
      <c r="J1808" s="2">
        <f t="shared" si="114"/>
        <v>2.583739453471054</v>
      </c>
      <c r="K1808" s="2">
        <f t="shared" si="115"/>
        <v>1.2051251964837514E-2</v>
      </c>
    </row>
    <row r="1809" spans="1:11">
      <c r="A1809" s="2" t="s">
        <v>1198</v>
      </c>
      <c r="B1809" s="2">
        <v>12.9043460642736</v>
      </c>
      <c r="C1809" s="2">
        <v>11.6496464750233</v>
      </c>
      <c r="D1809" s="2">
        <v>15.247132275144599</v>
      </c>
      <c r="E1809" s="2">
        <v>30.949895002276801</v>
      </c>
      <c r="F1809" s="2">
        <v>27.143734709701501</v>
      </c>
      <c r="G1809" s="2">
        <v>44.704587775579597</v>
      </c>
      <c r="H1809" s="2">
        <f t="shared" si="112"/>
        <v>13.267041604813834</v>
      </c>
      <c r="I1809" s="2">
        <f t="shared" si="113"/>
        <v>34.266072495852633</v>
      </c>
      <c r="J1809" s="2">
        <f t="shared" si="114"/>
        <v>2.5827967919705235</v>
      </c>
      <c r="K1809" s="2">
        <f t="shared" si="115"/>
        <v>1.8110866830755544E-2</v>
      </c>
    </row>
    <row r="1810" spans="1:11">
      <c r="A1810" s="2" t="s">
        <v>2276</v>
      </c>
      <c r="B1810" s="2">
        <v>6.4521730321367796</v>
      </c>
      <c r="C1810" s="2">
        <v>2.3299292950046602</v>
      </c>
      <c r="D1810" s="2">
        <v>2.3457126577145599</v>
      </c>
      <c r="E1810" s="2">
        <v>6.47788500047655</v>
      </c>
      <c r="F1810" s="2">
        <v>11.382856491165199</v>
      </c>
      <c r="G1810" s="2">
        <v>10.874088918384199</v>
      </c>
      <c r="H1810" s="2">
        <f t="shared" si="112"/>
        <v>3.7092716616186663</v>
      </c>
      <c r="I1810" s="2">
        <f t="shared" si="113"/>
        <v>9.5782768033419838</v>
      </c>
      <c r="J1810" s="2">
        <f t="shared" si="114"/>
        <v>2.5822527108090481</v>
      </c>
      <c r="K1810" s="2">
        <f t="shared" si="115"/>
        <v>4.7419435222944846E-2</v>
      </c>
    </row>
    <row r="1811" spans="1:11">
      <c r="A1811" s="2" t="s">
        <v>1201</v>
      </c>
      <c r="B1811" s="2">
        <v>6.4521730321367796</v>
      </c>
      <c r="C1811" s="2">
        <v>2.3299292950046602</v>
      </c>
      <c r="D1811" s="2">
        <v>4.6914253154291199</v>
      </c>
      <c r="E1811" s="2">
        <v>9.3569450006883503</v>
      </c>
      <c r="F1811" s="2">
        <v>15.7608782185364</v>
      </c>
      <c r="G1811" s="2">
        <v>9.6658568163415293</v>
      </c>
      <c r="H1811" s="2">
        <f t="shared" si="112"/>
        <v>4.4911758808568534</v>
      </c>
      <c r="I1811" s="2">
        <f t="shared" si="113"/>
        <v>11.594560011855426</v>
      </c>
      <c r="J1811" s="2">
        <f t="shared" si="114"/>
        <v>2.5816312519124383</v>
      </c>
      <c r="K1811" s="2">
        <f t="shared" si="115"/>
        <v>4.1709280478915471E-2</v>
      </c>
    </row>
    <row r="1812" spans="1:11">
      <c r="A1812" s="2" t="s">
        <v>1202</v>
      </c>
      <c r="B1812" s="2">
        <v>2.1507243440455901</v>
      </c>
      <c r="C1812" s="2">
        <v>4.6598585900093203</v>
      </c>
      <c r="D1812" s="2">
        <v>2.3457126577145599</v>
      </c>
      <c r="E1812" s="2">
        <v>5.7581200004235997</v>
      </c>
      <c r="F1812" s="2">
        <v>7.0048347637939399</v>
      </c>
      <c r="G1812" s="2">
        <v>10.874088918384199</v>
      </c>
      <c r="H1812" s="2">
        <f t="shared" si="112"/>
        <v>3.0520985305898236</v>
      </c>
      <c r="I1812" s="2">
        <f t="shared" si="113"/>
        <v>7.8790145608672466</v>
      </c>
      <c r="J1812" s="2">
        <f t="shared" si="114"/>
        <v>2.5815072750435135</v>
      </c>
      <c r="K1812" s="2">
        <f t="shared" si="115"/>
        <v>4.9978116463137642E-2</v>
      </c>
    </row>
    <row r="1813" spans="1:11">
      <c r="A1813" s="2" t="s">
        <v>1203</v>
      </c>
      <c r="B1813" s="2">
        <v>45.165211224957503</v>
      </c>
      <c r="C1813" s="2">
        <v>62.908090965125801</v>
      </c>
      <c r="D1813" s="2">
        <v>44.568540496576603</v>
      </c>
      <c r="E1813" s="2">
        <v>165.545950012178</v>
      </c>
      <c r="F1813" s="2">
        <v>126.962630093765</v>
      </c>
      <c r="G1813" s="2">
        <v>101.491496571586</v>
      </c>
      <c r="H1813" s="2">
        <f t="shared" si="112"/>
        <v>50.880614228886635</v>
      </c>
      <c r="I1813" s="2">
        <f t="shared" si="113"/>
        <v>131.33335889250966</v>
      </c>
      <c r="J1813" s="2">
        <f t="shared" si="114"/>
        <v>2.5812062390148447</v>
      </c>
      <c r="K1813" s="2">
        <f t="shared" si="115"/>
        <v>1.4713386942326398E-2</v>
      </c>
    </row>
    <row r="1814" spans="1:11">
      <c r="A1814" s="2" t="s">
        <v>1204</v>
      </c>
      <c r="B1814" s="2">
        <v>18.281156924387499</v>
      </c>
      <c r="C1814" s="2">
        <v>33.7839747775676</v>
      </c>
      <c r="D1814" s="2">
        <v>15.247132275144599</v>
      </c>
      <c r="E1814" s="2">
        <v>51.8230800038124</v>
      </c>
      <c r="F1814" s="2">
        <v>63.9191172196197</v>
      </c>
      <c r="G1814" s="2">
        <v>57.9951408980492</v>
      </c>
      <c r="H1814" s="2">
        <f t="shared" si="112"/>
        <v>22.437421325699898</v>
      </c>
      <c r="I1814" s="2">
        <f t="shared" si="113"/>
        <v>57.912446040493762</v>
      </c>
      <c r="J1814" s="2">
        <f t="shared" si="114"/>
        <v>2.5810651411247805</v>
      </c>
      <c r="K1814" s="2">
        <f t="shared" si="115"/>
        <v>6.1716257055113039E-3</v>
      </c>
    </row>
    <row r="1815" spans="1:11">
      <c r="A1815" s="2" t="s">
        <v>1205</v>
      </c>
      <c r="B1815" s="2">
        <v>11.8289838922508</v>
      </c>
      <c r="C1815" s="2">
        <v>29.124116187558201</v>
      </c>
      <c r="D1815" s="2">
        <v>8.2099943020009505</v>
      </c>
      <c r="E1815" s="2">
        <v>54.702140004024201</v>
      </c>
      <c r="F1815" s="2">
        <v>35.899778164444001</v>
      </c>
      <c r="G1815" s="2">
        <v>36.246963061280702</v>
      </c>
      <c r="H1815" s="2">
        <f t="shared" si="112"/>
        <v>16.387698127269985</v>
      </c>
      <c r="I1815" s="2">
        <f t="shared" si="113"/>
        <v>42.282960409916306</v>
      </c>
      <c r="J1815" s="2">
        <f t="shared" si="114"/>
        <v>2.5801647114523822</v>
      </c>
      <c r="K1815" s="2">
        <f t="shared" si="115"/>
        <v>4.450460658359387E-2</v>
      </c>
    </row>
    <row r="1816" spans="1:11">
      <c r="A1816" s="2" t="s">
        <v>1206</v>
      </c>
      <c r="B1816" s="2">
        <v>3.2260865160683898</v>
      </c>
      <c r="C1816" s="2">
        <v>3.49489394250699</v>
      </c>
      <c r="D1816" s="2">
        <v>1.17285632885728</v>
      </c>
      <c r="E1816" s="2">
        <v>5.7581200004235997</v>
      </c>
      <c r="F1816" s="2">
        <v>6.1292304183197004</v>
      </c>
      <c r="G1816" s="2">
        <v>8.4576247142988397</v>
      </c>
      <c r="H1816" s="2">
        <f t="shared" si="112"/>
        <v>2.6312789291442198</v>
      </c>
      <c r="I1816" s="2">
        <f t="shared" si="113"/>
        <v>6.7816583776807136</v>
      </c>
      <c r="J1816" s="2">
        <f t="shared" si="114"/>
        <v>2.5773240163050053</v>
      </c>
      <c r="K1816" s="2">
        <f t="shared" si="115"/>
        <v>2.065328909972294E-2</v>
      </c>
    </row>
    <row r="1817" spans="1:11">
      <c r="A1817" s="2" t="s">
        <v>1207</v>
      </c>
      <c r="B1817" s="2">
        <v>29.0347786446155</v>
      </c>
      <c r="C1817" s="2">
        <v>25.629222245051299</v>
      </c>
      <c r="D1817" s="2">
        <v>18.765701261716501</v>
      </c>
      <c r="E1817" s="2">
        <v>66.938145004924294</v>
      </c>
      <c r="F1817" s="2">
        <v>53.411865073928801</v>
      </c>
      <c r="G1817" s="2">
        <v>68.869229816433403</v>
      </c>
      <c r="H1817" s="2">
        <f t="shared" si="112"/>
        <v>24.476567383794432</v>
      </c>
      <c r="I1817" s="2">
        <f t="shared" si="113"/>
        <v>63.073079965095502</v>
      </c>
      <c r="J1817" s="2">
        <f t="shared" si="114"/>
        <v>2.5768760372361381</v>
      </c>
      <c r="K1817" s="2">
        <f t="shared" si="115"/>
        <v>2.5214523748185594E-3</v>
      </c>
    </row>
    <row r="1818" spans="1:11">
      <c r="A1818" s="2" t="s">
        <v>1208</v>
      </c>
      <c r="B1818" s="2">
        <v>25.808692128547101</v>
      </c>
      <c r="C1818" s="2">
        <v>33.7839747775676</v>
      </c>
      <c r="D1818" s="2">
        <v>28.148551892574702</v>
      </c>
      <c r="E1818" s="2">
        <v>73.416030005400899</v>
      </c>
      <c r="F1818" s="2">
        <v>75.301973710784907</v>
      </c>
      <c r="G1818" s="2">
        <v>77.326854530732206</v>
      </c>
      <c r="H1818" s="2">
        <f t="shared" si="112"/>
        <v>29.247072932896469</v>
      </c>
      <c r="I1818" s="2">
        <f t="shared" si="113"/>
        <v>75.348286082306004</v>
      </c>
      <c r="J1818" s="2">
        <f t="shared" si="114"/>
        <v>2.5762675894159615</v>
      </c>
      <c r="K1818" s="2">
        <f t="shared" si="115"/>
        <v>6.1491296293230359E-5</v>
      </c>
    </row>
    <row r="1819" spans="1:11">
      <c r="A1819" s="2" t="s">
        <v>1209</v>
      </c>
      <c r="B1819" s="2">
        <v>5.3768108601139897</v>
      </c>
      <c r="C1819" s="2">
        <v>5.8248232375116498</v>
      </c>
      <c r="D1819" s="2">
        <v>2.3457126577145599</v>
      </c>
      <c r="E1819" s="2">
        <v>12.9557700009531</v>
      </c>
      <c r="F1819" s="2">
        <v>12.258460836639401</v>
      </c>
      <c r="G1819" s="2">
        <v>9.6658568163415293</v>
      </c>
      <c r="H1819" s="2">
        <f t="shared" si="112"/>
        <v>4.5157822517800668</v>
      </c>
      <c r="I1819" s="2">
        <f t="shared" si="113"/>
        <v>11.626695884644677</v>
      </c>
      <c r="J1819" s="2">
        <f t="shared" si="114"/>
        <v>2.5746803624248211</v>
      </c>
      <c r="K1819" s="2">
        <f t="shared" si="115"/>
        <v>8.6557770016463739E-3</v>
      </c>
    </row>
    <row r="1820" spans="1:11">
      <c r="A1820" s="2" t="s">
        <v>1983</v>
      </c>
      <c r="B1820" s="2">
        <v>25.808692128547101</v>
      </c>
      <c r="C1820" s="2">
        <v>52.4234091376048</v>
      </c>
      <c r="D1820" s="2">
        <v>24.629982906002901</v>
      </c>
      <c r="E1820" s="2">
        <v>103.646160007625</v>
      </c>
      <c r="F1820" s="2">
        <v>75.301973710784907</v>
      </c>
      <c r="G1820" s="2">
        <v>85.784479245031093</v>
      </c>
      <c r="H1820" s="2">
        <f t="shared" si="112"/>
        <v>34.287361390718267</v>
      </c>
      <c r="I1820" s="2">
        <f t="shared" si="113"/>
        <v>88.244204321146995</v>
      </c>
      <c r="J1820" s="2">
        <f t="shared" si="114"/>
        <v>2.5736656523541956</v>
      </c>
      <c r="K1820" s="2">
        <f t="shared" si="115"/>
        <v>1.1748161932160906E-2</v>
      </c>
    </row>
    <row r="1821" spans="1:11">
      <c r="A1821" s="2" t="s">
        <v>1210</v>
      </c>
      <c r="B1821" s="2">
        <v>10.753621720228001</v>
      </c>
      <c r="C1821" s="2">
        <v>25.629222245051299</v>
      </c>
      <c r="D1821" s="2">
        <v>31.667120879146498</v>
      </c>
      <c r="E1821" s="2">
        <v>68.377675005030198</v>
      </c>
      <c r="F1821" s="2">
        <v>40.277799891815199</v>
      </c>
      <c r="G1821" s="2">
        <v>66.452765612348003</v>
      </c>
      <c r="H1821" s="2">
        <f t="shared" si="112"/>
        <v>22.683321614808602</v>
      </c>
      <c r="I1821" s="2">
        <f t="shared" si="113"/>
        <v>58.369413503064465</v>
      </c>
      <c r="J1821" s="2">
        <f t="shared" si="114"/>
        <v>2.5732304331019371</v>
      </c>
      <c r="K1821" s="2">
        <f t="shared" si="115"/>
        <v>3.1449725692305919E-2</v>
      </c>
    </row>
    <row r="1822" spans="1:11">
      <c r="A1822" s="2" t="s">
        <v>1212</v>
      </c>
      <c r="B1822" s="2">
        <v>136.57099584689499</v>
      </c>
      <c r="C1822" s="2">
        <v>229.49803555795901</v>
      </c>
      <c r="D1822" s="2">
        <v>106.729925926012</v>
      </c>
      <c r="E1822" s="2">
        <v>420.34276003092299</v>
      </c>
      <c r="F1822" s="2">
        <v>373.00745117202803</v>
      </c>
      <c r="G1822" s="2">
        <v>422.88123571494202</v>
      </c>
      <c r="H1822" s="2">
        <f t="shared" si="112"/>
        <v>157.59965244362201</v>
      </c>
      <c r="I1822" s="2">
        <f t="shared" si="113"/>
        <v>405.41048230596431</v>
      </c>
      <c r="J1822" s="2">
        <f t="shared" si="114"/>
        <v>2.572407210421936</v>
      </c>
      <c r="K1822" s="2">
        <f t="shared" si="115"/>
        <v>3.5698252189507421E-3</v>
      </c>
    </row>
    <row r="1823" spans="1:11">
      <c r="A1823" s="2" t="s">
        <v>1213</v>
      </c>
      <c r="B1823" s="2">
        <v>101.084044170143</v>
      </c>
      <c r="C1823" s="2">
        <v>65.238020260130497</v>
      </c>
      <c r="D1823" s="2">
        <v>58.642816442864003</v>
      </c>
      <c r="E1823" s="2">
        <v>234.64339001726199</v>
      </c>
      <c r="F1823" s="2">
        <v>204.89141684097299</v>
      </c>
      <c r="G1823" s="2">
        <v>138.946691734909</v>
      </c>
      <c r="H1823" s="2">
        <f t="shared" si="112"/>
        <v>74.988293624379153</v>
      </c>
      <c r="I1823" s="2">
        <f t="shared" si="113"/>
        <v>192.82716619771466</v>
      </c>
      <c r="J1823" s="2">
        <f t="shared" si="114"/>
        <v>2.5714302443471704</v>
      </c>
      <c r="K1823" s="2">
        <f t="shared" si="115"/>
        <v>1.9487248050116805E-2</v>
      </c>
    </row>
    <row r="1824" spans="1:11">
      <c r="A1824" s="2" t="s">
        <v>1214</v>
      </c>
      <c r="B1824" s="2">
        <v>15.0550704083192</v>
      </c>
      <c r="C1824" s="2">
        <v>12.8146111225256</v>
      </c>
      <c r="D1824" s="2">
        <v>8.2099943020009505</v>
      </c>
      <c r="E1824" s="2">
        <v>34.5487200025416</v>
      </c>
      <c r="F1824" s="2">
        <v>28.019339055175799</v>
      </c>
      <c r="G1824" s="2">
        <v>30.2058025510673</v>
      </c>
      <c r="H1824" s="2">
        <f t="shared" si="112"/>
        <v>12.026558610948584</v>
      </c>
      <c r="I1824" s="2">
        <f t="shared" si="113"/>
        <v>30.924620536261568</v>
      </c>
      <c r="J1824" s="2">
        <f t="shared" si="114"/>
        <v>2.5713607305841264</v>
      </c>
      <c r="K1824" s="2">
        <f t="shared" si="115"/>
        <v>2.4539602269928787E-3</v>
      </c>
    </row>
    <row r="1825" spans="1:11">
      <c r="A1825" s="2" t="s">
        <v>1215</v>
      </c>
      <c r="B1825" s="2">
        <v>25.808692128547101</v>
      </c>
      <c r="C1825" s="2">
        <v>27.959151540055899</v>
      </c>
      <c r="D1825" s="2">
        <v>14.074275946287299</v>
      </c>
      <c r="E1825" s="2">
        <v>62.619555004606603</v>
      </c>
      <c r="F1825" s="2">
        <v>52.5362607284546</v>
      </c>
      <c r="G1825" s="2">
        <v>59.203373000091901</v>
      </c>
      <c r="H1825" s="2">
        <f t="shared" si="112"/>
        <v>22.614039871630098</v>
      </c>
      <c r="I1825" s="2">
        <f t="shared" si="113"/>
        <v>58.119729577717699</v>
      </c>
      <c r="J1825" s="2">
        <f t="shared" si="114"/>
        <v>2.5700728356206008</v>
      </c>
      <c r="K1825" s="2">
        <f t="shared" si="115"/>
        <v>2.4633567071116144E-3</v>
      </c>
    </row>
    <row r="1826" spans="1:11">
      <c r="A1826" s="2" t="s">
        <v>1919</v>
      </c>
      <c r="B1826" s="2">
        <v>23.657967784501501</v>
      </c>
      <c r="C1826" s="2">
        <v>37.278868720074499</v>
      </c>
      <c r="D1826" s="2">
        <v>19.938557590573701</v>
      </c>
      <c r="E1826" s="2">
        <v>67.657910004977296</v>
      </c>
      <c r="F1826" s="2">
        <v>70.048347637939401</v>
      </c>
      <c r="G1826" s="2">
        <v>70.077461918476104</v>
      </c>
      <c r="H1826" s="2">
        <f t="shared" si="112"/>
        <v>26.958464698383235</v>
      </c>
      <c r="I1826" s="2">
        <f t="shared" si="113"/>
        <v>69.261239853797591</v>
      </c>
      <c r="J1826" s="2">
        <f t="shared" si="114"/>
        <v>2.56918339485228</v>
      </c>
      <c r="K1826" s="2">
        <f t="shared" si="115"/>
        <v>1.3657823251665424E-3</v>
      </c>
    </row>
    <row r="1827" spans="1:11">
      <c r="A1827" s="2" t="s">
        <v>2275</v>
      </c>
      <c r="B1827" s="2">
        <v>46.240573396980302</v>
      </c>
      <c r="C1827" s="2">
        <v>123.486252635247</v>
      </c>
      <c r="D1827" s="2">
        <v>76.235661375723097</v>
      </c>
      <c r="E1827" s="2">
        <v>210.17138001546101</v>
      </c>
      <c r="F1827" s="2">
        <v>215.39866898666401</v>
      </c>
      <c r="G1827" s="2">
        <v>205.399457347257</v>
      </c>
      <c r="H1827" s="2">
        <f t="shared" si="112"/>
        <v>81.98749580265013</v>
      </c>
      <c r="I1827" s="2">
        <f t="shared" si="113"/>
        <v>210.32316878312736</v>
      </c>
      <c r="J1827" s="2">
        <f t="shared" si="114"/>
        <v>2.5653078768180766</v>
      </c>
      <c r="K1827" s="2">
        <f t="shared" si="115"/>
        <v>4.7984566643165883E-3</v>
      </c>
    </row>
    <row r="1828" spans="1:11">
      <c r="A1828" s="2" t="s">
        <v>2274</v>
      </c>
      <c r="B1828" s="2">
        <v>10.753621720228001</v>
      </c>
      <c r="C1828" s="2">
        <v>10.484681827520999</v>
      </c>
      <c r="D1828" s="2">
        <v>2.3457126577145599</v>
      </c>
      <c r="E1828" s="2">
        <v>25.191775001853198</v>
      </c>
      <c r="F1828" s="2">
        <v>18.387691254959101</v>
      </c>
      <c r="G1828" s="2">
        <v>16.915249428597701</v>
      </c>
      <c r="H1828" s="2">
        <f t="shared" si="112"/>
        <v>7.8613387351545194</v>
      </c>
      <c r="I1828" s="2">
        <f t="shared" si="113"/>
        <v>20.164905228470001</v>
      </c>
      <c r="J1828" s="2">
        <f t="shared" si="114"/>
        <v>2.5650726813610136</v>
      </c>
      <c r="K1828" s="2">
        <f t="shared" si="115"/>
        <v>3.063095442669958E-2</v>
      </c>
    </row>
    <row r="1829" spans="1:11">
      <c r="A1829" s="2" t="s">
        <v>1217</v>
      </c>
      <c r="B1829" s="2">
        <v>25.808692128547101</v>
      </c>
      <c r="C1829" s="2">
        <v>37.278868720074499</v>
      </c>
      <c r="D1829" s="2">
        <v>37.531402523432902</v>
      </c>
      <c r="E1829" s="2">
        <v>59.0207300043419</v>
      </c>
      <c r="F1829" s="2">
        <v>80.555599783630399</v>
      </c>
      <c r="G1829" s="2">
        <v>118.406746000184</v>
      </c>
      <c r="H1829" s="2">
        <f t="shared" si="112"/>
        <v>33.539654457351503</v>
      </c>
      <c r="I1829" s="2">
        <f t="shared" si="113"/>
        <v>85.994358596052095</v>
      </c>
      <c r="J1829" s="2">
        <f t="shared" si="114"/>
        <v>2.5639607797808761</v>
      </c>
      <c r="K1829" s="2">
        <f t="shared" si="115"/>
        <v>4.198119963861166E-2</v>
      </c>
    </row>
    <row r="1830" spans="1:11">
      <c r="A1830" s="2" t="s">
        <v>1218</v>
      </c>
      <c r="B1830" s="2">
        <v>6.4521730321367796</v>
      </c>
      <c r="C1830" s="2">
        <v>9.3197171800186407</v>
      </c>
      <c r="D1830" s="2">
        <v>7.0371379731436701</v>
      </c>
      <c r="E1830" s="2">
        <v>15.834830001164899</v>
      </c>
      <c r="F1830" s="2">
        <v>24.516921673278802</v>
      </c>
      <c r="G1830" s="2">
        <v>18.123481530640401</v>
      </c>
      <c r="H1830" s="2">
        <f t="shared" si="112"/>
        <v>7.6030093950996971</v>
      </c>
      <c r="I1830" s="2">
        <f t="shared" si="113"/>
        <v>19.491744401694703</v>
      </c>
      <c r="J1830" s="2">
        <f t="shared" si="114"/>
        <v>2.5636880593962639</v>
      </c>
      <c r="K1830" s="2">
        <f t="shared" si="115"/>
        <v>1.228330921649403E-2</v>
      </c>
    </row>
    <row r="1831" spans="1:11">
      <c r="A1831" s="2" t="s">
        <v>1219</v>
      </c>
      <c r="B1831" s="2">
        <v>39.788400364843497</v>
      </c>
      <c r="C1831" s="2">
        <v>48.928515195097802</v>
      </c>
      <c r="D1831" s="2">
        <v>52.778534798577603</v>
      </c>
      <c r="E1831" s="2">
        <v>139.63441001027201</v>
      </c>
      <c r="F1831" s="2">
        <v>115.5797736026</v>
      </c>
      <c r="G1831" s="2">
        <v>107.532657081799</v>
      </c>
      <c r="H1831" s="2">
        <f t="shared" si="112"/>
        <v>47.165150119506301</v>
      </c>
      <c r="I1831" s="2">
        <f t="shared" si="113"/>
        <v>120.91561356489034</v>
      </c>
      <c r="J1831" s="2">
        <f t="shared" si="114"/>
        <v>2.5636643423908607</v>
      </c>
      <c r="K1831" s="2">
        <f t="shared" si="115"/>
        <v>2.0762375369926876E-3</v>
      </c>
    </row>
    <row r="1832" spans="1:11">
      <c r="A1832" s="2" t="s">
        <v>1220</v>
      </c>
      <c r="B1832" s="2">
        <v>83.878249417778207</v>
      </c>
      <c r="C1832" s="2">
        <v>133.97093446276801</v>
      </c>
      <c r="D1832" s="2">
        <v>73.889948718008597</v>
      </c>
      <c r="E1832" s="2">
        <v>243.28057001789699</v>
      </c>
      <c r="F1832" s="2">
        <v>234.661964587097</v>
      </c>
      <c r="G1832" s="2">
        <v>269.43575875552</v>
      </c>
      <c r="H1832" s="2">
        <f t="shared" si="112"/>
        <v>97.246377532851611</v>
      </c>
      <c r="I1832" s="2">
        <f t="shared" si="113"/>
        <v>249.12609778683796</v>
      </c>
      <c r="J1832" s="2">
        <f t="shared" si="114"/>
        <v>2.5618033710579975</v>
      </c>
      <c r="K1832" s="2">
        <f t="shared" si="115"/>
        <v>2.0547405989060361E-3</v>
      </c>
    </row>
    <row r="1833" spans="1:11">
      <c r="A1833" s="2" t="s">
        <v>1984</v>
      </c>
      <c r="B1833" s="2">
        <v>53.7681086011399</v>
      </c>
      <c r="C1833" s="2">
        <v>55.918303080111798</v>
      </c>
      <c r="D1833" s="2">
        <v>48.087109483148403</v>
      </c>
      <c r="E1833" s="2">
        <v>164.10642001207299</v>
      </c>
      <c r="F1833" s="2">
        <v>105.948125802383</v>
      </c>
      <c r="G1833" s="2">
        <v>134.11376332673899</v>
      </c>
      <c r="H1833" s="2">
        <f t="shared" si="112"/>
        <v>52.591173721466703</v>
      </c>
      <c r="I1833" s="2">
        <f t="shared" si="113"/>
        <v>134.72276971373165</v>
      </c>
      <c r="J1833" s="2">
        <f t="shared" si="114"/>
        <v>2.5616992392535329</v>
      </c>
      <c r="K1833" s="2">
        <f t="shared" si="115"/>
        <v>8.3722849191974359E-3</v>
      </c>
    </row>
    <row r="1834" spans="1:11">
      <c r="A1834" s="2" t="s">
        <v>1967</v>
      </c>
      <c r="B1834" s="2">
        <v>34.411589504729498</v>
      </c>
      <c r="C1834" s="2">
        <v>57.0832677276141</v>
      </c>
      <c r="D1834" s="2">
        <v>52.778534798577603</v>
      </c>
      <c r="E1834" s="2">
        <v>149.711120011014</v>
      </c>
      <c r="F1834" s="2">
        <v>108.57493883880601</v>
      </c>
      <c r="G1834" s="2">
        <v>111.157353387928</v>
      </c>
      <c r="H1834" s="2">
        <f t="shared" si="112"/>
        <v>48.091130676973734</v>
      </c>
      <c r="I1834" s="2">
        <f t="shared" si="113"/>
        <v>123.14780407924934</v>
      </c>
      <c r="J1834" s="2">
        <f t="shared" si="114"/>
        <v>2.5607175865011031</v>
      </c>
      <c r="K1834" s="2">
        <f t="shared" si="115"/>
        <v>7.4871827719464193E-3</v>
      </c>
    </row>
    <row r="1835" spans="1:11">
      <c r="A1835" s="2" t="s">
        <v>2273</v>
      </c>
      <c r="B1835" s="2">
        <v>9.6782595482051708</v>
      </c>
      <c r="C1835" s="2">
        <v>10.484681827520999</v>
      </c>
      <c r="D1835" s="2">
        <v>7.0371379731436701</v>
      </c>
      <c r="E1835" s="2">
        <v>29.5103650021709</v>
      </c>
      <c r="F1835" s="2">
        <v>18.387691254959101</v>
      </c>
      <c r="G1835" s="2">
        <v>21.748177836768399</v>
      </c>
      <c r="H1835" s="2">
        <f t="shared" si="112"/>
        <v>9.0666931162899473</v>
      </c>
      <c r="I1835" s="2">
        <f t="shared" si="113"/>
        <v>23.2154113646328</v>
      </c>
      <c r="J1835" s="2">
        <f t="shared" si="114"/>
        <v>2.5605158426419146</v>
      </c>
      <c r="K1835" s="2">
        <f t="shared" si="115"/>
        <v>1.4900935827027494E-2</v>
      </c>
    </row>
    <row r="1836" spans="1:11">
      <c r="A1836" s="2" t="s">
        <v>2272</v>
      </c>
      <c r="B1836" s="2">
        <v>102.15940634216599</v>
      </c>
      <c r="C1836" s="2">
        <v>101.35192433270301</v>
      </c>
      <c r="D1836" s="2">
        <v>119.631345543442</v>
      </c>
      <c r="E1836" s="2">
        <v>336.130255024728</v>
      </c>
      <c r="F1836" s="2">
        <v>269.68613840606702</v>
      </c>
      <c r="G1836" s="2">
        <v>221.10647467381199</v>
      </c>
      <c r="H1836" s="2">
        <f t="shared" si="112"/>
        <v>107.71422540610365</v>
      </c>
      <c r="I1836" s="2">
        <f t="shared" si="113"/>
        <v>275.64095603486902</v>
      </c>
      <c r="J1836" s="2">
        <f t="shared" si="114"/>
        <v>2.5590023508561548</v>
      </c>
      <c r="K1836" s="2">
        <f t="shared" si="115"/>
        <v>7.7146673721708598E-3</v>
      </c>
    </row>
    <row r="1837" spans="1:11">
      <c r="A1837" s="2" t="s">
        <v>1222</v>
      </c>
      <c r="B1837" s="2">
        <v>8.6028973761823799</v>
      </c>
      <c r="C1837" s="2">
        <v>8.1547525325163104</v>
      </c>
      <c r="D1837" s="2">
        <v>2.3457126577145599</v>
      </c>
      <c r="E1837" s="2">
        <v>13.675535001006001</v>
      </c>
      <c r="F1837" s="2">
        <v>21.890108636856102</v>
      </c>
      <c r="G1837" s="2">
        <v>13.2905531224696</v>
      </c>
      <c r="H1837" s="2">
        <f t="shared" si="112"/>
        <v>6.3677875221377498</v>
      </c>
      <c r="I1837" s="2">
        <f t="shared" si="113"/>
        <v>16.285398920110566</v>
      </c>
      <c r="J1837" s="2">
        <f t="shared" si="114"/>
        <v>2.5574658173649838</v>
      </c>
      <c r="K1837" s="2">
        <f t="shared" si="115"/>
        <v>4.538759959275715E-2</v>
      </c>
    </row>
    <row r="1838" spans="1:11">
      <c r="A1838" s="2" t="s">
        <v>1903</v>
      </c>
      <c r="B1838" s="2">
        <v>39.788400364843497</v>
      </c>
      <c r="C1838" s="2">
        <v>66.402984907632799</v>
      </c>
      <c r="D1838" s="2">
        <v>37.531402523432902</v>
      </c>
      <c r="E1838" s="2">
        <v>125.23911000921299</v>
      </c>
      <c r="F1838" s="2">
        <v>122.58460836639399</v>
      </c>
      <c r="G1838" s="2">
        <v>119.614978102226</v>
      </c>
      <c r="H1838" s="2">
        <f t="shared" si="112"/>
        <v>47.90759593196973</v>
      </c>
      <c r="I1838" s="2">
        <f t="shared" si="113"/>
        <v>122.479565492611</v>
      </c>
      <c r="J1838" s="2">
        <f t="shared" si="114"/>
        <v>2.5565792461499379</v>
      </c>
      <c r="K1838" s="2">
        <f t="shared" si="115"/>
        <v>1.3733508816229066E-3</v>
      </c>
    </row>
    <row r="1839" spans="1:11">
      <c r="A1839" s="2" t="s">
        <v>1962</v>
      </c>
      <c r="B1839" s="2">
        <v>169.907223179602</v>
      </c>
      <c r="C1839" s="2">
        <v>286.58130328557297</v>
      </c>
      <c r="D1839" s="2">
        <v>226.361271469455</v>
      </c>
      <c r="E1839" s="2">
        <v>637.71179004691396</v>
      </c>
      <c r="F1839" s="2">
        <v>575.27205497657803</v>
      </c>
      <c r="G1839" s="2">
        <v>531.62212489878402</v>
      </c>
      <c r="H1839" s="2">
        <f t="shared" si="112"/>
        <v>227.61659931154335</v>
      </c>
      <c r="I1839" s="2">
        <f t="shared" si="113"/>
        <v>581.5353233074253</v>
      </c>
      <c r="J1839" s="2">
        <f t="shared" si="114"/>
        <v>2.5548897798594483</v>
      </c>
      <c r="K1839" s="2">
        <f t="shared" si="115"/>
        <v>1.4895333631296957E-3</v>
      </c>
    </row>
    <row r="1840" spans="1:11">
      <c r="A1840" s="2" t="s">
        <v>1223</v>
      </c>
      <c r="B1840" s="2">
        <v>35.486951676752298</v>
      </c>
      <c r="C1840" s="2">
        <v>39.608798015079202</v>
      </c>
      <c r="D1840" s="2">
        <v>29.321408221432002</v>
      </c>
      <c r="E1840" s="2">
        <v>64.778850004765502</v>
      </c>
      <c r="F1840" s="2">
        <v>117.330982293549</v>
      </c>
      <c r="G1840" s="2">
        <v>84.576247142988393</v>
      </c>
      <c r="H1840" s="2">
        <f t="shared" si="112"/>
        <v>34.805719304421167</v>
      </c>
      <c r="I1840" s="2">
        <f t="shared" si="113"/>
        <v>88.895359813767641</v>
      </c>
      <c r="J1840" s="2">
        <f t="shared" si="114"/>
        <v>2.5540446107796941</v>
      </c>
      <c r="K1840" s="2">
        <f t="shared" si="115"/>
        <v>2.5710657090085343E-2</v>
      </c>
    </row>
    <row r="1841" spans="1:11">
      <c r="A1841" s="2" t="s">
        <v>1224</v>
      </c>
      <c r="B1841" s="2">
        <v>55.9188329451854</v>
      </c>
      <c r="C1841" s="2">
        <v>89.702277857679405</v>
      </c>
      <c r="D1841" s="2">
        <v>57.469960114006703</v>
      </c>
      <c r="E1841" s="2">
        <v>194.33655001429599</v>
      </c>
      <c r="F1841" s="2">
        <v>176.87207778579699</v>
      </c>
      <c r="G1841" s="2">
        <v>147.40431644920801</v>
      </c>
      <c r="H1841" s="2">
        <f t="shared" si="112"/>
        <v>67.697023638957162</v>
      </c>
      <c r="I1841" s="2">
        <f t="shared" si="113"/>
        <v>172.87098141643366</v>
      </c>
      <c r="J1841" s="2">
        <f t="shared" si="114"/>
        <v>2.5535979593193332</v>
      </c>
      <c r="K1841" s="2">
        <f t="shared" si="115"/>
        <v>3.9184455114598853E-3</v>
      </c>
    </row>
    <row r="1842" spans="1:11">
      <c r="A1842" s="2" t="s">
        <v>2271</v>
      </c>
      <c r="B1842" s="2">
        <v>23.657967784501501</v>
      </c>
      <c r="C1842" s="2">
        <v>19.804399007539601</v>
      </c>
      <c r="D1842" s="2">
        <v>12.901419617430101</v>
      </c>
      <c r="E1842" s="2">
        <v>48.944020003600599</v>
      </c>
      <c r="F1842" s="2">
        <v>39.402195546340899</v>
      </c>
      <c r="G1842" s="2">
        <v>55.5786766939638</v>
      </c>
      <c r="H1842" s="2">
        <f t="shared" si="112"/>
        <v>18.787928803157069</v>
      </c>
      <c r="I1842" s="2">
        <f t="shared" si="113"/>
        <v>47.974964081301756</v>
      </c>
      <c r="J1842" s="2">
        <f t="shared" si="114"/>
        <v>2.5534993550348233</v>
      </c>
      <c r="K1842" s="2">
        <f t="shared" si="115"/>
        <v>6.6781508459206433E-3</v>
      </c>
    </row>
    <row r="1843" spans="1:11">
      <c r="A1843" s="2" t="s">
        <v>2270</v>
      </c>
      <c r="B1843" s="2">
        <v>3.2260865160683898</v>
      </c>
      <c r="C1843" s="2">
        <v>5.8248232375116498</v>
      </c>
      <c r="D1843" s="2">
        <v>9.3828506308582291</v>
      </c>
      <c r="E1843" s="2">
        <v>19.433655001429599</v>
      </c>
      <c r="F1843" s="2">
        <v>13.1340651821136</v>
      </c>
      <c r="G1843" s="2">
        <v>14.4987852245123</v>
      </c>
      <c r="H1843" s="2">
        <f t="shared" si="112"/>
        <v>6.1445867948127564</v>
      </c>
      <c r="I1843" s="2">
        <f t="shared" si="113"/>
        <v>15.688835136018502</v>
      </c>
      <c r="J1843" s="2">
        <f t="shared" si="114"/>
        <v>2.5532774879611067</v>
      </c>
      <c r="K1843" s="2">
        <f t="shared" si="115"/>
        <v>2.1812471608825098E-2</v>
      </c>
    </row>
    <row r="1844" spans="1:11">
      <c r="A1844" s="2" t="s">
        <v>1225</v>
      </c>
      <c r="B1844" s="2">
        <v>5.3768108601139897</v>
      </c>
      <c r="C1844" s="2">
        <v>4.6598585900093203</v>
      </c>
      <c r="D1844" s="2">
        <v>7.0371379731436701</v>
      </c>
      <c r="E1844" s="2">
        <v>9.3569450006883503</v>
      </c>
      <c r="F1844" s="2">
        <v>14.885273873062101</v>
      </c>
      <c r="G1844" s="2">
        <v>19.331713632683101</v>
      </c>
      <c r="H1844" s="2">
        <f t="shared" si="112"/>
        <v>5.6912691410889922</v>
      </c>
      <c r="I1844" s="2">
        <f t="shared" si="113"/>
        <v>14.524644168811184</v>
      </c>
      <c r="J1844" s="2">
        <f t="shared" si="114"/>
        <v>2.5520923029185676</v>
      </c>
      <c r="K1844" s="2">
        <f t="shared" si="115"/>
        <v>4.0964014394999589E-2</v>
      </c>
    </row>
    <row r="1845" spans="1:11">
      <c r="A1845" s="2" t="s">
        <v>2269</v>
      </c>
      <c r="B1845" s="2">
        <v>27.9594164725927</v>
      </c>
      <c r="C1845" s="2">
        <v>53.588373785107201</v>
      </c>
      <c r="D1845" s="2">
        <v>28.148551892574702</v>
      </c>
      <c r="E1845" s="2">
        <v>105.805455007784</v>
      </c>
      <c r="F1845" s="2">
        <v>82.306808474578801</v>
      </c>
      <c r="G1845" s="2">
        <v>91.825639755244495</v>
      </c>
      <c r="H1845" s="2">
        <f t="shared" si="112"/>
        <v>36.565447383424868</v>
      </c>
      <c r="I1845" s="2">
        <f t="shared" si="113"/>
        <v>93.312634412535772</v>
      </c>
      <c r="J1845" s="2">
        <f t="shared" si="114"/>
        <v>2.5519347113153175</v>
      </c>
      <c r="K1845" s="2">
        <f t="shared" si="115"/>
        <v>6.5087751918054193E-3</v>
      </c>
    </row>
    <row r="1846" spans="1:11">
      <c r="A1846" s="2" t="s">
        <v>1226</v>
      </c>
      <c r="B1846" s="2">
        <v>5.3768108601139897</v>
      </c>
      <c r="C1846" s="2">
        <v>2.3299292950046602</v>
      </c>
      <c r="D1846" s="2">
        <v>1.17285632885728</v>
      </c>
      <c r="E1846" s="2">
        <v>7.1976500005295003</v>
      </c>
      <c r="F1846" s="2">
        <v>7.0048347637939399</v>
      </c>
      <c r="G1846" s="2">
        <v>8.4576247142988397</v>
      </c>
      <c r="H1846" s="2">
        <f t="shared" si="112"/>
        <v>2.9598654946586436</v>
      </c>
      <c r="I1846" s="2">
        <f t="shared" si="113"/>
        <v>7.5533698262074269</v>
      </c>
      <c r="J1846" s="2">
        <f t="shared" si="114"/>
        <v>2.5519300927147519</v>
      </c>
      <c r="K1846" s="2">
        <f t="shared" si="115"/>
        <v>2.6210450935902498E-2</v>
      </c>
    </row>
    <row r="1847" spans="1:11">
      <c r="A1847" s="2" t="s">
        <v>1227</v>
      </c>
      <c r="B1847" s="2">
        <v>12.9043460642736</v>
      </c>
      <c r="C1847" s="2">
        <v>15.144540417530299</v>
      </c>
      <c r="D1847" s="2">
        <v>21.111413919431001</v>
      </c>
      <c r="E1847" s="2">
        <v>49.663785003653501</v>
      </c>
      <c r="F1847" s="2">
        <v>45.531425964660599</v>
      </c>
      <c r="G1847" s="2">
        <v>30.2058025510673</v>
      </c>
      <c r="H1847" s="2">
        <f t="shared" si="112"/>
        <v>16.386766800411632</v>
      </c>
      <c r="I1847" s="2">
        <f t="shared" si="113"/>
        <v>41.800337839793798</v>
      </c>
      <c r="J1847" s="2">
        <f t="shared" si="114"/>
        <v>2.5508593823855348</v>
      </c>
      <c r="K1847" s="2">
        <f t="shared" si="115"/>
        <v>1.6573633583110071E-2</v>
      </c>
    </row>
    <row r="1848" spans="1:11">
      <c r="A1848" s="2" t="s">
        <v>1229</v>
      </c>
      <c r="B1848" s="2">
        <v>38.713038192820697</v>
      </c>
      <c r="C1848" s="2">
        <v>32.619010130065199</v>
      </c>
      <c r="D1848" s="2">
        <v>26.975695563717402</v>
      </c>
      <c r="E1848" s="2">
        <v>84.212505006195101</v>
      </c>
      <c r="F1848" s="2">
        <v>90.187247583846997</v>
      </c>
      <c r="G1848" s="2">
        <v>76.118622428689505</v>
      </c>
      <c r="H1848" s="2">
        <f t="shared" si="112"/>
        <v>32.769247962201099</v>
      </c>
      <c r="I1848" s="2">
        <f t="shared" si="113"/>
        <v>83.506125006243863</v>
      </c>
      <c r="J1848" s="2">
        <f t="shared" si="114"/>
        <v>2.5483076420480288</v>
      </c>
      <c r="K1848" s="2">
        <f t="shared" si="115"/>
        <v>6.6595752757024856E-4</v>
      </c>
    </row>
    <row r="1849" spans="1:11">
      <c r="A1849" s="2" t="s">
        <v>1230</v>
      </c>
      <c r="B1849" s="2">
        <v>37.637676020797898</v>
      </c>
      <c r="C1849" s="2">
        <v>65.238020260130497</v>
      </c>
      <c r="D1849" s="2">
        <v>30.494264550289301</v>
      </c>
      <c r="E1849" s="2">
        <v>120.92052000889601</v>
      </c>
      <c r="F1849" s="2">
        <v>113.82856491165199</v>
      </c>
      <c r="G1849" s="2">
        <v>105.116192877714</v>
      </c>
      <c r="H1849" s="2">
        <f t="shared" si="112"/>
        <v>44.456653610405901</v>
      </c>
      <c r="I1849" s="2">
        <f t="shared" si="113"/>
        <v>113.28842593275401</v>
      </c>
      <c r="J1849" s="2">
        <f t="shared" si="114"/>
        <v>2.5482895524605289</v>
      </c>
      <c r="K1849" s="2">
        <f t="shared" si="115"/>
        <v>3.9640013353295688E-3</v>
      </c>
    </row>
    <row r="1850" spans="1:11">
      <c r="A1850" s="2" t="s">
        <v>1862</v>
      </c>
      <c r="B1850" s="2">
        <v>29.0347786446155</v>
      </c>
      <c r="C1850" s="2">
        <v>44.268656605088502</v>
      </c>
      <c r="D1850" s="2">
        <v>37.531402523432902</v>
      </c>
      <c r="E1850" s="2">
        <v>104.365925007678</v>
      </c>
      <c r="F1850" s="2">
        <v>75.301973710784907</v>
      </c>
      <c r="G1850" s="2">
        <v>102.699728673629</v>
      </c>
      <c r="H1850" s="2">
        <f t="shared" si="112"/>
        <v>36.944945924378963</v>
      </c>
      <c r="I1850" s="2">
        <f t="shared" si="113"/>
        <v>94.12254246403063</v>
      </c>
      <c r="J1850" s="2">
        <f t="shared" si="114"/>
        <v>2.5476432596947376</v>
      </c>
      <c r="K1850" s="2">
        <f t="shared" si="115"/>
        <v>5.3401201129832047E-3</v>
      </c>
    </row>
    <row r="1851" spans="1:11">
      <c r="A1851" s="2" t="s">
        <v>2268</v>
      </c>
      <c r="B1851" s="2">
        <v>196.791277480172</v>
      </c>
      <c r="C1851" s="2">
        <v>181.73448501036299</v>
      </c>
      <c r="D1851" s="2">
        <v>97.347075295154198</v>
      </c>
      <c r="E1851" s="2">
        <v>369.23944502716301</v>
      </c>
      <c r="F1851" s="2">
        <v>415.036459754791</v>
      </c>
      <c r="G1851" s="2">
        <v>427.71416412311299</v>
      </c>
      <c r="H1851" s="2">
        <f t="shared" si="112"/>
        <v>158.62427926189639</v>
      </c>
      <c r="I1851" s="2">
        <f t="shared" si="113"/>
        <v>403.99668963502239</v>
      </c>
      <c r="J1851" s="2">
        <f t="shared" si="114"/>
        <v>2.5468780158679505</v>
      </c>
      <c r="K1851" s="2">
        <f t="shared" si="115"/>
        <v>2.3423775419269374E-3</v>
      </c>
    </row>
    <row r="1852" spans="1:11">
      <c r="A1852" s="2" t="s">
        <v>2267</v>
      </c>
      <c r="B1852" s="2">
        <v>60.220281633276599</v>
      </c>
      <c r="C1852" s="2">
        <v>66.402984907632799</v>
      </c>
      <c r="D1852" s="2">
        <v>48.087109483148403</v>
      </c>
      <c r="E1852" s="2">
        <v>158.348300011649</v>
      </c>
      <c r="F1852" s="2">
        <v>140.97229962135299</v>
      </c>
      <c r="G1852" s="2">
        <v>144.98785224512301</v>
      </c>
      <c r="H1852" s="2">
        <f t="shared" si="112"/>
        <v>58.236792008019272</v>
      </c>
      <c r="I1852" s="2">
        <f t="shared" si="113"/>
        <v>148.10281729270832</v>
      </c>
      <c r="J1852" s="2">
        <f t="shared" si="114"/>
        <v>2.5431142785528844</v>
      </c>
      <c r="K1852" s="2">
        <f t="shared" si="115"/>
        <v>2.8071326418349808E-4</v>
      </c>
    </row>
    <row r="1853" spans="1:11">
      <c r="A1853" s="2" t="s">
        <v>2266</v>
      </c>
      <c r="B1853" s="2">
        <v>34.411589504729498</v>
      </c>
      <c r="C1853" s="2">
        <v>31.454045482562901</v>
      </c>
      <c r="D1853" s="2">
        <v>16.419988604001901</v>
      </c>
      <c r="E1853" s="2">
        <v>77.014855005665595</v>
      </c>
      <c r="F1853" s="2">
        <v>62.167908528671298</v>
      </c>
      <c r="G1853" s="2">
        <v>70.077461918476104</v>
      </c>
      <c r="H1853" s="2">
        <f t="shared" si="112"/>
        <v>27.428541197098099</v>
      </c>
      <c r="I1853" s="2">
        <f t="shared" si="113"/>
        <v>69.753408484270992</v>
      </c>
      <c r="J1853" s="2">
        <f t="shared" si="114"/>
        <v>2.5430958206282881</v>
      </c>
      <c r="K1853" s="2">
        <f t="shared" si="115"/>
        <v>3.8341311966455715E-3</v>
      </c>
    </row>
    <row r="1854" spans="1:11">
      <c r="A1854" s="2" t="s">
        <v>1234</v>
      </c>
      <c r="B1854" s="2">
        <v>26.8840543005699</v>
      </c>
      <c r="C1854" s="2">
        <v>51.258444490102498</v>
      </c>
      <c r="D1854" s="2">
        <v>41.049971510004802</v>
      </c>
      <c r="E1854" s="2">
        <v>112.28334000826</v>
      </c>
      <c r="F1854" s="2">
        <v>98.943291038589507</v>
      </c>
      <c r="G1854" s="2">
        <v>91.825639755244495</v>
      </c>
      <c r="H1854" s="2">
        <f t="shared" si="112"/>
        <v>39.730823433559067</v>
      </c>
      <c r="I1854" s="2">
        <f t="shared" si="113"/>
        <v>101.017423600698</v>
      </c>
      <c r="J1854" s="2">
        <f t="shared" si="114"/>
        <v>2.5425454312475324</v>
      </c>
      <c r="K1854" s="2">
        <f t="shared" si="115"/>
        <v>2.7112220726217507E-3</v>
      </c>
    </row>
    <row r="1855" spans="1:11">
      <c r="A1855" s="2" t="s">
        <v>1910</v>
      </c>
      <c r="B1855" s="2">
        <v>2.1507243440455901</v>
      </c>
      <c r="C1855" s="2">
        <v>4.6598585900093203</v>
      </c>
      <c r="D1855" s="2">
        <v>2.3457126577145599</v>
      </c>
      <c r="E1855" s="2">
        <v>9.3569450006883503</v>
      </c>
      <c r="F1855" s="2">
        <v>7.88043910926819</v>
      </c>
      <c r="G1855" s="2">
        <v>6.0411605102134596</v>
      </c>
      <c r="H1855" s="2">
        <f t="shared" si="112"/>
        <v>3.0520985305898236</v>
      </c>
      <c r="I1855" s="2">
        <f t="shared" si="113"/>
        <v>7.7595148733899997</v>
      </c>
      <c r="J1855" s="2">
        <f t="shared" si="114"/>
        <v>2.5423539887784878</v>
      </c>
      <c r="K1855" s="2">
        <f t="shared" si="115"/>
        <v>1.9812174792704022E-2</v>
      </c>
    </row>
    <row r="1856" spans="1:11">
      <c r="A1856" s="2" t="s">
        <v>1236</v>
      </c>
      <c r="B1856" s="2">
        <v>7.5275352041595802</v>
      </c>
      <c r="C1856" s="2">
        <v>5.8248232375116498</v>
      </c>
      <c r="D1856" s="2">
        <v>7.0371379731436701</v>
      </c>
      <c r="E1856" s="2">
        <v>17.2743600012708</v>
      </c>
      <c r="F1856" s="2">
        <v>14.009669527587899</v>
      </c>
      <c r="G1856" s="2">
        <v>20.539945734725698</v>
      </c>
      <c r="H1856" s="2">
        <f t="shared" si="112"/>
        <v>6.7964988049382997</v>
      </c>
      <c r="I1856" s="2">
        <f t="shared" si="113"/>
        <v>17.2746584211948</v>
      </c>
      <c r="J1856" s="2">
        <f t="shared" si="114"/>
        <v>2.5416996187276788</v>
      </c>
      <c r="K1856" s="2">
        <f t="shared" si="115"/>
        <v>5.8140307273304003E-3</v>
      </c>
    </row>
    <row r="1857" spans="1:11">
      <c r="A1857" s="2" t="s">
        <v>1238</v>
      </c>
      <c r="B1857" s="2">
        <v>10.753621720228001</v>
      </c>
      <c r="C1857" s="2">
        <v>23.299292950046599</v>
      </c>
      <c r="D1857" s="2">
        <v>7.0371379731436701</v>
      </c>
      <c r="E1857" s="2">
        <v>37.427780002753401</v>
      </c>
      <c r="F1857" s="2">
        <v>36.775382509918202</v>
      </c>
      <c r="G1857" s="2">
        <v>30.2058025510673</v>
      </c>
      <c r="H1857" s="2">
        <f t="shared" si="112"/>
        <v>13.696684214472759</v>
      </c>
      <c r="I1857" s="2">
        <f t="shared" si="113"/>
        <v>34.802988354579639</v>
      </c>
      <c r="J1857" s="2">
        <f t="shared" si="114"/>
        <v>2.540979101920497</v>
      </c>
      <c r="K1857" s="2">
        <f t="shared" si="115"/>
        <v>1.7773261897636106E-2</v>
      </c>
    </row>
    <row r="1858" spans="1:11">
      <c r="A1858" s="2" t="s">
        <v>1239</v>
      </c>
      <c r="B1858" s="2">
        <v>24.733329956524301</v>
      </c>
      <c r="C1858" s="2">
        <v>36.113904072572197</v>
      </c>
      <c r="D1858" s="2">
        <v>18.765701261716501</v>
      </c>
      <c r="E1858" s="2">
        <v>80.613680005930405</v>
      </c>
      <c r="F1858" s="2">
        <v>70.923951983413701</v>
      </c>
      <c r="G1858" s="2">
        <v>50.745748285792999</v>
      </c>
      <c r="H1858" s="2">
        <f t="shared" si="112"/>
        <v>26.537645096937666</v>
      </c>
      <c r="I1858" s="2">
        <f t="shared" si="113"/>
        <v>67.427793425045706</v>
      </c>
      <c r="J1858" s="2">
        <f t="shared" si="114"/>
        <v>2.5408356008509059</v>
      </c>
      <c r="K1858" s="2">
        <f t="shared" si="115"/>
        <v>1.5820433842520257E-2</v>
      </c>
    </row>
    <row r="1859" spans="1:11">
      <c r="A1859" s="2" t="s">
        <v>2265</v>
      </c>
      <c r="B1859" s="2">
        <v>24.733329956524301</v>
      </c>
      <c r="C1859" s="2">
        <v>39.608798015079202</v>
      </c>
      <c r="D1859" s="2">
        <v>31.667120879146498</v>
      </c>
      <c r="E1859" s="2">
        <v>89.250860006565802</v>
      </c>
      <c r="F1859" s="2">
        <v>70.048347637939401</v>
      </c>
      <c r="G1859" s="2">
        <v>84.576247142988393</v>
      </c>
      <c r="H1859" s="2">
        <f t="shared" si="112"/>
        <v>32.003082950249997</v>
      </c>
      <c r="I1859" s="2">
        <f t="shared" si="113"/>
        <v>81.29181826249787</v>
      </c>
      <c r="J1859" s="2">
        <f t="shared" si="114"/>
        <v>2.5401245995227733</v>
      </c>
      <c r="K1859" s="2">
        <f t="shared" si="115"/>
        <v>2.3874436612241535E-3</v>
      </c>
    </row>
    <row r="1860" spans="1:11">
      <c r="A1860" s="2" t="s">
        <v>1896</v>
      </c>
      <c r="B1860" s="2">
        <v>72.049265525527403</v>
      </c>
      <c r="C1860" s="2">
        <v>92.032207152683995</v>
      </c>
      <c r="D1860" s="2">
        <v>41.049971510004802</v>
      </c>
      <c r="E1860" s="2">
        <v>206.572555015197</v>
      </c>
      <c r="F1860" s="2">
        <v>148.85273873062101</v>
      </c>
      <c r="G1860" s="2">
        <v>165.527797979849</v>
      </c>
      <c r="H1860" s="2">
        <f t="shared" ref="H1860:H1923" si="116">AVERAGE(B1860:D1860)</f>
        <v>68.37714806273874</v>
      </c>
      <c r="I1860" s="2">
        <f t="shared" ref="I1860:I1923" si="117">AVERAGE(E1860:G1860)</f>
        <v>173.65103057522234</v>
      </c>
      <c r="J1860" s="2">
        <f t="shared" ref="J1860:J1923" si="118">I1860/H1860</f>
        <v>2.5396062207199788</v>
      </c>
      <c r="K1860" s="2">
        <f t="shared" ref="K1860:K1923" si="119">TTEST(B1860:D1860,E1860:G1860,2,2)</f>
        <v>9.7122578921394441E-3</v>
      </c>
    </row>
    <row r="1861" spans="1:11">
      <c r="A1861" s="2" t="s">
        <v>1243</v>
      </c>
      <c r="B1861" s="2">
        <v>138.721720190941</v>
      </c>
      <c r="C1861" s="2">
        <v>139.79575770028001</v>
      </c>
      <c r="D1861" s="2">
        <v>104.384213268298</v>
      </c>
      <c r="E1861" s="2">
        <v>383.63474502822203</v>
      </c>
      <c r="F1861" s="2">
        <v>288.94943400649998</v>
      </c>
      <c r="G1861" s="2">
        <v>299.64156130658699</v>
      </c>
      <c r="H1861" s="2">
        <f t="shared" si="116"/>
        <v>127.63389705317302</v>
      </c>
      <c r="I1861" s="2">
        <f t="shared" si="117"/>
        <v>324.07524678043632</v>
      </c>
      <c r="J1861" s="2">
        <f t="shared" si="118"/>
        <v>2.5391001470825945</v>
      </c>
      <c r="K1861" s="2">
        <f t="shared" si="119"/>
        <v>3.6186472715304388E-3</v>
      </c>
    </row>
    <row r="1862" spans="1:11">
      <c r="A1862" s="2" t="s">
        <v>2264</v>
      </c>
      <c r="B1862" s="2">
        <v>45.165211224957503</v>
      </c>
      <c r="C1862" s="2">
        <v>101.35192433270301</v>
      </c>
      <c r="D1862" s="2">
        <v>46.914253154291202</v>
      </c>
      <c r="E1862" s="2">
        <v>179.94125001323701</v>
      </c>
      <c r="F1862" s="2">
        <v>154.981969148941</v>
      </c>
      <c r="G1862" s="2">
        <v>155.861941163507</v>
      </c>
      <c r="H1862" s="2">
        <f t="shared" si="116"/>
        <v>64.477129570650575</v>
      </c>
      <c r="I1862" s="2">
        <f t="shared" si="117"/>
        <v>163.59505344189503</v>
      </c>
      <c r="J1862" s="2">
        <f t="shared" si="118"/>
        <v>2.5372570790800535</v>
      </c>
      <c r="K1862" s="2">
        <f t="shared" si="119"/>
        <v>7.9706979519834475E-3</v>
      </c>
    </row>
    <row r="1863" spans="1:11">
      <c r="A1863" s="2" t="s">
        <v>1244</v>
      </c>
      <c r="B1863" s="2">
        <v>1.0753621720227999</v>
      </c>
      <c r="C1863" s="2">
        <v>5.8248232375116498</v>
      </c>
      <c r="D1863" s="2">
        <v>2.3457126577145599</v>
      </c>
      <c r="E1863" s="2">
        <v>8.6371800006354</v>
      </c>
      <c r="F1863" s="2">
        <v>8.7560434547424304</v>
      </c>
      <c r="G1863" s="2">
        <v>6.0411605102134596</v>
      </c>
      <c r="H1863" s="2">
        <f t="shared" si="116"/>
        <v>3.0819660224163363</v>
      </c>
      <c r="I1863" s="2">
        <f t="shared" si="117"/>
        <v>7.8114613218637627</v>
      </c>
      <c r="J1863" s="2">
        <f t="shared" si="118"/>
        <v>2.5345708762030372</v>
      </c>
      <c r="K1863" s="2">
        <f t="shared" si="119"/>
        <v>4.7516835626689229E-2</v>
      </c>
    </row>
    <row r="1864" spans="1:11">
      <c r="A1864" s="2" t="s">
        <v>1245</v>
      </c>
      <c r="B1864" s="2">
        <v>8.6028973761823799</v>
      </c>
      <c r="C1864" s="2">
        <v>12.8146111225256</v>
      </c>
      <c r="D1864" s="2">
        <v>1.17285632885728</v>
      </c>
      <c r="E1864" s="2">
        <v>17.994125001323699</v>
      </c>
      <c r="F1864" s="2">
        <v>17.5120869094849</v>
      </c>
      <c r="G1864" s="2">
        <v>21.748177836768399</v>
      </c>
      <c r="H1864" s="2">
        <f t="shared" si="116"/>
        <v>7.53012160918842</v>
      </c>
      <c r="I1864" s="2">
        <f t="shared" si="117"/>
        <v>19.084796582525666</v>
      </c>
      <c r="J1864" s="2">
        <f t="shared" si="118"/>
        <v>2.5344606067500925</v>
      </c>
      <c r="K1864" s="2">
        <f t="shared" si="119"/>
        <v>3.4201022182118915E-2</v>
      </c>
    </row>
    <row r="1865" spans="1:11">
      <c r="A1865" s="2" t="s">
        <v>1247</v>
      </c>
      <c r="B1865" s="2">
        <v>87.104335933846599</v>
      </c>
      <c r="C1865" s="2">
        <v>163.09505065032599</v>
      </c>
      <c r="D1865" s="2">
        <v>105.55706959715501</v>
      </c>
      <c r="E1865" s="2">
        <v>336.85002002478097</v>
      </c>
      <c r="F1865" s="2">
        <v>250.42284280563399</v>
      </c>
      <c r="G1865" s="2">
        <v>314.14034653110002</v>
      </c>
      <c r="H1865" s="2">
        <f t="shared" si="116"/>
        <v>118.58548539377587</v>
      </c>
      <c r="I1865" s="2">
        <f t="shared" si="117"/>
        <v>300.47106978717164</v>
      </c>
      <c r="J1865" s="2">
        <f t="shared" si="118"/>
        <v>2.5337929746581138</v>
      </c>
      <c r="K1865" s="2">
        <f t="shared" si="119"/>
        <v>6.2276386618450768E-3</v>
      </c>
    </row>
    <row r="1866" spans="1:11">
      <c r="A1866" s="2" t="s">
        <v>2263</v>
      </c>
      <c r="B1866" s="2">
        <v>1.0753621720227999</v>
      </c>
      <c r="C1866" s="2">
        <v>1.1649646475023301</v>
      </c>
      <c r="D1866" s="2">
        <v>1.17285632885728</v>
      </c>
      <c r="E1866" s="2">
        <v>3.5988250002647502</v>
      </c>
      <c r="F1866" s="2">
        <v>2.62681303642273</v>
      </c>
      <c r="G1866" s="2">
        <v>2.4164642040853801</v>
      </c>
      <c r="H1866" s="2">
        <f t="shared" si="116"/>
        <v>1.1377277161274699</v>
      </c>
      <c r="I1866" s="2">
        <f t="shared" si="117"/>
        <v>2.8807007469242869</v>
      </c>
      <c r="J1866" s="2">
        <f t="shared" si="118"/>
        <v>2.5319772965797522</v>
      </c>
      <c r="K1866" s="2">
        <f t="shared" si="119"/>
        <v>8.8482906590225067E-3</v>
      </c>
    </row>
    <row r="1867" spans="1:11">
      <c r="A1867" s="2" t="s">
        <v>1250</v>
      </c>
      <c r="B1867" s="2">
        <v>22.582605612478702</v>
      </c>
      <c r="C1867" s="2">
        <v>29.124116187558201</v>
      </c>
      <c r="D1867" s="2">
        <v>18.765701261716501</v>
      </c>
      <c r="E1867" s="2">
        <v>74.855560005506803</v>
      </c>
      <c r="F1867" s="2">
        <v>55.163073764877304</v>
      </c>
      <c r="G1867" s="2">
        <v>48.329284081707598</v>
      </c>
      <c r="H1867" s="2">
        <f t="shared" si="116"/>
        <v>23.490807687251134</v>
      </c>
      <c r="I1867" s="2">
        <f t="shared" si="117"/>
        <v>59.449305950697237</v>
      </c>
      <c r="J1867" s="2">
        <f t="shared" si="118"/>
        <v>2.5307476329543745</v>
      </c>
      <c r="K1867" s="2">
        <f t="shared" si="119"/>
        <v>1.3405598594015158E-2</v>
      </c>
    </row>
    <row r="1868" spans="1:11">
      <c r="A1868" s="2" t="s">
        <v>2009</v>
      </c>
      <c r="B1868" s="2">
        <v>108.61157937430301</v>
      </c>
      <c r="C1868" s="2">
        <v>212.023565845424</v>
      </c>
      <c r="D1868" s="2">
        <v>173.58273667087701</v>
      </c>
      <c r="E1868" s="2">
        <v>526.14821503870598</v>
      </c>
      <c r="F1868" s="2">
        <v>352.86855122612002</v>
      </c>
      <c r="G1868" s="2">
        <v>370.92725532710602</v>
      </c>
      <c r="H1868" s="2">
        <f t="shared" si="116"/>
        <v>164.73929396353466</v>
      </c>
      <c r="I1868" s="2">
        <f t="shared" si="117"/>
        <v>416.64800719731062</v>
      </c>
      <c r="J1868" s="2">
        <f t="shared" si="118"/>
        <v>2.5291355642785285</v>
      </c>
      <c r="K1868" s="2">
        <f t="shared" si="119"/>
        <v>1.5923107903011584E-2</v>
      </c>
    </row>
    <row r="1869" spans="1:11">
      <c r="A1869" s="2" t="s">
        <v>2262</v>
      </c>
      <c r="B1869" s="2">
        <v>16.130432580341999</v>
      </c>
      <c r="C1869" s="2">
        <v>29.124116187558201</v>
      </c>
      <c r="D1869" s="2">
        <v>22.284270248288301</v>
      </c>
      <c r="E1869" s="2">
        <v>61.899790004553701</v>
      </c>
      <c r="F1869" s="2">
        <v>47.282634655609101</v>
      </c>
      <c r="G1869" s="2">
        <v>61.619837204177202</v>
      </c>
      <c r="H1869" s="2">
        <f t="shared" si="116"/>
        <v>22.512939672062839</v>
      </c>
      <c r="I1869" s="2">
        <f t="shared" si="117"/>
        <v>56.934087288113339</v>
      </c>
      <c r="J1869" s="2">
        <f t="shared" si="118"/>
        <v>2.5289494893803233</v>
      </c>
      <c r="K1869" s="2">
        <f t="shared" si="119"/>
        <v>4.8958152071631698E-3</v>
      </c>
    </row>
    <row r="1870" spans="1:11">
      <c r="A1870" s="2" t="s">
        <v>1253</v>
      </c>
      <c r="B1870" s="2">
        <v>17.205794752364799</v>
      </c>
      <c r="C1870" s="2">
        <v>9.3197171800186407</v>
      </c>
      <c r="D1870" s="2">
        <v>12.901419617430101</v>
      </c>
      <c r="E1870" s="2">
        <v>35.268485002594502</v>
      </c>
      <c r="F1870" s="2">
        <v>34.148569473495499</v>
      </c>
      <c r="G1870" s="2">
        <v>30.2058025510673</v>
      </c>
      <c r="H1870" s="2">
        <f t="shared" si="116"/>
        <v>13.142310516604512</v>
      </c>
      <c r="I1870" s="2">
        <f t="shared" si="117"/>
        <v>33.207619009052429</v>
      </c>
      <c r="J1870" s="2">
        <f t="shared" si="118"/>
        <v>2.5267717550195314</v>
      </c>
      <c r="K1870" s="2">
        <f t="shared" si="119"/>
        <v>1.8719369609265729E-3</v>
      </c>
    </row>
    <row r="1871" spans="1:11">
      <c r="A1871" s="2" t="s">
        <v>2261</v>
      </c>
      <c r="B1871" s="2">
        <v>7.5275352041595802</v>
      </c>
      <c r="C1871" s="2">
        <v>12.8146111225256</v>
      </c>
      <c r="D1871" s="2">
        <v>8.2099943020009505</v>
      </c>
      <c r="E1871" s="2">
        <v>25.191775001853198</v>
      </c>
      <c r="F1871" s="2">
        <v>22.765712982330299</v>
      </c>
      <c r="G1871" s="2">
        <v>24.164642040853799</v>
      </c>
      <c r="H1871" s="2">
        <f t="shared" si="116"/>
        <v>9.5173802095620434</v>
      </c>
      <c r="I1871" s="2">
        <f t="shared" si="117"/>
        <v>24.040710008345769</v>
      </c>
      <c r="J1871" s="2">
        <f t="shared" si="118"/>
        <v>2.5259797842469549</v>
      </c>
      <c r="K1871" s="2">
        <f t="shared" si="119"/>
        <v>1.2899706770069495E-3</v>
      </c>
    </row>
    <row r="1872" spans="1:11">
      <c r="A1872" s="2" t="s">
        <v>1254</v>
      </c>
      <c r="B1872" s="2">
        <v>17.205794752364799</v>
      </c>
      <c r="C1872" s="2">
        <v>17.474469712534901</v>
      </c>
      <c r="D1872" s="2">
        <v>18.765701261716501</v>
      </c>
      <c r="E1872" s="2">
        <v>53.9823750039712</v>
      </c>
      <c r="F1872" s="2">
        <v>28.89494340065</v>
      </c>
      <c r="G1872" s="2">
        <v>51.953980387835699</v>
      </c>
      <c r="H1872" s="2">
        <f t="shared" si="116"/>
        <v>17.815321908872068</v>
      </c>
      <c r="I1872" s="2">
        <f t="shared" si="117"/>
        <v>44.943766264152295</v>
      </c>
      <c r="J1872" s="2">
        <f t="shared" si="118"/>
        <v>2.5227591448555415</v>
      </c>
      <c r="K1872" s="2">
        <f t="shared" si="119"/>
        <v>2.8154265009247191E-2</v>
      </c>
    </row>
    <row r="1873" spans="1:11">
      <c r="A1873" s="2" t="s">
        <v>1255</v>
      </c>
      <c r="B1873" s="2">
        <v>25.808692128547101</v>
      </c>
      <c r="C1873" s="2">
        <v>25.629222245051299</v>
      </c>
      <c r="D1873" s="2">
        <v>21.111413919431001</v>
      </c>
      <c r="E1873" s="2">
        <v>66.938145004924294</v>
      </c>
      <c r="F1873" s="2">
        <v>50.785052037506098</v>
      </c>
      <c r="G1873" s="2">
        <v>65.244533510305303</v>
      </c>
      <c r="H1873" s="2">
        <f t="shared" si="116"/>
        <v>24.1831094310098</v>
      </c>
      <c r="I1873" s="2">
        <f t="shared" si="117"/>
        <v>60.989243517578565</v>
      </c>
      <c r="J1873" s="2">
        <f t="shared" si="118"/>
        <v>2.5219769067154187</v>
      </c>
      <c r="K1873" s="2">
        <f t="shared" si="119"/>
        <v>2.3406046800138114E-3</v>
      </c>
    </row>
    <row r="1874" spans="1:11">
      <c r="A1874" s="2" t="s">
        <v>2260</v>
      </c>
      <c r="B1874" s="2">
        <v>3.2260865160683898</v>
      </c>
      <c r="C1874" s="2">
        <v>9.3197171800186407</v>
      </c>
      <c r="D1874" s="2">
        <v>4.6914253154291199</v>
      </c>
      <c r="E1874" s="2">
        <v>15.834830001164899</v>
      </c>
      <c r="F1874" s="2">
        <v>13.1340651821136</v>
      </c>
      <c r="G1874" s="2">
        <v>14.4987852245123</v>
      </c>
      <c r="H1874" s="2">
        <f t="shared" si="116"/>
        <v>5.7457430038387161</v>
      </c>
      <c r="I1874" s="2">
        <f t="shared" si="117"/>
        <v>14.489226802596932</v>
      </c>
      <c r="J1874" s="2">
        <f t="shared" si="118"/>
        <v>2.5217324883686438</v>
      </c>
      <c r="K1874" s="2">
        <f t="shared" si="119"/>
        <v>1.1850423665382684E-2</v>
      </c>
    </row>
    <row r="1875" spans="1:11">
      <c r="A1875" s="2" t="s">
        <v>1256</v>
      </c>
      <c r="B1875" s="2">
        <v>139.79708236296401</v>
      </c>
      <c r="C1875" s="2">
        <v>200.37391937040101</v>
      </c>
      <c r="D1875" s="2">
        <v>153.64417908030401</v>
      </c>
      <c r="E1875" s="2">
        <v>452.01242003325302</v>
      </c>
      <c r="F1875" s="2">
        <v>415.91206410026501</v>
      </c>
      <c r="G1875" s="2">
        <v>376.96841583731998</v>
      </c>
      <c r="H1875" s="2">
        <f t="shared" si="116"/>
        <v>164.60506027122301</v>
      </c>
      <c r="I1875" s="2">
        <f t="shared" si="117"/>
        <v>414.96429999027936</v>
      </c>
      <c r="J1875" s="2">
        <f t="shared" si="118"/>
        <v>2.5209692782623723</v>
      </c>
      <c r="K1875" s="2">
        <f t="shared" si="119"/>
        <v>9.1108355314955614E-4</v>
      </c>
    </row>
    <row r="1876" spans="1:11">
      <c r="A1876" s="2" t="s">
        <v>2259</v>
      </c>
      <c r="B1876" s="2">
        <v>40.863762536866297</v>
      </c>
      <c r="C1876" s="2">
        <v>66.402984907632799</v>
      </c>
      <c r="D1876" s="2">
        <v>31.667120879146498</v>
      </c>
      <c r="E1876" s="2">
        <v>155.46924001143699</v>
      </c>
      <c r="F1876" s="2">
        <v>107.699334493332</v>
      </c>
      <c r="G1876" s="2">
        <v>86.992711347073794</v>
      </c>
      <c r="H1876" s="2">
        <f t="shared" si="116"/>
        <v>46.311289441215195</v>
      </c>
      <c r="I1876" s="2">
        <f t="shared" si="117"/>
        <v>116.72042861728094</v>
      </c>
      <c r="J1876" s="2">
        <f t="shared" si="118"/>
        <v>2.5203450395273261</v>
      </c>
      <c r="K1876" s="2">
        <f t="shared" si="119"/>
        <v>3.6559266861402227E-2</v>
      </c>
    </row>
    <row r="1877" spans="1:11">
      <c r="A1877" s="2" t="s">
        <v>2258</v>
      </c>
      <c r="B1877" s="2">
        <v>3.2260865160683898</v>
      </c>
      <c r="C1877" s="2">
        <v>3.49489394250699</v>
      </c>
      <c r="D1877" s="2">
        <v>7.0371379731436701</v>
      </c>
      <c r="E1877" s="2">
        <v>11.516240000847199</v>
      </c>
      <c r="F1877" s="2">
        <v>12.258460836639401</v>
      </c>
      <c r="G1877" s="2">
        <v>10.874088918384199</v>
      </c>
      <c r="H1877" s="2">
        <f t="shared" si="116"/>
        <v>4.5860394772396829</v>
      </c>
      <c r="I1877" s="2">
        <f t="shared" si="117"/>
        <v>11.549596585290265</v>
      </c>
      <c r="J1877" s="2">
        <f t="shared" si="118"/>
        <v>2.51842502503749</v>
      </c>
      <c r="K1877" s="2">
        <f t="shared" si="119"/>
        <v>5.7232848655946727E-3</v>
      </c>
    </row>
    <row r="1878" spans="1:11">
      <c r="A1878" s="2" t="s">
        <v>1258</v>
      </c>
      <c r="B1878" s="2">
        <v>45.165211224957503</v>
      </c>
      <c r="C1878" s="2">
        <v>53.588373785107201</v>
      </c>
      <c r="D1878" s="2">
        <v>45.741396825433903</v>
      </c>
      <c r="E1878" s="2">
        <v>148.991355010961</v>
      </c>
      <c r="F1878" s="2">
        <v>119.082190984497</v>
      </c>
      <c r="G1878" s="2">
        <v>95.450336061372596</v>
      </c>
      <c r="H1878" s="2">
        <f t="shared" si="116"/>
        <v>48.164993945166202</v>
      </c>
      <c r="I1878" s="2">
        <f t="shared" si="117"/>
        <v>121.17462735227686</v>
      </c>
      <c r="J1878" s="2">
        <f t="shared" si="118"/>
        <v>2.5158235769785215</v>
      </c>
      <c r="K1878" s="2">
        <f t="shared" si="119"/>
        <v>9.7187930616437421E-3</v>
      </c>
    </row>
    <row r="1879" spans="1:11">
      <c r="A1879" s="2" t="s">
        <v>1259</v>
      </c>
      <c r="B1879" s="2">
        <v>133.34490933082699</v>
      </c>
      <c r="C1879" s="2">
        <v>166.58994459283301</v>
      </c>
      <c r="D1879" s="2">
        <v>86.791368335438605</v>
      </c>
      <c r="E1879" s="2">
        <v>377.87662502779898</v>
      </c>
      <c r="F1879" s="2">
        <v>262.68130364227301</v>
      </c>
      <c r="G1879" s="2">
        <v>332.26382806174001</v>
      </c>
      <c r="H1879" s="2">
        <f t="shared" si="116"/>
        <v>128.90874075303287</v>
      </c>
      <c r="I1879" s="2">
        <f t="shared" si="117"/>
        <v>324.27391891060398</v>
      </c>
      <c r="J1879" s="2">
        <f t="shared" si="118"/>
        <v>2.5155308865506445</v>
      </c>
      <c r="K1879" s="2">
        <f t="shared" si="119"/>
        <v>8.6553181886654118E-3</v>
      </c>
    </row>
    <row r="1880" spans="1:11">
      <c r="A1880" s="2" t="s">
        <v>1897</v>
      </c>
      <c r="B1880" s="2">
        <v>47.315935569003102</v>
      </c>
      <c r="C1880" s="2">
        <v>33.7839747775676</v>
      </c>
      <c r="D1880" s="2">
        <v>31.667120879146498</v>
      </c>
      <c r="E1880" s="2">
        <v>95.008980006989404</v>
      </c>
      <c r="F1880" s="2">
        <v>91.938456274795499</v>
      </c>
      <c r="G1880" s="2">
        <v>96.658568163415296</v>
      </c>
      <c r="H1880" s="2">
        <f t="shared" si="116"/>
        <v>37.589010408572399</v>
      </c>
      <c r="I1880" s="2">
        <f t="shared" si="117"/>
        <v>94.535334815066733</v>
      </c>
      <c r="J1880" s="2">
        <f t="shared" si="118"/>
        <v>2.5149726951446261</v>
      </c>
      <c r="K1880" s="2">
        <f t="shared" si="119"/>
        <v>3.6424778476938147E-4</v>
      </c>
    </row>
    <row r="1881" spans="1:11">
      <c r="A1881" s="2" t="s">
        <v>1260</v>
      </c>
      <c r="B1881" s="2">
        <v>48.391297741025902</v>
      </c>
      <c r="C1881" s="2">
        <v>82.712489972665395</v>
      </c>
      <c r="D1881" s="2">
        <v>55.124247456292103</v>
      </c>
      <c r="E1881" s="2">
        <v>172.74360001270799</v>
      </c>
      <c r="F1881" s="2">
        <v>175.996473440323</v>
      </c>
      <c r="G1881" s="2">
        <v>119.614978102226</v>
      </c>
      <c r="H1881" s="2">
        <f t="shared" si="116"/>
        <v>62.076011723327802</v>
      </c>
      <c r="I1881" s="2">
        <f t="shared" si="117"/>
        <v>156.11835051841899</v>
      </c>
      <c r="J1881" s="2">
        <f t="shared" si="118"/>
        <v>2.5149545884847919</v>
      </c>
      <c r="K1881" s="2">
        <f t="shared" si="119"/>
        <v>1.1144844651646703E-2</v>
      </c>
    </row>
    <row r="1882" spans="1:11">
      <c r="A1882" s="2" t="s">
        <v>1262</v>
      </c>
      <c r="B1882" s="2">
        <v>10.753621720228001</v>
      </c>
      <c r="C1882" s="2">
        <v>6.9897878850139801</v>
      </c>
      <c r="D1882" s="2">
        <v>3.5185689865718399</v>
      </c>
      <c r="E1882" s="2">
        <v>17.2743600012708</v>
      </c>
      <c r="F1882" s="2">
        <v>19.263295600433299</v>
      </c>
      <c r="G1882" s="2">
        <v>16.915249428597701</v>
      </c>
      <c r="H1882" s="2">
        <f t="shared" si="116"/>
        <v>7.0873261972712731</v>
      </c>
      <c r="I1882" s="2">
        <f t="shared" si="117"/>
        <v>17.817635010100602</v>
      </c>
      <c r="J1882" s="2">
        <f t="shared" si="118"/>
        <v>2.5140136793704597</v>
      </c>
      <c r="K1882" s="2">
        <f t="shared" si="119"/>
        <v>8.3481193846696444E-3</v>
      </c>
    </row>
    <row r="1883" spans="1:11">
      <c r="A1883" s="2" t="s">
        <v>1263</v>
      </c>
      <c r="B1883" s="2">
        <v>55.9188329451854</v>
      </c>
      <c r="C1883" s="2">
        <v>152.61036882280499</v>
      </c>
      <c r="D1883" s="2">
        <v>71.544236060293997</v>
      </c>
      <c r="E1883" s="2">
        <v>223.84691501646699</v>
      </c>
      <c r="F1883" s="2">
        <v>253.04965584205601</v>
      </c>
      <c r="G1883" s="2">
        <v>227.147635184026</v>
      </c>
      <c r="H1883" s="2">
        <f t="shared" si="116"/>
        <v>93.357812609428137</v>
      </c>
      <c r="I1883" s="2">
        <f t="shared" si="117"/>
        <v>234.68140201418296</v>
      </c>
      <c r="J1883" s="2">
        <f t="shared" si="118"/>
        <v>2.5137842828001591</v>
      </c>
      <c r="K1883" s="2">
        <f t="shared" si="119"/>
        <v>1.0766434978554914E-2</v>
      </c>
    </row>
    <row r="1884" spans="1:11">
      <c r="A1884" s="2" t="s">
        <v>1264</v>
      </c>
      <c r="B1884" s="2">
        <v>21.507243440455898</v>
      </c>
      <c r="C1884" s="2">
        <v>44.268656605088502</v>
      </c>
      <c r="D1884" s="2">
        <v>28.148551892574702</v>
      </c>
      <c r="E1884" s="2">
        <v>89.250860006565802</v>
      </c>
      <c r="F1884" s="2">
        <v>77.928786747207596</v>
      </c>
      <c r="G1884" s="2">
        <v>68.869229816433403</v>
      </c>
      <c r="H1884" s="2">
        <f t="shared" si="116"/>
        <v>31.308150646039703</v>
      </c>
      <c r="I1884" s="2">
        <f t="shared" si="117"/>
        <v>78.682958856735596</v>
      </c>
      <c r="J1884" s="2">
        <f t="shared" si="118"/>
        <v>2.5131781096335222</v>
      </c>
      <c r="K1884" s="2">
        <f t="shared" si="119"/>
        <v>6.15961647940885E-3</v>
      </c>
    </row>
    <row r="1885" spans="1:11">
      <c r="A1885" s="2" t="s">
        <v>2257</v>
      </c>
      <c r="B1885" s="2">
        <v>20.431881268433099</v>
      </c>
      <c r="C1885" s="2">
        <v>50.093479842600203</v>
      </c>
      <c r="D1885" s="2">
        <v>18.765701261716501</v>
      </c>
      <c r="E1885" s="2">
        <v>81.333445005983293</v>
      </c>
      <c r="F1885" s="2">
        <v>81.4312041291046</v>
      </c>
      <c r="G1885" s="2">
        <v>61.619837204177202</v>
      </c>
      <c r="H1885" s="2">
        <f t="shared" si="116"/>
        <v>29.76368745758327</v>
      </c>
      <c r="I1885" s="2">
        <f t="shared" si="117"/>
        <v>74.794828779755036</v>
      </c>
      <c r="J1885" s="2">
        <f t="shared" si="118"/>
        <v>2.5129557245333394</v>
      </c>
      <c r="K1885" s="2">
        <f t="shared" si="119"/>
        <v>2.0569289384082482E-2</v>
      </c>
    </row>
    <row r="1886" spans="1:11">
      <c r="A1886" s="2" t="s">
        <v>2256</v>
      </c>
      <c r="B1886" s="2">
        <v>3.2260865160683898</v>
      </c>
      <c r="C1886" s="2">
        <v>8.1547525325163104</v>
      </c>
      <c r="D1886" s="2">
        <v>8.2099943020009505</v>
      </c>
      <c r="E1886" s="2">
        <v>16.554595001217798</v>
      </c>
      <c r="F1886" s="2">
        <v>15.7608782185364</v>
      </c>
      <c r="G1886" s="2">
        <v>16.915249428597701</v>
      </c>
      <c r="H1886" s="2">
        <f t="shared" si="116"/>
        <v>6.5302777835285504</v>
      </c>
      <c r="I1886" s="2">
        <f t="shared" si="117"/>
        <v>16.410240882783967</v>
      </c>
      <c r="J1886" s="2">
        <f t="shared" si="118"/>
        <v>2.5129468342335826</v>
      </c>
      <c r="K1886" s="2">
        <f t="shared" si="119"/>
        <v>4.2418181026141703E-3</v>
      </c>
    </row>
    <row r="1887" spans="1:11">
      <c r="A1887" s="2" t="s">
        <v>2255</v>
      </c>
      <c r="B1887" s="2">
        <v>17.205794752364799</v>
      </c>
      <c r="C1887" s="2">
        <v>17.474469712534901</v>
      </c>
      <c r="D1887" s="2">
        <v>11.728563288572801</v>
      </c>
      <c r="E1887" s="2">
        <v>34.5487200025416</v>
      </c>
      <c r="F1887" s="2">
        <v>28.89494340065</v>
      </c>
      <c r="G1887" s="2">
        <v>53.162212489878399</v>
      </c>
      <c r="H1887" s="2">
        <f t="shared" si="116"/>
        <v>15.4696092511575</v>
      </c>
      <c r="I1887" s="2">
        <f t="shared" si="117"/>
        <v>38.868625297689995</v>
      </c>
      <c r="J1887" s="2">
        <f t="shared" si="118"/>
        <v>2.512579643521486</v>
      </c>
      <c r="K1887" s="2">
        <f t="shared" si="119"/>
        <v>3.6481110755304205E-2</v>
      </c>
    </row>
    <row r="1888" spans="1:11">
      <c r="A1888" s="2" t="s">
        <v>1265</v>
      </c>
      <c r="B1888" s="2">
        <v>13.9797082362964</v>
      </c>
      <c r="C1888" s="2">
        <v>34.948939425069902</v>
      </c>
      <c r="D1888" s="2">
        <v>15.247132275144599</v>
      </c>
      <c r="E1888" s="2">
        <v>68.377675005030198</v>
      </c>
      <c r="F1888" s="2">
        <v>48.158239001083402</v>
      </c>
      <c r="G1888" s="2">
        <v>44.704587775579597</v>
      </c>
      <c r="H1888" s="2">
        <f t="shared" si="116"/>
        <v>21.391926645503631</v>
      </c>
      <c r="I1888" s="2">
        <f t="shared" si="117"/>
        <v>53.746833927231059</v>
      </c>
      <c r="J1888" s="2">
        <f t="shared" si="118"/>
        <v>2.5124821535664768</v>
      </c>
      <c r="K1888" s="2">
        <f t="shared" si="119"/>
        <v>3.2098150864692039E-2</v>
      </c>
    </row>
    <row r="1889" spans="1:11">
      <c r="A1889" s="2" t="s">
        <v>1854</v>
      </c>
      <c r="B1889" s="2">
        <v>5.3768108601139897</v>
      </c>
      <c r="C1889" s="2">
        <v>18.639434360037299</v>
      </c>
      <c r="D1889" s="2">
        <v>8.2099943020009505</v>
      </c>
      <c r="E1889" s="2">
        <v>25.9115400019062</v>
      </c>
      <c r="F1889" s="2">
        <v>33.272965128021198</v>
      </c>
      <c r="G1889" s="2">
        <v>21.748177836768399</v>
      </c>
      <c r="H1889" s="2">
        <f t="shared" si="116"/>
        <v>10.742079840717414</v>
      </c>
      <c r="I1889" s="2">
        <f t="shared" si="117"/>
        <v>26.977560988898603</v>
      </c>
      <c r="J1889" s="2">
        <f t="shared" si="118"/>
        <v>2.5113908469234478</v>
      </c>
      <c r="K1889" s="2">
        <f t="shared" si="119"/>
        <v>3.658790392823702E-2</v>
      </c>
    </row>
    <row r="1890" spans="1:11">
      <c r="A1890" s="2" t="s">
        <v>2254</v>
      </c>
      <c r="B1890" s="2">
        <v>22.582605612478702</v>
      </c>
      <c r="C1890" s="2">
        <v>50.093479842600203</v>
      </c>
      <c r="D1890" s="2">
        <v>38.704258852290202</v>
      </c>
      <c r="E1890" s="2">
        <v>127.398405009372</v>
      </c>
      <c r="F1890" s="2">
        <v>85.809225856475805</v>
      </c>
      <c r="G1890" s="2">
        <v>66.452765612348003</v>
      </c>
      <c r="H1890" s="2">
        <f t="shared" si="116"/>
        <v>37.126781435789702</v>
      </c>
      <c r="I1890" s="2">
        <f t="shared" si="117"/>
        <v>93.220132159398602</v>
      </c>
      <c r="J1890" s="2">
        <f t="shared" si="118"/>
        <v>2.5108595077281781</v>
      </c>
      <c r="K1890" s="2">
        <f t="shared" si="119"/>
        <v>4.632295690497152E-2</v>
      </c>
    </row>
    <row r="1891" spans="1:11">
      <c r="A1891" s="2" t="s">
        <v>2253</v>
      </c>
      <c r="B1891" s="2">
        <v>51.617384257094301</v>
      </c>
      <c r="C1891" s="2">
        <v>61.743126317623499</v>
      </c>
      <c r="D1891" s="2">
        <v>52.778534798577603</v>
      </c>
      <c r="E1891" s="2">
        <v>178.501720013132</v>
      </c>
      <c r="F1891" s="2">
        <v>129.58944313018799</v>
      </c>
      <c r="G1891" s="2">
        <v>108.740889183842</v>
      </c>
      <c r="H1891" s="2">
        <f t="shared" si="116"/>
        <v>55.37968179109847</v>
      </c>
      <c r="I1891" s="2">
        <f t="shared" si="117"/>
        <v>138.94401744238732</v>
      </c>
      <c r="J1891" s="2">
        <f t="shared" si="118"/>
        <v>2.5089349188842878</v>
      </c>
      <c r="K1891" s="2">
        <f t="shared" si="119"/>
        <v>1.6205342591752436E-2</v>
      </c>
    </row>
    <row r="1892" spans="1:11">
      <c r="A1892" s="2" t="s">
        <v>1266</v>
      </c>
      <c r="B1892" s="2">
        <v>9.6782595482051708</v>
      </c>
      <c r="C1892" s="2">
        <v>32.619010130065199</v>
      </c>
      <c r="D1892" s="2">
        <v>9.3828506308582291</v>
      </c>
      <c r="E1892" s="2">
        <v>47.504490003494702</v>
      </c>
      <c r="F1892" s="2">
        <v>35.0241738189697</v>
      </c>
      <c r="G1892" s="2">
        <v>47.121051979664898</v>
      </c>
      <c r="H1892" s="2">
        <f t="shared" si="116"/>
        <v>17.226706769709534</v>
      </c>
      <c r="I1892" s="2">
        <f t="shared" si="117"/>
        <v>43.21657193404311</v>
      </c>
      <c r="J1892" s="2">
        <f t="shared" si="118"/>
        <v>2.5086960910040381</v>
      </c>
      <c r="K1892" s="2">
        <f t="shared" si="119"/>
        <v>4.0711840233227214E-2</v>
      </c>
    </row>
    <row r="1893" spans="1:11">
      <c r="A1893" s="2" t="s">
        <v>1267</v>
      </c>
      <c r="B1893" s="2">
        <v>163.45505014746499</v>
      </c>
      <c r="C1893" s="2">
        <v>76.8876667351538</v>
      </c>
      <c r="D1893" s="2">
        <v>89.137080993153205</v>
      </c>
      <c r="E1893" s="2">
        <v>274.23046502017399</v>
      </c>
      <c r="F1893" s="2">
        <v>317.84437740714998</v>
      </c>
      <c r="G1893" s="2">
        <v>234.397027796282</v>
      </c>
      <c r="H1893" s="2">
        <f t="shared" si="116"/>
        <v>109.82659929192398</v>
      </c>
      <c r="I1893" s="2">
        <f t="shared" si="117"/>
        <v>275.49062340786867</v>
      </c>
      <c r="J1893" s="2">
        <f t="shared" si="118"/>
        <v>2.5084144021941563</v>
      </c>
      <c r="K1893" s="2">
        <f t="shared" si="119"/>
        <v>1.0235206107079779E-2</v>
      </c>
    </row>
    <row r="1894" spans="1:11">
      <c r="A1894" s="2" t="s">
        <v>1268</v>
      </c>
      <c r="B1894" s="2">
        <v>9.6782595482051708</v>
      </c>
      <c r="C1894" s="2">
        <v>11.6496464750233</v>
      </c>
      <c r="D1894" s="2">
        <v>8.2099943020009505</v>
      </c>
      <c r="E1894" s="2">
        <v>20.153420001482601</v>
      </c>
      <c r="F1894" s="2">
        <v>29.770547746124301</v>
      </c>
      <c r="G1894" s="2">
        <v>24.164642040853799</v>
      </c>
      <c r="H1894" s="2">
        <f t="shared" si="116"/>
        <v>9.8459667750764748</v>
      </c>
      <c r="I1894" s="2">
        <f t="shared" si="117"/>
        <v>24.696203262820234</v>
      </c>
      <c r="J1894" s="2">
        <f t="shared" si="118"/>
        <v>2.5082557992512031</v>
      </c>
      <c r="K1894" s="2">
        <f t="shared" si="119"/>
        <v>7.4152599230422099E-3</v>
      </c>
    </row>
    <row r="1895" spans="1:11">
      <c r="A1895" s="2" t="s">
        <v>1269</v>
      </c>
      <c r="B1895" s="2">
        <v>61.295643805299399</v>
      </c>
      <c r="C1895" s="2">
        <v>118.826394045238</v>
      </c>
      <c r="D1895" s="2">
        <v>97.347075295154198</v>
      </c>
      <c r="E1895" s="2">
        <v>275.66999502028</v>
      </c>
      <c r="F1895" s="2">
        <v>213.64746029571501</v>
      </c>
      <c r="G1895" s="2">
        <v>206.60768944930001</v>
      </c>
      <c r="H1895" s="2">
        <f t="shared" si="116"/>
        <v>92.489704381897198</v>
      </c>
      <c r="I1895" s="2">
        <f t="shared" si="117"/>
        <v>231.97504825509836</v>
      </c>
      <c r="J1895" s="2">
        <f t="shared" si="118"/>
        <v>2.5081175229759118</v>
      </c>
      <c r="K1895" s="2">
        <f t="shared" si="119"/>
        <v>7.2351888514922509E-3</v>
      </c>
    </row>
    <row r="1896" spans="1:11">
      <c r="A1896" s="2" t="s">
        <v>2252</v>
      </c>
      <c r="B1896" s="2">
        <v>6.4521730321367796</v>
      </c>
      <c r="C1896" s="2">
        <v>15.144540417530299</v>
      </c>
      <c r="D1896" s="2">
        <v>11.728563288572801</v>
      </c>
      <c r="E1896" s="2">
        <v>34.5487200025416</v>
      </c>
      <c r="F1896" s="2">
        <v>23.6413173278046</v>
      </c>
      <c r="G1896" s="2">
        <v>25.372874142896499</v>
      </c>
      <c r="H1896" s="2">
        <f t="shared" si="116"/>
        <v>11.108425579413293</v>
      </c>
      <c r="I1896" s="2">
        <f t="shared" si="117"/>
        <v>27.854303824414234</v>
      </c>
      <c r="J1896" s="2">
        <f t="shared" si="118"/>
        <v>2.5074933999679727</v>
      </c>
      <c r="K1896" s="2">
        <f t="shared" si="119"/>
        <v>1.662177861512007E-2</v>
      </c>
    </row>
    <row r="1897" spans="1:11">
      <c r="A1897" s="2" t="s">
        <v>2251</v>
      </c>
      <c r="B1897" s="2">
        <v>7.5275352041595802</v>
      </c>
      <c r="C1897" s="2">
        <v>4.6598585900093203</v>
      </c>
      <c r="D1897" s="2">
        <v>2.3457126577145599</v>
      </c>
      <c r="E1897" s="2">
        <v>7.9174150005824497</v>
      </c>
      <c r="F1897" s="2">
        <v>14.009669527587899</v>
      </c>
      <c r="G1897" s="2">
        <v>14.4987852245123</v>
      </c>
      <c r="H1897" s="2">
        <f t="shared" si="116"/>
        <v>4.8443688172944874</v>
      </c>
      <c r="I1897" s="2">
        <f t="shared" si="117"/>
        <v>12.141956584227549</v>
      </c>
      <c r="J1897" s="2">
        <f t="shared" si="118"/>
        <v>2.5064063125995975</v>
      </c>
      <c r="K1897" s="2">
        <f t="shared" si="119"/>
        <v>4.8145912779051399E-2</v>
      </c>
    </row>
    <row r="1898" spans="1:11">
      <c r="A1898" s="2" t="s">
        <v>2250</v>
      </c>
      <c r="B1898" s="2">
        <v>5.3768108601139897</v>
      </c>
      <c r="C1898" s="2">
        <v>3.49489394250699</v>
      </c>
      <c r="D1898" s="2">
        <v>2.3457126577145599</v>
      </c>
      <c r="E1898" s="2">
        <v>9.3569450006883503</v>
      </c>
      <c r="F1898" s="2">
        <v>7.88043910926819</v>
      </c>
      <c r="G1898" s="2">
        <v>10.874088918384199</v>
      </c>
      <c r="H1898" s="2">
        <f t="shared" si="116"/>
        <v>3.7391391534451799</v>
      </c>
      <c r="I1898" s="2">
        <f t="shared" si="117"/>
        <v>9.3704910094469138</v>
      </c>
      <c r="J1898" s="2">
        <f t="shared" si="118"/>
        <v>2.5060557055794783</v>
      </c>
      <c r="K1898" s="2">
        <f t="shared" si="119"/>
        <v>1.0366130900911451E-2</v>
      </c>
    </row>
    <row r="1899" spans="1:11">
      <c r="A1899" s="2" t="s">
        <v>2249</v>
      </c>
      <c r="B1899" s="2">
        <v>45.165211224957503</v>
      </c>
      <c r="C1899" s="2">
        <v>57.0832677276141</v>
      </c>
      <c r="D1899" s="2">
        <v>39.877115181147502</v>
      </c>
      <c r="E1899" s="2">
        <v>105.085690007731</v>
      </c>
      <c r="F1899" s="2">
        <v>137.46988223945601</v>
      </c>
      <c r="G1899" s="2">
        <v>113.573817592013</v>
      </c>
      <c r="H1899" s="2">
        <f t="shared" si="116"/>
        <v>47.37519804457304</v>
      </c>
      <c r="I1899" s="2">
        <f t="shared" si="117"/>
        <v>118.70979661306667</v>
      </c>
      <c r="J1899" s="2">
        <f t="shared" si="118"/>
        <v>2.5057372108793792</v>
      </c>
      <c r="K1899" s="2">
        <f t="shared" si="119"/>
        <v>2.8651392775471359E-3</v>
      </c>
    </row>
    <row r="1900" spans="1:11">
      <c r="A1900" s="2" t="s">
        <v>1271</v>
      </c>
      <c r="B1900" s="2">
        <v>5.3768108601139897</v>
      </c>
      <c r="C1900" s="2">
        <v>2.3299292950046602</v>
      </c>
      <c r="D1900" s="2">
        <v>3.5185689865718399</v>
      </c>
      <c r="E1900" s="2">
        <v>9.3569450006883503</v>
      </c>
      <c r="F1900" s="2">
        <v>7.88043910926819</v>
      </c>
      <c r="G1900" s="2">
        <v>10.874088918384199</v>
      </c>
      <c r="H1900" s="2">
        <f t="shared" si="116"/>
        <v>3.7417697138968298</v>
      </c>
      <c r="I1900" s="2">
        <f t="shared" si="117"/>
        <v>9.3704910094469138</v>
      </c>
      <c r="J1900" s="2">
        <f t="shared" si="118"/>
        <v>2.5042938838927387</v>
      </c>
      <c r="K1900" s="2">
        <f t="shared" si="119"/>
        <v>1.04479966020083E-2</v>
      </c>
    </row>
    <row r="1901" spans="1:11">
      <c r="A1901" s="2" t="s">
        <v>1272</v>
      </c>
      <c r="B1901" s="2">
        <v>54.8434707731627</v>
      </c>
      <c r="C1901" s="2">
        <v>73.392772792646795</v>
      </c>
      <c r="D1901" s="2">
        <v>63.334241758293103</v>
      </c>
      <c r="E1901" s="2">
        <v>116.60193000857799</v>
      </c>
      <c r="F1901" s="2">
        <v>170.742847367477</v>
      </c>
      <c r="G1901" s="2">
        <v>192.10890422478801</v>
      </c>
      <c r="H1901" s="2">
        <f t="shared" si="116"/>
        <v>63.856828441367533</v>
      </c>
      <c r="I1901" s="2">
        <f t="shared" si="117"/>
        <v>159.81789386694766</v>
      </c>
      <c r="J1901" s="2">
        <f t="shared" si="118"/>
        <v>2.5027533901670402</v>
      </c>
      <c r="K1901" s="2">
        <f t="shared" si="119"/>
        <v>1.4215801811610919E-2</v>
      </c>
    </row>
    <row r="1902" spans="1:11">
      <c r="A1902" s="2" t="s">
        <v>1273</v>
      </c>
      <c r="B1902" s="2">
        <v>683.930341406499</v>
      </c>
      <c r="C1902" s="2">
        <v>943.62136447688704</v>
      </c>
      <c r="D1902" s="2">
        <v>1018.03929344812</v>
      </c>
      <c r="E1902" s="2">
        <v>1998.06764014699</v>
      </c>
      <c r="F1902" s="2">
        <v>2949.0354355572499</v>
      </c>
      <c r="G1902" s="2">
        <v>1668.56853292096</v>
      </c>
      <c r="H1902" s="2">
        <f t="shared" si="116"/>
        <v>881.86366644383543</v>
      </c>
      <c r="I1902" s="2">
        <f t="shared" si="117"/>
        <v>2205.2238695417332</v>
      </c>
      <c r="J1902" s="2">
        <f t="shared" si="118"/>
        <v>2.5006403523057275</v>
      </c>
      <c r="K1902" s="2">
        <f t="shared" si="119"/>
        <v>2.9015902585467841E-2</v>
      </c>
    </row>
    <row r="1903" spans="1:11">
      <c r="A1903" s="2" t="s">
        <v>1274</v>
      </c>
      <c r="B1903" s="2">
        <v>12.9043460642736</v>
      </c>
      <c r="C1903" s="2">
        <v>11.6496464750233</v>
      </c>
      <c r="D1903" s="2">
        <v>8.2099943020009505</v>
      </c>
      <c r="E1903" s="2">
        <v>30.949895002276801</v>
      </c>
      <c r="F1903" s="2">
        <v>28.019339055175799</v>
      </c>
      <c r="G1903" s="2">
        <v>22.956409938811099</v>
      </c>
      <c r="H1903" s="2">
        <f t="shared" si="116"/>
        <v>10.921328947099283</v>
      </c>
      <c r="I1903" s="2">
        <f t="shared" si="117"/>
        <v>27.308547998754563</v>
      </c>
      <c r="J1903" s="2">
        <f t="shared" si="118"/>
        <v>2.5004784794077413</v>
      </c>
      <c r="K1903" s="2">
        <f t="shared" si="119"/>
        <v>3.8449435430086068E-3</v>
      </c>
    </row>
    <row r="1904" spans="1:11">
      <c r="A1904" s="2" t="s">
        <v>1275</v>
      </c>
      <c r="B1904" s="2">
        <v>12729.062030233799</v>
      </c>
      <c r="C1904" s="2">
        <v>15893.612685874299</v>
      </c>
      <c r="D1904" s="2">
        <v>11957.2702727</v>
      </c>
      <c r="E1904" s="2">
        <v>32002.191432354299</v>
      </c>
      <c r="F1904" s="2">
        <v>40546.610425875799</v>
      </c>
      <c r="G1904" s="2">
        <v>28903.3283450653</v>
      </c>
      <c r="H1904" s="2">
        <f t="shared" si="116"/>
        <v>13526.6483296027</v>
      </c>
      <c r="I1904" s="2">
        <f t="shared" si="117"/>
        <v>33817.376734431797</v>
      </c>
      <c r="J1904" s="2">
        <f t="shared" si="118"/>
        <v>2.5000558830544439</v>
      </c>
      <c r="K1904" s="2">
        <f t="shared" si="119"/>
        <v>5.3004621329889017E-3</v>
      </c>
    </row>
    <row r="1905" spans="1:11">
      <c r="A1905" s="2" t="s">
        <v>1937</v>
      </c>
      <c r="B1905" s="2">
        <v>391.43183061629799</v>
      </c>
      <c r="C1905" s="2">
        <v>603.45168740620704</v>
      </c>
      <c r="D1905" s="2">
        <v>262.71981766403098</v>
      </c>
      <c r="E1905" s="2">
        <v>1117.0752800821799</v>
      </c>
      <c r="F1905" s="2">
        <v>1087.50059707901</v>
      </c>
      <c r="G1905" s="2">
        <v>936.37987908308503</v>
      </c>
      <c r="H1905" s="2">
        <f t="shared" si="116"/>
        <v>419.20111189551199</v>
      </c>
      <c r="I1905" s="2">
        <f t="shared" si="117"/>
        <v>1046.985252081425</v>
      </c>
      <c r="J1905" s="2">
        <f t="shared" si="118"/>
        <v>2.4975726980953032</v>
      </c>
      <c r="K1905" s="2">
        <f t="shared" si="119"/>
        <v>5.3062916200727417E-3</v>
      </c>
    </row>
    <row r="1906" spans="1:11">
      <c r="A1906" s="2" t="s">
        <v>1276</v>
      </c>
      <c r="B1906" s="2">
        <v>7.5275352041595802</v>
      </c>
      <c r="C1906" s="2">
        <v>8.1547525325163104</v>
      </c>
      <c r="D1906" s="2">
        <v>8.2099943020009505</v>
      </c>
      <c r="E1906" s="2">
        <v>23.032480001694399</v>
      </c>
      <c r="F1906" s="2">
        <v>14.885273873062101</v>
      </c>
      <c r="G1906" s="2">
        <v>21.748177836768399</v>
      </c>
      <c r="H1906" s="2">
        <f t="shared" si="116"/>
        <v>7.9640940128922795</v>
      </c>
      <c r="I1906" s="2">
        <f t="shared" si="117"/>
        <v>19.888643903841633</v>
      </c>
      <c r="J1906" s="2">
        <f t="shared" si="118"/>
        <v>2.4972889410453827</v>
      </c>
      <c r="K1906" s="2">
        <f t="shared" si="119"/>
        <v>9.3253201999263218E-3</v>
      </c>
    </row>
    <row r="1907" spans="1:11">
      <c r="A1907" s="2" t="s">
        <v>2248</v>
      </c>
      <c r="B1907" s="2">
        <v>18.281156924387499</v>
      </c>
      <c r="C1907" s="2">
        <v>33.7839747775676</v>
      </c>
      <c r="D1907" s="2">
        <v>29.321408221432002</v>
      </c>
      <c r="E1907" s="2">
        <v>79.174150005824501</v>
      </c>
      <c r="F1907" s="2">
        <v>55.163073764877304</v>
      </c>
      <c r="G1907" s="2">
        <v>68.869229816433403</v>
      </c>
      <c r="H1907" s="2">
        <f t="shared" si="116"/>
        <v>27.12884664112903</v>
      </c>
      <c r="I1907" s="2">
        <f t="shared" si="117"/>
        <v>67.735484529045067</v>
      </c>
      <c r="J1907" s="2">
        <f t="shared" si="118"/>
        <v>2.4968066436836218</v>
      </c>
      <c r="K1907" s="2">
        <f t="shared" si="119"/>
        <v>8.2345309462520909E-3</v>
      </c>
    </row>
    <row r="1908" spans="1:11">
      <c r="A1908" s="2" t="s">
        <v>1277</v>
      </c>
      <c r="B1908" s="2">
        <v>9.6782595482051708</v>
      </c>
      <c r="C1908" s="2">
        <v>5.8248232375116498</v>
      </c>
      <c r="D1908" s="2">
        <v>7.0371379731436701</v>
      </c>
      <c r="E1908" s="2">
        <v>19.433655001429599</v>
      </c>
      <c r="F1908" s="2">
        <v>17.5120869094849</v>
      </c>
      <c r="G1908" s="2">
        <v>19.331713632683101</v>
      </c>
      <c r="H1908" s="2">
        <f t="shared" si="116"/>
        <v>7.5134069196201638</v>
      </c>
      <c r="I1908" s="2">
        <f t="shared" si="117"/>
        <v>18.759151847865866</v>
      </c>
      <c r="J1908" s="2">
        <f t="shared" si="118"/>
        <v>2.4967570702019457</v>
      </c>
      <c r="K1908" s="2">
        <f t="shared" si="119"/>
        <v>9.7537644179252099E-4</v>
      </c>
    </row>
    <row r="1909" spans="1:11">
      <c r="A1909" s="2" t="s">
        <v>2247</v>
      </c>
      <c r="B1909" s="2">
        <v>7.5275352041595802</v>
      </c>
      <c r="C1909" s="2">
        <v>9.3197171800186407</v>
      </c>
      <c r="D1909" s="2">
        <v>7.0371379731436701</v>
      </c>
      <c r="E1909" s="2">
        <v>18.713890001376701</v>
      </c>
      <c r="F1909" s="2">
        <v>22.765712982330299</v>
      </c>
      <c r="G1909" s="2">
        <v>18.123481530640401</v>
      </c>
      <c r="H1909" s="2">
        <f t="shared" si="116"/>
        <v>7.96146345244063</v>
      </c>
      <c r="I1909" s="2">
        <f t="shared" si="117"/>
        <v>19.867694838115799</v>
      </c>
      <c r="J1909" s="2">
        <f t="shared" si="118"/>
        <v>2.495482766051667</v>
      </c>
      <c r="K1909" s="2">
        <f t="shared" si="119"/>
        <v>1.8063467487696623E-3</v>
      </c>
    </row>
    <row r="1910" spans="1:11">
      <c r="A1910" s="2" t="s">
        <v>1279</v>
      </c>
      <c r="B1910" s="2">
        <v>162.37968797544201</v>
      </c>
      <c r="C1910" s="2">
        <v>328.52003059565698</v>
      </c>
      <c r="D1910" s="2">
        <v>124.322770858872</v>
      </c>
      <c r="E1910" s="2">
        <v>551.33999004056</v>
      </c>
      <c r="F1910" s="2">
        <v>533.24304639381398</v>
      </c>
      <c r="G1910" s="2">
        <v>450.67057406192401</v>
      </c>
      <c r="H1910" s="2">
        <f t="shared" si="116"/>
        <v>205.07416314332366</v>
      </c>
      <c r="I1910" s="2">
        <f t="shared" si="117"/>
        <v>511.75120349876602</v>
      </c>
      <c r="J1910" s="2">
        <f t="shared" si="118"/>
        <v>2.4954445535935688</v>
      </c>
      <c r="K1910" s="2">
        <f t="shared" si="119"/>
        <v>1.1825045304950214E-2</v>
      </c>
    </row>
    <row r="1911" spans="1:11">
      <c r="A1911" s="2" t="s">
        <v>1991</v>
      </c>
      <c r="B1911" s="2">
        <v>216.14779657658201</v>
      </c>
      <c r="C1911" s="2">
        <v>158.43519206031701</v>
      </c>
      <c r="D1911" s="2">
        <v>168.89131135544801</v>
      </c>
      <c r="E1911" s="2">
        <v>518.95056503817705</v>
      </c>
      <c r="F1911" s="2">
        <v>432.54854666427599</v>
      </c>
      <c r="G1911" s="2">
        <v>402.341289980216</v>
      </c>
      <c r="H1911" s="2">
        <f t="shared" si="116"/>
        <v>181.158099997449</v>
      </c>
      <c r="I1911" s="2">
        <f t="shared" si="117"/>
        <v>451.28013389422307</v>
      </c>
      <c r="J1911" s="2">
        <f t="shared" si="118"/>
        <v>2.491084494154983</v>
      </c>
      <c r="K1911" s="2">
        <f t="shared" si="119"/>
        <v>2.3232659833000938E-3</v>
      </c>
    </row>
    <row r="1912" spans="1:11">
      <c r="A1912" s="2" t="s">
        <v>1868</v>
      </c>
      <c r="B1912" s="2">
        <v>13.9797082362964</v>
      </c>
      <c r="C1912" s="2">
        <v>26.794186892553601</v>
      </c>
      <c r="D1912" s="2">
        <v>18.765701261716501</v>
      </c>
      <c r="E1912" s="2">
        <v>58.300965004288898</v>
      </c>
      <c r="F1912" s="2">
        <v>52.5362607284546</v>
      </c>
      <c r="G1912" s="2">
        <v>37.455195163323403</v>
      </c>
      <c r="H1912" s="2">
        <f t="shared" si="116"/>
        <v>19.846532130188834</v>
      </c>
      <c r="I1912" s="2">
        <f t="shared" si="117"/>
        <v>49.430806965355629</v>
      </c>
      <c r="J1912" s="2">
        <f t="shared" si="118"/>
        <v>2.4906521018936978</v>
      </c>
      <c r="K1912" s="2">
        <f t="shared" si="119"/>
        <v>1.5108874815856096E-2</v>
      </c>
    </row>
    <row r="1913" spans="1:11">
      <c r="A1913" s="2" t="s">
        <v>1959</v>
      </c>
      <c r="B1913" s="2">
        <v>39.788400364843497</v>
      </c>
      <c r="C1913" s="2">
        <v>57.0832677276141</v>
      </c>
      <c r="D1913" s="2">
        <v>28.148551892574702</v>
      </c>
      <c r="E1913" s="2">
        <v>116.60193000857799</v>
      </c>
      <c r="F1913" s="2">
        <v>101.570104075012</v>
      </c>
      <c r="G1913" s="2">
        <v>93.033871857287195</v>
      </c>
      <c r="H1913" s="2">
        <f t="shared" si="116"/>
        <v>41.673406661677433</v>
      </c>
      <c r="I1913" s="2">
        <f t="shared" si="117"/>
        <v>103.73530198029239</v>
      </c>
      <c r="J1913" s="2">
        <f t="shared" si="118"/>
        <v>2.4892445876205902</v>
      </c>
      <c r="K1913" s="2">
        <f t="shared" si="119"/>
        <v>4.6506911500760854E-3</v>
      </c>
    </row>
    <row r="1914" spans="1:11">
      <c r="A1914" s="2" t="s">
        <v>1282</v>
      </c>
      <c r="B1914" s="2">
        <v>18.281156924387499</v>
      </c>
      <c r="C1914" s="2">
        <v>13.979575770027999</v>
      </c>
      <c r="D1914" s="2">
        <v>12.901419617430101</v>
      </c>
      <c r="E1914" s="2">
        <v>39.587075002912201</v>
      </c>
      <c r="F1914" s="2">
        <v>43.780217273712204</v>
      </c>
      <c r="G1914" s="2">
        <v>28.9975704490246</v>
      </c>
      <c r="H1914" s="2">
        <f t="shared" si="116"/>
        <v>15.054050770615198</v>
      </c>
      <c r="I1914" s="2">
        <f t="shared" si="117"/>
        <v>37.454954241883001</v>
      </c>
      <c r="J1914" s="2">
        <f t="shared" si="118"/>
        <v>2.4880316143873591</v>
      </c>
      <c r="K1914" s="2">
        <f t="shared" si="119"/>
        <v>8.8352447069597728E-3</v>
      </c>
    </row>
    <row r="1915" spans="1:11">
      <c r="A1915" s="2" t="s">
        <v>2246</v>
      </c>
      <c r="B1915" s="2">
        <v>26.8840543005699</v>
      </c>
      <c r="C1915" s="2">
        <v>38.4438333675769</v>
      </c>
      <c r="D1915" s="2">
        <v>41.049971510004802</v>
      </c>
      <c r="E1915" s="2">
        <v>119.48099000879</v>
      </c>
      <c r="F1915" s="2">
        <v>72.675160674362203</v>
      </c>
      <c r="G1915" s="2">
        <v>72.493926122561504</v>
      </c>
      <c r="H1915" s="2">
        <f t="shared" si="116"/>
        <v>35.459286392717196</v>
      </c>
      <c r="I1915" s="2">
        <f t="shared" si="117"/>
        <v>88.216692268571236</v>
      </c>
      <c r="J1915" s="2">
        <f t="shared" si="118"/>
        <v>2.4878304456428548</v>
      </c>
      <c r="K1915" s="2">
        <f t="shared" si="119"/>
        <v>3.1340006042711546E-2</v>
      </c>
    </row>
    <row r="1916" spans="1:11">
      <c r="A1916" s="2" t="s">
        <v>2245</v>
      </c>
      <c r="B1916" s="2">
        <v>9.6782595482051708</v>
      </c>
      <c r="C1916" s="2">
        <v>20.969363655041899</v>
      </c>
      <c r="D1916" s="2">
        <v>22.284270248288301</v>
      </c>
      <c r="E1916" s="2">
        <v>41.026605003018098</v>
      </c>
      <c r="F1916" s="2">
        <v>50.785052037506098</v>
      </c>
      <c r="G1916" s="2">
        <v>39.871659367408803</v>
      </c>
      <c r="H1916" s="2">
        <f t="shared" si="116"/>
        <v>17.643964483845124</v>
      </c>
      <c r="I1916" s="2">
        <f t="shared" si="117"/>
        <v>43.894438802644338</v>
      </c>
      <c r="J1916" s="2">
        <f t="shared" si="118"/>
        <v>2.4877877555712744</v>
      </c>
      <c r="K1916" s="2">
        <f t="shared" si="119"/>
        <v>7.6957321217028937E-3</v>
      </c>
    </row>
    <row r="1917" spans="1:11">
      <c r="A1917" s="2" t="s">
        <v>2244</v>
      </c>
      <c r="B1917" s="2">
        <v>12.9043460642736</v>
      </c>
      <c r="C1917" s="2">
        <v>10.484681827520999</v>
      </c>
      <c r="D1917" s="2">
        <v>12.901419617430101</v>
      </c>
      <c r="E1917" s="2">
        <v>22.312715001641401</v>
      </c>
      <c r="F1917" s="2">
        <v>37.650986855392503</v>
      </c>
      <c r="G1917" s="2">
        <v>30.2058025510673</v>
      </c>
      <c r="H1917" s="2">
        <f t="shared" si="116"/>
        <v>12.096815836408233</v>
      </c>
      <c r="I1917" s="2">
        <f t="shared" si="117"/>
        <v>30.056501469367067</v>
      </c>
      <c r="J1917" s="2">
        <f t="shared" si="118"/>
        <v>2.4846622347432046</v>
      </c>
      <c r="K1917" s="2">
        <f t="shared" si="119"/>
        <v>1.6264876999891431E-2</v>
      </c>
    </row>
    <row r="1918" spans="1:11">
      <c r="A1918" s="2" t="s">
        <v>2243</v>
      </c>
      <c r="B1918" s="2">
        <v>38.713038192820697</v>
      </c>
      <c r="C1918" s="2">
        <v>81.547525325163093</v>
      </c>
      <c r="D1918" s="2">
        <v>24.629982906002901</v>
      </c>
      <c r="E1918" s="2">
        <v>148.271590010908</v>
      </c>
      <c r="F1918" s="2">
        <v>104.196917111435</v>
      </c>
      <c r="G1918" s="2">
        <v>107.532657081799</v>
      </c>
      <c r="H1918" s="2">
        <f t="shared" si="116"/>
        <v>48.296848807995566</v>
      </c>
      <c r="I1918" s="2">
        <f t="shared" si="117"/>
        <v>120.00038806804734</v>
      </c>
      <c r="J1918" s="2">
        <f t="shared" si="118"/>
        <v>2.4846421874253051</v>
      </c>
      <c r="K1918" s="2">
        <f t="shared" si="119"/>
        <v>3.2061619804531476E-2</v>
      </c>
    </row>
    <row r="1919" spans="1:11">
      <c r="A1919" s="2" t="s">
        <v>1856</v>
      </c>
      <c r="B1919" s="2">
        <v>19.356519096410299</v>
      </c>
      <c r="C1919" s="2">
        <v>13.979575770027999</v>
      </c>
      <c r="D1919" s="2">
        <v>14.074275946287299</v>
      </c>
      <c r="E1919" s="2">
        <v>40.306840002965203</v>
      </c>
      <c r="F1919" s="2">
        <v>41.153404237289401</v>
      </c>
      <c r="G1919" s="2">
        <v>36.246963061280702</v>
      </c>
      <c r="H1919" s="2">
        <f t="shared" si="116"/>
        <v>15.8034569375752</v>
      </c>
      <c r="I1919" s="2">
        <f t="shared" si="117"/>
        <v>39.235735767178433</v>
      </c>
      <c r="J1919" s="2">
        <f t="shared" si="118"/>
        <v>2.4827312101499333</v>
      </c>
      <c r="K1919" s="2">
        <f t="shared" si="119"/>
        <v>5.5390860492854029E-4</v>
      </c>
    </row>
    <row r="1920" spans="1:11">
      <c r="A1920" s="2" t="s">
        <v>1927</v>
      </c>
      <c r="B1920" s="2">
        <v>200.01736399623999</v>
      </c>
      <c r="C1920" s="2">
        <v>241.147682032982</v>
      </c>
      <c r="D1920" s="2">
        <v>202.90414489230901</v>
      </c>
      <c r="E1920" s="2">
        <v>615.39907504527196</v>
      </c>
      <c r="F1920" s="2">
        <v>499.970081265793</v>
      </c>
      <c r="G1920" s="2">
        <v>483.29284081707601</v>
      </c>
      <c r="H1920" s="2">
        <f t="shared" si="116"/>
        <v>214.689730307177</v>
      </c>
      <c r="I1920" s="2">
        <f t="shared" si="117"/>
        <v>532.88733237604697</v>
      </c>
      <c r="J1920" s="2">
        <f t="shared" si="118"/>
        <v>2.4821277273654143</v>
      </c>
      <c r="K1920" s="2">
        <f t="shared" si="119"/>
        <v>1.8741330157232847E-3</v>
      </c>
    </row>
    <row r="1921" spans="1:11">
      <c r="A1921" s="2" t="s">
        <v>1283</v>
      </c>
      <c r="B1921" s="2">
        <v>18.281156924387499</v>
      </c>
      <c r="C1921" s="2">
        <v>15.144540417530299</v>
      </c>
      <c r="D1921" s="2">
        <v>16.419988604001901</v>
      </c>
      <c r="E1921" s="2">
        <v>43.905665003229899</v>
      </c>
      <c r="F1921" s="2">
        <v>35.0241738189697</v>
      </c>
      <c r="G1921" s="2">
        <v>44.704587775579597</v>
      </c>
      <c r="H1921" s="2">
        <f t="shared" si="116"/>
        <v>16.615228648639899</v>
      </c>
      <c r="I1921" s="2">
        <f t="shared" si="117"/>
        <v>41.211475532593063</v>
      </c>
      <c r="J1921" s="2">
        <f t="shared" si="118"/>
        <v>2.4803435693896745</v>
      </c>
      <c r="K1921" s="2">
        <f t="shared" si="119"/>
        <v>1.6022766475239651E-3</v>
      </c>
    </row>
    <row r="1922" spans="1:11">
      <c r="A1922" s="2" t="s">
        <v>1286</v>
      </c>
      <c r="B1922" s="2">
        <v>163.45505014746499</v>
      </c>
      <c r="C1922" s="2">
        <v>198.04399007539601</v>
      </c>
      <c r="D1922" s="2">
        <v>139.56990313401599</v>
      </c>
      <c r="E1922" s="2">
        <v>384.354510028275</v>
      </c>
      <c r="F1922" s="2">
        <v>427.29492059143098</v>
      </c>
      <c r="G1922" s="2">
        <v>430.130628327198</v>
      </c>
      <c r="H1922" s="2">
        <f t="shared" si="116"/>
        <v>167.022981118959</v>
      </c>
      <c r="I1922" s="2">
        <f t="shared" si="117"/>
        <v>413.92668631563464</v>
      </c>
      <c r="J1922" s="2">
        <f t="shared" si="118"/>
        <v>2.4782618747585583</v>
      </c>
      <c r="K1922" s="2">
        <f t="shared" si="119"/>
        <v>3.9359191540818046E-4</v>
      </c>
    </row>
    <row r="1923" spans="1:11">
      <c r="A1923" s="2" t="s">
        <v>1287</v>
      </c>
      <c r="B1923" s="2">
        <v>9.6782595482051708</v>
      </c>
      <c r="C1923" s="2">
        <v>18.639434360037299</v>
      </c>
      <c r="D1923" s="2">
        <v>23.457126577145601</v>
      </c>
      <c r="E1923" s="2">
        <v>51.103315003759398</v>
      </c>
      <c r="F1923" s="2">
        <v>38.526591200866697</v>
      </c>
      <c r="G1923" s="2">
        <v>38.663427265366103</v>
      </c>
      <c r="H1923" s="2">
        <f t="shared" si="116"/>
        <v>17.258273495129355</v>
      </c>
      <c r="I1923" s="2">
        <f t="shared" si="117"/>
        <v>42.764444489997402</v>
      </c>
      <c r="J1923" s="2">
        <f t="shared" si="118"/>
        <v>2.4779097690198513</v>
      </c>
      <c r="K1923" s="2">
        <f t="shared" si="119"/>
        <v>1.1739197113501998E-2</v>
      </c>
    </row>
    <row r="1924" spans="1:11">
      <c r="A1924" s="2" t="s">
        <v>2242</v>
      </c>
      <c r="B1924" s="2">
        <v>6.4521730321367796</v>
      </c>
      <c r="C1924" s="2">
        <v>9.3197171800186407</v>
      </c>
      <c r="D1924" s="2">
        <v>7.0371379731436701</v>
      </c>
      <c r="E1924" s="2">
        <v>16.554595001217798</v>
      </c>
      <c r="F1924" s="2">
        <v>15.7608782185364</v>
      </c>
      <c r="G1924" s="2">
        <v>24.164642040853799</v>
      </c>
      <c r="H1924" s="2">
        <f t="shared" ref="H1924:H1987" si="120">AVERAGE(B1924:D1924)</f>
        <v>7.6030093950996971</v>
      </c>
      <c r="I1924" s="2">
        <f t="shared" ref="I1924:I1987" si="121">AVERAGE(E1924:G1924)</f>
        <v>18.826705086869332</v>
      </c>
      <c r="J1924" s="2">
        <f t="shared" ref="J1924:J1987" si="122">I1924/H1924</f>
        <v>2.4762175223673335</v>
      </c>
      <c r="K1924" s="2">
        <f t="shared" ref="K1924:K1987" si="123">TTEST(B1924:D1924,E1924:G1924,2,2)</f>
        <v>1.6362235184705497E-2</v>
      </c>
    </row>
    <row r="1925" spans="1:11">
      <c r="A1925" s="2" t="s">
        <v>2241</v>
      </c>
      <c r="B1925" s="2">
        <v>2.1507243440455901</v>
      </c>
      <c r="C1925" s="2">
        <v>1.1649646475023301</v>
      </c>
      <c r="D1925" s="2">
        <v>1.17285632885728</v>
      </c>
      <c r="E1925" s="2">
        <v>4.3185900003177</v>
      </c>
      <c r="F1925" s="2">
        <v>4.3780217273712196</v>
      </c>
      <c r="G1925" s="2">
        <v>2.4164642040853801</v>
      </c>
      <c r="H1925" s="2">
        <f t="shared" si="120"/>
        <v>1.4961817734683998</v>
      </c>
      <c r="I1925" s="2">
        <f t="shared" si="121"/>
        <v>3.7043586439247669</v>
      </c>
      <c r="J1925" s="2">
        <f t="shared" si="122"/>
        <v>2.4758747296710104</v>
      </c>
      <c r="K1925" s="2">
        <f t="shared" si="123"/>
        <v>3.7802127182629479E-2</v>
      </c>
    </row>
    <row r="1926" spans="1:11">
      <c r="A1926" s="2" t="s">
        <v>2240</v>
      </c>
      <c r="B1926" s="2">
        <v>13.9797082362964</v>
      </c>
      <c r="C1926" s="2">
        <v>17.474469712534901</v>
      </c>
      <c r="D1926" s="2">
        <v>14.074275946287299</v>
      </c>
      <c r="E1926" s="2">
        <v>35.268485002594502</v>
      </c>
      <c r="F1926" s="2">
        <v>41.153404237289401</v>
      </c>
      <c r="G1926" s="2">
        <v>36.246963061280702</v>
      </c>
      <c r="H1926" s="2">
        <f t="shared" si="120"/>
        <v>15.176151298372867</v>
      </c>
      <c r="I1926" s="2">
        <f t="shared" si="121"/>
        <v>37.556284100388204</v>
      </c>
      <c r="J1926" s="2">
        <f t="shared" si="122"/>
        <v>2.4746909385658835</v>
      </c>
      <c r="K1926" s="2">
        <f t="shared" si="123"/>
        <v>4.8376869348933853E-4</v>
      </c>
    </row>
    <row r="1927" spans="1:11">
      <c r="A1927" s="2" t="s">
        <v>1289</v>
      </c>
      <c r="B1927" s="2">
        <v>150.55070408319199</v>
      </c>
      <c r="C1927" s="2">
        <v>195.71406078039101</v>
      </c>
      <c r="D1927" s="2">
        <v>138.39704680515899</v>
      </c>
      <c r="E1927" s="2">
        <v>483.68208003558198</v>
      </c>
      <c r="F1927" s="2">
        <v>365.12701206275898</v>
      </c>
      <c r="G1927" s="2">
        <v>350.38730959238001</v>
      </c>
      <c r="H1927" s="2">
        <f t="shared" si="120"/>
        <v>161.55393722291399</v>
      </c>
      <c r="I1927" s="2">
        <f t="shared" si="121"/>
        <v>399.73213389690699</v>
      </c>
      <c r="J1927" s="2">
        <f t="shared" si="122"/>
        <v>2.4742952153827855</v>
      </c>
      <c r="K1927" s="2">
        <f t="shared" si="123"/>
        <v>6.4391926850365239E-3</v>
      </c>
    </row>
    <row r="1928" spans="1:11">
      <c r="A1928" s="2" t="s">
        <v>1290</v>
      </c>
      <c r="B1928" s="2">
        <v>23.657967784501501</v>
      </c>
      <c r="C1928" s="2">
        <v>12.8146111225256</v>
      </c>
      <c r="D1928" s="2">
        <v>10.555706959715501</v>
      </c>
      <c r="E1928" s="2">
        <v>41.026605003018098</v>
      </c>
      <c r="F1928" s="2">
        <v>40.277799891815199</v>
      </c>
      <c r="G1928" s="2">
        <v>35.038730959238002</v>
      </c>
      <c r="H1928" s="2">
        <f t="shared" si="120"/>
        <v>15.676095288914199</v>
      </c>
      <c r="I1928" s="2">
        <f t="shared" si="121"/>
        <v>38.781045284690435</v>
      </c>
      <c r="J1928" s="2">
        <f t="shared" si="122"/>
        <v>2.4738970113377383</v>
      </c>
      <c r="K1928" s="2">
        <f t="shared" si="123"/>
        <v>6.6095436499194644E-3</v>
      </c>
    </row>
    <row r="1929" spans="1:11">
      <c r="A1929" s="2" t="s">
        <v>2239</v>
      </c>
      <c r="B1929" s="2">
        <v>39.788400364843497</v>
      </c>
      <c r="C1929" s="2">
        <v>44.268656605088502</v>
      </c>
      <c r="D1929" s="2">
        <v>31.667120879146498</v>
      </c>
      <c r="E1929" s="2">
        <v>114.442635008419</v>
      </c>
      <c r="F1929" s="2">
        <v>78.804391092681897</v>
      </c>
      <c r="G1929" s="2">
        <v>93.033871857287195</v>
      </c>
      <c r="H1929" s="2">
        <f t="shared" si="120"/>
        <v>38.574725949692834</v>
      </c>
      <c r="I1929" s="2">
        <f t="shared" si="121"/>
        <v>95.42696598612936</v>
      </c>
      <c r="J1929" s="2">
        <f t="shared" si="122"/>
        <v>2.4738209705126688</v>
      </c>
      <c r="K1929" s="2">
        <f t="shared" si="123"/>
        <v>6.6469936369605818E-3</v>
      </c>
    </row>
    <row r="1930" spans="1:11">
      <c r="A1930" s="2" t="s">
        <v>1291</v>
      </c>
      <c r="B1930" s="2">
        <v>12.9043460642736</v>
      </c>
      <c r="C1930" s="2">
        <v>15.144540417530299</v>
      </c>
      <c r="D1930" s="2">
        <v>7.0371379731436701</v>
      </c>
      <c r="E1930" s="2">
        <v>27.351070002012101</v>
      </c>
      <c r="F1930" s="2">
        <v>28.019339055175799</v>
      </c>
      <c r="G1930" s="2">
        <v>31.414034653110001</v>
      </c>
      <c r="H1930" s="2">
        <f t="shared" si="120"/>
        <v>11.695341484982523</v>
      </c>
      <c r="I1930" s="2">
        <f t="shared" si="121"/>
        <v>28.928147903432631</v>
      </c>
      <c r="J1930" s="2">
        <f t="shared" si="122"/>
        <v>2.4734761221447021</v>
      </c>
      <c r="K1930" s="2">
        <f t="shared" si="123"/>
        <v>3.198842172528877E-3</v>
      </c>
    </row>
    <row r="1931" spans="1:11">
      <c r="A1931" s="2" t="s">
        <v>2238</v>
      </c>
      <c r="B1931" s="2">
        <v>6.4521730321367796</v>
      </c>
      <c r="C1931" s="2">
        <v>8.1547525325163104</v>
      </c>
      <c r="D1931" s="2">
        <v>5.8642816442863896</v>
      </c>
      <c r="E1931" s="2">
        <v>20.153420001482601</v>
      </c>
      <c r="F1931" s="2">
        <v>18.387691254959101</v>
      </c>
      <c r="G1931" s="2">
        <v>12.0823210204269</v>
      </c>
      <c r="H1931" s="2">
        <f t="shared" si="120"/>
        <v>6.8237357363131599</v>
      </c>
      <c r="I1931" s="2">
        <f t="shared" si="121"/>
        <v>16.874477425622867</v>
      </c>
      <c r="J1931" s="2">
        <f t="shared" si="122"/>
        <v>2.472908986762739</v>
      </c>
      <c r="K1931" s="2">
        <f t="shared" si="123"/>
        <v>1.6810574927827907E-2</v>
      </c>
    </row>
    <row r="1932" spans="1:11">
      <c r="A1932" s="2" t="s">
        <v>2237</v>
      </c>
      <c r="B1932" s="2">
        <v>44.089849052934703</v>
      </c>
      <c r="C1932" s="2">
        <v>46.598585900093198</v>
      </c>
      <c r="D1932" s="2">
        <v>36.358546194575702</v>
      </c>
      <c r="E1932" s="2">
        <v>140.35417501032501</v>
      </c>
      <c r="F1932" s="2">
        <v>83.182412820053102</v>
      </c>
      <c r="G1932" s="2">
        <v>90.617407653201795</v>
      </c>
      <c r="H1932" s="2">
        <f t="shared" si="120"/>
        <v>42.348993715867863</v>
      </c>
      <c r="I1932" s="2">
        <f t="shared" si="121"/>
        <v>104.71799849452663</v>
      </c>
      <c r="J1932" s="2">
        <f t="shared" si="122"/>
        <v>2.4727387667605796</v>
      </c>
      <c r="K1932" s="2">
        <f t="shared" si="123"/>
        <v>2.6655708280396647E-2</v>
      </c>
    </row>
    <row r="1933" spans="1:11">
      <c r="A1933" s="2" t="s">
        <v>2236</v>
      </c>
      <c r="B1933" s="2">
        <v>193.56519096410301</v>
      </c>
      <c r="C1933" s="2">
        <v>294.73605581808903</v>
      </c>
      <c r="D1933" s="2">
        <v>143.08847212058799</v>
      </c>
      <c r="E1933" s="2">
        <v>527.58774503881205</v>
      </c>
      <c r="F1933" s="2">
        <v>533.24304639381398</v>
      </c>
      <c r="G1933" s="2">
        <v>500.20809024567399</v>
      </c>
      <c r="H1933" s="2">
        <f t="shared" si="120"/>
        <v>210.46323963426002</v>
      </c>
      <c r="I1933" s="2">
        <f t="shared" si="121"/>
        <v>520.34629389276665</v>
      </c>
      <c r="J1933" s="2">
        <f t="shared" si="122"/>
        <v>2.4723856517509515</v>
      </c>
      <c r="K1933" s="2">
        <f t="shared" si="123"/>
        <v>2.4765329044146639E-3</v>
      </c>
    </row>
    <row r="1934" spans="1:11">
      <c r="A1934" s="2" t="s">
        <v>2235</v>
      </c>
      <c r="B1934" s="2">
        <v>125.817374126667</v>
      </c>
      <c r="C1934" s="2">
        <v>150.28043952780101</v>
      </c>
      <c r="D1934" s="2">
        <v>127.841339845443</v>
      </c>
      <c r="E1934" s="2">
        <v>334.690725024622</v>
      </c>
      <c r="F1934" s="2">
        <v>339.73448604400602</v>
      </c>
      <c r="G1934" s="2">
        <v>323.806203347441</v>
      </c>
      <c r="H1934" s="2">
        <f t="shared" si="120"/>
        <v>134.64638449997037</v>
      </c>
      <c r="I1934" s="2">
        <f t="shared" si="121"/>
        <v>332.74380480535632</v>
      </c>
      <c r="J1934" s="2">
        <f t="shared" si="122"/>
        <v>2.4712420317935053</v>
      </c>
      <c r="K1934" s="2">
        <f t="shared" si="123"/>
        <v>2.6807717964788054E-5</v>
      </c>
    </row>
    <row r="1935" spans="1:11">
      <c r="A1935" s="2" t="s">
        <v>2234</v>
      </c>
      <c r="B1935" s="2">
        <v>63.446368149344998</v>
      </c>
      <c r="C1935" s="2">
        <v>57.0832677276141</v>
      </c>
      <c r="D1935" s="2">
        <v>37.531402523432902</v>
      </c>
      <c r="E1935" s="2">
        <v>110.12404500810101</v>
      </c>
      <c r="F1935" s="2">
        <v>117.330982293549</v>
      </c>
      <c r="G1935" s="2">
        <v>163.111333775763</v>
      </c>
      <c r="H1935" s="2">
        <f t="shared" si="120"/>
        <v>52.687012800130674</v>
      </c>
      <c r="I1935" s="2">
        <f t="shared" si="121"/>
        <v>130.18878702580434</v>
      </c>
      <c r="J1935" s="2">
        <f t="shared" si="122"/>
        <v>2.4709844059612629</v>
      </c>
      <c r="K1935" s="2">
        <f t="shared" si="123"/>
        <v>1.3397428412600559E-2</v>
      </c>
    </row>
    <row r="1936" spans="1:11">
      <c r="A1936" s="2" t="s">
        <v>1293</v>
      </c>
      <c r="B1936" s="2">
        <v>2.1507243440455901</v>
      </c>
      <c r="C1936" s="2">
        <v>5.8248232375116498</v>
      </c>
      <c r="D1936" s="2">
        <v>3.5185689865718399</v>
      </c>
      <c r="E1936" s="2">
        <v>11.516240000847199</v>
      </c>
      <c r="F1936" s="2">
        <v>9.6316478002166708</v>
      </c>
      <c r="G1936" s="2">
        <v>7.2493926122561501</v>
      </c>
      <c r="H1936" s="2">
        <f t="shared" si="120"/>
        <v>3.8313721893763599</v>
      </c>
      <c r="I1936" s="2">
        <f t="shared" si="121"/>
        <v>9.4657601377733389</v>
      </c>
      <c r="J1936" s="2">
        <f t="shared" si="122"/>
        <v>2.4705926936620846</v>
      </c>
      <c r="K1936" s="2">
        <f t="shared" si="123"/>
        <v>2.6150322920288332E-2</v>
      </c>
    </row>
    <row r="1937" spans="1:11">
      <c r="A1937" s="2" t="s">
        <v>1294</v>
      </c>
      <c r="B1937" s="2">
        <v>737.69845000763905</v>
      </c>
      <c r="C1937" s="2">
        <v>1220.8829505824399</v>
      </c>
      <c r="D1937" s="2">
        <v>743.590912495515</v>
      </c>
      <c r="E1937" s="2">
        <v>2169.3717101595898</v>
      </c>
      <c r="F1937" s="2">
        <v>2326.4807459250601</v>
      </c>
      <c r="G1937" s="2">
        <v>2179.6507120850101</v>
      </c>
      <c r="H1937" s="2">
        <f t="shared" si="120"/>
        <v>900.72410436186465</v>
      </c>
      <c r="I1937" s="2">
        <f t="shared" si="121"/>
        <v>2225.1677227232199</v>
      </c>
      <c r="J1937" s="2">
        <f t="shared" si="122"/>
        <v>2.4704209779083048</v>
      </c>
      <c r="K1937" s="2">
        <f t="shared" si="123"/>
        <v>1.397785634575859E-3</v>
      </c>
    </row>
    <row r="1938" spans="1:11">
      <c r="A1938" s="2" t="s">
        <v>1295</v>
      </c>
      <c r="B1938" s="2">
        <v>98.933319826097303</v>
      </c>
      <c r="C1938" s="2">
        <v>117.66142939773501</v>
      </c>
      <c r="D1938" s="2">
        <v>144.26132844944499</v>
      </c>
      <c r="E1938" s="2">
        <v>317.41636502335098</v>
      </c>
      <c r="F1938" s="2">
        <v>317.84437740714998</v>
      </c>
      <c r="G1938" s="2">
        <v>256.14520563305001</v>
      </c>
      <c r="H1938" s="2">
        <f t="shared" si="120"/>
        <v>120.28535922442576</v>
      </c>
      <c r="I1938" s="2">
        <f t="shared" si="121"/>
        <v>297.13531602118366</v>
      </c>
      <c r="J1938" s="2">
        <f t="shared" si="122"/>
        <v>2.4702533869213057</v>
      </c>
      <c r="K1938" s="2">
        <f t="shared" si="123"/>
        <v>1.9091950622729824E-3</v>
      </c>
    </row>
    <row r="1939" spans="1:11">
      <c r="A1939" s="2" t="s">
        <v>1296</v>
      </c>
      <c r="B1939" s="2">
        <v>67.747816837436204</v>
      </c>
      <c r="C1939" s="2">
        <v>103.681853627707</v>
      </c>
      <c r="D1939" s="2">
        <v>80.927086691152297</v>
      </c>
      <c r="E1939" s="2">
        <v>254.077045018691</v>
      </c>
      <c r="F1939" s="2">
        <v>189.13053862243601</v>
      </c>
      <c r="G1939" s="2">
        <v>180.026583204361</v>
      </c>
      <c r="H1939" s="2">
        <f t="shared" si="120"/>
        <v>84.118919052098491</v>
      </c>
      <c r="I1939" s="2">
        <f t="shared" si="121"/>
        <v>207.74472228182935</v>
      </c>
      <c r="J1939" s="2">
        <f t="shared" si="122"/>
        <v>2.4696551575177046</v>
      </c>
      <c r="K1939" s="2">
        <f t="shared" si="123"/>
        <v>8.4296839680385593E-3</v>
      </c>
    </row>
    <row r="1940" spans="1:11">
      <c r="A1940" s="2" t="s">
        <v>2233</v>
      </c>
      <c r="B1940" s="2">
        <v>417.24052274484501</v>
      </c>
      <c r="C1940" s="2">
        <v>393.75805085578702</v>
      </c>
      <c r="D1940" s="2">
        <v>458.58682458319601</v>
      </c>
      <c r="E1940" s="2">
        <v>1119.2345750823399</v>
      </c>
      <c r="F1940" s="2">
        <v>1076.11774058784</v>
      </c>
      <c r="G1940" s="2">
        <v>940.00457538921398</v>
      </c>
      <c r="H1940" s="2">
        <f t="shared" si="120"/>
        <v>423.19513272794262</v>
      </c>
      <c r="I1940" s="2">
        <f t="shared" si="121"/>
        <v>1045.1189636864647</v>
      </c>
      <c r="J1940" s="2">
        <f t="shared" si="122"/>
        <v>2.4695911716884873</v>
      </c>
      <c r="K1940" s="2">
        <f t="shared" si="123"/>
        <v>4.0721936455550639E-4</v>
      </c>
    </row>
    <row r="1941" spans="1:11">
      <c r="A1941" s="2" t="s">
        <v>1297</v>
      </c>
      <c r="B1941" s="2">
        <v>64.521730321367798</v>
      </c>
      <c r="C1941" s="2">
        <v>78.052631382656102</v>
      </c>
      <c r="D1941" s="2">
        <v>38.704258852290202</v>
      </c>
      <c r="E1941" s="2">
        <v>151.15065001111901</v>
      </c>
      <c r="F1941" s="2">
        <v>151.479551767044</v>
      </c>
      <c r="G1941" s="2">
        <v>144.98785224512301</v>
      </c>
      <c r="H1941" s="2">
        <f t="shared" si="120"/>
        <v>60.426206852104691</v>
      </c>
      <c r="I1941" s="2">
        <f t="shared" si="121"/>
        <v>149.20601800776203</v>
      </c>
      <c r="J1941" s="2">
        <f t="shared" si="122"/>
        <v>2.4692269427559652</v>
      </c>
      <c r="K1941" s="2">
        <f t="shared" si="123"/>
        <v>1.6355041364233037E-3</v>
      </c>
    </row>
    <row r="1942" spans="1:11">
      <c r="A1942" s="2" t="s">
        <v>1886</v>
      </c>
      <c r="B1942" s="2">
        <v>116.139114578462</v>
      </c>
      <c r="C1942" s="2">
        <v>145.620580937791</v>
      </c>
      <c r="D1942" s="2">
        <v>107.90278225487</v>
      </c>
      <c r="E1942" s="2">
        <v>359.88250002647499</v>
      </c>
      <c r="F1942" s="2">
        <v>259.17888626037598</v>
      </c>
      <c r="G1942" s="2">
        <v>293.600400796374</v>
      </c>
      <c r="H1942" s="2">
        <f t="shared" si="120"/>
        <v>123.22082592370766</v>
      </c>
      <c r="I1942" s="2">
        <f t="shared" si="121"/>
        <v>304.2205956944083</v>
      </c>
      <c r="J1942" s="2">
        <f t="shared" si="122"/>
        <v>2.4689056692637887</v>
      </c>
      <c r="K1942" s="2">
        <f t="shared" si="123"/>
        <v>4.6484786886557871E-3</v>
      </c>
    </row>
    <row r="1943" spans="1:11">
      <c r="A1943" s="2" t="s">
        <v>1298</v>
      </c>
      <c r="B1943" s="2">
        <v>48.391297741025902</v>
      </c>
      <c r="C1943" s="2">
        <v>50.093479842600203</v>
      </c>
      <c r="D1943" s="2">
        <v>35.185689865718402</v>
      </c>
      <c r="E1943" s="2">
        <v>91.410155006724594</v>
      </c>
      <c r="F1943" s="2">
        <v>112.952960566177</v>
      </c>
      <c r="G1943" s="2">
        <v>125.65613861244</v>
      </c>
      <c r="H1943" s="2">
        <f t="shared" si="120"/>
        <v>44.556822483114843</v>
      </c>
      <c r="I1943" s="2">
        <f t="shared" si="121"/>
        <v>110.00641806178054</v>
      </c>
      <c r="J1943" s="2">
        <f t="shared" si="122"/>
        <v>2.4689017737624432</v>
      </c>
      <c r="K1943" s="2">
        <f t="shared" si="123"/>
        <v>4.0702264672817278E-3</v>
      </c>
    </row>
    <row r="1944" spans="1:11">
      <c r="A1944" s="2" t="s">
        <v>2016</v>
      </c>
      <c r="B1944" s="2">
        <v>125.817374126667</v>
      </c>
      <c r="C1944" s="2">
        <v>174.74469712534901</v>
      </c>
      <c r="D1944" s="2">
        <v>105.55706959715501</v>
      </c>
      <c r="E1944" s="2">
        <v>362.04179502663402</v>
      </c>
      <c r="F1944" s="2">
        <v>333.60525562568699</v>
      </c>
      <c r="G1944" s="2">
        <v>306.89095391884302</v>
      </c>
      <c r="H1944" s="2">
        <f t="shared" si="120"/>
        <v>135.37304694972369</v>
      </c>
      <c r="I1944" s="2">
        <f t="shared" si="121"/>
        <v>334.1793348570547</v>
      </c>
      <c r="J1944" s="2">
        <f t="shared" si="122"/>
        <v>2.4685810239697554</v>
      </c>
      <c r="K1944" s="2">
        <f t="shared" si="123"/>
        <v>1.5685305832208825E-3</v>
      </c>
    </row>
    <row r="1945" spans="1:11">
      <c r="A1945" s="2" t="s">
        <v>2232</v>
      </c>
      <c r="B1945" s="2">
        <v>7.5275352041595802</v>
      </c>
      <c r="C1945" s="2">
        <v>5.8248232375116498</v>
      </c>
      <c r="D1945" s="2">
        <v>7.0371379731436701</v>
      </c>
      <c r="E1945" s="2">
        <v>13.675535001006001</v>
      </c>
      <c r="F1945" s="2">
        <v>14.885273873062101</v>
      </c>
      <c r="G1945" s="2">
        <v>21.748177836768399</v>
      </c>
      <c r="H1945" s="2">
        <f t="shared" si="120"/>
        <v>6.7964988049382997</v>
      </c>
      <c r="I1945" s="2">
        <f t="shared" si="121"/>
        <v>16.7696622369455</v>
      </c>
      <c r="J1945" s="2">
        <f t="shared" si="122"/>
        <v>2.4673972170436862</v>
      </c>
      <c r="K1945" s="2">
        <f t="shared" si="123"/>
        <v>1.7696791004217248E-2</v>
      </c>
    </row>
    <row r="1946" spans="1:11">
      <c r="A1946" s="2" t="s">
        <v>2231</v>
      </c>
      <c r="B1946" s="2">
        <v>5.3768108601139897</v>
      </c>
      <c r="C1946" s="2">
        <v>3.49489394250699</v>
      </c>
      <c r="D1946" s="2">
        <v>4.6914253154291199</v>
      </c>
      <c r="E1946" s="2">
        <v>11.516240000847199</v>
      </c>
      <c r="F1946" s="2">
        <v>12.258460836639401</v>
      </c>
      <c r="G1946" s="2">
        <v>9.6658568163415293</v>
      </c>
      <c r="H1946" s="2">
        <f t="shared" si="120"/>
        <v>4.5210433726833665</v>
      </c>
      <c r="I1946" s="2">
        <f t="shared" si="121"/>
        <v>11.146852551276043</v>
      </c>
      <c r="J1946" s="2">
        <f t="shared" si="122"/>
        <v>2.4655486869748988</v>
      </c>
      <c r="K1946" s="2">
        <f t="shared" si="123"/>
        <v>2.195297205639133E-3</v>
      </c>
    </row>
    <row r="1947" spans="1:11">
      <c r="A1947" s="2" t="s">
        <v>1300</v>
      </c>
      <c r="B1947" s="2">
        <v>9.6782595482051708</v>
      </c>
      <c r="C1947" s="2">
        <v>8.1547525325163104</v>
      </c>
      <c r="D1947" s="2">
        <v>7.0371379731436701</v>
      </c>
      <c r="E1947" s="2">
        <v>17.994125001323699</v>
      </c>
      <c r="F1947" s="2">
        <v>22.765712982330299</v>
      </c>
      <c r="G1947" s="2">
        <v>20.539945734725698</v>
      </c>
      <c r="H1947" s="2">
        <f t="shared" si="120"/>
        <v>8.2900500179550516</v>
      </c>
      <c r="I1947" s="2">
        <f t="shared" si="121"/>
        <v>20.433261239459899</v>
      </c>
      <c r="J1947" s="2">
        <f t="shared" si="122"/>
        <v>2.4647934807636149</v>
      </c>
      <c r="K1947" s="2">
        <f t="shared" si="123"/>
        <v>1.5294517998808298E-3</v>
      </c>
    </row>
    <row r="1948" spans="1:11">
      <c r="A1948" s="2" t="s">
        <v>1301</v>
      </c>
      <c r="B1948" s="2">
        <v>81.727525073732593</v>
      </c>
      <c r="C1948" s="2">
        <v>87.372348562674702</v>
      </c>
      <c r="D1948" s="2">
        <v>68.025667073722204</v>
      </c>
      <c r="E1948" s="2">
        <v>189.29819501392601</v>
      </c>
      <c r="F1948" s="2">
        <v>206.642625531921</v>
      </c>
      <c r="G1948" s="2">
        <v>188.48420791865999</v>
      </c>
      <c r="H1948" s="2">
        <f t="shared" si="120"/>
        <v>79.041846903376495</v>
      </c>
      <c r="I1948" s="2">
        <f t="shared" si="121"/>
        <v>194.80834282150235</v>
      </c>
      <c r="J1948" s="2">
        <f t="shared" si="122"/>
        <v>2.4646228605923497</v>
      </c>
      <c r="K1948" s="2">
        <f t="shared" si="123"/>
        <v>1.4964719385489504E-4</v>
      </c>
    </row>
    <row r="1949" spans="1:11">
      <c r="A1949" s="2" t="s">
        <v>1302</v>
      </c>
      <c r="B1949" s="2">
        <v>1.0753621720227999</v>
      </c>
      <c r="C1949" s="2">
        <v>1.1649646475023301</v>
      </c>
      <c r="D1949" s="2">
        <v>1.17285632885728</v>
      </c>
      <c r="E1949" s="2">
        <v>2.15929500015885</v>
      </c>
      <c r="F1949" s="2">
        <v>2.62681303642273</v>
      </c>
      <c r="G1949" s="2">
        <v>3.6246963061280701</v>
      </c>
      <c r="H1949" s="2">
        <f t="shared" si="120"/>
        <v>1.1377277161274699</v>
      </c>
      <c r="I1949" s="2">
        <f t="shared" si="121"/>
        <v>2.8036014475698834</v>
      </c>
      <c r="J1949" s="2">
        <f t="shared" si="122"/>
        <v>2.4642112588349483</v>
      </c>
      <c r="K1949" s="2">
        <f t="shared" si="123"/>
        <v>1.8385597559530259E-2</v>
      </c>
    </row>
    <row r="1950" spans="1:11">
      <c r="A1950" s="2" t="s">
        <v>2230</v>
      </c>
      <c r="B1950" s="2">
        <v>20.431881268433099</v>
      </c>
      <c r="C1950" s="2">
        <v>20.969363655041899</v>
      </c>
      <c r="D1950" s="2">
        <v>24.629982906002901</v>
      </c>
      <c r="E1950" s="2">
        <v>64.0590850047125</v>
      </c>
      <c r="F1950" s="2">
        <v>42.904612928237903</v>
      </c>
      <c r="G1950" s="2">
        <v>55.5786766939638</v>
      </c>
      <c r="H1950" s="2">
        <f t="shared" si="120"/>
        <v>22.010409276492634</v>
      </c>
      <c r="I1950" s="2">
        <f t="shared" si="121"/>
        <v>54.180791542304725</v>
      </c>
      <c r="J1950" s="2">
        <f t="shared" si="122"/>
        <v>2.461598549199647</v>
      </c>
      <c r="K1950" s="2">
        <f t="shared" si="123"/>
        <v>6.898913405014093E-3</v>
      </c>
    </row>
    <row r="1951" spans="1:11">
      <c r="A1951" s="2" t="s">
        <v>2229</v>
      </c>
      <c r="B1951" s="2">
        <v>5.3768108601139897</v>
      </c>
      <c r="C1951" s="2">
        <v>8.1547525325163104</v>
      </c>
      <c r="D1951" s="2">
        <v>5.8642816442863896</v>
      </c>
      <c r="E1951" s="2">
        <v>11.516240000847199</v>
      </c>
      <c r="F1951" s="2">
        <v>19.263295600433299</v>
      </c>
      <c r="G1951" s="2">
        <v>16.915249428597701</v>
      </c>
      <c r="H1951" s="2">
        <f t="shared" si="120"/>
        <v>6.4652816789722296</v>
      </c>
      <c r="I1951" s="2">
        <f t="shared" si="121"/>
        <v>15.898261676626069</v>
      </c>
      <c r="J1951" s="2">
        <f t="shared" si="122"/>
        <v>2.4590207304244442</v>
      </c>
      <c r="K1951" s="2">
        <f t="shared" si="123"/>
        <v>1.825375530927965E-2</v>
      </c>
    </row>
    <row r="1952" spans="1:11">
      <c r="A1952" s="2" t="s">
        <v>1306</v>
      </c>
      <c r="B1952" s="2">
        <v>34.411589504729498</v>
      </c>
      <c r="C1952" s="2">
        <v>18.639434360037299</v>
      </c>
      <c r="D1952" s="2">
        <v>21.111413919431001</v>
      </c>
      <c r="E1952" s="2">
        <v>62.619555004606603</v>
      </c>
      <c r="F1952" s="2">
        <v>76.177578056259193</v>
      </c>
      <c r="G1952" s="2">
        <v>43.496355673536897</v>
      </c>
      <c r="H1952" s="2">
        <f t="shared" si="120"/>
        <v>24.720812594732603</v>
      </c>
      <c r="I1952" s="2">
        <f t="shared" si="121"/>
        <v>60.764496244800903</v>
      </c>
      <c r="J1952" s="2">
        <f t="shared" si="122"/>
        <v>2.4580298892661934</v>
      </c>
      <c r="K1952" s="2">
        <f t="shared" si="123"/>
        <v>2.7837241930985433E-2</v>
      </c>
    </row>
    <row r="1953" spans="1:11">
      <c r="A1953" s="2" t="s">
        <v>1307</v>
      </c>
      <c r="B1953" s="2">
        <v>60.220281633276599</v>
      </c>
      <c r="C1953" s="2">
        <v>64.073055612628096</v>
      </c>
      <c r="D1953" s="2">
        <v>60.988529100578504</v>
      </c>
      <c r="E1953" s="2">
        <v>145.39253001069599</v>
      </c>
      <c r="F1953" s="2">
        <v>163.73801260368299</v>
      </c>
      <c r="G1953" s="2">
        <v>146.19608434716599</v>
      </c>
      <c r="H1953" s="2">
        <f t="shared" si="120"/>
        <v>61.760622115494392</v>
      </c>
      <c r="I1953" s="2">
        <f t="shared" si="121"/>
        <v>151.775542320515</v>
      </c>
      <c r="J1953" s="2">
        <f t="shared" si="122"/>
        <v>2.4574807882713641</v>
      </c>
      <c r="K1953" s="2">
        <f t="shared" si="123"/>
        <v>1.2278552367421411E-4</v>
      </c>
    </row>
    <row r="1954" spans="1:11">
      <c r="A1954" s="2" t="s">
        <v>1308</v>
      </c>
      <c r="B1954" s="2">
        <v>29.0347786446155</v>
      </c>
      <c r="C1954" s="2">
        <v>13.979575770027999</v>
      </c>
      <c r="D1954" s="2">
        <v>11.728563288572801</v>
      </c>
      <c r="E1954" s="2">
        <v>54.702140004024201</v>
      </c>
      <c r="F1954" s="2">
        <v>41.153404237289401</v>
      </c>
      <c r="G1954" s="2">
        <v>38.663427265366103</v>
      </c>
      <c r="H1954" s="2">
        <f t="shared" si="120"/>
        <v>18.247639234405433</v>
      </c>
      <c r="I1954" s="2">
        <f t="shared" si="121"/>
        <v>44.839657168893233</v>
      </c>
      <c r="J1954" s="2">
        <f t="shared" si="122"/>
        <v>2.4572853832154498</v>
      </c>
      <c r="K1954" s="2">
        <f t="shared" si="123"/>
        <v>2.2613712852296314E-2</v>
      </c>
    </row>
    <row r="1955" spans="1:11">
      <c r="A1955" s="2" t="s">
        <v>1941</v>
      </c>
      <c r="B1955" s="2">
        <v>5.3768108601139897</v>
      </c>
      <c r="C1955" s="2">
        <v>11.6496464750233</v>
      </c>
      <c r="D1955" s="2">
        <v>16.419988604001901</v>
      </c>
      <c r="E1955" s="2">
        <v>28.790600002118001</v>
      </c>
      <c r="F1955" s="2">
        <v>28.019339055175799</v>
      </c>
      <c r="G1955" s="2">
        <v>25.372874142896499</v>
      </c>
      <c r="H1955" s="2">
        <f t="shared" si="120"/>
        <v>11.148815313046397</v>
      </c>
      <c r="I1955" s="2">
        <f t="shared" si="121"/>
        <v>27.394271066730102</v>
      </c>
      <c r="J1955" s="2">
        <f t="shared" si="122"/>
        <v>2.4571463691458946</v>
      </c>
      <c r="K1955" s="2">
        <f t="shared" si="123"/>
        <v>8.4398382993696088E-3</v>
      </c>
    </row>
    <row r="1956" spans="1:11">
      <c r="A1956" s="2" t="s">
        <v>1309</v>
      </c>
      <c r="B1956" s="2">
        <v>4.30144868809119</v>
      </c>
      <c r="C1956" s="2">
        <v>4.6598585900093203</v>
      </c>
      <c r="D1956" s="2">
        <v>1.17285632885728</v>
      </c>
      <c r="E1956" s="2">
        <v>6.47788500047655</v>
      </c>
      <c r="F1956" s="2">
        <v>8.7560434547424304</v>
      </c>
      <c r="G1956" s="2">
        <v>9.6658568163415293</v>
      </c>
      <c r="H1956" s="2">
        <f t="shared" si="120"/>
        <v>3.3780545356525966</v>
      </c>
      <c r="I1956" s="2">
        <f t="shared" si="121"/>
        <v>8.2999284238535029</v>
      </c>
      <c r="J1956" s="2">
        <f t="shared" si="122"/>
        <v>2.4570143365817696</v>
      </c>
      <c r="K1956" s="2">
        <f t="shared" si="123"/>
        <v>2.7886267639970892E-2</v>
      </c>
    </row>
    <row r="1957" spans="1:11">
      <c r="A1957" s="2" t="s">
        <v>1310</v>
      </c>
      <c r="B1957" s="2">
        <v>15.0550704083192</v>
      </c>
      <c r="C1957" s="2">
        <v>18.639434360037299</v>
      </c>
      <c r="D1957" s="2">
        <v>2.3457126577145599</v>
      </c>
      <c r="E1957" s="2">
        <v>30.230130002223898</v>
      </c>
      <c r="F1957" s="2">
        <v>34.148569473495499</v>
      </c>
      <c r="G1957" s="2">
        <v>24.164642040853799</v>
      </c>
      <c r="H1957" s="2">
        <f t="shared" si="120"/>
        <v>12.013405808690351</v>
      </c>
      <c r="I1957" s="2">
        <f t="shared" si="121"/>
        <v>29.514447172191069</v>
      </c>
      <c r="J1957" s="2">
        <f t="shared" si="122"/>
        <v>2.456792656653676</v>
      </c>
      <c r="K1957" s="2">
        <f t="shared" si="123"/>
        <v>3.7935509206402616E-2</v>
      </c>
    </row>
    <row r="1958" spans="1:11">
      <c r="A1958" s="2" t="s">
        <v>1980</v>
      </c>
      <c r="B1958" s="2">
        <v>4.30144868809119</v>
      </c>
      <c r="C1958" s="2">
        <v>19.804399007539601</v>
      </c>
      <c r="D1958" s="2">
        <v>10.555706959715501</v>
      </c>
      <c r="E1958" s="2">
        <v>33.828955002488598</v>
      </c>
      <c r="F1958" s="2">
        <v>27.143734709701501</v>
      </c>
      <c r="G1958" s="2">
        <v>24.164642040853799</v>
      </c>
      <c r="H1958" s="2">
        <f t="shared" si="120"/>
        <v>11.553851551782097</v>
      </c>
      <c r="I1958" s="2">
        <f t="shared" si="121"/>
        <v>28.379110584347966</v>
      </c>
      <c r="J1958" s="2">
        <f t="shared" si="122"/>
        <v>2.4562467725293473</v>
      </c>
      <c r="K1958" s="2">
        <f t="shared" si="123"/>
        <v>3.4353380924687482E-2</v>
      </c>
    </row>
    <row r="1959" spans="1:11">
      <c r="A1959" s="2" t="s">
        <v>1312</v>
      </c>
      <c r="B1959" s="2">
        <v>47.315935569003102</v>
      </c>
      <c r="C1959" s="2">
        <v>47.7635505475955</v>
      </c>
      <c r="D1959" s="2">
        <v>48.087109483148403</v>
      </c>
      <c r="E1959" s="2">
        <v>133.15652500979601</v>
      </c>
      <c r="F1959" s="2">
        <v>105.948125802383</v>
      </c>
      <c r="G1959" s="2">
        <v>112.36558548997</v>
      </c>
      <c r="H1959" s="2">
        <f t="shared" si="120"/>
        <v>47.722198533249006</v>
      </c>
      <c r="I1959" s="2">
        <f t="shared" si="121"/>
        <v>117.15674543404968</v>
      </c>
      <c r="J1959" s="2">
        <f t="shared" si="122"/>
        <v>2.4549737655616233</v>
      </c>
      <c r="K1959" s="2">
        <f t="shared" si="123"/>
        <v>1.0733120130918098E-3</v>
      </c>
    </row>
    <row r="1960" spans="1:11">
      <c r="A1960" s="2" t="s">
        <v>1313</v>
      </c>
      <c r="B1960" s="2">
        <v>3.2260865160683898</v>
      </c>
      <c r="C1960" s="2">
        <v>2.3299292950046602</v>
      </c>
      <c r="D1960" s="2">
        <v>3.5185689865718399</v>
      </c>
      <c r="E1960" s="2">
        <v>6.47788500047655</v>
      </c>
      <c r="F1960" s="2">
        <v>6.1292304183197004</v>
      </c>
      <c r="G1960" s="2">
        <v>9.6658568163415293</v>
      </c>
      <c r="H1960" s="2">
        <f t="shared" si="120"/>
        <v>3.0248615992149634</v>
      </c>
      <c r="I1960" s="2">
        <f t="shared" si="121"/>
        <v>7.4243240783792599</v>
      </c>
      <c r="J1960" s="2">
        <f t="shared" si="122"/>
        <v>2.4544343054591589</v>
      </c>
      <c r="K1960" s="2">
        <f t="shared" si="123"/>
        <v>2.0366430607127138E-2</v>
      </c>
    </row>
    <row r="1961" spans="1:11">
      <c r="A1961" s="2" t="s">
        <v>1314</v>
      </c>
      <c r="B1961" s="2">
        <v>3.2260865160683898</v>
      </c>
      <c r="C1961" s="2">
        <v>11.6496464750233</v>
      </c>
      <c r="D1961" s="2">
        <v>4.6914253154291199</v>
      </c>
      <c r="E1961" s="2">
        <v>16.554595001217798</v>
      </c>
      <c r="F1961" s="2">
        <v>15.7608782185364</v>
      </c>
      <c r="G1961" s="2">
        <v>15.707017326555</v>
      </c>
      <c r="H1961" s="2">
        <f t="shared" si="120"/>
        <v>6.5223861021736029</v>
      </c>
      <c r="I1961" s="2">
        <f t="shared" si="121"/>
        <v>16.007496848769733</v>
      </c>
      <c r="J1961" s="2">
        <f t="shared" si="122"/>
        <v>2.4542393838713705</v>
      </c>
      <c r="K1961" s="2">
        <f t="shared" si="123"/>
        <v>2.2152327537617998E-2</v>
      </c>
    </row>
    <row r="1962" spans="1:11">
      <c r="A1962" s="2" t="s">
        <v>1891</v>
      </c>
      <c r="B1962" s="2">
        <v>18.281156924387499</v>
      </c>
      <c r="C1962" s="2">
        <v>34.948939425069902</v>
      </c>
      <c r="D1962" s="2">
        <v>15.247132275144599</v>
      </c>
      <c r="E1962" s="2">
        <v>64.778850004765502</v>
      </c>
      <c r="F1962" s="2">
        <v>62.167908528671298</v>
      </c>
      <c r="G1962" s="2">
        <v>41.079891469451503</v>
      </c>
      <c r="H1962" s="2">
        <f t="shared" si="120"/>
        <v>22.825742874867331</v>
      </c>
      <c r="I1962" s="2">
        <f t="shared" si="121"/>
        <v>56.008883334296094</v>
      </c>
      <c r="J1962" s="2">
        <f t="shared" si="122"/>
        <v>2.4537594960804374</v>
      </c>
      <c r="K1962" s="2">
        <f t="shared" si="123"/>
        <v>2.6626205656124221E-2</v>
      </c>
    </row>
    <row r="1963" spans="1:11">
      <c r="A1963" s="2" t="s">
        <v>2228</v>
      </c>
      <c r="B1963" s="2">
        <v>2.1507243440455901</v>
      </c>
      <c r="C1963" s="2">
        <v>3.49489394250699</v>
      </c>
      <c r="D1963" s="2">
        <v>3.5185689865718399</v>
      </c>
      <c r="E1963" s="2">
        <v>6.47788500047655</v>
      </c>
      <c r="F1963" s="2">
        <v>8.7560434547424304</v>
      </c>
      <c r="G1963" s="2">
        <v>7.2493926122561501</v>
      </c>
      <c r="H1963" s="2">
        <f t="shared" si="120"/>
        <v>3.0547290910414731</v>
      </c>
      <c r="I1963" s="2">
        <f t="shared" si="121"/>
        <v>7.4944403558250441</v>
      </c>
      <c r="J1963" s="2">
        <f t="shared" si="122"/>
        <v>2.4533895257041944</v>
      </c>
      <c r="K1963" s="2">
        <f t="shared" si="123"/>
        <v>5.3319790051268917E-3</v>
      </c>
    </row>
    <row r="1964" spans="1:11">
      <c r="A1964" s="2" t="s">
        <v>2227</v>
      </c>
      <c r="B1964" s="2">
        <v>13.9797082362964</v>
      </c>
      <c r="C1964" s="2">
        <v>18.639434360037299</v>
      </c>
      <c r="D1964" s="2">
        <v>29.321408221432002</v>
      </c>
      <c r="E1964" s="2">
        <v>56.141670004130098</v>
      </c>
      <c r="F1964" s="2">
        <v>49.909447692031897</v>
      </c>
      <c r="G1964" s="2">
        <v>45.912819877622297</v>
      </c>
      <c r="H1964" s="2">
        <f t="shared" si="120"/>
        <v>20.646850272588569</v>
      </c>
      <c r="I1964" s="2">
        <f t="shared" si="121"/>
        <v>50.654645857928095</v>
      </c>
      <c r="J1964" s="2">
        <f t="shared" si="122"/>
        <v>2.4533836972305094</v>
      </c>
      <c r="K1964" s="2">
        <f t="shared" si="123"/>
        <v>5.2353784582031644E-3</v>
      </c>
    </row>
    <row r="1965" spans="1:11">
      <c r="A1965" s="2" t="s">
        <v>2226</v>
      </c>
      <c r="B1965" s="2">
        <v>82.8028872457554</v>
      </c>
      <c r="C1965" s="2">
        <v>106.011782922712</v>
      </c>
      <c r="D1965" s="2">
        <v>59.815672771721196</v>
      </c>
      <c r="E1965" s="2">
        <v>216.649265015938</v>
      </c>
      <c r="F1965" s="2">
        <v>189.13053862243601</v>
      </c>
      <c r="G1965" s="2">
        <v>204.19122524521501</v>
      </c>
      <c r="H1965" s="2">
        <f t="shared" si="120"/>
        <v>82.876780980062861</v>
      </c>
      <c r="I1965" s="2">
        <f t="shared" si="121"/>
        <v>203.32367629452969</v>
      </c>
      <c r="J1965" s="2">
        <f t="shared" si="122"/>
        <v>2.4533249710005265</v>
      </c>
      <c r="K1965" s="2">
        <f t="shared" si="123"/>
        <v>1.4888096469146375E-3</v>
      </c>
    </row>
    <row r="1966" spans="1:11">
      <c r="A1966" s="2" t="s">
        <v>1317</v>
      </c>
      <c r="B1966" s="2">
        <v>209.695623544445</v>
      </c>
      <c r="C1966" s="2">
        <v>252.79732850800599</v>
      </c>
      <c r="D1966" s="2">
        <v>170.064167684305</v>
      </c>
      <c r="E1966" s="2">
        <v>601.72354004426597</v>
      </c>
      <c r="F1966" s="2">
        <v>470.19953351966899</v>
      </c>
      <c r="G1966" s="2">
        <v>479.66814451094803</v>
      </c>
      <c r="H1966" s="2">
        <f t="shared" si="120"/>
        <v>210.85237324558534</v>
      </c>
      <c r="I1966" s="2">
        <f t="shared" si="121"/>
        <v>517.19707269162757</v>
      </c>
      <c r="J1966" s="2">
        <f t="shared" si="122"/>
        <v>2.4528871301307786</v>
      </c>
      <c r="K1966" s="2">
        <f t="shared" si="123"/>
        <v>3.2442038910428352E-3</v>
      </c>
    </row>
    <row r="1967" spans="1:11">
      <c r="A1967" s="2" t="s">
        <v>1904</v>
      </c>
      <c r="B1967" s="2">
        <v>167.75649883555599</v>
      </c>
      <c r="C1967" s="2">
        <v>217.848389082936</v>
      </c>
      <c r="D1967" s="2">
        <v>192.34843793259401</v>
      </c>
      <c r="E1967" s="2">
        <v>488.00067003589999</v>
      </c>
      <c r="F1967" s="2">
        <v>476.32876393798801</v>
      </c>
      <c r="G1967" s="2">
        <v>453.08703826600902</v>
      </c>
      <c r="H1967" s="2">
        <f t="shared" si="120"/>
        <v>192.65110861702865</v>
      </c>
      <c r="I1967" s="2">
        <f t="shared" si="121"/>
        <v>472.47215741329893</v>
      </c>
      <c r="J1967" s="2">
        <f t="shared" si="122"/>
        <v>2.452475673797065</v>
      </c>
      <c r="K1967" s="2">
        <f t="shared" si="123"/>
        <v>9.4214015975776504E-5</v>
      </c>
    </row>
    <row r="1968" spans="1:11">
      <c r="A1968" s="2" t="s">
        <v>1318</v>
      </c>
      <c r="B1968" s="2">
        <v>69.898541181481804</v>
      </c>
      <c r="C1968" s="2">
        <v>85.042419267670098</v>
      </c>
      <c r="D1968" s="2">
        <v>65.679954416007604</v>
      </c>
      <c r="E1968" s="2">
        <v>170.58430501254901</v>
      </c>
      <c r="F1968" s="2">
        <v>189.13053862243601</v>
      </c>
      <c r="G1968" s="2">
        <v>181.23481530640399</v>
      </c>
      <c r="H1968" s="2">
        <f t="shared" si="120"/>
        <v>73.540304955053173</v>
      </c>
      <c r="I1968" s="2">
        <f t="shared" si="121"/>
        <v>180.316552980463</v>
      </c>
      <c r="J1968" s="2">
        <f t="shared" si="122"/>
        <v>2.4519418717486965</v>
      </c>
      <c r="K1968" s="2">
        <f t="shared" si="123"/>
        <v>1.7903223178412209E-4</v>
      </c>
    </row>
    <row r="1969" spans="1:11">
      <c r="A1969" s="2" t="s">
        <v>1319</v>
      </c>
      <c r="B1969" s="2">
        <v>15.0550704083192</v>
      </c>
      <c r="C1969" s="2">
        <v>12.8146111225256</v>
      </c>
      <c r="D1969" s="2">
        <v>12.901419617430101</v>
      </c>
      <c r="E1969" s="2">
        <v>32.389425002382701</v>
      </c>
      <c r="F1969" s="2">
        <v>38.526591200866697</v>
      </c>
      <c r="G1969" s="2">
        <v>28.9975704490246</v>
      </c>
      <c r="H1969" s="2">
        <f t="shared" si="120"/>
        <v>13.590367049424968</v>
      </c>
      <c r="I1969" s="2">
        <f t="shared" si="121"/>
        <v>33.304528884091333</v>
      </c>
      <c r="J1969" s="2">
        <f t="shared" si="122"/>
        <v>2.450598189362406</v>
      </c>
      <c r="K1969" s="2">
        <f t="shared" si="123"/>
        <v>2.3935732572545527E-3</v>
      </c>
    </row>
    <row r="1970" spans="1:11">
      <c r="A1970" s="2" t="s">
        <v>1320</v>
      </c>
      <c r="B1970" s="2">
        <v>25.808692128547101</v>
      </c>
      <c r="C1970" s="2">
        <v>13.979575770027999</v>
      </c>
      <c r="D1970" s="2">
        <v>5.8642816442863896</v>
      </c>
      <c r="E1970" s="2">
        <v>43.185900003176997</v>
      </c>
      <c r="F1970" s="2">
        <v>32.397360782546997</v>
      </c>
      <c r="G1970" s="2">
        <v>36.246963061280702</v>
      </c>
      <c r="H1970" s="2">
        <f t="shared" si="120"/>
        <v>15.217516514287164</v>
      </c>
      <c r="I1970" s="2">
        <f t="shared" si="121"/>
        <v>37.276741282334903</v>
      </c>
      <c r="J1970" s="2">
        <f t="shared" si="122"/>
        <v>2.4495942716629977</v>
      </c>
      <c r="K1970" s="2">
        <f t="shared" si="123"/>
        <v>2.8708128234387117E-2</v>
      </c>
    </row>
    <row r="1971" spans="1:11">
      <c r="A1971" s="2" t="s">
        <v>1321</v>
      </c>
      <c r="B1971" s="2">
        <v>1.0753621720227999</v>
      </c>
      <c r="C1971" s="2">
        <v>2.3299292950046602</v>
      </c>
      <c r="D1971" s="2">
        <v>1.17285632885728</v>
      </c>
      <c r="E1971" s="2">
        <v>2.8790600002117999</v>
      </c>
      <c r="F1971" s="2">
        <v>3.5024173818969699</v>
      </c>
      <c r="G1971" s="2">
        <v>4.8329284081707602</v>
      </c>
      <c r="H1971" s="2">
        <f t="shared" si="120"/>
        <v>1.5260492652949136</v>
      </c>
      <c r="I1971" s="2">
        <f t="shared" si="121"/>
        <v>3.7381352634265101</v>
      </c>
      <c r="J1971" s="2">
        <f t="shared" si="122"/>
        <v>2.4495508424520649</v>
      </c>
      <c r="K1971" s="2">
        <f t="shared" si="123"/>
        <v>3.464311303805729E-2</v>
      </c>
    </row>
    <row r="1972" spans="1:11">
      <c r="A1972" s="2" t="s">
        <v>2225</v>
      </c>
      <c r="B1972" s="2">
        <v>20.431881268433099</v>
      </c>
      <c r="C1972" s="2">
        <v>19.804399007539601</v>
      </c>
      <c r="D1972" s="2">
        <v>22.284270248288301</v>
      </c>
      <c r="E1972" s="2">
        <v>63.339320004659598</v>
      </c>
      <c r="F1972" s="2">
        <v>47.282634655609101</v>
      </c>
      <c r="G1972" s="2">
        <v>42.288123571494197</v>
      </c>
      <c r="H1972" s="2">
        <f t="shared" si="120"/>
        <v>20.840183508087001</v>
      </c>
      <c r="I1972" s="2">
        <f t="shared" si="121"/>
        <v>50.970026077254296</v>
      </c>
      <c r="J1972" s="2">
        <f t="shared" si="122"/>
        <v>2.4457570662693757</v>
      </c>
      <c r="K1972" s="2">
        <f t="shared" si="123"/>
        <v>9.2244328367651826E-3</v>
      </c>
    </row>
    <row r="1973" spans="1:11">
      <c r="A1973" s="2" t="s">
        <v>1325</v>
      </c>
      <c r="B1973" s="2">
        <v>87.104335933846599</v>
      </c>
      <c r="C1973" s="2">
        <v>80.382560677660706</v>
      </c>
      <c r="D1973" s="2">
        <v>121.97705820115701</v>
      </c>
      <c r="E1973" s="2">
        <v>197.215610014508</v>
      </c>
      <c r="F1973" s="2">
        <v>297.70547746124299</v>
      </c>
      <c r="G1973" s="2">
        <v>212.648849959514</v>
      </c>
      <c r="H1973" s="2">
        <f t="shared" si="120"/>
        <v>96.487984937554756</v>
      </c>
      <c r="I1973" s="2">
        <f t="shared" si="121"/>
        <v>235.85664581175502</v>
      </c>
      <c r="J1973" s="2">
        <f t="shared" si="122"/>
        <v>2.4444146694989755</v>
      </c>
      <c r="K1973" s="2">
        <f t="shared" si="123"/>
        <v>1.4571014412010979E-2</v>
      </c>
    </row>
    <row r="1974" spans="1:11">
      <c r="A1974" s="2" t="s">
        <v>2224</v>
      </c>
      <c r="B1974" s="2">
        <v>94.631871138006105</v>
      </c>
      <c r="C1974" s="2">
        <v>44.268656605088502</v>
      </c>
      <c r="D1974" s="2">
        <v>36.358546194575702</v>
      </c>
      <c r="E1974" s="2">
        <v>168.42501001239</v>
      </c>
      <c r="F1974" s="2">
        <v>143.599112657776</v>
      </c>
      <c r="G1974" s="2">
        <v>115.990281796098</v>
      </c>
      <c r="H1974" s="2">
        <f t="shared" si="120"/>
        <v>58.419691312556772</v>
      </c>
      <c r="I1974" s="2">
        <f t="shared" si="121"/>
        <v>142.67146815542131</v>
      </c>
      <c r="J1974" s="2">
        <f t="shared" si="122"/>
        <v>2.4421811370433484</v>
      </c>
      <c r="K1974" s="2">
        <f t="shared" si="123"/>
        <v>2.3739761421020095E-2</v>
      </c>
    </row>
    <row r="1975" spans="1:11">
      <c r="A1975" s="2" t="s">
        <v>1328</v>
      </c>
      <c r="B1975" s="2">
        <v>43.014486880911903</v>
      </c>
      <c r="C1975" s="2">
        <v>74.557737440149097</v>
      </c>
      <c r="D1975" s="2">
        <v>62.161385429435803</v>
      </c>
      <c r="E1975" s="2">
        <v>177.062190013026</v>
      </c>
      <c r="F1975" s="2">
        <v>121.70900402092001</v>
      </c>
      <c r="G1975" s="2">
        <v>140.15492383695201</v>
      </c>
      <c r="H1975" s="2">
        <f t="shared" si="120"/>
        <v>59.911203250165606</v>
      </c>
      <c r="I1975" s="2">
        <f t="shared" si="121"/>
        <v>146.30870595696601</v>
      </c>
      <c r="J1975" s="2">
        <f t="shared" si="122"/>
        <v>2.4420925973734566</v>
      </c>
      <c r="K1975" s="2">
        <f t="shared" si="123"/>
        <v>9.8448772217733169E-3</v>
      </c>
    </row>
    <row r="1976" spans="1:11">
      <c r="A1976" s="2" t="s">
        <v>1329</v>
      </c>
      <c r="B1976" s="2">
        <v>67.747816837436204</v>
      </c>
      <c r="C1976" s="2">
        <v>58.248232375116501</v>
      </c>
      <c r="D1976" s="2">
        <v>72.717092389151304</v>
      </c>
      <c r="E1976" s="2">
        <v>109.404280008048</v>
      </c>
      <c r="F1976" s="2">
        <v>187.379329931488</v>
      </c>
      <c r="G1976" s="2">
        <v>188.48420791865999</v>
      </c>
      <c r="H1976" s="2">
        <f t="shared" si="120"/>
        <v>66.237713867234675</v>
      </c>
      <c r="I1976" s="2">
        <f t="shared" si="121"/>
        <v>161.75593928606534</v>
      </c>
      <c r="J1976" s="2">
        <f t="shared" si="122"/>
        <v>2.4420519646901639</v>
      </c>
      <c r="K1976" s="2">
        <f t="shared" si="123"/>
        <v>2.2721881352511446E-2</v>
      </c>
    </row>
    <row r="1977" spans="1:11">
      <c r="A1977" s="2" t="s">
        <v>2223</v>
      </c>
      <c r="B1977" s="2">
        <v>19.356519096410299</v>
      </c>
      <c r="C1977" s="2">
        <v>25.629222245051299</v>
      </c>
      <c r="D1977" s="2">
        <v>19.938557590573701</v>
      </c>
      <c r="E1977" s="2">
        <v>46.7847250034417</v>
      </c>
      <c r="F1977" s="2">
        <v>56.038678110351597</v>
      </c>
      <c r="G1977" s="2">
        <v>55.5786766939638</v>
      </c>
      <c r="H1977" s="2">
        <f t="shared" si="120"/>
        <v>21.641432977345101</v>
      </c>
      <c r="I1977" s="2">
        <f t="shared" si="121"/>
        <v>52.80069326925237</v>
      </c>
      <c r="J1977" s="2">
        <f t="shared" si="122"/>
        <v>2.4397965386361298</v>
      </c>
      <c r="K1977" s="2">
        <f t="shared" si="123"/>
        <v>9.9612679019538001E-4</v>
      </c>
    </row>
    <row r="1978" spans="1:11">
      <c r="A1978" s="2" t="s">
        <v>1333</v>
      </c>
      <c r="B1978" s="2">
        <v>50.542022085071501</v>
      </c>
      <c r="C1978" s="2">
        <v>58.248232375116501</v>
      </c>
      <c r="D1978" s="2">
        <v>45.741396825433903</v>
      </c>
      <c r="E1978" s="2">
        <v>123.079815009054</v>
      </c>
      <c r="F1978" s="2">
        <v>146.22592569419899</v>
      </c>
      <c r="G1978" s="2">
        <v>107.532657081799</v>
      </c>
      <c r="H1978" s="2">
        <f t="shared" si="120"/>
        <v>51.510550428540633</v>
      </c>
      <c r="I1978" s="2">
        <f t="shared" si="121"/>
        <v>125.612799261684</v>
      </c>
      <c r="J1978" s="2">
        <f t="shared" si="122"/>
        <v>2.4385839059503676</v>
      </c>
      <c r="K1978" s="2">
        <f t="shared" si="123"/>
        <v>3.3004344996261478E-3</v>
      </c>
    </row>
    <row r="1979" spans="1:11">
      <c r="A1979" s="2" t="s">
        <v>2222</v>
      </c>
      <c r="B1979" s="2">
        <v>55.9188329451854</v>
      </c>
      <c r="C1979" s="2">
        <v>124.651217282749</v>
      </c>
      <c r="D1979" s="2">
        <v>62.161385429435803</v>
      </c>
      <c r="E1979" s="2">
        <v>202.25396501487899</v>
      </c>
      <c r="F1979" s="2">
        <v>203.14020815002399</v>
      </c>
      <c r="G1979" s="2">
        <v>186.06774371457399</v>
      </c>
      <c r="H1979" s="2">
        <f t="shared" si="120"/>
        <v>80.910478552456738</v>
      </c>
      <c r="I1979" s="2">
        <f t="shared" si="121"/>
        <v>197.153972293159</v>
      </c>
      <c r="J1979" s="2">
        <f t="shared" si="122"/>
        <v>2.436692698156989</v>
      </c>
      <c r="K1979" s="2">
        <f t="shared" si="123"/>
        <v>6.8123912126444291E-3</v>
      </c>
    </row>
    <row r="1980" spans="1:11">
      <c r="A1980" s="2" t="s">
        <v>1334</v>
      </c>
      <c r="B1980" s="2">
        <v>12.9043460642736</v>
      </c>
      <c r="C1980" s="2">
        <v>19.804399007539601</v>
      </c>
      <c r="D1980" s="2">
        <v>5.8642816442863896</v>
      </c>
      <c r="E1980" s="2">
        <v>37.427780002753401</v>
      </c>
      <c r="F1980" s="2">
        <v>32.397360782546997</v>
      </c>
      <c r="G1980" s="2">
        <v>24.164642040853799</v>
      </c>
      <c r="H1980" s="2">
        <f t="shared" si="120"/>
        <v>12.857675572033196</v>
      </c>
      <c r="I1980" s="2">
        <f t="shared" si="121"/>
        <v>31.329927608718066</v>
      </c>
      <c r="J1980" s="2">
        <f t="shared" si="122"/>
        <v>2.4366711878206018</v>
      </c>
      <c r="K1980" s="2">
        <f t="shared" si="123"/>
        <v>2.9645406685178326E-2</v>
      </c>
    </row>
    <row r="1981" spans="1:11">
      <c r="A1981" s="2" t="s">
        <v>2221</v>
      </c>
      <c r="B1981" s="2">
        <v>13.9797082362964</v>
      </c>
      <c r="C1981" s="2">
        <v>6.9897878850139801</v>
      </c>
      <c r="D1981" s="2">
        <v>7.0371379731436701</v>
      </c>
      <c r="E1981" s="2">
        <v>20.8731850015355</v>
      </c>
      <c r="F1981" s="2">
        <v>28.019339055175799</v>
      </c>
      <c r="G1981" s="2">
        <v>19.331713632683101</v>
      </c>
      <c r="H1981" s="2">
        <f t="shared" si="120"/>
        <v>9.3355446981513506</v>
      </c>
      <c r="I1981" s="2">
        <f t="shared" si="121"/>
        <v>22.741412563131465</v>
      </c>
      <c r="J1981" s="2">
        <f t="shared" si="122"/>
        <v>2.4360027506091617</v>
      </c>
      <c r="K1981" s="2">
        <f t="shared" si="123"/>
        <v>1.9376688170772271E-2</v>
      </c>
    </row>
    <row r="1982" spans="1:11">
      <c r="A1982" s="2" t="s">
        <v>1335</v>
      </c>
      <c r="B1982" s="2">
        <v>21.507243440455898</v>
      </c>
      <c r="C1982" s="2">
        <v>33.7839747775676</v>
      </c>
      <c r="D1982" s="2">
        <v>18.765701261716501</v>
      </c>
      <c r="E1982" s="2">
        <v>48.944020003600599</v>
      </c>
      <c r="F1982" s="2">
        <v>67.421534601516697</v>
      </c>
      <c r="G1982" s="2">
        <v>64.036301408262602</v>
      </c>
      <c r="H1982" s="2">
        <f t="shared" si="120"/>
        <v>24.685639826580001</v>
      </c>
      <c r="I1982" s="2">
        <f t="shared" si="121"/>
        <v>60.133952004459964</v>
      </c>
      <c r="J1982" s="2">
        <f t="shared" si="122"/>
        <v>2.4359891996686822</v>
      </c>
      <c r="K1982" s="2">
        <f t="shared" si="123"/>
        <v>8.3831703801931137E-3</v>
      </c>
    </row>
    <row r="1983" spans="1:11">
      <c r="A1983" s="2" t="s">
        <v>1340</v>
      </c>
      <c r="B1983" s="2">
        <v>5.3768108601139897</v>
      </c>
      <c r="C1983" s="2">
        <v>4.6598585900093203</v>
      </c>
      <c r="D1983" s="2">
        <v>9.3828506308582291</v>
      </c>
      <c r="E1983" s="2">
        <v>14.395300001059001</v>
      </c>
      <c r="F1983" s="2">
        <v>18.387691254959101</v>
      </c>
      <c r="G1983" s="2">
        <v>14.4987852245123</v>
      </c>
      <c r="H1983" s="2">
        <f t="shared" si="120"/>
        <v>6.4731733603271797</v>
      </c>
      <c r="I1983" s="2">
        <f t="shared" si="121"/>
        <v>15.760592160176799</v>
      </c>
      <c r="J1983" s="2">
        <f t="shared" si="122"/>
        <v>2.4347551475711127</v>
      </c>
      <c r="K1983" s="2">
        <f t="shared" si="123"/>
        <v>9.2293238499616785E-3</v>
      </c>
    </row>
    <row r="1984" spans="1:11">
      <c r="A1984" s="2" t="s">
        <v>2220</v>
      </c>
      <c r="B1984" s="2">
        <v>3.2260865160683898</v>
      </c>
      <c r="C1984" s="2">
        <v>6.9897878850139801</v>
      </c>
      <c r="D1984" s="2">
        <v>2.3457126577145599</v>
      </c>
      <c r="E1984" s="2">
        <v>10.076710000741301</v>
      </c>
      <c r="F1984" s="2">
        <v>9.6316478002166708</v>
      </c>
      <c r="G1984" s="2">
        <v>10.874088918384199</v>
      </c>
      <c r="H1984" s="2">
        <f t="shared" si="120"/>
        <v>4.1871956862656434</v>
      </c>
      <c r="I1984" s="2">
        <f t="shared" si="121"/>
        <v>10.19414890644739</v>
      </c>
      <c r="J1984" s="2">
        <f t="shared" si="122"/>
        <v>2.4346005465866001</v>
      </c>
      <c r="K1984" s="2">
        <f t="shared" si="123"/>
        <v>1.5012909783289669E-2</v>
      </c>
    </row>
    <row r="1985" spans="1:11">
      <c r="A1985" s="2" t="s">
        <v>1341</v>
      </c>
      <c r="B1985" s="2">
        <v>163.45505014746499</v>
      </c>
      <c r="C1985" s="2">
        <v>369.29379325823902</v>
      </c>
      <c r="D1985" s="2">
        <v>190.002725274879</v>
      </c>
      <c r="E1985" s="2">
        <v>567.17482004172496</v>
      </c>
      <c r="F1985" s="2">
        <v>614.67425052291901</v>
      </c>
      <c r="G1985" s="2">
        <v>577.53494477640595</v>
      </c>
      <c r="H1985" s="2">
        <f t="shared" si="120"/>
        <v>240.91718956019437</v>
      </c>
      <c r="I1985" s="2">
        <f t="shared" si="121"/>
        <v>586.46133844701671</v>
      </c>
      <c r="J1985" s="2">
        <f t="shared" si="122"/>
        <v>2.4342859864737316</v>
      </c>
      <c r="K1985" s="2">
        <f t="shared" si="123"/>
        <v>6.4402274361767698E-3</v>
      </c>
    </row>
    <row r="1986" spans="1:11">
      <c r="A1986" s="2" t="s">
        <v>1342</v>
      </c>
      <c r="B1986" s="2">
        <v>12.9043460642736</v>
      </c>
      <c r="C1986" s="2">
        <v>11.6496464750233</v>
      </c>
      <c r="D1986" s="2">
        <v>17.592844932859201</v>
      </c>
      <c r="E1986" s="2">
        <v>35.268485002594502</v>
      </c>
      <c r="F1986" s="2">
        <v>35.899778164444001</v>
      </c>
      <c r="G1986" s="2">
        <v>31.414034653110001</v>
      </c>
      <c r="H1986" s="2">
        <f t="shared" si="120"/>
        <v>14.048945824052034</v>
      </c>
      <c r="I1986" s="2">
        <f t="shared" si="121"/>
        <v>34.194099273382839</v>
      </c>
      <c r="J1986" s="2">
        <f t="shared" si="122"/>
        <v>2.4339263387892038</v>
      </c>
      <c r="K1986" s="2">
        <f t="shared" si="123"/>
        <v>9.1847969241446348E-4</v>
      </c>
    </row>
    <row r="1987" spans="1:11">
      <c r="A1987" s="2" t="s">
        <v>1343</v>
      </c>
      <c r="B1987" s="2">
        <v>21.507243440455898</v>
      </c>
      <c r="C1987" s="2">
        <v>38.4438333675769</v>
      </c>
      <c r="D1987" s="2">
        <v>25.802839234860102</v>
      </c>
      <c r="E1987" s="2">
        <v>70.536970005189104</v>
      </c>
      <c r="F1987" s="2">
        <v>65.670325910568195</v>
      </c>
      <c r="G1987" s="2">
        <v>72.493926122561504</v>
      </c>
      <c r="H1987" s="2">
        <f t="shared" si="120"/>
        <v>28.5846386809643</v>
      </c>
      <c r="I1987" s="2">
        <f t="shared" si="121"/>
        <v>69.567074012772935</v>
      </c>
      <c r="J1987" s="2">
        <f t="shared" si="122"/>
        <v>2.4337223495884364</v>
      </c>
      <c r="K1987" s="2">
        <f t="shared" si="123"/>
        <v>1.7010545062128069E-3</v>
      </c>
    </row>
    <row r="1988" spans="1:11">
      <c r="A1988" s="2" t="s">
        <v>2219</v>
      </c>
      <c r="B1988" s="2">
        <v>74.199989869573002</v>
      </c>
      <c r="C1988" s="2">
        <v>64.073055612628096</v>
      </c>
      <c r="D1988" s="2">
        <v>63.334241758293103</v>
      </c>
      <c r="E1988" s="2">
        <v>196.495845014455</v>
      </c>
      <c r="F1988" s="2">
        <v>126.962630093765</v>
      </c>
      <c r="G1988" s="2">
        <v>166.73603008189099</v>
      </c>
      <c r="H1988" s="2">
        <f t="shared" ref="H1988:H2051" si="124">AVERAGE(B1988:D1988)</f>
        <v>67.202429080164734</v>
      </c>
      <c r="I1988" s="2">
        <f t="shared" ref="I1988:I2051" si="125">AVERAGE(E1988:G1988)</f>
        <v>163.39816839670365</v>
      </c>
      <c r="J1988" s="2">
        <f t="shared" ref="J1988:J2051" si="126">I1988/H1988</f>
        <v>2.4314324739926962</v>
      </c>
      <c r="K1988" s="2">
        <f t="shared" ref="K1988:K2051" si="127">TTEST(B1988:D1988,E1988:G1988,2,2)</f>
        <v>9.2725149992968891E-3</v>
      </c>
    </row>
    <row r="1989" spans="1:11">
      <c r="A1989" s="2" t="s">
        <v>1345</v>
      </c>
      <c r="B1989" s="2">
        <v>21.507243440455898</v>
      </c>
      <c r="C1989" s="2">
        <v>10.484681827520999</v>
      </c>
      <c r="D1989" s="2">
        <v>14.074275946287299</v>
      </c>
      <c r="E1989" s="2">
        <v>28.790600002118001</v>
      </c>
      <c r="F1989" s="2">
        <v>48.158239001083402</v>
      </c>
      <c r="G1989" s="2">
        <v>35.038730959238002</v>
      </c>
      <c r="H1989" s="2">
        <f t="shared" si="124"/>
        <v>15.355400404754732</v>
      </c>
      <c r="I1989" s="2">
        <f t="shared" si="125"/>
        <v>37.329189987479801</v>
      </c>
      <c r="J1989" s="2">
        <f t="shared" si="126"/>
        <v>2.4310137803974801</v>
      </c>
      <c r="K1989" s="2">
        <f t="shared" si="127"/>
        <v>2.8652018546002269E-2</v>
      </c>
    </row>
    <row r="1990" spans="1:11">
      <c r="A1990" s="2" t="s">
        <v>1346</v>
      </c>
      <c r="B1990" s="2">
        <v>3.2260865160683898</v>
      </c>
      <c r="C1990" s="2">
        <v>5.8248232375116498</v>
      </c>
      <c r="D1990" s="2">
        <v>7.0371379731436701</v>
      </c>
      <c r="E1990" s="2">
        <v>15.834830001164899</v>
      </c>
      <c r="F1990" s="2">
        <v>8.7560434547424304</v>
      </c>
      <c r="G1990" s="2">
        <v>14.4987852245123</v>
      </c>
      <c r="H1990" s="2">
        <f t="shared" si="124"/>
        <v>5.3626825755745697</v>
      </c>
      <c r="I1990" s="2">
        <f t="shared" si="125"/>
        <v>13.029886226806545</v>
      </c>
      <c r="J1990" s="2">
        <f t="shared" si="126"/>
        <v>2.4297328889376777</v>
      </c>
      <c r="K1990" s="2">
        <f t="shared" si="127"/>
        <v>3.499456859048107E-2</v>
      </c>
    </row>
    <row r="1991" spans="1:11">
      <c r="A1991" s="2" t="s">
        <v>2218</v>
      </c>
      <c r="B1991" s="2">
        <v>17.205794752364799</v>
      </c>
      <c r="C1991" s="2">
        <v>40.773762662581497</v>
      </c>
      <c r="D1991" s="2">
        <v>26.975695563717402</v>
      </c>
      <c r="E1991" s="2">
        <v>70.536970005189104</v>
      </c>
      <c r="F1991" s="2">
        <v>62.167908528671298</v>
      </c>
      <c r="G1991" s="2">
        <v>73.702158224604105</v>
      </c>
      <c r="H1991" s="2">
        <f t="shared" si="124"/>
        <v>28.318417659554569</v>
      </c>
      <c r="I1991" s="2">
        <f t="shared" si="125"/>
        <v>68.802345586154843</v>
      </c>
      <c r="J1991" s="2">
        <f t="shared" si="126"/>
        <v>2.429597105788186</v>
      </c>
      <c r="K1991" s="2">
        <f t="shared" si="127"/>
        <v>6.1303276261167848E-3</v>
      </c>
    </row>
    <row r="1992" spans="1:11">
      <c r="A1992" s="2" t="s">
        <v>1347</v>
      </c>
      <c r="B1992" s="2">
        <v>16.130432580341999</v>
      </c>
      <c r="C1992" s="2">
        <v>8.1547525325163104</v>
      </c>
      <c r="D1992" s="2">
        <v>15.247132275144599</v>
      </c>
      <c r="E1992" s="2">
        <v>38.147545002806297</v>
      </c>
      <c r="F1992" s="2">
        <v>28.89494340065</v>
      </c>
      <c r="G1992" s="2">
        <v>28.9975704490246</v>
      </c>
      <c r="H1992" s="2">
        <f t="shared" si="124"/>
        <v>13.177439129334303</v>
      </c>
      <c r="I1992" s="2">
        <f t="shared" si="125"/>
        <v>32.01335295082697</v>
      </c>
      <c r="J1992" s="2">
        <f t="shared" si="126"/>
        <v>2.4294062478013676</v>
      </c>
      <c r="K1992" s="2">
        <f t="shared" si="127"/>
        <v>9.0257688080947612E-3</v>
      </c>
    </row>
    <row r="1993" spans="1:11">
      <c r="A1993" s="2" t="s">
        <v>2217</v>
      </c>
      <c r="B1993" s="2">
        <v>38.713038192820697</v>
      </c>
      <c r="C1993" s="2">
        <v>41.938727310083898</v>
      </c>
      <c r="D1993" s="2">
        <v>25.802839234860102</v>
      </c>
      <c r="E1993" s="2">
        <v>104.365925007678</v>
      </c>
      <c r="F1993" s="2">
        <v>93.689664965744001</v>
      </c>
      <c r="G1993" s="2">
        <v>60.411605102134502</v>
      </c>
      <c r="H1993" s="2">
        <f t="shared" si="124"/>
        <v>35.484868245921568</v>
      </c>
      <c r="I1993" s="2">
        <f t="shared" si="125"/>
        <v>86.155731691852168</v>
      </c>
      <c r="J1993" s="2">
        <f t="shared" si="126"/>
        <v>2.427956927859086</v>
      </c>
      <c r="K1993" s="2">
        <f t="shared" si="127"/>
        <v>2.3012290460229238E-2</v>
      </c>
    </row>
    <row r="1994" spans="1:11">
      <c r="A1994" s="2" t="s">
        <v>1348</v>
      </c>
      <c r="B1994" s="2">
        <v>33.336227332706699</v>
      </c>
      <c r="C1994" s="2">
        <v>26.794186892553601</v>
      </c>
      <c r="D1994" s="2">
        <v>24.629982906002901</v>
      </c>
      <c r="E1994" s="2">
        <v>71.256735005242007</v>
      </c>
      <c r="F1994" s="2">
        <v>66.545930256042496</v>
      </c>
      <c r="G1994" s="2">
        <v>67.660997714390703</v>
      </c>
      <c r="H1994" s="2">
        <f t="shared" si="124"/>
        <v>28.253465710421068</v>
      </c>
      <c r="I1994" s="2">
        <f t="shared" si="125"/>
        <v>68.487887658558407</v>
      </c>
      <c r="J1994" s="2">
        <f t="shared" si="126"/>
        <v>2.424052622800791</v>
      </c>
      <c r="K1994" s="2">
        <f t="shared" si="127"/>
        <v>1.737112779954385E-4</v>
      </c>
    </row>
    <row r="1995" spans="1:11">
      <c r="A1995" s="2" t="s">
        <v>1988</v>
      </c>
      <c r="B1995" s="2">
        <v>56.9941951172082</v>
      </c>
      <c r="C1995" s="2">
        <v>90.867242505181693</v>
      </c>
      <c r="D1995" s="2">
        <v>60.988529100578504</v>
      </c>
      <c r="E1995" s="2">
        <v>165.545950012178</v>
      </c>
      <c r="F1995" s="2">
        <v>194.38416469528201</v>
      </c>
      <c r="G1995" s="2">
        <v>146.19608434716599</v>
      </c>
      <c r="H1995" s="2">
        <f t="shared" si="124"/>
        <v>69.616655574322806</v>
      </c>
      <c r="I1995" s="2">
        <f t="shared" si="125"/>
        <v>168.70873301820868</v>
      </c>
      <c r="J1995" s="2">
        <f t="shared" si="126"/>
        <v>2.4233961201726371</v>
      </c>
      <c r="K1995" s="2">
        <f t="shared" si="127"/>
        <v>4.9093209369607165E-3</v>
      </c>
    </row>
    <row r="1996" spans="1:11">
      <c r="A1996" s="2" t="s">
        <v>1350</v>
      </c>
      <c r="B1996" s="2">
        <v>72.049265525527403</v>
      </c>
      <c r="C1996" s="2">
        <v>109.50667686521901</v>
      </c>
      <c r="D1996" s="2">
        <v>99.692787952868699</v>
      </c>
      <c r="E1996" s="2">
        <v>262.71422501932699</v>
      </c>
      <c r="F1996" s="2">
        <v>224.15471244140599</v>
      </c>
      <c r="G1996" s="2">
        <v>194.52536842887301</v>
      </c>
      <c r="H1996" s="2">
        <f t="shared" si="124"/>
        <v>93.749576781205022</v>
      </c>
      <c r="I1996" s="2">
        <f t="shared" si="125"/>
        <v>227.13143529653533</v>
      </c>
      <c r="J1996" s="2">
        <f t="shared" si="126"/>
        <v>2.4227462469150134</v>
      </c>
      <c r="K1996" s="2">
        <f t="shared" si="127"/>
        <v>4.1934878711087304E-3</v>
      </c>
    </row>
    <row r="1997" spans="1:11">
      <c r="A1997" s="2" t="s">
        <v>1351</v>
      </c>
      <c r="B1997" s="2">
        <v>4.30144868809119</v>
      </c>
      <c r="C1997" s="2">
        <v>2.3299292950046602</v>
      </c>
      <c r="D1997" s="2">
        <v>5.8642816442863896</v>
      </c>
      <c r="E1997" s="2">
        <v>11.516240000847199</v>
      </c>
      <c r="F1997" s="2">
        <v>7.88043910926819</v>
      </c>
      <c r="G1997" s="2">
        <v>10.874088918384199</v>
      </c>
      <c r="H1997" s="2">
        <f t="shared" si="124"/>
        <v>4.1652198757940804</v>
      </c>
      <c r="I1997" s="2">
        <f t="shared" si="125"/>
        <v>10.090256009499862</v>
      </c>
      <c r="J1997" s="2">
        <f t="shared" si="126"/>
        <v>2.4225026073986551</v>
      </c>
      <c r="K1997" s="2">
        <f t="shared" si="127"/>
        <v>1.7450093254186963E-2</v>
      </c>
    </row>
    <row r="1998" spans="1:11">
      <c r="A1998" s="2" t="s">
        <v>2216</v>
      </c>
      <c r="B1998" s="2">
        <v>36.562313848775098</v>
      </c>
      <c r="C1998" s="2">
        <v>32.619010130065199</v>
      </c>
      <c r="D1998" s="2">
        <v>19.938557590573701</v>
      </c>
      <c r="E1998" s="2">
        <v>67.657910004977296</v>
      </c>
      <c r="F1998" s="2">
        <v>74.426369365310705</v>
      </c>
      <c r="G1998" s="2">
        <v>73.702158224604105</v>
      </c>
      <c r="H1998" s="2">
        <f t="shared" si="124"/>
        <v>29.706627189804664</v>
      </c>
      <c r="I1998" s="2">
        <f t="shared" si="125"/>
        <v>71.928812531630697</v>
      </c>
      <c r="J1998" s="2">
        <f t="shared" si="126"/>
        <v>2.4213052552905339</v>
      </c>
      <c r="K1998" s="2">
        <f t="shared" si="127"/>
        <v>1.500452775387239E-3</v>
      </c>
    </row>
    <row r="1999" spans="1:11">
      <c r="A1999" s="2" t="s">
        <v>1353</v>
      </c>
      <c r="B1999" s="2">
        <v>5.3768108601139897</v>
      </c>
      <c r="C1999" s="2">
        <v>5.8248232375116498</v>
      </c>
      <c r="D1999" s="2">
        <v>7.0371379731436701</v>
      </c>
      <c r="E1999" s="2">
        <v>13.675535001006001</v>
      </c>
      <c r="F1999" s="2">
        <v>18.387691254959101</v>
      </c>
      <c r="G1999" s="2">
        <v>12.0823210204269</v>
      </c>
      <c r="H1999" s="2">
        <f t="shared" si="124"/>
        <v>6.0795906902564356</v>
      </c>
      <c r="I1999" s="2">
        <f t="shared" si="125"/>
        <v>14.715182425464002</v>
      </c>
      <c r="J1999" s="2">
        <f t="shared" si="126"/>
        <v>2.4204232118862135</v>
      </c>
      <c r="K1999" s="2">
        <f t="shared" si="127"/>
        <v>1.1573793168706473E-2</v>
      </c>
    </row>
    <row r="2000" spans="1:11">
      <c r="A2000" s="2" t="s">
        <v>2215</v>
      </c>
      <c r="B2000" s="2">
        <v>5.3768108601139897</v>
      </c>
      <c r="C2000" s="2">
        <v>3.49489394250699</v>
      </c>
      <c r="D2000" s="2">
        <v>1.17285632885728</v>
      </c>
      <c r="E2000" s="2">
        <v>8.6371800006354</v>
      </c>
      <c r="F2000" s="2">
        <v>9.6316478002166708</v>
      </c>
      <c r="G2000" s="2">
        <v>6.0411605102134596</v>
      </c>
      <c r="H2000" s="2">
        <f t="shared" si="124"/>
        <v>3.3481870438260866</v>
      </c>
      <c r="I2000" s="2">
        <f t="shared" si="125"/>
        <v>8.1033294370218432</v>
      </c>
      <c r="J2000" s="2">
        <f t="shared" si="126"/>
        <v>2.4202140833093644</v>
      </c>
      <c r="K2000" s="2">
        <f t="shared" si="127"/>
        <v>4.2572622860893312E-2</v>
      </c>
    </row>
    <row r="2001" spans="1:11">
      <c r="A2001" s="2" t="s">
        <v>1354</v>
      </c>
      <c r="B2001" s="2">
        <v>2.1507243440455901</v>
      </c>
      <c r="C2001" s="2">
        <v>2.3299292950046602</v>
      </c>
      <c r="D2001" s="2">
        <v>3.5185689865718399</v>
      </c>
      <c r="E2001" s="2">
        <v>5.7581200004235997</v>
      </c>
      <c r="F2001" s="2">
        <v>8.7560434547424304</v>
      </c>
      <c r="G2001" s="2">
        <v>4.8329284081707602</v>
      </c>
      <c r="H2001" s="2">
        <f t="shared" si="124"/>
        <v>2.6664075418740301</v>
      </c>
      <c r="I2001" s="2">
        <f t="shared" si="125"/>
        <v>6.4490306211122643</v>
      </c>
      <c r="J2001" s="2">
        <f t="shared" si="126"/>
        <v>2.4186215047155524</v>
      </c>
      <c r="K2001" s="2">
        <f t="shared" si="127"/>
        <v>3.9805452705161525E-2</v>
      </c>
    </row>
    <row r="2002" spans="1:11">
      <c r="A2002" s="2" t="s">
        <v>1355</v>
      </c>
      <c r="B2002" s="2">
        <v>6.4521730321367796</v>
      </c>
      <c r="C2002" s="2">
        <v>11.6496464750233</v>
      </c>
      <c r="D2002" s="2">
        <v>4.6914253154291199</v>
      </c>
      <c r="E2002" s="2">
        <v>20.153420001482601</v>
      </c>
      <c r="F2002" s="2">
        <v>19.263295600433299</v>
      </c>
      <c r="G2002" s="2">
        <v>15.707017326555</v>
      </c>
      <c r="H2002" s="2">
        <f t="shared" si="124"/>
        <v>7.5977482741964009</v>
      </c>
      <c r="I2002" s="2">
        <f t="shared" si="125"/>
        <v>18.374577642823635</v>
      </c>
      <c r="J2002" s="2">
        <f t="shared" si="126"/>
        <v>2.4184241145798002</v>
      </c>
      <c r="K2002" s="2">
        <f t="shared" si="127"/>
        <v>1.2395002076165238E-2</v>
      </c>
    </row>
    <row r="2003" spans="1:11">
      <c r="A2003" s="2" t="s">
        <v>2214</v>
      </c>
      <c r="B2003" s="2">
        <v>36.562313848775098</v>
      </c>
      <c r="C2003" s="2">
        <v>33.7839747775676</v>
      </c>
      <c r="D2003" s="2">
        <v>21.111413919431001</v>
      </c>
      <c r="E2003" s="2">
        <v>87.091565006406896</v>
      </c>
      <c r="F2003" s="2">
        <v>63.9191172196197</v>
      </c>
      <c r="G2003" s="2">
        <v>70.077461918476104</v>
      </c>
      <c r="H2003" s="2">
        <f t="shared" si="124"/>
        <v>30.485900848591232</v>
      </c>
      <c r="I2003" s="2">
        <f t="shared" si="125"/>
        <v>73.696048048167569</v>
      </c>
      <c r="J2003" s="2">
        <f t="shared" si="126"/>
        <v>2.4173813466815464</v>
      </c>
      <c r="K2003" s="2">
        <f t="shared" si="127"/>
        <v>6.7848309940559317E-3</v>
      </c>
    </row>
    <row r="2004" spans="1:11">
      <c r="A2004" s="2" t="s">
        <v>1358</v>
      </c>
      <c r="B2004" s="2">
        <v>69.898541181481804</v>
      </c>
      <c r="C2004" s="2">
        <v>242.31264668048499</v>
      </c>
      <c r="D2004" s="2">
        <v>120.8042018723</v>
      </c>
      <c r="E2004" s="2">
        <v>392.27192502885799</v>
      </c>
      <c r="F2004" s="2">
        <v>345.86371646232601</v>
      </c>
      <c r="G2004" s="2">
        <v>308.09918602088601</v>
      </c>
      <c r="H2004" s="2">
        <f t="shared" si="124"/>
        <v>144.33846324475559</v>
      </c>
      <c r="I2004" s="2">
        <f t="shared" si="125"/>
        <v>348.74494250402336</v>
      </c>
      <c r="J2004" s="2">
        <f t="shared" si="126"/>
        <v>2.4161608393505927</v>
      </c>
      <c r="K2004" s="2">
        <f t="shared" si="127"/>
        <v>2.2580266823283814E-2</v>
      </c>
    </row>
    <row r="2005" spans="1:11">
      <c r="A2005" s="2" t="s">
        <v>1359</v>
      </c>
      <c r="B2005" s="2">
        <v>4.30144868809119</v>
      </c>
      <c r="C2005" s="2">
        <v>2.3299292950046602</v>
      </c>
      <c r="D2005" s="2">
        <v>3.5185689865718399</v>
      </c>
      <c r="E2005" s="2">
        <v>5.7581200004235997</v>
      </c>
      <c r="F2005" s="2">
        <v>7.88043910926819</v>
      </c>
      <c r="G2005" s="2">
        <v>10.874088918384199</v>
      </c>
      <c r="H2005" s="2">
        <f t="shared" si="124"/>
        <v>3.3833156565558968</v>
      </c>
      <c r="I2005" s="2">
        <f t="shared" si="125"/>
        <v>8.1708826760253306</v>
      </c>
      <c r="J2005" s="2">
        <f t="shared" si="126"/>
        <v>2.4150518324213999</v>
      </c>
      <c r="K2005" s="2">
        <f t="shared" si="127"/>
        <v>3.956897201062487E-2</v>
      </c>
    </row>
    <row r="2006" spans="1:11">
      <c r="A2006" s="2" t="s">
        <v>1360</v>
      </c>
      <c r="B2006" s="2">
        <v>2.1507243440455901</v>
      </c>
      <c r="C2006" s="2">
        <v>5.8248232375116498</v>
      </c>
      <c r="D2006" s="2">
        <v>3.5185689865718399</v>
      </c>
      <c r="E2006" s="2">
        <v>7.9174150005824497</v>
      </c>
      <c r="F2006" s="2">
        <v>11.382856491165199</v>
      </c>
      <c r="G2006" s="2">
        <v>8.4576247142988397</v>
      </c>
      <c r="H2006" s="2">
        <f t="shared" si="124"/>
        <v>3.8313721893763599</v>
      </c>
      <c r="I2006" s="2">
        <f t="shared" si="125"/>
        <v>9.2526320686821624</v>
      </c>
      <c r="J2006" s="2">
        <f t="shared" si="126"/>
        <v>2.4149656079714439</v>
      </c>
      <c r="K2006" s="2">
        <f t="shared" si="127"/>
        <v>2.3410337855946067E-2</v>
      </c>
    </row>
    <row r="2007" spans="1:11">
      <c r="A2007" s="2" t="s">
        <v>2213</v>
      </c>
      <c r="B2007" s="2">
        <v>26.8840543005699</v>
      </c>
      <c r="C2007" s="2">
        <v>37.278868720074499</v>
      </c>
      <c r="D2007" s="2">
        <v>30.494264550289301</v>
      </c>
      <c r="E2007" s="2">
        <v>87.091565006406896</v>
      </c>
      <c r="F2007" s="2">
        <v>66.545930256042496</v>
      </c>
      <c r="G2007" s="2">
        <v>74.910390326646805</v>
      </c>
      <c r="H2007" s="2">
        <f t="shared" si="124"/>
        <v>31.552395856977899</v>
      </c>
      <c r="I2007" s="2">
        <f t="shared" si="125"/>
        <v>76.182628529698732</v>
      </c>
      <c r="J2007" s="2">
        <f t="shared" si="126"/>
        <v>2.4144799930573493</v>
      </c>
      <c r="K2007" s="2">
        <f t="shared" si="127"/>
        <v>2.635788438804838E-3</v>
      </c>
    </row>
    <row r="2008" spans="1:11">
      <c r="A2008" s="2" t="s">
        <v>1361</v>
      </c>
      <c r="B2008" s="2">
        <v>29.0347786446155</v>
      </c>
      <c r="C2008" s="2">
        <v>43.1036919575862</v>
      </c>
      <c r="D2008" s="2">
        <v>38.704258852290202</v>
      </c>
      <c r="E2008" s="2">
        <v>89.970625006618704</v>
      </c>
      <c r="F2008" s="2">
        <v>89.311643238372795</v>
      </c>
      <c r="G2008" s="2">
        <v>88.200943449116394</v>
      </c>
      <c r="H2008" s="2">
        <f t="shared" si="124"/>
        <v>36.947576484830627</v>
      </c>
      <c r="I2008" s="2">
        <f t="shared" si="125"/>
        <v>89.161070564702626</v>
      </c>
      <c r="J2008" s="2">
        <f t="shared" si="126"/>
        <v>2.4131777790976092</v>
      </c>
      <c r="K2008" s="2">
        <f t="shared" si="127"/>
        <v>2.3786016250042778E-4</v>
      </c>
    </row>
    <row r="2009" spans="1:11">
      <c r="A2009" s="2" t="s">
        <v>1362</v>
      </c>
      <c r="B2009" s="2">
        <v>23.657967784501501</v>
      </c>
      <c r="C2009" s="2">
        <v>73.392772792646795</v>
      </c>
      <c r="D2009" s="2">
        <v>41.049971510004802</v>
      </c>
      <c r="E2009" s="2">
        <v>122.360050009001</v>
      </c>
      <c r="F2009" s="2">
        <v>97.192082347641005</v>
      </c>
      <c r="G2009" s="2">
        <v>113.573817592013</v>
      </c>
      <c r="H2009" s="2">
        <f t="shared" si="124"/>
        <v>46.033570695717707</v>
      </c>
      <c r="I2009" s="2">
        <f t="shared" si="125"/>
        <v>111.04198331621835</v>
      </c>
      <c r="J2009" s="2">
        <f t="shared" si="126"/>
        <v>2.4121957440626711</v>
      </c>
      <c r="K2009" s="2">
        <f t="shared" si="127"/>
        <v>1.6394413482197431E-2</v>
      </c>
    </row>
    <row r="2010" spans="1:11">
      <c r="A2010" s="2" t="s">
        <v>1363</v>
      </c>
      <c r="B2010" s="2">
        <v>8.6028973761823799</v>
      </c>
      <c r="C2010" s="2">
        <v>16.309505065032599</v>
      </c>
      <c r="D2010" s="2">
        <v>11.728563288572801</v>
      </c>
      <c r="E2010" s="2">
        <v>28.070835002064999</v>
      </c>
      <c r="F2010" s="2">
        <v>28.89494340065</v>
      </c>
      <c r="G2010" s="2">
        <v>31.414034653110001</v>
      </c>
      <c r="H2010" s="2">
        <f t="shared" si="124"/>
        <v>12.213655243262593</v>
      </c>
      <c r="I2010" s="2">
        <f t="shared" si="125"/>
        <v>29.459937685274998</v>
      </c>
      <c r="J2010" s="2">
        <f t="shared" si="126"/>
        <v>2.4120492267477385</v>
      </c>
      <c r="K2010" s="2">
        <f t="shared" si="127"/>
        <v>2.1579231273224932E-3</v>
      </c>
    </row>
    <row r="2011" spans="1:11">
      <c r="A2011" s="2" t="s">
        <v>1365</v>
      </c>
      <c r="B2011" s="2">
        <v>31.185502988661099</v>
      </c>
      <c r="C2011" s="2">
        <v>94.362136447688698</v>
      </c>
      <c r="D2011" s="2">
        <v>45.741396825433903</v>
      </c>
      <c r="E2011" s="2">
        <v>167.705245012337</v>
      </c>
      <c r="F2011" s="2">
        <v>118.206586639023</v>
      </c>
      <c r="G2011" s="2">
        <v>126.864370714483</v>
      </c>
      <c r="H2011" s="2">
        <f t="shared" si="124"/>
        <v>57.096345420594567</v>
      </c>
      <c r="I2011" s="2">
        <f t="shared" si="125"/>
        <v>137.59206745528101</v>
      </c>
      <c r="J2011" s="2">
        <f t="shared" si="126"/>
        <v>2.4098226680135602</v>
      </c>
      <c r="K2011" s="2">
        <f t="shared" si="127"/>
        <v>3.0150413560898665E-2</v>
      </c>
    </row>
    <row r="2012" spans="1:11">
      <c r="A2012" s="2" t="s">
        <v>1367</v>
      </c>
      <c r="B2012" s="2">
        <v>7.5275352041595802</v>
      </c>
      <c r="C2012" s="2">
        <v>19.804399007539601</v>
      </c>
      <c r="D2012" s="2">
        <v>16.419988604001901</v>
      </c>
      <c r="E2012" s="2">
        <v>33.109190002435703</v>
      </c>
      <c r="F2012" s="2">
        <v>32.397360782546997</v>
      </c>
      <c r="G2012" s="2">
        <v>39.871659367408803</v>
      </c>
      <c r="H2012" s="2">
        <f t="shared" si="124"/>
        <v>14.58397427190036</v>
      </c>
      <c r="I2012" s="2">
        <f t="shared" si="125"/>
        <v>35.126070050797161</v>
      </c>
      <c r="J2012" s="2">
        <f t="shared" si="126"/>
        <v>2.4085389480202415</v>
      </c>
      <c r="K2012" s="2">
        <f t="shared" si="127"/>
        <v>9.2851263628026381E-3</v>
      </c>
    </row>
    <row r="2013" spans="1:11">
      <c r="A2013" s="2" t="s">
        <v>1369</v>
      </c>
      <c r="B2013" s="2">
        <v>46.240573396980302</v>
      </c>
      <c r="C2013" s="2">
        <v>41.938727310083898</v>
      </c>
      <c r="D2013" s="2">
        <v>51.605678469720303</v>
      </c>
      <c r="E2013" s="2">
        <v>99.327570007307102</v>
      </c>
      <c r="F2013" s="2">
        <v>116.455377948074</v>
      </c>
      <c r="G2013" s="2">
        <v>120.823210204269</v>
      </c>
      <c r="H2013" s="2">
        <f t="shared" si="124"/>
        <v>46.594993058928168</v>
      </c>
      <c r="I2013" s="2">
        <f t="shared" si="125"/>
        <v>112.20205271988338</v>
      </c>
      <c r="J2013" s="2">
        <f t="shared" si="126"/>
        <v>2.4080281024611958</v>
      </c>
      <c r="K2013" s="2">
        <f t="shared" si="127"/>
        <v>7.7522048677620904E-4</v>
      </c>
    </row>
    <row r="2014" spans="1:11">
      <c r="A2014" s="2" t="s">
        <v>2212</v>
      </c>
      <c r="B2014" s="2">
        <v>29.0347786446155</v>
      </c>
      <c r="C2014" s="2">
        <v>30.289080835060599</v>
      </c>
      <c r="D2014" s="2">
        <v>24.629982906002901</v>
      </c>
      <c r="E2014" s="2">
        <v>75.575325005559705</v>
      </c>
      <c r="F2014" s="2">
        <v>61.292304183196997</v>
      </c>
      <c r="G2014" s="2">
        <v>65.244533510305303</v>
      </c>
      <c r="H2014" s="2">
        <f t="shared" si="124"/>
        <v>27.984614128559667</v>
      </c>
      <c r="I2014" s="2">
        <f t="shared" si="125"/>
        <v>67.370720899687328</v>
      </c>
      <c r="J2014" s="2">
        <f t="shared" si="126"/>
        <v>2.4074200412480304</v>
      </c>
      <c r="K2014" s="2">
        <f t="shared" si="127"/>
        <v>1.0138435132959608E-3</v>
      </c>
    </row>
    <row r="2015" spans="1:11">
      <c r="A2015" s="2" t="s">
        <v>1370</v>
      </c>
      <c r="B2015" s="2">
        <v>9.6782595482051708</v>
      </c>
      <c r="C2015" s="2">
        <v>6.9897878850139801</v>
      </c>
      <c r="D2015" s="2">
        <v>4.6914253154291199</v>
      </c>
      <c r="E2015" s="2">
        <v>18.713890001376701</v>
      </c>
      <c r="F2015" s="2">
        <v>15.7608782185364</v>
      </c>
      <c r="G2015" s="2">
        <v>16.915249428597701</v>
      </c>
      <c r="H2015" s="2">
        <f t="shared" si="124"/>
        <v>7.1198242495494242</v>
      </c>
      <c r="I2015" s="2">
        <f t="shared" si="125"/>
        <v>17.130005882836937</v>
      </c>
      <c r="J2015" s="2">
        <f t="shared" si="126"/>
        <v>2.4059590914650744</v>
      </c>
      <c r="K2015" s="2">
        <f t="shared" si="127"/>
        <v>3.963106979342294E-3</v>
      </c>
    </row>
    <row r="2016" spans="1:11">
      <c r="A2016" s="2" t="s">
        <v>2211</v>
      </c>
      <c r="B2016" s="2">
        <v>31.185502988661099</v>
      </c>
      <c r="C2016" s="2">
        <v>20.969363655041899</v>
      </c>
      <c r="D2016" s="2">
        <v>32.839977208003802</v>
      </c>
      <c r="E2016" s="2">
        <v>77.014855005665595</v>
      </c>
      <c r="F2016" s="2">
        <v>52.5362607284546</v>
      </c>
      <c r="G2016" s="2">
        <v>74.910390326646805</v>
      </c>
      <c r="H2016" s="2">
        <f t="shared" si="124"/>
        <v>28.331614617235601</v>
      </c>
      <c r="I2016" s="2">
        <f t="shared" si="125"/>
        <v>68.153835353589002</v>
      </c>
      <c r="J2016" s="2">
        <f t="shared" si="126"/>
        <v>2.405575406638754</v>
      </c>
      <c r="K2016" s="2">
        <f t="shared" si="127"/>
        <v>1.0072976822748264E-2</v>
      </c>
    </row>
    <row r="2017" spans="1:11">
      <c r="A2017" s="2" t="s">
        <v>1373</v>
      </c>
      <c r="B2017" s="2">
        <v>132.26954715880399</v>
      </c>
      <c r="C2017" s="2">
        <v>208.52867190291701</v>
      </c>
      <c r="D2017" s="2">
        <v>117.28563288572801</v>
      </c>
      <c r="E2017" s="2">
        <v>498.07738003664099</v>
      </c>
      <c r="F2017" s="2">
        <v>271.43734709701499</v>
      </c>
      <c r="G2017" s="2">
        <v>331.05559595969697</v>
      </c>
      <c r="H2017" s="2">
        <f t="shared" si="124"/>
        <v>152.69461731581634</v>
      </c>
      <c r="I2017" s="2">
        <f t="shared" si="125"/>
        <v>366.85677436445098</v>
      </c>
      <c r="J2017" s="2">
        <f t="shared" si="126"/>
        <v>2.4025521057214858</v>
      </c>
      <c r="K2017" s="2">
        <f t="shared" si="127"/>
        <v>4.3475221387170394E-2</v>
      </c>
    </row>
    <row r="2018" spans="1:11">
      <c r="A2018" s="2" t="s">
        <v>2210</v>
      </c>
      <c r="B2018" s="2">
        <v>151.626066255214</v>
      </c>
      <c r="C2018" s="2">
        <v>151.445404175303</v>
      </c>
      <c r="D2018" s="2">
        <v>64.507098087150396</v>
      </c>
      <c r="E2018" s="2">
        <v>287.90600002117998</v>
      </c>
      <c r="F2018" s="2">
        <v>284.57141227912899</v>
      </c>
      <c r="G2018" s="2">
        <v>310.51565022497198</v>
      </c>
      <c r="H2018" s="2">
        <f t="shared" si="124"/>
        <v>122.52618950588914</v>
      </c>
      <c r="I2018" s="2">
        <f t="shared" si="125"/>
        <v>294.33102084176033</v>
      </c>
      <c r="J2018" s="2">
        <f t="shared" si="126"/>
        <v>2.4021886425155947</v>
      </c>
      <c r="K2018" s="2">
        <f t="shared" si="127"/>
        <v>4.6768434268301433E-3</v>
      </c>
    </row>
    <row r="2019" spans="1:11">
      <c r="A2019" s="2" t="s">
        <v>1374</v>
      </c>
      <c r="B2019" s="2">
        <v>25.808692128547101</v>
      </c>
      <c r="C2019" s="2">
        <v>27.959151540055899</v>
      </c>
      <c r="D2019" s="2">
        <v>19.938557590573701</v>
      </c>
      <c r="E2019" s="2">
        <v>59.0207300043419</v>
      </c>
      <c r="F2019" s="2">
        <v>55.163073764877304</v>
      </c>
      <c r="G2019" s="2">
        <v>62.828069306219902</v>
      </c>
      <c r="H2019" s="2">
        <f t="shared" si="124"/>
        <v>24.568800419725566</v>
      </c>
      <c r="I2019" s="2">
        <f t="shared" si="125"/>
        <v>59.003957691813035</v>
      </c>
      <c r="J2019" s="2">
        <f t="shared" si="126"/>
        <v>2.4015807318146676</v>
      </c>
      <c r="K2019" s="2">
        <f t="shared" si="127"/>
        <v>4.5559808914684457E-4</v>
      </c>
    </row>
    <row r="2020" spans="1:11">
      <c r="A2020" s="2" t="s">
        <v>1375</v>
      </c>
      <c r="B2020" s="2">
        <v>3.2260865160683898</v>
      </c>
      <c r="C2020" s="2">
        <v>4.6598585900093203</v>
      </c>
      <c r="D2020" s="2">
        <v>2.3457126577145599</v>
      </c>
      <c r="E2020" s="2">
        <v>6.47788500047655</v>
      </c>
      <c r="F2020" s="2">
        <v>9.6316478002166708</v>
      </c>
      <c r="G2020" s="2">
        <v>8.4576247142988397</v>
      </c>
      <c r="H2020" s="2">
        <f t="shared" si="124"/>
        <v>3.410552587930757</v>
      </c>
      <c r="I2020" s="2">
        <f t="shared" si="125"/>
        <v>8.1890525049973544</v>
      </c>
      <c r="J2020" s="2">
        <f t="shared" si="126"/>
        <v>2.4010925777766112</v>
      </c>
      <c r="K2020" s="2">
        <f t="shared" si="127"/>
        <v>1.3824976921467023E-2</v>
      </c>
    </row>
    <row r="2021" spans="1:11">
      <c r="A2021" s="2" t="s">
        <v>2209</v>
      </c>
      <c r="B2021" s="2">
        <v>35.486951676752298</v>
      </c>
      <c r="C2021" s="2">
        <v>66.402984907632799</v>
      </c>
      <c r="D2021" s="2">
        <v>29.321408221432002</v>
      </c>
      <c r="E2021" s="2">
        <v>113.003105008313</v>
      </c>
      <c r="F2021" s="2">
        <v>113.82856491165199</v>
      </c>
      <c r="G2021" s="2">
        <v>88.200943449116394</v>
      </c>
      <c r="H2021" s="2">
        <f t="shared" si="124"/>
        <v>43.737114935272366</v>
      </c>
      <c r="I2021" s="2">
        <f t="shared" si="125"/>
        <v>105.01087112302713</v>
      </c>
      <c r="J2021" s="2">
        <f t="shared" si="126"/>
        <v>2.4009556020884162</v>
      </c>
      <c r="K2021" s="2">
        <f t="shared" si="127"/>
        <v>1.2566158692253386E-2</v>
      </c>
    </row>
    <row r="2022" spans="1:11">
      <c r="A2022" s="2" t="s">
        <v>1376</v>
      </c>
      <c r="B2022" s="2">
        <v>144.09853105105501</v>
      </c>
      <c r="C2022" s="2">
        <v>147.95051023279601</v>
      </c>
      <c r="D2022" s="2">
        <v>114.93992022801299</v>
      </c>
      <c r="E2022" s="2">
        <v>362.04179502663402</v>
      </c>
      <c r="F2022" s="2">
        <v>291.576247042923</v>
      </c>
      <c r="G2022" s="2">
        <v>321.389739143356</v>
      </c>
      <c r="H2022" s="2">
        <f t="shared" si="124"/>
        <v>135.66298717062134</v>
      </c>
      <c r="I2022" s="2">
        <f t="shared" si="125"/>
        <v>325.00259373763771</v>
      </c>
      <c r="J2022" s="2">
        <f t="shared" si="126"/>
        <v>2.3956614881912244</v>
      </c>
      <c r="K2022" s="2">
        <f t="shared" si="127"/>
        <v>1.1729117383185242E-3</v>
      </c>
    </row>
    <row r="2023" spans="1:11">
      <c r="A2023" s="2" t="s">
        <v>1377</v>
      </c>
      <c r="B2023" s="2">
        <v>4.30144868809119</v>
      </c>
      <c r="C2023" s="2">
        <v>4.6598585900093203</v>
      </c>
      <c r="D2023" s="2">
        <v>3.5185689865718399</v>
      </c>
      <c r="E2023" s="2">
        <v>8.6371800006354</v>
      </c>
      <c r="F2023" s="2">
        <v>14.009669527587899</v>
      </c>
      <c r="G2023" s="2">
        <v>7.2493926122561501</v>
      </c>
      <c r="H2023" s="2">
        <f t="shared" si="124"/>
        <v>4.1599587548907833</v>
      </c>
      <c r="I2023" s="2">
        <f t="shared" si="125"/>
        <v>9.9654140468264831</v>
      </c>
      <c r="J2023" s="2">
        <f t="shared" si="126"/>
        <v>2.3955559739890062</v>
      </c>
      <c r="K2023" s="2">
        <f t="shared" si="127"/>
        <v>4.9852252963710028E-2</v>
      </c>
    </row>
    <row r="2024" spans="1:11">
      <c r="A2024" s="2" t="s">
        <v>2208</v>
      </c>
      <c r="B2024" s="2">
        <v>34.411589504729498</v>
      </c>
      <c r="C2024" s="2">
        <v>62.908090965125801</v>
      </c>
      <c r="D2024" s="2">
        <v>41.049971510004802</v>
      </c>
      <c r="E2024" s="2">
        <v>123.799580009107</v>
      </c>
      <c r="F2024" s="2">
        <v>83.182412820053102</v>
      </c>
      <c r="G2024" s="2">
        <v>124.447906510397</v>
      </c>
      <c r="H2024" s="2">
        <f t="shared" si="124"/>
        <v>46.123217326620029</v>
      </c>
      <c r="I2024" s="2">
        <f t="shared" si="125"/>
        <v>110.4766331131857</v>
      </c>
      <c r="J2024" s="2">
        <f t="shared" si="126"/>
        <v>2.3952499308721049</v>
      </c>
      <c r="K2024" s="2">
        <f t="shared" si="127"/>
        <v>1.6290894895295574E-2</v>
      </c>
    </row>
    <row r="2025" spans="1:11">
      <c r="A2025" s="2" t="s">
        <v>2207</v>
      </c>
      <c r="B2025" s="2">
        <v>10.753621720228001</v>
      </c>
      <c r="C2025" s="2">
        <v>10.484681827520999</v>
      </c>
      <c r="D2025" s="2">
        <v>10.555706959715501</v>
      </c>
      <c r="E2025" s="2">
        <v>25.9115400019062</v>
      </c>
      <c r="F2025" s="2">
        <v>23.6413173278046</v>
      </c>
      <c r="G2025" s="2">
        <v>26.5811062449392</v>
      </c>
      <c r="H2025" s="2">
        <f t="shared" si="124"/>
        <v>10.598003502488167</v>
      </c>
      <c r="I2025" s="2">
        <f t="shared" si="125"/>
        <v>25.37798785821667</v>
      </c>
      <c r="J2025" s="2">
        <f t="shared" si="126"/>
        <v>2.3946008181879259</v>
      </c>
      <c r="K2025" s="2">
        <f t="shared" si="127"/>
        <v>7.8124364781143645E-5</v>
      </c>
    </row>
    <row r="2026" spans="1:11">
      <c r="A2026" s="2" t="s">
        <v>1379</v>
      </c>
      <c r="B2026" s="2">
        <v>51.617384257094301</v>
      </c>
      <c r="C2026" s="2">
        <v>90.867242505181693</v>
      </c>
      <c r="D2026" s="2">
        <v>78.581374033437697</v>
      </c>
      <c r="E2026" s="2">
        <v>196.495845014455</v>
      </c>
      <c r="F2026" s="2">
        <v>173.36966040390001</v>
      </c>
      <c r="G2026" s="2">
        <v>159.48663746963501</v>
      </c>
      <c r="H2026" s="2">
        <f t="shared" si="124"/>
        <v>73.688666931904564</v>
      </c>
      <c r="I2026" s="2">
        <f t="shared" si="125"/>
        <v>176.4507142959967</v>
      </c>
      <c r="J2026" s="2">
        <f t="shared" si="126"/>
        <v>2.3945434439607136</v>
      </c>
      <c r="K2026" s="2">
        <f t="shared" si="127"/>
        <v>2.9101060049808304E-3</v>
      </c>
    </row>
    <row r="2027" spans="1:11">
      <c r="A2027" s="2" t="s">
        <v>2206</v>
      </c>
      <c r="B2027" s="2">
        <v>19.356519096410299</v>
      </c>
      <c r="C2027" s="2">
        <v>19.804399007539601</v>
      </c>
      <c r="D2027" s="2">
        <v>16.419988604001901</v>
      </c>
      <c r="E2027" s="2">
        <v>51.103315003759398</v>
      </c>
      <c r="F2027" s="2">
        <v>32.397360782546997</v>
      </c>
      <c r="G2027" s="2">
        <v>49.537516183750299</v>
      </c>
      <c r="H2027" s="2">
        <f t="shared" si="124"/>
        <v>18.526968902650598</v>
      </c>
      <c r="I2027" s="2">
        <f t="shared" si="125"/>
        <v>44.346063990018898</v>
      </c>
      <c r="J2027" s="2">
        <f t="shared" si="126"/>
        <v>2.3935952083168033</v>
      </c>
      <c r="K2027" s="2">
        <f t="shared" si="127"/>
        <v>1.3228930518805136E-2</v>
      </c>
    </row>
    <row r="2028" spans="1:11">
      <c r="A2028" s="2" t="s">
        <v>1989</v>
      </c>
      <c r="B2028" s="2">
        <v>141.94780670700899</v>
      </c>
      <c r="C2028" s="2">
        <v>244.642575975489</v>
      </c>
      <c r="D2028" s="2">
        <v>197.03986324802301</v>
      </c>
      <c r="E2028" s="2">
        <v>553.49928504071795</v>
      </c>
      <c r="F2028" s="2">
        <v>394.89755980888401</v>
      </c>
      <c r="G2028" s="2">
        <v>448.25410985783799</v>
      </c>
      <c r="H2028" s="2">
        <f t="shared" si="124"/>
        <v>194.54341531017369</v>
      </c>
      <c r="I2028" s="2">
        <f t="shared" si="125"/>
        <v>465.55031823581334</v>
      </c>
      <c r="J2028" s="2">
        <f t="shared" si="126"/>
        <v>2.3930407384570436</v>
      </c>
      <c r="K2028" s="2">
        <f t="shared" si="127"/>
        <v>8.0092293406467379E-3</v>
      </c>
    </row>
    <row r="2029" spans="1:11">
      <c r="A2029" s="2" t="s">
        <v>1382</v>
      </c>
      <c r="B2029" s="2">
        <v>20.431881268433099</v>
      </c>
      <c r="C2029" s="2">
        <v>24.464257597548901</v>
      </c>
      <c r="D2029" s="2">
        <v>21.111413919431001</v>
      </c>
      <c r="E2029" s="2">
        <v>54.702140004024201</v>
      </c>
      <c r="F2029" s="2">
        <v>36.775382509918202</v>
      </c>
      <c r="G2029" s="2">
        <v>66.452765612348003</v>
      </c>
      <c r="H2029" s="2">
        <f t="shared" si="124"/>
        <v>22.002517595137665</v>
      </c>
      <c r="I2029" s="2">
        <f t="shared" si="125"/>
        <v>52.643429375430138</v>
      </c>
      <c r="J2029" s="2">
        <f t="shared" si="126"/>
        <v>2.3926093524435497</v>
      </c>
      <c r="K2029" s="2">
        <f t="shared" si="127"/>
        <v>2.4570604042377861E-2</v>
      </c>
    </row>
    <row r="2030" spans="1:11">
      <c r="A2030" s="2" t="s">
        <v>1994</v>
      </c>
      <c r="B2030" s="2">
        <v>47.315935569003102</v>
      </c>
      <c r="C2030" s="2">
        <v>52.4234091376048</v>
      </c>
      <c r="D2030" s="2">
        <v>69.198523402579497</v>
      </c>
      <c r="E2030" s="2">
        <v>155.46924001143699</v>
      </c>
      <c r="F2030" s="2">
        <v>147.10153003967301</v>
      </c>
      <c r="G2030" s="2">
        <v>101.491496571586</v>
      </c>
      <c r="H2030" s="2">
        <f t="shared" si="124"/>
        <v>56.312622703062466</v>
      </c>
      <c r="I2030" s="2">
        <f t="shared" si="125"/>
        <v>134.68742220756533</v>
      </c>
      <c r="J2030" s="2">
        <f t="shared" si="126"/>
        <v>2.391780310389283</v>
      </c>
      <c r="K2030" s="2">
        <f t="shared" si="127"/>
        <v>1.2182238999437123E-2</v>
      </c>
    </row>
    <row r="2031" spans="1:11">
      <c r="A2031" s="2" t="s">
        <v>1383</v>
      </c>
      <c r="B2031" s="2">
        <v>4.30144868809119</v>
      </c>
      <c r="C2031" s="2">
        <v>3.49489394250699</v>
      </c>
      <c r="D2031" s="2">
        <v>1.17285632885728</v>
      </c>
      <c r="E2031" s="2">
        <v>7.1976500005295003</v>
      </c>
      <c r="F2031" s="2">
        <v>7.0048347637939399</v>
      </c>
      <c r="G2031" s="2">
        <v>7.2493926122561501</v>
      </c>
      <c r="H2031" s="2">
        <f t="shared" si="124"/>
        <v>2.9897329864851532</v>
      </c>
      <c r="I2031" s="2">
        <f t="shared" si="125"/>
        <v>7.1506257921931962</v>
      </c>
      <c r="J2031" s="2">
        <f t="shared" si="126"/>
        <v>2.3917272293268406</v>
      </c>
      <c r="K2031" s="2">
        <f t="shared" si="127"/>
        <v>1.1484503349046013E-2</v>
      </c>
    </row>
    <row r="2032" spans="1:11">
      <c r="A2032" s="2" t="s">
        <v>1384</v>
      </c>
      <c r="B2032" s="2">
        <v>23.657967784501501</v>
      </c>
      <c r="C2032" s="2">
        <v>29.124116187558201</v>
      </c>
      <c r="D2032" s="2">
        <v>24.629982906002901</v>
      </c>
      <c r="E2032" s="2">
        <v>61.899790004553701</v>
      </c>
      <c r="F2032" s="2">
        <v>60.416699837722803</v>
      </c>
      <c r="G2032" s="2">
        <v>62.828069306219902</v>
      </c>
      <c r="H2032" s="2">
        <f t="shared" si="124"/>
        <v>25.804022292687534</v>
      </c>
      <c r="I2032" s="2">
        <f t="shared" si="125"/>
        <v>61.714853049498799</v>
      </c>
      <c r="J2032" s="2">
        <f t="shared" si="126"/>
        <v>2.3916756988304049</v>
      </c>
      <c r="K2032" s="2">
        <f t="shared" si="127"/>
        <v>3.9271481596373963E-5</v>
      </c>
    </row>
    <row r="2033" spans="1:11">
      <c r="A2033" s="2" t="s">
        <v>1385</v>
      </c>
      <c r="B2033" s="2">
        <v>31.185502988661099</v>
      </c>
      <c r="C2033" s="2">
        <v>41.938727310083898</v>
      </c>
      <c r="D2033" s="2">
        <v>25.802839234860102</v>
      </c>
      <c r="E2033" s="2">
        <v>84.212505006195101</v>
      </c>
      <c r="F2033" s="2">
        <v>85.809225856475805</v>
      </c>
      <c r="G2033" s="2">
        <v>66.452765612348003</v>
      </c>
      <c r="H2033" s="2">
        <f t="shared" si="124"/>
        <v>32.975689844535033</v>
      </c>
      <c r="I2033" s="2">
        <f t="shared" si="125"/>
        <v>78.824832158339632</v>
      </c>
      <c r="J2033" s="2">
        <f t="shared" si="126"/>
        <v>2.3903922110488631</v>
      </c>
      <c r="K2033" s="2">
        <f t="shared" si="127"/>
        <v>4.2027058528962564E-3</v>
      </c>
    </row>
    <row r="2034" spans="1:11">
      <c r="A2034" s="2" t="s">
        <v>2205</v>
      </c>
      <c r="B2034" s="2">
        <v>2.1507243440455901</v>
      </c>
      <c r="C2034" s="2">
        <v>1.1649646475023301</v>
      </c>
      <c r="D2034" s="2">
        <v>1.17285632885728</v>
      </c>
      <c r="E2034" s="2">
        <v>3.5988250002647502</v>
      </c>
      <c r="F2034" s="2">
        <v>3.5024173818969699</v>
      </c>
      <c r="G2034" s="2">
        <v>3.6246963061280701</v>
      </c>
      <c r="H2034" s="2">
        <f t="shared" si="124"/>
        <v>1.4961817734683998</v>
      </c>
      <c r="I2034" s="2">
        <f t="shared" si="125"/>
        <v>3.5753128960965967</v>
      </c>
      <c r="J2034" s="2">
        <f t="shared" si="126"/>
        <v>2.3896246829744645</v>
      </c>
      <c r="K2034" s="2">
        <f t="shared" si="127"/>
        <v>3.221547235253005E-3</v>
      </c>
    </row>
    <row r="2035" spans="1:11">
      <c r="A2035" s="2" t="s">
        <v>1386</v>
      </c>
      <c r="B2035" s="2">
        <v>9.6782595482051708</v>
      </c>
      <c r="C2035" s="2">
        <v>24.464257597548901</v>
      </c>
      <c r="D2035" s="2">
        <v>32.839977208003802</v>
      </c>
      <c r="E2035" s="2">
        <v>50.383550003706503</v>
      </c>
      <c r="F2035" s="2">
        <v>51.660656382980299</v>
      </c>
      <c r="G2035" s="2">
        <v>57.9951408980492</v>
      </c>
      <c r="H2035" s="2">
        <f t="shared" si="124"/>
        <v>22.327498117919291</v>
      </c>
      <c r="I2035" s="2">
        <f t="shared" si="125"/>
        <v>53.346449094911996</v>
      </c>
      <c r="J2035" s="2">
        <f t="shared" si="126"/>
        <v>2.3892712391317121</v>
      </c>
      <c r="K2035" s="2">
        <f t="shared" si="127"/>
        <v>1.237693340349846E-2</v>
      </c>
    </row>
    <row r="2036" spans="1:11">
      <c r="A2036" s="2" t="s">
        <v>1387</v>
      </c>
      <c r="B2036" s="2">
        <v>10.753621720228001</v>
      </c>
      <c r="C2036" s="2">
        <v>17.474469712534901</v>
      </c>
      <c r="D2036" s="2">
        <v>16.419988604001901</v>
      </c>
      <c r="E2036" s="2">
        <v>42.466135003124002</v>
      </c>
      <c r="F2036" s="2">
        <v>31.5217564370727</v>
      </c>
      <c r="G2036" s="2">
        <v>32.622266755152701</v>
      </c>
      <c r="H2036" s="2">
        <f t="shared" si="124"/>
        <v>14.882693345588267</v>
      </c>
      <c r="I2036" s="2">
        <f t="shared" si="125"/>
        <v>35.536719398449804</v>
      </c>
      <c r="J2036" s="2">
        <f t="shared" si="126"/>
        <v>2.3877881894935427</v>
      </c>
      <c r="K2036" s="2">
        <f t="shared" si="127"/>
        <v>7.0273888951325825E-3</v>
      </c>
    </row>
    <row r="2037" spans="1:11">
      <c r="A2037" s="2" t="s">
        <v>1388</v>
      </c>
      <c r="B2037" s="2">
        <v>30.1101408166383</v>
      </c>
      <c r="C2037" s="2">
        <v>47.7635505475955</v>
      </c>
      <c r="D2037" s="2">
        <v>26.975695563717402</v>
      </c>
      <c r="E2037" s="2">
        <v>87.811330006459897</v>
      </c>
      <c r="F2037" s="2">
        <v>88.436038892898594</v>
      </c>
      <c r="G2037" s="2">
        <v>73.702158224604105</v>
      </c>
      <c r="H2037" s="2">
        <f t="shared" si="124"/>
        <v>34.9497956426504</v>
      </c>
      <c r="I2037" s="2">
        <f t="shared" si="125"/>
        <v>83.316509041320856</v>
      </c>
      <c r="J2037" s="2">
        <f t="shared" si="126"/>
        <v>2.3838911647210592</v>
      </c>
      <c r="K2037" s="2">
        <f t="shared" si="127"/>
        <v>3.8854529875319904E-3</v>
      </c>
    </row>
    <row r="2038" spans="1:11">
      <c r="A2038" s="2" t="s">
        <v>2204</v>
      </c>
      <c r="B2038" s="2">
        <v>25.808692128547101</v>
      </c>
      <c r="C2038" s="2">
        <v>43.1036919575862</v>
      </c>
      <c r="D2038" s="2">
        <v>19.938557590573701</v>
      </c>
      <c r="E2038" s="2">
        <v>66.938145004924294</v>
      </c>
      <c r="F2038" s="2">
        <v>77.053182401733395</v>
      </c>
      <c r="G2038" s="2">
        <v>67.660997714390703</v>
      </c>
      <c r="H2038" s="2">
        <f t="shared" si="124"/>
        <v>29.616980558902338</v>
      </c>
      <c r="I2038" s="2">
        <f t="shared" si="125"/>
        <v>70.550775040349464</v>
      </c>
      <c r="J2038" s="2">
        <f t="shared" si="126"/>
        <v>2.3821055931085842</v>
      </c>
      <c r="K2038" s="2">
        <f t="shared" si="127"/>
        <v>5.9611993730719652E-3</v>
      </c>
    </row>
    <row r="2039" spans="1:11">
      <c r="A2039" s="2" t="s">
        <v>1389</v>
      </c>
      <c r="B2039" s="2">
        <v>10.753621720228001</v>
      </c>
      <c r="C2039" s="2">
        <v>9.3197171800186407</v>
      </c>
      <c r="D2039" s="2">
        <v>9.3828506308582291</v>
      </c>
      <c r="E2039" s="2">
        <v>16.554595001217798</v>
      </c>
      <c r="F2039" s="2">
        <v>30.646152091598498</v>
      </c>
      <c r="G2039" s="2">
        <v>22.956409938811099</v>
      </c>
      <c r="H2039" s="2">
        <f t="shared" si="124"/>
        <v>9.8187298437016235</v>
      </c>
      <c r="I2039" s="2">
        <f t="shared" si="125"/>
        <v>23.38571901054247</v>
      </c>
      <c r="J2039" s="2">
        <f t="shared" si="126"/>
        <v>2.3817458452167926</v>
      </c>
      <c r="K2039" s="2">
        <f t="shared" si="127"/>
        <v>2.9688647752565238E-2</v>
      </c>
    </row>
    <row r="2040" spans="1:11">
      <c r="A2040" s="2" t="s">
        <v>1390</v>
      </c>
      <c r="B2040" s="2">
        <v>34.411589504729498</v>
      </c>
      <c r="C2040" s="2">
        <v>26.794186892553601</v>
      </c>
      <c r="D2040" s="2">
        <v>42.222827838862003</v>
      </c>
      <c r="E2040" s="2">
        <v>99.327570007307102</v>
      </c>
      <c r="F2040" s="2">
        <v>74.426369365310705</v>
      </c>
      <c r="G2040" s="2">
        <v>72.493926122561504</v>
      </c>
      <c r="H2040" s="2">
        <f t="shared" si="124"/>
        <v>34.476201412048368</v>
      </c>
      <c r="I2040" s="2">
        <f t="shared" si="125"/>
        <v>82.082621831726442</v>
      </c>
      <c r="J2040" s="2">
        <f t="shared" si="126"/>
        <v>2.3808487730623682</v>
      </c>
      <c r="K2040" s="2">
        <f t="shared" si="127"/>
        <v>8.0595104800026181E-3</v>
      </c>
    </row>
    <row r="2041" spans="1:11">
      <c r="A2041" s="2" t="s">
        <v>2203</v>
      </c>
      <c r="B2041" s="2">
        <v>12.9043460642736</v>
      </c>
      <c r="C2041" s="2">
        <v>13.979575770027999</v>
      </c>
      <c r="D2041" s="2">
        <v>12.901419617430101</v>
      </c>
      <c r="E2041" s="2">
        <v>33.828955002488598</v>
      </c>
      <c r="F2041" s="2">
        <v>30.646152091598498</v>
      </c>
      <c r="G2041" s="2">
        <v>30.2058025510673</v>
      </c>
      <c r="H2041" s="2">
        <f t="shared" si="124"/>
        <v>13.261780483910565</v>
      </c>
      <c r="I2041" s="2">
        <f t="shared" si="125"/>
        <v>31.560303215051466</v>
      </c>
      <c r="J2041" s="2">
        <f t="shared" si="126"/>
        <v>2.3797938182841287</v>
      </c>
      <c r="K2041" s="2">
        <f t="shared" si="127"/>
        <v>1.0663242035836155E-4</v>
      </c>
    </row>
    <row r="2042" spans="1:11">
      <c r="A2042" s="2" t="s">
        <v>1391</v>
      </c>
      <c r="B2042" s="2">
        <v>33.336227332706699</v>
      </c>
      <c r="C2042" s="2">
        <v>29.124116187558201</v>
      </c>
      <c r="D2042" s="2">
        <v>39.877115181147502</v>
      </c>
      <c r="E2042" s="2">
        <v>82.053210006036295</v>
      </c>
      <c r="F2042" s="2">
        <v>84.058017165527303</v>
      </c>
      <c r="G2042" s="2">
        <v>77.326854530732206</v>
      </c>
      <c r="H2042" s="2">
        <f t="shared" si="124"/>
        <v>34.112486233804134</v>
      </c>
      <c r="I2042" s="2">
        <f t="shared" si="125"/>
        <v>81.146027234098597</v>
      </c>
      <c r="J2042" s="2">
        <f t="shared" si="126"/>
        <v>2.3787778667884392</v>
      </c>
      <c r="K2042" s="2">
        <f t="shared" si="127"/>
        <v>2.2306659161191344E-4</v>
      </c>
    </row>
    <row r="2043" spans="1:11">
      <c r="A2043" s="2" t="s">
        <v>1392</v>
      </c>
      <c r="B2043" s="2">
        <v>53.7681086011399</v>
      </c>
      <c r="C2043" s="2">
        <v>79.217596030158404</v>
      </c>
      <c r="D2043" s="2">
        <v>58.642816442864003</v>
      </c>
      <c r="E2043" s="2">
        <v>160.50759501180801</v>
      </c>
      <c r="F2043" s="2">
        <v>135.71867354850801</v>
      </c>
      <c r="G2043" s="2">
        <v>159.48663746963501</v>
      </c>
      <c r="H2043" s="2">
        <f t="shared" si="124"/>
        <v>63.876173691387429</v>
      </c>
      <c r="I2043" s="2">
        <f t="shared" si="125"/>
        <v>151.9043020099837</v>
      </c>
      <c r="J2043" s="2">
        <f t="shared" si="126"/>
        <v>2.3781058449727603</v>
      </c>
      <c r="K2043" s="2">
        <f t="shared" si="127"/>
        <v>1.4366526499716412E-3</v>
      </c>
    </row>
    <row r="2044" spans="1:11">
      <c r="A2044" s="2" t="s">
        <v>1393</v>
      </c>
      <c r="B2044" s="2">
        <v>68.823179009458997</v>
      </c>
      <c r="C2044" s="2">
        <v>87.372348562674702</v>
      </c>
      <c r="D2044" s="2">
        <v>78.581374033437697</v>
      </c>
      <c r="E2044" s="2">
        <v>229.60503501689101</v>
      </c>
      <c r="F2044" s="2">
        <v>146.22592569419899</v>
      </c>
      <c r="G2044" s="2">
        <v>182.44304740844601</v>
      </c>
      <c r="H2044" s="2">
        <f t="shared" si="124"/>
        <v>78.258967201857132</v>
      </c>
      <c r="I2044" s="2">
        <f t="shared" si="125"/>
        <v>186.09133603984534</v>
      </c>
      <c r="J2044" s="2">
        <f t="shared" si="126"/>
        <v>2.37789154001804</v>
      </c>
      <c r="K2044" s="2">
        <f t="shared" si="127"/>
        <v>1.2051503736031297E-2</v>
      </c>
    </row>
    <row r="2045" spans="1:11">
      <c r="A2045" s="2" t="s">
        <v>2202</v>
      </c>
      <c r="B2045" s="2">
        <v>17.205794752364799</v>
      </c>
      <c r="C2045" s="2">
        <v>10.484681827520999</v>
      </c>
      <c r="D2045" s="2">
        <v>15.247132275144599</v>
      </c>
      <c r="E2045" s="2">
        <v>25.191775001853198</v>
      </c>
      <c r="F2045" s="2">
        <v>29.770547746124301</v>
      </c>
      <c r="G2045" s="2">
        <v>47.121051979664898</v>
      </c>
      <c r="H2045" s="2">
        <f t="shared" si="124"/>
        <v>14.312536285010133</v>
      </c>
      <c r="I2045" s="2">
        <f t="shared" si="125"/>
        <v>34.027791575880798</v>
      </c>
      <c r="J2045" s="2">
        <f t="shared" si="126"/>
        <v>2.3774815936375253</v>
      </c>
      <c r="K2045" s="2">
        <f t="shared" si="127"/>
        <v>4.7423269128136464E-2</v>
      </c>
    </row>
    <row r="2046" spans="1:11">
      <c r="A2046" s="2" t="s">
        <v>1394</v>
      </c>
      <c r="B2046" s="2">
        <v>19.356519096410299</v>
      </c>
      <c r="C2046" s="2">
        <v>29.124116187558201</v>
      </c>
      <c r="D2046" s="2">
        <v>12.901419617430101</v>
      </c>
      <c r="E2046" s="2">
        <v>48.224255003547597</v>
      </c>
      <c r="F2046" s="2">
        <v>57.7898868013</v>
      </c>
      <c r="G2046" s="2">
        <v>39.871659367408803</v>
      </c>
      <c r="H2046" s="2">
        <f t="shared" si="124"/>
        <v>20.460684967132867</v>
      </c>
      <c r="I2046" s="2">
        <f t="shared" si="125"/>
        <v>48.628600390752133</v>
      </c>
      <c r="J2046" s="2">
        <f t="shared" si="126"/>
        <v>2.376684869977078</v>
      </c>
      <c r="K2046" s="2">
        <f t="shared" si="127"/>
        <v>1.582942244906365E-2</v>
      </c>
    </row>
    <row r="2047" spans="1:11">
      <c r="A2047" s="2" t="s">
        <v>2201</v>
      </c>
      <c r="B2047" s="2">
        <v>213.99707223253699</v>
      </c>
      <c r="C2047" s="2">
        <v>304.05577299810801</v>
      </c>
      <c r="D2047" s="2">
        <v>202.90414489230901</v>
      </c>
      <c r="E2047" s="2">
        <v>658.584975048449</v>
      </c>
      <c r="F2047" s="2">
        <v>535.86985943023706</v>
      </c>
      <c r="G2047" s="2">
        <v>518.33157177631404</v>
      </c>
      <c r="H2047" s="2">
        <f t="shared" si="124"/>
        <v>240.31899670765134</v>
      </c>
      <c r="I2047" s="2">
        <f t="shared" si="125"/>
        <v>570.92880208500003</v>
      </c>
      <c r="J2047" s="2">
        <f t="shared" si="126"/>
        <v>2.3757123236476239</v>
      </c>
      <c r="K2047" s="2">
        <f t="shared" si="127"/>
        <v>3.7341905601249157E-3</v>
      </c>
    </row>
    <row r="2048" spans="1:11">
      <c r="A2048" s="2" t="s">
        <v>1987</v>
      </c>
      <c r="B2048" s="2">
        <v>16.130432580341999</v>
      </c>
      <c r="C2048" s="2">
        <v>16.309505065032599</v>
      </c>
      <c r="D2048" s="2">
        <v>15.247132275144599</v>
      </c>
      <c r="E2048" s="2">
        <v>42.466135003124002</v>
      </c>
      <c r="F2048" s="2">
        <v>39.402195546340899</v>
      </c>
      <c r="G2048" s="2">
        <v>31.414034653110001</v>
      </c>
      <c r="H2048" s="2">
        <f t="shared" si="124"/>
        <v>15.8956899735064</v>
      </c>
      <c r="I2048" s="2">
        <f t="shared" si="125"/>
        <v>37.760788400858303</v>
      </c>
      <c r="J2048" s="2">
        <f t="shared" si="126"/>
        <v>2.3755362908936202</v>
      </c>
      <c r="K2048" s="2">
        <f t="shared" si="127"/>
        <v>2.7238219765833554E-3</v>
      </c>
    </row>
    <row r="2049" spans="1:11">
      <c r="A2049" s="2" t="s">
        <v>1395</v>
      </c>
      <c r="B2049" s="2">
        <v>9.6782595482051708</v>
      </c>
      <c r="C2049" s="2">
        <v>13.979575770027999</v>
      </c>
      <c r="D2049" s="2">
        <v>11.728563288572801</v>
      </c>
      <c r="E2049" s="2">
        <v>30.230130002223898</v>
      </c>
      <c r="F2049" s="2">
        <v>27.143734709701501</v>
      </c>
      <c r="G2049" s="2">
        <v>26.5811062449392</v>
      </c>
      <c r="H2049" s="2">
        <f t="shared" si="124"/>
        <v>11.795466202268656</v>
      </c>
      <c r="I2049" s="2">
        <f t="shared" si="125"/>
        <v>27.984990318954868</v>
      </c>
      <c r="J2049" s="2">
        <f t="shared" si="126"/>
        <v>2.3725209193997294</v>
      </c>
      <c r="K2049" s="2">
        <f t="shared" si="127"/>
        <v>6.5161173629966172E-4</v>
      </c>
    </row>
    <row r="2050" spans="1:11">
      <c r="A2050" s="2" t="s">
        <v>1396</v>
      </c>
      <c r="B2050" s="2">
        <v>21.507243440455898</v>
      </c>
      <c r="C2050" s="2">
        <v>37.278868720074499</v>
      </c>
      <c r="D2050" s="2">
        <v>15.247132275144599</v>
      </c>
      <c r="E2050" s="2">
        <v>54.702140004024201</v>
      </c>
      <c r="F2050" s="2">
        <v>66.545930256042496</v>
      </c>
      <c r="G2050" s="2">
        <v>54.3704445919211</v>
      </c>
      <c r="H2050" s="2">
        <f t="shared" si="124"/>
        <v>24.677748145224996</v>
      </c>
      <c r="I2050" s="2">
        <f t="shared" si="125"/>
        <v>58.539504950662604</v>
      </c>
      <c r="J2050" s="2">
        <f t="shared" si="126"/>
        <v>2.3721574839878437</v>
      </c>
      <c r="K2050" s="2">
        <f t="shared" si="127"/>
        <v>1.1614043489490182E-2</v>
      </c>
    </row>
    <row r="2051" spans="1:11">
      <c r="A2051" s="2" t="s">
        <v>1397</v>
      </c>
      <c r="B2051" s="2">
        <v>5.3768108601139897</v>
      </c>
      <c r="C2051" s="2">
        <v>4.6598585900093203</v>
      </c>
      <c r="D2051" s="2">
        <v>3.5185689865718399</v>
      </c>
      <c r="E2051" s="2">
        <v>14.395300001059001</v>
      </c>
      <c r="F2051" s="2">
        <v>10.5072521456909</v>
      </c>
      <c r="G2051" s="2">
        <v>7.2493926122561501</v>
      </c>
      <c r="H2051" s="2">
        <f t="shared" si="124"/>
        <v>4.5184128122317162</v>
      </c>
      <c r="I2051" s="2">
        <f t="shared" si="125"/>
        <v>10.717314919668683</v>
      </c>
      <c r="J2051" s="2">
        <f t="shared" si="126"/>
        <v>2.3719202660403287</v>
      </c>
      <c r="K2051" s="2">
        <f t="shared" si="127"/>
        <v>4.3977466591324718E-2</v>
      </c>
    </row>
    <row r="2052" spans="1:11">
      <c r="A2052" s="2" t="s">
        <v>1883</v>
      </c>
      <c r="B2052" s="2">
        <v>12.9043460642736</v>
      </c>
      <c r="C2052" s="2">
        <v>22.134328302544301</v>
      </c>
      <c r="D2052" s="2">
        <v>8.2099943020009505</v>
      </c>
      <c r="E2052" s="2">
        <v>35.268485002594502</v>
      </c>
      <c r="F2052" s="2">
        <v>35.899778164444001</v>
      </c>
      <c r="G2052" s="2">
        <v>31.414034653110001</v>
      </c>
      <c r="H2052" s="2">
        <f t="shared" ref="H2052:H2115" si="128">AVERAGE(B2052:D2052)</f>
        <v>14.416222889606283</v>
      </c>
      <c r="I2052" s="2">
        <f t="shared" ref="I2052:I2115" si="129">AVERAGE(E2052:G2052)</f>
        <v>34.194099273382839</v>
      </c>
      <c r="J2052" s="2">
        <f t="shared" ref="J2052:J2115" si="130">I2052/H2052</f>
        <v>2.3719180492163368</v>
      </c>
      <c r="K2052" s="2">
        <f t="shared" ref="K2052:K2115" si="131">TTEST(B2052:D2052,E2052:G2052,2,2)</f>
        <v>1.0227226245973185E-2</v>
      </c>
    </row>
    <row r="2053" spans="1:11">
      <c r="A2053" s="2" t="s">
        <v>1398</v>
      </c>
      <c r="B2053" s="2">
        <v>3.2260865160683898</v>
      </c>
      <c r="C2053" s="2">
        <v>1.1649646475023301</v>
      </c>
      <c r="D2053" s="2">
        <v>1.17285632885728</v>
      </c>
      <c r="E2053" s="2">
        <v>4.3185900003177</v>
      </c>
      <c r="F2053" s="2">
        <v>5.25362607284546</v>
      </c>
      <c r="G2053" s="2">
        <v>3.6246963061280701</v>
      </c>
      <c r="H2053" s="2">
        <f t="shared" si="128"/>
        <v>1.8546358308093331</v>
      </c>
      <c r="I2053" s="2">
        <f t="shared" si="129"/>
        <v>4.3989707930970772</v>
      </c>
      <c r="J2053" s="2">
        <f t="shared" si="130"/>
        <v>2.3718784680103142</v>
      </c>
      <c r="K2053" s="2">
        <f t="shared" si="131"/>
        <v>3.7788300320015379E-2</v>
      </c>
    </row>
    <row r="2054" spans="1:11">
      <c r="A2054" s="2" t="s">
        <v>1399</v>
      </c>
      <c r="B2054" s="2">
        <v>13.9797082362964</v>
      </c>
      <c r="C2054" s="2">
        <v>20.969363655041899</v>
      </c>
      <c r="D2054" s="2">
        <v>16.419988604001901</v>
      </c>
      <c r="E2054" s="2">
        <v>28.790600002118001</v>
      </c>
      <c r="F2054" s="2">
        <v>54.287469419403102</v>
      </c>
      <c r="G2054" s="2">
        <v>38.663427265366103</v>
      </c>
      <c r="H2054" s="2">
        <f t="shared" si="128"/>
        <v>17.123020165113399</v>
      </c>
      <c r="I2054" s="2">
        <f t="shared" si="129"/>
        <v>40.58049889562907</v>
      </c>
      <c r="J2054" s="2">
        <f t="shared" si="130"/>
        <v>2.3699381595256286</v>
      </c>
      <c r="K2054" s="2">
        <f t="shared" si="131"/>
        <v>3.8159327374255203E-2</v>
      </c>
    </row>
    <row r="2055" spans="1:11">
      <c r="A2055" s="2" t="s">
        <v>1400</v>
      </c>
      <c r="B2055" s="2">
        <v>4.30144868809119</v>
      </c>
      <c r="C2055" s="2">
        <v>11.6496464750233</v>
      </c>
      <c r="D2055" s="2">
        <v>10.555706959715501</v>
      </c>
      <c r="E2055" s="2">
        <v>21.592950001588498</v>
      </c>
      <c r="F2055" s="2">
        <v>21.890108636856102</v>
      </c>
      <c r="G2055" s="2">
        <v>19.331713632683101</v>
      </c>
      <c r="H2055" s="2">
        <f t="shared" si="128"/>
        <v>8.8356007076099967</v>
      </c>
      <c r="I2055" s="2">
        <f t="shared" si="129"/>
        <v>20.938257423709235</v>
      </c>
      <c r="J2055" s="2">
        <f t="shared" si="130"/>
        <v>2.3697604856311996</v>
      </c>
      <c r="K2055" s="2">
        <f t="shared" si="131"/>
        <v>7.565170493875388E-3</v>
      </c>
    </row>
    <row r="2056" spans="1:11">
      <c r="A2056" s="2" t="s">
        <v>2200</v>
      </c>
      <c r="B2056" s="2">
        <v>24.733329956524301</v>
      </c>
      <c r="C2056" s="2">
        <v>33.7839747775676</v>
      </c>
      <c r="D2056" s="2">
        <v>22.284270248288301</v>
      </c>
      <c r="E2056" s="2">
        <v>66.938145004924294</v>
      </c>
      <c r="F2056" s="2">
        <v>70.048347637939401</v>
      </c>
      <c r="G2056" s="2">
        <v>54.3704445919211</v>
      </c>
      <c r="H2056" s="2">
        <f t="shared" si="128"/>
        <v>26.933858327460069</v>
      </c>
      <c r="I2056" s="2">
        <f t="shared" si="129"/>
        <v>63.785645744928274</v>
      </c>
      <c r="J2056" s="2">
        <f t="shared" si="130"/>
        <v>2.3682327637365064</v>
      </c>
      <c r="K2056" s="2">
        <f t="shared" si="131"/>
        <v>3.4183479309180514E-3</v>
      </c>
    </row>
    <row r="2057" spans="1:11">
      <c r="A2057" s="2" t="s">
        <v>1401</v>
      </c>
      <c r="B2057" s="2">
        <v>8.6028973761823799</v>
      </c>
      <c r="C2057" s="2">
        <v>12.8146111225256</v>
      </c>
      <c r="D2057" s="2">
        <v>5.8642816442863896</v>
      </c>
      <c r="E2057" s="2">
        <v>20.8731850015355</v>
      </c>
      <c r="F2057" s="2">
        <v>28.019339055175799</v>
      </c>
      <c r="G2057" s="2">
        <v>15.707017326555</v>
      </c>
      <c r="H2057" s="2">
        <f t="shared" si="128"/>
        <v>9.0939300476647897</v>
      </c>
      <c r="I2057" s="2">
        <f t="shared" si="129"/>
        <v>21.533180461088765</v>
      </c>
      <c r="J2057" s="2">
        <f t="shared" si="130"/>
        <v>2.3678629974307119</v>
      </c>
      <c r="K2057" s="2">
        <f t="shared" si="131"/>
        <v>3.8690040147910554E-2</v>
      </c>
    </row>
    <row r="2058" spans="1:11">
      <c r="A2058" s="2" t="s">
        <v>1403</v>
      </c>
      <c r="B2058" s="2">
        <v>1.0753621720227999</v>
      </c>
      <c r="C2058" s="2">
        <v>1.1649646475023301</v>
      </c>
      <c r="D2058" s="2">
        <v>1.17285632885728</v>
      </c>
      <c r="E2058" s="2">
        <v>2.15929500015885</v>
      </c>
      <c r="F2058" s="2">
        <v>3.5024173818969699</v>
      </c>
      <c r="G2058" s="2">
        <v>2.4164642040853801</v>
      </c>
      <c r="H2058" s="2">
        <f t="shared" si="128"/>
        <v>1.1377277161274699</v>
      </c>
      <c r="I2058" s="2">
        <f t="shared" si="129"/>
        <v>2.6927255287137335</v>
      </c>
      <c r="J2058" s="2">
        <f t="shared" si="130"/>
        <v>2.3667574328584284</v>
      </c>
      <c r="K2058" s="2">
        <f t="shared" si="131"/>
        <v>1.9653455601178905E-2</v>
      </c>
    </row>
    <row r="2059" spans="1:11">
      <c r="A2059" s="2" t="s">
        <v>1404</v>
      </c>
      <c r="B2059" s="2">
        <v>5.3768108601139897</v>
      </c>
      <c r="C2059" s="2">
        <v>3.49489394250699</v>
      </c>
      <c r="D2059" s="2">
        <v>1.17285632885728</v>
      </c>
      <c r="E2059" s="2">
        <v>8.6371800006354</v>
      </c>
      <c r="F2059" s="2">
        <v>7.88043910926819</v>
      </c>
      <c r="G2059" s="2">
        <v>7.2493926122561501</v>
      </c>
      <c r="H2059" s="2">
        <f t="shared" si="128"/>
        <v>3.3481870438260866</v>
      </c>
      <c r="I2059" s="2">
        <f t="shared" si="129"/>
        <v>7.9223372407199149</v>
      </c>
      <c r="J2059" s="2">
        <f t="shared" si="130"/>
        <v>2.366157307528074</v>
      </c>
      <c r="K2059" s="2">
        <f t="shared" si="131"/>
        <v>2.3317100061529712E-2</v>
      </c>
    </row>
    <row r="2060" spans="1:11">
      <c r="A2060" s="2" t="s">
        <v>1405</v>
      </c>
      <c r="B2060" s="2">
        <v>4.30144868809119</v>
      </c>
      <c r="C2060" s="2">
        <v>23.299292950046599</v>
      </c>
      <c r="D2060" s="2">
        <v>15.247132275144599</v>
      </c>
      <c r="E2060" s="2">
        <v>28.790600002118001</v>
      </c>
      <c r="F2060" s="2">
        <v>41.153404237289401</v>
      </c>
      <c r="G2060" s="2">
        <v>31.414034653110001</v>
      </c>
      <c r="H2060" s="2">
        <f t="shared" si="128"/>
        <v>14.282624637760797</v>
      </c>
      <c r="I2060" s="2">
        <f t="shared" si="129"/>
        <v>33.786012964172471</v>
      </c>
      <c r="J2060" s="2">
        <f t="shared" si="130"/>
        <v>2.3655325138804026</v>
      </c>
      <c r="K2060" s="2">
        <f t="shared" si="131"/>
        <v>4.3017177732348727E-2</v>
      </c>
    </row>
    <row r="2061" spans="1:11">
      <c r="A2061" s="2" t="s">
        <v>2199</v>
      </c>
      <c r="B2061" s="2">
        <v>252.71011042535699</v>
      </c>
      <c r="C2061" s="2">
        <v>362.30400537322498</v>
      </c>
      <c r="D2061" s="2">
        <v>263.89267399288798</v>
      </c>
      <c r="E2061" s="2">
        <v>705.36970005189096</v>
      </c>
      <c r="F2061" s="2">
        <v>698.73226768844597</v>
      </c>
      <c r="G2061" s="2">
        <v>672.98528083777899</v>
      </c>
      <c r="H2061" s="2">
        <f t="shared" si="128"/>
        <v>292.96892993048999</v>
      </c>
      <c r="I2061" s="2">
        <f t="shared" si="129"/>
        <v>692.36241619270538</v>
      </c>
      <c r="J2061" s="2">
        <f t="shared" si="130"/>
        <v>2.3632622625101432</v>
      </c>
      <c r="K2061" s="2">
        <f t="shared" si="131"/>
        <v>3.8330903908727744E-4</v>
      </c>
    </row>
    <row r="2062" spans="1:11">
      <c r="A2062" s="2" t="s">
        <v>1408</v>
      </c>
      <c r="B2062" s="2">
        <v>3.2260865160683898</v>
      </c>
      <c r="C2062" s="2">
        <v>15.144540417530299</v>
      </c>
      <c r="D2062" s="2">
        <v>8.2099943020009505</v>
      </c>
      <c r="E2062" s="2">
        <v>22.312715001641401</v>
      </c>
      <c r="F2062" s="2">
        <v>17.5120869094849</v>
      </c>
      <c r="G2062" s="2">
        <v>22.956409938811099</v>
      </c>
      <c r="H2062" s="2">
        <f t="shared" si="128"/>
        <v>8.8602070785332128</v>
      </c>
      <c r="I2062" s="2">
        <f t="shared" si="129"/>
        <v>20.9270706166458</v>
      </c>
      <c r="J2062" s="2">
        <f t="shared" si="130"/>
        <v>2.3619166494819925</v>
      </c>
      <c r="K2062" s="2">
        <f t="shared" si="131"/>
        <v>3.5294049209522657E-2</v>
      </c>
    </row>
    <row r="2063" spans="1:11">
      <c r="A2063" s="2" t="s">
        <v>2198</v>
      </c>
      <c r="B2063" s="2">
        <v>51.617384257094301</v>
      </c>
      <c r="C2063" s="2">
        <v>48.928515195097802</v>
      </c>
      <c r="D2063" s="2">
        <v>32.839977208003802</v>
      </c>
      <c r="E2063" s="2">
        <v>112.28334000826</v>
      </c>
      <c r="F2063" s="2">
        <v>80.555599783630399</v>
      </c>
      <c r="G2063" s="2">
        <v>122.031442306312</v>
      </c>
      <c r="H2063" s="2">
        <f t="shared" si="128"/>
        <v>44.461958886731964</v>
      </c>
      <c r="I2063" s="2">
        <f t="shared" si="129"/>
        <v>104.95679403273414</v>
      </c>
      <c r="J2063" s="2">
        <f t="shared" si="130"/>
        <v>2.3605976133466005</v>
      </c>
      <c r="K2063" s="2">
        <f t="shared" si="131"/>
        <v>1.1915706396383466E-2</v>
      </c>
    </row>
    <row r="2064" spans="1:11">
      <c r="A2064" s="2" t="s">
        <v>2001</v>
      </c>
      <c r="B2064" s="2">
        <v>175.284034039716</v>
      </c>
      <c r="C2064" s="2">
        <v>270.27179822054001</v>
      </c>
      <c r="D2064" s="2">
        <v>255.682679690887</v>
      </c>
      <c r="E2064" s="2">
        <v>643.46991004733695</v>
      </c>
      <c r="F2064" s="2">
        <v>489.46282912010201</v>
      </c>
      <c r="G2064" s="2">
        <v>521.95626808244299</v>
      </c>
      <c r="H2064" s="2">
        <f t="shared" si="128"/>
        <v>233.746170650381</v>
      </c>
      <c r="I2064" s="2">
        <f t="shared" si="129"/>
        <v>551.62966908329406</v>
      </c>
      <c r="J2064" s="2">
        <f t="shared" si="130"/>
        <v>2.359951684121397</v>
      </c>
      <c r="K2064" s="2">
        <f t="shared" si="131"/>
        <v>4.5692257925968056E-3</v>
      </c>
    </row>
    <row r="2065" spans="1:11">
      <c r="A2065" s="2" t="s">
        <v>1409</v>
      </c>
      <c r="B2065" s="2">
        <v>58.069557289231</v>
      </c>
      <c r="C2065" s="2">
        <v>75.722702087651399</v>
      </c>
      <c r="D2065" s="2">
        <v>60.988529100578504</v>
      </c>
      <c r="E2065" s="2">
        <v>184.25984001355499</v>
      </c>
      <c r="F2065" s="2">
        <v>124.33581705734299</v>
      </c>
      <c r="G2065" s="2">
        <v>151.029012755336</v>
      </c>
      <c r="H2065" s="2">
        <f t="shared" si="128"/>
        <v>64.926929492486963</v>
      </c>
      <c r="I2065" s="2">
        <f t="shared" si="129"/>
        <v>153.20822327541131</v>
      </c>
      <c r="J2065" s="2">
        <f t="shared" si="130"/>
        <v>2.359702275665752</v>
      </c>
      <c r="K2065" s="2">
        <f t="shared" si="131"/>
        <v>8.2930722799787956E-3</v>
      </c>
    </row>
    <row r="2066" spans="1:11">
      <c r="A2066" s="2" t="s">
        <v>1412</v>
      </c>
      <c r="B2066" s="2">
        <v>58.069557289231</v>
      </c>
      <c r="C2066" s="2">
        <v>68.732914202637403</v>
      </c>
      <c r="D2066" s="2">
        <v>52.778534798577603</v>
      </c>
      <c r="E2066" s="2">
        <v>157.628535011596</v>
      </c>
      <c r="F2066" s="2">
        <v>133.96746485755901</v>
      </c>
      <c r="G2066" s="2">
        <v>131.69729912265299</v>
      </c>
      <c r="H2066" s="2">
        <f t="shared" si="128"/>
        <v>59.860335430148666</v>
      </c>
      <c r="I2066" s="2">
        <f t="shared" si="129"/>
        <v>141.09776633060267</v>
      </c>
      <c r="J2066" s="2">
        <f t="shared" si="130"/>
        <v>2.3571161991775069</v>
      </c>
      <c r="K2066" s="2">
        <f t="shared" si="131"/>
        <v>1.0377857523361678E-3</v>
      </c>
    </row>
    <row r="2067" spans="1:11">
      <c r="A2067" s="2" t="s">
        <v>1414</v>
      </c>
      <c r="B2067" s="2">
        <v>5.3768108601139897</v>
      </c>
      <c r="C2067" s="2">
        <v>10.484681827520999</v>
      </c>
      <c r="D2067" s="2">
        <v>8.2099943020009505</v>
      </c>
      <c r="E2067" s="2">
        <v>20.8731850015355</v>
      </c>
      <c r="F2067" s="2">
        <v>20.1388999459076</v>
      </c>
      <c r="G2067" s="2">
        <v>15.707017326555</v>
      </c>
      <c r="H2067" s="2">
        <f t="shared" si="128"/>
        <v>8.0238289965453138</v>
      </c>
      <c r="I2067" s="2">
        <f t="shared" si="129"/>
        <v>18.906367424666033</v>
      </c>
      <c r="J2067" s="2">
        <f t="shared" si="130"/>
        <v>2.3562774621450973</v>
      </c>
      <c r="K2067" s="2">
        <f t="shared" si="131"/>
        <v>7.6295246849436811E-3</v>
      </c>
    </row>
    <row r="2068" spans="1:11">
      <c r="A2068" s="2" t="s">
        <v>2197</v>
      </c>
      <c r="B2068" s="2">
        <v>132.26954715880399</v>
      </c>
      <c r="C2068" s="2">
        <v>87.372348562674702</v>
      </c>
      <c r="D2068" s="2">
        <v>48.087109483148403</v>
      </c>
      <c r="E2068" s="2">
        <v>223.84691501646699</v>
      </c>
      <c r="F2068" s="2">
        <v>179.49889082222001</v>
      </c>
      <c r="G2068" s="2">
        <v>227.147635184026</v>
      </c>
      <c r="H2068" s="2">
        <f t="shared" si="128"/>
        <v>89.243001734875705</v>
      </c>
      <c r="I2068" s="2">
        <f t="shared" si="129"/>
        <v>210.16448034090433</v>
      </c>
      <c r="J2068" s="2">
        <f t="shared" si="130"/>
        <v>2.3549687511101851</v>
      </c>
      <c r="K2068" s="2">
        <f t="shared" si="131"/>
        <v>1.365458949200923E-2</v>
      </c>
    </row>
    <row r="2069" spans="1:11">
      <c r="A2069" s="2" t="s">
        <v>1416</v>
      </c>
      <c r="B2069" s="2">
        <v>16.130432580341999</v>
      </c>
      <c r="C2069" s="2">
        <v>59.413197022618803</v>
      </c>
      <c r="D2069" s="2">
        <v>16.419988604001901</v>
      </c>
      <c r="E2069" s="2">
        <v>72.696265005347897</v>
      </c>
      <c r="F2069" s="2">
        <v>76.177578056259193</v>
      </c>
      <c r="G2069" s="2">
        <v>67.660997714390703</v>
      </c>
      <c r="H2069" s="2">
        <f t="shared" si="128"/>
        <v>30.654539402320903</v>
      </c>
      <c r="I2069" s="2">
        <f t="shared" si="129"/>
        <v>72.178280258665936</v>
      </c>
      <c r="J2069" s="2">
        <f t="shared" si="130"/>
        <v>2.3545706986940149</v>
      </c>
      <c r="K2069" s="2">
        <f t="shared" si="131"/>
        <v>4.6586781582345541E-2</v>
      </c>
    </row>
    <row r="2070" spans="1:11">
      <c r="A2070" s="2" t="s">
        <v>2196</v>
      </c>
      <c r="B2070" s="2">
        <v>3.2260865160683898</v>
      </c>
      <c r="C2070" s="2">
        <v>10.484681827520999</v>
      </c>
      <c r="D2070" s="2">
        <v>9.3828506308582291</v>
      </c>
      <c r="E2070" s="2">
        <v>20.153420001482601</v>
      </c>
      <c r="F2070" s="2">
        <v>14.885273873062101</v>
      </c>
      <c r="G2070" s="2">
        <v>19.331713632683101</v>
      </c>
      <c r="H2070" s="2">
        <f t="shared" si="128"/>
        <v>7.6978729914825399</v>
      </c>
      <c r="I2070" s="2">
        <f t="shared" si="129"/>
        <v>18.123469169075936</v>
      </c>
      <c r="J2070" s="2">
        <f t="shared" si="130"/>
        <v>2.3543476476072023</v>
      </c>
      <c r="K2070" s="2">
        <f t="shared" si="131"/>
        <v>2.0152471800532895E-2</v>
      </c>
    </row>
    <row r="2071" spans="1:11">
      <c r="A2071" s="2" t="s">
        <v>1985</v>
      </c>
      <c r="B2071" s="2">
        <v>17.205794752364799</v>
      </c>
      <c r="C2071" s="2">
        <v>32.619010130065199</v>
      </c>
      <c r="D2071" s="2">
        <v>24.629982906002901</v>
      </c>
      <c r="E2071" s="2">
        <v>65.498615004818404</v>
      </c>
      <c r="F2071" s="2">
        <v>57.7898868013</v>
      </c>
      <c r="G2071" s="2">
        <v>51.953980387835699</v>
      </c>
      <c r="H2071" s="2">
        <f t="shared" si="128"/>
        <v>24.818262596144297</v>
      </c>
      <c r="I2071" s="2">
        <f t="shared" si="129"/>
        <v>58.414160731318042</v>
      </c>
      <c r="J2071" s="2">
        <f t="shared" si="130"/>
        <v>2.3536764713092011</v>
      </c>
      <c r="K2071" s="2">
        <f t="shared" si="131"/>
        <v>4.7929602915156256E-3</v>
      </c>
    </row>
    <row r="2072" spans="1:11">
      <c r="A2072" s="2" t="s">
        <v>1874</v>
      </c>
      <c r="B2072" s="2">
        <v>22.582605612478702</v>
      </c>
      <c r="C2072" s="2">
        <v>32.619010130065199</v>
      </c>
      <c r="D2072" s="2">
        <v>38.704258852290202</v>
      </c>
      <c r="E2072" s="2">
        <v>72.696265005347897</v>
      </c>
      <c r="F2072" s="2">
        <v>70.923951983413701</v>
      </c>
      <c r="G2072" s="2">
        <v>77.326854530732206</v>
      </c>
      <c r="H2072" s="2">
        <f t="shared" si="128"/>
        <v>31.301958198278033</v>
      </c>
      <c r="I2072" s="2">
        <f t="shared" si="129"/>
        <v>73.649023839831273</v>
      </c>
      <c r="J2072" s="2">
        <f t="shared" si="130"/>
        <v>2.3528567565425607</v>
      </c>
      <c r="K2072" s="2">
        <f t="shared" si="131"/>
        <v>1.1258751745763811E-3</v>
      </c>
    </row>
    <row r="2073" spans="1:11">
      <c r="A2073" s="2" t="s">
        <v>2195</v>
      </c>
      <c r="B2073" s="2">
        <v>11.8289838922508</v>
      </c>
      <c r="C2073" s="2">
        <v>4.6598585900093203</v>
      </c>
      <c r="D2073" s="2">
        <v>10.555706959715501</v>
      </c>
      <c r="E2073" s="2">
        <v>25.9115400019062</v>
      </c>
      <c r="F2073" s="2">
        <v>18.387691254959101</v>
      </c>
      <c r="G2073" s="2">
        <v>19.331713632683101</v>
      </c>
      <c r="H2073" s="2">
        <f t="shared" si="128"/>
        <v>9.0148498139918747</v>
      </c>
      <c r="I2073" s="2">
        <f t="shared" si="129"/>
        <v>21.2103149631828</v>
      </c>
      <c r="J2073" s="2">
        <f t="shared" si="130"/>
        <v>2.3528195589306926</v>
      </c>
      <c r="K2073" s="2">
        <f t="shared" si="131"/>
        <v>1.9640640097672735E-2</v>
      </c>
    </row>
    <row r="2074" spans="1:11">
      <c r="A2074" s="2" t="s">
        <v>2194</v>
      </c>
      <c r="B2074" s="2">
        <v>27.9594164725927</v>
      </c>
      <c r="C2074" s="2">
        <v>25.629222245051299</v>
      </c>
      <c r="D2074" s="2">
        <v>21.111413919431001</v>
      </c>
      <c r="E2074" s="2">
        <v>66.938145004924294</v>
      </c>
      <c r="F2074" s="2">
        <v>50.785052037506098</v>
      </c>
      <c r="G2074" s="2">
        <v>57.9951408980492</v>
      </c>
      <c r="H2074" s="2">
        <f t="shared" si="128"/>
        <v>24.900017545691668</v>
      </c>
      <c r="I2074" s="2">
        <f t="shared" si="129"/>
        <v>58.572779313493207</v>
      </c>
      <c r="J2074" s="2">
        <f t="shared" si="130"/>
        <v>2.3523187968045338</v>
      </c>
      <c r="K2074" s="2">
        <f t="shared" si="131"/>
        <v>2.6991631250997215E-3</v>
      </c>
    </row>
    <row r="2075" spans="1:11">
      <c r="A2075" s="2" t="s">
        <v>1417</v>
      </c>
      <c r="B2075" s="2">
        <v>62.371005977322199</v>
      </c>
      <c r="C2075" s="2">
        <v>97.857030390195703</v>
      </c>
      <c r="D2075" s="2">
        <v>73.889948718008597</v>
      </c>
      <c r="E2075" s="2">
        <v>195.776080014402</v>
      </c>
      <c r="F2075" s="2">
        <v>182.12570385864299</v>
      </c>
      <c r="G2075" s="2">
        <v>172.777190592105</v>
      </c>
      <c r="H2075" s="2">
        <f t="shared" si="128"/>
        <v>78.03932836184218</v>
      </c>
      <c r="I2075" s="2">
        <f t="shared" si="129"/>
        <v>183.55965815505002</v>
      </c>
      <c r="J2075" s="2">
        <f t="shared" si="130"/>
        <v>2.3521429772427753</v>
      </c>
      <c r="K2075" s="2">
        <f t="shared" si="131"/>
        <v>1.0469873198640702E-3</v>
      </c>
    </row>
    <row r="2076" spans="1:11">
      <c r="A2076" s="2" t="s">
        <v>2193</v>
      </c>
      <c r="B2076" s="2">
        <v>13.9797082362964</v>
      </c>
      <c r="C2076" s="2">
        <v>17.474469712534901</v>
      </c>
      <c r="D2076" s="2">
        <v>7.0371379731436701</v>
      </c>
      <c r="E2076" s="2">
        <v>35.268485002594502</v>
      </c>
      <c r="F2076" s="2">
        <v>26.2681303642273</v>
      </c>
      <c r="G2076" s="2">
        <v>28.9975704490246</v>
      </c>
      <c r="H2076" s="2">
        <f t="shared" si="128"/>
        <v>12.830438640658324</v>
      </c>
      <c r="I2076" s="2">
        <f t="shared" si="129"/>
        <v>30.178061938615468</v>
      </c>
      <c r="J2076" s="2">
        <f t="shared" si="130"/>
        <v>2.3520678274384426</v>
      </c>
      <c r="K2076" s="2">
        <f t="shared" si="131"/>
        <v>1.2952739277870398E-2</v>
      </c>
    </row>
    <row r="2077" spans="1:11">
      <c r="A2077" s="2" t="s">
        <v>2192</v>
      </c>
      <c r="B2077" s="2">
        <v>32.260865160683899</v>
      </c>
      <c r="C2077" s="2">
        <v>38.4438333675769</v>
      </c>
      <c r="D2077" s="2">
        <v>25.802839234860102</v>
      </c>
      <c r="E2077" s="2">
        <v>72.696265005347897</v>
      </c>
      <c r="F2077" s="2">
        <v>80.555599783630399</v>
      </c>
      <c r="G2077" s="2">
        <v>73.702158224604105</v>
      </c>
      <c r="H2077" s="2">
        <f t="shared" si="128"/>
        <v>32.169179254373631</v>
      </c>
      <c r="I2077" s="2">
        <f t="shared" si="129"/>
        <v>75.651341004527467</v>
      </c>
      <c r="J2077" s="2">
        <f t="shared" si="130"/>
        <v>2.3516714680944841</v>
      </c>
      <c r="K2077" s="2">
        <f t="shared" si="131"/>
        <v>5.9162413498860679E-4</v>
      </c>
    </row>
    <row r="2078" spans="1:11">
      <c r="A2078" s="2" t="s">
        <v>1419</v>
      </c>
      <c r="B2078" s="2">
        <v>168.83186100757899</v>
      </c>
      <c r="C2078" s="2">
        <v>403.077768035806</v>
      </c>
      <c r="D2078" s="2">
        <v>198.21271957688</v>
      </c>
      <c r="E2078" s="2">
        <v>583.72941504294204</v>
      </c>
      <c r="F2078" s="2">
        <v>614.67425052291901</v>
      </c>
      <c r="G2078" s="2">
        <v>612.57367573564397</v>
      </c>
      <c r="H2078" s="2">
        <f t="shared" si="128"/>
        <v>256.70744954008831</v>
      </c>
      <c r="I2078" s="2">
        <f t="shared" si="129"/>
        <v>603.65911376716838</v>
      </c>
      <c r="J2078" s="2">
        <f t="shared" si="130"/>
        <v>2.3515449779454061</v>
      </c>
      <c r="K2078" s="2">
        <f t="shared" si="131"/>
        <v>9.5426698728262056E-3</v>
      </c>
    </row>
    <row r="2079" spans="1:11">
      <c r="A2079" s="2" t="s">
        <v>1420</v>
      </c>
      <c r="B2079" s="2">
        <v>98.933319826097303</v>
      </c>
      <c r="C2079" s="2">
        <v>151.445404175303</v>
      </c>
      <c r="D2079" s="2">
        <v>110.24849491258399</v>
      </c>
      <c r="E2079" s="2">
        <v>311.65824502292702</v>
      </c>
      <c r="F2079" s="2">
        <v>291.576247042923</v>
      </c>
      <c r="G2079" s="2">
        <v>244.062884612624</v>
      </c>
      <c r="H2079" s="2">
        <f t="shared" si="128"/>
        <v>120.2090729713281</v>
      </c>
      <c r="I2079" s="2">
        <f t="shared" si="129"/>
        <v>282.43245889282463</v>
      </c>
      <c r="J2079" s="2">
        <f t="shared" si="130"/>
        <v>2.3495103315553356</v>
      </c>
      <c r="K2079" s="2">
        <f t="shared" si="131"/>
        <v>3.1833871003456881E-3</v>
      </c>
    </row>
    <row r="2080" spans="1:11">
      <c r="A2080" s="2" t="s">
        <v>1422</v>
      </c>
      <c r="B2080" s="2">
        <v>131.19418498678101</v>
      </c>
      <c r="C2080" s="2">
        <v>238.817752737978</v>
      </c>
      <c r="D2080" s="2">
        <v>114.93992022801299</v>
      </c>
      <c r="E2080" s="2">
        <v>508.87385503743599</v>
      </c>
      <c r="F2080" s="2">
        <v>341.48569473495502</v>
      </c>
      <c r="G2080" s="2">
        <v>288.76747238820298</v>
      </c>
      <c r="H2080" s="2">
        <f t="shared" si="128"/>
        <v>161.65061931759067</v>
      </c>
      <c r="I2080" s="2">
        <f t="shared" si="129"/>
        <v>379.70900738686464</v>
      </c>
      <c r="J2080" s="2">
        <f t="shared" si="130"/>
        <v>2.3489486708421481</v>
      </c>
      <c r="K2080" s="2">
        <f t="shared" si="131"/>
        <v>4.7071836815933119E-2</v>
      </c>
    </row>
    <row r="2081" spans="1:11">
      <c r="A2081" s="2" t="s">
        <v>1423</v>
      </c>
      <c r="B2081" s="2">
        <v>15.0550704083192</v>
      </c>
      <c r="C2081" s="2">
        <v>12.8146111225256</v>
      </c>
      <c r="D2081" s="2">
        <v>14.074275946287299</v>
      </c>
      <c r="E2081" s="2">
        <v>37.427780002753401</v>
      </c>
      <c r="F2081" s="2">
        <v>33.272965128021198</v>
      </c>
      <c r="G2081" s="2">
        <v>27.7893383469819</v>
      </c>
      <c r="H2081" s="2">
        <f t="shared" si="128"/>
        <v>13.981319159044034</v>
      </c>
      <c r="I2081" s="2">
        <f t="shared" si="129"/>
        <v>32.83002782591884</v>
      </c>
      <c r="J2081" s="2">
        <f t="shared" si="130"/>
        <v>2.3481352118825085</v>
      </c>
      <c r="K2081" s="2">
        <f t="shared" si="131"/>
        <v>2.7651076857914958E-3</v>
      </c>
    </row>
    <row r="2082" spans="1:11">
      <c r="A2082" s="2" t="s">
        <v>2191</v>
      </c>
      <c r="B2082" s="2">
        <v>4.30144868809119</v>
      </c>
      <c r="C2082" s="2">
        <v>4.6598585900093203</v>
      </c>
      <c r="D2082" s="2">
        <v>8.2099943020009505</v>
      </c>
      <c r="E2082" s="2">
        <v>13.675535001006001</v>
      </c>
      <c r="F2082" s="2">
        <v>15.7608782185364</v>
      </c>
      <c r="G2082" s="2">
        <v>10.874088918384199</v>
      </c>
      <c r="H2082" s="2">
        <f t="shared" si="128"/>
        <v>5.723767193367153</v>
      </c>
      <c r="I2082" s="2">
        <f t="shared" si="129"/>
        <v>13.436834045975536</v>
      </c>
      <c r="J2082" s="2">
        <f t="shared" si="130"/>
        <v>2.3475507636904731</v>
      </c>
      <c r="K2082" s="2">
        <f t="shared" si="131"/>
        <v>1.5003105838843202E-2</v>
      </c>
    </row>
    <row r="2083" spans="1:11">
      <c r="A2083" s="2" t="s">
        <v>2190</v>
      </c>
      <c r="B2083" s="2">
        <v>20.431881268433099</v>
      </c>
      <c r="C2083" s="2">
        <v>15.144540417530299</v>
      </c>
      <c r="D2083" s="2">
        <v>12.901419617430101</v>
      </c>
      <c r="E2083" s="2">
        <v>29.5103650021709</v>
      </c>
      <c r="F2083" s="2">
        <v>51.660656382980299</v>
      </c>
      <c r="G2083" s="2">
        <v>32.622266755152701</v>
      </c>
      <c r="H2083" s="2">
        <f t="shared" si="128"/>
        <v>16.159280434464499</v>
      </c>
      <c r="I2083" s="2">
        <f t="shared" si="129"/>
        <v>37.931096046767969</v>
      </c>
      <c r="J2083" s="2">
        <f t="shared" si="130"/>
        <v>2.3473258107377455</v>
      </c>
      <c r="K2083" s="2">
        <f t="shared" si="131"/>
        <v>4.0219510200913473E-2</v>
      </c>
    </row>
    <row r="2084" spans="1:11">
      <c r="A2084" s="2" t="s">
        <v>1424</v>
      </c>
      <c r="B2084" s="2">
        <v>10.753621720228001</v>
      </c>
      <c r="C2084" s="2">
        <v>29.124116187558201</v>
      </c>
      <c r="D2084" s="2">
        <v>14.074275946287299</v>
      </c>
      <c r="E2084" s="2">
        <v>50.383550003706503</v>
      </c>
      <c r="F2084" s="2">
        <v>31.5217564370727</v>
      </c>
      <c r="G2084" s="2">
        <v>44.704587775579597</v>
      </c>
      <c r="H2084" s="2">
        <f t="shared" si="128"/>
        <v>17.9840046180245</v>
      </c>
      <c r="I2084" s="2">
        <f t="shared" si="129"/>
        <v>42.203298072119601</v>
      </c>
      <c r="J2084" s="2">
        <f t="shared" si="130"/>
        <v>2.34671303575074</v>
      </c>
      <c r="K2084" s="2">
        <f t="shared" si="131"/>
        <v>3.8118417907809558E-2</v>
      </c>
    </row>
    <row r="2085" spans="1:11">
      <c r="A2085" s="2" t="s">
        <v>1426</v>
      </c>
      <c r="B2085" s="2">
        <v>7.5275352041595802</v>
      </c>
      <c r="C2085" s="2">
        <v>4.6598585900093203</v>
      </c>
      <c r="D2085" s="2">
        <v>10.555706959715501</v>
      </c>
      <c r="E2085" s="2">
        <v>17.994125001323699</v>
      </c>
      <c r="F2085" s="2">
        <v>18.387691254959101</v>
      </c>
      <c r="G2085" s="2">
        <v>16.915249428597701</v>
      </c>
      <c r="H2085" s="2">
        <f t="shared" si="128"/>
        <v>7.581033584628134</v>
      </c>
      <c r="I2085" s="2">
        <f t="shared" si="129"/>
        <v>17.765688561626835</v>
      </c>
      <c r="J2085" s="2">
        <f t="shared" si="130"/>
        <v>2.3434388415914502</v>
      </c>
      <c r="K2085" s="2">
        <f t="shared" si="131"/>
        <v>4.4147763195021734E-3</v>
      </c>
    </row>
    <row r="2086" spans="1:11">
      <c r="A2086" s="2" t="s">
        <v>2189</v>
      </c>
      <c r="B2086" s="2">
        <v>557.03760510780899</v>
      </c>
      <c r="C2086" s="2">
        <v>646.55537936379301</v>
      </c>
      <c r="D2086" s="2">
        <v>492.59965812005697</v>
      </c>
      <c r="E2086" s="2">
        <v>1466.16130510786</v>
      </c>
      <c r="F2086" s="2">
        <v>1434.23991788681</v>
      </c>
      <c r="G2086" s="2">
        <v>1072.9101066139101</v>
      </c>
      <c r="H2086" s="2">
        <f t="shared" si="128"/>
        <v>565.39754753055297</v>
      </c>
      <c r="I2086" s="2">
        <f t="shared" si="129"/>
        <v>1324.4371098695267</v>
      </c>
      <c r="J2086" s="2">
        <f t="shared" si="130"/>
        <v>2.3424882468170889</v>
      </c>
      <c r="K2086" s="2">
        <f t="shared" si="131"/>
        <v>4.7592843129414635E-3</v>
      </c>
    </row>
    <row r="2087" spans="1:11">
      <c r="A2087" s="2" t="s">
        <v>2188</v>
      </c>
      <c r="B2087" s="2">
        <v>32.260865160683899</v>
      </c>
      <c r="C2087" s="2">
        <v>20.969363655041899</v>
      </c>
      <c r="D2087" s="2">
        <v>30.494264550289301</v>
      </c>
      <c r="E2087" s="2">
        <v>61.180025004500699</v>
      </c>
      <c r="F2087" s="2">
        <v>64.794721565093994</v>
      </c>
      <c r="G2087" s="2">
        <v>70.077461918476104</v>
      </c>
      <c r="H2087" s="2">
        <f t="shared" si="128"/>
        <v>27.908164455338365</v>
      </c>
      <c r="I2087" s="2">
        <f t="shared" si="129"/>
        <v>65.350736162690268</v>
      </c>
      <c r="J2087" s="2">
        <f t="shared" si="130"/>
        <v>2.3416350533289827</v>
      </c>
      <c r="K2087" s="2">
        <f t="shared" si="131"/>
        <v>1.0061842163904136E-3</v>
      </c>
    </row>
    <row r="2088" spans="1:11">
      <c r="A2088" s="2" t="s">
        <v>1427</v>
      </c>
      <c r="B2088" s="2">
        <v>97.857957654074497</v>
      </c>
      <c r="C2088" s="2">
        <v>119.99135869273999</v>
      </c>
      <c r="D2088" s="2">
        <v>116.112776556871</v>
      </c>
      <c r="E2088" s="2">
        <v>258.39563501900898</v>
      </c>
      <c r="F2088" s="2">
        <v>250.42284280563399</v>
      </c>
      <c r="G2088" s="2">
        <v>273.06045506164799</v>
      </c>
      <c r="H2088" s="2">
        <f t="shared" si="128"/>
        <v>111.32069763456182</v>
      </c>
      <c r="I2088" s="2">
        <f t="shared" si="129"/>
        <v>260.62631096209697</v>
      </c>
      <c r="J2088" s="2">
        <f t="shared" si="130"/>
        <v>2.3412206040755184</v>
      </c>
      <c r="K2088" s="2">
        <f t="shared" si="131"/>
        <v>9.6297145596565623E-5</v>
      </c>
    </row>
    <row r="2089" spans="1:11">
      <c r="A2089" s="2" t="s">
        <v>1428</v>
      </c>
      <c r="B2089" s="2">
        <v>53.7681086011399</v>
      </c>
      <c r="C2089" s="2">
        <v>71.062843497642106</v>
      </c>
      <c r="D2089" s="2">
        <v>35.185689865718402</v>
      </c>
      <c r="E2089" s="2">
        <v>133.87629000984899</v>
      </c>
      <c r="F2089" s="2">
        <v>130.465047475662</v>
      </c>
      <c r="G2089" s="2">
        <v>109.949121285885</v>
      </c>
      <c r="H2089" s="2">
        <f t="shared" si="128"/>
        <v>53.338880654833474</v>
      </c>
      <c r="I2089" s="2">
        <f t="shared" si="129"/>
        <v>124.76348625713199</v>
      </c>
      <c r="J2089" s="2">
        <f t="shared" si="130"/>
        <v>2.3390720751059884</v>
      </c>
      <c r="K2089" s="2">
        <f t="shared" si="131"/>
        <v>5.0183808609731073E-3</v>
      </c>
    </row>
    <row r="2090" spans="1:11">
      <c r="A2090" s="2" t="s">
        <v>1429</v>
      </c>
      <c r="B2090" s="2">
        <v>24.733329956524301</v>
      </c>
      <c r="C2090" s="2">
        <v>24.464257597548901</v>
      </c>
      <c r="D2090" s="2">
        <v>22.284270248288301</v>
      </c>
      <c r="E2090" s="2">
        <v>66.938145004924294</v>
      </c>
      <c r="F2090" s="2">
        <v>44.655821619186398</v>
      </c>
      <c r="G2090" s="2">
        <v>55.5786766939638</v>
      </c>
      <c r="H2090" s="2">
        <f t="shared" si="128"/>
        <v>23.8272859341205</v>
      </c>
      <c r="I2090" s="2">
        <f t="shared" si="129"/>
        <v>55.724214439358171</v>
      </c>
      <c r="J2090" s="2">
        <f t="shared" si="130"/>
        <v>2.3386723352978067</v>
      </c>
      <c r="K2090" s="2">
        <f t="shared" si="131"/>
        <v>7.9130884892038705E-3</v>
      </c>
    </row>
    <row r="2091" spans="1:11">
      <c r="A2091" s="2" t="s">
        <v>1972</v>
      </c>
      <c r="B2091" s="2">
        <v>33.336227332706699</v>
      </c>
      <c r="C2091" s="2">
        <v>33.7839747775676</v>
      </c>
      <c r="D2091" s="2">
        <v>30.494264550289301</v>
      </c>
      <c r="E2091" s="2">
        <v>84.932270006248103</v>
      </c>
      <c r="F2091" s="2">
        <v>87.560434547424293</v>
      </c>
      <c r="G2091" s="2">
        <v>55.5786766939638</v>
      </c>
      <c r="H2091" s="2">
        <f t="shared" si="128"/>
        <v>32.5381555535212</v>
      </c>
      <c r="I2091" s="2">
        <f t="shared" si="129"/>
        <v>76.023793749212075</v>
      </c>
      <c r="J2091" s="2">
        <f t="shared" si="130"/>
        <v>2.3364506209997806</v>
      </c>
      <c r="K2091" s="2">
        <f t="shared" si="131"/>
        <v>1.3467177807832768E-2</v>
      </c>
    </row>
    <row r="2092" spans="1:11">
      <c r="A2092" s="2" t="s">
        <v>1431</v>
      </c>
      <c r="B2092" s="2">
        <v>16.130432580341999</v>
      </c>
      <c r="C2092" s="2">
        <v>37.278868720074499</v>
      </c>
      <c r="D2092" s="2">
        <v>15.247132275144599</v>
      </c>
      <c r="E2092" s="2">
        <v>61.899790004553701</v>
      </c>
      <c r="F2092" s="2">
        <v>52.5362607284546</v>
      </c>
      <c r="G2092" s="2">
        <v>45.912819877622297</v>
      </c>
      <c r="H2092" s="2">
        <f t="shared" si="128"/>
        <v>22.885477858520364</v>
      </c>
      <c r="I2092" s="2">
        <f t="shared" si="129"/>
        <v>53.449623536876864</v>
      </c>
      <c r="J2092" s="2">
        <f t="shared" si="130"/>
        <v>2.3355257804668184</v>
      </c>
      <c r="K2092" s="2">
        <f t="shared" si="131"/>
        <v>2.3410023981723458E-2</v>
      </c>
    </row>
    <row r="2093" spans="1:11">
      <c r="A2093" s="2" t="s">
        <v>2187</v>
      </c>
      <c r="B2093" s="2">
        <v>13.9797082362964</v>
      </c>
      <c r="C2093" s="2">
        <v>29.124116187558201</v>
      </c>
      <c r="D2093" s="2">
        <v>9.3828506308582291</v>
      </c>
      <c r="E2093" s="2">
        <v>30.230130002223898</v>
      </c>
      <c r="F2093" s="2">
        <v>49.909447692031897</v>
      </c>
      <c r="G2093" s="2">
        <v>42.288123571494197</v>
      </c>
      <c r="H2093" s="2">
        <f t="shared" si="128"/>
        <v>17.495558351570946</v>
      </c>
      <c r="I2093" s="2">
        <f t="shared" si="129"/>
        <v>40.809233755249998</v>
      </c>
      <c r="J2093" s="2">
        <f t="shared" si="130"/>
        <v>2.3325482351116671</v>
      </c>
      <c r="K2093" s="2">
        <f t="shared" si="131"/>
        <v>4.7867128566987299E-2</v>
      </c>
    </row>
    <row r="2094" spans="1:11">
      <c r="A2094" s="2" t="s">
        <v>1433</v>
      </c>
      <c r="B2094" s="2">
        <v>5.3768108601139897</v>
      </c>
      <c r="C2094" s="2">
        <v>11.6496464750233</v>
      </c>
      <c r="D2094" s="2">
        <v>12.901419617430101</v>
      </c>
      <c r="E2094" s="2">
        <v>28.790600002118001</v>
      </c>
      <c r="F2094" s="2">
        <v>19.263295600433299</v>
      </c>
      <c r="G2094" s="2">
        <v>21.748177836768399</v>
      </c>
      <c r="H2094" s="2">
        <f t="shared" si="128"/>
        <v>9.9759589841891287</v>
      </c>
      <c r="I2094" s="2">
        <f t="shared" si="129"/>
        <v>23.267357813106567</v>
      </c>
      <c r="J2094" s="2">
        <f t="shared" si="130"/>
        <v>2.3323429707342362</v>
      </c>
      <c r="K2094" s="2">
        <f t="shared" si="131"/>
        <v>2.2566927771194293E-2</v>
      </c>
    </row>
    <row r="2095" spans="1:11">
      <c r="A2095" s="2" t="s">
        <v>1434</v>
      </c>
      <c r="B2095" s="2">
        <v>472.08399351800801</v>
      </c>
      <c r="C2095" s="2">
        <v>384.438333675769</v>
      </c>
      <c r="D2095" s="2">
        <v>555.93389987834996</v>
      </c>
      <c r="E2095" s="2">
        <v>1029.26395007572</v>
      </c>
      <c r="F2095" s="2">
        <v>1210.0852054454001</v>
      </c>
      <c r="G2095" s="2">
        <v>1053.5783929812301</v>
      </c>
      <c r="H2095" s="2">
        <f t="shared" si="128"/>
        <v>470.8187423573757</v>
      </c>
      <c r="I2095" s="2">
        <f t="shared" si="129"/>
        <v>1097.6425161674501</v>
      </c>
      <c r="J2095" s="2">
        <f t="shared" si="130"/>
        <v>2.3313483882812016</v>
      </c>
      <c r="K2095" s="2">
        <f t="shared" si="131"/>
        <v>1.1345125977950906E-3</v>
      </c>
    </row>
    <row r="2096" spans="1:11">
      <c r="A2096" s="2" t="s">
        <v>2186</v>
      </c>
      <c r="B2096" s="2">
        <v>18.281156924387499</v>
      </c>
      <c r="C2096" s="2">
        <v>12.8146111225256</v>
      </c>
      <c r="D2096" s="2">
        <v>15.247132275144599</v>
      </c>
      <c r="E2096" s="2">
        <v>36.7080150027004</v>
      </c>
      <c r="F2096" s="2">
        <v>25.392526018752999</v>
      </c>
      <c r="G2096" s="2">
        <v>45.912819877622297</v>
      </c>
      <c r="H2096" s="2">
        <f t="shared" si="128"/>
        <v>15.4476334406859</v>
      </c>
      <c r="I2096" s="2">
        <f t="shared" si="129"/>
        <v>36.004453633025228</v>
      </c>
      <c r="J2096" s="2">
        <f t="shared" si="130"/>
        <v>2.3307423607163593</v>
      </c>
      <c r="K2096" s="2">
        <f t="shared" si="131"/>
        <v>2.8638889238962014E-2</v>
      </c>
    </row>
    <row r="2097" spans="1:11">
      <c r="A2097" s="2" t="s">
        <v>2185</v>
      </c>
      <c r="B2097" s="2">
        <v>30.1101408166383</v>
      </c>
      <c r="C2097" s="2">
        <v>54.753338432609503</v>
      </c>
      <c r="D2097" s="2">
        <v>30.494264550289301</v>
      </c>
      <c r="E2097" s="2">
        <v>112.28334000826</v>
      </c>
      <c r="F2097" s="2">
        <v>81.4312041291046</v>
      </c>
      <c r="G2097" s="2">
        <v>74.910390326646805</v>
      </c>
      <c r="H2097" s="2">
        <f t="shared" si="128"/>
        <v>38.452581266512368</v>
      </c>
      <c r="I2097" s="2">
        <f t="shared" si="129"/>
        <v>89.54164482133713</v>
      </c>
      <c r="J2097" s="2">
        <f t="shared" si="130"/>
        <v>2.3286250720264978</v>
      </c>
      <c r="K2097" s="2">
        <f t="shared" si="131"/>
        <v>2.2375904429197166E-2</v>
      </c>
    </row>
    <row r="2098" spans="1:11">
      <c r="A2098" s="2" t="s">
        <v>1438</v>
      </c>
      <c r="B2098" s="2">
        <v>63.446368149344998</v>
      </c>
      <c r="C2098" s="2">
        <v>67.567949555135101</v>
      </c>
      <c r="D2098" s="2">
        <v>65.679954416007604</v>
      </c>
      <c r="E2098" s="2">
        <v>146.832060010802</v>
      </c>
      <c r="F2098" s="2">
        <v>163.73801260368299</v>
      </c>
      <c r="G2098" s="2">
        <v>147.40431644920801</v>
      </c>
      <c r="H2098" s="2">
        <f t="shared" si="128"/>
        <v>65.564757373495908</v>
      </c>
      <c r="I2098" s="2">
        <f t="shared" si="129"/>
        <v>152.65812968789766</v>
      </c>
      <c r="J2098" s="2">
        <f t="shared" si="130"/>
        <v>2.328356510468971</v>
      </c>
      <c r="K2098" s="2">
        <f t="shared" si="131"/>
        <v>1.0472685108624095E-4</v>
      </c>
    </row>
    <row r="2099" spans="1:11">
      <c r="A2099" s="2" t="s">
        <v>2184</v>
      </c>
      <c r="B2099" s="2">
        <v>30.1101408166383</v>
      </c>
      <c r="C2099" s="2">
        <v>19.804399007539601</v>
      </c>
      <c r="D2099" s="2">
        <v>14.074275946287299</v>
      </c>
      <c r="E2099" s="2">
        <v>47.504490003494702</v>
      </c>
      <c r="F2099" s="2">
        <v>54.287469419403102</v>
      </c>
      <c r="G2099" s="2">
        <v>47.121051979664898</v>
      </c>
      <c r="H2099" s="2">
        <f t="shared" si="128"/>
        <v>21.329605256821733</v>
      </c>
      <c r="I2099" s="2">
        <f t="shared" si="129"/>
        <v>49.637670467520898</v>
      </c>
      <c r="J2099" s="2">
        <f t="shared" si="130"/>
        <v>2.3271724849031394</v>
      </c>
      <c r="K2099" s="2">
        <f t="shared" si="131"/>
        <v>5.6724951708759649E-3</v>
      </c>
    </row>
    <row r="2100" spans="1:11">
      <c r="A2100" s="2" t="s">
        <v>1944</v>
      </c>
      <c r="B2100" s="2">
        <v>15.0550704083192</v>
      </c>
      <c r="C2100" s="2">
        <v>22.134328302544301</v>
      </c>
      <c r="D2100" s="2">
        <v>14.074275946287299</v>
      </c>
      <c r="E2100" s="2">
        <v>47.504490003494702</v>
      </c>
      <c r="F2100" s="2">
        <v>30.646152091598498</v>
      </c>
      <c r="G2100" s="2">
        <v>41.079891469451503</v>
      </c>
      <c r="H2100" s="2">
        <f t="shared" si="128"/>
        <v>17.087891552383599</v>
      </c>
      <c r="I2100" s="2">
        <f t="shared" si="129"/>
        <v>39.743511188181571</v>
      </c>
      <c r="J2100" s="2">
        <f t="shared" si="130"/>
        <v>2.3258288517542542</v>
      </c>
      <c r="K2100" s="2">
        <f t="shared" si="131"/>
        <v>1.4888017875195765E-2</v>
      </c>
    </row>
    <row r="2101" spans="1:11">
      <c r="A2101" s="2" t="s">
        <v>1439</v>
      </c>
      <c r="B2101" s="2">
        <v>64.521730321367798</v>
      </c>
      <c r="C2101" s="2">
        <v>86.2073839151724</v>
      </c>
      <c r="D2101" s="2">
        <v>53.951391127434803</v>
      </c>
      <c r="E2101" s="2">
        <v>206.572555015197</v>
      </c>
      <c r="F2101" s="2">
        <v>146.22592569419899</v>
      </c>
      <c r="G2101" s="2">
        <v>123.23967440835401</v>
      </c>
      <c r="H2101" s="2">
        <f t="shared" si="128"/>
        <v>68.226835121324996</v>
      </c>
      <c r="I2101" s="2">
        <f t="shared" si="129"/>
        <v>158.67938503925001</v>
      </c>
      <c r="J2101" s="2">
        <f t="shared" si="130"/>
        <v>2.3257620664519605</v>
      </c>
      <c r="K2101" s="2">
        <f t="shared" si="131"/>
        <v>2.7268225412868208E-2</v>
      </c>
    </row>
    <row r="2102" spans="1:11">
      <c r="A2102" s="2" t="s">
        <v>1441</v>
      </c>
      <c r="B2102" s="2">
        <v>38.713038192820697</v>
      </c>
      <c r="C2102" s="2">
        <v>37.278868720074499</v>
      </c>
      <c r="D2102" s="2">
        <v>22.284270248288301</v>
      </c>
      <c r="E2102" s="2">
        <v>67.657910004977296</v>
      </c>
      <c r="F2102" s="2">
        <v>76.177578056259193</v>
      </c>
      <c r="G2102" s="2">
        <v>84.576247142988393</v>
      </c>
      <c r="H2102" s="2">
        <f t="shared" si="128"/>
        <v>32.758725720394494</v>
      </c>
      <c r="I2102" s="2">
        <f t="shared" si="129"/>
        <v>76.137245068074961</v>
      </c>
      <c r="J2102" s="2">
        <f t="shared" si="130"/>
        <v>2.3241821344923208</v>
      </c>
      <c r="K2102" s="2">
        <f t="shared" si="131"/>
        <v>3.7720504194185453E-3</v>
      </c>
    </row>
    <row r="2103" spans="1:11">
      <c r="A2103" s="2" t="s">
        <v>2183</v>
      </c>
      <c r="B2103" s="2">
        <v>20.431881268433099</v>
      </c>
      <c r="C2103" s="2">
        <v>12.8146111225256</v>
      </c>
      <c r="D2103" s="2">
        <v>29.321408221432002</v>
      </c>
      <c r="E2103" s="2">
        <v>53.262610003918297</v>
      </c>
      <c r="F2103" s="2">
        <v>37.650986855392503</v>
      </c>
      <c r="G2103" s="2">
        <v>54.3704445919211</v>
      </c>
      <c r="H2103" s="2">
        <f t="shared" si="128"/>
        <v>20.855966870796902</v>
      </c>
      <c r="I2103" s="2">
        <f t="shared" si="129"/>
        <v>48.4280138170773</v>
      </c>
      <c r="J2103" s="2">
        <f t="shared" si="130"/>
        <v>2.3220219957717489</v>
      </c>
      <c r="K2103" s="2">
        <f t="shared" si="131"/>
        <v>1.8656019530433395E-2</v>
      </c>
    </row>
    <row r="2104" spans="1:11">
      <c r="A2104" s="2" t="s">
        <v>1442</v>
      </c>
      <c r="B2104" s="2">
        <v>1.0753621720227999</v>
      </c>
      <c r="C2104" s="2">
        <v>1.1649646475023301</v>
      </c>
      <c r="D2104" s="2">
        <v>1.17285632885728</v>
      </c>
      <c r="E2104" s="2">
        <v>2.8790600002117999</v>
      </c>
      <c r="F2104" s="2">
        <v>2.62681303642273</v>
      </c>
      <c r="G2104" s="2">
        <v>2.4164642040853801</v>
      </c>
      <c r="H2104" s="2">
        <f t="shared" si="128"/>
        <v>1.1377277161274699</v>
      </c>
      <c r="I2104" s="2">
        <f t="shared" si="129"/>
        <v>2.64077908023997</v>
      </c>
      <c r="J2104" s="2">
        <f t="shared" si="130"/>
        <v>2.3210993656975303</v>
      </c>
      <c r="K2104" s="2">
        <f t="shared" si="131"/>
        <v>3.9583343023429047E-4</v>
      </c>
    </row>
    <row r="2105" spans="1:11">
      <c r="A2105" s="2" t="s">
        <v>1443</v>
      </c>
      <c r="B2105" s="2">
        <v>3.2260865160683898</v>
      </c>
      <c r="C2105" s="2">
        <v>3.49489394250699</v>
      </c>
      <c r="D2105" s="2">
        <v>2.3457126577145599</v>
      </c>
      <c r="E2105" s="2">
        <v>5.0383550003706503</v>
      </c>
      <c r="F2105" s="2">
        <v>8.7560434547424304</v>
      </c>
      <c r="G2105" s="2">
        <v>7.2493926122561501</v>
      </c>
      <c r="H2105" s="2">
        <f t="shared" si="128"/>
        <v>3.0222310387633136</v>
      </c>
      <c r="I2105" s="2">
        <f t="shared" si="129"/>
        <v>7.0145970224564103</v>
      </c>
      <c r="J2105" s="2">
        <f t="shared" si="130"/>
        <v>2.3209995968166481</v>
      </c>
      <c r="K2105" s="2">
        <f t="shared" si="131"/>
        <v>2.4437741594569573E-2</v>
      </c>
    </row>
    <row r="2106" spans="1:11">
      <c r="A2106" s="2" t="s">
        <v>1444</v>
      </c>
      <c r="B2106" s="2">
        <v>4.30144868809119</v>
      </c>
      <c r="C2106" s="2">
        <v>6.9897878850139801</v>
      </c>
      <c r="D2106" s="2">
        <v>3.5185689865718399</v>
      </c>
      <c r="E2106" s="2">
        <v>7.9174150005824497</v>
      </c>
      <c r="F2106" s="2">
        <v>13.1340651821136</v>
      </c>
      <c r="G2106" s="2">
        <v>13.2905531224696</v>
      </c>
      <c r="H2106" s="2">
        <f t="shared" si="128"/>
        <v>4.9366018532256701</v>
      </c>
      <c r="I2106" s="2">
        <f t="shared" si="129"/>
        <v>11.447344435055216</v>
      </c>
      <c r="J2106" s="2">
        <f t="shared" si="130"/>
        <v>2.318871315817236</v>
      </c>
      <c r="K2106" s="2">
        <f t="shared" si="131"/>
        <v>3.3903643645212318E-2</v>
      </c>
    </row>
    <row r="2107" spans="1:11">
      <c r="A2107" s="2" t="s">
        <v>1446</v>
      </c>
      <c r="B2107" s="2">
        <v>17.205794752364799</v>
      </c>
      <c r="C2107" s="2">
        <v>46.598585900093198</v>
      </c>
      <c r="D2107" s="2">
        <v>25.802839234860102</v>
      </c>
      <c r="E2107" s="2">
        <v>74.855560005506803</v>
      </c>
      <c r="F2107" s="2">
        <v>54.287469419403102</v>
      </c>
      <c r="G2107" s="2">
        <v>78.535086632774906</v>
      </c>
      <c r="H2107" s="2">
        <f t="shared" si="128"/>
        <v>29.869073295772697</v>
      </c>
      <c r="I2107" s="2">
        <f t="shared" si="129"/>
        <v>69.226038685894935</v>
      </c>
      <c r="J2107" s="2">
        <f t="shared" si="130"/>
        <v>2.3176493626165611</v>
      </c>
      <c r="K2107" s="2">
        <f t="shared" si="131"/>
        <v>2.6975684971861914E-2</v>
      </c>
    </row>
    <row r="2108" spans="1:11">
      <c r="A2108" s="2" t="s">
        <v>1447</v>
      </c>
      <c r="B2108" s="2">
        <v>62.371005977322199</v>
      </c>
      <c r="C2108" s="2">
        <v>121.156323340242</v>
      </c>
      <c r="D2108" s="2">
        <v>65.679954416007604</v>
      </c>
      <c r="E2108" s="2">
        <v>234.64339001726199</v>
      </c>
      <c r="F2108" s="2">
        <v>167.24042998557999</v>
      </c>
      <c r="G2108" s="2">
        <v>175.19365479619</v>
      </c>
      <c r="H2108" s="2">
        <f t="shared" si="128"/>
        <v>83.069094577857257</v>
      </c>
      <c r="I2108" s="2">
        <f t="shared" si="129"/>
        <v>192.359158266344</v>
      </c>
      <c r="J2108" s="2">
        <f t="shared" si="130"/>
        <v>2.3156525208789129</v>
      </c>
      <c r="K2108" s="2">
        <f t="shared" si="131"/>
        <v>1.8676993466369651E-2</v>
      </c>
    </row>
    <row r="2109" spans="1:11">
      <c r="A2109" s="2" t="s">
        <v>2182</v>
      </c>
      <c r="B2109" s="2">
        <v>4.30144868809119</v>
      </c>
      <c r="C2109" s="2">
        <v>6.9897878850139801</v>
      </c>
      <c r="D2109" s="2">
        <v>1.17285632885728</v>
      </c>
      <c r="E2109" s="2">
        <v>10.076710000741301</v>
      </c>
      <c r="F2109" s="2">
        <v>7.88043910926819</v>
      </c>
      <c r="G2109" s="2">
        <v>10.874088918384199</v>
      </c>
      <c r="H2109" s="2">
        <f t="shared" si="128"/>
        <v>4.1546976339874835</v>
      </c>
      <c r="I2109" s="2">
        <f t="shared" si="129"/>
        <v>9.6104126761312294</v>
      </c>
      <c r="J2109" s="2">
        <f t="shared" si="130"/>
        <v>2.3131437044932697</v>
      </c>
      <c r="K2109" s="2">
        <f t="shared" si="131"/>
        <v>4.569974221639312E-2</v>
      </c>
    </row>
    <row r="2110" spans="1:11">
      <c r="A2110" s="2" t="s">
        <v>2181</v>
      </c>
      <c r="B2110" s="2">
        <v>75.275352041595795</v>
      </c>
      <c r="C2110" s="2">
        <v>87.372348562674702</v>
      </c>
      <c r="D2110" s="2">
        <v>41.049971510004802</v>
      </c>
      <c r="E2110" s="2">
        <v>177.781955013079</v>
      </c>
      <c r="F2110" s="2">
        <v>151.479551767044</v>
      </c>
      <c r="G2110" s="2">
        <v>141.36315593899499</v>
      </c>
      <c r="H2110" s="2">
        <f t="shared" si="128"/>
        <v>67.899224038091759</v>
      </c>
      <c r="I2110" s="2">
        <f t="shared" si="129"/>
        <v>156.87488757303933</v>
      </c>
      <c r="J2110" s="2">
        <f t="shared" si="130"/>
        <v>2.3104076636432818</v>
      </c>
      <c r="K2110" s="2">
        <f t="shared" si="131"/>
        <v>7.2225417952026102E-3</v>
      </c>
    </row>
    <row r="2111" spans="1:11">
      <c r="A2111" s="2" t="s">
        <v>1448</v>
      </c>
      <c r="B2111" s="2">
        <v>16.130432580341999</v>
      </c>
      <c r="C2111" s="2">
        <v>17.474469712534901</v>
      </c>
      <c r="D2111" s="2">
        <v>17.592844932859201</v>
      </c>
      <c r="E2111" s="2">
        <v>46.7847250034417</v>
      </c>
      <c r="F2111" s="2">
        <v>37.650986855392503</v>
      </c>
      <c r="G2111" s="2">
        <v>33.830498857195302</v>
      </c>
      <c r="H2111" s="2">
        <f t="shared" si="128"/>
        <v>17.065915741912033</v>
      </c>
      <c r="I2111" s="2">
        <f t="shared" si="129"/>
        <v>39.422070238676497</v>
      </c>
      <c r="J2111" s="2">
        <f t="shared" si="130"/>
        <v>2.3099885663832374</v>
      </c>
      <c r="K2111" s="2">
        <f t="shared" si="131"/>
        <v>4.4656112634013393E-3</v>
      </c>
    </row>
    <row r="2112" spans="1:11">
      <c r="A2112" s="2" t="s">
        <v>1449</v>
      </c>
      <c r="B2112" s="2">
        <v>237.655040017038</v>
      </c>
      <c r="C2112" s="2">
        <v>217.848389082936</v>
      </c>
      <c r="D2112" s="2">
        <v>147.779897436017</v>
      </c>
      <c r="E2112" s="2">
        <v>453.451950033358</v>
      </c>
      <c r="F2112" s="2">
        <v>483.33359870178202</v>
      </c>
      <c r="G2112" s="2">
        <v>456.711734572137</v>
      </c>
      <c r="H2112" s="2">
        <f t="shared" si="128"/>
        <v>201.09444217866368</v>
      </c>
      <c r="I2112" s="2">
        <f t="shared" si="129"/>
        <v>464.49909443575899</v>
      </c>
      <c r="J2112" s="2">
        <f t="shared" si="130"/>
        <v>2.3098554559905327</v>
      </c>
      <c r="K2112" s="2">
        <f t="shared" si="131"/>
        <v>7.9952880711400831E-4</v>
      </c>
    </row>
    <row r="2113" spans="1:11">
      <c r="A2113" s="2" t="s">
        <v>2180</v>
      </c>
      <c r="B2113" s="2">
        <v>81.727525073732593</v>
      </c>
      <c r="C2113" s="2">
        <v>72.227808145144394</v>
      </c>
      <c r="D2113" s="2">
        <v>41.049971510004802</v>
      </c>
      <c r="E2113" s="2">
        <v>148.991355010961</v>
      </c>
      <c r="F2113" s="2">
        <v>136.594277893982</v>
      </c>
      <c r="G2113" s="2">
        <v>164.31956587780601</v>
      </c>
      <c r="H2113" s="2">
        <f t="shared" si="128"/>
        <v>65.001768242960608</v>
      </c>
      <c r="I2113" s="2">
        <f t="shared" si="129"/>
        <v>149.96839959424969</v>
      </c>
      <c r="J2113" s="2">
        <f t="shared" si="130"/>
        <v>2.3071433846800096</v>
      </c>
      <c r="K2113" s="2">
        <f t="shared" si="131"/>
        <v>4.4183163620500673E-3</v>
      </c>
    </row>
    <row r="2114" spans="1:11">
      <c r="A2114" s="2" t="s">
        <v>1451</v>
      </c>
      <c r="B2114" s="2">
        <v>12.9043460642736</v>
      </c>
      <c r="C2114" s="2">
        <v>11.6496464750233</v>
      </c>
      <c r="D2114" s="2">
        <v>12.901419617430101</v>
      </c>
      <c r="E2114" s="2">
        <v>33.109190002435703</v>
      </c>
      <c r="F2114" s="2">
        <v>31.5217564370727</v>
      </c>
      <c r="G2114" s="2">
        <v>21.748177836768399</v>
      </c>
      <c r="H2114" s="2">
        <f t="shared" si="128"/>
        <v>12.485137385575667</v>
      </c>
      <c r="I2114" s="2">
        <f t="shared" si="129"/>
        <v>28.793041425425599</v>
      </c>
      <c r="J2114" s="2">
        <f t="shared" si="130"/>
        <v>2.3061853895729483</v>
      </c>
      <c r="K2114" s="2">
        <f t="shared" si="131"/>
        <v>1.0341843420336307E-2</v>
      </c>
    </row>
    <row r="2115" spans="1:11">
      <c r="A2115" s="2" t="s">
        <v>1452</v>
      </c>
      <c r="B2115" s="2">
        <v>19.356519096410299</v>
      </c>
      <c r="C2115" s="2">
        <v>22.134328302544301</v>
      </c>
      <c r="D2115" s="2">
        <v>24.629982906002901</v>
      </c>
      <c r="E2115" s="2">
        <v>55.421905004077097</v>
      </c>
      <c r="F2115" s="2">
        <v>40.277799891815199</v>
      </c>
      <c r="G2115" s="2">
        <v>56.7869087960065</v>
      </c>
      <c r="H2115" s="2">
        <f t="shared" si="128"/>
        <v>22.04027676831917</v>
      </c>
      <c r="I2115" s="2">
        <f t="shared" si="129"/>
        <v>50.828871230632934</v>
      </c>
      <c r="J2115" s="2">
        <f t="shared" si="130"/>
        <v>2.3061811684549562</v>
      </c>
      <c r="K2115" s="2">
        <f t="shared" si="131"/>
        <v>6.3861544437461863E-3</v>
      </c>
    </row>
    <row r="2116" spans="1:11">
      <c r="A2116" s="2" t="s">
        <v>1453</v>
      </c>
      <c r="B2116" s="2">
        <v>30.1101408166383</v>
      </c>
      <c r="C2116" s="2">
        <v>20.969363655041899</v>
      </c>
      <c r="D2116" s="2">
        <v>19.938557590573701</v>
      </c>
      <c r="E2116" s="2">
        <v>64.0590850047125</v>
      </c>
      <c r="F2116" s="2">
        <v>52.5362607284546</v>
      </c>
      <c r="G2116" s="2">
        <v>47.121051979664898</v>
      </c>
      <c r="H2116" s="2">
        <f t="shared" ref="H2116:H2179" si="132">AVERAGE(B2116:D2116)</f>
        <v>23.672687354084633</v>
      </c>
      <c r="I2116" s="2">
        <f t="shared" ref="I2116:I2179" si="133">AVERAGE(E2116:G2116)</f>
        <v>54.572132570944007</v>
      </c>
      <c r="J2116" s="2">
        <f t="shared" ref="J2116:J2179" si="134">I2116/H2116</f>
        <v>2.3052783046842289</v>
      </c>
      <c r="K2116" s="2">
        <f t="shared" ref="K2116:K2179" si="135">TTEST(B2116:D2116,E2116:G2116,2,2)</f>
        <v>6.5435818337830987E-3</v>
      </c>
    </row>
    <row r="2117" spans="1:11">
      <c r="A2117" s="2" t="s">
        <v>1454</v>
      </c>
      <c r="B2117" s="2">
        <v>178.510120555784</v>
      </c>
      <c r="C2117" s="2">
        <v>380.94343973326198</v>
      </c>
      <c r="D2117" s="2">
        <v>194.694150590308</v>
      </c>
      <c r="E2117" s="2">
        <v>588.76777004331302</v>
      </c>
      <c r="F2117" s="2">
        <v>580.52568104942304</v>
      </c>
      <c r="G2117" s="2">
        <v>569.07732006210699</v>
      </c>
      <c r="H2117" s="2">
        <f t="shared" si="132"/>
        <v>251.38257029311799</v>
      </c>
      <c r="I2117" s="2">
        <f t="shared" si="133"/>
        <v>579.45692371828102</v>
      </c>
      <c r="J2117" s="2">
        <f t="shared" si="134"/>
        <v>2.3050799545991616</v>
      </c>
      <c r="K2117" s="2">
        <f t="shared" si="135"/>
        <v>7.3237780292055585E-3</v>
      </c>
    </row>
    <row r="2118" spans="1:11">
      <c r="A2118" s="2" t="s">
        <v>1456</v>
      </c>
      <c r="B2118" s="2">
        <v>4.30144868809119</v>
      </c>
      <c r="C2118" s="2">
        <v>8.1547525325163104</v>
      </c>
      <c r="D2118" s="2">
        <v>3.5185689865718399</v>
      </c>
      <c r="E2118" s="2">
        <v>12.2360050009001</v>
      </c>
      <c r="F2118" s="2">
        <v>14.885273873062101</v>
      </c>
      <c r="G2118" s="2">
        <v>9.6658568163415293</v>
      </c>
      <c r="H2118" s="2">
        <f t="shared" si="132"/>
        <v>5.3249234023931136</v>
      </c>
      <c r="I2118" s="2">
        <f t="shared" si="133"/>
        <v>12.262378563434575</v>
      </c>
      <c r="J2118" s="2">
        <f t="shared" si="134"/>
        <v>2.3028272215002472</v>
      </c>
      <c r="K2118" s="2">
        <f t="shared" si="135"/>
        <v>2.8930909046427564E-2</v>
      </c>
    </row>
    <row r="2119" spans="1:11">
      <c r="A2119" s="2" t="s">
        <v>1458</v>
      </c>
      <c r="B2119" s="2">
        <v>3.2260865160683898</v>
      </c>
      <c r="C2119" s="2">
        <v>5.8248232375116498</v>
      </c>
      <c r="D2119" s="2">
        <v>1.17285632885728</v>
      </c>
      <c r="E2119" s="2">
        <v>7.1976500005295003</v>
      </c>
      <c r="F2119" s="2">
        <v>7.88043910926819</v>
      </c>
      <c r="G2119" s="2">
        <v>8.4576247142988397</v>
      </c>
      <c r="H2119" s="2">
        <f t="shared" si="132"/>
        <v>3.4079220274791067</v>
      </c>
      <c r="I2119" s="2">
        <f t="shared" si="133"/>
        <v>7.8452379413655109</v>
      </c>
      <c r="J2119" s="2">
        <f t="shared" si="134"/>
        <v>2.302059107604864</v>
      </c>
      <c r="K2119" s="2">
        <f t="shared" si="135"/>
        <v>3.346130494733434E-2</v>
      </c>
    </row>
    <row r="2120" spans="1:11">
      <c r="A2120" s="2" t="s">
        <v>1460</v>
      </c>
      <c r="B2120" s="2">
        <v>15.0550704083192</v>
      </c>
      <c r="C2120" s="2">
        <v>9.3197171800186407</v>
      </c>
      <c r="D2120" s="2">
        <v>12.901419617430101</v>
      </c>
      <c r="E2120" s="2">
        <v>20.8731850015355</v>
      </c>
      <c r="F2120" s="2">
        <v>35.899778164444001</v>
      </c>
      <c r="G2120" s="2">
        <v>28.9975704490246</v>
      </c>
      <c r="H2120" s="2">
        <f t="shared" si="132"/>
        <v>12.425402401922646</v>
      </c>
      <c r="I2120" s="2">
        <f t="shared" si="133"/>
        <v>28.590177871668033</v>
      </c>
      <c r="J2120" s="2">
        <f t="shared" si="134"/>
        <v>2.3009458323252474</v>
      </c>
      <c r="K2120" s="2">
        <f t="shared" si="135"/>
        <v>2.5499564998320675E-2</v>
      </c>
    </row>
    <row r="2121" spans="1:11">
      <c r="A2121" s="2" t="s">
        <v>1461</v>
      </c>
      <c r="B2121" s="2">
        <v>2.1507243440455901</v>
      </c>
      <c r="C2121" s="2">
        <v>4.6598585900093203</v>
      </c>
      <c r="D2121" s="2">
        <v>2.3457126577145599</v>
      </c>
      <c r="E2121" s="2">
        <v>6.47788500047655</v>
      </c>
      <c r="F2121" s="2">
        <v>6.1292304183197004</v>
      </c>
      <c r="G2121" s="2">
        <v>8.4576247142988397</v>
      </c>
      <c r="H2121" s="2">
        <f t="shared" si="132"/>
        <v>3.0520985305898236</v>
      </c>
      <c r="I2121" s="2">
        <f t="shared" si="133"/>
        <v>7.0215800443650309</v>
      </c>
      <c r="J2121" s="2">
        <f t="shared" si="134"/>
        <v>2.3005744978384093</v>
      </c>
      <c r="K2121" s="2">
        <f t="shared" si="135"/>
        <v>2.1545167366387407E-2</v>
      </c>
    </row>
    <row r="2122" spans="1:11">
      <c r="A2122" s="2" t="s">
        <v>2179</v>
      </c>
      <c r="B2122" s="2">
        <v>3317.49230069033</v>
      </c>
      <c r="C2122" s="2">
        <v>3267.7258362440298</v>
      </c>
      <c r="D2122" s="2">
        <v>2740.96524053946</v>
      </c>
      <c r="E2122" s="2">
        <v>7744.6714005697404</v>
      </c>
      <c r="F2122" s="2">
        <v>7632.6430794989801</v>
      </c>
      <c r="G2122" s="2">
        <v>6073.7827769686101</v>
      </c>
      <c r="H2122" s="2">
        <f t="shared" si="132"/>
        <v>3108.7277924912728</v>
      </c>
      <c r="I2122" s="2">
        <f t="shared" si="133"/>
        <v>7150.3657523457769</v>
      </c>
      <c r="J2122" s="2">
        <f t="shared" si="134"/>
        <v>2.3000938742904911</v>
      </c>
      <c r="K2122" s="2">
        <f t="shared" si="135"/>
        <v>2.0879789227736295E-3</v>
      </c>
    </row>
    <row r="2123" spans="1:11">
      <c r="A2123" s="2" t="s">
        <v>1462</v>
      </c>
      <c r="B2123" s="2">
        <v>16.130432580341999</v>
      </c>
      <c r="C2123" s="2">
        <v>23.299292950046599</v>
      </c>
      <c r="D2123" s="2">
        <v>17.592844932859201</v>
      </c>
      <c r="E2123" s="2">
        <v>47.504490003494702</v>
      </c>
      <c r="F2123" s="2">
        <v>43.780217273712204</v>
      </c>
      <c r="G2123" s="2">
        <v>39.871659367408803</v>
      </c>
      <c r="H2123" s="2">
        <f t="shared" si="132"/>
        <v>19.007523487749264</v>
      </c>
      <c r="I2123" s="2">
        <f t="shared" si="133"/>
        <v>43.718788881538565</v>
      </c>
      <c r="J2123" s="2">
        <f t="shared" si="134"/>
        <v>2.3000781195780826</v>
      </c>
      <c r="K2123" s="2">
        <f t="shared" si="135"/>
        <v>1.3497735371628598E-3</v>
      </c>
    </row>
    <row r="2124" spans="1:11">
      <c r="A2124" s="2" t="s">
        <v>1463</v>
      </c>
      <c r="B2124" s="2">
        <v>63.446368149344998</v>
      </c>
      <c r="C2124" s="2">
        <v>149.115474880298</v>
      </c>
      <c r="D2124" s="2">
        <v>69.198523402579497</v>
      </c>
      <c r="E2124" s="2">
        <v>226.006210016626</v>
      </c>
      <c r="F2124" s="2">
        <v>231.1595472052</v>
      </c>
      <c r="G2124" s="2">
        <v>190.90067212274499</v>
      </c>
      <c r="H2124" s="2">
        <f t="shared" si="132"/>
        <v>93.92012214407417</v>
      </c>
      <c r="I2124" s="2">
        <f t="shared" si="133"/>
        <v>216.02214311485696</v>
      </c>
      <c r="J2124" s="2">
        <f t="shared" si="134"/>
        <v>2.3000624166935961</v>
      </c>
      <c r="K2124" s="2">
        <f t="shared" si="135"/>
        <v>1.5916493371001636E-2</v>
      </c>
    </row>
    <row r="2125" spans="1:11">
      <c r="A2125" s="2" t="s">
        <v>2178</v>
      </c>
      <c r="B2125" s="2">
        <v>562.41441596792299</v>
      </c>
      <c r="C2125" s="2">
        <v>654.71013189630901</v>
      </c>
      <c r="D2125" s="2">
        <v>457.41396825433901</v>
      </c>
      <c r="E2125" s="2">
        <v>1546.7749851137901</v>
      </c>
      <c r="F2125" s="2">
        <v>1142.66367084389</v>
      </c>
      <c r="G2125" s="2">
        <v>1161.11105006303</v>
      </c>
      <c r="H2125" s="2">
        <f t="shared" si="132"/>
        <v>558.17950537285697</v>
      </c>
      <c r="I2125" s="2">
        <f t="shared" si="133"/>
        <v>1283.51656867357</v>
      </c>
      <c r="J2125" s="2">
        <f t="shared" si="134"/>
        <v>2.2994691784969725</v>
      </c>
      <c r="K2125" s="2">
        <f t="shared" si="135"/>
        <v>7.214324891159158E-3</v>
      </c>
    </row>
    <row r="2126" spans="1:11">
      <c r="A2126" s="2" t="s">
        <v>2177</v>
      </c>
      <c r="B2126" s="2">
        <v>11.8289838922508</v>
      </c>
      <c r="C2126" s="2">
        <v>25.629222245051299</v>
      </c>
      <c r="D2126" s="2">
        <v>10.555706959715501</v>
      </c>
      <c r="E2126" s="2">
        <v>33.828955002488598</v>
      </c>
      <c r="F2126" s="2">
        <v>40.277799891815199</v>
      </c>
      <c r="G2126" s="2">
        <v>36.246963061280702</v>
      </c>
      <c r="H2126" s="2">
        <f t="shared" si="132"/>
        <v>16.004637699005865</v>
      </c>
      <c r="I2126" s="2">
        <f t="shared" si="133"/>
        <v>36.784572651861502</v>
      </c>
      <c r="J2126" s="2">
        <f t="shared" si="134"/>
        <v>2.2983695940924918</v>
      </c>
      <c r="K2126" s="2">
        <f t="shared" si="135"/>
        <v>1.5974510009623147E-2</v>
      </c>
    </row>
    <row r="2127" spans="1:11">
      <c r="A2127" s="2" t="s">
        <v>1466</v>
      </c>
      <c r="B2127" s="2">
        <v>11.8289838922508</v>
      </c>
      <c r="C2127" s="2">
        <v>23.299292950046599</v>
      </c>
      <c r="D2127" s="2">
        <v>25.802839234860102</v>
      </c>
      <c r="E2127" s="2">
        <v>43.905665003229899</v>
      </c>
      <c r="F2127" s="2">
        <v>58.665491146774301</v>
      </c>
      <c r="G2127" s="2">
        <v>37.455195163323403</v>
      </c>
      <c r="H2127" s="2">
        <f t="shared" si="132"/>
        <v>20.310372025719165</v>
      </c>
      <c r="I2127" s="2">
        <f t="shared" si="133"/>
        <v>46.675450437775872</v>
      </c>
      <c r="J2127" s="2">
        <f t="shared" si="134"/>
        <v>2.2981090833132169</v>
      </c>
      <c r="K2127" s="2">
        <f t="shared" si="135"/>
        <v>2.57123111796175E-2</v>
      </c>
    </row>
    <row r="2128" spans="1:11">
      <c r="A2128" s="2" t="s">
        <v>2176</v>
      </c>
      <c r="B2128" s="2">
        <v>12.9043460642736</v>
      </c>
      <c r="C2128" s="2">
        <v>8.1547525325163104</v>
      </c>
      <c r="D2128" s="2">
        <v>12.901419617430101</v>
      </c>
      <c r="E2128" s="2">
        <v>21.592950001588498</v>
      </c>
      <c r="F2128" s="2">
        <v>35.899778164444001</v>
      </c>
      <c r="G2128" s="2">
        <v>20.539945734725698</v>
      </c>
      <c r="H2128" s="2">
        <f t="shared" si="132"/>
        <v>11.320172738073337</v>
      </c>
      <c r="I2128" s="2">
        <f t="shared" si="133"/>
        <v>26.010891300252734</v>
      </c>
      <c r="J2128" s="2">
        <f t="shared" si="134"/>
        <v>2.2977468544070749</v>
      </c>
      <c r="K2128" s="2">
        <f t="shared" si="135"/>
        <v>4.7591551254074563E-2</v>
      </c>
    </row>
    <row r="2129" spans="1:11">
      <c r="A2129" s="2" t="s">
        <v>1467</v>
      </c>
      <c r="B2129" s="2">
        <v>6.4521730321367796</v>
      </c>
      <c r="C2129" s="2">
        <v>10.484681827520999</v>
      </c>
      <c r="D2129" s="2">
        <v>7.0371379731436701</v>
      </c>
      <c r="E2129" s="2">
        <v>17.2743600012708</v>
      </c>
      <c r="F2129" s="2">
        <v>24.516921673278802</v>
      </c>
      <c r="G2129" s="2">
        <v>13.2905531224696</v>
      </c>
      <c r="H2129" s="2">
        <f t="shared" si="132"/>
        <v>7.9913309442671503</v>
      </c>
      <c r="I2129" s="2">
        <f t="shared" si="133"/>
        <v>18.3606115990064</v>
      </c>
      <c r="J2129" s="2">
        <f t="shared" si="134"/>
        <v>2.297566166018691</v>
      </c>
      <c r="K2129" s="2">
        <f t="shared" si="135"/>
        <v>4.2094019664372061E-2</v>
      </c>
    </row>
    <row r="2130" spans="1:11">
      <c r="A2130" s="2" t="s">
        <v>1468</v>
      </c>
      <c r="B2130" s="2">
        <v>38.713038192820697</v>
      </c>
      <c r="C2130" s="2">
        <v>66.402984907632799</v>
      </c>
      <c r="D2130" s="2">
        <v>36.358546194575702</v>
      </c>
      <c r="E2130" s="2">
        <v>118.761225008737</v>
      </c>
      <c r="F2130" s="2">
        <v>96.316478002166704</v>
      </c>
      <c r="G2130" s="2">
        <v>109.949121285885</v>
      </c>
      <c r="H2130" s="2">
        <f t="shared" si="132"/>
        <v>47.15818976500973</v>
      </c>
      <c r="I2130" s="2">
        <f t="shared" si="133"/>
        <v>108.34227476559623</v>
      </c>
      <c r="J2130" s="2">
        <f t="shared" si="134"/>
        <v>2.2974222569922236</v>
      </c>
      <c r="K2130" s="2">
        <f t="shared" si="135"/>
        <v>6.2856209912616071E-3</v>
      </c>
    </row>
    <row r="2131" spans="1:11">
      <c r="A2131" s="2" t="s">
        <v>1871</v>
      </c>
      <c r="B2131" s="2">
        <v>34.411589504729498</v>
      </c>
      <c r="C2131" s="2">
        <v>58.248232375116501</v>
      </c>
      <c r="D2131" s="2">
        <v>38.704258852290202</v>
      </c>
      <c r="E2131" s="2">
        <v>106.52522000783701</v>
      </c>
      <c r="F2131" s="2">
        <v>103.321312765961</v>
      </c>
      <c r="G2131" s="2">
        <v>91.825639755244495</v>
      </c>
      <c r="H2131" s="2">
        <f t="shared" si="132"/>
        <v>43.788026910712063</v>
      </c>
      <c r="I2131" s="2">
        <f t="shared" si="133"/>
        <v>100.55739084301416</v>
      </c>
      <c r="J2131" s="2">
        <f t="shared" si="134"/>
        <v>2.2964585969598543</v>
      </c>
      <c r="K2131" s="2">
        <f t="shared" si="135"/>
        <v>2.7129759938134411E-3</v>
      </c>
    </row>
    <row r="2132" spans="1:11">
      <c r="A2132" s="2" t="s">
        <v>1469</v>
      </c>
      <c r="B2132" s="2">
        <v>9.6782595482051708</v>
      </c>
      <c r="C2132" s="2">
        <v>16.309505065032599</v>
      </c>
      <c r="D2132" s="2">
        <v>5.8642816442863896</v>
      </c>
      <c r="E2132" s="2">
        <v>21.592950001588498</v>
      </c>
      <c r="F2132" s="2">
        <v>20.1388999459076</v>
      </c>
      <c r="G2132" s="2">
        <v>31.414034653110001</v>
      </c>
      <c r="H2132" s="2">
        <f t="shared" si="132"/>
        <v>10.617348752508054</v>
      </c>
      <c r="I2132" s="2">
        <f t="shared" si="133"/>
        <v>24.381961533535371</v>
      </c>
      <c r="J2132" s="2">
        <f t="shared" si="134"/>
        <v>2.2964265469546539</v>
      </c>
      <c r="K2132" s="2">
        <f t="shared" si="135"/>
        <v>4.2195036078534455E-2</v>
      </c>
    </row>
    <row r="2133" spans="1:11">
      <c r="A2133" s="2" t="s">
        <v>2175</v>
      </c>
      <c r="B2133" s="2">
        <v>29.0347786446155</v>
      </c>
      <c r="C2133" s="2">
        <v>29.124116187558201</v>
      </c>
      <c r="D2133" s="2">
        <v>39.877115181147502</v>
      </c>
      <c r="E2133" s="2">
        <v>81.333445005983293</v>
      </c>
      <c r="F2133" s="2">
        <v>70.048347637939401</v>
      </c>
      <c r="G2133" s="2">
        <v>73.702158224604105</v>
      </c>
      <c r="H2133" s="2">
        <f t="shared" si="132"/>
        <v>32.678670004440399</v>
      </c>
      <c r="I2133" s="2">
        <f t="shared" si="133"/>
        <v>75.027983622842271</v>
      </c>
      <c r="J2133" s="2">
        <f t="shared" si="134"/>
        <v>2.295931370910977</v>
      </c>
      <c r="K2133" s="2">
        <f t="shared" si="135"/>
        <v>9.8550097847394883E-4</v>
      </c>
    </row>
    <row r="2134" spans="1:11">
      <c r="A2134" s="2" t="s">
        <v>2174</v>
      </c>
      <c r="B2134" s="2">
        <v>79.576800729686994</v>
      </c>
      <c r="C2134" s="2">
        <v>89.702277857679405</v>
      </c>
      <c r="D2134" s="2">
        <v>100.86564428172601</v>
      </c>
      <c r="E2134" s="2">
        <v>231.76433001705001</v>
      </c>
      <c r="F2134" s="2">
        <v>218.02548202308699</v>
      </c>
      <c r="G2134" s="2">
        <v>170.360726388019</v>
      </c>
      <c r="H2134" s="2">
        <f t="shared" si="132"/>
        <v>90.048240956364126</v>
      </c>
      <c r="I2134" s="2">
        <f t="shared" si="133"/>
        <v>206.71684614271865</v>
      </c>
      <c r="J2134" s="2">
        <f t="shared" si="134"/>
        <v>2.295623367511312</v>
      </c>
      <c r="K2134" s="2">
        <f t="shared" si="135"/>
        <v>3.9936478530219859E-3</v>
      </c>
    </row>
    <row r="2135" spans="1:11">
      <c r="A2135" s="2" t="s">
        <v>2173</v>
      </c>
      <c r="B2135" s="2">
        <v>116.139114578462</v>
      </c>
      <c r="C2135" s="2">
        <v>224.83817696795001</v>
      </c>
      <c r="D2135" s="2">
        <v>165.372742368876</v>
      </c>
      <c r="E2135" s="2">
        <v>322.45472002372202</v>
      </c>
      <c r="F2135" s="2">
        <v>310.83954264335603</v>
      </c>
      <c r="G2135" s="2">
        <v>527.99742859265598</v>
      </c>
      <c r="H2135" s="2">
        <f t="shared" si="132"/>
        <v>168.78334463842933</v>
      </c>
      <c r="I2135" s="2">
        <f t="shared" si="133"/>
        <v>387.09723041991134</v>
      </c>
      <c r="J2135" s="2">
        <f t="shared" si="134"/>
        <v>2.2934563315424152</v>
      </c>
      <c r="K2135" s="2">
        <f t="shared" si="135"/>
        <v>4.7470590418267629E-2</v>
      </c>
    </row>
    <row r="2136" spans="1:11">
      <c r="A2136" s="2" t="s">
        <v>1473</v>
      </c>
      <c r="B2136" s="2">
        <v>36.562313848775098</v>
      </c>
      <c r="C2136" s="2">
        <v>46.598585900093198</v>
      </c>
      <c r="D2136" s="2">
        <v>37.531402523432902</v>
      </c>
      <c r="E2136" s="2">
        <v>118.761225008737</v>
      </c>
      <c r="F2136" s="2">
        <v>74.426369365310705</v>
      </c>
      <c r="G2136" s="2">
        <v>83.368015040945707</v>
      </c>
      <c r="H2136" s="2">
        <f t="shared" si="132"/>
        <v>40.230767424100399</v>
      </c>
      <c r="I2136" s="2">
        <f t="shared" si="133"/>
        <v>92.185203138331133</v>
      </c>
      <c r="J2136" s="2">
        <f t="shared" si="134"/>
        <v>2.2914105059578662</v>
      </c>
      <c r="K2136" s="2">
        <f t="shared" si="135"/>
        <v>2.0201459184389758E-2</v>
      </c>
    </row>
    <row r="2137" spans="1:11">
      <c r="A2137" s="2" t="s">
        <v>2172</v>
      </c>
      <c r="B2137" s="2">
        <v>22.582605612478702</v>
      </c>
      <c r="C2137" s="2">
        <v>32.619010130065199</v>
      </c>
      <c r="D2137" s="2">
        <v>17.592844932859201</v>
      </c>
      <c r="E2137" s="2">
        <v>60.460260004447797</v>
      </c>
      <c r="F2137" s="2">
        <v>60.416699837722803</v>
      </c>
      <c r="G2137" s="2">
        <v>45.912819877622297</v>
      </c>
      <c r="H2137" s="2">
        <f t="shared" si="132"/>
        <v>24.264820225134368</v>
      </c>
      <c r="I2137" s="2">
        <f t="shared" si="133"/>
        <v>55.596593239930968</v>
      </c>
      <c r="J2137" s="2">
        <f t="shared" si="134"/>
        <v>2.2912427425422268</v>
      </c>
      <c r="K2137" s="2">
        <f t="shared" si="135"/>
        <v>8.7762557171956503E-3</v>
      </c>
    </row>
    <row r="2138" spans="1:11">
      <c r="A2138" s="2" t="s">
        <v>1474</v>
      </c>
      <c r="B2138" s="2">
        <v>3.2260865160683898</v>
      </c>
      <c r="C2138" s="2">
        <v>9.3197171800186407</v>
      </c>
      <c r="D2138" s="2">
        <v>9.3828506308582291</v>
      </c>
      <c r="E2138" s="2">
        <v>14.395300001059001</v>
      </c>
      <c r="F2138" s="2">
        <v>20.1388999459076</v>
      </c>
      <c r="G2138" s="2">
        <v>15.707017326555</v>
      </c>
      <c r="H2138" s="2">
        <f t="shared" si="132"/>
        <v>7.3095514423150867</v>
      </c>
      <c r="I2138" s="2">
        <f t="shared" si="133"/>
        <v>16.747072424507198</v>
      </c>
      <c r="J2138" s="2">
        <f t="shared" si="134"/>
        <v>2.2911217680962177</v>
      </c>
      <c r="K2138" s="2">
        <f t="shared" si="135"/>
        <v>2.4450801522843235E-2</v>
      </c>
    </row>
    <row r="2139" spans="1:11">
      <c r="A2139" s="2" t="s">
        <v>1475</v>
      </c>
      <c r="B2139" s="2">
        <v>36.562313848775098</v>
      </c>
      <c r="C2139" s="2">
        <v>39.608798015079202</v>
      </c>
      <c r="D2139" s="2">
        <v>43.395684167719303</v>
      </c>
      <c r="E2139" s="2">
        <v>96.448510007095294</v>
      </c>
      <c r="F2139" s="2">
        <v>77.053182401733395</v>
      </c>
      <c r="G2139" s="2">
        <v>100.283264469543</v>
      </c>
      <c r="H2139" s="2">
        <f t="shared" si="132"/>
        <v>39.855598677191203</v>
      </c>
      <c r="I2139" s="2">
        <f t="shared" si="133"/>
        <v>91.261652292790572</v>
      </c>
      <c r="J2139" s="2">
        <f t="shared" si="134"/>
        <v>2.2898075884384679</v>
      </c>
      <c r="K2139" s="2">
        <f t="shared" si="135"/>
        <v>2.3210591582333477E-3</v>
      </c>
    </row>
    <row r="2140" spans="1:11">
      <c r="A2140" s="2" t="s">
        <v>1476</v>
      </c>
      <c r="B2140" s="2">
        <v>64.521730321367798</v>
      </c>
      <c r="C2140" s="2">
        <v>123.486252635247</v>
      </c>
      <c r="D2140" s="2">
        <v>53.951391127434803</v>
      </c>
      <c r="E2140" s="2">
        <v>200.09467001472001</v>
      </c>
      <c r="F2140" s="2">
        <v>159.359990876312</v>
      </c>
      <c r="G2140" s="2">
        <v>194.52536842887301</v>
      </c>
      <c r="H2140" s="2">
        <f t="shared" si="132"/>
        <v>80.6531246946832</v>
      </c>
      <c r="I2140" s="2">
        <f t="shared" si="133"/>
        <v>184.66000977330168</v>
      </c>
      <c r="J2140" s="2">
        <f t="shared" si="134"/>
        <v>2.2895580360009884</v>
      </c>
      <c r="K2140" s="2">
        <f t="shared" si="135"/>
        <v>1.4355490968797928E-2</v>
      </c>
    </row>
    <row r="2141" spans="1:11">
      <c r="A2141" s="2" t="s">
        <v>2171</v>
      </c>
      <c r="B2141" s="2">
        <v>4.30144868809119</v>
      </c>
      <c r="C2141" s="2">
        <v>10.484681827520999</v>
      </c>
      <c r="D2141" s="2">
        <v>5.8642816442863896</v>
      </c>
      <c r="E2141" s="2">
        <v>19.433655001429599</v>
      </c>
      <c r="F2141" s="2">
        <v>15.7608782185364</v>
      </c>
      <c r="G2141" s="2">
        <v>12.0823210204269</v>
      </c>
      <c r="H2141" s="2">
        <f t="shared" si="132"/>
        <v>6.8834707199661933</v>
      </c>
      <c r="I2141" s="2">
        <f t="shared" si="133"/>
        <v>15.758951413464297</v>
      </c>
      <c r="J2141" s="2">
        <f t="shared" si="134"/>
        <v>2.2893903460290588</v>
      </c>
      <c r="K2141" s="2">
        <f t="shared" si="135"/>
        <v>3.4581742410712595E-2</v>
      </c>
    </row>
    <row r="2142" spans="1:11">
      <c r="A2142" s="2" t="s">
        <v>1477</v>
      </c>
      <c r="B2142" s="2">
        <v>36.562313848775098</v>
      </c>
      <c r="C2142" s="2">
        <v>26.794186892553601</v>
      </c>
      <c r="D2142" s="2">
        <v>29.321408221432002</v>
      </c>
      <c r="E2142" s="2">
        <v>87.811330006459897</v>
      </c>
      <c r="F2142" s="2">
        <v>63.9191172196197</v>
      </c>
      <c r="G2142" s="2">
        <v>60.411605102134502</v>
      </c>
      <c r="H2142" s="2">
        <f t="shared" si="132"/>
        <v>30.892636320920236</v>
      </c>
      <c r="I2142" s="2">
        <f t="shared" si="133"/>
        <v>70.71401744273804</v>
      </c>
      <c r="J2142" s="2">
        <f t="shared" si="134"/>
        <v>2.2890250190415475</v>
      </c>
      <c r="K2142" s="2">
        <f t="shared" si="135"/>
        <v>1.1878688186303095E-2</v>
      </c>
    </row>
    <row r="2143" spans="1:11">
      <c r="A2143" s="2" t="s">
        <v>1873</v>
      </c>
      <c r="B2143" s="2">
        <v>44.089849052934703</v>
      </c>
      <c r="C2143" s="2">
        <v>54.753338432609503</v>
      </c>
      <c r="D2143" s="2">
        <v>39.877115181147502</v>
      </c>
      <c r="E2143" s="2">
        <v>102.206630007519</v>
      </c>
      <c r="F2143" s="2">
        <v>101.570104075012</v>
      </c>
      <c r="G2143" s="2">
        <v>113.573817592013</v>
      </c>
      <c r="H2143" s="2">
        <f t="shared" si="132"/>
        <v>46.240100888897238</v>
      </c>
      <c r="I2143" s="2">
        <f t="shared" si="133"/>
        <v>105.78351722484801</v>
      </c>
      <c r="J2143" s="2">
        <f t="shared" si="134"/>
        <v>2.287700830909039</v>
      </c>
      <c r="K2143" s="2">
        <f t="shared" si="135"/>
        <v>5.4220869575530653E-4</v>
      </c>
    </row>
    <row r="2144" spans="1:11">
      <c r="A2144" s="2" t="s">
        <v>2170</v>
      </c>
      <c r="B2144" s="2">
        <v>4.30144868809119</v>
      </c>
      <c r="C2144" s="2">
        <v>5.8248232375116498</v>
      </c>
      <c r="D2144" s="2">
        <v>3.5185689865718399</v>
      </c>
      <c r="E2144" s="2">
        <v>12.2360050009001</v>
      </c>
      <c r="F2144" s="2">
        <v>10.5072521456909</v>
      </c>
      <c r="G2144" s="2">
        <v>8.4576247142988397</v>
      </c>
      <c r="H2144" s="2">
        <f t="shared" si="132"/>
        <v>4.5482803040582267</v>
      </c>
      <c r="I2144" s="2">
        <f t="shared" si="133"/>
        <v>10.400293953629946</v>
      </c>
      <c r="J2144" s="2">
        <f t="shared" si="134"/>
        <v>2.2866431394631133</v>
      </c>
      <c r="K2144" s="2">
        <f t="shared" si="135"/>
        <v>1.0382867821601109E-2</v>
      </c>
    </row>
    <row r="2145" spans="1:11">
      <c r="A2145" s="2" t="s">
        <v>2169</v>
      </c>
      <c r="B2145" s="2">
        <v>7.5275352041595802</v>
      </c>
      <c r="C2145" s="2">
        <v>6.9897878850139801</v>
      </c>
      <c r="D2145" s="2">
        <v>2.3457126577145599</v>
      </c>
      <c r="E2145" s="2">
        <v>13.675535001006001</v>
      </c>
      <c r="F2145" s="2">
        <v>14.009669527587899</v>
      </c>
      <c r="G2145" s="2">
        <v>10.874088918384199</v>
      </c>
      <c r="H2145" s="2">
        <f t="shared" si="132"/>
        <v>5.6210119156293734</v>
      </c>
      <c r="I2145" s="2">
        <f t="shared" si="133"/>
        <v>12.853097815659368</v>
      </c>
      <c r="J2145" s="2">
        <f t="shared" si="134"/>
        <v>2.2866163617125568</v>
      </c>
      <c r="K2145" s="2">
        <f t="shared" si="135"/>
        <v>1.9730026457636069E-2</v>
      </c>
    </row>
    <row r="2146" spans="1:11">
      <c r="A2146" s="2" t="s">
        <v>2168</v>
      </c>
      <c r="B2146" s="2">
        <v>34.411589504729498</v>
      </c>
      <c r="C2146" s="2">
        <v>38.4438333675769</v>
      </c>
      <c r="D2146" s="2">
        <v>38.704258852290202</v>
      </c>
      <c r="E2146" s="2">
        <v>105.805455007784</v>
      </c>
      <c r="F2146" s="2">
        <v>68.297138946990998</v>
      </c>
      <c r="G2146" s="2">
        <v>80.951550836860307</v>
      </c>
      <c r="H2146" s="2">
        <f t="shared" si="132"/>
        <v>37.186560574865531</v>
      </c>
      <c r="I2146" s="2">
        <f t="shared" si="133"/>
        <v>85.018048263878427</v>
      </c>
      <c r="J2146" s="2">
        <f t="shared" si="134"/>
        <v>2.286257372276109</v>
      </c>
      <c r="K2146" s="2">
        <f t="shared" si="135"/>
        <v>1.2570904817485795E-2</v>
      </c>
    </row>
    <row r="2147" spans="1:11">
      <c r="A2147" s="2" t="s">
        <v>1479</v>
      </c>
      <c r="B2147" s="2">
        <v>5.3768108601139897</v>
      </c>
      <c r="C2147" s="2">
        <v>5.8248232375116498</v>
      </c>
      <c r="D2147" s="2">
        <v>4.6914253154291199</v>
      </c>
      <c r="E2147" s="2">
        <v>14.395300001059001</v>
      </c>
      <c r="F2147" s="2">
        <v>12.258460836639401</v>
      </c>
      <c r="G2147" s="2">
        <v>9.6658568163415293</v>
      </c>
      <c r="H2147" s="2">
        <f t="shared" si="132"/>
        <v>5.2976864710182534</v>
      </c>
      <c r="I2147" s="2">
        <f t="shared" si="133"/>
        <v>12.10653921801331</v>
      </c>
      <c r="J2147" s="2">
        <f t="shared" si="134"/>
        <v>2.285250228424021</v>
      </c>
      <c r="K2147" s="2">
        <f t="shared" si="135"/>
        <v>8.3948822885331863E-3</v>
      </c>
    </row>
    <row r="2148" spans="1:11">
      <c r="A2148" s="2" t="s">
        <v>1936</v>
      </c>
      <c r="B2148" s="2">
        <v>20.431881268433099</v>
      </c>
      <c r="C2148" s="2">
        <v>23.299292950046599</v>
      </c>
      <c r="D2148" s="2">
        <v>21.111413919431001</v>
      </c>
      <c r="E2148" s="2">
        <v>66.938145004924294</v>
      </c>
      <c r="F2148" s="2">
        <v>43.780217273712204</v>
      </c>
      <c r="G2148" s="2">
        <v>37.455195163323403</v>
      </c>
      <c r="H2148" s="2">
        <f t="shared" si="132"/>
        <v>21.614196045970232</v>
      </c>
      <c r="I2148" s="2">
        <f t="shared" si="133"/>
        <v>49.391185813986631</v>
      </c>
      <c r="J2148" s="2">
        <f t="shared" si="134"/>
        <v>2.2851271316748867</v>
      </c>
      <c r="K2148" s="2">
        <f t="shared" si="135"/>
        <v>3.6743049992156197E-2</v>
      </c>
    </row>
    <row r="2149" spans="1:11">
      <c r="A2149" s="2" t="s">
        <v>2167</v>
      </c>
      <c r="B2149" s="2">
        <v>49.466659913048701</v>
      </c>
      <c r="C2149" s="2">
        <v>136.30086375777299</v>
      </c>
      <c r="D2149" s="2">
        <v>53.951391127434803</v>
      </c>
      <c r="E2149" s="2">
        <v>170.58430501254901</v>
      </c>
      <c r="F2149" s="2">
        <v>193.50856034980799</v>
      </c>
      <c r="G2149" s="2">
        <v>183.65127951048899</v>
      </c>
      <c r="H2149" s="2">
        <f t="shared" si="132"/>
        <v>79.906304932752164</v>
      </c>
      <c r="I2149" s="2">
        <f t="shared" si="133"/>
        <v>182.58138162428199</v>
      </c>
      <c r="J2149" s="2">
        <f t="shared" si="134"/>
        <v>2.2849433693366183</v>
      </c>
      <c r="K2149" s="2">
        <f t="shared" si="135"/>
        <v>2.3995025706402426E-2</v>
      </c>
    </row>
    <row r="2150" spans="1:11">
      <c r="A2150" s="2" t="s">
        <v>1480</v>
      </c>
      <c r="B2150" s="2">
        <v>6.4521730321367796</v>
      </c>
      <c r="C2150" s="2">
        <v>9.3197171800186407</v>
      </c>
      <c r="D2150" s="2">
        <v>5.8642816442863896</v>
      </c>
      <c r="E2150" s="2">
        <v>18.713890001376701</v>
      </c>
      <c r="F2150" s="2">
        <v>11.382856491165199</v>
      </c>
      <c r="G2150" s="2">
        <v>19.331713632683101</v>
      </c>
      <c r="H2150" s="2">
        <f t="shared" si="132"/>
        <v>7.2120572854806033</v>
      </c>
      <c r="I2150" s="2">
        <f t="shared" si="133"/>
        <v>16.476153375075</v>
      </c>
      <c r="J2150" s="2">
        <f t="shared" si="134"/>
        <v>2.2845289108067655</v>
      </c>
      <c r="K2150" s="2">
        <f t="shared" si="135"/>
        <v>2.8621994426225584E-2</v>
      </c>
    </row>
    <row r="2151" spans="1:11">
      <c r="A2151" s="2" t="s">
        <v>1481</v>
      </c>
      <c r="B2151" s="2">
        <v>53.7681086011399</v>
      </c>
      <c r="C2151" s="2">
        <v>51.258444490102498</v>
      </c>
      <c r="D2151" s="2">
        <v>49.259965812005703</v>
      </c>
      <c r="E2151" s="2">
        <v>119.48099000879</v>
      </c>
      <c r="F2151" s="2">
        <v>118.206586639023</v>
      </c>
      <c r="G2151" s="2">
        <v>114.782049694056</v>
      </c>
      <c r="H2151" s="2">
        <f t="shared" si="132"/>
        <v>51.428839634416029</v>
      </c>
      <c r="I2151" s="2">
        <f t="shared" si="133"/>
        <v>117.48987544728966</v>
      </c>
      <c r="J2151" s="2">
        <f t="shared" si="134"/>
        <v>2.2845134419222979</v>
      </c>
      <c r="K2151" s="2">
        <f t="shared" si="135"/>
        <v>4.2179764346310039E-6</v>
      </c>
    </row>
    <row r="2152" spans="1:11">
      <c r="A2152" s="2" t="s">
        <v>1482</v>
      </c>
      <c r="B2152" s="2">
        <v>17.205794752364799</v>
      </c>
      <c r="C2152" s="2">
        <v>27.959151540055899</v>
      </c>
      <c r="D2152" s="2">
        <v>19.938557590573701</v>
      </c>
      <c r="E2152" s="2">
        <v>61.180025004500699</v>
      </c>
      <c r="F2152" s="2">
        <v>46.4070303101349</v>
      </c>
      <c r="G2152" s="2">
        <v>41.079891469451503</v>
      </c>
      <c r="H2152" s="2">
        <f t="shared" si="132"/>
        <v>21.701167960998134</v>
      </c>
      <c r="I2152" s="2">
        <f t="shared" si="133"/>
        <v>49.555648928029029</v>
      </c>
      <c r="J2152" s="2">
        <f t="shared" si="134"/>
        <v>2.2835475499333326</v>
      </c>
      <c r="K2152" s="2">
        <f t="shared" si="135"/>
        <v>1.5071488761061579E-2</v>
      </c>
    </row>
    <row r="2153" spans="1:11">
      <c r="A2153" s="2" t="s">
        <v>1484</v>
      </c>
      <c r="B2153" s="2">
        <v>6.4521730321367796</v>
      </c>
      <c r="C2153" s="2">
        <v>16.309505065032599</v>
      </c>
      <c r="D2153" s="2">
        <v>11.728563288572801</v>
      </c>
      <c r="E2153" s="2">
        <v>30.949895002276801</v>
      </c>
      <c r="F2153" s="2">
        <v>23.6413173278046</v>
      </c>
      <c r="G2153" s="2">
        <v>24.164642040853799</v>
      </c>
      <c r="H2153" s="2">
        <f t="shared" si="132"/>
        <v>11.496747128580727</v>
      </c>
      <c r="I2153" s="2">
        <f t="shared" si="133"/>
        <v>26.2519514569784</v>
      </c>
      <c r="J2153" s="2">
        <f t="shared" si="134"/>
        <v>2.2834242732639107</v>
      </c>
      <c r="K2153" s="2">
        <f t="shared" si="135"/>
        <v>1.6216770891420259E-2</v>
      </c>
    </row>
    <row r="2154" spans="1:11">
      <c r="A2154" s="2" t="s">
        <v>1485</v>
      </c>
      <c r="B2154" s="2">
        <v>92.481146793960505</v>
      </c>
      <c r="C2154" s="2">
        <v>68.732914202637403</v>
      </c>
      <c r="D2154" s="2">
        <v>69.198523402579497</v>
      </c>
      <c r="E2154" s="2">
        <v>191.45749001408501</v>
      </c>
      <c r="F2154" s="2">
        <v>175.12086909484901</v>
      </c>
      <c r="G2154" s="2">
        <v>159.48663746963501</v>
      </c>
      <c r="H2154" s="2">
        <f t="shared" si="132"/>
        <v>76.804194799725806</v>
      </c>
      <c r="I2154" s="2">
        <f t="shared" si="133"/>
        <v>175.35499885952299</v>
      </c>
      <c r="J2154" s="2">
        <f t="shared" si="134"/>
        <v>2.2831435095020227</v>
      </c>
      <c r="K2154" s="2">
        <f t="shared" si="135"/>
        <v>1.240459722533065E-3</v>
      </c>
    </row>
    <row r="2155" spans="1:11">
      <c r="A2155" s="2" t="s">
        <v>1486</v>
      </c>
      <c r="B2155" s="2">
        <v>61.295643805299399</v>
      </c>
      <c r="C2155" s="2">
        <v>66.402984907632799</v>
      </c>
      <c r="D2155" s="2">
        <v>44.568540496576603</v>
      </c>
      <c r="E2155" s="2">
        <v>152.59018001122499</v>
      </c>
      <c r="F2155" s="2">
        <v>123.460212711868</v>
      </c>
      <c r="G2155" s="2">
        <v>117.198513898141</v>
      </c>
      <c r="H2155" s="2">
        <f t="shared" si="132"/>
        <v>57.422389736502929</v>
      </c>
      <c r="I2155" s="2">
        <f t="shared" si="133"/>
        <v>131.08296887374465</v>
      </c>
      <c r="J2155" s="2">
        <f t="shared" si="134"/>
        <v>2.2827849811763636</v>
      </c>
      <c r="K2155" s="2">
        <f t="shared" si="135"/>
        <v>4.4491066375608171E-3</v>
      </c>
    </row>
    <row r="2156" spans="1:11">
      <c r="A2156" s="2" t="s">
        <v>1488</v>
      </c>
      <c r="B2156" s="2">
        <v>89.255060277892198</v>
      </c>
      <c r="C2156" s="2">
        <v>100.18695968519999</v>
      </c>
      <c r="D2156" s="2">
        <v>69.198523402579497</v>
      </c>
      <c r="E2156" s="2">
        <v>236.082920017368</v>
      </c>
      <c r="F2156" s="2">
        <v>174.245264749374</v>
      </c>
      <c r="G2156" s="2">
        <v>180.026583204361</v>
      </c>
      <c r="H2156" s="2">
        <f t="shared" si="132"/>
        <v>86.213514455223901</v>
      </c>
      <c r="I2156" s="2">
        <f t="shared" si="133"/>
        <v>196.78492265703434</v>
      </c>
      <c r="J2156" s="2">
        <f t="shared" si="134"/>
        <v>2.2825298782969474</v>
      </c>
      <c r="K2156" s="2">
        <f t="shared" si="135"/>
        <v>7.0130668979531781E-3</v>
      </c>
    </row>
    <row r="2157" spans="1:11">
      <c r="A2157" s="2" t="s">
        <v>1933</v>
      </c>
      <c r="B2157" s="2">
        <v>73.124627697550196</v>
      </c>
      <c r="C2157" s="2">
        <v>107.176747570214</v>
      </c>
      <c r="D2157" s="2">
        <v>136.05133414744401</v>
      </c>
      <c r="E2157" s="2">
        <v>302.30130002223899</v>
      </c>
      <c r="F2157" s="2">
        <v>209.26943856834399</v>
      </c>
      <c r="G2157" s="2">
        <v>210.232385755428</v>
      </c>
      <c r="H2157" s="2">
        <f t="shared" si="132"/>
        <v>105.45090313840274</v>
      </c>
      <c r="I2157" s="2">
        <f t="shared" si="133"/>
        <v>240.60104144867034</v>
      </c>
      <c r="J2157" s="2">
        <f t="shared" si="134"/>
        <v>2.2816404059895539</v>
      </c>
      <c r="K2157" s="2">
        <f t="shared" si="135"/>
        <v>1.9539687408099554E-2</v>
      </c>
    </row>
    <row r="2158" spans="1:11">
      <c r="A2158" s="2" t="s">
        <v>2166</v>
      </c>
      <c r="B2158" s="2">
        <v>49.466659913048701</v>
      </c>
      <c r="C2158" s="2">
        <v>41.938727310083898</v>
      </c>
      <c r="D2158" s="2">
        <v>31.667120879146498</v>
      </c>
      <c r="E2158" s="2">
        <v>79.893915005877403</v>
      </c>
      <c r="F2158" s="2">
        <v>119.95779532997101</v>
      </c>
      <c r="G2158" s="2">
        <v>80.951550836860307</v>
      </c>
      <c r="H2158" s="2">
        <f t="shared" si="132"/>
        <v>41.024169367426367</v>
      </c>
      <c r="I2158" s="2">
        <f t="shared" si="133"/>
        <v>93.601087057569558</v>
      </c>
      <c r="J2158" s="2">
        <f t="shared" si="134"/>
        <v>2.2816083421274542</v>
      </c>
      <c r="K2158" s="2">
        <f t="shared" si="135"/>
        <v>2.05768905058848E-2</v>
      </c>
    </row>
    <row r="2159" spans="1:11">
      <c r="A2159" s="2" t="s">
        <v>1489</v>
      </c>
      <c r="B2159" s="2">
        <v>4.30144868809119</v>
      </c>
      <c r="C2159" s="2">
        <v>9.3197171800186407</v>
      </c>
      <c r="D2159" s="2">
        <v>7.0371379731436701</v>
      </c>
      <c r="E2159" s="2">
        <v>15.115065001111899</v>
      </c>
      <c r="F2159" s="2">
        <v>17.5120869094849</v>
      </c>
      <c r="G2159" s="2">
        <v>14.4987852245123</v>
      </c>
      <c r="H2159" s="2">
        <f t="shared" si="132"/>
        <v>6.886101280417833</v>
      </c>
      <c r="I2159" s="2">
        <f t="shared" si="133"/>
        <v>15.708645711703033</v>
      </c>
      <c r="J2159" s="2">
        <f t="shared" si="134"/>
        <v>2.2812103789954521</v>
      </c>
      <c r="K2159" s="2">
        <f t="shared" si="135"/>
        <v>6.8029493052021309E-3</v>
      </c>
    </row>
    <row r="2160" spans="1:11">
      <c r="A2160" s="2" t="s">
        <v>1968</v>
      </c>
      <c r="B2160" s="2">
        <v>31.185502988661099</v>
      </c>
      <c r="C2160" s="2">
        <v>55.918303080111798</v>
      </c>
      <c r="D2160" s="2">
        <v>42.222827838862003</v>
      </c>
      <c r="E2160" s="2">
        <v>104.365925007678</v>
      </c>
      <c r="F2160" s="2">
        <v>90.187247583846997</v>
      </c>
      <c r="G2160" s="2">
        <v>100.283264469543</v>
      </c>
      <c r="H2160" s="2">
        <f t="shared" si="132"/>
        <v>43.10887796921164</v>
      </c>
      <c r="I2160" s="2">
        <f t="shared" si="133"/>
        <v>98.278812353689332</v>
      </c>
      <c r="J2160" s="2">
        <f t="shared" si="134"/>
        <v>2.2797812650999654</v>
      </c>
      <c r="K2160" s="2">
        <f t="shared" si="135"/>
        <v>2.6623945980183503E-3</v>
      </c>
    </row>
    <row r="2161" spans="1:11">
      <c r="A2161" s="2" t="s">
        <v>1491</v>
      </c>
      <c r="B2161" s="2">
        <v>23.657967784501501</v>
      </c>
      <c r="C2161" s="2">
        <v>38.4438333675769</v>
      </c>
      <c r="D2161" s="2">
        <v>18.765701261716501</v>
      </c>
      <c r="E2161" s="2">
        <v>61.180025004500699</v>
      </c>
      <c r="F2161" s="2">
        <v>54.287469419403102</v>
      </c>
      <c r="G2161" s="2">
        <v>68.869229816433403</v>
      </c>
      <c r="H2161" s="2">
        <f t="shared" si="132"/>
        <v>26.955834137931635</v>
      </c>
      <c r="I2161" s="2">
        <f t="shared" si="133"/>
        <v>61.445574746779073</v>
      </c>
      <c r="J2161" s="2">
        <f t="shared" si="134"/>
        <v>2.2794907563373918</v>
      </c>
      <c r="K2161" s="2">
        <f t="shared" si="135"/>
        <v>8.9716663358275061E-3</v>
      </c>
    </row>
    <row r="2162" spans="1:11">
      <c r="A2162" s="2" t="s">
        <v>1492</v>
      </c>
      <c r="B2162" s="2">
        <v>33.336227332706699</v>
      </c>
      <c r="C2162" s="2">
        <v>32.619010130065199</v>
      </c>
      <c r="D2162" s="2">
        <v>29.321408221432002</v>
      </c>
      <c r="E2162" s="2">
        <v>83.492740006142199</v>
      </c>
      <c r="F2162" s="2">
        <v>64.794721565093994</v>
      </c>
      <c r="G2162" s="2">
        <v>68.869229816433403</v>
      </c>
      <c r="H2162" s="2">
        <f t="shared" si="132"/>
        <v>31.758881894734628</v>
      </c>
      <c r="I2162" s="2">
        <f t="shared" si="133"/>
        <v>72.385563795889865</v>
      </c>
      <c r="J2162" s="2">
        <f t="shared" si="134"/>
        <v>2.2792226765354364</v>
      </c>
      <c r="K2162" s="2">
        <f t="shared" si="135"/>
        <v>2.2006444135452743E-3</v>
      </c>
    </row>
    <row r="2163" spans="1:11">
      <c r="A2163" s="2" t="s">
        <v>1494</v>
      </c>
      <c r="B2163" s="2">
        <v>5.3768108601139897</v>
      </c>
      <c r="C2163" s="2">
        <v>10.484681827520999</v>
      </c>
      <c r="D2163" s="2">
        <v>7.0371379731436701</v>
      </c>
      <c r="E2163" s="2">
        <v>15.115065001111899</v>
      </c>
      <c r="F2163" s="2">
        <v>20.1388999459076</v>
      </c>
      <c r="G2163" s="2">
        <v>16.915249428597701</v>
      </c>
      <c r="H2163" s="2">
        <f t="shared" si="132"/>
        <v>7.6328768869262191</v>
      </c>
      <c r="I2163" s="2">
        <f t="shared" si="133"/>
        <v>17.389738125205735</v>
      </c>
      <c r="J2163" s="2">
        <f t="shared" si="134"/>
        <v>2.2782678645048384</v>
      </c>
      <c r="K2163" s="2">
        <f t="shared" si="135"/>
        <v>9.7370648935251256E-3</v>
      </c>
    </row>
    <row r="2164" spans="1:11">
      <c r="A2164" s="2" t="s">
        <v>1495</v>
      </c>
      <c r="B2164" s="2">
        <v>65.597092493390605</v>
      </c>
      <c r="C2164" s="2">
        <v>158.43519206031701</v>
      </c>
      <c r="D2164" s="2">
        <v>69.198523402579497</v>
      </c>
      <c r="E2164" s="2">
        <v>267.03281501964398</v>
      </c>
      <c r="F2164" s="2">
        <v>162.862408258209</v>
      </c>
      <c r="G2164" s="2">
        <v>238.02172410240999</v>
      </c>
      <c r="H2164" s="2">
        <f t="shared" si="132"/>
        <v>97.743602652095703</v>
      </c>
      <c r="I2164" s="2">
        <f t="shared" si="133"/>
        <v>222.63898246008765</v>
      </c>
      <c r="J2164" s="2">
        <f t="shared" si="134"/>
        <v>2.2777857212050909</v>
      </c>
      <c r="K2164" s="2">
        <f t="shared" si="135"/>
        <v>4.5177696217536034E-2</v>
      </c>
    </row>
    <row r="2165" spans="1:11">
      <c r="A2165" s="2" t="s">
        <v>2165</v>
      </c>
      <c r="B2165" s="2">
        <v>23.657967784501501</v>
      </c>
      <c r="C2165" s="2">
        <v>30.289080835060599</v>
      </c>
      <c r="D2165" s="2">
        <v>24.629982906002901</v>
      </c>
      <c r="E2165" s="2">
        <v>49.663785003653501</v>
      </c>
      <c r="F2165" s="2">
        <v>70.048347637939401</v>
      </c>
      <c r="G2165" s="2">
        <v>59.203373000091901</v>
      </c>
      <c r="H2165" s="2">
        <f t="shared" si="132"/>
        <v>26.192343841854996</v>
      </c>
      <c r="I2165" s="2">
        <f t="shared" si="133"/>
        <v>59.638501880561599</v>
      </c>
      <c r="J2165" s="2">
        <f t="shared" si="134"/>
        <v>2.2769440658174362</v>
      </c>
      <c r="K2165" s="2">
        <f t="shared" si="135"/>
        <v>5.849656780518497E-3</v>
      </c>
    </row>
    <row r="2166" spans="1:11">
      <c r="A2166" s="2" t="s">
        <v>1497</v>
      </c>
      <c r="B2166" s="2">
        <v>7.5275352041595802</v>
      </c>
      <c r="C2166" s="2">
        <v>10.484681827520999</v>
      </c>
      <c r="D2166" s="2">
        <v>7.0371379731436701</v>
      </c>
      <c r="E2166" s="2">
        <v>16.554595001217798</v>
      </c>
      <c r="F2166" s="2">
        <v>17.5120869094849</v>
      </c>
      <c r="G2166" s="2">
        <v>22.956409938811099</v>
      </c>
      <c r="H2166" s="2">
        <f t="shared" si="132"/>
        <v>8.3497850016080832</v>
      </c>
      <c r="I2166" s="2">
        <f t="shared" si="133"/>
        <v>19.007697283171265</v>
      </c>
      <c r="J2166" s="2">
        <f t="shared" si="134"/>
        <v>2.2764295463309026</v>
      </c>
      <c r="K2166" s="2">
        <f t="shared" si="135"/>
        <v>9.282467134122209E-3</v>
      </c>
    </row>
    <row r="2167" spans="1:11">
      <c r="A2167" s="2" t="s">
        <v>1960</v>
      </c>
      <c r="B2167" s="2">
        <v>35.486951676752298</v>
      </c>
      <c r="C2167" s="2">
        <v>79.217596030158404</v>
      </c>
      <c r="D2167" s="2">
        <v>32.839977208003802</v>
      </c>
      <c r="E2167" s="2">
        <v>140.35417501032501</v>
      </c>
      <c r="F2167" s="2">
        <v>92.8140606202698</v>
      </c>
      <c r="G2167" s="2">
        <v>102.699728673629</v>
      </c>
      <c r="H2167" s="2">
        <f t="shared" si="132"/>
        <v>49.181508304971508</v>
      </c>
      <c r="I2167" s="2">
        <f t="shared" si="133"/>
        <v>111.95598810140793</v>
      </c>
      <c r="J2167" s="2">
        <f t="shared" si="134"/>
        <v>2.2763837865072323</v>
      </c>
      <c r="K2167" s="2">
        <f t="shared" si="135"/>
        <v>3.9676997762541563E-2</v>
      </c>
    </row>
    <row r="2168" spans="1:11">
      <c r="A2168" s="2" t="s">
        <v>1499</v>
      </c>
      <c r="B2168" s="2">
        <v>37.637676020797898</v>
      </c>
      <c r="C2168" s="2">
        <v>38.4438333675769</v>
      </c>
      <c r="D2168" s="2">
        <v>32.839977208003802</v>
      </c>
      <c r="E2168" s="2">
        <v>82.772975006089197</v>
      </c>
      <c r="F2168" s="2">
        <v>74.426369365310705</v>
      </c>
      <c r="G2168" s="2">
        <v>90.617407653201795</v>
      </c>
      <c r="H2168" s="2">
        <f t="shared" si="132"/>
        <v>36.307162198792867</v>
      </c>
      <c r="I2168" s="2">
        <f t="shared" si="133"/>
        <v>82.605584008200552</v>
      </c>
      <c r="J2168" s="2">
        <f t="shared" si="134"/>
        <v>2.275187015606166</v>
      </c>
      <c r="K2168" s="2">
        <f t="shared" si="135"/>
        <v>7.5126474120521967E-4</v>
      </c>
    </row>
    <row r="2169" spans="1:11">
      <c r="A2169" s="2" t="s">
        <v>1917</v>
      </c>
      <c r="B2169" s="2">
        <v>35.486951676752298</v>
      </c>
      <c r="C2169" s="2">
        <v>39.608798015079202</v>
      </c>
      <c r="D2169" s="2">
        <v>49.259965812005703</v>
      </c>
      <c r="E2169" s="2">
        <v>98.6078050072541</v>
      </c>
      <c r="F2169" s="2">
        <v>91.062851929321297</v>
      </c>
      <c r="G2169" s="2">
        <v>93.033871857287195</v>
      </c>
      <c r="H2169" s="2">
        <f t="shared" si="132"/>
        <v>41.451905167945732</v>
      </c>
      <c r="I2169" s="2">
        <f t="shared" si="133"/>
        <v>94.234842931287531</v>
      </c>
      <c r="J2169" s="2">
        <f t="shared" si="134"/>
        <v>2.2733537228141256</v>
      </c>
      <c r="K2169" s="2">
        <f t="shared" si="135"/>
        <v>3.4775968032318473E-4</v>
      </c>
    </row>
    <row r="2170" spans="1:11">
      <c r="A2170" s="2" t="s">
        <v>1501</v>
      </c>
      <c r="B2170" s="2">
        <v>24.733329956524301</v>
      </c>
      <c r="C2170" s="2">
        <v>32.619010130065199</v>
      </c>
      <c r="D2170" s="2">
        <v>26.975695563717402</v>
      </c>
      <c r="E2170" s="2">
        <v>63.339320004659598</v>
      </c>
      <c r="F2170" s="2">
        <v>72.675160674362203</v>
      </c>
      <c r="G2170" s="2">
        <v>55.5786766939638</v>
      </c>
      <c r="H2170" s="2">
        <f t="shared" si="132"/>
        <v>28.109345216768968</v>
      </c>
      <c r="I2170" s="2">
        <f t="shared" si="133"/>
        <v>63.864385790995208</v>
      </c>
      <c r="J2170" s="2">
        <f t="shared" si="134"/>
        <v>2.271998344269369</v>
      </c>
      <c r="K2170" s="2">
        <f t="shared" si="135"/>
        <v>2.8319846714901366E-3</v>
      </c>
    </row>
    <row r="2171" spans="1:11">
      <c r="A2171" s="2" t="s">
        <v>2164</v>
      </c>
      <c r="B2171" s="2">
        <v>1737.7852699888399</v>
      </c>
      <c r="C2171" s="2">
        <v>1960.63550174642</v>
      </c>
      <c r="D2171" s="2">
        <v>1795.64303948049</v>
      </c>
      <c r="E2171" s="2">
        <v>4732.4548753481404</v>
      </c>
      <c r="F2171" s="2">
        <v>4284.3320624054704</v>
      </c>
      <c r="G2171" s="2">
        <v>3462.79320445435</v>
      </c>
      <c r="H2171" s="2">
        <f t="shared" si="132"/>
        <v>1831.3546037385834</v>
      </c>
      <c r="I2171" s="2">
        <f t="shared" si="133"/>
        <v>4159.8600474026543</v>
      </c>
      <c r="J2171" s="2">
        <f t="shared" si="134"/>
        <v>2.2714661807771082</v>
      </c>
      <c r="K2171" s="2">
        <f t="shared" si="135"/>
        <v>3.5148317413507828E-3</v>
      </c>
    </row>
    <row r="2172" spans="1:11">
      <c r="A2172" s="2" t="s">
        <v>1503</v>
      </c>
      <c r="B2172" s="2">
        <v>53.7681086011399</v>
      </c>
      <c r="C2172" s="2">
        <v>110.671641512721</v>
      </c>
      <c r="D2172" s="2">
        <v>52.778534798577603</v>
      </c>
      <c r="E2172" s="2">
        <v>210.17138001546101</v>
      </c>
      <c r="F2172" s="2">
        <v>133.09186051208499</v>
      </c>
      <c r="G2172" s="2">
        <v>149.82078065329401</v>
      </c>
      <c r="H2172" s="2">
        <f t="shared" si="132"/>
        <v>72.406094970812831</v>
      </c>
      <c r="I2172" s="2">
        <f t="shared" si="133"/>
        <v>164.36134039361335</v>
      </c>
      <c r="J2172" s="2">
        <f t="shared" si="134"/>
        <v>2.2699931609330406</v>
      </c>
      <c r="K2172" s="2">
        <f t="shared" si="135"/>
        <v>3.8348377939100405E-2</v>
      </c>
    </row>
    <row r="2173" spans="1:11">
      <c r="A2173" s="2" t="s">
        <v>2163</v>
      </c>
      <c r="B2173" s="2">
        <v>68.823179009458997</v>
      </c>
      <c r="C2173" s="2">
        <v>74.557737440149097</v>
      </c>
      <c r="D2173" s="2">
        <v>50.432822140863003</v>
      </c>
      <c r="E2173" s="2">
        <v>182.82031001344899</v>
      </c>
      <c r="F2173" s="2">
        <v>127.838234439239</v>
      </c>
      <c r="G2173" s="2">
        <v>129.28083491856799</v>
      </c>
      <c r="H2173" s="2">
        <f t="shared" si="132"/>
        <v>64.604579530157039</v>
      </c>
      <c r="I2173" s="2">
        <f t="shared" si="133"/>
        <v>146.64645979041867</v>
      </c>
      <c r="J2173" s="2">
        <f t="shared" si="134"/>
        <v>2.2699081219461381</v>
      </c>
      <c r="K2173" s="2">
        <f t="shared" si="135"/>
        <v>1.3616561856030876E-2</v>
      </c>
    </row>
    <row r="2174" spans="1:11">
      <c r="A2174" s="2" t="s">
        <v>1505</v>
      </c>
      <c r="B2174" s="2">
        <v>3.2260865160683898</v>
      </c>
      <c r="C2174" s="2">
        <v>3.49489394250699</v>
      </c>
      <c r="D2174" s="2">
        <v>2.3457126577145599</v>
      </c>
      <c r="E2174" s="2">
        <v>7.1976500005295003</v>
      </c>
      <c r="F2174" s="2">
        <v>6.1292304183197004</v>
      </c>
      <c r="G2174" s="2">
        <v>7.2493926122561501</v>
      </c>
      <c r="H2174" s="2">
        <f t="shared" si="132"/>
        <v>3.0222310387633136</v>
      </c>
      <c r="I2174" s="2">
        <f t="shared" si="133"/>
        <v>6.8587576770351175</v>
      </c>
      <c r="J2174" s="2">
        <f t="shared" si="134"/>
        <v>2.2694352579482797</v>
      </c>
      <c r="K2174" s="2">
        <f t="shared" si="135"/>
        <v>1.5950193795750394E-3</v>
      </c>
    </row>
    <row r="2175" spans="1:11">
      <c r="A2175" s="2" t="s">
        <v>1506</v>
      </c>
      <c r="B2175" s="2">
        <v>60.220281633276599</v>
      </c>
      <c r="C2175" s="2">
        <v>82.712489972665395</v>
      </c>
      <c r="D2175" s="2">
        <v>69.198523402579497</v>
      </c>
      <c r="E2175" s="2">
        <v>181.38078001334301</v>
      </c>
      <c r="F2175" s="2">
        <v>155.85757349441499</v>
      </c>
      <c r="G2175" s="2">
        <v>143.77962014308</v>
      </c>
      <c r="H2175" s="2">
        <f t="shared" si="132"/>
        <v>70.710431669507159</v>
      </c>
      <c r="I2175" s="2">
        <f t="shared" si="133"/>
        <v>160.33932455027934</v>
      </c>
      <c r="J2175" s="2">
        <f t="shared" si="134"/>
        <v>2.2675483767329814</v>
      </c>
      <c r="K2175" s="2">
        <f t="shared" si="135"/>
        <v>2.2330374166794529E-3</v>
      </c>
    </row>
    <row r="2176" spans="1:11">
      <c r="A2176" s="2" t="s">
        <v>2162</v>
      </c>
      <c r="B2176" s="2">
        <v>8.6028973761823799</v>
      </c>
      <c r="C2176" s="2">
        <v>17.474469712534901</v>
      </c>
      <c r="D2176" s="2">
        <v>9.3828506308582291</v>
      </c>
      <c r="E2176" s="2">
        <v>23.752245001747301</v>
      </c>
      <c r="F2176" s="2">
        <v>32.397360782546997</v>
      </c>
      <c r="G2176" s="2">
        <v>24.164642040853799</v>
      </c>
      <c r="H2176" s="2">
        <f t="shared" si="132"/>
        <v>11.820072573191837</v>
      </c>
      <c r="I2176" s="2">
        <f t="shared" si="133"/>
        <v>26.771415941716032</v>
      </c>
      <c r="J2176" s="2">
        <f t="shared" si="134"/>
        <v>2.2649113003277277</v>
      </c>
      <c r="K2176" s="2">
        <f t="shared" si="135"/>
        <v>2.009905981009473E-2</v>
      </c>
    </row>
    <row r="2177" spans="1:11">
      <c r="A2177" s="2" t="s">
        <v>1508</v>
      </c>
      <c r="B2177" s="2">
        <v>9.6782595482051708</v>
      </c>
      <c r="C2177" s="2">
        <v>8.1547525325163104</v>
      </c>
      <c r="D2177" s="2">
        <v>7.0371379731436701</v>
      </c>
      <c r="E2177" s="2">
        <v>13.675535001006001</v>
      </c>
      <c r="F2177" s="2">
        <v>24.516921673278802</v>
      </c>
      <c r="G2177" s="2">
        <v>18.123481530640401</v>
      </c>
      <c r="H2177" s="2">
        <f t="shared" si="132"/>
        <v>8.2900500179550516</v>
      </c>
      <c r="I2177" s="2">
        <f t="shared" si="133"/>
        <v>18.771979401641733</v>
      </c>
      <c r="J2177" s="2">
        <f t="shared" si="134"/>
        <v>2.2643988107411097</v>
      </c>
      <c r="K2177" s="2">
        <f t="shared" si="135"/>
        <v>3.1763872477777726E-2</v>
      </c>
    </row>
    <row r="2178" spans="1:11">
      <c r="A2178" s="2" t="s">
        <v>1509</v>
      </c>
      <c r="B2178" s="2">
        <v>10.753621720228001</v>
      </c>
      <c r="C2178" s="2">
        <v>16.309505065032599</v>
      </c>
      <c r="D2178" s="2">
        <v>12.901419617430101</v>
      </c>
      <c r="E2178" s="2">
        <v>34.5487200025416</v>
      </c>
      <c r="F2178" s="2">
        <v>34.148569473495499</v>
      </c>
      <c r="G2178" s="2">
        <v>21.748177836768399</v>
      </c>
      <c r="H2178" s="2">
        <f t="shared" si="132"/>
        <v>13.321515467563566</v>
      </c>
      <c r="I2178" s="2">
        <f t="shared" si="133"/>
        <v>30.148489104268503</v>
      </c>
      <c r="J2178" s="2">
        <f t="shared" si="134"/>
        <v>2.2631425964768632</v>
      </c>
      <c r="K2178" s="2">
        <f t="shared" si="135"/>
        <v>2.0166924240195418E-2</v>
      </c>
    </row>
    <row r="2179" spans="1:11">
      <c r="A2179" s="2" t="s">
        <v>2161</v>
      </c>
      <c r="B2179" s="2">
        <v>12.9043460642736</v>
      </c>
      <c r="C2179" s="2">
        <v>19.804399007539601</v>
      </c>
      <c r="D2179" s="2">
        <v>28.148551892574702</v>
      </c>
      <c r="E2179" s="2">
        <v>36.7080150027004</v>
      </c>
      <c r="F2179" s="2">
        <v>49.033843346557603</v>
      </c>
      <c r="G2179" s="2">
        <v>51.953980387835699</v>
      </c>
      <c r="H2179" s="2">
        <f t="shared" si="132"/>
        <v>20.285765654795966</v>
      </c>
      <c r="I2179" s="2">
        <f t="shared" si="133"/>
        <v>45.89861291236457</v>
      </c>
      <c r="J2179" s="2">
        <f t="shared" si="134"/>
        <v>2.2626019492398703</v>
      </c>
      <c r="K2179" s="2">
        <f t="shared" si="135"/>
        <v>1.6293728147931102E-2</v>
      </c>
    </row>
    <row r="2180" spans="1:11">
      <c r="A2180" s="2" t="s">
        <v>1510</v>
      </c>
      <c r="B2180" s="2">
        <v>111.837665890371</v>
      </c>
      <c r="C2180" s="2">
        <v>178.239591067856</v>
      </c>
      <c r="D2180" s="2">
        <v>163.02702971116199</v>
      </c>
      <c r="E2180" s="2">
        <v>443.375240032617</v>
      </c>
      <c r="F2180" s="2">
        <v>277.56657751533498</v>
      </c>
      <c r="G2180" s="2">
        <v>303.26625761271498</v>
      </c>
      <c r="H2180" s="2">
        <f t="shared" ref="H2180:H2243" si="136">AVERAGE(B2180:D2180)</f>
        <v>151.03476222312966</v>
      </c>
      <c r="I2180" s="2">
        <f t="shared" ref="I2180:I2243" si="137">AVERAGE(E2180:G2180)</f>
        <v>341.40269172022232</v>
      </c>
      <c r="J2180" s="2">
        <f t="shared" ref="J2180:J2243" si="138">I2180/H2180</f>
        <v>2.2604245982514577</v>
      </c>
      <c r="K2180" s="2">
        <f t="shared" ref="K2180:K2243" si="139">TTEST(B2180:D2180,E2180:G2180,2,2)</f>
        <v>2.6233848716223633E-2</v>
      </c>
    </row>
    <row r="2181" spans="1:11">
      <c r="A2181" s="2" t="s">
        <v>1511</v>
      </c>
      <c r="B2181" s="2">
        <v>103.234768514189</v>
      </c>
      <c r="C2181" s="2">
        <v>122.321287987745</v>
      </c>
      <c r="D2181" s="2">
        <v>48.087109483148403</v>
      </c>
      <c r="E2181" s="2">
        <v>232.48409501710299</v>
      </c>
      <c r="F2181" s="2">
        <v>202.26460380455001</v>
      </c>
      <c r="G2181" s="2">
        <v>183.65127951048899</v>
      </c>
      <c r="H2181" s="2">
        <f t="shared" si="136"/>
        <v>91.214388661694144</v>
      </c>
      <c r="I2181" s="2">
        <f t="shared" si="137"/>
        <v>206.13332611071397</v>
      </c>
      <c r="J2181" s="2">
        <f t="shared" si="138"/>
        <v>2.2598772971580581</v>
      </c>
      <c r="K2181" s="2">
        <f t="shared" si="139"/>
        <v>1.2153876671947396E-2</v>
      </c>
    </row>
    <row r="2182" spans="1:11">
      <c r="A2182" s="2" t="s">
        <v>1512</v>
      </c>
      <c r="B2182" s="2">
        <v>45.165211224957503</v>
      </c>
      <c r="C2182" s="2">
        <v>44.268656605088502</v>
      </c>
      <c r="D2182" s="2">
        <v>15.247132275144599</v>
      </c>
      <c r="E2182" s="2">
        <v>95.728745007042306</v>
      </c>
      <c r="F2182" s="2">
        <v>68.297138946990998</v>
      </c>
      <c r="G2182" s="2">
        <v>72.493926122561504</v>
      </c>
      <c r="H2182" s="2">
        <f t="shared" si="136"/>
        <v>34.893666701730204</v>
      </c>
      <c r="I2182" s="2">
        <f t="shared" si="137"/>
        <v>78.839936692198265</v>
      </c>
      <c r="J2182" s="2">
        <f t="shared" si="138"/>
        <v>2.2594339931689946</v>
      </c>
      <c r="K2182" s="2">
        <f t="shared" si="139"/>
        <v>2.7860213214144051E-2</v>
      </c>
    </row>
    <row r="2183" spans="1:11">
      <c r="A2183" s="2" t="s">
        <v>2160</v>
      </c>
      <c r="B2183" s="2">
        <v>22.582605612478702</v>
      </c>
      <c r="C2183" s="2">
        <v>20.969363655041899</v>
      </c>
      <c r="D2183" s="2">
        <v>5.8642816442863896</v>
      </c>
      <c r="E2183" s="2">
        <v>47.504490003494702</v>
      </c>
      <c r="F2183" s="2">
        <v>31.5217564370727</v>
      </c>
      <c r="G2183" s="2">
        <v>32.622266755152701</v>
      </c>
      <c r="H2183" s="2">
        <f t="shared" si="136"/>
        <v>16.472083637268998</v>
      </c>
      <c r="I2183" s="2">
        <f t="shared" si="137"/>
        <v>37.21617106524004</v>
      </c>
      <c r="J2183" s="2">
        <f t="shared" si="138"/>
        <v>2.2593481119192718</v>
      </c>
      <c r="K2183" s="2">
        <f t="shared" si="139"/>
        <v>4.8842206371469472E-2</v>
      </c>
    </row>
    <row r="2184" spans="1:11">
      <c r="A2184" s="2" t="s">
        <v>2159</v>
      </c>
      <c r="B2184" s="2">
        <v>25.808692128547101</v>
      </c>
      <c r="C2184" s="2">
        <v>18.639434360037299</v>
      </c>
      <c r="D2184" s="2">
        <v>36.358546194575702</v>
      </c>
      <c r="E2184" s="2">
        <v>53.262610003918297</v>
      </c>
      <c r="F2184" s="2">
        <v>60.416699837722803</v>
      </c>
      <c r="G2184" s="2">
        <v>68.869229816433403</v>
      </c>
      <c r="H2184" s="2">
        <f t="shared" si="136"/>
        <v>26.935557561053368</v>
      </c>
      <c r="I2184" s="2">
        <f t="shared" si="137"/>
        <v>60.849513219358165</v>
      </c>
      <c r="J2184" s="2">
        <f t="shared" si="138"/>
        <v>2.259077543928091</v>
      </c>
      <c r="K2184" s="2">
        <f t="shared" si="139"/>
        <v>7.7276919974471588E-3</v>
      </c>
    </row>
    <row r="2185" spans="1:11">
      <c r="A2185" s="2" t="s">
        <v>1513</v>
      </c>
      <c r="B2185" s="2">
        <v>32.260865160683899</v>
      </c>
      <c r="C2185" s="2">
        <v>43.1036919575862</v>
      </c>
      <c r="D2185" s="2">
        <v>31.667120879146498</v>
      </c>
      <c r="E2185" s="2">
        <v>66.218380004871406</v>
      </c>
      <c r="F2185" s="2">
        <v>110.326147529755</v>
      </c>
      <c r="G2185" s="2">
        <v>65.244533510305303</v>
      </c>
      <c r="H2185" s="2">
        <f t="shared" si="136"/>
        <v>35.677225999138862</v>
      </c>
      <c r="I2185" s="2">
        <f t="shared" si="137"/>
        <v>80.596353681643905</v>
      </c>
      <c r="J2185" s="2">
        <f t="shared" si="138"/>
        <v>2.259042047820345</v>
      </c>
      <c r="K2185" s="2">
        <f t="shared" si="139"/>
        <v>4.2768408868501244E-2</v>
      </c>
    </row>
    <row r="2186" spans="1:11">
      <c r="A2186" s="2" t="s">
        <v>1514</v>
      </c>
      <c r="B2186" s="2">
        <v>37.637676020797898</v>
      </c>
      <c r="C2186" s="2">
        <v>23.299292950046599</v>
      </c>
      <c r="D2186" s="2">
        <v>21.111413919431001</v>
      </c>
      <c r="E2186" s="2">
        <v>77.734620005718597</v>
      </c>
      <c r="F2186" s="2">
        <v>60.416699837722803</v>
      </c>
      <c r="G2186" s="2">
        <v>47.121051979664898</v>
      </c>
      <c r="H2186" s="2">
        <f t="shared" si="136"/>
        <v>27.349460963425162</v>
      </c>
      <c r="I2186" s="2">
        <f t="shared" si="137"/>
        <v>61.757457274368768</v>
      </c>
      <c r="J2186" s="2">
        <f t="shared" si="138"/>
        <v>2.2580868177606104</v>
      </c>
      <c r="K2186" s="2">
        <f t="shared" si="139"/>
        <v>2.8533037391144656E-2</v>
      </c>
    </row>
    <row r="2187" spans="1:11">
      <c r="A2187" s="2" t="s">
        <v>1518</v>
      </c>
      <c r="B2187" s="2">
        <v>20.431881268433099</v>
      </c>
      <c r="C2187" s="2">
        <v>18.639434360037299</v>
      </c>
      <c r="D2187" s="2">
        <v>16.419988604001901</v>
      </c>
      <c r="E2187" s="2">
        <v>38.147545002806297</v>
      </c>
      <c r="F2187" s="2">
        <v>41.153404237289401</v>
      </c>
      <c r="G2187" s="2">
        <v>45.912819877622297</v>
      </c>
      <c r="H2187" s="2">
        <f t="shared" si="136"/>
        <v>18.497101410824101</v>
      </c>
      <c r="I2187" s="2">
        <f t="shared" si="137"/>
        <v>41.737923039239327</v>
      </c>
      <c r="J2187" s="2">
        <f t="shared" si="138"/>
        <v>2.2564574909458628</v>
      </c>
      <c r="K2187" s="2">
        <f t="shared" si="139"/>
        <v>7.9309852742868601E-4</v>
      </c>
    </row>
    <row r="2188" spans="1:11">
      <c r="A2188" s="2" t="s">
        <v>1519</v>
      </c>
      <c r="B2188" s="2">
        <v>59.144919461253799</v>
      </c>
      <c r="C2188" s="2">
        <v>86.2073839151724</v>
      </c>
      <c r="D2188" s="2">
        <v>53.951391127434803</v>
      </c>
      <c r="E2188" s="2">
        <v>143.23323501053699</v>
      </c>
      <c r="F2188" s="2">
        <v>160.23559522178601</v>
      </c>
      <c r="G2188" s="2">
        <v>146.19608434716599</v>
      </c>
      <c r="H2188" s="2">
        <f t="shared" si="136"/>
        <v>66.434564834620332</v>
      </c>
      <c r="I2188" s="2">
        <f t="shared" si="137"/>
        <v>149.88830485982967</v>
      </c>
      <c r="J2188" s="2">
        <f t="shared" si="138"/>
        <v>2.2561795239113236</v>
      </c>
      <c r="K2188" s="2">
        <f t="shared" si="139"/>
        <v>1.7867987380906255E-3</v>
      </c>
    </row>
    <row r="2189" spans="1:11">
      <c r="A2189" s="2" t="s">
        <v>2158</v>
      </c>
      <c r="B2189" s="2">
        <v>10.753621720228001</v>
      </c>
      <c r="C2189" s="2">
        <v>3.49489394250699</v>
      </c>
      <c r="D2189" s="2">
        <v>7.0371379731436701</v>
      </c>
      <c r="E2189" s="2">
        <v>16.554595001217798</v>
      </c>
      <c r="F2189" s="2">
        <v>15.7608782185364</v>
      </c>
      <c r="G2189" s="2">
        <v>15.707017326555</v>
      </c>
      <c r="H2189" s="2">
        <f t="shared" si="136"/>
        <v>7.0952178786262197</v>
      </c>
      <c r="I2189" s="2">
        <f t="shared" si="137"/>
        <v>16.007496848769733</v>
      </c>
      <c r="J2189" s="2">
        <f t="shared" si="138"/>
        <v>2.2560965882374164</v>
      </c>
      <c r="K2189" s="2">
        <f t="shared" si="139"/>
        <v>1.3510791156110979E-2</v>
      </c>
    </row>
    <row r="2190" spans="1:11">
      <c r="A2190" s="2" t="s">
        <v>1521</v>
      </c>
      <c r="B2190" s="2">
        <v>1.0753621720227999</v>
      </c>
      <c r="C2190" s="2">
        <v>2.3299292950046602</v>
      </c>
      <c r="D2190" s="2">
        <v>3.5185689865718399</v>
      </c>
      <c r="E2190" s="2">
        <v>4.3185900003177</v>
      </c>
      <c r="F2190" s="2">
        <v>5.25362607284546</v>
      </c>
      <c r="G2190" s="2">
        <v>6.0411605102134596</v>
      </c>
      <c r="H2190" s="2">
        <f t="shared" si="136"/>
        <v>2.3079534845330998</v>
      </c>
      <c r="I2190" s="2">
        <f t="shared" si="137"/>
        <v>5.2044588611255405</v>
      </c>
      <c r="J2190" s="2">
        <f t="shared" si="138"/>
        <v>2.2550102920199908</v>
      </c>
      <c r="K2190" s="2">
        <f t="shared" si="139"/>
        <v>2.8441139019051358E-2</v>
      </c>
    </row>
    <row r="2191" spans="1:11">
      <c r="A2191" s="2" t="s">
        <v>1522</v>
      </c>
      <c r="B2191" s="2">
        <v>88.179698105869406</v>
      </c>
      <c r="C2191" s="2">
        <v>76.8876667351538</v>
      </c>
      <c r="D2191" s="2">
        <v>91.482793650867805</v>
      </c>
      <c r="E2191" s="2">
        <v>221.68762001630901</v>
      </c>
      <c r="F2191" s="2">
        <v>180.37449516769399</v>
      </c>
      <c r="G2191" s="2">
        <v>176.40188689823299</v>
      </c>
      <c r="H2191" s="2">
        <f t="shared" si="136"/>
        <v>85.516719497297004</v>
      </c>
      <c r="I2191" s="2">
        <f t="shared" si="137"/>
        <v>192.82133402741201</v>
      </c>
      <c r="J2191" s="2">
        <f t="shared" si="138"/>
        <v>2.2547793596491581</v>
      </c>
      <c r="K2191" s="2">
        <f t="shared" si="139"/>
        <v>2.0912449972125026E-3</v>
      </c>
    </row>
    <row r="2192" spans="1:11">
      <c r="A2192" s="2" t="s">
        <v>1938</v>
      </c>
      <c r="B2192" s="2">
        <v>66.672454665413397</v>
      </c>
      <c r="C2192" s="2">
        <v>55.918303080111798</v>
      </c>
      <c r="D2192" s="2">
        <v>49.259965812005703</v>
      </c>
      <c r="E2192" s="2">
        <v>152.59018001122499</v>
      </c>
      <c r="F2192" s="2">
        <v>126.087025748291</v>
      </c>
      <c r="G2192" s="2">
        <v>108.740889183842</v>
      </c>
      <c r="H2192" s="2">
        <f t="shared" si="136"/>
        <v>57.283574519176966</v>
      </c>
      <c r="I2192" s="2">
        <f t="shared" si="137"/>
        <v>129.13936498111931</v>
      </c>
      <c r="J2192" s="2">
        <f t="shared" si="138"/>
        <v>2.2543873364237599</v>
      </c>
      <c r="K2192" s="2">
        <f t="shared" si="139"/>
        <v>6.3551378648064776E-3</v>
      </c>
    </row>
    <row r="2193" spans="1:11">
      <c r="A2193" s="2" t="s">
        <v>1523</v>
      </c>
      <c r="B2193" s="2">
        <v>9.6782595482051708</v>
      </c>
      <c r="C2193" s="2">
        <v>16.309505065032599</v>
      </c>
      <c r="D2193" s="2">
        <v>10.555706959715501</v>
      </c>
      <c r="E2193" s="2">
        <v>17.994125001323699</v>
      </c>
      <c r="F2193" s="2">
        <v>34.148569473495499</v>
      </c>
      <c r="G2193" s="2">
        <v>30.2058025510673</v>
      </c>
      <c r="H2193" s="2">
        <f t="shared" si="136"/>
        <v>12.181157190984424</v>
      </c>
      <c r="I2193" s="2">
        <f t="shared" si="137"/>
        <v>27.449499008628834</v>
      </c>
      <c r="J2193" s="2">
        <f t="shared" si="138"/>
        <v>2.2534393554123815</v>
      </c>
      <c r="K2193" s="2">
        <f t="shared" si="139"/>
        <v>4.4701117271041348E-2</v>
      </c>
    </row>
    <row r="2194" spans="1:11">
      <c r="A2194" s="2" t="s">
        <v>2157</v>
      </c>
      <c r="B2194" s="2">
        <v>19.356519096410299</v>
      </c>
      <c r="C2194" s="2">
        <v>12.8146111225256</v>
      </c>
      <c r="D2194" s="2">
        <v>18.765701261716501</v>
      </c>
      <c r="E2194" s="2">
        <v>33.109190002435703</v>
      </c>
      <c r="F2194" s="2">
        <v>33.272965128021198</v>
      </c>
      <c r="G2194" s="2">
        <v>48.329284081707598</v>
      </c>
      <c r="H2194" s="2">
        <f t="shared" si="136"/>
        <v>16.978943826884134</v>
      </c>
      <c r="I2194" s="2">
        <f t="shared" si="137"/>
        <v>38.237146404054833</v>
      </c>
      <c r="J2194" s="2">
        <f t="shared" si="138"/>
        <v>2.2520332709688851</v>
      </c>
      <c r="K2194" s="2">
        <f t="shared" si="139"/>
        <v>1.7656592803239279E-2</v>
      </c>
    </row>
    <row r="2195" spans="1:11">
      <c r="A2195" s="2" t="s">
        <v>1525</v>
      </c>
      <c r="B2195" s="2">
        <v>21.507243440455898</v>
      </c>
      <c r="C2195" s="2">
        <v>43.1036919575862</v>
      </c>
      <c r="D2195" s="2">
        <v>25.802839234860102</v>
      </c>
      <c r="E2195" s="2">
        <v>70.536970005189104</v>
      </c>
      <c r="F2195" s="2">
        <v>82.306808474578801</v>
      </c>
      <c r="G2195" s="2">
        <v>50.745748285792999</v>
      </c>
      <c r="H2195" s="2">
        <f t="shared" si="136"/>
        <v>30.137924877634067</v>
      </c>
      <c r="I2195" s="2">
        <f t="shared" si="137"/>
        <v>67.863175588520292</v>
      </c>
      <c r="J2195" s="2">
        <f t="shared" si="138"/>
        <v>2.2517534257603402</v>
      </c>
      <c r="K2195" s="2">
        <f t="shared" si="139"/>
        <v>2.9111661304221749E-2</v>
      </c>
    </row>
    <row r="2196" spans="1:11">
      <c r="A2196" s="2" t="s">
        <v>1974</v>
      </c>
      <c r="B2196" s="2">
        <v>47.315935569003102</v>
      </c>
      <c r="C2196" s="2">
        <v>61.743126317623499</v>
      </c>
      <c r="D2196" s="2">
        <v>60.988529100578504</v>
      </c>
      <c r="E2196" s="2">
        <v>132.43676000974301</v>
      </c>
      <c r="F2196" s="2">
        <v>130.465047475662</v>
      </c>
      <c r="G2196" s="2">
        <v>119.614978102226</v>
      </c>
      <c r="H2196" s="2">
        <f t="shared" si="136"/>
        <v>56.682530329068378</v>
      </c>
      <c r="I2196" s="2">
        <f t="shared" si="137"/>
        <v>127.50559519587701</v>
      </c>
      <c r="J2196" s="2">
        <f t="shared" si="138"/>
        <v>2.2494690066877379</v>
      </c>
      <c r="K2196" s="2">
        <f t="shared" si="139"/>
        <v>3.2545973305608724E-4</v>
      </c>
    </row>
    <row r="2197" spans="1:11">
      <c r="A2197" s="2" t="s">
        <v>1527</v>
      </c>
      <c r="B2197" s="2">
        <v>5.3768108601139897</v>
      </c>
      <c r="C2197" s="2">
        <v>16.309505065032599</v>
      </c>
      <c r="D2197" s="2">
        <v>5.8642816442863896</v>
      </c>
      <c r="E2197" s="2">
        <v>23.032480001694399</v>
      </c>
      <c r="F2197" s="2">
        <v>18.387691254959101</v>
      </c>
      <c r="G2197" s="2">
        <v>20.539945734725698</v>
      </c>
      <c r="H2197" s="2">
        <f t="shared" si="136"/>
        <v>9.1835325231443257</v>
      </c>
      <c r="I2197" s="2">
        <f t="shared" si="137"/>
        <v>20.653372330459735</v>
      </c>
      <c r="J2197" s="2">
        <f t="shared" si="138"/>
        <v>2.248957280698809</v>
      </c>
      <c r="K2197" s="2">
        <f t="shared" si="139"/>
        <v>3.9531086463899509E-2</v>
      </c>
    </row>
    <row r="2198" spans="1:11">
      <c r="A2198" s="2" t="s">
        <v>1528</v>
      </c>
      <c r="B2198" s="2">
        <v>12.9043460642736</v>
      </c>
      <c r="C2198" s="2">
        <v>19.804399007539601</v>
      </c>
      <c r="D2198" s="2">
        <v>12.901419617430101</v>
      </c>
      <c r="E2198" s="2">
        <v>35.988250002647497</v>
      </c>
      <c r="F2198" s="2">
        <v>41.153404237289401</v>
      </c>
      <c r="G2198" s="2">
        <v>25.372874142896499</v>
      </c>
      <c r="H2198" s="2">
        <f t="shared" si="136"/>
        <v>15.203388229747766</v>
      </c>
      <c r="I2198" s="2">
        <f t="shared" si="137"/>
        <v>34.171509460944463</v>
      </c>
      <c r="J2198" s="2">
        <f t="shared" si="138"/>
        <v>2.2476246047629469</v>
      </c>
      <c r="K2198" s="2">
        <f t="shared" si="139"/>
        <v>2.159425624798143E-2</v>
      </c>
    </row>
    <row r="2199" spans="1:11">
      <c r="A2199" s="2" t="s">
        <v>2013</v>
      </c>
      <c r="B2199" s="2">
        <v>140.87244453498599</v>
      </c>
      <c r="C2199" s="2">
        <v>137.465828405275</v>
      </c>
      <c r="D2199" s="2">
        <v>107.90278225487</v>
      </c>
      <c r="E2199" s="2">
        <v>304.46059502239802</v>
      </c>
      <c r="F2199" s="2">
        <v>297.70547746124299</v>
      </c>
      <c r="G2199" s="2">
        <v>265.81106244939201</v>
      </c>
      <c r="H2199" s="2">
        <f t="shared" si="136"/>
        <v>128.74701839837701</v>
      </c>
      <c r="I2199" s="2">
        <f t="shared" si="137"/>
        <v>289.32571164434438</v>
      </c>
      <c r="J2199" s="2">
        <f t="shared" si="138"/>
        <v>2.2472420351444167</v>
      </c>
      <c r="K2199" s="2">
        <f t="shared" si="139"/>
        <v>5.360050492122392E-4</v>
      </c>
    </row>
    <row r="2200" spans="1:11">
      <c r="A2200" s="2" t="s">
        <v>1530</v>
      </c>
      <c r="B2200" s="2">
        <v>12.9043460642736</v>
      </c>
      <c r="C2200" s="2">
        <v>23.299292950046599</v>
      </c>
      <c r="D2200" s="2">
        <v>12.901419617430101</v>
      </c>
      <c r="E2200" s="2">
        <v>42.466135003124002</v>
      </c>
      <c r="F2200" s="2">
        <v>37.650986855392503</v>
      </c>
      <c r="G2200" s="2">
        <v>30.2058025510673</v>
      </c>
      <c r="H2200" s="2">
        <f t="shared" si="136"/>
        <v>16.3683528772501</v>
      </c>
      <c r="I2200" s="2">
        <f t="shared" si="137"/>
        <v>36.774308136527935</v>
      </c>
      <c r="J2200" s="2">
        <f t="shared" si="138"/>
        <v>2.2466712693883499</v>
      </c>
      <c r="K2200" s="2">
        <f t="shared" si="139"/>
        <v>1.4809614617067373E-2</v>
      </c>
    </row>
    <row r="2201" spans="1:11">
      <c r="A2201" s="2" t="s">
        <v>2156</v>
      </c>
      <c r="B2201" s="2">
        <v>25.808692128547101</v>
      </c>
      <c r="C2201" s="2">
        <v>11.6496464750233</v>
      </c>
      <c r="D2201" s="2">
        <v>12.901419617430101</v>
      </c>
      <c r="E2201" s="2">
        <v>38.147545002806297</v>
      </c>
      <c r="F2201" s="2">
        <v>41.153404237289401</v>
      </c>
      <c r="G2201" s="2">
        <v>33.830498857195302</v>
      </c>
      <c r="H2201" s="2">
        <f t="shared" si="136"/>
        <v>16.786586073666832</v>
      </c>
      <c r="I2201" s="2">
        <f t="shared" si="137"/>
        <v>37.710482699096993</v>
      </c>
      <c r="J2201" s="2">
        <f t="shared" si="138"/>
        <v>2.2464652749288634</v>
      </c>
      <c r="K2201" s="2">
        <f t="shared" si="139"/>
        <v>1.3861635635263138E-2</v>
      </c>
    </row>
    <row r="2202" spans="1:11">
      <c r="A2202" s="2" t="s">
        <v>2155</v>
      </c>
      <c r="B2202" s="2">
        <v>6.4521730321367796</v>
      </c>
      <c r="C2202" s="2">
        <v>12.8146111225256</v>
      </c>
      <c r="D2202" s="2">
        <v>12.901419617430101</v>
      </c>
      <c r="E2202" s="2">
        <v>28.070835002064999</v>
      </c>
      <c r="F2202" s="2">
        <v>23.6413173278046</v>
      </c>
      <c r="G2202" s="2">
        <v>20.539945734725698</v>
      </c>
      <c r="H2202" s="2">
        <f t="shared" si="136"/>
        <v>10.722734590697494</v>
      </c>
      <c r="I2202" s="2">
        <f t="shared" si="137"/>
        <v>24.08403268819843</v>
      </c>
      <c r="J2202" s="2">
        <f t="shared" si="138"/>
        <v>2.2460718844139373</v>
      </c>
      <c r="K2202" s="2">
        <f t="shared" si="139"/>
        <v>1.1939435364045934E-2</v>
      </c>
    </row>
    <row r="2203" spans="1:11">
      <c r="A2203" s="2" t="s">
        <v>1926</v>
      </c>
      <c r="B2203" s="2">
        <v>66.672454665413397</v>
      </c>
      <c r="C2203" s="2">
        <v>57.0832677276141</v>
      </c>
      <c r="D2203" s="2">
        <v>24.629982906002901</v>
      </c>
      <c r="E2203" s="2">
        <v>120.92052000889601</v>
      </c>
      <c r="F2203" s="2">
        <v>96.316478002166704</v>
      </c>
      <c r="G2203" s="2">
        <v>115.990281796098</v>
      </c>
      <c r="H2203" s="2">
        <f t="shared" si="136"/>
        <v>49.461901766343466</v>
      </c>
      <c r="I2203" s="2">
        <f t="shared" si="137"/>
        <v>111.07575993572023</v>
      </c>
      <c r="J2203" s="2">
        <f t="shared" si="138"/>
        <v>2.2456831615662245</v>
      </c>
      <c r="K2203" s="2">
        <f t="shared" si="139"/>
        <v>1.4029878374353613E-2</v>
      </c>
    </row>
    <row r="2204" spans="1:11">
      <c r="A2204" s="2" t="s">
        <v>1532</v>
      </c>
      <c r="B2204" s="2">
        <v>8.6028973761823799</v>
      </c>
      <c r="C2204" s="2">
        <v>11.6496464750233</v>
      </c>
      <c r="D2204" s="2">
        <v>9.3828506308582291</v>
      </c>
      <c r="E2204" s="2">
        <v>20.153420001482601</v>
      </c>
      <c r="F2204" s="2">
        <v>21.014504291381801</v>
      </c>
      <c r="G2204" s="2">
        <v>25.372874142896499</v>
      </c>
      <c r="H2204" s="2">
        <f t="shared" si="136"/>
        <v>9.8784648273546356</v>
      </c>
      <c r="I2204" s="2">
        <f t="shared" si="137"/>
        <v>22.180266145253636</v>
      </c>
      <c r="J2204" s="2">
        <f t="shared" si="138"/>
        <v>2.2453150902389063</v>
      </c>
      <c r="K2204" s="2">
        <f t="shared" si="139"/>
        <v>2.6881101867729947E-3</v>
      </c>
    </row>
    <row r="2205" spans="1:11">
      <c r="A2205" s="2" t="s">
        <v>1533</v>
      </c>
      <c r="B2205" s="2">
        <v>284.97097558604099</v>
      </c>
      <c r="C2205" s="2">
        <v>355.314217488211</v>
      </c>
      <c r="D2205" s="2">
        <v>216.978420838597</v>
      </c>
      <c r="E2205" s="2">
        <v>585.88871004310101</v>
      </c>
      <c r="F2205" s="2">
        <v>607.66941575912494</v>
      </c>
      <c r="G2205" s="2">
        <v>730.98042173582803</v>
      </c>
      <c r="H2205" s="2">
        <f t="shared" si="136"/>
        <v>285.75453797094968</v>
      </c>
      <c r="I2205" s="2">
        <f t="shared" si="137"/>
        <v>641.51284917935129</v>
      </c>
      <c r="J2205" s="2">
        <f t="shared" si="138"/>
        <v>2.2449786930227811</v>
      </c>
      <c r="K2205" s="2">
        <f t="shared" si="139"/>
        <v>4.1282064318008873E-3</v>
      </c>
    </row>
    <row r="2206" spans="1:11">
      <c r="A2206" s="2" t="s">
        <v>1534</v>
      </c>
      <c r="B2206" s="2">
        <v>133.34490933082699</v>
      </c>
      <c r="C2206" s="2">
        <v>86.2073839151724</v>
      </c>
      <c r="D2206" s="2">
        <v>97.347075295154198</v>
      </c>
      <c r="E2206" s="2">
        <v>238.24221501752601</v>
      </c>
      <c r="F2206" s="2">
        <v>281.06899489723202</v>
      </c>
      <c r="G2206" s="2">
        <v>192.10890422478801</v>
      </c>
      <c r="H2206" s="2">
        <f t="shared" si="136"/>
        <v>105.6331228470512</v>
      </c>
      <c r="I2206" s="2">
        <f t="shared" si="137"/>
        <v>237.14003804651534</v>
      </c>
      <c r="J2206" s="2">
        <f t="shared" si="138"/>
        <v>2.2449401442942878</v>
      </c>
      <c r="K2206" s="2">
        <f t="shared" si="139"/>
        <v>1.0999767484513997E-2</v>
      </c>
    </row>
    <row r="2207" spans="1:11">
      <c r="A2207" s="2" t="s">
        <v>2154</v>
      </c>
      <c r="B2207" s="2">
        <v>37.637676020797898</v>
      </c>
      <c r="C2207" s="2">
        <v>50.093479842600203</v>
      </c>
      <c r="D2207" s="2">
        <v>41.049971510004802</v>
      </c>
      <c r="E2207" s="2">
        <v>109.404280008048</v>
      </c>
      <c r="F2207" s="2">
        <v>96.316478002166704</v>
      </c>
      <c r="G2207" s="2">
        <v>83.368015040945707</v>
      </c>
      <c r="H2207" s="2">
        <f t="shared" si="136"/>
        <v>42.927042457800972</v>
      </c>
      <c r="I2207" s="2">
        <f t="shared" si="137"/>
        <v>96.362924350386791</v>
      </c>
      <c r="J2207" s="2">
        <f t="shared" si="138"/>
        <v>2.2448069755822444</v>
      </c>
      <c r="K2207" s="2">
        <f t="shared" si="139"/>
        <v>3.1089916995258654E-3</v>
      </c>
    </row>
    <row r="2208" spans="1:11">
      <c r="A2208" s="2" t="s">
        <v>2153</v>
      </c>
      <c r="B2208" s="2">
        <v>232.278229156924</v>
      </c>
      <c r="C2208" s="2">
        <v>166.58994459283301</v>
      </c>
      <c r="D2208" s="2">
        <v>170.064167684305</v>
      </c>
      <c r="E2208" s="2">
        <v>398.03004502928098</v>
      </c>
      <c r="F2208" s="2">
        <v>546.37711157592798</v>
      </c>
      <c r="G2208" s="2">
        <v>332.26382806174001</v>
      </c>
      <c r="H2208" s="2">
        <f t="shared" si="136"/>
        <v>189.644113811354</v>
      </c>
      <c r="I2208" s="2">
        <f t="shared" si="137"/>
        <v>425.55699488898296</v>
      </c>
      <c r="J2208" s="2">
        <f t="shared" si="138"/>
        <v>2.2439768170832881</v>
      </c>
      <c r="K2208" s="2">
        <f t="shared" si="139"/>
        <v>2.4220808792649456E-2</v>
      </c>
    </row>
    <row r="2209" spans="1:11">
      <c r="A2209" s="2" t="s">
        <v>2152</v>
      </c>
      <c r="B2209" s="2">
        <v>4.30144868809119</v>
      </c>
      <c r="C2209" s="2">
        <v>4.6598585900093203</v>
      </c>
      <c r="D2209" s="2">
        <v>2.3457126577145599</v>
      </c>
      <c r="E2209" s="2">
        <v>9.3569450006883503</v>
      </c>
      <c r="F2209" s="2">
        <v>8.7560434547424304</v>
      </c>
      <c r="G2209" s="2">
        <v>7.2493926122561501</v>
      </c>
      <c r="H2209" s="2">
        <f t="shared" si="136"/>
        <v>3.7690066452716899</v>
      </c>
      <c r="I2209" s="2">
        <f t="shared" si="137"/>
        <v>8.4541270225623109</v>
      </c>
      <c r="J2209" s="2">
        <f t="shared" si="138"/>
        <v>2.2430650349657033</v>
      </c>
      <c r="K2209" s="2">
        <f t="shared" si="139"/>
        <v>7.9800442479529658E-3</v>
      </c>
    </row>
    <row r="2210" spans="1:11">
      <c r="A2210" s="2" t="s">
        <v>1536</v>
      </c>
      <c r="B2210" s="2">
        <v>12.9043460642736</v>
      </c>
      <c r="C2210" s="2">
        <v>10.484681827520999</v>
      </c>
      <c r="D2210" s="2">
        <v>10.555706959715501</v>
      </c>
      <c r="E2210" s="2">
        <v>29.5103650021709</v>
      </c>
      <c r="F2210" s="2">
        <v>23.6413173278046</v>
      </c>
      <c r="G2210" s="2">
        <v>22.956409938811099</v>
      </c>
      <c r="H2210" s="2">
        <f t="shared" si="136"/>
        <v>11.314911617170033</v>
      </c>
      <c r="I2210" s="2">
        <f t="shared" si="137"/>
        <v>25.369364089595535</v>
      </c>
      <c r="J2210" s="2">
        <f t="shared" si="138"/>
        <v>2.2421177423161045</v>
      </c>
      <c r="K2210" s="2">
        <f t="shared" si="139"/>
        <v>3.2220173368241447E-3</v>
      </c>
    </row>
    <row r="2211" spans="1:11">
      <c r="A2211" s="2" t="s">
        <v>1975</v>
      </c>
      <c r="B2211" s="2">
        <v>33.336227332706699</v>
      </c>
      <c r="C2211" s="2">
        <v>37.278868720074499</v>
      </c>
      <c r="D2211" s="2">
        <v>21.111413919431001</v>
      </c>
      <c r="E2211" s="2">
        <v>73.416030005400899</v>
      </c>
      <c r="F2211" s="2">
        <v>71.799556328887903</v>
      </c>
      <c r="G2211" s="2">
        <v>60.411605102134502</v>
      </c>
      <c r="H2211" s="2">
        <f t="shared" si="136"/>
        <v>30.575503324070734</v>
      </c>
      <c r="I2211" s="2">
        <f t="shared" si="137"/>
        <v>68.542397145474425</v>
      </c>
      <c r="J2211" s="2">
        <f t="shared" si="138"/>
        <v>2.2417422345919009</v>
      </c>
      <c r="K2211" s="2">
        <f t="shared" si="139"/>
        <v>3.9523696732455755E-3</v>
      </c>
    </row>
    <row r="2212" spans="1:11">
      <c r="A2212" s="2" t="s">
        <v>2151</v>
      </c>
      <c r="B2212" s="2">
        <v>37.637676020797898</v>
      </c>
      <c r="C2212" s="2">
        <v>55.918303080111798</v>
      </c>
      <c r="D2212" s="2">
        <v>50.432822140863003</v>
      </c>
      <c r="E2212" s="2">
        <v>133.87629000984899</v>
      </c>
      <c r="F2212" s="2">
        <v>100.69449972953799</v>
      </c>
      <c r="G2212" s="2">
        <v>88.200943449116394</v>
      </c>
      <c r="H2212" s="2">
        <f t="shared" si="136"/>
        <v>47.996267080590904</v>
      </c>
      <c r="I2212" s="2">
        <f t="shared" si="137"/>
        <v>107.59057772950113</v>
      </c>
      <c r="J2212" s="2">
        <f t="shared" si="138"/>
        <v>2.2416447001773068</v>
      </c>
      <c r="K2212" s="2">
        <f t="shared" si="139"/>
        <v>1.5303391214815767E-2</v>
      </c>
    </row>
    <row r="2213" spans="1:11">
      <c r="A2213" s="2" t="s">
        <v>1539</v>
      </c>
      <c r="B2213" s="2">
        <v>143.023168879032</v>
      </c>
      <c r="C2213" s="2">
        <v>149.115474880298</v>
      </c>
      <c r="D2213" s="2">
        <v>118.458489214585</v>
      </c>
      <c r="E2213" s="2">
        <v>332.53143002446302</v>
      </c>
      <c r="F2213" s="2">
        <v>295.07866442481998</v>
      </c>
      <c r="G2213" s="2">
        <v>292.39216869433102</v>
      </c>
      <c r="H2213" s="2">
        <f t="shared" si="136"/>
        <v>136.86571099130501</v>
      </c>
      <c r="I2213" s="2">
        <f t="shared" si="137"/>
        <v>306.66742104787136</v>
      </c>
      <c r="J2213" s="2">
        <f t="shared" si="138"/>
        <v>2.2406446349981239</v>
      </c>
      <c r="K2213" s="2">
        <f t="shared" si="139"/>
        <v>4.4502923986431087E-4</v>
      </c>
    </row>
    <row r="2214" spans="1:11">
      <c r="A2214" s="2" t="s">
        <v>1542</v>
      </c>
      <c r="B2214" s="2">
        <v>5.3768108601139897</v>
      </c>
      <c r="C2214" s="2">
        <v>8.1547525325163104</v>
      </c>
      <c r="D2214" s="2">
        <v>8.2099943020009505</v>
      </c>
      <c r="E2214" s="2">
        <v>15.834830001164899</v>
      </c>
      <c r="F2214" s="2">
        <v>12.258460836639401</v>
      </c>
      <c r="G2214" s="2">
        <v>20.539945734725698</v>
      </c>
      <c r="H2214" s="2">
        <f t="shared" si="136"/>
        <v>7.2471858982104171</v>
      </c>
      <c r="I2214" s="2">
        <f t="shared" si="137"/>
        <v>16.21107885751</v>
      </c>
      <c r="J2214" s="2">
        <f t="shared" si="138"/>
        <v>2.2368791259395016</v>
      </c>
      <c r="K2214" s="2">
        <f t="shared" si="139"/>
        <v>2.5294989105399089E-2</v>
      </c>
    </row>
    <row r="2215" spans="1:11">
      <c r="A2215" s="2" t="s">
        <v>1544</v>
      </c>
      <c r="B2215" s="2">
        <v>370.99994934786503</v>
      </c>
      <c r="C2215" s="2">
        <v>335.50981848067102</v>
      </c>
      <c r="D2215" s="2">
        <v>259.20124867745898</v>
      </c>
      <c r="E2215" s="2">
        <v>784.54385005771496</v>
      </c>
      <c r="F2215" s="2">
        <v>713.61754156150801</v>
      </c>
      <c r="G2215" s="2">
        <v>660.90295981735198</v>
      </c>
      <c r="H2215" s="2">
        <f t="shared" si="136"/>
        <v>321.90367216866503</v>
      </c>
      <c r="I2215" s="2">
        <f t="shared" si="137"/>
        <v>719.68811714552487</v>
      </c>
      <c r="J2215" s="2">
        <f t="shared" si="138"/>
        <v>2.2357250922208687</v>
      </c>
      <c r="K2215" s="2">
        <f t="shared" si="139"/>
        <v>1.2224670788362642E-3</v>
      </c>
    </row>
    <row r="2216" spans="1:11">
      <c r="A2216" s="2" t="s">
        <v>1554</v>
      </c>
      <c r="B2216" s="2">
        <v>52.692746429117101</v>
      </c>
      <c r="C2216" s="2">
        <v>33.7839747775676</v>
      </c>
      <c r="D2216" s="2">
        <v>22.284270248288301</v>
      </c>
      <c r="E2216" s="2">
        <v>78.454385005771499</v>
      </c>
      <c r="F2216" s="2">
        <v>84.933621511001604</v>
      </c>
      <c r="G2216" s="2">
        <v>79.743318734817606</v>
      </c>
      <c r="H2216" s="2">
        <f t="shared" si="136"/>
        <v>36.253663818324334</v>
      </c>
      <c r="I2216" s="2">
        <f t="shared" si="137"/>
        <v>81.043775083863565</v>
      </c>
      <c r="J2216" s="2">
        <f t="shared" si="138"/>
        <v>2.2354644068525888</v>
      </c>
      <c r="K2216" s="2">
        <f t="shared" si="139"/>
        <v>7.8663139641299892E-3</v>
      </c>
    </row>
    <row r="2217" spans="1:11">
      <c r="A2217" s="2" t="s">
        <v>2150</v>
      </c>
      <c r="B2217" s="2">
        <v>49.466659913048701</v>
      </c>
      <c r="C2217" s="2">
        <v>43.1036919575862</v>
      </c>
      <c r="D2217" s="2">
        <v>48.087109483148403</v>
      </c>
      <c r="E2217" s="2">
        <v>128.837935009478</v>
      </c>
      <c r="F2217" s="2">
        <v>94.565269311218202</v>
      </c>
      <c r="G2217" s="2">
        <v>90.617407653201795</v>
      </c>
      <c r="H2217" s="2">
        <f t="shared" si="136"/>
        <v>46.885820451261104</v>
      </c>
      <c r="I2217" s="2">
        <f t="shared" si="137"/>
        <v>104.67353732463266</v>
      </c>
      <c r="J2217" s="2">
        <f t="shared" si="138"/>
        <v>2.2325201162565391</v>
      </c>
      <c r="K2217" s="2">
        <f t="shared" si="139"/>
        <v>9.2912052237827981E-3</v>
      </c>
    </row>
    <row r="2218" spans="1:11">
      <c r="A2218" s="2" t="s">
        <v>1565</v>
      </c>
      <c r="B2218" s="2">
        <v>5.3768108601139897</v>
      </c>
      <c r="C2218" s="2">
        <v>8.1547525325163104</v>
      </c>
      <c r="D2218" s="2">
        <v>2.3457126577145599</v>
      </c>
      <c r="E2218" s="2">
        <v>14.395300001059001</v>
      </c>
      <c r="F2218" s="2">
        <v>11.382856491165199</v>
      </c>
      <c r="G2218" s="2">
        <v>9.6658568163415293</v>
      </c>
      <c r="H2218" s="2">
        <f t="shared" si="136"/>
        <v>5.2924253501149536</v>
      </c>
      <c r="I2218" s="2">
        <f t="shared" si="137"/>
        <v>11.814671102855243</v>
      </c>
      <c r="J2218" s="2">
        <f t="shared" si="138"/>
        <v>2.2323736890495063</v>
      </c>
      <c r="K2218" s="2">
        <f t="shared" si="139"/>
        <v>3.9914621910014901E-2</v>
      </c>
    </row>
    <row r="2219" spans="1:11">
      <c r="A2219" s="2" t="s">
        <v>1566</v>
      </c>
      <c r="B2219" s="2">
        <v>17.205794752364799</v>
      </c>
      <c r="C2219" s="2">
        <v>22.134328302544301</v>
      </c>
      <c r="D2219" s="2">
        <v>10.555706959715501</v>
      </c>
      <c r="E2219" s="2">
        <v>31.669660002329799</v>
      </c>
      <c r="F2219" s="2">
        <v>44.655821619186398</v>
      </c>
      <c r="G2219" s="2">
        <v>35.038730959238002</v>
      </c>
      <c r="H2219" s="2">
        <f t="shared" si="136"/>
        <v>16.631943338208199</v>
      </c>
      <c r="I2219" s="2">
        <f t="shared" si="137"/>
        <v>37.121404193584731</v>
      </c>
      <c r="J2219" s="2">
        <f t="shared" si="138"/>
        <v>2.2319342628053898</v>
      </c>
      <c r="K2219" s="2">
        <f t="shared" si="139"/>
        <v>1.6287283116544614E-2</v>
      </c>
    </row>
    <row r="2220" spans="1:11">
      <c r="A2220" s="2" t="s">
        <v>2149</v>
      </c>
      <c r="B2220" s="2">
        <v>124.742011954644</v>
      </c>
      <c r="C2220" s="2">
        <v>130.47604052026099</v>
      </c>
      <c r="D2220" s="2">
        <v>147.779897436017</v>
      </c>
      <c r="E2220" s="2">
        <v>229.60503501689101</v>
      </c>
      <c r="F2220" s="2">
        <v>308.21272960693398</v>
      </c>
      <c r="G2220" s="2">
        <v>361.26139851076499</v>
      </c>
      <c r="H2220" s="2">
        <f t="shared" si="136"/>
        <v>134.33264997030733</v>
      </c>
      <c r="I2220" s="2">
        <f t="shared" si="137"/>
        <v>299.69305437819668</v>
      </c>
      <c r="J2220" s="2">
        <f t="shared" si="138"/>
        <v>2.2309770144818875</v>
      </c>
      <c r="K2220" s="2">
        <f t="shared" si="139"/>
        <v>1.3109254383716155E-2</v>
      </c>
    </row>
    <row r="2221" spans="1:11">
      <c r="A2221" s="2" t="s">
        <v>1571</v>
      </c>
      <c r="B2221" s="2">
        <v>2.1507243440455901</v>
      </c>
      <c r="C2221" s="2">
        <v>1.1649646475023301</v>
      </c>
      <c r="D2221" s="2">
        <v>1.17285632885728</v>
      </c>
      <c r="E2221" s="2">
        <v>2.8790600002117999</v>
      </c>
      <c r="F2221" s="2">
        <v>3.5024173818969699</v>
      </c>
      <c r="G2221" s="2">
        <v>3.6246963061280701</v>
      </c>
      <c r="H2221" s="2">
        <f t="shared" si="136"/>
        <v>1.4961817734683998</v>
      </c>
      <c r="I2221" s="2">
        <f t="shared" si="137"/>
        <v>3.3353912294122803</v>
      </c>
      <c r="J2221" s="2">
        <f t="shared" si="138"/>
        <v>2.2292687215940914</v>
      </c>
      <c r="K2221" s="2">
        <f t="shared" si="139"/>
        <v>1.0091277845144957E-2</v>
      </c>
    </row>
    <row r="2222" spans="1:11">
      <c r="A2222" s="2" t="s">
        <v>1572</v>
      </c>
      <c r="B2222" s="2">
        <v>26.8840543005699</v>
      </c>
      <c r="C2222" s="2">
        <v>34.948939425069902</v>
      </c>
      <c r="D2222" s="2">
        <v>34.012833536861102</v>
      </c>
      <c r="E2222" s="2">
        <v>72.696265005347897</v>
      </c>
      <c r="F2222" s="2">
        <v>64.794721565093994</v>
      </c>
      <c r="G2222" s="2">
        <v>76.118622428689505</v>
      </c>
      <c r="H2222" s="2">
        <f t="shared" si="136"/>
        <v>31.948609087500301</v>
      </c>
      <c r="I2222" s="2">
        <f t="shared" si="137"/>
        <v>71.20320299971047</v>
      </c>
      <c r="J2222" s="2">
        <f t="shared" si="138"/>
        <v>2.2286792769193915</v>
      </c>
      <c r="K2222" s="2">
        <f t="shared" si="139"/>
        <v>7.3678892321584659E-4</v>
      </c>
    </row>
    <row r="2223" spans="1:11">
      <c r="A2223" s="2" t="s">
        <v>2148</v>
      </c>
      <c r="B2223" s="2">
        <v>95.707233310028897</v>
      </c>
      <c r="C2223" s="2">
        <v>139.79575770028001</v>
      </c>
      <c r="D2223" s="2">
        <v>107.90278225487</v>
      </c>
      <c r="E2223" s="2">
        <v>258.39563501900898</v>
      </c>
      <c r="F2223" s="2">
        <v>276.69097316986102</v>
      </c>
      <c r="G2223" s="2">
        <v>229.564099388111</v>
      </c>
      <c r="H2223" s="2">
        <f t="shared" si="136"/>
        <v>114.46859108839298</v>
      </c>
      <c r="I2223" s="2">
        <f t="shared" si="137"/>
        <v>254.88356919232703</v>
      </c>
      <c r="J2223" s="2">
        <f t="shared" si="138"/>
        <v>2.2266681783084512</v>
      </c>
      <c r="K2223" s="2">
        <f t="shared" si="139"/>
        <v>1.7869016769477939E-3</v>
      </c>
    </row>
    <row r="2224" spans="1:11">
      <c r="A2224" s="2" t="s">
        <v>2147</v>
      </c>
      <c r="B2224" s="2">
        <v>24.733329956524301</v>
      </c>
      <c r="C2224" s="2">
        <v>29.124116187558201</v>
      </c>
      <c r="D2224" s="2">
        <v>18.765701261716501</v>
      </c>
      <c r="E2224" s="2">
        <v>57.581200004236003</v>
      </c>
      <c r="F2224" s="2">
        <v>63.043512874145499</v>
      </c>
      <c r="G2224" s="2">
        <v>41.079891469451503</v>
      </c>
      <c r="H2224" s="2">
        <f t="shared" si="136"/>
        <v>24.207715801933002</v>
      </c>
      <c r="I2224" s="2">
        <f t="shared" si="137"/>
        <v>53.901534782611002</v>
      </c>
      <c r="J2224" s="2">
        <f t="shared" si="138"/>
        <v>2.2266262221364532</v>
      </c>
      <c r="K2224" s="2">
        <f t="shared" si="139"/>
        <v>1.4921090283714933E-2</v>
      </c>
    </row>
    <row r="2225" spans="1:11">
      <c r="A2225" s="2" t="s">
        <v>1924</v>
      </c>
      <c r="B2225" s="2">
        <v>21.507243440455898</v>
      </c>
      <c r="C2225" s="2">
        <v>13.979575770027999</v>
      </c>
      <c r="D2225" s="2">
        <v>11.728563288572801</v>
      </c>
      <c r="E2225" s="2">
        <v>37.427780002753401</v>
      </c>
      <c r="F2225" s="2">
        <v>25.392526018752999</v>
      </c>
      <c r="G2225" s="2">
        <v>42.288123571494197</v>
      </c>
      <c r="H2225" s="2">
        <f t="shared" si="136"/>
        <v>15.7384608330189</v>
      </c>
      <c r="I2225" s="2">
        <f t="shared" si="137"/>
        <v>35.036143197666867</v>
      </c>
      <c r="J2225" s="2">
        <f t="shared" si="138"/>
        <v>2.2261480057924032</v>
      </c>
      <c r="K2225" s="2">
        <f t="shared" si="139"/>
        <v>2.9614106823149883E-2</v>
      </c>
    </row>
    <row r="2226" spans="1:11">
      <c r="A2226" s="2" t="s">
        <v>1976</v>
      </c>
      <c r="B2226" s="2">
        <v>41.939124708889103</v>
      </c>
      <c r="C2226" s="2">
        <v>36.113904072572197</v>
      </c>
      <c r="D2226" s="2">
        <v>38.704258852290202</v>
      </c>
      <c r="E2226" s="2">
        <v>97.168275007148196</v>
      </c>
      <c r="F2226" s="2">
        <v>74.426369365310705</v>
      </c>
      <c r="G2226" s="2">
        <v>88.200943449116394</v>
      </c>
      <c r="H2226" s="2">
        <f t="shared" si="136"/>
        <v>38.919095877917165</v>
      </c>
      <c r="I2226" s="2">
        <f t="shared" si="137"/>
        <v>86.598529273858432</v>
      </c>
      <c r="J2226" s="2">
        <f t="shared" si="138"/>
        <v>2.2250909822135605</v>
      </c>
      <c r="K2226" s="2">
        <f t="shared" si="139"/>
        <v>2.2086514104112756E-3</v>
      </c>
    </row>
    <row r="2227" spans="1:11">
      <c r="A2227" s="2" t="s">
        <v>2146</v>
      </c>
      <c r="B2227" s="2">
        <v>125.817374126667</v>
      </c>
      <c r="C2227" s="2">
        <v>158.43519206031701</v>
      </c>
      <c r="D2227" s="2">
        <v>151.298466422589</v>
      </c>
      <c r="E2227" s="2">
        <v>352.68485002594502</v>
      </c>
      <c r="F2227" s="2">
        <v>323.97360782547003</v>
      </c>
      <c r="G2227" s="2">
        <v>292.39216869433102</v>
      </c>
      <c r="H2227" s="2">
        <f t="shared" si="136"/>
        <v>145.18367753652436</v>
      </c>
      <c r="I2227" s="2">
        <f t="shared" si="137"/>
        <v>323.01687551524873</v>
      </c>
      <c r="J2227" s="2">
        <f t="shared" si="138"/>
        <v>2.2248842362736423</v>
      </c>
      <c r="K2227" s="2">
        <f t="shared" si="139"/>
        <v>8.8898538387663579E-4</v>
      </c>
    </row>
    <row r="2228" spans="1:11">
      <c r="A2228" s="2" t="s">
        <v>1580</v>
      </c>
      <c r="B2228" s="2">
        <v>25.808692128547101</v>
      </c>
      <c r="C2228" s="2">
        <v>22.134328302544301</v>
      </c>
      <c r="D2228" s="2">
        <v>18.765701261716501</v>
      </c>
      <c r="E2228" s="2">
        <v>56.141670004130098</v>
      </c>
      <c r="F2228" s="2">
        <v>49.909447692031897</v>
      </c>
      <c r="G2228" s="2">
        <v>42.288123571494197</v>
      </c>
      <c r="H2228" s="2">
        <f t="shared" si="136"/>
        <v>22.236240564269298</v>
      </c>
      <c r="I2228" s="2">
        <f t="shared" si="137"/>
        <v>49.446413755885395</v>
      </c>
      <c r="J2228" s="2">
        <f t="shared" si="138"/>
        <v>2.223685861509308</v>
      </c>
      <c r="K2228" s="2">
        <f t="shared" si="139"/>
        <v>3.7508782706267133E-3</v>
      </c>
    </row>
    <row r="2229" spans="1:11">
      <c r="A2229" s="2" t="s">
        <v>1581</v>
      </c>
      <c r="B2229" s="2">
        <v>158.07823928735101</v>
      </c>
      <c r="C2229" s="2">
        <v>179.40455571535901</v>
      </c>
      <c r="D2229" s="2">
        <v>365.93117460347099</v>
      </c>
      <c r="E2229" s="2">
        <v>414.58464003049897</v>
      </c>
      <c r="F2229" s="2">
        <v>478.95557697441097</v>
      </c>
      <c r="G2229" s="2">
        <v>670.56881663369302</v>
      </c>
      <c r="H2229" s="2">
        <f t="shared" si="136"/>
        <v>234.47132320206035</v>
      </c>
      <c r="I2229" s="2">
        <f t="shared" si="137"/>
        <v>521.36967787953427</v>
      </c>
      <c r="J2229" s="2">
        <f t="shared" si="138"/>
        <v>2.2235967740508444</v>
      </c>
      <c r="K2229" s="2">
        <f t="shared" si="139"/>
        <v>4.7287674623501072E-2</v>
      </c>
    </row>
    <row r="2230" spans="1:11">
      <c r="A2230" s="2" t="s">
        <v>1890</v>
      </c>
      <c r="B2230" s="2">
        <v>7.5275352041595802</v>
      </c>
      <c r="C2230" s="2">
        <v>32.619010130065199</v>
      </c>
      <c r="D2230" s="2">
        <v>16.419988604001901</v>
      </c>
      <c r="E2230" s="2">
        <v>44.625430003282901</v>
      </c>
      <c r="F2230" s="2">
        <v>37.650986855392503</v>
      </c>
      <c r="G2230" s="2">
        <v>43.496355673536897</v>
      </c>
      <c r="H2230" s="2">
        <f t="shared" si="136"/>
        <v>18.855511312742227</v>
      </c>
      <c r="I2230" s="2">
        <f t="shared" si="137"/>
        <v>41.924257510737434</v>
      </c>
      <c r="J2230" s="2">
        <f t="shared" si="138"/>
        <v>2.2234484557523375</v>
      </c>
      <c r="K2230" s="2">
        <f t="shared" si="139"/>
        <v>3.9432795308328585E-2</v>
      </c>
    </row>
    <row r="2231" spans="1:11">
      <c r="A2231" s="2" t="s">
        <v>1582</v>
      </c>
      <c r="B2231" s="2">
        <v>80.652162901709801</v>
      </c>
      <c r="C2231" s="2">
        <v>95.527101095191</v>
      </c>
      <c r="D2231" s="2">
        <v>56.297103785149403</v>
      </c>
      <c r="E2231" s="2">
        <v>157.628535011596</v>
      </c>
      <c r="F2231" s="2">
        <v>164.613616949158</v>
      </c>
      <c r="G2231" s="2">
        <v>194.52536842887301</v>
      </c>
      <c r="H2231" s="2">
        <f t="shared" si="136"/>
        <v>77.492122594016735</v>
      </c>
      <c r="I2231" s="2">
        <f t="shared" si="137"/>
        <v>172.25584012987565</v>
      </c>
      <c r="J2231" s="2">
        <f t="shared" si="138"/>
        <v>2.2228819441729391</v>
      </c>
      <c r="K2231" s="2">
        <f t="shared" si="139"/>
        <v>4.1528311895470378E-3</v>
      </c>
    </row>
    <row r="2232" spans="1:11">
      <c r="A2232" s="2" t="s">
        <v>1583</v>
      </c>
      <c r="B2232" s="2">
        <v>9.6782595482051708</v>
      </c>
      <c r="C2232" s="2">
        <v>8.1547525325163104</v>
      </c>
      <c r="D2232" s="2">
        <v>7.0371379731436701</v>
      </c>
      <c r="E2232" s="2">
        <v>20.153420001482601</v>
      </c>
      <c r="F2232" s="2">
        <v>15.7608782185364</v>
      </c>
      <c r="G2232" s="2">
        <v>19.331713632683101</v>
      </c>
      <c r="H2232" s="2">
        <f t="shared" si="136"/>
        <v>8.2900500179550516</v>
      </c>
      <c r="I2232" s="2">
        <f t="shared" si="137"/>
        <v>18.415337284234031</v>
      </c>
      <c r="J2232" s="2">
        <f t="shared" si="138"/>
        <v>2.2213783082549647</v>
      </c>
      <c r="K2232" s="2">
        <f t="shared" si="139"/>
        <v>2.8396631915766348E-3</v>
      </c>
    </row>
    <row r="2233" spans="1:11">
      <c r="A2233" s="2" t="s">
        <v>2145</v>
      </c>
      <c r="B2233" s="2">
        <v>18.281156924387499</v>
      </c>
      <c r="C2233" s="2">
        <v>20.969363655041899</v>
      </c>
      <c r="D2233" s="2">
        <v>30.494264550289301</v>
      </c>
      <c r="E2233" s="2">
        <v>54.702140004024201</v>
      </c>
      <c r="F2233" s="2">
        <v>54.287469419403102</v>
      </c>
      <c r="G2233" s="2">
        <v>45.912819877622297</v>
      </c>
      <c r="H2233" s="2">
        <f t="shared" si="136"/>
        <v>23.248261709906235</v>
      </c>
      <c r="I2233" s="2">
        <f t="shared" si="137"/>
        <v>51.634143100349867</v>
      </c>
      <c r="J2233" s="2">
        <f t="shared" si="138"/>
        <v>2.220989411795387</v>
      </c>
      <c r="K2233" s="2">
        <f t="shared" si="139"/>
        <v>3.7386534413211816E-3</v>
      </c>
    </row>
    <row r="2234" spans="1:11">
      <c r="A2234" s="2" t="s">
        <v>1586</v>
      </c>
      <c r="B2234" s="2">
        <v>30.1101408166383</v>
      </c>
      <c r="C2234" s="2">
        <v>27.959151540055899</v>
      </c>
      <c r="D2234" s="2">
        <v>22.284270248288301</v>
      </c>
      <c r="E2234" s="2">
        <v>51.8230800038124</v>
      </c>
      <c r="F2234" s="2">
        <v>61.292304183196997</v>
      </c>
      <c r="G2234" s="2">
        <v>65.244533510305303</v>
      </c>
      <c r="H2234" s="2">
        <f t="shared" si="136"/>
        <v>26.784520868327501</v>
      </c>
      <c r="I2234" s="2">
        <f t="shared" si="137"/>
        <v>59.453305899104897</v>
      </c>
      <c r="J2234" s="2">
        <f t="shared" si="138"/>
        <v>2.2196889834758253</v>
      </c>
      <c r="K2234" s="2">
        <f t="shared" si="139"/>
        <v>2.1033048336391723E-3</v>
      </c>
    </row>
    <row r="2235" spans="1:11">
      <c r="A2235" s="2" t="s">
        <v>2144</v>
      </c>
      <c r="B2235" s="2">
        <v>16.130432580341999</v>
      </c>
      <c r="C2235" s="2">
        <v>20.969363655041899</v>
      </c>
      <c r="D2235" s="2">
        <v>17.592844932859201</v>
      </c>
      <c r="E2235" s="2">
        <v>52.542845003865303</v>
      </c>
      <c r="F2235" s="2">
        <v>35.0241738189697</v>
      </c>
      <c r="G2235" s="2">
        <v>33.830498857195302</v>
      </c>
      <c r="H2235" s="2">
        <f t="shared" si="136"/>
        <v>18.230880389414367</v>
      </c>
      <c r="I2235" s="2">
        <f t="shared" si="137"/>
        <v>40.465839226676763</v>
      </c>
      <c r="J2235" s="2">
        <f t="shared" si="138"/>
        <v>2.2196316558674245</v>
      </c>
      <c r="K2235" s="2">
        <f t="shared" si="139"/>
        <v>2.3225550037323909E-2</v>
      </c>
    </row>
    <row r="2236" spans="1:11">
      <c r="A2236" s="2" t="s">
        <v>1588</v>
      </c>
      <c r="B2236" s="2">
        <v>20.431881268433099</v>
      </c>
      <c r="C2236" s="2">
        <v>17.474469712534901</v>
      </c>
      <c r="D2236" s="2">
        <v>12.901419617430101</v>
      </c>
      <c r="E2236" s="2">
        <v>37.427780002753401</v>
      </c>
      <c r="F2236" s="2">
        <v>49.909447692031897</v>
      </c>
      <c r="G2236" s="2">
        <v>25.372874142896499</v>
      </c>
      <c r="H2236" s="2">
        <f t="shared" si="136"/>
        <v>16.935923532799368</v>
      </c>
      <c r="I2236" s="2">
        <f t="shared" si="137"/>
        <v>37.570033945893933</v>
      </c>
      <c r="J2236" s="2">
        <f t="shared" si="138"/>
        <v>2.2183634611441776</v>
      </c>
      <c r="K2236" s="2">
        <f t="shared" si="139"/>
        <v>4.9667301042571686E-2</v>
      </c>
    </row>
    <row r="2237" spans="1:11">
      <c r="A2237" s="2" t="s">
        <v>2143</v>
      </c>
      <c r="B2237" s="2">
        <v>75.275352041595795</v>
      </c>
      <c r="C2237" s="2">
        <v>78.052631382656102</v>
      </c>
      <c r="D2237" s="2">
        <v>63.334241758293103</v>
      </c>
      <c r="E2237" s="2">
        <v>186.419135013714</v>
      </c>
      <c r="F2237" s="2">
        <v>147.977134385147</v>
      </c>
      <c r="G2237" s="2">
        <v>146.19608434716599</v>
      </c>
      <c r="H2237" s="2">
        <f t="shared" si="136"/>
        <v>72.220741727515005</v>
      </c>
      <c r="I2237" s="2">
        <f t="shared" si="137"/>
        <v>160.19745124867566</v>
      </c>
      <c r="J2237" s="2">
        <f t="shared" si="138"/>
        <v>2.2181640262445943</v>
      </c>
      <c r="K2237" s="2">
        <f t="shared" si="139"/>
        <v>3.1691271295020149E-3</v>
      </c>
    </row>
    <row r="2238" spans="1:11">
      <c r="A2238" s="2" t="s">
        <v>1591</v>
      </c>
      <c r="B2238" s="2">
        <v>26.8840543005699</v>
      </c>
      <c r="C2238" s="2">
        <v>33.7839747775676</v>
      </c>
      <c r="D2238" s="2">
        <v>32.839977208003802</v>
      </c>
      <c r="E2238" s="2">
        <v>76.295090005612707</v>
      </c>
      <c r="F2238" s="2">
        <v>71.799556328887903</v>
      </c>
      <c r="G2238" s="2">
        <v>59.203373000091901</v>
      </c>
      <c r="H2238" s="2">
        <f t="shared" si="136"/>
        <v>31.169335428713765</v>
      </c>
      <c r="I2238" s="2">
        <f t="shared" si="137"/>
        <v>69.099339778197518</v>
      </c>
      <c r="J2238" s="2">
        <f t="shared" si="138"/>
        <v>2.2169012854390835</v>
      </c>
      <c r="K2238" s="2">
        <f t="shared" si="139"/>
        <v>2.4020691914594244E-3</v>
      </c>
    </row>
    <row r="2239" spans="1:11">
      <c r="A2239" s="2" t="s">
        <v>2142</v>
      </c>
      <c r="B2239" s="2">
        <v>131.19418498678101</v>
      </c>
      <c r="C2239" s="2">
        <v>117.66142939773501</v>
      </c>
      <c r="D2239" s="2">
        <v>77.408517704580404</v>
      </c>
      <c r="E2239" s="2">
        <v>235.36315501731499</v>
      </c>
      <c r="F2239" s="2">
        <v>265.30811667869602</v>
      </c>
      <c r="G2239" s="2">
        <v>222.314706775855</v>
      </c>
      <c r="H2239" s="2">
        <f t="shared" si="136"/>
        <v>108.75471069636546</v>
      </c>
      <c r="I2239" s="2">
        <f t="shared" si="137"/>
        <v>240.99532615728867</v>
      </c>
      <c r="J2239" s="2">
        <f t="shared" si="138"/>
        <v>2.2159529882813862</v>
      </c>
      <c r="K2239" s="2">
        <f t="shared" si="139"/>
        <v>3.0071436580894405E-3</v>
      </c>
    </row>
    <row r="2240" spans="1:11">
      <c r="A2240" s="2" t="s">
        <v>1592</v>
      </c>
      <c r="B2240" s="2">
        <v>2.1507243440455901</v>
      </c>
      <c r="C2240" s="2">
        <v>2.3299292950046602</v>
      </c>
      <c r="D2240" s="2">
        <v>2.3457126577145599</v>
      </c>
      <c r="E2240" s="2">
        <v>5.0383550003706503</v>
      </c>
      <c r="F2240" s="2">
        <v>5.25362607284546</v>
      </c>
      <c r="G2240" s="2">
        <v>4.8329284081707602</v>
      </c>
      <c r="H2240" s="2">
        <f t="shared" si="136"/>
        <v>2.2754554322549367</v>
      </c>
      <c r="I2240" s="2">
        <f t="shared" si="137"/>
        <v>5.0416364937956235</v>
      </c>
      <c r="J2240" s="2">
        <f t="shared" si="138"/>
        <v>2.2156604002564224</v>
      </c>
      <c r="K2240" s="2">
        <f t="shared" si="139"/>
        <v>3.5116151413376663E-5</v>
      </c>
    </row>
    <row r="2241" spans="1:11">
      <c r="A2241" s="2" t="s">
        <v>1973</v>
      </c>
      <c r="B2241" s="2">
        <v>40.863762536866297</v>
      </c>
      <c r="C2241" s="2">
        <v>17.474469712534901</v>
      </c>
      <c r="D2241" s="2">
        <v>23.457126577145601</v>
      </c>
      <c r="E2241" s="2">
        <v>69.817205005136103</v>
      </c>
      <c r="F2241" s="2">
        <v>56.914282455825798</v>
      </c>
      <c r="G2241" s="2">
        <v>54.3704445919211</v>
      </c>
      <c r="H2241" s="2">
        <f t="shared" si="136"/>
        <v>27.265119608848934</v>
      </c>
      <c r="I2241" s="2">
        <f t="shared" si="137"/>
        <v>60.367310684294331</v>
      </c>
      <c r="J2241" s="2">
        <f t="shared" si="138"/>
        <v>2.2140856724759068</v>
      </c>
      <c r="K2241" s="2">
        <f t="shared" si="139"/>
        <v>1.7555964561285983E-2</v>
      </c>
    </row>
    <row r="2242" spans="1:11">
      <c r="A2242" s="2" t="s">
        <v>2141</v>
      </c>
      <c r="B2242" s="2">
        <v>3.2260865160683898</v>
      </c>
      <c r="C2242" s="2">
        <v>4.6598585900093203</v>
      </c>
      <c r="D2242" s="2">
        <v>8.2099943020009505</v>
      </c>
      <c r="E2242" s="2">
        <v>15.115065001111899</v>
      </c>
      <c r="F2242" s="2">
        <v>9.6316478002166708</v>
      </c>
      <c r="G2242" s="2">
        <v>10.874088918384199</v>
      </c>
      <c r="H2242" s="2">
        <f t="shared" si="136"/>
        <v>5.3653131360262201</v>
      </c>
      <c r="I2242" s="2">
        <f t="shared" si="137"/>
        <v>11.87360057323759</v>
      </c>
      <c r="J2242" s="2">
        <f t="shared" si="138"/>
        <v>2.2130303063786667</v>
      </c>
      <c r="K2242" s="2">
        <f t="shared" si="139"/>
        <v>4.3014058117249142E-2</v>
      </c>
    </row>
    <row r="2243" spans="1:11">
      <c r="A2243" s="2" t="s">
        <v>2140</v>
      </c>
      <c r="B2243" s="2">
        <v>54.8434707731627</v>
      </c>
      <c r="C2243" s="2">
        <v>40.773762662581497</v>
      </c>
      <c r="D2243" s="2">
        <v>35.185689865718402</v>
      </c>
      <c r="E2243" s="2">
        <v>70.536970005189104</v>
      </c>
      <c r="F2243" s="2">
        <v>123.460212711868</v>
      </c>
      <c r="G2243" s="2">
        <v>95.450336061372596</v>
      </c>
      <c r="H2243" s="2">
        <f t="shared" si="136"/>
        <v>43.600974433820873</v>
      </c>
      <c r="I2243" s="2">
        <f t="shared" si="137"/>
        <v>96.482506259476565</v>
      </c>
      <c r="J2243" s="2">
        <f t="shared" si="138"/>
        <v>2.2128520637978215</v>
      </c>
      <c r="K2243" s="2">
        <f t="shared" si="139"/>
        <v>3.1944606764932153E-2</v>
      </c>
    </row>
    <row r="2244" spans="1:11">
      <c r="A2244" s="2" t="s">
        <v>2139</v>
      </c>
      <c r="B2244" s="2">
        <v>165.605774491511</v>
      </c>
      <c r="C2244" s="2">
        <v>242.31264668048499</v>
      </c>
      <c r="D2244" s="2">
        <v>212.286995523168</v>
      </c>
      <c r="E2244" s="2">
        <v>526.14821503870598</v>
      </c>
      <c r="F2244" s="2">
        <v>400.15118588172902</v>
      </c>
      <c r="G2244" s="2">
        <v>445.83764565375299</v>
      </c>
      <c r="H2244" s="2">
        <f t="shared" ref="H2244:H2307" si="140">AVERAGE(B2244:D2244)</f>
        <v>206.73513889838799</v>
      </c>
      <c r="I2244" s="2">
        <f t="shared" ref="I2244:I2307" si="141">AVERAGE(E2244:G2244)</f>
        <v>457.37901552472931</v>
      </c>
      <c r="J2244" s="2">
        <f t="shared" ref="J2244:J2307" si="142">I2244/H2244</f>
        <v>2.2123912652775242</v>
      </c>
      <c r="K2244" s="2">
        <f t="shared" ref="K2244:K2307" si="143">TTEST(B2244:D2244,E2244:G2244,2,2)</f>
        <v>4.338137611383853E-3</v>
      </c>
    </row>
    <row r="2245" spans="1:11">
      <c r="A2245" s="2" t="s">
        <v>1593</v>
      </c>
      <c r="B2245" s="2">
        <v>4.30144868809119</v>
      </c>
      <c r="C2245" s="2">
        <v>5.8248232375116498</v>
      </c>
      <c r="D2245" s="2">
        <v>5.8642816442863896</v>
      </c>
      <c r="E2245" s="2">
        <v>12.2360050009001</v>
      </c>
      <c r="F2245" s="2">
        <v>12.258460836639401</v>
      </c>
      <c r="G2245" s="2">
        <v>10.874088918384199</v>
      </c>
      <c r="H2245" s="2">
        <f t="shared" si="140"/>
        <v>5.3301845232964098</v>
      </c>
      <c r="I2245" s="2">
        <f t="shared" si="141"/>
        <v>11.789518251974565</v>
      </c>
      <c r="J2245" s="2">
        <f t="shared" si="142"/>
        <v>2.2118405470667333</v>
      </c>
      <c r="K2245" s="2">
        <f t="shared" si="143"/>
        <v>7.1977963801393458E-4</v>
      </c>
    </row>
    <row r="2246" spans="1:11">
      <c r="A2246" s="2" t="s">
        <v>2138</v>
      </c>
      <c r="B2246" s="2">
        <v>19.356519096410299</v>
      </c>
      <c r="C2246" s="2">
        <v>33.7839747775676</v>
      </c>
      <c r="D2246" s="2">
        <v>14.074275946287299</v>
      </c>
      <c r="E2246" s="2">
        <v>54.702140004024201</v>
      </c>
      <c r="F2246" s="2">
        <v>51.660656382980299</v>
      </c>
      <c r="G2246" s="2">
        <v>42.288123571494197</v>
      </c>
      <c r="H2246" s="2">
        <f t="shared" si="140"/>
        <v>22.404923273421733</v>
      </c>
      <c r="I2246" s="2">
        <f t="shared" si="141"/>
        <v>49.550306652832894</v>
      </c>
      <c r="J2246" s="2">
        <f t="shared" si="142"/>
        <v>2.2115811800887926</v>
      </c>
      <c r="K2246" s="2">
        <f t="shared" si="143"/>
        <v>1.7664061801550536E-2</v>
      </c>
    </row>
    <row r="2247" spans="1:11">
      <c r="A2247" s="2" t="s">
        <v>1595</v>
      </c>
      <c r="B2247" s="2">
        <v>56.9941951172082</v>
      </c>
      <c r="C2247" s="2">
        <v>76.8876667351538</v>
      </c>
      <c r="D2247" s="2">
        <v>45.741396825433903</v>
      </c>
      <c r="E2247" s="2">
        <v>136.03558501000799</v>
      </c>
      <c r="F2247" s="2">
        <v>133.96746485755901</v>
      </c>
      <c r="G2247" s="2">
        <v>126.864370714483</v>
      </c>
      <c r="H2247" s="2">
        <f t="shared" si="140"/>
        <v>59.874419559265299</v>
      </c>
      <c r="I2247" s="2">
        <f t="shared" si="141"/>
        <v>132.28914019401668</v>
      </c>
      <c r="J2247" s="2">
        <f t="shared" si="142"/>
        <v>2.2094433844669403</v>
      </c>
      <c r="K2247" s="2">
        <f t="shared" si="143"/>
        <v>1.602945092369096E-3</v>
      </c>
    </row>
    <row r="2248" spans="1:11">
      <c r="A2248" s="2" t="s">
        <v>2137</v>
      </c>
      <c r="B2248" s="2">
        <v>90.330422449914906</v>
      </c>
      <c r="C2248" s="2">
        <v>198.04399007539601</v>
      </c>
      <c r="D2248" s="2">
        <v>134.87847781858699</v>
      </c>
      <c r="E2248" s="2">
        <v>348.36626002562798</v>
      </c>
      <c r="F2248" s="2">
        <v>281.94459924270598</v>
      </c>
      <c r="G2248" s="2">
        <v>304.47448971475802</v>
      </c>
      <c r="H2248" s="2">
        <f t="shared" si="140"/>
        <v>141.08429678129929</v>
      </c>
      <c r="I2248" s="2">
        <f t="shared" si="141"/>
        <v>311.59511632769733</v>
      </c>
      <c r="J2248" s="2">
        <f t="shared" si="142"/>
        <v>2.208574047122438</v>
      </c>
      <c r="K2248" s="2">
        <f t="shared" si="143"/>
        <v>9.8141367924328114E-3</v>
      </c>
    </row>
    <row r="2249" spans="1:11">
      <c r="A2249" s="2" t="s">
        <v>2136</v>
      </c>
      <c r="B2249" s="2">
        <v>5.3768108601139897</v>
      </c>
      <c r="C2249" s="2">
        <v>3.49489394250699</v>
      </c>
      <c r="D2249" s="2">
        <v>7.0371379731436701</v>
      </c>
      <c r="E2249" s="2">
        <v>13.675535001006001</v>
      </c>
      <c r="F2249" s="2">
        <v>10.5072521456909</v>
      </c>
      <c r="G2249" s="2">
        <v>10.874088918384199</v>
      </c>
      <c r="H2249" s="2">
        <f t="shared" si="140"/>
        <v>5.3029475919215496</v>
      </c>
      <c r="I2249" s="2">
        <f t="shared" si="141"/>
        <v>11.685625355027033</v>
      </c>
      <c r="J2249" s="2">
        <f t="shared" si="142"/>
        <v>2.2036094365384229</v>
      </c>
      <c r="K2249" s="2">
        <f t="shared" si="143"/>
        <v>1.1161313733200662E-2</v>
      </c>
    </row>
    <row r="2250" spans="1:11">
      <c r="A2250" s="2" t="s">
        <v>1598</v>
      </c>
      <c r="B2250" s="2">
        <v>4.30144868809119</v>
      </c>
      <c r="C2250" s="2">
        <v>6.9897878850139801</v>
      </c>
      <c r="D2250" s="2">
        <v>7.0371379731436701</v>
      </c>
      <c r="E2250" s="2">
        <v>15.834830001164899</v>
      </c>
      <c r="F2250" s="2">
        <v>14.885273873062101</v>
      </c>
      <c r="G2250" s="2">
        <v>9.6658568163415293</v>
      </c>
      <c r="H2250" s="2">
        <f t="shared" si="140"/>
        <v>6.1094581820829461</v>
      </c>
      <c r="I2250" s="2">
        <f t="shared" si="141"/>
        <v>13.461986896856176</v>
      </c>
      <c r="J2250" s="2">
        <f t="shared" si="142"/>
        <v>2.2034665752088793</v>
      </c>
      <c r="K2250" s="2">
        <f t="shared" si="143"/>
        <v>2.5633392343687382E-2</v>
      </c>
    </row>
    <row r="2251" spans="1:11">
      <c r="A2251" s="2" t="s">
        <v>1887</v>
      </c>
      <c r="B2251" s="2">
        <v>112.91302806239401</v>
      </c>
      <c r="C2251" s="2">
        <v>93.197171800186396</v>
      </c>
      <c r="D2251" s="2">
        <v>48.087109483148403</v>
      </c>
      <c r="E2251" s="2">
        <v>236.082920017368</v>
      </c>
      <c r="F2251" s="2">
        <v>181.25009951316801</v>
      </c>
      <c r="G2251" s="2">
        <v>142.57138804103801</v>
      </c>
      <c r="H2251" s="2">
        <f t="shared" si="140"/>
        <v>84.732436448576266</v>
      </c>
      <c r="I2251" s="2">
        <f t="shared" si="141"/>
        <v>186.63480252385799</v>
      </c>
      <c r="J2251" s="2">
        <f t="shared" si="142"/>
        <v>2.2026370342498742</v>
      </c>
      <c r="K2251" s="2">
        <f t="shared" si="143"/>
        <v>3.7408958071004257E-2</v>
      </c>
    </row>
    <row r="2252" spans="1:11">
      <c r="A2252" s="2" t="s">
        <v>1880</v>
      </c>
      <c r="B2252" s="2">
        <v>26.8840543005699</v>
      </c>
      <c r="C2252" s="2">
        <v>27.959151540055899</v>
      </c>
      <c r="D2252" s="2">
        <v>17.592844932859201</v>
      </c>
      <c r="E2252" s="2">
        <v>56.141670004130098</v>
      </c>
      <c r="F2252" s="2">
        <v>49.033843346557603</v>
      </c>
      <c r="G2252" s="2">
        <v>54.3704445919211</v>
      </c>
      <c r="H2252" s="2">
        <f t="shared" si="140"/>
        <v>24.14535025782833</v>
      </c>
      <c r="I2252" s="2">
        <f t="shared" si="141"/>
        <v>53.181985980869605</v>
      </c>
      <c r="J2252" s="2">
        <f t="shared" si="142"/>
        <v>2.2025767037124306</v>
      </c>
      <c r="K2252" s="2">
        <f t="shared" si="143"/>
        <v>1.7780256393867527E-3</v>
      </c>
    </row>
    <row r="2253" spans="1:11">
      <c r="A2253" s="2" t="s">
        <v>1963</v>
      </c>
      <c r="B2253" s="2">
        <v>23.657967784501501</v>
      </c>
      <c r="C2253" s="2">
        <v>17.474469712534901</v>
      </c>
      <c r="D2253" s="2">
        <v>14.074275946287299</v>
      </c>
      <c r="E2253" s="2">
        <v>40.306840002965203</v>
      </c>
      <c r="F2253" s="2">
        <v>34.148569473495499</v>
      </c>
      <c r="G2253" s="2">
        <v>47.121051979664898</v>
      </c>
      <c r="H2253" s="2">
        <f t="shared" si="140"/>
        <v>18.402237814441236</v>
      </c>
      <c r="I2253" s="2">
        <f t="shared" si="141"/>
        <v>40.525487152041869</v>
      </c>
      <c r="J2253" s="2">
        <f t="shared" si="142"/>
        <v>2.2022042949710885</v>
      </c>
      <c r="K2253" s="2">
        <f t="shared" si="143"/>
        <v>9.1247708816066028E-3</v>
      </c>
    </row>
    <row r="2254" spans="1:11">
      <c r="A2254" s="2" t="s">
        <v>1600</v>
      </c>
      <c r="B2254" s="2">
        <v>8.6028973761823799</v>
      </c>
      <c r="C2254" s="2">
        <v>5.8248232375116498</v>
      </c>
      <c r="D2254" s="2">
        <v>8.2099943020009505</v>
      </c>
      <c r="E2254" s="2">
        <v>17.2743600012708</v>
      </c>
      <c r="F2254" s="2">
        <v>19.263295600433299</v>
      </c>
      <c r="G2254" s="2">
        <v>13.2905531224696</v>
      </c>
      <c r="H2254" s="2">
        <f t="shared" si="140"/>
        <v>7.5459049718983264</v>
      </c>
      <c r="I2254" s="2">
        <f t="shared" si="141"/>
        <v>16.609402908057902</v>
      </c>
      <c r="J2254" s="2">
        <f t="shared" si="142"/>
        <v>2.2011147728354534</v>
      </c>
      <c r="K2254" s="2">
        <f t="shared" si="143"/>
        <v>9.8281241289951467E-3</v>
      </c>
    </row>
    <row r="2255" spans="1:11">
      <c r="A2255" s="2" t="s">
        <v>1602</v>
      </c>
      <c r="B2255" s="2">
        <v>21.507243440455898</v>
      </c>
      <c r="C2255" s="2">
        <v>23.299292950046599</v>
      </c>
      <c r="D2255" s="2">
        <v>16.419988604001901</v>
      </c>
      <c r="E2255" s="2">
        <v>53.262610003918297</v>
      </c>
      <c r="F2255" s="2">
        <v>36.775382509918202</v>
      </c>
      <c r="G2255" s="2">
        <v>44.704587775579597</v>
      </c>
      <c r="H2255" s="2">
        <f t="shared" si="140"/>
        <v>20.408841664834799</v>
      </c>
      <c r="I2255" s="2">
        <f t="shared" si="141"/>
        <v>44.914193429805358</v>
      </c>
      <c r="J2255" s="2">
        <f t="shared" si="142"/>
        <v>2.2007223225801296</v>
      </c>
      <c r="K2255" s="2">
        <f t="shared" si="143"/>
        <v>9.144186190517798E-3</v>
      </c>
    </row>
    <row r="2256" spans="1:11">
      <c r="A2256" s="2" t="s">
        <v>2135</v>
      </c>
      <c r="B2256" s="2">
        <v>162.37968797544201</v>
      </c>
      <c r="C2256" s="2">
        <v>154.94029811780999</v>
      </c>
      <c r="D2256" s="2">
        <v>180.619874644021</v>
      </c>
      <c r="E2256" s="2">
        <v>396.59051502917498</v>
      </c>
      <c r="F2256" s="2">
        <v>373.88305551750199</v>
      </c>
      <c r="G2256" s="2">
        <v>325.01443544948398</v>
      </c>
      <c r="H2256" s="2">
        <f t="shared" si="140"/>
        <v>165.97995357909099</v>
      </c>
      <c r="I2256" s="2">
        <f t="shared" si="141"/>
        <v>365.16266866538695</v>
      </c>
      <c r="J2256" s="2">
        <f t="shared" si="142"/>
        <v>2.2000407928261261</v>
      </c>
      <c r="K2256" s="2">
        <f t="shared" si="143"/>
        <v>8.9189132342426243E-4</v>
      </c>
    </row>
    <row r="2257" spans="1:11">
      <c r="A2257" s="2" t="s">
        <v>2134</v>
      </c>
      <c r="B2257" s="2">
        <v>9.6782595482051708</v>
      </c>
      <c r="C2257" s="2">
        <v>5.8248232375116498</v>
      </c>
      <c r="D2257" s="2">
        <v>11.728563288572801</v>
      </c>
      <c r="E2257" s="2">
        <v>19.433655001429599</v>
      </c>
      <c r="F2257" s="2">
        <v>17.5120869094849</v>
      </c>
      <c r="G2257" s="2">
        <v>22.956409938811099</v>
      </c>
      <c r="H2257" s="2">
        <f t="shared" si="140"/>
        <v>9.0772153580965398</v>
      </c>
      <c r="I2257" s="2">
        <f t="shared" si="141"/>
        <v>19.967383949908534</v>
      </c>
      <c r="J2257" s="2">
        <f t="shared" si="142"/>
        <v>2.1997257046565903</v>
      </c>
      <c r="K2257" s="2">
        <f t="shared" si="143"/>
        <v>9.8188434355447572E-3</v>
      </c>
    </row>
    <row r="2258" spans="1:11">
      <c r="A2258" s="2" t="s">
        <v>2010</v>
      </c>
      <c r="B2258" s="2">
        <v>61.295643805299399</v>
      </c>
      <c r="C2258" s="2">
        <v>75.722702087651399</v>
      </c>
      <c r="D2258" s="2">
        <v>51.605678469720303</v>
      </c>
      <c r="E2258" s="2">
        <v>159.78783001175501</v>
      </c>
      <c r="F2258" s="2">
        <v>142.72350831230199</v>
      </c>
      <c r="G2258" s="2">
        <v>112.36558548997</v>
      </c>
      <c r="H2258" s="2">
        <f t="shared" si="140"/>
        <v>62.874674787557034</v>
      </c>
      <c r="I2258" s="2">
        <f t="shared" si="141"/>
        <v>138.29230793800897</v>
      </c>
      <c r="J2258" s="2">
        <f t="shared" si="142"/>
        <v>2.1994914233000085</v>
      </c>
      <c r="K2258" s="2">
        <f t="shared" si="143"/>
        <v>8.3154410552702535E-3</v>
      </c>
    </row>
    <row r="2259" spans="1:11">
      <c r="A2259" s="2" t="s">
        <v>2133</v>
      </c>
      <c r="B2259" s="2">
        <v>15.0550704083192</v>
      </c>
      <c r="C2259" s="2">
        <v>6.9897878850139801</v>
      </c>
      <c r="D2259" s="2">
        <v>9.3828506308582291</v>
      </c>
      <c r="E2259" s="2">
        <v>20.8731850015355</v>
      </c>
      <c r="F2259" s="2">
        <v>28.89494340065</v>
      </c>
      <c r="G2259" s="2">
        <v>19.331713632683101</v>
      </c>
      <c r="H2259" s="2">
        <f t="shared" si="140"/>
        <v>10.475902974730468</v>
      </c>
      <c r="I2259" s="2">
        <f t="shared" si="141"/>
        <v>23.033280678289533</v>
      </c>
      <c r="J2259" s="2">
        <f t="shared" si="142"/>
        <v>2.1986916768749616</v>
      </c>
      <c r="K2259" s="2">
        <f t="shared" si="143"/>
        <v>3.0020257604415936E-2</v>
      </c>
    </row>
    <row r="2260" spans="1:11">
      <c r="A2260" s="2" t="s">
        <v>1605</v>
      </c>
      <c r="B2260" s="2">
        <v>64.521730321367798</v>
      </c>
      <c r="C2260" s="2">
        <v>93.197171800186396</v>
      </c>
      <c r="D2260" s="2">
        <v>60.988529100578504</v>
      </c>
      <c r="E2260" s="2">
        <v>193.61678501424399</v>
      </c>
      <c r="F2260" s="2">
        <v>144.47471700324999</v>
      </c>
      <c r="G2260" s="2">
        <v>142.57138804103801</v>
      </c>
      <c r="H2260" s="2">
        <f t="shared" si="140"/>
        <v>72.902477074044228</v>
      </c>
      <c r="I2260" s="2">
        <f t="shared" si="141"/>
        <v>160.220963352844</v>
      </c>
      <c r="J2260" s="2">
        <f t="shared" si="142"/>
        <v>2.1977437500527417</v>
      </c>
      <c r="K2260" s="2">
        <f t="shared" si="143"/>
        <v>1.1151674215008265E-2</v>
      </c>
    </row>
    <row r="2261" spans="1:11">
      <c r="A2261" s="2" t="s">
        <v>2132</v>
      </c>
      <c r="B2261" s="2">
        <v>64.521730321367798</v>
      </c>
      <c r="C2261" s="2">
        <v>62.908090965125801</v>
      </c>
      <c r="D2261" s="2">
        <v>55.124247456292103</v>
      </c>
      <c r="E2261" s="2">
        <v>179.221485013185</v>
      </c>
      <c r="F2261" s="2">
        <v>105.948125802383</v>
      </c>
      <c r="G2261" s="2">
        <v>115.990281796098</v>
      </c>
      <c r="H2261" s="2">
        <f t="shared" si="140"/>
        <v>60.851356247595227</v>
      </c>
      <c r="I2261" s="2">
        <f t="shared" si="141"/>
        <v>133.71996420388868</v>
      </c>
      <c r="J2261" s="2">
        <f t="shared" si="142"/>
        <v>2.1974853552943308</v>
      </c>
      <c r="K2261" s="2">
        <f t="shared" si="143"/>
        <v>3.4444408612144227E-2</v>
      </c>
    </row>
    <row r="2262" spans="1:11">
      <c r="A2262" s="2" t="s">
        <v>2131</v>
      </c>
      <c r="B2262" s="2">
        <v>15.0550704083192</v>
      </c>
      <c r="C2262" s="2">
        <v>13.979575770027999</v>
      </c>
      <c r="D2262" s="2">
        <v>17.592844932859201</v>
      </c>
      <c r="E2262" s="2">
        <v>39.587075002912201</v>
      </c>
      <c r="F2262" s="2">
        <v>35.0241738189697</v>
      </c>
      <c r="G2262" s="2">
        <v>27.7893383469819</v>
      </c>
      <c r="H2262" s="2">
        <f t="shared" si="140"/>
        <v>15.542497037068799</v>
      </c>
      <c r="I2262" s="2">
        <f t="shared" si="141"/>
        <v>34.133529056287934</v>
      </c>
      <c r="J2262" s="2">
        <f t="shared" si="142"/>
        <v>2.1961419053115847</v>
      </c>
      <c r="K2262" s="2">
        <f t="shared" si="143"/>
        <v>6.6645877182102027E-3</v>
      </c>
    </row>
    <row r="2263" spans="1:11">
      <c r="A2263" s="2" t="s">
        <v>1608</v>
      </c>
      <c r="B2263" s="2">
        <v>25.808692128547101</v>
      </c>
      <c r="C2263" s="2">
        <v>24.464257597548901</v>
      </c>
      <c r="D2263" s="2">
        <v>19.938557590573701</v>
      </c>
      <c r="E2263" s="2">
        <v>56.141670004130098</v>
      </c>
      <c r="F2263" s="2">
        <v>47.282634655609101</v>
      </c>
      <c r="G2263" s="2">
        <v>50.745748285792999</v>
      </c>
      <c r="H2263" s="2">
        <f t="shared" si="140"/>
        <v>23.403835772223232</v>
      </c>
      <c r="I2263" s="2">
        <f t="shared" si="141"/>
        <v>51.390017648510728</v>
      </c>
      <c r="J2263" s="2">
        <f t="shared" si="142"/>
        <v>2.1957946615529922</v>
      </c>
      <c r="K2263" s="2">
        <f t="shared" si="143"/>
        <v>8.6528163243811173E-4</v>
      </c>
    </row>
    <row r="2264" spans="1:11">
      <c r="A2264" s="2" t="s">
        <v>2130</v>
      </c>
      <c r="B2264" s="2">
        <v>25.808692128547101</v>
      </c>
      <c r="C2264" s="2">
        <v>24.464257597548901</v>
      </c>
      <c r="D2264" s="2">
        <v>12.901419617430101</v>
      </c>
      <c r="E2264" s="2">
        <v>49.663785003653501</v>
      </c>
      <c r="F2264" s="2">
        <v>45.531425964660599</v>
      </c>
      <c r="G2264" s="2">
        <v>43.496355673536897</v>
      </c>
      <c r="H2264" s="2">
        <f t="shared" si="140"/>
        <v>21.0581231145087</v>
      </c>
      <c r="I2264" s="2">
        <f t="shared" si="141"/>
        <v>46.230522213950337</v>
      </c>
      <c r="J2264" s="2">
        <f t="shared" si="142"/>
        <v>2.195377145558536</v>
      </c>
      <c r="K2264" s="2">
        <f t="shared" si="143"/>
        <v>4.9340648193807986E-3</v>
      </c>
    </row>
    <row r="2265" spans="1:11">
      <c r="A2265" s="2" t="s">
        <v>1609</v>
      </c>
      <c r="B2265" s="2">
        <v>1361.40850978086</v>
      </c>
      <c r="C2265" s="2">
        <v>2161.0094211168198</v>
      </c>
      <c r="D2265" s="2">
        <v>1647.8631420444799</v>
      </c>
      <c r="E2265" s="2">
        <v>4834.6615053556598</v>
      </c>
      <c r="F2265" s="2">
        <v>3221.3483869997399</v>
      </c>
      <c r="G2265" s="2">
        <v>3290.01601386225</v>
      </c>
      <c r="H2265" s="2">
        <f t="shared" si="140"/>
        <v>1723.4270243140534</v>
      </c>
      <c r="I2265" s="2">
        <f t="shared" si="141"/>
        <v>3782.0086354058835</v>
      </c>
      <c r="J2265" s="2">
        <f t="shared" si="142"/>
        <v>2.1944698452846723</v>
      </c>
      <c r="K2265" s="2">
        <f t="shared" si="143"/>
        <v>2.3332394526871789E-2</v>
      </c>
    </row>
    <row r="2266" spans="1:11">
      <c r="A2266" s="2" t="s">
        <v>1610</v>
      </c>
      <c r="B2266" s="2">
        <v>50.542022085071501</v>
      </c>
      <c r="C2266" s="2">
        <v>59.413197022618803</v>
      </c>
      <c r="D2266" s="2">
        <v>85.618512006581398</v>
      </c>
      <c r="E2266" s="2">
        <v>138.194880010166</v>
      </c>
      <c r="F2266" s="2">
        <v>137.46988223945601</v>
      </c>
      <c r="G2266" s="2">
        <v>153.445476959422</v>
      </c>
      <c r="H2266" s="2">
        <f t="shared" si="140"/>
        <v>65.191243704757241</v>
      </c>
      <c r="I2266" s="2">
        <f t="shared" si="141"/>
        <v>143.03674640301469</v>
      </c>
      <c r="J2266" s="2">
        <f t="shared" si="142"/>
        <v>2.1941097956469386</v>
      </c>
      <c r="K2266" s="2">
        <f t="shared" si="143"/>
        <v>2.6902487150423562E-3</v>
      </c>
    </row>
    <row r="2267" spans="1:11">
      <c r="A2267" s="2" t="s">
        <v>1611</v>
      </c>
      <c r="B2267" s="2">
        <v>31.185502988661099</v>
      </c>
      <c r="C2267" s="2">
        <v>83.877454620167697</v>
      </c>
      <c r="D2267" s="2">
        <v>37.531402523432902</v>
      </c>
      <c r="E2267" s="2">
        <v>104.365925007678</v>
      </c>
      <c r="F2267" s="2">
        <v>122.58460836639399</v>
      </c>
      <c r="G2267" s="2">
        <v>107.532657081799</v>
      </c>
      <c r="H2267" s="2">
        <f t="shared" si="140"/>
        <v>50.864786710753897</v>
      </c>
      <c r="I2267" s="2">
        <f t="shared" si="141"/>
        <v>111.49439681862367</v>
      </c>
      <c r="J2267" s="2">
        <f t="shared" si="142"/>
        <v>2.1919761003352716</v>
      </c>
      <c r="K2267" s="2">
        <f t="shared" si="143"/>
        <v>2.586326756123733E-2</v>
      </c>
    </row>
    <row r="2268" spans="1:11">
      <c r="A2268" s="2" t="s">
        <v>2129</v>
      </c>
      <c r="B2268" s="2">
        <v>27.9594164725927</v>
      </c>
      <c r="C2268" s="2">
        <v>43.1036919575862</v>
      </c>
      <c r="D2268" s="2">
        <v>24.629982906002901</v>
      </c>
      <c r="E2268" s="2">
        <v>64.0590850047125</v>
      </c>
      <c r="F2268" s="2">
        <v>84.058017165527303</v>
      </c>
      <c r="G2268" s="2">
        <v>61.619837204177202</v>
      </c>
      <c r="H2268" s="2">
        <f t="shared" si="140"/>
        <v>31.897697112060598</v>
      </c>
      <c r="I2268" s="2">
        <f t="shared" si="141"/>
        <v>69.912313124805664</v>
      </c>
      <c r="J2268" s="2">
        <f t="shared" si="142"/>
        <v>2.1917667874014533</v>
      </c>
      <c r="K2268" s="2">
        <f t="shared" si="143"/>
        <v>1.3955278048288378E-2</v>
      </c>
    </row>
    <row r="2269" spans="1:11">
      <c r="A2269" s="2" t="s">
        <v>2128</v>
      </c>
      <c r="B2269" s="2">
        <v>3.2260865160683898</v>
      </c>
      <c r="C2269" s="2">
        <v>1.1649646475023301</v>
      </c>
      <c r="D2269" s="2">
        <v>2.3457126577145599</v>
      </c>
      <c r="E2269" s="2">
        <v>4.3185900003177</v>
      </c>
      <c r="F2269" s="2">
        <v>4.3780217273712196</v>
      </c>
      <c r="G2269" s="2">
        <v>6.0411605102134596</v>
      </c>
      <c r="H2269" s="2">
        <f t="shared" si="140"/>
        <v>2.2455879404284267</v>
      </c>
      <c r="I2269" s="2">
        <f t="shared" si="141"/>
        <v>4.91259074596746</v>
      </c>
      <c r="J2269" s="2">
        <f t="shared" si="142"/>
        <v>2.1876634878214598</v>
      </c>
      <c r="K2269" s="2">
        <f t="shared" si="143"/>
        <v>3.1506436733213246E-2</v>
      </c>
    </row>
    <row r="2270" spans="1:11">
      <c r="A2270" s="2" t="s">
        <v>1616</v>
      </c>
      <c r="B2270" s="2">
        <v>31.185502988661099</v>
      </c>
      <c r="C2270" s="2">
        <v>37.278868720074499</v>
      </c>
      <c r="D2270" s="2">
        <v>14.074275946287299</v>
      </c>
      <c r="E2270" s="2">
        <v>76.295090005612707</v>
      </c>
      <c r="F2270" s="2">
        <v>59.541095492248502</v>
      </c>
      <c r="G2270" s="2">
        <v>44.704587775579597</v>
      </c>
      <c r="H2270" s="2">
        <f t="shared" si="140"/>
        <v>27.512882551674299</v>
      </c>
      <c r="I2270" s="2">
        <f t="shared" si="141"/>
        <v>60.1802577578136</v>
      </c>
      <c r="J2270" s="2">
        <f t="shared" si="142"/>
        <v>2.1873483319962532</v>
      </c>
      <c r="K2270" s="2">
        <f t="shared" si="143"/>
        <v>4.6459760367030124E-2</v>
      </c>
    </row>
    <row r="2271" spans="1:11">
      <c r="A2271" s="2" t="s">
        <v>1913</v>
      </c>
      <c r="B2271" s="2">
        <v>222.59996960871899</v>
      </c>
      <c r="C2271" s="2">
        <v>332.014924538164</v>
      </c>
      <c r="D2271" s="2">
        <v>295.55979487203399</v>
      </c>
      <c r="E2271" s="2">
        <v>739.19865505437997</v>
      </c>
      <c r="F2271" s="2">
        <v>595.41095492248496</v>
      </c>
      <c r="G2271" s="2">
        <v>523.16450018448495</v>
      </c>
      <c r="H2271" s="2">
        <f t="shared" si="140"/>
        <v>283.39156300630566</v>
      </c>
      <c r="I2271" s="2">
        <f t="shared" si="141"/>
        <v>619.25803672044992</v>
      </c>
      <c r="J2271" s="2">
        <f t="shared" si="142"/>
        <v>2.1851675122264349</v>
      </c>
      <c r="K2271" s="2">
        <f t="shared" si="143"/>
        <v>9.1797074883130502E-3</v>
      </c>
    </row>
    <row r="2272" spans="1:11">
      <c r="A2272" s="2" t="s">
        <v>1622</v>
      </c>
      <c r="B2272" s="2">
        <v>3.2260865160683898</v>
      </c>
      <c r="C2272" s="2">
        <v>4.6598585900093203</v>
      </c>
      <c r="D2272" s="2">
        <v>2.3457126577145599</v>
      </c>
      <c r="E2272" s="2">
        <v>8.6371800006354</v>
      </c>
      <c r="F2272" s="2">
        <v>5.25362607284546</v>
      </c>
      <c r="G2272" s="2">
        <v>8.4576247142988397</v>
      </c>
      <c r="H2272" s="2">
        <f t="shared" si="140"/>
        <v>3.410552587930757</v>
      </c>
      <c r="I2272" s="2">
        <f t="shared" si="141"/>
        <v>7.449476929259899</v>
      </c>
      <c r="J2272" s="2">
        <f t="shared" si="142"/>
        <v>2.1842433849640854</v>
      </c>
      <c r="K2272" s="2">
        <f t="shared" si="143"/>
        <v>3.5114990464784508E-2</v>
      </c>
    </row>
    <row r="2273" spans="1:11">
      <c r="A2273" s="2" t="s">
        <v>1624</v>
      </c>
      <c r="B2273" s="2">
        <v>10.753621720228001</v>
      </c>
      <c r="C2273" s="2">
        <v>16.309505065032599</v>
      </c>
      <c r="D2273" s="2">
        <v>9.3828506308582291</v>
      </c>
      <c r="E2273" s="2">
        <v>31.669660002329799</v>
      </c>
      <c r="F2273" s="2">
        <v>20.1388999459076</v>
      </c>
      <c r="G2273" s="2">
        <v>27.7893383469819</v>
      </c>
      <c r="H2273" s="2">
        <f t="shared" si="140"/>
        <v>12.148659138706277</v>
      </c>
      <c r="I2273" s="2">
        <f t="shared" si="141"/>
        <v>26.5326327650731</v>
      </c>
      <c r="J2273" s="2">
        <f t="shared" si="142"/>
        <v>2.1839968067371909</v>
      </c>
      <c r="K2273" s="2">
        <f t="shared" si="143"/>
        <v>2.2746797541293481E-2</v>
      </c>
    </row>
    <row r="2274" spans="1:11">
      <c r="A2274" s="2" t="s">
        <v>1626</v>
      </c>
      <c r="B2274" s="2">
        <v>18.281156924387499</v>
      </c>
      <c r="C2274" s="2">
        <v>16.309505065032599</v>
      </c>
      <c r="D2274" s="2">
        <v>10.555706959715501</v>
      </c>
      <c r="E2274" s="2">
        <v>28.070835002064999</v>
      </c>
      <c r="F2274" s="2">
        <v>40.277799891815199</v>
      </c>
      <c r="G2274" s="2">
        <v>30.2058025510673</v>
      </c>
      <c r="H2274" s="2">
        <f t="shared" si="140"/>
        <v>15.048789649711866</v>
      </c>
      <c r="I2274" s="2">
        <f t="shared" si="141"/>
        <v>32.851479148315832</v>
      </c>
      <c r="J2274" s="2">
        <f t="shared" si="142"/>
        <v>2.1829980957269095</v>
      </c>
      <c r="K2274" s="2">
        <f t="shared" si="143"/>
        <v>1.5765349204068014E-2</v>
      </c>
    </row>
    <row r="2275" spans="1:11">
      <c r="A2275" s="2" t="s">
        <v>2127</v>
      </c>
      <c r="B2275" s="2">
        <v>56.9941951172082</v>
      </c>
      <c r="C2275" s="2">
        <v>34.948939425069902</v>
      </c>
      <c r="D2275" s="2">
        <v>26.975695563717402</v>
      </c>
      <c r="E2275" s="2">
        <v>101.48686500746599</v>
      </c>
      <c r="F2275" s="2">
        <v>84.058017165527303</v>
      </c>
      <c r="G2275" s="2">
        <v>73.702158224604105</v>
      </c>
      <c r="H2275" s="2">
        <f t="shared" si="140"/>
        <v>39.639610035331835</v>
      </c>
      <c r="I2275" s="2">
        <f t="shared" si="141"/>
        <v>86.415680132532472</v>
      </c>
      <c r="J2275" s="2">
        <f t="shared" si="142"/>
        <v>2.1800335587435873</v>
      </c>
      <c r="K2275" s="2">
        <f t="shared" si="143"/>
        <v>1.8038801846512808E-2</v>
      </c>
    </row>
    <row r="2276" spans="1:11">
      <c r="A2276" s="2" t="s">
        <v>1630</v>
      </c>
      <c r="B2276" s="2">
        <v>106.46085503025699</v>
      </c>
      <c r="C2276" s="2">
        <v>110.671641512721</v>
      </c>
      <c r="D2276" s="2">
        <v>103.211356939441</v>
      </c>
      <c r="E2276" s="2">
        <v>246.879395018162</v>
      </c>
      <c r="F2276" s="2">
        <v>202.26460380455001</v>
      </c>
      <c r="G2276" s="2">
        <v>248.89581302079401</v>
      </c>
      <c r="H2276" s="2">
        <f t="shared" si="140"/>
        <v>106.78128449413968</v>
      </c>
      <c r="I2276" s="2">
        <f t="shared" si="141"/>
        <v>232.67993728116866</v>
      </c>
      <c r="J2276" s="2">
        <f t="shared" si="142"/>
        <v>2.1790329492986995</v>
      </c>
      <c r="K2276" s="2">
        <f t="shared" si="143"/>
        <v>1.2104110922659401E-3</v>
      </c>
    </row>
    <row r="2277" spans="1:11">
      <c r="A2277" s="2" t="s">
        <v>1995</v>
      </c>
      <c r="B2277" s="2">
        <v>43.014486880911903</v>
      </c>
      <c r="C2277" s="2">
        <v>83.877454620167697</v>
      </c>
      <c r="D2277" s="2">
        <v>37.531402523432902</v>
      </c>
      <c r="E2277" s="2">
        <v>136.03558501000799</v>
      </c>
      <c r="F2277" s="2">
        <v>108.57493883880601</v>
      </c>
      <c r="G2277" s="2">
        <v>113.573817592013</v>
      </c>
      <c r="H2277" s="2">
        <f t="shared" si="140"/>
        <v>54.807781341504175</v>
      </c>
      <c r="I2277" s="2">
        <f t="shared" si="141"/>
        <v>119.39478048027566</v>
      </c>
      <c r="J2277" s="2">
        <f t="shared" si="142"/>
        <v>2.1784275436426364</v>
      </c>
      <c r="K2277" s="2">
        <f t="shared" si="143"/>
        <v>1.8693537157317152E-2</v>
      </c>
    </row>
    <row r="2278" spans="1:11">
      <c r="A2278" s="2" t="s">
        <v>1632</v>
      </c>
      <c r="B2278" s="2">
        <v>6.4521730321367796</v>
      </c>
      <c r="C2278" s="2">
        <v>11.6496464750233</v>
      </c>
      <c r="D2278" s="2">
        <v>9.3828506308582291</v>
      </c>
      <c r="E2278" s="2">
        <v>16.554595001217798</v>
      </c>
      <c r="F2278" s="2">
        <v>22.765712982330299</v>
      </c>
      <c r="G2278" s="2">
        <v>20.539945734725698</v>
      </c>
      <c r="H2278" s="2">
        <f t="shared" si="140"/>
        <v>9.1615567126727697</v>
      </c>
      <c r="I2278" s="2">
        <f t="shared" si="141"/>
        <v>19.953417906091264</v>
      </c>
      <c r="J2278" s="2">
        <f t="shared" si="142"/>
        <v>2.1779505963752426</v>
      </c>
      <c r="K2278" s="2">
        <f t="shared" si="143"/>
        <v>1.0221789854787985E-2</v>
      </c>
    </row>
    <row r="2279" spans="1:11">
      <c r="A2279" s="2" t="s">
        <v>2126</v>
      </c>
      <c r="B2279" s="2">
        <v>2.1507243440455901</v>
      </c>
      <c r="C2279" s="2">
        <v>1.1649646475023301</v>
      </c>
      <c r="D2279" s="2">
        <v>2.3457126577145599</v>
      </c>
      <c r="E2279" s="2">
        <v>4.3185900003177</v>
      </c>
      <c r="F2279" s="2">
        <v>4.3780217273712196</v>
      </c>
      <c r="G2279" s="2">
        <v>3.6246963061280701</v>
      </c>
      <c r="H2279" s="2">
        <f t="shared" si="140"/>
        <v>1.8871338830874933</v>
      </c>
      <c r="I2279" s="2">
        <f t="shared" si="141"/>
        <v>4.1071026779389967</v>
      </c>
      <c r="J2279" s="2">
        <f t="shared" si="142"/>
        <v>2.176370587559727</v>
      </c>
      <c r="K2279" s="2">
        <f t="shared" si="143"/>
        <v>7.1501722518879391E-3</v>
      </c>
    </row>
    <row r="2280" spans="1:11">
      <c r="A2280" s="2" t="s">
        <v>1633</v>
      </c>
      <c r="B2280" s="2">
        <v>375.30139803595603</v>
      </c>
      <c r="C2280" s="2">
        <v>547.53338432609496</v>
      </c>
      <c r="D2280" s="2">
        <v>347.16547334175499</v>
      </c>
      <c r="E2280" s="2">
        <v>832.04834006120996</v>
      </c>
      <c r="F2280" s="2">
        <v>1021.83027116844</v>
      </c>
      <c r="G2280" s="2">
        <v>909.79877283814596</v>
      </c>
      <c r="H2280" s="2">
        <f t="shared" si="140"/>
        <v>423.33341856793533</v>
      </c>
      <c r="I2280" s="2">
        <f t="shared" si="141"/>
        <v>921.2257946892654</v>
      </c>
      <c r="J2280" s="2">
        <f t="shared" si="142"/>
        <v>2.1761234863186916</v>
      </c>
      <c r="K2280" s="2">
        <f t="shared" si="143"/>
        <v>3.955589228079575E-3</v>
      </c>
    </row>
    <row r="2281" spans="1:11">
      <c r="A2281" s="2" t="s">
        <v>2125</v>
      </c>
      <c r="B2281" s="2">
        <v>8.6028973761823799</v>
      </c>
      <c r="C2281" s="2">
        <v>8.1547525325163104</v>
      </c>
      <c r="D2281" s="2">
        <v>15.247132275144599</v>
      </c>
      <c r="E2281" s="2">
        <v>26.631305001959099</v>
      </c>
      <c r="F2281" s="2">
        <v>23.6413173278046</v>
      </c>
      <c r="G2281" s="2">
        <v>19.331713632683101</v>
      </c>
      <c r="H2281" s="2">
        <f t="shared" si="140"/>
        <v>10.668260727947763</v>
      </c>
      <c r="I2281" s="2">
        <f t="shared" si="141"/>
        <v>23.201445320815598</v>
      </c>
      <c r="J2281" s="2">
        <f t="shared" si="142"/>
        <v>2.1748104880896388</v>
      </c>
      <c r="K2281" s="2">
        <f t="shared" si="143"/>
        <v>1.5937519987145193E-2</v>
      </c>
    </row>
    <row r="2282" spans="1:11">
      <c r="A2282" s="2" t="s">
        <v>2124</v>
      </c>
      <c r="B2282" s="2">
        <v>36.562313848775098</v>
      </c>
      <c r="C2282" s="2">
        <v>57.0832677276141</v>
      </c>
      <c r="D2282" s="2">
        <v>43.395684167719303</v>
      </c>
      <c r="E2282" s="2">
        <v>100.04733500736</v>
      </c>
      <c r="F2282" s="2">
        <v>83.182412820053102</v>
      </c>
      <c r="G2282" s="2">
        <v>114.782049694056</v>
      </c>
      <c r="H2282" s="2">
        <f t="shared" si="140"/>
        <v>45.680421914702833</v>
      </c>
      <c r="I2282" s="2">
        <f t="shared" si="141"/>
        <v>99.337265840489707</v>
      </c>
      <c r="J2282" s="2">
        <f t="shared" si="142"/>
        <v>2.1746135801017354</v>
      </c>
      <c r="K2282" s="2">
        <f t="shared" si="143"/>
        <v>8.0232401080552272E-3</v>
      </c>
    </row>
    <row r="2283" spans="1:11">
      <c r="A2283" s="2" t="s">
        <v>2123</v>
      </c>
      <c r="B2283" s="2">
        <v>294.649235134246</v>
      </c>
      <c r="C2283" s="2">
        <v>326.19010130065197</v>
      </c>
      <c r="D2283" s="2">
        <v>333.09119739546702</v>
      </c>
      <c r="E2283" s="2">
        <v>672.98027504950801</v>
      </c>
      <c r="F2283" s="2">
        <v>595.41095492248496</v>
      </c>
      <c r="G2283" s="2">
        <v>804.68257996043201</v>
      </c>
      <c r="H2283" s="2">
        <f t="shared" si="140"/>
        <v>317.97684461012165</v>
      </c>
      <c r="I2283" s="2">
        <f t="shared" si="141"/>
        <v>691.02460331080829</v>
      </c>
      <c r="J2283" s="2">
        <f t="shared" si="142"/>
        <v>2.1731915861926634</v>
      </c>
      <c r="K2283" s="2">
        <f t="shared" si="143"/>
        <v>3.8922593235747233E-3</v>
      </c>
    </row>
    <row r="2284" spans="1:11">
      <c r="A2284" s="2" t="s">
        <v>1635</v>
      </c>
      <c r="B2284" s="2">
        <v>55.9188329451854</v>
      </c>
      <c r="C2284" s="2">
        <v>85.042419267670098</v>
      </c>
      <c r="D2284" s="2">
        <v>69.198523402579497</v>
      </c>
      <c r="E2284" s="2">
        <v>182.10054501339599</v>
      </c>
      <c r="F2284" s="2">
        <v>139.22109093040501</v>
      </c>
      <c r="G2284" s="2">
        <v>135.32199542878101</v>
      </c>
      <c r="H2284" s="2">
        <f t="shared" si="140"/>
        <v>70.053258538478332</v>
      </c>
      <c r="I2284" s="2">
        <f t="shared" si="141"/>
        <v>152.21454379086066</v>
      </c>
      <c r="J2284" s="2">
        <f t="shared" si="142"/>
        <v>2.172840307025167</v>
      </c>
      <c r="K2284" s="2">
        <f t="shared" si="143"/>
        <v>8.7744098727250003E-3</v>
      </c>
    </row>
    <row r="2285" spans="1:11">
      <c r="A2285" s="2" t="s">
        <v>1636</v>
      </c>
      <c r="B2285" s="2">
        <v>3.2260865160683898</v>
      </c>
      <c r="C2285" s="2">
        <v>1.1649646475023301</v>
      </c>
      <c r="D2285" s="2">
        <v>2.3457126577145599</v>
      </c>
      <c r="E2285" s="2">
        <v>5.7581200004235997</v>
      </c>
      <c r="F2285" s="2">
        <v>5.25362607284546</v>
      </c>
      <c r="G2285" s="2">
        <v>3.6246963061280701</v>
      </c>
      <c r="H2285" s="2">
        <f t="shared" si="140"/>
        <v>2.2455879404284267</v>
      </c>
      <c r="I2285" s="2">
        <f t="shared" si="141"/>
        <v>4.8788141264657101</v>
      </c>
      <c r="J2285" s="2">
        <f t="shared" si="142"/>
        <v>2.1726221621652013</v>
      </c>
      <c r="K2285" s="2">
        <f t="shared" si="143"/>
        <v>3.9980782236586694E-2</v>
      </c>
    </row>
    <row r="2286" spans="1:11">
      <c r="A2286" s="2" t="s">
        <v>2122</v>
      </c>
      <c r="B2286" s="2">
        <v>8.6028973761823799</v>
      </c>
      <c r="C2286" s="2">
        <v>10.484681827520999</v>
      </c>
      <c r="D2286" s="2">
        <v>4.6914253154291199</v>
      </c>
      <c r="E2286" s="2">
        <v>16.554595001217798</v>
      </c>
      <c r="F2286" s="2">
        <v>15.7608782185364</v>
      </c>
      <c r="G2286" s="2">
        <v>19.331713632683101</v>
      </c>
      <c r="H2286" s="2">
        <f t="shared" si="140"/>
        <v>7.9263348397108331</v>
      </c>
      <c r="I2286" s="2">
        <f t="shared" si="141"/>
        <v>17.215728950812434</v>
      </c>
      <c r="J2286" s="2">
        <f t="shared" si="142"/>
        <v>2.1719658958339556</v>
      </c>
      <c r="K2286" s="2">
        <f t="shared" si="143"/>
        <v>1.0052162631572397E-2</v>
      </c>
    </row>
    <row r="2287" spans="1:11">
      <c r="A2287" s="2" t="s">
        <v>1637</v>
      </c>
      <c r="B2287" s="2">
        <v>19.356519096410299</v>
      </c>
      <c r="C2287" s="2">
        <v>11.6496464750233</v>
      </c>
      <c r="D2287" s="2">
        <v>14.074275946287299</v>
      </c>
      <c r="E2287" s="2">
        <v>30.230130002223898</v>
      </c>
      <c r="F2287" s="2">
        <v>25.392526018752999</v>
      </c>
      <c r="G2287" s="2">
        <v>42.288123571494197</v>
      </c>
      <c r="H2287" s="2">
        <f t="shared" si="140"/>
        <v>15.026813839240299</v>
      </c>
      <c r="I2287" s="2">
        <f t="shared" si="141"/>
        <v>32.6369265308237</v>
      </c>
      <c r="J2287" s="2">
        <f t="shared" si="142"/>
        <v>2.1719126143425829</v>
      </c>
      <c r="K2287" s="2">
        <f t="shared" si="143"/>
        <v>3.3113573445631622E-2</v>
      </c>
    </row>
    <row r="2288" spans="1:11">
      <c r="A2288" s="2" t="s">
        <v>2121</v>
      </c>
      <c r="B2288" s="2">
        <v>80.652162901709801</v>
      </c>
      <c r="C2288" s="2">
        <v>95.527101095191</v>
      </c>
      <c r="D2288" s="2">
        <v>63.334241758293103</v>
      </c>
      <c r="E2288" s="2">
        <v>196.495845014455</v>
      </c>
      <c r="F2288" s="2">
        <v>175.996473440323</v>
      </c>
      <c r="G2288" s="2">
        <v>147.40431644920801</v>
      </c>
      <c r="H2288" s="2">
        <f t="shared" si="140"/>
        <v>79.837835251731306</v>
      </c>
      <c r="I2288" s="2">
        <f t="shared" si="141"/>
        <v>173.2988783013287</v>
      </c>
      <c r="J2288" s="2">
        <f t="shared" si="142"/>
        <v>2.1706359867462797</v>
      </c>
      <c r="K2288" s="2">
        <f t="shared" si="143"/>
        <v>5.3421968762512647E-3</v>
      </c>
    </row>
    <row r="2289" spans="1:11">
      <c r="A2289" s="2" t="s">
        <v>1640</v>
      </c>
      <c r="B2289" s="2">
        <v>7.5275352041595802</v>
      </c>
      <c r="C2289" s="2">
        <v>11.6496464750233</v>
      </c>
      <c r="D2289" s="2">
        <v>4.6914253154291199</v>
      </c>
      <c r="E2289" s="2">
        <v>20.153420001482601</v>
      </c>
      <c r="F2289" s="2">
        <v>12.258460836639401</v>
      </c>
      <c r="G2289" s="2">
        <v>19.331713632683101</v>
      </c>
      <c r="H2289" s="2">
        <f t="shared" si="140"/>
        <v>7.9562023315373338</v>
      </c>
      <c r="I2289" s="2">
        <f t="shared" si="141"/>
        <v>17.247864823601702</v>
      </c>
      <c r="J2289" s="2">
        <f t="shared" si="142"/>
        <v>2.1678514578787729</v>
      </c>
      <c r="K2289" s="2">
        <f t="shared" si="143"/>
        <v>4.4710349117528289E-2</v>
      </c>
    </row>
    <row r="2290" spans="1:11">
      <c r="A2290" s="2" t="s">
        <v>2120</v>
      </c>
      <c r="B2290" s="2">
        <v>54.8434707731627</v>
      </c>
      <c r="C2290" s="2">
        <v>53.588373785107201</v>
      </c>
      <c r="D2290" s="2">
        <v>41.049971510004802</v>
      </c>
      <c r="E2290" s="2">
        <v>136.75535001006</v>
      </c>
      <c r="F2290" s="2">
        <v>86.684830201950106</v>
      </c>
      <c r="G2290" s="2">
        <v>100.283264469543</v>
      </c>
      <c r="H2290" s="2">
        <f t="shared" si="140"/>
        <v>49.82727202275823</v>
      </c>
      <c r="I2290" s="2">
        <f t="shared" si="141"/>
        <v>107.90781489385103</v>
      </c>
      <c r="J2290" s="2">
        <f t="shared" si="142"/>
        <v>2.1656376219947369</v>
      </c>
      <c r="K2290" s="2">
        <f t="shared" si="143"/>
        <v>2.0349146815617194E-2</v>
      </c>
    </row>
    <row r="2291" spans="1:11">
      <c r="A2291" s="2" t="s">
        <v>1642</v>
      </c>
      <c r="B2291" s="2">
        <v>8.6028973761823799</v>
      </c>
      <c r="C2291" s="2">
        <v>9.3197171800186407</v>
      </c>
      <c r="D2291" s="2">
        <v>3.5185689865718399</v>
      </c>
      <c r="E2291" s="2">
        <v>15.834830001164899</v>
      </c>
      <c r="F2291" s="2">
        <v>14.885273873062101</v>
      </c>
      <c r="G2291" s="2">
        <v>15.707017326555</v>
      </c>
      <c r="H2291" s="2">
        <f t="shared" si="140"/>
        <v>7.1470611809242861</v>
      </c>
      <c r="I2291" s="2">
        <f t="shared" si="141"/>
        <v>15.475707066927333</v>
      </c>
      <c r="J2291" s="2">
        <f t="shared" si="142"/>
        <v>2.1653245544102022</v>
      </c>
      <c r="K2291" s="2">
        <f t="shared" si="143"/>
        <v>1.0807986119978958E-2</v>
      </c>
    </row>
    <row r="2292" spans="1:11">
      <c r="A2292" s="2" t="s">
        <v>2003</v>
      </c>
      <c r="B2292" s="2">
        <v>37.637676020797898</v>
      </c>
      <c r="C2292" s="2">
        <v>45.433621252590903</v>
      </c>
      <c r="D2292" s="2">
        <v>19.938557590573701</v>
      </c>
      <c r="E2292" s="2">
        <v>71.256735005242007</v>
      </c>
      <c r="F2292" s="2">
        <v>64.794721565093994</v>
      </c>
      <c r="G2292" s="2">
        <v>86.992711347073794</v>
      </c>
      <c r="H2292" s="2">
        <f t="shared" si="140"/>
        <v>34.336618287987505</v>
      </c>
      <c r="I2292" s="2">
        <f t="shared" si="141"/>
        <v>74.348055972469936</v>
      </c>
      <c r="J2292" s="2">
        <f t="shared" si="142"/>
        <v>2.1652701890704313</v>
      </c>
      <c r="K2292" s="2">
        <f t="shared" si="143"/>
        <v>1.6206627884966299E-2</v>
      </c>
    </row>
    <row r="2293" spans="1:11">
      <c r="A2293" s="2" t="s">
        <v>1643</v>
      </c>
      <c r="B2293" s="2">
        <v>23.657967784501501</v>
      </c>
      <c r="C2293" s="2">
        <v>17.474469712534901</v>
      </c>
      <c r="D2293" s="2">
        <v>23.457126577145601</v>
      </c>
      <c r="E2293" s="2">
        <v>48.944020003600599</v>
      </c>
      <c r="F2293" s="2">
        <v>43.780217273712204</v>
      </c>
      <c r="G2293" s="2">
        <v>47.121051979664898</v>
      </c>
      <c r="H2293" s="2">
        <f t="shared" si="140"/>
        <v>21.529854691394004</v>
      </c>
      <c r="I2293" s="2">
        <f t="shared" si="141"/>
        <v>46.615096418992572</v>
      </c>
      <c r="J2293" s="2">
        <f t="shared" si="142"/>
        <v>2.1651375305206186</v>
      </c>
      <c r="K2293" s="2">
        <f t="shared" si="143"/>
        <v>5.8086814733466076E-4</v>
      </c>
    </row>
    <row r="2294" spans="1:11">
      <c r="A2294" s="2" t="s">
        <v>1948</v>
      </c>
      <c r="B2294" s="2">
        <v>15.0550704083192</v>
      </c>
      <c r="C2294" s="2">
        <v>18.639434360037299</v>
      </c>
      <c r="D2294" s="2">
        <v>10.555706959715501</v>
      </c>
      <c r="E2294" s="2">
        <v>32.389425002382701</v>
      </c>
      <c r="F2294" s="2">
        <v>27.143734709701501</v>
      </c>
      <c r="G2294" s="2">
        <v>36.246963061280702</v>
      </c>
      <c r="H2294" s="2">
        <f t="shared" si="140"/>
        <v>14.750070576023999</v>
      </c>
      <c r="I2294" s="2">
        <f t="shared" si="141"/>
        <v>31.92670759112163</v>
      </c>
      <c r="J2294" s="2">
        <f t="shared" si="142"/>
        <v>2.1645121917598127</v>
      </c>
      <c r="K2294" s="2">
        <f t="shared" si="143"/>
        <v>8.205902506264684E-3</v>
      </c>
    </row>
    <row r="2295" spans="1:11">
      <c r="A2295" s="2" t="s">
        <v>2119</v>
      </c>
      <c r="B2295" s="2">
        <v>40.863762536866297</v>
      </c>
      <c r="C2295" s="2">
        <v>50.093479842600203</v>
      </c>
      <c r="D2295" s="2">
        <v>37.531402523432902</v>
      </c>
      <c r="E2295" s="2">
        <v>109.404280008048</v>
      </c>
      <c r="F2295" s="2">
        <v>71.799556328887903</v>
      </c>
      <c r="G2295" s="2">
        <v>96.658568163415296</v>
      </c>
      <c r="H2295" s="2">
        <f t="shared" si="140"/>
        <v>42.829548300966472</v>
      </c>
      <c r="I2295" s="2">
        <f t="shared" si="141"/>
        <v>92.620801500117068</v>
      </c>
      <c r="J2295" s="2">
        <f t="shared" si="142"/>
        <v>2.162544438929491</v>
      </c>
      <c r="K2295" s="2">
        <f t="shared" si="143"/>
        <v>1.2960341009442334E-2</v>
      </c>
    </row>
    <row r="2296" spans="1:11">
      <c r="A2296" s="2" t="s">
        <v>1645</v>
      </c>
      <c r="B2296" s="2">
        <v>25.808692128547101</v>
      </c>
      <c r="C2296" s="2">
        <v>25.629222245051299</v>
      </c>
      <c r="D2296" s="2">
        <v>35.185689865718402</v>
      </c>
      <c r="E2296" s="2">
        <v>77.014855005665595</v>
      </c>
      <c r="F2296" s="2">
        <v>43.780217273712204</v>
      </c>
      <c r="G2296" s="2">
        <v>66.452765612348003</v>
      </c>
      <c r="H2296" s="2">
        <f t="shared" si="140"/>
        <v>28.874534746438936</v>
      </c>
      <c r="I2296" s="2">
        <f t="shared" si="141"/>
        <v>62.415945963908598</v>
      </c>
      <c r="J2296" s="2">
        <f t="shared" si="142"/>
        <v>2.1616260317962799</v>
      </c>
      <c r="K2296" s="2">
        <f t="shared" si="143"/>
        <v>3.1180426061977885E-2</v>
      </c>
    </row>
    <row r="2297" spans="1:11">
      <c r="A2297" s="2" t="s">
        <v>2017</v>
      </c>
      <c r="B2297" s="2">
        <v>292.49851079020101</v>
      </c>
      <c r="C2297" s="2">
        <v>365.79889931573098</v>
      </c>
      <c r="D2297" s="2">
        <v>220.49698982516799</v>
      </c>
      <c r="E2297" s="2">
        <v>636.27226004680801</v>
      </c>
      <c r="F2297" s="2">
        <v>711.86633287055997</v>
      </c>
      <c r="G2297" s="2">
        <v>550.953838531467</v>
      </c>
      <c r="H2297" s="2">
        <f t="shared" si="140"/>
        <v>292.93146664369993</v>
      </c>
      <c r="I2297" s="2">
        <f t="shared" si="141"/>
        <v>633.03081048294496</v>
      </c>
      <c r="J2297" s="2">
        <f t="shared" si="142"/>
        <v>2.1610201790062948</v>
      </c>
      <c r="K2297" s="2">
        <f t="shared" si="143"/>
        <v>5.5718218742040141E-3</v>
      </c>
    </row>
    <row r="2298" spans="1:11">
      <c r="A2298" s="2" t="s">
        <v>2118</v>
      </c>
      <c r="B2298" s="2">
        <v>9.6782595482051708</v>
      </c>
      <c r="C2298" s="2">
        <v>10.484681827520999</v>
      </c>
      <c r="D2298" s="2">
        <v>12.901419617430101</v>
      </c>
      <c r="E2298" s="2">
        <v>18.713890001376701</v>
      </c>
      <c r="F2298" s="2">
        <v>29.770547746124301</v>
      </c>
      <c r="G2298" s="2">
        <v>22.956409938811099</v>
      </c>
      <c r="H2298" s="2">
        <f t="shared" si="140"/>
        <v>11.021453664385424</v>
      </c>
      <c r="I2298" s="2">
        <f t="shared" si="141"/>
        <v>23.813615895437369</v>
      </c>
      <c r="J2298" s="2">
        <f t="shared" si="142"/>
        <v>2.160660165218347</v>
      </c>
      <c r="K2298" s="2">
        <f t="shared" si="143"/>
        <v>1.9039113142505795E-2</v>
      </c>
    </row>
    <row r="2299" spans="1:11">
      <c r="A2299" s="2" t="s">
        <v>2117</v>
      </c>
      <c r="B2299" s="2">
        <v>3.2260865160683898</v>
      </c>
      <c r="C2299" s="2">
        <v>6.9897878850139801</v>
      </c>
      <c r="D2299" s="2">
        <v>2.3457126577145599</v>
      </c>
      <c r="E2299" s="2">
        <v>10.796475000794199</v>
      </c>
      <c r="F2299" s="2">
        <v>7.88043910926819</v>
      </c>
      <c r="G2299" s="2">
        <v>8.4576247142988397</v>
      </c>
      <c r="H2299" s="2">
        <f t="shared" si="140"/>
        <v>4.1871956862656434</v>
      </c>
      <c r="I2299" s="2">
        <f t="shared" si="141"/>
        <v>9.0448462747870764</v>
      </c>
      <c r="J2299" s="2">
        <f t="shared" si="142"/>
        <v>2.1601202696245934</v>
      </c>
      <c r="K2299" s="2">
        <f t="shared" si="143"/>
        <v>4.4512138046128115E-2</v>
      </c>
    </row>
    <row r="2300" spans="1:11">
      <c r="A2300" s="2" t="s">
        <v>2116</v>
      </c>
      <c r="B2300" s="2">
        <v>125.817374126667</v>
      </c>
      <c r="C2300" s="2">
        <v>177.07462642035401</v>
      </c>
      <c r="D2300" s="2">
        <v>89.137080993153205</v>
      </c>
      <c r="E2300" s="2">
        <v>292.94435502155102</v>
      </c>
      <c r="F2300" s="2">
        <v>266.18372102416998</v>
      </c>
      <c r="G2300" s="2">
        <v>287.55924028615999</v>
      </c>
      <c r="H2300" s="2">
        <f t="shared" si="140"/>
        <v>130.67636051339139</v>
      </c>
      <c r="I2300" s="2">
        <f t="shared" si="141"/>
        <v>282.22910544396035</v>
      </c>
      <c r="J2300" s="2">
        <f t="shared" si="142"/>
        <v>2.1597563961466331</v>
      </c>
      <c r="K2300" s="2">
        <f t="shared" si="143"/>
        <v>4.8046899655471726E-3</v>
      </c>
    </row>
    <row r="2301" spans="1:11">
      <c r="A2301" s="2" t="s">
        <v>2012</v>
      </c>
      <c r="B2301" s="2">
        <v>17.205794752364799</v>
      </c>
      <c r="C2301" s="2">
        <v>20.969363655041899</v>
      </c>
      <c r="D2301" s="2">
        <v>14.074275946287299</v>
      </c>
      <c r="E2301" s="2">
        <v>41.026605003018098</v>
      </c>
      <c r="F2301" s="2">
        <v>36.775382509918202</v>
      </c>
      <c r="G2301" s="2">
        <v>35.038730959238002</v>
      </c>
      <c r="H2301" s="2">
        <f t="shared" si="140"/>
        <v>17.416478117897999</v>
      </c>
      <c r="I2301" s="2">
        <f t="shared" si="141"/>
        <v>37.613572824058103</v>
      </c>
      <c r="J2301" s="2">
        <f t="shared" si="142"/>
        <v>2.1596543554580423</v>
      </c>
      <c r="K2301" s="2">
        <f t="shared" si="143"/>
        <v>1.6403464867998242E-3</v>
      </c>
    </row>
    <row r="2302" spans="1:11">
      <c r="A2302" s="2" t="s">
        <v>1646</v>
      </c>
      <c r="B2302" s="2">
        <v>11.8289838922508</v>
      </c>
      <c r="C2302" s="2">
        <v>5.8248232375116498</v>
      </c>
      <c r="D2302" s="2">
        <v>3.5185689865718399</v>
      </c>
      <c r="E2302" s="2">
        <v>15.115065001111899</v>
      </c>
      <c r="F2302" s="2">
        <v>14.885273873062101</v>
      </c>
      <c r="G2302" s="2">
        <v>15.707017326555</v>
      </c>
      <c r="H2302" s="2">
        <f t="shared" si="140"/>
        <v>7.0574587054447626</v>
      </c>
      <c r="I2302" s="2">
        <f t="shared" si="141"/>
        <v>15.235785400242998</v>
      </c>
      <c r="J2302" s="2">
        <f t="shared" si="142"/>
        <v>2.1588203397476109</v>
      </c>
      <c r="K2302" s="2">
        <f t="shared" si="143"/>
        <v>3.0334438189558586E-2</v>
      </c>
    </row>
    <row r="2303" spans="1:11">
      <c r="A2303" s="2" t="s">
        <v>2115</v>
      </c>
      <c r="B2303" s="2">
        <v>15.0550704083192</v>
      </c>
      <c r="C2303" s="2">
        <v>17.474469712534901</v>
      </c>
      <c r="D2303" s="2">
        <v>9.3828506308582291</v>
      </c>
      <c r="E2303" s="2">
        <v>30.230130002223898</v>
      </c>
      <c r="F2303" s="2">
        <v>32.397360782546997</v>
      </c>
      <c r="G2303" s="2">
        <v>27.7893383469819</v>
      </c>
      <c r="H2303" s="2">
        <f t="shared" si="140"/>
        <v>13.970796917237443</v>
      </c>
      <c r="I2303" s="2">
        <f t="shared" si="141"/>
        <v>30.138943043917596</v>
      </c>
      <c r="J2303" s="2">
        <f t="shared" si="142"/>
        <v>2.1572815940607923</v>
      </c>
      <c r="K2303" s="2">
        <f t="shared" si="143"/>
        <v>4.1410134042706576E-3</v>
      </c>
    </row>
    <row r="2304" spans="1:11">
      <c r="A2304" s="2" t="s">
        <v>2114</v>
      </c>
      <c r="B2304" s="2">
        <v>3.2260865160683898</v>
      </c>
      <c r="C2304" s="2">
        <v>4.6598585900093203</v>
      </c>
      <c r="D2304" s="2">
        <v>1.17285632885728</v>
      </c>
      <c r="E2304" s="2">
        <v>6.47788500047655</v>
      </c>
      <c r="F2304" s="2">
        <v>7.0048347637939399</v>
      </c>
      <c r="G2304" s="2">
        <v>6.0411605102134596</v>
      </c>
      <c r="H2304" s="2">
        <f t="shared" si="140"/>
        <v>3.0196004783116632</v>
      </c>
      <c r="I2304" s="2">
        <f t="shared" si="141"/>
        <v>6.5079600914946498</v>
      </c>
      <c r="J2304" s="2">
        <f t="shared" si="142"/>
        <v>2.1552387934225719</v>
      </c>
      <c r="K2304" s="2">
        <f t="shared" si="143"/>
        <v>2.9277349021935122E-2</v>
      </c>
    </row>
    <row r="2305" spans="1:11">
      <c r="A2305" s="2" t="s">
        <v>1961</v>
      </c>
      <c r="B2305" s="2">
        <v>111.837665890371</v>
      </c>
      <c r="C2305" s="2">
        <v>245.80754062299201</v>
      </c>
      <c r="D2305" s="2">
        <v>126.66848351658599</v>
      </c>
      <c r="E2305" s="2">
        <v>403.788165029705</v>
      </c>
      <c r="F2305" s="2">
        <v>338.858881698532</v>
      </c>
      <c r="G2305" s="2">
        <v>300.84979340862998</v>
      </c>
      <c r="H2305" s="2">
        <f t="shared" si="140"/>
        <v>161.43789667664967</v>
      </c>
      <c r="I2305" s="2">
        <f t="shared" si="141"/>
        <v>347.83228004562233</v>
      </c>
      <c r="J2305" s="2">
        <f t="shared" si="142"/>
        <v>2.1545887750402826</v>
      </c>
      <c r="K2305" s="2">
        <f t="shared" si="143"/>
        <v>2.3034287288695176E-2</v>
      </c>
    </row>
    <row r="2306" spans="1:11">
      <c r="A2306" s="2" t="s">
        <v>2113</v>
      </c>
      <c r="B2306" s="2">
        <v>139.79708236296401</v>
      </c>
      <c r="C2306" s="2">
        <v>137.465828405275</v>
      </c>
      <c r="D2306" s="2">
        <v>98.519931624011406</v>
      </c>
      <c r="E2306" s="2">
        <v>279.26882002054498</v>
      </c>
      <c r="F2306" s="2">
        <v>293.32745573387098</v>
      </c>
      <c r="G2306" s="2">
        <v>236.81349200036701</v>
      </c>
      <c r="H2306" s="2">
        <f t="shared" si="140"/>
        <v>125.26094746408347</v>
      </c>
      <c r="I2306" s="2">
        <f t="shared" si="141"/>
        <v>269.80325591826096</v>
      </c>
      <c r="J2306" s="2">
        <f t="shared" si="142"/>
        <v>2.1539295477197524</v>
      </c>
      <c r="K2306" s="2">
        <f t="shared" si="143"/>
        <v>2.6064511334030951E-3</v>
      </c>
    </row>
    <row r="2307" spans="1:11">
      <c r="A2307" s="2" t="s">
        <v>2112</v>
      </c>
      <c r="B2307" s="2">
        <v>20.431881268433099</v>
      </c>
      <c r="C2307" s="2">
        <v>32.619010130065199</v>
      </c>
      <c r="D2307" s="2">
        <v>12.901419617430101</v>
      </c>
      <c r="E2307" s="2">
        <v>55.421905004077097</v>
      </c>
      <c r="F2307" s="2">
        <v>45.531425964660599</v>
      </c>
      <c r="G2307" s="2">
        <v>41.079891469451503</v>
      </c>
      <c r="H2307" s="2">
        <f t="shared" si="140"/>
        <v>21.984103671976129</v>
      </c>
      <c r="I2307" s="2">
        <f t="shared" si="141"/>
        <v>47.344407479396402</v>
      </c>
      <c r="J2307" s="2">
        <f t="shared" si="142"/>
        <v>2.1535746094460015</v>
      </c>
      <c r="K2307" s="2">
        <f t="shared" si="143"/>
        <v>2.3747072319133606E-2</v>
      </c>
    </row>
    <row r="2308" spans="1:11">
      <c r="A2308" s="2" t="s">
        <v>2111</v>
      </c>
      <c r="B2308" s="2">
        <v>7.5275352041595802</v>
      </c>
      <c r="C2308" s="2">
        <v>11.6496464750233</v>
      </c>
      <c r="D2308" s="2">
        <v>15.247132275144599</v>
      </c>
      <c r="E2308" s="2">
        <v>21.592950001588498</v>
      </c>
      <c r="F2308" s="2">
        <v>27.143734709701501</v>
      </c>
      <c r="G2308" s="2">
        <v>25.372874142896499</v>
      </c>
      <c r="H2308" s="2">
        <f t="shared" ref="H2308:H2371" si="144">AVERAGE(B2308:D2308)</f>
        <v>11.474771318109161</v>
      </c>
      <c r="I2308" s="2">
        <f t="shared" ref="I2308:I2371" si="145">AVERAGE(E2308:G2308)</f>
        <v>24.703186284728833</v>
      </c>
      <c r="J2308" s="2">
        <f t="shared" ref="J2308:J2371" si="146">I2308/H2308</f>
        <v>2.1528260215297679</v>
      </c>
      <c r="K2308" s="2">
        <f t="shared" ref="K2308:K2371" si="147">TTEST(B2308:D2308,E2308:G2308,2,2)</f>
        <v>8.7647023304258734E-3</v>
      </c>
    </row>
    <row r="2309" spans="1:11">
      <c r="A2309" s="2" t="s">
        <v>1649</v>
      </c>
      <c r="B2309" s="2">
        <v>2.1507243440455901</v>
      </c>
      <c r="C2309" s="2">
        <v>2.3299292950046602</v>
      </c>
      <c r="D2309" s="2">
        <v>1.17285632885728</v>
      </c>
      <c r="E2309" s="2">
        <v>5.0383550003706503</v>
      </c>
      <c r="F2309" s="2">
        <v>3.5024173818969699</v>
      </c>
      <c r="G2309" s="2">
        <v>3.6246963061280701</v>
      </c>
      <c r="H2309" s="2">
        <f t="shared" si="144"/>
        <v>1.8845033226358432</v>
      </c>
      <c r="I2309" s="2">
        <f t="shared" si="145"/>
        <v>4.0551562294652301</v>
      </c>
      <c r="J2309" s="2">
        <f t="shared" si="146"/>
        <v>2.1518435020816562</v>
      </c>
      <c r="K2309" s="2">
        <f t="shared" si="147"/>
        <v>2.3629270167570528E-2</v>
      </c>
    </row>
    <row r="2310" spans="1:11">
      <c r="A2310" s="2" t="s">
        <v>2110</v>
      </c>
      <c r="B2310" s="2">
        <v>44.089849052934703</v>
      </c>
      <c r="C2310" s="2">
        <v>26.794186892553601</v>
      </c>
      <c r="D2310" s="2">
        <v>29.321408221432002</v>
      </c>
      <c r="E2310" s="2">
        <v>64.778850004765502</v>
      </c>
      <c r="F2310" s="2">
        <v>77.053182401733395</v>
      </c>
      <c r="G2310" s="2">
        <v>73.702158224604105</v>
      </c>
      <c r="H2310" s="2">
        <f t="shared" si="144"/>
        <v>33.401814722306767</v>
      </c>
      <c r="I2310" s="2">
        <f t="shared" si="145"/>
        <v>71.844730210367672</v>
      </c>
      <c r="J2310" s="2">
        <f t="shared" si="146"/>
        <v>2.1509229605536233</v>
      </c>
      <c r="K2310" s="2">
        <f t="shared" si="147"/>
        <v>4.1383343008948269E-3</v>
      </c>
    </row>
    <row r="2311" spans="1:11">
      <c r="A2311" s="2" t="s">
        <v>2109</v>
      </c>
      <c r="B2311" s="2">
        <v>12.9043460642736</v>
      </c>
      <c r="C2311" s="2">
        <v>15.144540417530299</v>
      </c>
      <c r="D2311" s="2">
        <v>11.728563288572801</v>
      </c>
      <c r="E2311" s="2">
        <v>30.949895002276801</v>
      </c>
      <c r="F2311" s="2">
        <v>28.019339055175799</v>
      </c>
      <c r="G2311" s="2">
        <v>26.5811062449392</v>
      </c>
      <c r="H2311" s="2">
        <f t="shared" si="144"/>
        <v>13.259149923458899</v>
      </c>
      <c r="I2311" s="2">
        <f t="shared" si="145"/>
        <v>28.516780100797263</v>
      </c>
      <c r="J2311" s="2">
        <f t="shared" si="146"/>
        <v>2.1507246139772227</v>
      </c>
      <c r="K2311" s="2">
        <f t="shared" si="147"/>
        <v>7.2512361515482654E-4</v>
      </c>
    </row>
    <row r="2312" spans="1:11">
      <c r="A2312" s="2" t="s">
        <v>1650</v>
      </c>
      <c r="B2312" s="2">
        <v>12.9043460642736</v>
      </c>
      <c r="C2312" s="2">
        <v>12.8146111225256</v>
      </c>
      <c r="D2312" s="2">
        <v>30.494264550289301</v>
      </c>
      <c r="E2312" s="2">
        <v>41.7463700030711</v>
      </c>
      <c r="F2312" s="2">
        <v>42.904612928237903</v>
      </c>
      <c r="G2312" s="2">
        <v>36.246963061280702</v>
      </c>
      <c r="H2312" s="2">
        <f t="shared" si="144"/>
        <v>18.737740579029502</v>
      </c>
      <c r="I2312" s="2">
        <f t="shared" si="145"/>
        <v>40.299315330863237</v>
      </c>
      <c r="J2312" s="2">
        <f t="shared" si="146"/>
        <v>2.1507030242464</v>
      </c>
      <c r="K2312" s="2">
        <f t="shared" si="147"/>
        <v>2.5752888050511361E-2</v>
      </c>
    </row>
    <row r="2313" spans="1:11">
      <c r="A2313" s="2" t="s">
        <v>1651</v>
      </c>
      <c r="B2313" s="2">
        <v>22.582605612478702</v>
      </c>
      <c r="C2313" s="2">
        <v>68.732914202637403</v>
      </c>
      <c r="D2313" s="2">
        <v>23.457126577145601</v>
      </c>
      <c r="E2313" s="2">
        <v>83.492740006142199</v>
      </c>
      <c r="F2313" s="2">
        <v>88.436038892898594</v>
      </c>
      <c r="G2313" s="2">
        <v>74.910390326646805</v>
      </c>
      <c r="H2313" s="2">
        <f t="shared" si="144"/>
        <v>38.257548797420569</v>
      </c>
      <c r="I2313" s="2">
        <f t="shared" si="145"/>
        <v>82.279723075229199</v>
      </c>
      <c r="J2313" s="2">
        <f t="shared" si="146"/>
        <v>2.150679425671326</v>
      </c>
      <c r="K2313" s="2">
        <f t="shared" si="147"/>
        <v>4.9002109528878096E-2</v>
      </c>
    </row>
    <row r="2314" spans="1:11">
      <c r="A2314" s="2" t="s">
        <v>1652</v>
      </c>
      <c r="B2314" s="2">
        <v>9.6782595482051708</v>
      </c>
      <c r="C2314" s="2">
        <v>18.639434360037299</v>
      </c>
      <c r="D2314" s="2">
        <v>11.728563288572801</v>
      </c>
      <c r="E2314" s="2">
        <v>23.032480001694399</v>
      </c>
      <c r="F2314" s="2">
        <v>28.019339055175799</v>
      </c>
      <c r="G2314" s="2">
        <v>35.038730959238002</v>
      </c>
      <c r="H2314" s="2">
        <f t="shared" si="144"/>
        <v>13.348752398938423</v>
      </c>
      <c r="I2314" s="2">
        <f t="shared" si="145"/>
        <v>28.696850005369402</v>
      </c>
      <c r="J2314" s="2">
        <f t="shared" si="146"/>
        <v>2.1497776831677213</v>
      </c>
      <c r="K2314" s="2">
        <f t="shared" si="147"/>
        <v>2.5401485693180115E-2</v>
      </c>
    </row>
    <row r="2315" spans="1:11">
      <c r="A2315" s="2" t="s">
        <v>1653</v>
      </c>
      <c r="B2315" s="2">
        <v>9.6782595482051708</v>
      </c>
      <c r="C2315" s="2">
        <v>9.3197171800186407</v>
      </c>
      <c r="D2315" s="2">
        <v>5.8642816442863896</v>
      </c>
      <c r="E2315" s="2">
        <v>22.312715001641401</v>
      </c>
      <c r="F2315" s="2">
        <v>16.636482564010599</v>
      </c>
      <c r="G2315" s="2">
        <v>14.4987852245123</v>
      </c>
      <c r="H2315" s="2">
        <f t="shared" si="144"/>
        <v>8.2874194575034004</v>
      </c>
      <c r="I2315" s="2">
        <f t="shared" si="145"/>
        <v>17.815994263388102</v>
      </c>
      <c r="J2315" s="2">
        <f t="shared" si="146"/>
        <v>2.149763790133437</v>
      </c>
      <c r="K2315" s="2">
        <f t="shared" si="147"/>
        <v>2.2284975098124923E-2</v>
      </c>
    </row>
    <row r="2316" spans="1:11">
      <c r="A2316" s="2" t="s">
        <v>2108</v>
      </c>
      <c r="B2316" s="2">
        <v>12.9043460642736</v>
      </c>
      <c r="C2316" s="2">
        <v>8.1547525325163104</v>
      </c>
      <c r="D2316" s="2">
        <v>5.8642816442863896</v>
      </c>
      <c r="E2316" s="2">
        <v>20.8731850015355</v>
      </c>
      <c r="F2316" s="2">
        <v>14.009669527587899</v>
      </c>
      <c r="G2316" s="2">
        <v>22.956409938811099</v>
      </c>
      <c r="H2316" s="2">
        <f t="shared" si="144"/>
        <v>8.9744600803587655</v>
      </c>
      <c r="I2316" s="2">
        <f t="shared" si="145"/>
        <v>19.279754822644833</v>
      </c>
      <c r="J2316" s="2">
        <f t="shared" si="146"/>
        <v>2.1482913345216081</v>
      </c>
      <c r="K2316" s="2">
        <f t="shared" si="147"/>
        <v>3.8959498668011378E-2</v>
      </c>
    </row>
    <row r="2317" spans="1:11">
      <c r="A2317" s="2" t="s">
        <v>1657</v>
      </c>
      <c r="B2317" s="2">
        <v>94.631871138006105</v>
      </c>
      <c r="C2317" s="2">
        <v>95.527101095191</v>
      </c>
      <c r="D2317" s="2">
        <v>87.964224664295898</v>
      </c>
      <c r="E2317" s="2">
        <v>217.369030015991</v>
      </c>
      <c r="F2317" s="2">
        <v>182.12570385864299</v>
      </c>
      <c r="G2317" s="2">
        <v>196.94183263295901</v>
      </c>
      <c r="H2317" s="2">
        <f t="shared" si="144"/>
        <v>92.707732299164334</v>
      </c>
      <c r="I2317" s="2">
        <f t="shared" si="145"/>
        <v>198.8121888358643</v>
      </c>
      <c r="J2317" s="2">
        <f t="shared" si="146"/>
        <v>2.1445049286105382</v>
      </c>
      <c r="K2317" s="2">
        <f t="shared" si="147"/>
        <v>5.3801851064239406E-4</v>
      </c>
    </row>
    <row r="2318" spans="1:11">
      <c r="A2318" s="2" t="s">
        <v>2107</v>
      </c>
      <c r="B2318" s="2">
        <v>24.733329956524301</v>
      </c>
      <c r="C2318" s="2">
        <v>36.113904072572197</v>
      </c>
      <c r="D2318" s="2">
        <v>22.284270248288301</v>
      </c>
      <c r="E2318" s="2">
        <v>51.103315003759398</v>
      </c>
      <c r="F2318" s="2">
        <v>69.172743292465199</v>
      </c>
      <c r="G2318" s="2">
        <v>57.9951408980492</v>
      </c>
      <c r="H2318" s="2">
        <f t="shared" si="144"/>
        <v>27.710501425794934</v>
      </c>
      <c r="I2318" s="2">
        <f t="shared" si="145"/>
        <v>59.423733064757926</v>
      </c>
      <c r="J2318" s="2">
        <f t="shared" si="146"/>
        <v>2.1444481336394015</v>
      </c>
      <c r="K2318" s="2">
        <f t="shared" si="147"/>
        <v>9.4313697056303096E-3</v>
      </c>
    </row>
    <row r="2319" spans="1:11">
      <c r="A2319" s="2" t="s">
        <v>1659</v>
      </c>
      <c r="B2319" s="2">
        <v>1.0753621720227999</v>
      </c>
      <c r="C2319" s="2">
        <v>2.3299292950046602</v>
      </c>
      <c r="D2319" s="2">
        <v>2.3457126577145599</v>
      </c>
      <c r="E2319" s="2">
        <v>4.3185900003177</v>
      </c>
      <c r="F2319" s="2">
        <v>4.3780217273712196</v>
      </c>
      <c r="G2319" s="2">
        <v>3.6246963061280701</v>
      </c>
      <c r="H2319" s="2">
        <f t="shared" si="144"/>
        <v>1.9170013749140067</v>
      </c>
      <c r="I2319" s="2">
        <f t="shared" si="145"/>
        <v>4.1071026779389967</v>
      </c>
      <c r="J2319" s="2">
        <f t="shared" si="146"/>
        <v>2.1424620408126906</v>
      </c>
      <c r="K2319" s="2">
        <f t="shared" si="147"/>
        <v>1.0721696808970583E-2</v>
      </c>
    </row>
    <row r="2320" spans="1:11">
      <c r="A2320" s="2" t="s">
        <v>2106</v>
      </c>
      <c r="B2320" s="2">
        <v>111.837665890371</v>
      </c>
      <c r="C2320" s="2">
        <v>123.486252635247</v>
      </c>
      <c r="D2320" s="2">
        <v>92.655649979724998</v>
      </c>
      <c r="E2320" s="2">
        <v>241.84104001779099</v>
      </c>
      <c r="F2320" s="2">
        <v>196.13537338622999</v>
      </c>
      <c r="G2320" s="2">
        <v>264.60283034734903</v>
      </c>
      <c r="H2320" s="2">
        <f t="shared" si="144"/>
        <v>109.32652283511435</v>
      </c>
      <c r="I2320" s="2">
        <f t="shared" si="145"/>
        <v>234.19308125045666</v>
      </c>
      <c r="J2320" s="2">
        <f t="shared" si="146"/>
        <v>2.1421433260405194</v>
      </c>
      <c r="K2320" s="2">
        <f t="shared" si="147"/>
        <v>4.7915529515691526E-3</v>
      </c>
    </row>
    <row r="2321" spans="1:11">
      <c r="A2321" s="2" t="s">
        <v>1660</v>
      </c>
      <c r="B2321" s="2">
        <v>764.58250430820897</v>
      </c>
      <c r="C2321" s="2">
        <v>765.38177340903098</v>
      </c>
      <c r="D2321" s="2">
        <v>1110.6949434278399</v>
      </c>
      <c r="E2321" s="2">
        <v>1852.67511013629</v>
      </c>
      <c r="F2321" s="2">
        <v>1726.6917692752099</v>
      </c>
      <c r="G2321" s="2">
        <v>2076.9509834113901</v>
      </c>
      <c r="H2321" s="2">
        <f t="shared" si="144"/>
        <v>880.21974038169321</v>
      </c>
      <c r="I2321" s="2">
        <f t="shared" si="145"/>
        <v>1885.4392876076301</v>
      </c>
      <c r="J2321" s="2">
        <f t="shared" si="146"/>
        <v>2.1420097745024891</v>
      </c>
      <c r="K2321" s="2">
        <f t="shared" si="147"/>
        <v>2.857627369457107E-3</v>
      </c>
    </row>
    <row r="2322" spans="1:11">
      <c r="A2322" s="2" t="s">
        <v>1663</v>
      </c>
      <c r="B2322" s="2">
        <v>4.30144868809119</v>
      </c>
      <c r="C2322" s="2">
        <v>1.1649646475023301</v>
      </c>
      <c r="D2322" s="2">
        <v>2.3457126577145599</v>
      </c>
      <c r="E2322" s="2">
        <v>5.7581200004235997</v>
      </c>
      <c r="F2322" s="2">
        <v>6.1292304183197004</v>
      </c>
      <c r="G2322" s="2">
        <v>4.8329284081707602</v>
      </c>
      <c r="H2322" s="2">
        <f t="shared" si="144"/>
        <v>2.6040419977693601</v>
      </c>
      <c r="I2322" s="2">
        <f t="shared" si="145"/>
        <v>5.5734262756380204</v>
      </c>
      <c r="J2322" s="2">
        <f t="shared" si="146"/>
        <v>2.1402981520314399</v>
      </c>
      <c r="K2322" s="2">
        <f t="shared" si="147"/>
        <v>4.0264523148085256E-2</v>
      </c>
    </row>
    <row r="2323" spans="1:11">
      <c r="A2323" s="2" t="s">
        <v>2018</v>
      </c>
      <c r="B2323" s="2">
        <v>189.26374227601201</v>
      </c>
      <c r="C2323" s="2">
        <v>214.353495140429</v>
      </c>
      <c r="D2323" s="2">
        <v>209.94128286545299</v>
      </c>
      <c r="E2323" s="2">
        <v>493.03902503627103</v>
      </c>
      <c r="F2323" s="2">
        <v>417.66327279121401</v>
      </c>
      <c r="G2323" s="2">
        <v>402.341289980216</v>
      </c>
      <c r="H2323" s="2">
        <f t="shared" si="144"/>
        <v>204.51950676063134</v>
      </c>
      <c r="I2323" s="2">
        <f t="shared" si="145"/>
        <v>437.68119593590035</v>
      </c>
      <c r="J2323" s="2">
        <f t="shared" si="146"/>
        <v>2.1400462130400126</v>
      </c>
      <c r="K2323" s="2">
        <f t="shared" si="147"/>
        <v>1.3122111214230287E-3</v>
      </c>
    </row>
    <row r="2324" spans="1:11">
      <c r="A2324" s="2" t="s">
        <v>1664</v>
      </c>
      <c r="B2324" s="2">
        <v>33.336227332706699</v>
      </c>
      <c r="C2324" s="2">
        <v>66.402984907632799</v>
      </c>
      <c r="D2324" s="2">
        <v>38.704258852290202</v>
      </c>
      <c r="E2324" s="2">
        <v>107.24498500788999</v>
      </c>
      <c r="F2324" s="2">
        <v>97.192082347641005</v>
      </c>
      <c r="G2324" s="2">
        <v>91.825639755244495</v>
      </c>
      <c r="H2324" s="2">
        <f t="shared" si="144"/>
        <v>46.147823697543231</v>
      </c>
      <c r="I2324" s="2">
        <f t="shared" si="145"/>
        <v>98.754235703591817</v>
      </c>
      <c r="J2324" s="2">
        <f t="shared" si="146"/>
        <v>2.1399543421773362</v>
      </c>
      <c r="K2324" s="2">
        <f t="shared" si="147"/>
        <v>9.3229535782537315E-3</v>
      </c>
    </row>
    <row r="2325" spans="1:11">
      <c r="A2325" s="2" t="s">
        <v>1665</v>
      </c>
      <c r="B2325" s="2">
        <v>12.9043460642736</v>
      </c>
      <c r="C2325" s="2">
        <v>15.144540417530299</v>
      </c>
      <c r="D2325" s="2">
        <v>12.901419617430101</v>
      </c>
      <c r="E2325" s="2">
        <v>33.109190002435703</v>
      </c>
      <c r="F2325" s="2">
        <v>21.890108636856102</v>
      </c>
      <c r="G2325" s="2">
        <v>32.622266755152701</v>
      </c>
      <c r="H2325" s="2">
        <f t="shared" si="144"/>
        <v>13.650102033077999</v>
      </c>
      <c r="I2325" s="2">
        <f t="shared" si="145"/>
        <v>29.207188464814834</v>
      </c>
      <c r="J2325" s="2">
        <f t="shared" si="146"/>
        <v>2.1397047724652665</v>
      </c>
      <c r="K2325" s="2">
        <f t="shared" si="147"/>
        <v>1.4107324303049944E-2</v>
      </c>
    </row>
    <row r="2326" spans="1:11">
      <c r="A2326" s="2" t="s">
        <v>2105</v>
      </c>
      <c r="B2326" s="2">
        <v>74.199989869573002</v>
      </c>
      <c r="C2326" s="2">
        <v>101.35192433270301</v>
      </c>
      <c r="D2326" s="2">
        <v>80.927086691152297</v>
      </c>
      <c r="E2326" s="2">
        <v>190.01796001397901</v>
      </c>
      <c r="F2326" s="2">
        <v>188.25493427696199</v>
      </c>
      <c r="G2326" s="2">
        <v>170.360726388019</v>
      </c>
      <c r="H2326" s="2">
        <f t="shared" si="144"/>
        <v>85.493000297809431</v>
      </c>
      <c r="I2326" s="2">
        <f t="shared" si="145"/>
        <v>182.87787355965335</v>
      </c>
      <c r="J2326" s="2">
        <f t="shared" si="146"/>
        <v>2.1390976211223132</v>
      </c>
      <c r="K2326" s="2">
        <f t="shared" si="147"/>
        <v>6.9777045905796613E-4</v>
      </c>
    </row>
    <row r="2327" spans="1:11">
      <c r="A2327" s="2" t="s">
        <v>1666</v>
      </c>
      <c r="B2327" s="2">
        <v>3.2260865160683898</v>
      </c>
      <c r="C2327" s="2">
        <v>8.1547525325163104</v>
      </c>
      <c r="D2327" s="2">
        <v>5.8642816442863896</v>
      </c>
      <c r="E2327" s="2">
        <v>10.796475000794199</v>
      </c>
      <c r="F2327" s="2">
        <v>14.009669527587899</v>
      </c>
      <c r="G2327" s="2">
        <v>12.0823210204269</v>
      </c>
      <c r="H2327" s="2">
        <f t="shared" si="144"/>
        <v>5.7483735642903637</v>
      </c>
      <c r="I2327" s="2">
        <f t="shared" si="145"/>
        <v>12.296155182936332</v>
      </c>
      <c r="J2327" s="2">
        <f t="shared" si="146"/>
        <v>2.139066823931143</v>
      </c>
      <c r="K2327" s="2">
        <f t="shared" si="147"/>
        <v>1.8375695070519612E-2</v>
      </c>
    </row>
    <row r="2328" spans="1:11">
      <c r="A2328" s="2" t="s">
        <v>1667</v>
      </c>
      <c r="B2328" s="2">
        <v>4.30144868809119</v>
      </c>
      <c r="C2328" s="2">
        <v>4.6598585900093203</v>
      </c>
      <c r="D2328" s="2">
        <v>9.3828506308582291</v>
      </c>
      <c r="E2328" s="2">
        <v>13.675535001006001</v>
      </c>
      <c r="F2328" s="2">
        <v>12.258460836639401</v>
      </c>
      <c r="G2328" s="2">
        <v>13.2905531224696</v>
      </c>
      <c r="H2328" s="2">
        <f t="shared" si="144"/>
        <v>6.1147193029862459</v>
      </c>
      <c r="I2328" s="2">
        <f t="shared" si="145"/>
        <v>13.074849653371666</v>
      </c>
      <c r="J2328" s="2">
        <f t="shared" si="146"/>
        <v>2.1382583574991418</v>
      </c>
      <c r="K2328" s="2">
        <f t="shared" si="147"/>
        <v>1.4663531402828122E-2</v>
      </c>
    </row>
    <row r="2329" spans="1:11">
      <c r="A2329" s="2" t="s">
        <v>2104</v>
      </c>
      <c r="B2329" s="2">
        <v>26.8840543005699</v>
      </c>
      <c r="C2329" s="2">
        <v>30.289080835060599</v>
      </c>
      <c r="D2329" s="2">
        <v>34.012833536861102</v>
      </c>
      <c r="E2329" s="2">
        <v>71.256735005242007</v>
      </c>
      <c r="F2329" s="2">
        <v>56.038678110351597</v>
      </c>
      <c r="G2329" s="2">
        <v>67.660997714390703</v>
      </c>
      <c r="H2329" s="2">
        <f t="shared" si="144"/>
        <v>30.395322890830538</v>
      </c>
      <c r="I2329" s="2">
        <f t="shared" si="145"/>
        <v>64.985470276661431</v>
      </c>
      <c r="J2329" s="2">
        <f t="shared" si="146"/>
        <v>2.1380088808421847</v>
      </c>
      <c r="K2329" s="2">
        <f t="shared" si="147"/>
        <v>2.3472663855822451E-3</v>
      </c>
    </row>
    <row r="2330" spans="1:11">
      <c r="A2330" s="2" t="s">
        <v>2103</v>
      </c>
      <c r="B2330" s="2">
        <v>50.542022085071501</v>
      </c>
      <c r="C2330" s="2">
        <v>86.2073839151724</v>
      </c>
      <c r="D2330" s="2">
        <v>48.087109483148403</v>
      </c>
      <c r="E2330" s="2">
        <v>151.15065001111901</v>
      </c>
      <c r="F2330" s="2">
        <v>114.704169257126</v>
      </c>
      <c r="G2330" s="2">
        <v>129.28083491856799</v>
      </c>
      <c r="H2330" s="2">
        <f t="shared" si="144"/>
        <v>61.612171827797432</v>
      </c>
      <c r="I2330" s="2">
        <f t="shared" si="145"/>
        <v>131.71188472893766</v>
      </c>
      <c r="J2330" s="2">
        <f t="shared" si="146"/>
        <v>2.1377575375376314</v>
      </c>
      <c r="K2330" s="2">
        <f t="shared" si="147"/>
        <v>1.249557442066488E-2</v>
      </c>
    </row>
    <row r="2331" spans="1:11">
      <c r="A2331" s="2" t="s">
        <v>2102</v>
      </c>
      <c r="B2331" s="2">
        <v>364.54777631572802</v>
      </c>
      <c r="C2331" s="2">
        <v>493.94501054098799</v>
      </c>
      <c r="D2331" s="2">
        <v>363.58546194575598</v>
      </c>
      <c r="E2331" s="2">
        <v>854.36105506285196</v>
      </c>
      <c r="F2331" s="2">
        <v>906.25049756584201</v>
      </c>
      <c r="G2331" s="2">
        <v>851.80363194009703</v>
      </c>
      <c r="H2331" s="2">
        <f t="shared" si="144"/>
        <v>407.35941626749064</v>
      </c>
      <c r="I2331" s="2">
        <f t="shared" si="145"/>
        <v>870.80506152293037</v>
      </c>
      <c r="J2331" s="2">
        <f t="shared" si="146"/>
        <v>2.1376824169227508</v>
      </c>
      <c r="K2331" s="2">
        <f t="shared" si="147"/>
        <v>5.8303484356830089E-4</v>
      </c>
    </row>
    <row r="2332" spans="1:11">
      <c r="A2332" s="2" t="s">
        <v>1668</v>
      </c>
      <c r="B2332" s="2">
        <v>13.9797082362964</v>
      </c>
      <c r="C2332" s="2">
        <v>4.6598585900093203</v>
      </c>
      <c r="D2332" s="2">
        <v>8.2099943020009505</v>
      </c>
      <c r="E2332" s="2">
        <v>15.834830001164899</v>
      </c>
      <c r="F2332" s="2">
        <v>21.014504291381801</v>
      </c>
      <c r="G2332" s="2">
        <v>20.539945734725698</v>
      </c>
      <c r="H2332" s="2">
        <f t="shared" si="144"/>
        <v>8.9498537094355566</v>
      </c>
      <c r="I2332" s="2">
        <f t="shared" si="145"/>
        <v>19.129760009090798</v>
      </c>
      <c r="J2332" s="2">
        <f t="shared" si="146"/>
        <v>2.1374382900720352</v>
      </c>
      <c r="K2332" s="2">
        <f t="shared" si="147"/>
        <v>3.2840774323838993E-2</v>
      </c>
    </row>
    <row r="2333" spans="1:11">
      <c r="A2333" s="2" t="s">
        <v>2101</v>
      </c>
      <c r="B2333" s="2">
        <v>3.2260865160683898</v>
      </c>
      <c r="C2333" s="2">
        <v>8.1547525325163104</v>
      </c>
      <c r="D2333" s="2">
        <v>5.8642816442863896</v>
      </c>
      <c r="E2333" s="2">
        <v>11.516240000847199</v>
      </c>
      <c r="F2333" s="2">
        <v>9.6316478002166708</v>
      </c>
      <c r="G2333" s="2">
        <v>15.707017326555</v>
      </c>
      <c r="H2333" s="2">
        <f t="shared" si="144"/>
        <v>5.7483735642903637</v>
      </c>
      <c r="I2333" s="2">
        <f t="shared" si="145"/>
        <v>12.284968375872957</v>
      </c>
      <c r="J2333" s="2">
        <f t="shared" si="146"/>
        <v>2.1371207418023008</v>
      </c>
      <c r="K2333" s="2">
        <f t="shared" si="147"/>
        <v>4.6280375702437503E-2</v>
      </c>
    </row>
    <row r="2334" spans="1:11">
      <c r="A2334" s="2" t="s">
        <v>1912</v>
      </c>
      <c r="B2334" s="2">
        <v>131.19418498678101</v>
      </c>
      <c r="C2334" s="2">
        <v>186.39434360037299</v>
      </c>
      <c r="D2334" s="2">
        <v>123.149914530014</v>
      </c>
      <c r="E2334" s="2">
        <v>319.57566002351001</v>
      </c>
      <c r="F2334" s="2">
        <v>325.724816516418</v>
      </c>
      <c r="G2334" s="2">
        <v>296.01686500045901</v>
      </c>
      <c r="H2334" s="2">
        <f t="shared" si="144"/>
        <v>146.91281437238933</v>
      </c>
      <c r="I2334" s="2">
        <f t="shared" si="145"/>
        <v>313.77244718012901</v>
      </c>
      <c r="J2334" s="2">
        <f t="shared" si="146"/>
        <v>2.1357731694172699</v>
      </c>
      <c r="K2334" s="2">
        <f t="shared" si="147"/>
        <v>1.5770172680631344E-3</v>
      </c>
    </row>
    <row r="2335" spans="1:11">
      <c r="A2335" s="2" t="s">
        <v>1670</v>
      </c>
      <c r="B2335" s="2">
        <v>6.4521730321367796</v>
      </c>
      <c r="C2335" s="2">
        <v>5.8248232375116498</v>
      </c>
      <c r="D2335" s="2">
        <v>8.2099943020009505</v>
      </c>
      <c r="E2335" s="2">
        <v>17.994125001323699</v>
      </c>
      <c r="F2335" s="2">
        <v>14.885273873062101</v>
      </c>
      <c r="G2335" s="2">
        <v>10.874088918384199</v>
      </c>
      <c r="H2335" s="2">
        <f t="shared" si="144"/>
        <v>6.8289968572164597</v>
      </c>
      <c r="I2335" s="2">
        <f t="shared" si="145"/>
        <v>14.584495930923334</v>
      </c>
      <c r="J2335" s="2">
        <f t="shared" si="146"/>
        <v>2.1356717883844603</v>
      </c>
      <c r="K2335" s="2">
        <f t="shared" si="147"/>
        <v>2.3672257288268876E-2</v>
      </c>
    </row>
    <row r="2336" spans="1:11">
      <c r="A2336" s="2" t="s">
        <v>2100</v>
      </c>
      <c r="B2336" s="2">
        <v>145.17389322307801</v>
      </c>
      <c r="C2336" s="2">
        <v>223.67321232044699</v>
      </c>
      <c r="D2336" s="2">
        <v>167.71845502659099</v>
      </c>
      <c r="E2336" s="2">
        <v>419.62299503087002</v>
      </c>
      <c r="F2336" s="2">
        <v>378.26107724487298</v>
      </c>
      <c r="G2336" s="2">
        <v>347.970845388295</v>
      </c>
      <c r="H2336" s="2">
        <f t="shared" si="144"/>
        <v>178.85518685670533</v>
      </c>
      <c r="I2336" s="2">
        <f t="shared" si="145"/>
        <v>381.95163922134594</v>
      </c>
      <c r="J2336" s="2">
        <f t="shared" si="146"/>
        <v>2.1355357143058806</v>
      </c>
      <c r="K2336" s="2">
        <f t="shared" si="147"/>
        <v>2.8871053963709318E-3</v>
      </c>
    </row>
    <row r="2337" spans="1:11">
      <c r="A2337" s="2" t="s">
        <v>1671</v>
      </c>
      <c r="B2337" s="2">
        <v>2.1507243440455901</v>
      </c>
      <c r="C2337" s="2">
        <v>1.1649646475023301</v>
      </c>
      <c r="D2337" s="2">
        <v>2.3457126577145599</v>
      </c>
      <c r="E2337" s="2">
        <v>2.8790600002117999</v>
      </c>
      <c r="F2337" s="2">
        <v>4.3780217273712196</v>
      </c>
      <c r="G2337" s="2">
        <v>4.8329284081707602</v>
      </c>
      <c r="H2337" s="2">
        <f t="shared" si="144"/>
        <v>1.8871338830874933</v>
      </c>
      <c r="I2337" s="2">
        <f t="shared" si="145"/>
        <v>4.0300033785845928</v>
      </c>
      <c r="J2337" s="2">
        <f t="shared" si="146"/>
        <v>2.1355153519850978</v>
      </c>
      <c r="K2337" s="2">
        <f t="shared" si="147"/>
        <v>3.6693199698685154E-2</v>
      </c>
    </row>
    <row r="2338" spans="1:11">
      <c r="A2338" s="2" t="s">
        <v>1672</v>
      </c>
      <c r="B2338" s="2">
        <v>9.6782595482051708</v>
      </c>
      <c r="C2338" s="2">
        <v>11.6496464750233</v>
      </c>
      <c r="D2338" s="2">
        <v>9.3828506308582291</v>
      </c>
      <c r="E2338" s="2">
        <v>24.4720100018003</v>
      </c>
      <c r="F2338" s="2">
        <v>25.392526018752999</v>
      </c>
      <c r="G2338" s="2">
        <v>15.707017326555</v>
      </c>
      <c r="H2338" s="2">
        <f t="shared" si="144"/>
        <v>10.236918884695568</v>
      </c>
      <c r="I2338" s="2">
        <f t="shared" si="145"/>
        <v>21.857184449036101</v>
      </c>
      <c r="J2338" s="2">
        <f t="shared" si="146"/>
        <v>2.1351331094078612</v>
      </c>
      <c r="K2338" s="2">
        <f t="shared" si="147"/>
        <v>2.141737229163132E-2</v>
      </c>
    </row>
    <row r="2339" spans="1:11">
      <c r="A2339" s="2" t="s">
        <v>2099</v>
      </c>
      <c r="B2339" s="2">
        <v>341.96517070324899</v>
      </c>
      <c r="C2339" s="2">
        <v>352.984288193206</v>
      </c>
      <c r="D2339" s="2">
        <v>377.65973789204401</v>
      </c>
      <c r="E2339" s="2">
        <v>732.72077005390304</v>
      </c>
      <c r="F2339" s="2">
        <v>737.25885888931305</v>
      </c>
      <c r="G2339" s="2">
        <v>819.18136518494396</v>
      </c>
      <c r="H2339" s="2">
        <f t="shared" si="144"/>
        <v>357.53639892949968</v>
      </c>
      <c r="I2339" s="2">
        <f t="shared" si="145"/>
        <v>763.05366470938668</v>
      </c>
      <c r="J2339" s="2">
        <f t="shared" si="146"/>
        <v>2.1341985515154454</v>
      </c>
      <c r="K2339" s="2">
        <f t="shared" si="147"/>
        <v>1.7359376950742058E-4</v>
      </c>
    </row>
    <row r="2340" spans="1:11">
      <c r="A2340" s="2" t="s">
        <v>2098</v>
      </c>
      <c r="B2340" s="2">
        <v>44.089849052934703</v>
      </c>
      <c r="C2340" s="2">
        <v>51.258444490102498</v>
      </c>
      <c r="D2340" s="2">
        <v>62.161385429435803</v>
      </c>
      <c r="E2340" s="2">
        <v>128.837935009478</v>
      </c>
      <c r="F2340" s="2">
        <v>112.952960566177</v>
      </c>
      <c r="G2340" s="2">
        <v>94.242103959329896</v>
      </c>
      <c r="H2340" s="2">
        <f t="shared" si="144"/>
        <v>52.503226324157673</v>
      </c>
      <c r="I2340" s="2">
        <f t="shared" si="145"/>
        <v>112.01099984499496</v>
      </c>
      <c r="J2340" s="2">
        <f t="shared" si="146"/>
        <v>2.1334117479454151</v>
      </c>
      <c r="K2340" s="2">
        <f t="shared" si="147"/>
        <v>6.2172722337081945E-3</v>
      </c>
    </row>
    <row r="2341" spans="1:11">
      <c r="A2341" s="2" t="s">
        <v>1673</v>
      </c>
      <c r="B2341" s="2">
        <v>4.30144868809119</v>
      </c>
      <c r="C2341" s="2">
        <v>4.6598585900093203</v>
      </c>
      <c r="D2341" s="2">
        <v>7.0371379731436701</v>
      </c>
      <c r="E2341" s="2">
        <v>12.9557700009531</v>
      </c>
      <c r="F2341" s="2">
        <v>7.88043910926819</v>
      </c>
      <c r="G2341" s="2">
        <v>13.2905531224696</v>
      </c>
      <c r="H2341" s="2">
        <f t="shared" si="144"/>
        <v>5.3328150837480601</v>
      </c>
      <c r="I2341" s="2">
        <f t="shared" si="145"/>
        <v>11.375587410896964</v>
      </c>
      <c r="J2341" s="2">
        <f t="shared" si="146"/>
        <v>2.1331299196112132</v>
      </c>
      <c r="K2341" s="2">
        <f t="shared" si="147"/>
        <v>3.6228867174999443E-2</v>
      </c>
    </row>
    <row r="2342" spans="1:11">
      <c r="A2342" s="2" t="s">
        <v>1674</v>
      </c>
      <c r="B2342" s="2">
        <v>2.1507243440455901</v>
      </c>
      <c r="C2342" s="2">
        <v>2.3299292950046602</v>
      </c>
      <c r="D2342" s="2">
        <v>2.3457126577145599</v>
      </c>
      <c r="E2342" s="2">
        <v>3.5988250002647502</v>
      </c>
      <c r="F2342" s="2">
        <v>6.1292304183197004</v>
      </c>
      <c r="G2342" s="2">
        <v>4.8329284081707602</v>
      </c>
      <c r="H2342" s="2">
        <f t="shared" si="144"/>
        <v>2.2754554322549367</v>
      </c>
      <c r="I2342" s="2">
        <f t="shared" si="145"/>
        <v>4.8536612755850701</v>
      </c>
      <c r="J2342" s="2">
        <f t="shared" si="146"/>
        <v>2.1330504683957603</v>
      </c>
      <c r="K2342" s="2">
        <f t="shared" si="147"/>
        <v>2.4531276715473206E-2</v>
      </c>
    </row>
    <row r="2343" spans="1:11">
      <c r="A2343" s="2" t="s">
        <v>1675</v>
      </c>
      <c r="B2343" s="2">
        <v>75.275352041595795</v>
      </c>
      <c r="C2343" s="2">
        <v>104.84681827521</v>
      </c>
      <c r="D2343" s="2">
        <v>80.927086691152297</v>
      </c>
      <c r="E2343" s="2">
        <v>213.05044001567299</v>
      </c>
      <c r="F2343" s="2">
        <v>192.63295600433301</v>
      </c>
      <c r="G2343" s="2">
        <v>151.029012755336</v>
      </c>
      <c r="H2343" s="2">
        <f t="shared" si="144"/>
        <v>87.016419002652697</v>
      </c>
      <c r="I2343" s="2">
        <f t="shared" si="145"/>
        <v>185.57080292511401</v>
      </c>
      <c r="J2343" s="2">
        <f t="shared" si="146"/>
        <v>2.1325952625039291</v>
      </c>
      <c r="K2343" s="2">
        <f t="shared" si="147"/>
        <v>8.4191319007506822E-3</v>
      </c>
    </row>
    <row r="2344" spans="1:11">
      <c r="A2344" s="2" t="s">
        <v>1676</v>
      </c>
      <c r="B2344" s="2">
        <v>867.81727282239694</v>
      </c>
      <c r="C2344" s="2">
        <v>936.631576591873</v>
      </c>
      <c r="D2344" s="2">
        <v>582.90959544206805</v>
      </c>
      <c r="E2344" s="2">
        <v>1943.3655001429599</v>
      </c>
      <c r="F2344" s="2">
        <v>1456.13002652367</v>
      </c>
      <c r="G2344" s="2">
        <v>1691.5249428597699</v>
      </c>
      <c r="H2344" s="2">
        <f t="shared" si="144"/>
        <v>795.78614828544596</v>
      </c>
      <c r="I2344" s="2">
        <f t="shared" si="145"/>
        <v>1697.0068231754667</v>
      </c>
      <c r="J2344" s="2">
        <f t="shared" si="146"/>
        <v>2.1324910301991782</v>
      </c>
      <c r="K2344" s="2">
        <f t="shared" si="147"/>
        <v>7.0973764352600978E-3</v>
      </c>
    </row>
    <row r="2345" spans="1:11">
      <c r="A2345" s="2" t="s">
        <v>1677</v>
      </c>
      <c r="B2345" s="2">
        <v>22.582605612478702</v>
      </c>
      <c r="C2345" s="2">
        <v>13.979575770027999</v>
      </c>
      <c r="D2345" s="2">
        <v>21.111413919431001</v>
      </c>
      <c r="E2345" s="2">
        <v>45.345195003335803</v>
      </c>
      <c r="F2345" s="2">
        <v>43.780217273712204</v>
      </c>
      <c r="G2345" s="2">
        <v>33.830498857195302</v>
      </c>
      <c r="H2345" s="2">
        <f t="shared" si="144"/>
        <v>19.224531767312566</v>
      </c>
      <c r="I2345" s="2">
        <f t="shared" si="145"/>
        <v>40.985303711414439</v>
      </c>
      <c r="J2345" s="2">
        <f t="shared" si="146"/>
        <v>2.1319272795554727</v>
      </c>
      <c r="K2345" s="2">
        <f t="shared" si="147"/>
        <v>8.2875885972648299E-3</v>
      </c>
    </row>
    <row r="2346" spans="1:11">
      <c r="A2346" s="2" t="s">
        <v>1678</v>
      </c>
      <c r="B2346" s="2">
        <v>106.46085503025699</v>
      </c>
      <c r="C2346" s="2">
        <v>151.445404175303</v>
      </c>
      <c r="D2346" s="2">
        <v>102.038500610583</v>
      </c>
      <c r="E2346" s="2">
        <v>267.75258001969701</v>
      </c>
      <c r="F2346" s="2">
        <v>263.55690798774702</v>
      </c>
      <c r="G2346" s="2">
        <v>235.60525989832499</v>
      </c>
      <c r="H2346" s="2">
        <f t="shared" si="144"/>
        <v>119.981586605381</v>
      </c>
      <c r="I2346" s="2">
        <f t="shared" si="145"/>
        <v>255.63824930192303</v>
      </c>
      <c r="J2346" s="2">
        <f t="shared" si="146"/>
        <v>2.1306456810136734</v>
      </c>
      <c r="K2346" s="2">
        <f t="shared" si="147"/>
        <v>1.9298122635027343E-3</v>
      </c>
    </row>
    <row r="2347" spans="1:11">
      <c r="A2347" s="2" t="s">
        <v>1679</v>
      </c>
      <c r="B2347" s="2">
        <v>15.0550704083192</v>
      </c>
      <c r="C2347" s="2">
        <v>37.278868720074499</v>
      </c>
      <c r="D2347" s="2">
        <v>39.877115181147502</v>
      </c>
      <c r="E2347" s="2">
        <v>63.339320004659598</v>
      </c>
      <c r="F2347" s="2">
        <v>72.675160674362203</v>
      </c>
      <c r="G2347" s="2">
        <v>60.411605102134502</v>
      </c>
      <c r="H2347" s="2">
        <f t="shared" si="144"/>
        <v>30.7370181031804</v>
      </c>
      <c r="I2347" s="2">
        <f t="shared" si="145"/>
        <v>65.475361927052106</v>
      </c>
      <c r="J2347" s="2">
        <f t="shared" si="146"/>
        <v>2.1301793722234001</v>
      </c>
      <c r="K2347" s="2">
        <f t="shared" si="147"/>
        <v>1.6235136966844397E-2</v>
      </c>
    </row>
    <row r="2348" spans="1:11">
      <c r="A2348" s="2" t="s">
        <v>2097</v>
      </c>
      <c r="B2348" s="2">
        <v>31.185502988661099</v>
      </c>
      <c r="C2348" s="2">
        <v>65.238020260130497</v>
      </c>
      <c r="D2348" s="2">
        <v>62.161385429435803</v>
      </c>
      <c r="E2348" s="2">
        <v>143.95300001058999</v>
      </c>
      <c r="F2348" s="2">
        <v>97.192082347641005</v>
      </c>
      <c r="G2348" s="2">
        <v>96.658568163415296</v>
      </c>
      <c r="H2348" s="2">
        <f t="shared" si="144"/>
        <v>52.861636226075802</v>
      </c>
      <c r="I2348" s="2">
        <f t="shared" si="145"/>
        <v>112.60121684054876</v>
      </c>
      <c r="J2348" s="2">
        <f t="shared" si="146"/>
        <v>2.1301122114151352</v>
      </c>
      <c r="K2348" s="2">
        <f t="shared" si="147"/>
        <v>3.514581530790542E-2</v>
      </c>
    </row>
    <row r="2349" spans="1:11">
      <c r="A2349" s="2" t="s">
        <v>2096</v>
      </c>
      <c r="B2349" s="2">
        <v>155.92751494330599</v>
      </c>
      <c r="C2349" s="2">
        <v>250.46739921300099</v>
      </c>
      <c r="D2349" s="2">
        <v>308.461214489464</v>
      </c>
      <c r="E2349" s="2">
        <v>555.65858004087704</v>
      </c>
      <c r="F2349" s="2">
        <v>466.69711613777201</v>
      </c>
      <c r="G2349" s="2">
        <v>500.20809024567399</v>
      </c>
      <c r="H2349" s="2">
        <f t="shared" si="144"/>
        <v>238.28537621525697</v>
      </c>
      <c r="I2349" s="2">
        <f t="shared" si="145"/>
        <v>507.52126214144101</v>
      </c>
      <c r="J2349" s="2">
        <f t="shared" si="146"/>
        <v>2.1298884144823376</v>
      </c>
      <c r="K2349" s="2">
        <f t="shared" si="147"/>
        <v>6.3783446978611085E-3</v>
      </c>
    </row>
    <row r="2350" spans="1:11">
      <c r="A2350" s="2" t="s">
        <v>1680</v>
      </c>
      <c r="B2350" s="2">
        <v>911.907121875332</v>
      </c>
      <c r="C2350" s="2">
        <v>917.99214223183606</v>
      </c>
      <c r="D2350" s="2">
        <v>666.18239479093404</v>
      </c>
      <c r="E2350" s="2">
        <v>1933.28879014222</v>
      </c>
      <c r="F2350" s="2">
        <v>1504.2882655247499</v>
      </c>
      <c r="G2350" s="2">
        <v>1877.59268657434</v>
      </c>
      <c r="H2350" s="2">
        <f t="shared" si="144"/>
        <v>832.02721963270085</v>
      </c>
      <c r="I2350" s="2">
        <f t="shared" si="145"/>
        <v>1771.72324741377</v>
      </c>
      <c r="J2350" s="2">
        <f t="shared" si="146"/>
        <v>2.1294053915638709</v>
      </c>
      <c r="K2350" s="2">
        <f t="shared" si="147"/>
        <v>4.0255907835277799E-3</v>
      </c>
    </row>
    <row r="2351" spans="1:11">
      <c r="A2351" s="2" t="s">
        <v>2095</v>
      </c>
      <c r="B2351" s="2">
        <v>2.1507243440455901</v>
      </c>
      <c r="C2351" s="2">
        <v>6.9897878850139801</v>
      </c>
      <c r="D2351" s="2">
        <v>4.6914253154291199</v>
      </c>
      <c r="E2351" s="2">
        <v>12.2360050009001</v>
      </c>
      <c r="F2351" s="2">
        <v>8.7560434547424304</v>
      </c>
      <c r="G2351" s="2">
        <v>8.4576247142988397</v>
      </c>
      <c r="H2351" s="2">
        <f t="shared" si="144"/>
        <v>4.6106458481628971</v>
      </c>
      <c r="I2351" s="2">
        <f t="shared" si="145"/>
        <v>9.8165577233137906</v>
      </c>
      <c r="J2351" s="2">
        <f t="shared" si="146"/>
        <v>2.129106864112146</v>
      </c>
      <c r="K2351" s="2">
        <f t="shared" si="147"/>
        <v>4.814780213499896E-2</v>
      </c>
    </row>
    <row r="2352" spans="1:11">
      <c r="A2352" s="2" t="s">
        <v>1681</v>
      </c>
      <c r="B2352" s="2">
        <v>361.32168979966002</v>
      </c>
      <c r="C2352" s="2">
        <v>456.66614182091303</v>
      </c>
      <c r="D2352" s="2">
        <v>351.85689865718399</v>
      </c>
      <c r="E2352" s="2">
        <v>996.87452507333603</v>
      </c>
      <c r="F2352" s="2">
        <v>761.77578056259097</v>
      </c>
      <c r="G2352" s="2">
        <v>730.98042173582803</v>
      </c>
      <c r="H2352" s="2">
        <f t="shared" si="144"/>
        <v>389.94824342591897</v>
      </c>
      <c r="I2352" s="2">
        <f t="shared" si="145"/>
        <v>829.87690912391827</v>
      </c>
      <c r="J2352" s="2">
        <f t="shared" si="146"/>
        <v>2.1281719384936157</v>
      </c>
      <c r="K2352" s="2">
        <f t="shared" si="147"/>
        <v>8.2392761609004547E-3</v>
      </c>
    </row>
    <row r="2353" spans="1:11">
      <c r="A2353" s="2" t="s">
        <v>1682</v>
      </c>
      <c r="B2353" s="2">
        <v>8.6028973761823799</v>
      </c>
      <c r="C2353" s="2">
        <v>4.6598585900093203</v>
      </c>
      <c r="D2353" s="2">
        <v>3.5185689865718399</v>
      </c>
      <c r="E2353" s="2">
        <v>12.2360050009001</v>
      </c>
      <c r="F2353" s="2">
        <v>11.382856491165199</v>
      </c>
      <c r="G2353" s="2">
        <v>12.0823210204269</v>
      </c>
      <c r="H2353" s="2">
        <f t="shared" si="144"/>
        <v>5.5937749842545132</v>
      </c>
      <c r="I2353" s="2">
        <f t="shared" si="145"/>
        <v>11.900394170830731</v>
      </c>
      <c r="J2353" s="2">
        <f t="shared" si="146"/>
        <v>2.1274352658675464</v>
      </c>
      <c r="K2353" s="2">
        <f t="shared" si="147"/>
        <v>1.5650186869250828E-2</v>
      </c>
    </row>
    <row r="2354" spans="1:11">
      <c r="A2354" s="2" t="s">
        <v>2094</v>
      </c>
      <c r="B2354" s="2">
        <v>25.808692128547101</v>
      </c>
      <c r="C2354" s="2">
        <v>22.134328302544301</v>
      </c>
      <c r="D2354" s="2">
        <v>18.765701261716501</v>
      </c>
      <c r="E2354" s="2">
        <v>56.861435004183001</v>
      </c>
      <c r="F2354" s="2">
        <v>40.277799891815199</v>
      </c>
      <c r="G2354" s="2">
        <v>44.704587775579597</v>
      </c>
      <c r="H2354" s="2">
        <f t="shared" si="144"/>
        <v>22.236240564269298</v>
      </c>
      <c r="I2354" s="2">
        <f t="shared" si="145"/>
        <v>47.28127422385927</v>
      </c>
      <c r="J2354" s="2">
        <f t="shared" si="146"/>
        <v>2.1263160059454491</v>
      </c>
      <c r="K2354" s="2">
        <f t="shared" si="147"/>
        <v>9.4911437160102446E-3</v>
      </c>
    </row>
    <row r="2355" spans="1:11">
      <c r="A2355" s="2" t="s">
        <v>1684</v>
      </c>
      <c r="B2355" s="2">
        <v>5.3768108601139897</v>
      </c>
      <c r="C2355" s="2">
        <v>3.49489394250699</v>
      </c>
      <c r="D2355" s="2">
        <v>8.2099943020009505</v>
      </c>
      <c r="E2355" s="2">
        <v>14.395300001059001</v>
      </c>
      <c r="F2355" s="2">
        <v>12.258460836639401</v>
      </c>
      <c r="G2355" s="2">
        <v>9.6658568163415293</v>
      </c>
      <c r="H2355" s="2">
        <f t="shared" si="144"/>
        <v>5.6938997015406434</v>
      </c>
      <c r="I2355" s="2">
        <f t="shared" si="145"/>
        <v>12.10653921801331</v>
      </c>
      <c r="J2355" s="2">
        <f t="shared" si="146"/>
        <v>2.1262297990141183</v>
      </c>
      <c r="K2355" s="2">
        <f t="shared" si="147"/>
        <v>2.9583735779685583E-2</v>
      </c>
    </row>
    <row r="2356" spans="1:11">
      <c r="A2356" s="2" t="s">
        <v>1685</v>
      </c>
      <c r="B2356" s="2">
        <v>32.260865160683899</v>
      </c>
      <c r="C2356" s="2">
        <v>40.773762662581497</v>
      </c>
      <c r="D2356" s="2">
        <v>39.877115181147502</v>
      </c>
      <c r="E2356" s="2">
        <v>100.04733500736</v>
      </c>
      <c r="F2356" s="2">
        <v>57.7898868013</v>
      </c>
      <c r="G2356" s="2">
        <v>82.159782938903007</v>
      </c>
      <c r="H2356" s="2">
        <f t="shared" si="144"/>
        <v>37.637247668137633</v>
      </c>
      <c r="I2356" s="2">
        <f t="shared" si="145"/>
        <v>79.999001582520989</v>
      </c>
      <c r="J2356" s="2">
        <f t="shared" si="146"/>
        <v>2.1255274107156703</v>
      </c>
      <c r="K2356" s="2">
        <f t="shared" si="147"/>
        <v>2.7838139699151367E-2</v>
      </c>
    </row>
    <row r="2357" spans="1:11">
      <c r="A2357" s="2" t="s">
        <v>1688</v>
      </c>
      <c r="B2357" s="2">
        <v>81.727525073732593</v>
      </c>
      <c r="C2357" s="2">
        <v>32.619010130065199</v>
      </c>
      <c r="D2357" s="2">
        <v>66.852810744864897</v>
      </c>
      <c r="E2357" s="2">
        <v>166.985480012284</v>
      </c>
      <c r="F2357" s="2">
        <v>104.196917111435</v>
      </c>
      <c r="G2357" s="2">
        <v>113.573817592013</v>
      </c>
      <c r="H2357" s="2">
        <f t="shared" si="144"/>
        <v>60.399781982887568</v>
      </c>
      <c r="I2357" s="2">
        <f t="shared" si="145"/>
        <v>128.25207157191065</v>
      </c>
      <c r="J2357" s="2">
        <f t="shared" si="146"/>
        <v>2.123386332888535</v>
      </c>
      <c r="K2357" s="2">
        <f t="shared" si="147"/>
        <v>4.9588080112467625E-2</v>
      </c>
    </row>
    <row r="2358" spans="1:11">
      <c r="A2358" s="2" t="s">
        <v>1934</v>
      </c>
      <c r="B2358" s="2">
        <v>24.733329956524301</v>
      </c>
      <c r="C2358" s="2">
        <v>20.969363655041899</v>
      </c>
      <c r="D2358" s="2">
        <v>23.457126577145601</v>
      </c>
      <c r="E2358" s="2">
        <v>56.861435004183001</v>
      </c>
      <c r="F2358" s="2">
        <v>52.5362607284546</v>
      </c>
      <c r="G2358" s="2">
        <v>37.455195163323403</v>
      </c>
      <c r="H2358" s="2">
        <f t="shared" si="144"/>
        <v>23.05327339623727</v>
      </c>
      <c r="I2358" s="2">
        <f t="shared" si="145"/>
        <v>48.950963631987001</v>
      </c>
      <c r="J2358" s="2">
        <f t="shared" si="146"/>
        <v>2.1233845098968342</v>
      </c>
      <c r="K2358" s="2">
        <f t="shared" si="147"/>
        <v>1.237693493413022E-2</v>
      </c>
    </row>
    <row r="2359" spans="1:11">
      <c r="A2359" s="2" t="s">
        <v>1691</v>
      </c>
      <c r="B2359" s="2">
        <v>186.03765575994399</v>
      </c>
      <c r="C2359" s="2">
        <v>181.73448501036299</v>
      </c>
      <c r="D2359" s="2">
        <v>155.989891738018</v>
      </c>
      <c r="E2359" s="2">
        <v>370.67897502726902</v>
      </c>
      <c r="F2359" s="2">
        <v>374.758659862976</v>
      </c>
      <c r="G2359" s="2">
        <v>366.094326918935</v>
      </c>
      <c r="H2359" s="2">
        <f t="shared" si="144"/>
        <v>174.58734416944165</v>
      </c>
      <c r="I2359" s="2">
        <f t="shared" si="145"/>
        <v>370.51065393639334</v>
      </c>
      <c r="J2359" s="2">
        <f t="shared" si="146"/>
        <v>2.1222079738884334</v>
      </c>
      <c r="K2359" s="2">
        <f t="shared" si="147"/>
        <v>3.5603976002908943E-5</v>
      </c>
    </row>
    <row r="2360" spans="1:11">
      <c r="A2360" s="2" t="s">
        <v>1977</v>
      </c>
      <c r="B2360" s="2">
        <v>21.507243440455898</v>
      </c>
      <c r="C2360" s="2">
        <v>37.278868720074499</v>
      </c>
      <c r="D2360" s="2">
        <v>10.555706959715501</v>
      </c>
      <c r="E2360" s="2">
        <v>52.542845003865303</v>
      </c>
      <c r="F2360" s="2">
        <v>49.909447692031897</v>
      </c>
      <c r="G2360" s="2">
        <v>44.704587775579597</v>
      </c>
      <c r="H2360" s="2">
        <f t="shared" si="144"/>
        <v>23.113939706748635</v>
      </c>
      <c r="I2360" s="2">
        <f t="shared" si="145"/>
        <v>49.052293490492268</v>
      </c>
      <c r="J2360" s="2">
        <f t="shared" si="146"/>
        <v>2.1221952688649761</v>
      </c>
      <c r="K2360" s="2">
        <f t="shared" si="147"/>
        <v>3.2714984045139076E-2</v>
      </c>
    </row>
    <row r="2361" spans="1:11">
      <c r="A2361" s="2" t="s">
        <v>2093</v>
      </c>
      <c r="B2361" s="2">
        <v>8.6028973761823799</v>
      </c>
      <c r="C2361" s="2">
        <v>6.9897878850139801</v>
      </c>
      <c r="D2361" s="2">
        <v>10.555706959715501</v>
      </c>
      <c r="E2361" s="2">
        <v>21.592950001588498</v>
      </c>
      <c r="F2361" s="2">
        <v>15.7608782185364</v>
      </c>
      <c r="G2361" s="2">
        <v>18.123481530640401</v>
      </c>
      <c r="H2361" s="2">
        <f t="shared" si="144"/>
        <v>8.716130740303953</v>
      </c>
      <c r="I2361" s="2">
        <f t="shared" si="145"/>
        <v>18.492436583588432</v>
      </c>
      <c r="J2361" s="2">
        <f t="shared" si="146"/>
        <v>2.1216336852404254</v>
      </c>
      <c r="K2361" s="2">
        <f t="shared" si="147"/>
        <v>7.8690505540705818E-3</v>
      </c>
    </row>
    <row r="2362" spans="1:11">
      <c r="A2362" s="2" t="s">
        <v>2092</v>
      </c>
      <c r="B2362" s="2">
        <v>50.542022085071501</v>
      </c>
      <c r="C2362" s="2">
        <v>41.938727310083898</v>
      </c>
      <c r="D2362" s="2">
        <v>31.667120879146498</v>
      </c>
      <c r="E2362" s="2">
        <v>109.404280008048</v>
      </c>
      <c r="F2362" s="2">
        <v>91.062851929321297</v>
      </c>
      <c r="G2362" s="2">
        <v>62.828069306219902</v>
      </c>
      <c r="H2362" s="2">
        <f t="shared" si="144"/>
        <v>41.382623424767296</v>
      </c>
      <c r="I2362" s="2">
        <f t="shared" si="145"/>
        <v>87.765067081196392</v>
      </c>
      <c r="J2362" s="2">
        <f t="shared" si="146"/>
        <v>2.1208193154006141</v>
      </c>
      <c r="K2362" s="2">
        <f t="shared" si="147"/>
        <v>3.3660248773870395E-2</v>
      </c>
    </row>
    <row r="2363" spans="1:11">
      <c r="A2363" s="2" t="s">
        <v>2091</v>
      </c>
      <c r="B2363" s="2">
        <v>50.542022085071501</v>
      </c>
      <c r="C2363" s="2">
        <v>76.8876667351538</v>
      </c>
      <c r="D2363" s="2">
        <v>38.704258852290202</v>
      </c>
      <c r="E2363" s="2">
        <v>118.761225008737</v>
      </c>
      <c r="F2363" s="2">
        <v>101.570104075012</v>
      </c>
      <c r="G2363" s="2">
        <v>131.69729912265299</v>
      </c>
      <c r="H2363" s="2">
        <f t="shared" si="144"/>
        <v>55.377982557505163</v>
      </c>
      <c r="I2363" s="2">
        <f t="shared" si="145"/>
        <v>117.34287606880066</v>
      </c>
      <c r="J2363" s="2">
        <f t="shared" si="146"/>
        <v>2.1189445813947883</v>
      </c>
      <c r="K2363" s="2">
        <f t="shared" si="147"/>
        <v>1.2215437400739833E-2</v>
      </c>
    </row>
    <row r="2364" spans="1:11">
      <c r="A2364" s="2" t="s">
        <v>2090</v>
      </c>
      <c r="B2364" s="2">
        <v>95.707233310028897</v>
      </c>
      <c r="C2364" s="2">
        <v>111.83660616022399</v>
      </c>
      <c r="D2364" s="2">
        <v>70.371379731436704</v>
      </c>
      <c r="E2364" s="2">
        <v>212.33067501561999</v>
      </c>
      <c r="F2364" s="2">
        <v>187.379329931488</v>
      </c>
      <c r="G2364" s="2">
        <v>188.48420791865999</v>
      </c>
      <c r="H2364" s="2">
        <f t="shared" si="144"/>
        <v>92.638406400563198</v>
      </c>
      <c r="I2364" s="2">
        <f t="shared" si="145"/>
        <v>196.06473762192266</v>
      </c>
      <c r="J2364" s="2">
        <f t="shared" si="146"/>
        <v>2.1164519688966785</v>
      </c>
      <c r="K2364" s="2">
        <f t="shared" si="147"/>
        <v>2.0726964411111586E-3</v>
      </c>
    </row>
    <row r="2365" spans="1:11">
      <c r="A2365" s="2" t="s">
        <v>2089</v>
      </c>
      <c r="B2365" s="2">
        <v>13.9797082362964</v>
      </c>
      <c r="C2365" s="2">
        <v>18.639434360037299</v>
      </c>
      <c r="D2365" s="2">
        <v>23.457126577145601</v>
      </c>
      <c r="E2365" s="2">
        <v>37.427780002753401</v>
      </c>
      <c r="F2365" s="2">
        <v>37.650986855392503</v>
      </c>
      <c r="G2365" s="2">
        <v>43.496355673536897</v>
      </c>
      <c r="H2365" s="2">
        <f t="shared" si="144"/>
        <v>18.692089724493101</v>
      </c>
      <c r="I2365" s="2">
        <f t="shared" si="145"/>
        <v>39.525040843894267</v>
      </c>
      <c r="J2365" s="2">
        <f t="shared" si="146"/>
        <v>2.1145330151129542</v>
      </c>
      <c r="K2365" s="2">
        <f t="shared" si="147"/>
        <v>3.5220018553749157E-3</v>
      </c>
    </row>
    <row r="2366" spans="1:11">
      <c r="A2366" s="2" t="s">
        <v>1694</v>
      </c>
      <c r="B2366" s="2">
        <v>123.666649782622</v>
      </c>
      <c r="C2366" s="2">
        <v>181.73448501036299</v>
      </c>
      <c r="D2366" s="2">
        <v>87.964224664295898</v>
      </c>
      <c r="E2366" s="2">
        <v>306.619890022557</v>
      </c>
      <c r="F2366" s="2">
        <v>240.79119500541699</v>
      </c>
      <c r="G2366" s="2">
        <v>283.934543980032</v>
      </c>
      <c r="H2366" s="2">
        <f t="shared" si="144"/>
        <v>131.12178648576028</v>
      </c>
      <c r="I2366" s="2">
        <f t="shared" si="145"/>
        <v>277.11520966933534</v>
      </c>
      <c r="J2366" s="2">
        <f t="shared" si="146"/>
        <v>2.1134185027247918</v>
      </c>
      <c r="K2366" s="2">
        <f t="shared" si="147"/>
        <v>1.2028158240588846E-2</v>
      </c>
    </row>
    <row r="2367" spans="1:11">
      <c r="A2367" s="2" t="s">
        <v>1695</v>
      </c>
      <c r="B2367" s="2">
        <v>7.5275352041595802</v>
      </c>
      <c r="C2367" s="2">
        <v>10.484681827520999</v>
      </c>
      <c r="D2367" s="2">
        <v>7.0371379731436701</v>
      </c>
      <c r="E2367" s="2">
        <v>13.675535001006001</v>
      </c>
      <c r="F2367" s="2">
        <v>17.5120869094849</v>
      </c>
      <c r="G2367" s="2">
        <v>21.748177836768399</v>
      </c>
      <c r="H2367" s="2">
        <f t="shared" si="144"/>
        <v>8.3497850016080832</v>
      </c>
      <c r="I2367" s="2">
        <f t="shared" si="145"/>
        <v>17.645266582419765</v>
      </c>
      <c r="J2367" s="2">
        <f t="shared" si="146"/>
        <v>2.1132599916071451</v>
      </c>
      <c r="K2367" s="2">
        <f t="shared" si="147"/>
        <v>2.2362043910369573E-2</v>
      </c>
    </row>
    <row r="2368" spans="1:11">
      <c r="A2368" s="2" t="s">
        <v>1697</v>
      </c>
      <c r="B2368" s="2">
        <v>21.507243440455898</v>
      </c>
      <c r="C2368" s="2">
        <v>13.979575770027999</v>
      </c>
      <c r="D2368" s="2">
        <v>16.419988604001901</v>
      </c>
      <c r="E2368" s="2">
        <v>38.867310002859298</v>
      </c>
      <c r="F2368" s="2">
        <v>39.402195546340899</v>
      </c>
      <c r="G2368" s="2">
        <v>31.414034653110001</v>
      </c>
      <c r="H2368" s="2">
        <f t="shared" si="144"/>
        <v>17.302269271495266</v>
      </c>
      <c r="I2368" s="2">
        <f t="shared" si="145"/>
        <v>36.561180067436737</v>
      </c>
      <c r="J2368" s="2">
        <f t="shared" si="146"/>
        <v>2.1130858324849728</v>
      </c>
      <c r="K2368" s="2">
        <f t="shared" si="147"/>
        <v>4.7924128836886589E-3</v>
      </c>
    </row>
    <row r="2369" spans="1:11">
      <c r="A2369" s="2" t="s">
        <v>1698</v>
      </c>
      <c r="B2369" s="2">
        <v>17.205794752364799</v>
      </c>
      <c r="C2369" s="2">
        <v>11.6496464750233</v>
      </c>
      <c r="D2369" s="2">
        <v>10.555706959715501</v>
      </c>
      <c r="E2369" s="2">
        <v>30.949895002276801</v>
      </c>
      <c r="F2369" s="2">
        <v>24.516921673278802</v>
      </c>
      <c r="G2369" s="2">
        <v>27.7893383469819</v>
      </c>
      <c r="H2369" s="2">
        <f t="shared" si="144"/>
        <v>13.137049395701199</v>
      </c>
      <c r="I2369" s="2">
        <f t="shared" si="145"/>
        <v>27.752051674179171</v>
      </c>
      <c r="J2369" s="2">
        <f t="shared" si="146"/>
        <v>2.1125026509575582</v>
      </c>
      <c r="K2369" s="2">
        <f t="shared" si="147"/>
        <v>6.2070170748000563E-3</v>
      </c>
    </row>
    <row r="2370" spans="1:11">
      <c r="A2370" s="2" t="s">
        <v>1699</v>
      </c>
      <c r="B2370" s="2">
        <v>11.8289838922508</v>
      </c>
      <c r="C2370" s="2">
        <v>6.9897878850139801</v>
      </c>
      <c r="D2370" s="2">
        <v>18.765701261716501</v>
      </c>
      <c r="E2370" s="2">
        <v>31.669660002329799</v>
      </c>
      <c r="F2370" s="2">
        <v>27.143734709701501</v>
      </c>
      <c r="G2370" s="2">
        <v>20.539945734725698</v>
      </c>
      <c r="H2370" s="2">
        <f t="shared" si="144"/>
        <v>12.528157679660426</v>
      </c>
      <c r="I2370" s="2">
        <f t="shared" si="145"/>
        <v>26.451113482252328</v>
      </c>
      <c r="J2370" s="2">
        <f t="shared" si="146"/>
        <v>2.1113330593847763</v>
      </c>
      <c r="K2370" s="2">
        <f t="shared" si="147"/>
        <v>4.1543100892756223E-2</v>
      </c>
    </row>
    <row r="2371" spans="1:11">
      <c r="A2371" s="2" t="s">
        <v>1700</v>
      </c>
      <c r="B2371" s="2">
        <v>3.2260865160683898</v>
      </c>
      <c r="C2371" s="2">
        <v>4.6598585900093203</v>
      </c>
      <c r="D2371" s="2">
        <v>3.5185689865718399</v>
      </c>
      <c r="E2371" s="2">
        <v>7.1976500005295003</v>
      </c>
      <c r="F2371" s="2">
        <v>9.6316478002166708</v>
      </c>
      <c r="G2371" s="2">
        <v>7.2493926122561501</v>
      </c>
      <c r="H2371" s="2">
        <f t="shared" si="144"/>
        <v>3.8015046975498499</v>
      </c>
      <c r="I2371" s="2">
        <f t="shared" si="145"/>
        <v>8.0262301376674401</v>
      </c>
      <c r="J2371" s="2">
        <f t="shared" si="146"/>
        <v>2.1113297960253776</v>
      </c>
      <c r="K2371" s="2">
        <f t="shared" si="147"/>
        <v>9.8745509041101472E-3</v>
      </c>
    </row>
    <row r="2372" spans="1:11">
      <c r="A2372" s="2" t="s">
        <v>2088</v>
      </c>
      <c r="B2372" s="2">
        <v>47.315935569003102</v>
      </c>
      <c r="C2372" s="2">
        <v>75.722702087651399</v>
      </c>
      <c r="D2372" s="2">
        <v>59.815672771721196</v>
      </c>
      <c r="E2372" s="2">
        <v>148.271590010908</v>
      </c>
      <c r="F2372" s="2">
        <v>127.838234439239</v>
      </c>
      <c r="G2372" s="2">
        <v>109.949121285885</v>
      </c>
      <c r="H2372" s="2">
        <f t="shared" ref="H2372:H2435" si="148">AVERAGE(B2372:D2372)</f>
        <v>60.951436809458563</v>
      </c>
      <c r="I2372" s="2">
        <f t="shared" ref="I2372:I2435" si="149">AVERAGE(E2372:G2372)</f>
        <v>128.68631524534399</v>
      </c>
      <c r="J2372" s="2">
        <f t="shared" ref="J2372:J2435" si="150">I2372/H2372</f>
        <v>2.1112925630880977</v>
      </c>
      <c r="K2372" s="2">
        <f t="shared" ref="K2372:K2435" si="151">TTEST(B2372:D2372,E2372:G2372,2,2)</f>
        <v>7.9732848332423906E-3</v>
      </c>
    </row>
    <row r="2373" spans="1:11">
      <c r="A2373" s="2" t="s">
        <v>2087</v>
      </c>
      <c r="B2373" s="2">
        <v>27.9594164725927</v>
      </c>
      <c r="C2373" s="2">
        <v>24.464257597548901</v>
      </c>
      <c r="D2373" s="2">
        <v>21.111413919431001</v>
      </c>
      <c r="E2373" s="2">
        <v>49.663785003653501</v>
      </c>
      <c r="F2373" s="2">
        <v>56.038678110351597</v>
      </c>
      <c r="G2373" s="2">
        <v>49.537516183750299</v>
      </c>
      <c r="H2373" s="2">
        <f t="shared" si="148"/>
        <v>24.5116959965242</v>
      </c>
      <c r="I2373" s="2">
        <f t="shared" si="149"/>
        <v>51.746659765918459</v>
      </c>
      <c r="J2373" s="2">
        <f t="shared" si="150"/>
        <v>2.11110074852659</v>
      </c>
      <c r="K2373" s="2">
        <f t="shared" si="151"/>
        <v>7.3367449751671958E-4</v>
      </c>
    </row>
    <row r="2374" spans="1:11">
      <c r="A2374" s="2" t="s">
        <v>2086</v>
      </c>
      <c r="B2374" s="2">
        <v>33.336227332706699</v>
      </c>
      <c r="C2374" s="2">
        <v>22.134328302544301</v>
      </c>
      <c r="D2374" s="2">
        <v>29.321408221432002</v>
      </c>
      <c r="E2374" s="2">
        <v>50.383550003706503</v>
      </c>
      <c r="F2374" s="2">
        <v>71.799556328887903</v>
      </c>
      <c r="G2374" s="2">
        <v>56.7869087960065</v>
      </c>
      <c r="H2374" s="2">
        <f t="shared" si="148"/>
        <v>28.263987952227666</v>
      </c>
      <c r="I2374" s="2">
        <f t="shared" si="149"/>
        <v>59.656671709533633</v>
      </c>
      <c r="J2374" s="2">
        <f t="shared" si="150"/>
        <v>2.1106954832547511</v>
      </c>
      <c r="K2374" s="2">
        <f t="shared" si="151"/>
        <v>1.1735177498263258E-2</v>
      </c>
    </row>
    <row r="2375" spans="1:11">
      <c r="A2375" s="2" t="s">
        <v>1701</v>
      </c>
      <c r="B2375" s="2">
        <v>61.295643805299399</v>
      </c>
      <c r="C2375" s="2">
        <v>64.073055612628096</v>
      </c>
      <c r="D2375" s="2">
        <v>49.259965812005703</v>
      </c>
      <c r="E2375" s="2">
        <v>146.832060010802</v>
      </c>
      <c r="F2375" s="2">
        <v>112.952960566177</v>
      </c>
      <c r="G2375" s="2">
        <v>108.740889183842</v>
      </c>
      <c r="H2375" s="2">
        <f t="shared" si="148"/>
        <v>58.209555076644399</v>
      </c>
      <c r="I2375" s="2">
        <f t="shared" si="149"/>
        <v>122.84196992027366</v>
      </c>
      <c r="J2375" s="2">
        <f t="shared" si="150"/>
        <v>2.1103402999477989</v>
      </c>
      <c r="K2375" s="2">
        <f t="shared" si="151"/>
        <v>7.405952191841118E-3</v>
      </c>
    </row>
    <row r="2376" spans="1:11">
      <c r="A2376" s="2" t="s">
        <v>2085</v>
      </c>
      <c r="B2376" s="2">
        <v>16.130432580341999</v>
      </c>
      <c r="C2376" s="2">
        <v>29.124116187558201</v>
      </c>
      <c r="D2376" s="2">
        <v>16.419988604001901</v>
      </c>
      <c r="E2376" s="2">
        <v>34.5487200025416</v>
      </c>
      <c r="F2376" s="2">
        <v>56.914282455825798</v>
      </c>
      <c r="G2376" s="2">
        <v>38.663427265366103</v>
      </c>
      <c r="H2376" s="2">
        <f t="shared" si="148"/>
        <v>20.558179123967367</v>
      </c>
      <c r="I2376" s="2">
        <f t="shared" si="149"/>
        <v>43.375476574577839</v>
      </c>
      <c r="J2376" s="2">
        <f t="shared" si="150"/>
        <v>2.1098890282558806</v>
      </c>
      <c r="K2376" s="2">
        <f t="shared" si="151"/>
        <v>4.7952010244446765E-2</v>
      </c>
    </row>
    <row r="2377" spans="1:11">
      <c r="A2377" s="2" t="s">
        <v>2084</v>
      </c>
      <c r="B2377" s="2">
        <v>29.0347786446155</v>
      </c>
      <c r="C2377" s="2">
        <v>45.433621252590903</v>
      </c>
      <c r="D2377" s="2">
        <v>25.802839234860102</v>
      </c>
      <c r="E2377" s="2">
        <v>81.333445005983293</v>
      </c>
      <c r="F2377" s="2">
        <v>61.292304183196997</v>
      </c>
      <c r="G2377" s="2">
        <v>68.869229816433403</v>
      </c>
      <c r="H2377" s="2">
        <f t="shared" si="148"/>
        <v>33.423746377355506</v>
      </c>
      <c r="I2377" s="2">
        <f t="shared" si="149"/>
        <v>70.498326335204567</v>
      </c>
      <c r="J2377" s="2">
        <f t="shared" si="150"/>
        <v>2.109228736338395</v>
      </c>
      <c r="K2377" s="2">
        <f t="shared" si="151"/>
        <v>1.1709706374915883E-2</v>
      </c>
    </row>
    <row r="2378" spans="1:11">
      <c r="A2378" s="2" t="s">
        <v>1703</v>
      </c>
      <c r="B2378" s="2">
        <v>20.431881268433099</v>
      </c>
      <c r="C2378" s="2">
        <v>10.484681827520999</v>
      </c>
      <c r="D2378" s="2">
        <v>15.247132275144599</v>
      </c>
      <c r="E2378" s="2">
        <v>31.669660002329799</v>
      </c>
      <c r="F2378" s="2">
        <v>30.646152091598498</v>
      </c>
      <c r="G2378" s="2">
        <v>35.038730959238002</v>
      </c>
      <c r="H2378" s="2">
        <f t="shared" si="148"/>
        <v>15.387898457032898</v>
      </c>
      <c r="I2378" s="2">
        <f t="shared" si="149"/>
        <v>32.451514351055437</v>
      </c>
      <c r="J2378" s="2">
        <f t="shared" si="150"/>
        <v>2.1088983945188282</v>
      </c>
      <c r="K2378" s="2">
        <f t="shared" si="151"/>
        <v>5.7189686531226892E-3</v>
      </c>
    </row>
    <row r="2379" spans="1:11">
      <c r="A2379" s="2" t="s">
        <v>1704</v>
      </c>
      <c r="B2379" s="2">
        <v>45.165211224957503</v>
      </c>
      <c r="C2379" s="2">
        <v>75.722702087651399</v>
      </c>
      <c r="D2379" s="2">
        <v>44.568540496576603</v>
      </c>
      <c r="E2379" s="2">
        <v>145.39253001069599</v>
      </c>
      <c r="F2379" s="2">
        <v>122.58460836639399</v>
      </c>
      <c r="G2379" s="2">
        <v>80.951550836860307</v>
      </c>
      <c r="H2379" s="2">
        <f t="shared" si="148"/>
        <v>55.152151269728506</v>
      </c>
      <c r="I2379" s="2">
        <f t="shared" si="149"/>
        <v>116.30956307131676</v>
      </c>
      <c r="J2379" s="2">
        <f t="shared" si="150"/>
        <v>2.108885336176467</v>
      </c>
      <c r="K2379" s="2">
        <f t="shared" si="151"/>
        <v>4.6575309847570995E-2</v>
      </c>
    </row>
    <row r="2380" spans="1:11">
      <c r="A2380" s="2" t="s">
        <v>1705</v>
      </c>
      <c r="B2380" s="2">
        <v>6.4521730321367796</v>
      </c>
      <c r="C2380" s="2">
        <v>5.8248232375116498</v>
      </c>
      <c r="D2380" s="2">
        <v>4.6914253154291199</v>
      </c>
      <c r="E2380" s="2">
        <v>9.3569450006883503</v>
      </c>
      <c r="F2380" s="2">
        <v>13.1340651821136</v>
      </c>
      <c r="G2380" s="2">
        <v>13.2905531224696</v>
      </c>
      <c r="H2380" s="2">
        <f t="shared" si="148"/>
        <v>5.6561405283591837</v>
      </c>
      <c r="I2380" s="2">
        <f t="shared" si="149"/>
        <v>11.927187768423849</v>
      </c>
      <c r="J2380" s="2">
        <f t="shared" si="150"/>
        <v>2.1087148928889614</v>
      </c>
      <c r="K2380" s="2">
        <f t="shared" si="151"/>
        <v>1.0602644131816151E-2</v>
      </c>
    </row>
    <row r="2381" spans="1:11">
      <c r="A2381" s="2" t="s">
        <v>2083</v>
      </c>
      <c r="B2381" s="2">
        <v>20.431881268433099</v>
      </c>
      <c r="C2381" s="2">
        <v>29.124116187558201</v>
      </c>
      <c r="D2381" s="2">
        <v>21.111413919431001</v>
      </c>
      <c r="E2381" s="2">
        <v>51.103315003759398</v>
      </c>
      <c r="F2381" s="2">
        <v>50.785052037506098</v>
      </c>
      <c r="G2381" s="2">
        <v>47.121051979664898</v>
      </c>
      <c r="H2381" s="2">
        <f t="shared" si="148"/>
        <v>23.555803791807435</v>
      </c>
      <c r="I2381" s="2">
        <f t="shared" si="149"/>
        <v>49.669806340310139</v>
      </c>
      <c r="J2381" s="2">
        <f t="shared" si="150"/>
        <v>2.1086016329268711</v>
      </c>
      <c r="K2381" s="2">
        <f t="shared" si="151"/>
        <v>1.0471435347552934E-3</v>
      </c>
    </row>
    <row r="2382" spans="1:11">
      <c r="A2382" s="2" t="s">
        <v>1925</v>
      </c>
      <c r="B2382" s="2">
        <v>11.8289838922508</v>
      </c>
      <c r="C2382" s="2">
        <v>5.8248232375116498</v>
      </c>
      <c r="D2382" s="2">
        <v>8.2099943020009505</v>
      </c>
      <c r="E2382" s="2">
        <v>19.433655001429599</v>
      </c>
      <c r="F2382" s="2">
        <v>15.7608782185364</v>
      </c>
      <c r="G2382" s="2">
        <v>19.331713632683101</v>
      </c>
      <c r="H2382" s="2">
        <f t="shared" si="148"/>
        <v>8.6212671439211324</v>
      </c>
      <c r="I2382" s="2">
        <f t="shared" si="149"/>
        <v>18.175415617549699</v>
      </c>
      <c r="J2382" s="2">
        <f t="shared" si="150"/>
        <v>2.1082069856013232</v>
      </c>
      <c r="K2382" s="2">
        <f t="shared" si="151"/>
        <v>1.0810437415746284E-2</v>
      </c>
    </row>
    <row r="2383" spans="1:11">
      <c r="A2383" s="2" t="s">
        <v>1706</v>
      </c>
      <c r="B2383" s="2">
        <v>39.788400364843497</v>
      </c>
      <c r="C2383" s="2">
        <v>53.588373785107201</v>
      </c>
      <c r="D2383" s="2">
        <v>39.877115181147502</v>
      </c>
      <c r="E2383" s="2">
        <v>87.091565006406896</v>
      </c>
      <c r="F2383" s="2">
        <v>91.062851929321297</v>
      </c>
      <c r="G2383" s="2">
        <v>102.699728673629</v>
      </c>
      <c r="H2383" s="2">
        <f t="shared" si="148"/>
        <v>44.417963110366067</v>
      </c>
      <c r="I2383" s="2">
        <f t="shared" si="149"/>
        <v>93.618048536452406</v>
      </c>
      <c r="J2383" s="2">
        <f t="shared" si="150"/>
        <v>2.1076619002955641</v>
      </c>
      <c r="K2383" s="2">
        <f t="shared" si="151"/>
        <v>1.6852719847833052E-3</v>
      </c>
    </row>
    <row r="2384" spans="1:11">
      <c r="A2384" s="2" t="s">
        <v>1709</v>
      </c>
      <c r="B2384" s="2">
        <v>13.9797082362964</v>
      </c>
      <c r="C2384" s="2">
        <v>26.794186892553601</v>
      </c>
      <c r="D2384" s="2">
        <v>19.938557590573701</v>
      </c>
      <c r="E2384" s="2">
        <v>52.542845003865303</v>
      </c>
      <c r="F2384" s="2">
        <v>40.277799891815199</v>
      </c>
      <c r="G2384" s="2">
        <v>35.038730959238002</v>
      </c>
      <c r="H2384" s="2">
        <f t="shared" si="148"/>
        <v>20.237484239807902</v>
      </c>
      <c r="I2384" s="2">
        <f t="shared" si="149"/>
        <v>42.619791951639506</v>
      </c>
      <c r="J2384" s="2">
        <f t="shared" si="150"/>
        <v>2.1059827124067505</v>
      </c>
      <c r="K2384" s="2">
        <f t="shared" si="151"/>
        <v>2.4621871567836177E-2</v>
      </c>
    </row>
    <row r="2385" spans="1:11">
      <c r="A2385" s="2" t="s">
        <v>1710</v>
      </c>
      <c r="B2385" s="2">
        <v>36.562313848775098</v>
      </c>
      <c r="C2385" s="2">
        <v>58.248232375116501</v>
      </c>
      <c r="D2385" s="2">
        <v>42.222827838862003</v>
      </c>
      <c r="E2385" s="2">
        <v>108.684515007995</v>
      </c>
      <c r="F2385" s="2">
        <v>108.57493883880601</v>
      </c>
      <c r="G2385" s="2">
        <v>71.285694020518804</v>
      </c>
      <c r="H2385" s="2">
        <f t="shared" si="148"/>
        <v>45.677791354251205</v>
      </c>
      <c r="I2385" s="2">
        <f t="shared" si="149"/>
        <v>96.181715955773271</v>
      </c>
      <c r="J2385" s="2">
        <f t="shared" si="150"/>
        <v>2.1056560114704777</v>
      </c>
      <c r="K2385" s="2">
        <f t="shared" si="151"/>
        <v>2.2817261568716107E-2</v>
      </c>
    </row>
    <row r="2386" spans="1:11">
      <c r="A2386" s="2" t="s">
        <v>2082</v>
      </c>
      <c r="B2386" s="2">
        <v>33.336227332706699</v>
      </c>
      <c r="C2386" s="2">
        <v>30.289080835060599</v>
      </c>
      <c r="D2386" s="2">
        <v>28.148551892574702</v>
      </c>
      <c r="E2386" s="2">
        <v>48.224255003547597</v>
      </c>
      <c r="F2386" s="2">
        <v>70.048347637939401</v>
      </c>
      <c r="G2386" s="2">
        <v>74.910390326646805</v>
      </c>
      <c r="H2386" s="2">
        <f t="shared" si="148"/>
        <v>30.591286686780666</v>
      </c>
      <c r="I2386" s="2">
        <f t="shared" si="149"/>
        <v>64.394330989377934</v>
      </c>
      <c r="J2386" s="2">
        <f t="shared" si="150"/>
        <v>2.1049892947851876</v>
      </c>
      <c r="K2386" s="2">
        <f t="shared" si="151"/>
        <v>1.5453608934105635E-2</v>
      </c>
    </row>
    <row r="2387" spans="1:11">
      <c r="A2387" s="2" t="s">
        <v>1712</v>
      </c>
      <c r="B2387" s="2">
        <v>4.30144868809119</v>
      </c>
      <c r="C2387" s="2">
        <v>8.1547525325163104</v>
      </c>
      <c r="D2387" s="2">
        <v>7.0371379731436701</v>
      </c>
      <c r="E2387" s="2">
        <v>11.516240000847199</v>
      </c>
      <c r="F2387" s="2">
        <v>11.382856491165199</v>
      </c>
      <c r="G2387" s="2">
        <v>18.123481530640401</v>
      </c>
      <c r="H2387" s="2">
        <f t="shared" si="148"/>
        <v>6.4977797312503895</v>
      </c>
      <c r="I2387" s="2">
        <f t="shared" si="149"/>
        <v>13.674192674217599</v>
      </c>
      <c r="J2387" s="2">
        <f t="shared" si="150"/>
        <v>2.1044407843579251</v>
      </c>
      <c r="K2387" s="2">
        <f t="shared" si="151"/>
        <v>4.55540031148488E-2</v>
      </c>
    </row>
    <row r="2388" spans="1:11">
      <c r="A2388" s="2" t="s">
        <v>2081</v>
      </c>
      <c r="B2388" s="2">
        <v>58.069557289231</v>
      </c>
      <c r="C2388" s="2">
        <v>52.4234091376048</v>
      </c>
      <c r="D2388" s="2">
        <v>56.297103785149403</v>
      </c>
      <c r="E2388" s="2">
        <v>108.684515007995</v>
      </c>
      <c r="F2388" s="2">
        <v>147.977134385147</v>
      </c>
      <c r="G2388" s="2">
        <v>94.242103959329896</v>
      </c>
      <c r="H2388" s="2">
        <f t="shared" si="148"/>
        <v>55.596690070661737</v>
      </c>
      <c r="I2388" s="2">
        <f t="shared" si="149"/>
        <v>116.96791778415729</v>
      </c>
      <c r="J2388" s="2">
        <f t="shared" si="150"/>
        <v>2.1038647738830236</v>
      </c>
      <c r="K2388" s="2">
        <f t="shared" si="151"/>
        <v>1.9070278874073244E-2</v>
      </c>
    </row>
    <row r="2389" spans="1:11">
      <c r="A2389" s="2" t="s">
        <v>2080</v>
      </c>
      <c r="B2389" s="2">
        <v>27.9594164725927</v>
      </c>
      <c r="C2389" s="2">
        <v>33.7839747775676</v>
      </c>
      <c r="D2389" s="2">
        <v>11.728563288572801</v>
      </c>
      <c r="E2389" s="2">
        <v>54.702140004024201</v>
      </c>
      <c r="F2389" s="2">
        <v>55.163073764877304</v>
      </c>
      <c r="G2389" s="2">
        <v>44.704587775579597</v>
      </c>
      <c r="H2389" s="2">
        <f t="shared" si="148"/>
        <v>24.490651512911032</v>
      </c>
      <c r="I2389" s="2">
        <f t="shared" si="149"/>
        <v>51.523267181493701</v>
      </c>
      <c r="J2389" s="2">
        <f t="shared" si="150"/>
        <v>2.1037932434885023</v>
      </c>
      <c r="K2389" s="2">
        <f t="shared" si="151"/>
        <v>2.1985556994422797E-2</v>
      </c>
    </row>
    <row r="2390" spans="1:11">
      <c r="A2390" s="2" t="s">
        <v>2079</v>
      </c>
      <c r="B2390" s="2">
        <v>38.713038192820697</v>
      </c>
      <c r="C2390" s="2">
        <v>53.588373785107201</v>
      </c>
      <c r="D2390" s="2">
        <v>48.087109483148403</v>
      </c>
      <c r="E2390" s="2">
        <v>107.964750007942</v>
      </c>
      <c r="F2390" s="2">
        <v>101.570104075012</v>
      </c>
      <c r="G2390" s="2">
        <v>85.784479245031093</v>
      </c>
      <c r="H2390" s="2">
        <f t="shared" si="148"/>
        <v>46.796173820358767</v>
      </c>
      <c r="I2390" s="2">
        <f t="shared" si="149"/>
        <v>98.439777775995026</v>
      </c>
      <c r="J2390" s="2">
        <f t="shared" si="150"/>
        <v>2.1035860357704843</v>
      </c>
      <c r="K2390" s="2">
        <f t="shared" si="151"/>
        <v>2.8204859065328503E-3</v>
      </c>
    </row>
    <row r="2391" spans="1:11">
      <c r="A2391" s="2" t="s">
        <v>1714</v>
      </c>
      <c r="B2391" s="2">
        <v>39.788400364843497</v>
      </c>
      <c r="C2391" s="2">
        <v>43.1036919575862</v>
      </c>
      <c r="D2391" s="2">
        <v>42.222827838862003</v>
      </c>
      <c r="E2391" s="2">
        <v>66.218380004871406</v>
      </c>
      <c r="F2391" s="2">
        <v>98.943291038589507</v>
      </c>
      <c r="G2391" s="2">
        <v>97.866800265457996</v>
      </c>
      <c r="H2391" s="2">
        <f t="shared" si="148"/>
        <v>41.704973387097233</v>
      </c>
      <c r="I2391" s="2">
        <f t="shared" si="149"/>
        <v>87.676157102972965</v>
      </c>
      <c r="J2391" s="2">
        <f t="shared" si="150"/>
        <v>2.1022950018258109</v>
      </c>
      <c r="K2391" s="2">
        <f t="shared" si="151"/>
        <v>1.3003279209931794E-2</v>
      </c>
    </row>
    <row r="2392" spans="1:11">
      <c r="A2392" s="2" t="s">
        <v>2078</v>
      </c>
      <c r="B2392" s="2">
        <v>357.02024111156902</v>
      </c>
      <c r="C2392" s="2">
        <v>382.108404380764</v>
      </c>
      <c r="D2392" s="2">
        <v>417.53685307319103</v>
      </c>
      <c r="E2392" s="2">
        <v>893.94813006576396</v>
      </c>
      <c r="F2392" s="2">
        <v>710.99072852508505</v>
      </c>
      <c r="G2392" s="2">
        <v>826.43075779720095</v>
      </c>
      <c r="H2392" s="2">
        <f t="shared" si="148"/>
        <v>385.55516618850805</v>
      </c>
      <c r="I2392" s="2">
        <f t="shared" si="149"/>
        <v>810.45653879601662</v>
      </c>
      <c r="J2392" s="2">
        <f t="shared" si="150"/>
        <v>2.1020507825325394</v>
      </c>
      <c r="K2392" s="2">
        <f t="shared" si="151"/>
        <v>1.6431879939610562E-3</v>
      </c>
    </row>
    <row r="2393" spans="1:11">
      <c r="A2393" s="2" t="s">
        <v>2077</v>
      </c>
      <c r="B2393" s="2">
        <v>197.866639652195</v>
      </c>
      <c r="C2393" s="2">
        <v>287.74626793307499</v>
      </c>
      <c r="D2393" s="2">
        <v>241.608403744599</v>
      </c>
      <c r="E2393" s="2">
        <v>462.808895034047</v>
      </c>
      <c r="F2393" s="2">
        <v>635.68875481429995</v>
      </c>
      <c r="G2393" s="2">
        <v>430.130628327198</v>
      </c>
      <c r="H2393" s="2">
        <f t="shared" si="148"/>
        <v>242.40710377662299</v>
      </c>
      <c r="I2393" s="2">
        <f t="shared" si="149"/>
        <v>509.54275939184828</v>
      </c>
      <c r="J2393" s="2">
        <f t="shared" si="150"/>
        <v>2.1020124883031048</v>
      </c>
      <c r="K2393" s="2">
        <f t="shared" si="151"/>
        <v>1.7843185260472971E-2</v>
      </c>
    </row>
    <row r="2394" spans="1:11">
      <c r="A2394" s="2" t="s">
        <v>2076</v>
      </c>
      <c r="B2394" s="2">
        <v>23.657967784501501</v>
      </c>
      <c r="C2394" s="2">
        <v>16.309505065032599</v>
      </c>
      <c r="D2394" s="2">
        <v>22.284270248288301</v>
      </c>
      <c r="E2394" s="2">
        <v>46.7847250034417</v>
      </c>
      <c r="F2394" s="2">
        <v>33.272965128021198</v>
      </c>
      <c r="G2394" s="2">
        <v>50.745748285792999</v>
      </c>
      <c r="H2394" s="2">
        <f t="shared" si="148"/>
        <v>20.750581032607467</v>
      </c>
      <c r="I2394" s="2">
        <f t="shared" si="149"/>
        <v>43.601146139085301</v>
      </c>
      <c r="J2394" s="2">
        <f t="shared" si="150"/>
        <v>2.101201217959654</v>
      </c>
      <c r="K2394" s="2">
        <f t="shared" si="151"/>
        <v>1.6484043425447636E-2</v>
      </c>
    </row>
    <row r="2395" spans="1:11">
      <c r="A2395" s="2" t="s">
        <v>1718</v>
      </c>
      <c r="B2395" s="2">
        <v>33.336227332706699</v>
      </c>
      <c r="C2395" s="2">
        <v>48.928515195097802</v>
      </c>
      <c r="D2395" s="2">
        <v>51.605678469720303</v>
      </c>
      <c r="E2395" s="2">
        <v>105.085690007731</v>
      </c>
      <c r="F2395" s="2">
        <v>96.316478002166704</v>
      </c>
      <c r="G2395" s="2">
        <v>79.743318734817606</v>
      </c>
      <c r="H2395" s="2">
        <f t="shared" si="148"/>
        <v>44.623473665841601</v>
      </c>
      <c r="I2395" s="2">
        <f t="shared" si="149"/>
        <v>93.715162248238428</v>
      </c>
      <c r="J2395" s="2">
        <f t="shared" si="150"/>
        <v>2.1001314902110715</v>
      </c>
      <c r="K2395" s="2">
        <f t="shared" si="151"/>
        <v>6.3257656784808103E-3</v>
      </c>
    </row>
    <row r="2396" spans="1:11">
      <c r="A2396" s="2" t="s">
        <v>1719</v>
      </c>
      <c r="B2396" s="2">
        <v>3169.0923209511802</v>
      </c>
      <c r="C2396" s="2">
        <v>4479.2890696464601</v>
      </c>
      <c r="D2396" s="2">
        <v>4547.16398697967</v>
      </c>
      <c r="E2396" s="2">
        <v>7625.910175561</v>
      </c>
      <c r="F2396" s="2">
        <v>8289.3463386046606</v>
      </c>
      <c r="G2396" s="2">
        <v>9690.0214583823799</v>
      </c>
      <c r="H2396" s="2">
        <f t="shared" si="148"/>
        <v>4065.1817925257697</v>
      </c>
      <c r="I2396" s="2">
        <f t="shared" si="149"/>
        <v>8535.0926575160138</v>
      </c>
      <c r="J2396" s="2">
        <f t="shared" si="150"/>
        <v>2.0995598950109953</v>
      </c>
      <c r="K2396" s="2">
        <f t="shared" si="151"/>
        <v>4.0933887423997284E-3</v>
      </c>
    </row>
    <row r="2397" spans="1:11">
      <c r="A2397" s="2" t="s">
        <v>1958</v>
      </c>
      <c r="B2397" s="2">
        <v>29.0347786446155</v>
      </c>
      <c r="C2397" s="2">
        <v>52.4234091376048</v>
      </c>
      <c r="D2397" s="2">
        <v>35.185689865718402</v>
      </c>
      <c r="E2397" s="2">
        <v>86.371800006353993</v>
      </c>
      <c r="F2397" s="2">
        <v>73.550765019836405</v>
      </c>
      <c r="G2397" s="2">
        <v>84.576247142988393</v>
      </c>
      <c r="H2397" s="2">
        <f t="shared" si="148"/>
        <v>38.881292549312903</v>
      </c>
      <c r="I2397" s="2">
        <f t="shared" si="149"/>
        <v>81.499604056392926</v>
      </c>
      <c r="J2397" s="2">
        <f t="shared" si="150"/>
        <v>2.0961135474863002</v>
      </c>
      <c r="K2397" s="2">
        <f t="shared" si="151"/>
        <v>6.1554341410612464E-3</v>
      </c>
    </row>
    <row r="2398" spans="1:11">
      <c r="A2398" s="2" t="s">
        <v>2075</v>
      </c>
      <c r="B2398" s="2">
        <v>6.4521730321367796</v>
      </c>
      <c r="C2398" s="2">
        <v>8.1547525325163104</v>
      </c>
      <c r="D2398" s="2">
        <v>11.728563288572801</v>
      </c>
      <c r="E2398" s="2">
        <v>17.994125001323699</v>
      </c>
      <c r="F2398" s="2">
        <v>16.636482564010599</v>
      </c>
      <c r="G2398" s="2">
        <v>20.539945734725698</v>
      </c>
      <c r="H2398" s="2">
        <f t="shared" si="148"/>
        <v>8.7784962844086305</v>
      </c>
      <c r="I2398" s="2">
        <f t="shared" si="149"/>
        <v>18.390184433353333</v>
      </c>
      <c r="J2398" s="2">
        <f t="shared" si="150"/>
        <v>2.094912823055572</v>
      </c>
      <c r="K2398" s="2">
        <f t="shared" si="151"/>
        <v>7.6014230134364208E-3</v>
      </c>
    </row>
    <row r="2399" spans="1:11">
      <c r="A2399" s="2" t="s">
        <v>2074</v>
      </c>
      <c r="B2399" s="2">
        <v>2.1507243440455901</v>
      </c>
      <c r="C2399" s="2">
        <v>4.6598585900093203</v>
      </c>
      <c r="D2399" s="2">
        <v>7.0371379731436701</v>
      </c>
      <c r="E2399" s="2">
        <v>9.3569450006883503</v>
      </c>
      <c r="F2399" s="2">
        <v>8.7560434547424304</v>
      </c>
      <c r="G2399" s="2">
        <v>10.874088918384199</v>
      </c>
      <c r="H2399" s="2">
        <f t="shared" si="148"/>
        <v>4.6159069690661934</v>
      </c>
      <c r="I2399" s="2">
        <f t="shared" si="149"/>
        <v>9.6623591246049934</v>
      </c>
      <c r="J2399" s="2">
        <f t="shared" si="150"/>
        <v>2.0932742339388408</v>
      </c>
      <c r="K2399" s="2">
        <f t="shared" si="151"/>
        <v>3.0903790767978653E-2</v>
      </c>
    </row>
    <row r="2400" spans="1:11">
      <c r="A2400" s="2" t="s">
        <v>2073</v>
      </c>
      <c r="B2400" s="2">
        <v>21.507243440455898</v>
      </c>
      <c r="C2400" s="2">
        <v>13.979575770027999</v>
      </c>
      <c r="D2400" s="2">
        <v>11.728563288572801</v>
      </c>
      <c r="E2400" s="2">
        <v>35.988250002647497</v>
      </c>
      <c r="F2400" s="2">
        <v>35.0241738189697</v>
      </c>
      <c r="G2400" s="2">
        <v>27.7893383469819</v>
      </c>
      <c r="H2400" s="2">
        <f t="shared" si="148"/>
        <v>15.7384608330189</v>
      </c>
      <c r="I2400" s="2">
        <f t="shared" si="149"/>
        <v>32.933920722866368</v>
      </c>
      <c r="J2400" s="2">
        <f t="shared" si="150"/>
        <v>2.0925757017974602</v>
      </c>
      <c r="K2400" s="2">
        <f t="shared" si="151"/>
        <v>1.1905728309574766E-2</v>
      </c>
    </row>
    <row r="2401" spans="1:11">
      <c r="A2401" s="2" t="s">
        <v>1723</v>
      </c>
      <c r="B2401" s="2">
        <v>422.61733360495901</v>
      </c>
      <c r="C2401" s="2">
        <v>702.47368244390498</v>
      </c>
      <c r="D2401" s="2">
        <v>395.25258282490302</v>
      </c>
      <c r="E2401" s="2">
        <v>1160.98094508541</v>
      </c>
      <c r="F2401" s="2">
        <v>1001.6913712225301</v>
      </c>
      <c r="G2401" s="2">
        <v>1016.1231978178999</v>
      </c>
      <c r="H2401" s="2">
        <f t="shared" si="148"/>
        <v>506.78119962458896</v>
      </c>
      <c r="I2401" s="2">
        <f t="shared" si="149"/>
        <v>1059.5985047086133</v>
      </c>
      <c r="J2401" s="2">
        <f t="shared" si="150"/>
        <v>2.0908401998604877</v>
      </c>
      <c r="K2401" s="2">
        <f t="shared" si="151"/>
        <v>7.4893141542334042E-3</v>
      </c>
    </row>
    <row r="2402" spans="1:11">
      <c r="A2402" s="2" t="s">
        <v>1724</v>
      </c>
      <c r="B2402" s="2">
        <v>5.3768108601139897</v>
      </c>
      <c r="C2402" s="2">
        <v>5.8248232375116498</v>
      </c>
      <c r="D2402" s="2">
        <v>5.8642816442863896</v>
      </c>
      <c r="E2402" s="2">
        <v>10.796475000794199</v>
      </c>
      <c r="F2402" s="2">
        <v>14.009669527587899</v>
      </c>
      <c r="G2402" s="2">
        <v>10.874088918384199</v>
      </c>
      <c r="H2402" s="2">
        <f t="shared" si="148"/>
        <v>5.6886385806373427</v>
      </c>
      <c r="I2402" s="2">
        <f t="shared" si="149"/>
        <v>11.893411148922098</v>
      </c>
      <c r="J2402" s="2">
        <f t="shared" si="150"/>
        <v>2.0907306696200036</v>
      </c>
      <c r="K2402" s="2">
        <f t="shared" si="151"/>
        <v>4.3955773774896727E-3</v>
      </c>
    </row>
    <row r="2403" spans="1:11">
      <c r="A2403" s="2" t="s">
        <v>2072</v>
      </c>
      <c r="B2403" s="2">
        <v>24.733329956524301</v>
      </c>
      <c r="C2403" s="2">
        <v>15.144540417530299</v>
      </c>
      <c r="D2403" s="2">
        <v>19.938557590573701</v>
      </c>
      <c r="E2403" s="2">
        <v>39.587075002912201</v>
      </c>
      <c r="F2403" s="2">
        <v>35.899778164444001</v>
      </c>
      <c r="G2403" s="2">
        <v>49.537516183750299</v>
      </c>
      <c r="H2403" s="2">
        <f t="shared" si="148"/>
        <v>19.938809321542767</v>
      </c>
      <c r="I2403" s="2">
        <f t="shared" si="149"/>
        <v>41.674789783702167</v>
      </c>
      <c r="J2403" s="2">
        <f t="shared" si="150"/>
        <v>2.0901343260590237</v>
      </c>
      <c r="K2403" s="2">
        <f t="shared" si="151"/>
        <v>1.1566019727002249E-2</v>
      </c>
    </row>
    <row r="2404" spans="1:11">
      <c r="A2404" s="2" t="s">
        <v>2071</v>
      </c>
      <c r="B2404" s="2">
        <v>15.0550704083192</v>
      </c>
      <c r="C2404" s="2">
        <v>10.484681827520999</v>
      </c>
      <c r="D2404" s="2">
        <v>29.321408221432002</v>
      </c>
      <c r="E2404" s="2">
        <v>40.306840002965203</v>
      </c>
      <c r="F2404" s="2">
        <v>33.272965128021198</v>
      </c>
      <c r="G2404" s="2">
        <v>41.079891469451503</v>
      </c>
      <c r="H2404" s="2">
        <f t="shared" si="148"/>
        <v>18.287053485757401</v>
      </c>
      <c r="I2404" s="2">
        <f t="shared" si="149"/>
        <v>38.219898866812635</v>
      </c>
      <c r="J2404" s="2">
        <f t="shared" si="150"/>
        <v>2.0899976530707711</v>
      </c>
      <c r="K2404" s="2">
        <f t="shared" si="151"/>
        <v>3.2316170315556045E-2</v>
      </c>
    </row>
    <row r="2405" spans="1:11">
      <c r="A2405" s="2" t="s">
        <v>2070</v>
      </c>
      <c r="B2405" s="2">
        <v>3.2260865160683898</v>
      </c>
      <c r="C2405" s="2">
        <v>6.9897878850139801</v>
      </c>
      <c r="D2405" s="2">
        <v>4.6914253154291199</v>
      </c>
      <c r="E2405" s="2">
        <v>11.516240000847199</v>
      </c>
      <c r="F2405" s="2">
        <v>8.7560434547424304</v>
      </c>
      <c r="G2405" s="2">
        <v>10.874088918384199</v>
      </c>
      <c r="H2405" s="2">
        <f t="shared" si="148"/>
        <v>4.9690999055038301</v>
      </c>
      <c r="I2405" s="2">
        <f t="shared" si="149"/>
        <v>10.382124124657944</v>
      </c>
      <c r="J2405" s="2">
        <f t="shared" si="150"/>
        <v>2.0893369668737365</v>
      </c>
      <c r="K2405" s="2">
        <f t="shared" si="151"/>
        <v>1.7073309372921727E-2</v>
      </c>
    </row>
    <row r="2406" spans="1:11">
      <c r="A2406" s="2" t="s">
        <v>1728</v>
      </c>
      <c r="B2406" s="2">
        <v>40.863762536866297</v>
      </c>
      <c r="C2406" s="2">
        <v>32.619010130065199</v>
      </c>
      <c r="D2406" s="2">
        <v>25.802839234860102</v>
      </c>
      <c r="E2406" s="2">
        <v>69.817205005136103</v>
      </c>
      <c r="F2406" s="2">
        <v>63.9191172196197</v>
      </c>
      <c r="G2406" s="2">
        <v>73.702158224604105</v>
      </c>
      <c r="H2406" s="2">
        <f t="shared" si="148"/>
        <v>33.095203967263863</v>
      </c>
      <c r="I2406" s="2">
        <f t="shared" si="149"/>
        <v>69.146160149786638</v>
      </c>
      <c r="J2406" s="2">
        <f t="shared" si="150"/>
        <v>2.0893105906880827</v>
      </c>
      <c r="K2406" s="2">
        <f t="shared" si="151"/>
        <v>2.2738698212601324E-3</v>
      </c>
    </row>
    <row r="2407" spans="1:11">
      <c r="A2407" s="2" t="s">
        <v>1942</v>
      </c>
      <c r="B2407" s="2">
        <v>53.7681086011399</v>
      </c>
      <c r="C2407" s="2">
        <v>67.567949555135101</v>
      </c>
      <c r="D2407" s="2">
        <v>57.469960114006703</v>
      </c>
      <c r="E2407" s="2">
        <v>158.348300011649</v>
      </c>
      <c r="F2407" s="2">
        <v>117.330982293549</v>
      </c>
      <c r="G2407" s="2">
        <v>97.866800265457996</v>
      </c>
      <c r="H2407" s="2">
        <f t="shared" si="148"/>
        <v>59.602006090093901</v>
      </c>
      <c r="I2407" s="2">
        <f t="shared" si="149"/>
        <v>124.51536085688532</v>
      </c>
      <c r="J2407" s="2">
        <f t="shared" si="150"/>
        <v>2.0891135890404247</v>
      </c>
      <c r="K2407" s="2">
        <f t="shared" si="151"/>
        <v>2.3842430686001895E-2</v>
      </c>
    </row>
    <row r="2408" spans="1:11">
      <c r="A2408" s="2" t="s">
        <v>1729</v>
      </c>
      <c r="B2408" s="2">
        <v>8.6028973761823799</v>
      </c>
      <c r="C2408" s="2">
        <v>13.979575770027999</v>
      </c>
      <c r="D2408" s="2">
        <v>21.111413919431001</v>
      </c>
      <c r="E2408" s="2">
        <v>33.109190002435703</v>
      </c>
      <c r="F2408" s="2">
        <v>31.5217564370727</v>
      </c>
      <c r="G2408" s="2">
        <v>26.5811062449392</v>
      </c>
      <c r="H2408" s="2">
        <f t="shared" si="148"/>
        <v>14.564629021880458</v>
      </c>
      <c r="I2408" s="2">
        <f t="shared" si="149"/>
        <v>30.404017561482533</v>
      </c>
      <c r="J2408" s="2">
        <f t="shared" si="150"/>
        <v>2.0875243382997635</v>
      </c>
      <c r="K2408" s="2">
        <f t="shared" si="151"/>
        <v>1.8412386615050885E-2</v>
      </c>
    </row>
    <row r="2409" spans="1:11">
      <c r="A2409" s="2" t="s">
        <v>2069</v>
      </c>
      <c r="B2409" s="2">
        <v>101.084044170143</v>
      </c>
      <c r="C2409" s="2">
        <v>102.516888980205</v>
      </c>
      <c r="D2409" s="2">
        <v>65.679954416007604</v>
      </c>
      <c r="E2409" s="2">
        <v>219.52832501615001</v>
      </c>
      <c r="F2409" s="2">
        <v>167.24042998557999</v>
      </c>
      <c r="G2409" s="2">
        <v>175.19365479619</v>
      </c>
      <c r="H2409" s="2">
        <f t="shared" si="148"/>
        <v>89.760295855451872</v>
      </c>
      <c r="I2409" s="2">
        <f t="shared" si="149"/>
        <v>187.32080326597335</v>
      </c>
      <c r="J2409" s="2">
        <f t="shared" si="150"/>
        <v>2.0869004661886468</v>
      </c>
      <c r="K2409" s="2">
        <f t="shared" si="151"/>
        <v>8.5248573600570452E-3</v>
      </c>
    </row>
    <row r="2410" spans="1:11">
      <c r="A2410" s="2" t="s">
        <v>2068</v>
      </c>
      <c r="B2410" s="2">
        <v>29.0347786446155</v>
      </c>
      <c r="C2410" s="2">
        <v>48.928515195097802</v>
      </c>
      <c r="D2410" s="2">
        <v>25.802839234860102</v>
      </c>
      <c r="E2410" s="2">
        <v>81.333445005983293</v>
      </c>
      <c r="F2410" s="2">
        <v>63.9191172196197</v>
      </c>
      <c r="G2410" s="2">
        <v>71.285694020518804</v>
      </c>
      <c r="H2410" s="2">
        <f t="shared" si="148"/>
        <v>34.588711024857801</v>
      </c>
      <c r="I2410" s="2">
        <f t="shared" si="149"/>
        <v>72.179418748707263</v>
      </c>
      <c r="J2410" s="2">
        <f t="shared" si="150"/>
        <v>2.0867912278325207</v>
      </c>
      <c r="K2410" s="2">
        <f t="shared" si="151"/>
        <v>1.3020708987578492E-2</v>
      </c>
    </row>
    <row r="2411" spans="1:11">
      <c r="A2411" s="2" t="s">
        <v>1997</v>
      </c>
      <c r="B2411" s="2">
        <v>26.8840543005699</v>
      </c>
      <c r="C2411" s="2">
        <v>40.773762662581497</v>
      </c>
      <c r="D2411" s="2">
        <v>25.802839234860102</v>
      </c>
      <c r="E2411" s="2">
        <v>74.855560005506803</v>
      </c>
      <c r="F2411" s="2">
        <v>62.167908528671298</v>
      </c>
      <c r="G2411" s="2">
        <v>57.9951408980492</v>
      </c>
      <c r="H2411" s="2">
        <f t="shared" si="148"/>
        <v>31.153552066003829</v>
      </c>
      <c r="I2411" s="2">
        <f t="shared" si="149"/>
        <v>65.006203144075769</v>
      </c>
      <c r="J2411" s="2">
        <f t="shared" si="150"/>
        <v>2.0866385639220089</v>
      </c>
      <c r="K2411" s="2">
        <f t="shared" si="151"/>
        <v>8.4052256315386206E-3</v>
      </c>
    </row>
    <row r="2412" spans="1:11">
      <c r="A2412" s="2" t="s">
        <v>1733</v>
      </c>
      <c r="B2412" s="2">
        <v>273.14199169378998</v>
      </c>
      <c r="C2412" s="2">
        <v>457.83110646841601</v>
      </c>
      <c r="D2412" s="2">
        <v>670.87382010636395</v>
      </c>
      <c r="E2412" s="2">
        <v>803.97750505914496</v>
      </c>
      <c r="F2412" s="2">
        <v>1017.45224944107</v>
      </c>
      <c r="G2412" s="2">
        <v>1101.9076770629299</v>
      </c>
      <c r="H2412" s="2">
        <f t="shared" si="148"/>
        <v>467.28230608952327</v>
      </c>
      <c r="I2412" s="2">
        <f t="shared" si="149"/>
        <v>974.44581052104832</v>
      </c>
      <c r="J2412" s="2">
        <f t="shared" si="150"/>
        <v>2.0853471184812231</v>
      </c>
      <c r="K2412" s="2">
        <f t="shared" si="151"/>
        <v>2.5022156680924466E-2</v>
      </c>
    </row>
    <row r="2413" spans="1:11">
      <c r="A2413" s="2" t="s">
        <v>1734</v>
      </c>
      <c r="B2413" s="2">
        <v>4.30144868809119</v>
      </c>
      <c r="C2413" s="2">
        <v>6.9897878850139801</v>
      </c>
      <c r="D2413" s="2">
        <v>3.5185689865718399</v>
      </c>
      <c r="E2413" s="2">
        <v>12.2360050009001</v>
      </c>
      <c r="F2413" s="2">
        <v>11.382856491165199</v>
      </c>
      <c r="G2413" s="2">
        <v>7.2493926122561501</v>
      </c>
      <c r="H2413" s="2">
        <f t="shared" si="148"/>
        <v>4.9366018532256701</v>
      </c>
      <c r="I2413" s="2">
        <f t="shared" si="149"/>
        <v>10.289418034773817</v>
      </c>
      <c r="J2413" s="2">
        <f t="shared" si="150"/>
        <v>2.084311909426221</v>
      </c>
      <c r="K2413" s="2">
        <f t="shared" si="151"/>
        <v>4.5421193771130949E-2</v>
      </c>
    </row>
    <row r="2414" spans="1:11">
      <c r="A2414" s="2" t="s">
        <v>2067</v>
      </c>
      <c r="B2414" s="2">
        <v>4.30144868809119</v>
      </c>
      <c r="C2414" s="2">
        <v>4.6598585900093203</v>
      </c>
      <c r="D2414" s="2">
        <v>1.17285632885728</v>
      </c>
      <c r="E2414" s="2">
        <v>7.1976500005295003</v>
      </c>
      <c r="F2414" s="2">
        <v>7.88043910926819</v>
      </c>
      <c r="G2414" s="2">
        <v>6.0411605102134596</v>
      </c>
      <c r="H2414" s="2">
        <f t="shared" si="148"/>
        <v>3.3780545356525966</v>
      </c>
      <c r="I2414" s="2">
        <f t="shared" si="149"/>
        <v>7.0397498733370503</v>
      </c>
      <c r="J2414" s="2">
        <f t="shared" si="150"/>
        <v>2.0839657261415589</v>
      </c>
      <c r="K2414" s="2">
        <f t="shared" si="151"/>
        <v>4.0927151069294697E-2</v>
      </c>
    </row>
    <row r="2415" spans="1:11">
      <c r="A2415" s="2" t="s">
        <v>1736</v>
      </c>
      <c r="B2415" s="2">
        <v>12.9043460642736</v>
      </c>
      <c r="C2415" s="2">
        <v>6.9897878850139801</v>
      </c>
      <c r="D2415" s="2">
        <v>17.592844932859201</v>
      </c>
      <c r="E2415" s="2">
        <v>30.230130002223898</v>
      </c>
      <c r="F2415" s="2">
        <v>23.6413173278046</v>
      </c>
      <c r="G2415" s="2">
        <v>24.164642040853799</v>
      </c>
      <c r="H2415" s="2">
        <f t="shared" si="148"/>
        <v>12.49565962738226</v>
      </c>
      <c r="I2415" s="2">
        <f t="shared" si="149"/>
        <v>26.012029790294104</v>
      </c>
      <c r="J2415" s="2">
        <f t="shared" si="150"/>
        <v>2.0816852063810107</v>
      </c>
      <c r="K2415" s="2">
        <f t="shared" si="151"/>
        <v>2.2203116486263507E-2</v>
      </c>
    </row>
    <row r="2416" spans="1:11">
      <c r="A2416" s="2" t="s">
        <v>1990</v>
      </c>
      <c r="B2416" s="2">
        <v>45.165211224957503</v>
      </c>
      <c r="C2416" s="2">
        <v>57.0832677276141</v>
      </c>
      <c r="D2416" s="2">
        <v>71.544236060293997</v>
      </c>
      <c r="E2416" s="2">
        <v>133.15652500979601</v>
      </c>
      <c r="F2416" s="2">
        <v>111.20175187522899</v>
      </c>
      <c r="G2416" s="2">
        <v>117.198513898141</v>
      </c>
      <c r="H2416" s="2">
        <f t="shared" si="148"/>
        <v>57.930905004288526</v>
      </c>
      <c r="I2416" s="2">
        <f t="shared" si="149"/>
        <v>120.51893026105535</v>
      </c>
      <c r="J2416" s="2">
        <f t="shared" si="150"/>
        <v>2.0803909459404015</v>
      </c>
      <c r="K2416" s="2">
        <f t="shared" si="151"/>
        <v>3.3912522542044465E-3</v>
      </c>
    </row>
    <row r="2417" spans="1:11">
      <c r="A2417" s="2" t="s">
        <v>2066</v>
      </c>
      <c r="B2417" s="2">
        <v>7.5275352041595802</v>
      </c>
      <c r="C2417" s="2">
        <v>16.309505065032599</v>
      </c>
      <c r="D2417" s="2">
        <v>5.8642816442863896</v>
      </c>
      <c r="E2417" s="2">
        <v>22.312715001641401</v>
      </c>
      <c r="F2417" s="2">
        <v>20.1388999459076</v>
      </c>
      <c r="G2417" s="2">
        <v>19.331713632683101</v>
      </c>
      <c r="H2417" s="2">
        <f t="shared" si="148"/>
        <v>9.9004406378261898</v>
      </c>
      <c r="I2417" s="2">
        <f t="shared" si="149"/>
        <v>20.594442860077368</v>
      </c>
      <c r="J2417" s="2">
        <f t="shared" si="150"/>
        <v>2.0801541682289435</v>
      </c>
      <c r="K2417" s="2">
        <f t="shared" si="151"/>
        <v>3.3458177857153465E-2</v>
      </c>
    </row>
    <row r="2418" spans="1:11">
      <c r="A2418" s="2" t="s">
        <v>1956</v>
      </c>
      <c r="B2418" s="2">
        <v>25.808692128547101</v>
      </c>
      <c r="C2418" s="2">
        <v>51.258444490102498</v>
      </c>
      <c r="D2418" s="2">
        <v>30.494264550289301</v>
      </c>
      <c r="E2418" s="2">
        <v>79.174150005824501</v>
      </c>
      <c r="F2418" s="2">
        <v>64.794721565093994</v>
      </c>
      <c r="G2418" s="2">
        <v>79.743318734817606</v>
      </c>
      <c r="H2418" s="2">
        <f t="shared" si="148"/>
        <v>35.853800389646302</v>
      </c>
      <c r="I2418" s="2">
        <f t="shared" si="149"/>
        <v>74.570730101912034</v>
      </c>
      <c r="J2418" s="2">
        <f t="shared" si="150"/>
        <v>2.0798556719651464</v>
      </c>
      <c r="K2418" s="2">
        <f t="shared" si="151"/>
        <v>1.3722373384296613E-2</v>
      </c>
    </row>
    <row r="2419" spans="1:11">
      <c r="A2419" s="2" t="s">
        <v>1740</v>
      </c>
      <c r="B2419" s="2">
        <v>33.336227332706699</v>
      </c>
      <c r="C2419" s="2">
        <v>57.0832677276141</v>
      </c>
      <c r="D2419" s="2">
        <v>46.914253154291202</v>
      </c>
      <c r="E2419" s="2">
        <v>97.888040007201198</v>
      </c>
      <c r="F2419" s="2">
        <v>100.69449972953799</v>
      </c>
      <c r="G2419" s="2">
        <v>86.992711347073794</v>
      </c>
      <c r="H2419" s="2">
        <f t="shared" si="148"/>
        <v>45.777916071537334</v>
      </c>
      <c r="I2419" s="2">
        <f t="shared" si="149"/>
        <v>95.191750361270991</v>
      </c>
      <c r="J2419" s="2">
        <f t="shared" si="150"/>
        <v>2.0794251580284793</v>
      </c>
      <c r="K2419" s="2">
        <f t="shared" si="151"/>
        <v>3.568324030211417E-3</v>
      </c>
    </row>
    <row r="2420" spans="1:11">
      <c r="A2420" s="2" t="s">
        <v>1741</v>
      </c>
      <c r="B2420" s="2">
        <v>1.0753621720227999</v>
      </c>
      <c r="C2420" s="2">
        <v>2.3299292950046602</v>
      </c>
      <c r="D2420" s="2">
        <v>1.17285632885728</v>
      </c>
      <c r="E2420" s="2">
        <v>3.5988250002647502</v>
      </c>
      <c r="F2420" s="2">
        <v>3.5024173818969699</v>
      </c>
      <c r="G2420" s="2">
        <v>2.4164642040853801</v>
      </c>
      <c r="H2420" s="2">
        <f t="shared" si="148"/>
        <v>1.5260492652949136</v>
      </c>
      <c r="I2420" s="2">
        <f t="shared" si="149"/>
        <v>3.1725688620823669</v>
      </c>
      <c r="J2420" s="2">
        <f t="shared" si="150"/>
        <v>2.0789426227791266</v>
      </c>
      <c r="K2420" s="2">
        <f t="shared" si="151"/>
        <v>4.0889202230709847E-2</v>
      </c>
    </row>
    <row r="2421" spans="1:11">
      <c r="A2421" s="2" t="s">
        <v>1743</v>
      </c>
      <c r="B2421" s="2">
        <v>23.657967784501501</v>
      </c>
      <c r="C2421" s="2">
        <v>25.629222245051299</v>
      </c>
      <c r="D2421" s="2">
        <v>19.938557590573701</v>
      </c>
      <c r="E2421" s="2">
        <v>61.180025004500699</v>
      </c>
      <c r="F2421" s="2">
        <v>36.775382509918202</v>
      </c>
      <c r="G2421" s="2">
        <v>45.912819877622297</v>
      </c>
      <c r="H2421" s="2">
        <f t="shared" si="148"/>
        <v>23.075249206708833</v>
      </c>
      <c r="I2421" s="2">
        <f t="shared" si="149"/>
        <v>47.956075797347069</v>
      </c>
      <c r="J2421" s="2">
        <f t="shared" si="150"/>
        <v>2.078247362260532</v>
      </c>
      <c r="K2421" s="2">
        <f t="shared" si="151"/>
        <v>2.7203915901518039E-2</v>
      </c>
    </row>
    <row r="2422" spans="1:11">
      <c r="A2422" s="2" t="s">
        <v>1744</v>
      </c>
      <c r="B2422" s="2">
        <v>3.2260865160683898</v>
      </c>
      <c r="C2422" s="2">
        <v>3.49489394250699</v>
      </c>
      <c r="D2422" s="2">
        <v>3.5185689865718399</v>
      </c>
      <c r="E2422" s="2">
        <v>6.47788500047655</v>
      </c>
      <c r="F2422" s="2">
        <v>8.7560434547424304</v>
      </c>
      <c r="G2422" s="2">
        <v>6.0411605102134596</v>
      </c>
      <c r="H2422" s="2">
        <f t="shared" si="148"/>
        <v>3.4131831483824064</v>
      </c>
      <c r="I2422" s="2">
        <f t="shared" si="149"/>
        <v>7.0916963218108124</v>
      </c>
      <c r="J2422" s="2">
        <f t="shared" si="150"/>
        <v>2.077736826156471</v>
      </c>
      <c r="K2422" s="2">
        <f t="shared" si="151"/>
        <v>1.2218243269367643E-2</v>
      </c>
    </row>
    <row r="2423" spans="1:11">
      <c r="A2423" s="2" t="s">
        <v>2065</v>
      </c>
      <c r="B2423" s="2">
        <v>21.507243440455898</v>
      </c>
      <c r="C2423" s="2">
        <v>39.608798015079202</v>
      </c>
      <c r="D2423" s="2">
        <v>15.247132275144599</v>
      </c>
      <c r="E2423" s="2">
        <v>61.899790004553701</v>
      </c>
      <c r="F2423" s="2">
        <v>50.785052037506098</v>
      </c>
      <c r="G2423" s="2">
        <v>45.912819877622297</v>
      </c>
      <c r="H2423" s="2">
        <f t="shared" si="148"/>
        <v>25.454391243559897</v>
      </c>
      <c r="I2423" s="2">
        <f t="shared" si="149"/>
        <v>52.865887306560694</v>
      </c>
      <c r="J2423" s="2">
        <f t="shared" si="150"/>
        <v>2.0768867265657378</v>
      </c>
      <c r="K2423" s="2">
        <f t="shared" si="151"/>
        <v>3.4519362261764566E-2</v>
      </c>
    </row>
    <row r="2424" spans="1:11">
      <c r="A2424" s="2" t="s">
        <v>1746</v>
      </c>
      <c r="B2424" s="2">
        <v>3.2260865160683898</v>
      </c>
      <c r="C2424" s="2">
        <v>6.9897878850139801</v>
      </c>
      <c r="D2424" s="2">
        <v>4.6914253154291199</v>
      </c>
      <c r="E2424" s="2">
        <v>9.3569450006883503</v>
      </c>
      <c r="F2424" s="2">
        <v>13.1340651821136</v>
      </c>
      <c r="G2424" s="2">
        <v>8.4576247142988397</v>
      </c>
      <c r="H2424" s="2">
        <f t="shared" si="148"/>
        <v>4.9690999055038301</v>
      </c>
      <c r="I2424" s="2">
        <f t="shared" si="149"/>
        <v>10.31621163236693</v>
      </c>
      <c r="J2424" s="2">
        <f t="shared" si="150"/>
        <v>2.0760724937207602</v>
      </c>
      <c r="K2424" s="2">
        <f t="shared" si="151"/>
        <v>4.1347154891854379E-2</v>
      </c>
    </row>
    <row r="2425" spans="1:11">
      <c r="A2425" s="2" t="s">
        <v>2064</v>
      </c>
      <c r="B2425" s="2">
        <v>1.0753621720227999</v>
      </c>
      <c r="C2425" s="2">
        <v>1.1649646475023301</v>
      </c>
      <c r="D2425" s="2">
        <v>2.3457126577145599</v>
      </c>
      <c r="E2425" s="2">
        <v>3.5988250002647502</v>
      </c>
      <c r="F2425" s="2">
        <v>3.5024173818969699</v>
      </c>
      <c r="G2425" s="2">
        <v>2.4164642040853801</v>
      </c>
      <c r="H2425" s="2">
        <f t="shared" si="148"/>
        <v>1.5286798257465632</v>
      </c>
      <c r="I2425" s="2">
        <f t="shared" si="149"/>
        <v>3.1725688620823669</v>
      </c>
      <c r="J2425" s="2">
        <f t="shared" si="150"/>
        <v>2.0753651671519742</v>
      </c>
      <c r="K2425" s="2">
        <f t="shared" si="151"/>
        <v>4.2113050691507253E-2</v>
      </c>
    </row>
    <row r="2426" spans="1:11">
      <c r="A2426" s="2" t="s">
        <v>1747</v>
      </c>
      <c r="B2426" s="2">
        <v>2.1507243440455901</v>
      </c>
      <c r="C2426" s="2">
        <v>4.6598585900093203</v>
      </c>
      <c r="D2426" s="2">
        <v>7.0371379731436701</v>
      </c>
      <c r="E2426" s="2">
        <v>11.516240000847199</v>
      </c>
      <c r="F2426" s="2">
        <v>8.7560434547424304</v>
      </c>
      <c r="G2426" s="2">
        <v>8.4576247142988397</v>
      </c>
      <c r="H2426" s="2">
        <f t="shared" si="148"/>
        <v>4.6159069690661934</v>
      </c>
      <c r="I2426" s="2">
        <f t="shared" si="149"/>
        <v>9.5766360566294892</v>
      </c>
      <c r="J2426" s="2">
        <f t="shared" si="150"/>
        <v>2.0747030043733443</v>
      </c>
      <c r="K2426" s="2">
        <f t="shared" si="151"/>
        <v>4.4381840468883285E-2</v>
      </c>
    </row>
    <row r="2427" spans="1:11">
      <c r="A2427" s="2" t="s">
        <v>2063</v>
      </c>
      <c r="B2427" s="2">
        <v>39.788400364843497</v>
      </c>
      <c r="C2427" s="2">
        <v>38.4438333675769</v>
      </c>
      <c r="D2427" s="2">
        <v>50.432822140863003</v>
      </c>
      <c r="E2427" s="2">
        <v>111.563575008207</v>
      </c>
      <c r="F2427" s="2">
        <v>84.058017165527303</v>
      </c>
      <c r="G2427" s="2">
        <v>71.285694020518804</v>
      </c>
      <c r="H2427" s="2">
        <f t="shared" si="148"/>
        <v>42.888351957761131</v>
      </c>
      <c r="I2427" s="2">
        <f t="shared" si="149"/>
        <v>88.969095398084377</v>
      </c>
      <c r="J2427" s="2">
        <f t="shared" si="150"/>
        <v>2.0744349301578704</v>
      </c>
      <c r="K2427" s="2">
        <f t="shared" si="151"/>
        <v>2.0942924825411293E-2</v>
      </c>
    </row>
    <row r="2428" spans="1:11">
      <c r="A2428" s="2" t="s">
        <v>2062</v>
      </c>
      <c r="B2428" s="2">
        <v>2.1507243440455901</v>
      </c>
      <c r="C2428" s="2">
        <v>9.3197171800186407</v>
      </c>
      <c r="D2428" s="2">
        <v>8.2099943020009505</v>
      </c>
      <c r="E2428" s="2">
        <v>14.395300001059001</v>
      </c>
      <c r="F2428" s="2">
        <v>13.1340651821136</v>
      </c>
      <c r="G2428" s="2">
        <v>13.2905531224696</v>
      </c>
      <c r="H2428" s="2">
        <f t="shared" si="148"/>
        <v>6.5601452753550609</v>
      </c>
      <c r="I2428" s="2">
        <f t="shared" si="149"/>
        <v>13.606639435214069</v>
      </c>
      <c r="J2428" s="2">
        <f t="shared" si="150"/>
        <v>2.074136907658287</v>
      </c>
      <c r="K2428" s="2">
        <f t="shared" si="151"/>
        <v>3.573803486498741E-2</v>
      </c>
    </row>
    <row r="2429" spans="1:11">
      <c r="A2429" s="2" t="s">
        <v>1750</v>
      </c>
      <c r="B2429" s="2">
        <v>91.405784621937798</v>
      </c>
      <c r="C2429" s="2">
        <v>82.712489972665395</v>
      </c>
      <c r="D2429" s="2">
        <v>68.025667073722204</v>
      </c>
      <c r="E2429" s="2">
        <v>192.89702001419101</v>
      </c>
      <c r="F2429" s="2">
        <v>143.599112657776</v>
      </c>
      <c r="G2429" s="2">
        <v>165.527797979849</v>
      </c>
      <c r="H2429" s="2">
        <f t="shared" si="148"/>
        <v>80.714647222775127</v>
      </c>
      <c r="I2429" s="2">
        <f t="shared" si="149"/>
        <v>167.34131021727202</v>
      </c>
      <c r="J2429" s="2">
        <f t="shared" si="150"/>
        <v>2.0732458850424558</v>
      </c>
      <c r="K2429" s="2">
        <f t="shared" si="151"/>
        <v>5.3990052226415624E-3</v>
      </c>
    </row>
    <row r="2430" spans="1:11">
      <c r="A2430" s="2" t="s">
        <v>1752</v>
      </c>
      <c r="B2430" s="2">
        <v>8.6028973761823799</v>
      </c>
      <c r="C2430" s="2">
        <v>6.9897878850139801</v>
      </c>
      <c r="D2430" s="2">
        <v>4.6914253154291199</v>
      </c>
      <c r="E2430" s="2">
        <v>15.834830001164899</v>
      </c>
      <c r="F2430" s="2">
        <v>10.5072521456909</v>
      </c>
      <c r="G2430" s="2">
        <v>15.707017326555</v>
      </c>
      <c r="H2430" s="2">
        <f t="shared" si="148"/>
        <v>6.761370192208493</v>
      </c>
      <c r="I2430" s="2">
        <f t="shared" si="149"/>
        <v>14.016366491136935</v>
      </c>
      <c r="J2430" s="2">
        <f t="shared" si="150"/>
        <v>2.0730068155843298</v>
      </c>
      <c r="K2430" s="2">
        <f t="shared" si="151"/>
        <v>2.5551225818853027E-2</v>
      </c>
    </row>
    <row r="2431" spans="1:11">
      <c r="A2431" s="2" t="s">
        <v>2061</v>
      </c>
      <c r="B2431" s="2">
        <v>72.049265525527403</v>
      </c>
      <c r="C2431" s="2">
        <v>82.712489972665395</v>
      </c>
      <c r="D2431" s="2">
        <v>77.408517704580404</v>
      </c>
      <c r="E2431" s="2">
        <v>169.14477501244301</v>
      </c>
      <c r="F2431" s="2">
        <v>180.37449516769399</v>
      </c>
      <c r="G2431" s="2">
        <v>131.69729912265299</v>
      </c>
      <c r="H2431" s="2">
        <f t="shared" si="148"/>
        <v>77.390091067591072</v>
      </c>
      <c r="I2431" s="2">
        <f t="shared" si="149"/>
        <v>160.40552310093003</v>
      </c>
      <c r="J2431" s="2">
        <f t="shared" si="150"/>
        <v>2.0726881295544</v>
      </c>
      <c r="K2431" s="2">
        <f t="shared" si="151"/>
        <v>5.2525778235534984E-3</v>
      </c>
    </row>
    <row r="2432" spans="1:11">
      <c r="A2432" s="2" t="s">
        <v>1753</v>
      </c>
      <c r="B2432" s="2">
        <v>38.713038192820697</v>
      </c>
      <c r="C2432" s="2">
        <v>68.732914202637403</v>
      </c>
      <c r="D2432" s="2">
        <v>57.469960114006703</v>
      </c>
      <c r="E2432" s="2">
        <v>125.23911000921299</v>
      </c>
      <c r="F2432" s="2">
        <v>130.465047475662</v>
      </c>
      <c r="G2432" s="2">
        <v>85.784479245031093</v>
      </c>
      <c r="H2432" s="2">
        <f t="shared" si="148"/>
        <v>54.971970836488275</v>
      </c>
      <c r="I2432" s="2">
        <f t="shared" si="149"/>
        <v>113.82954557663537</v>
      </c>
      <c r="J2432" s="2">
        <f t="shared" si="150"/>
        <v>2.070683365441206</v>
      </c>
      <c r="K2432" s="2">
        <f t="shared" si="151"/>
        <v>2.3892959643334915E-2</v>
      </c>
    </row>
    <row r="2433" spans="1:11">
      <c r="A2433" s="2" t="s">
        <v>1754</v>
      </c>
      <c r="B2433" s="2">
        <v>64.521730321367798</v>
      </c>
      <c r="C2433" s="2">
        <v>90.867242505181693</v>
      </c>
      <c r="D2433" s="2">
        <v>57.469960114006703</v>
      </c>
      <c r="E2433" s="2">
        <v>165.545950012178</v>
      </c>
      <c r="F2433" s="2">
        <v>156.73317783988901</v>
      </c>
      <c r="G2433" s="2">
        <v>118.406746000184</v>
      </c>
      <c r="H2433" s="2">
        <f t="shared" si="148"/>
        <v>70.952977646852062</v>
      </c>
      <c r="I2433" s="2">
        <f t="shared" si="149"/>
        <v>146.89529128408367</v>
      </c>
      <c r="J2433" s="2">
        <f t="shared" si="150"/>
        <v>2.0703189091684426</v>
      </c>
      <c r="K2433" s="2">
        <f t="shared" si="151"/>
        <v>1.2697295672880731E-2</v>
      </c>
    </row>
    <row r="2434" spans="1:11">
      <c r="A2434" s="2" t="s">
        <v>1755</v>
      </c>
      <c r="B2434" s="2">
        <v>5.3768108601139897</v>
      </c>
      <c r="C2434" s="2">
        <v>4.6598585900093203</v>
      </c>
      <c r="D2434" s="2">
        <v>1.17285632885728</v>
      </c>
      <c r="E2434" s="2">
        <v>7.1976500005295003</v>
      </c>
      <c r="F2434" s="2">
        <v>8.7560434547424304</v>
      </c>
      <c r="G2434" s="2">
        <v>7.2493926122561501</v>
      </c>
      <c r="H2434" s="2">
        <f t="shared" si="148"/>
        <v>3.73650859299353</v>
      </c>
      <c r="I2434" s="2">
        <f t="shared" si="149"/>
        <v>7.7343620225093614</v>
      </c>
      <c r="J2434" s="2">
        <f t="shared" si="150"/>
        <v>2.0699435930676993</v>
      </c>
      <c r="K2434" s="2">
        <f t="shared" si="151"/>
        <v>4.5695722499015309E-2</v>
      </c>
    </row>
    <row r="2435" spans="1:11">
      <c r="A2435" s="2" t="s">
        <v>1756</v>
      </c>
      <c r="B2435" s="2">
        <v>69.898541181481804</v>
      </c>
      <c r="C2435" s="2">
        <v>87.372348562674702</v>
      </c>
      <c r="D2435" s="2">
        <v>43.395684167719303</v>
      </c>
      <c r="E2435" s="2">
        <v>167.705245012337</v>
      </c>
      <c r="F2435" s="2">
        <v>121.70900402092001</v>
      </c>
      <c r="G2435" s="2">
        <v>125.65613861244</v>
      </c>
      <c r="H2435" s="2">
        <f t="shared" si="148"/>
        <v>66.888857970625267</v>
      </c>
      <c r="I2435" s="2">
        <f t="shared" si="149"/>
        <v>138.35679588189899</v>
      </c>
      <c r="J2435" s="2">
        <f t="shared" si="150"/>
        <v>2.068458037400779</v>
      </c>
      <c r="K2435" s="2">
        <f t="shared" si="151"/>
        <v>2.1467551932284133E-2</v>
      </c>
    </row>
    <row r="2436" spans="1:11">
      <c r="A2436" s="2" t="s">
        <v>2060</v>
      </c>
      <c r="B2436" s="2">
        <v>66.672454665413397</v>
      </c>
      <c r="C2436" s="2">
        <v>60.578161670121098</v>
      </c>
      <c r="D2436" s="2">
        <v>78.581374033437697</v>
      </c>
      <c r="E2436" s="2">
        <v>115.88216500852501</v>
      </c>
      <c r="F2436" s="2">
        <v>141.847903966827</v>
      </c>
      <c r="G2436" s="2">
        <v>167.944262183934</v>
      </c>
      <c r="H2436" s="2">
        <f t="shared" ref="H2436:H2499" si="152">AVERAGE(B2436:D2436)</f>
        <v>68.610663456324062</v>
      </c>
      <c r="I2436" s="2">
        <f t="shared" ref="I2436:I2499" si="153">AVERAGE(E2436:G2436)</f>
        <v>141.89144371976201</v>
      </c>
      <c r="J2436" s="2">
        <f t="shared" ref="J2436:J2499" si="154">I2436/H2436</f>
        <v>2.0680669238840226</v>
      </c>
      <c r="K2436" s="2">
        <f t="shared" ref="K2436:K2499" si="155">TTEST(B2436:D2436,E2436:G2436,2,2)</f>
        <v>1.0033424309431438E-2</v>
      </c>
    </row>
    <row r="2437" spans="1:11">
      <c r="A2437" s="2" t="s">
        <v>2059</v>
      </c>
      <c r="B2437" s="2">
        <v>131.19418498678101</v>
      </c>
      <c r="C2437" s="2">
        <v>130.47604052026099</v>
      </c>
      <c r="D2437" s="2">
        <v>104.384213268298</v>
      </c>
      <c r="E2437" s="2">
        <v>318.85589502345698</v>
      </c>
      <c r="F2437" s="2">
        <v>218.90108636856101</v>
      </c>
      <c r="G2437" s="2">
        <v>218.69001046972701</v>
      </c>
      <c r="H2437" s="2">
        <f t="shared" si="152"/>
        <v>122.01814625844668</v>
      </c>
      <c r="I2437" s="2">
        <f t="shared" si="153"/>
        <v>252.14899728724833</v>
      </c>
      <c r="J2437" s="2">
        <f t="shared" si="154"/>
        <v>2.0664876907175058</v>
      </c>
      <c r="K2437" s="2">
        <f t="shared" si="155"/>
        <v>1.9571822834967331E-2</v>
      </c>
    </row>
    <row r="2438" spans="1:11">
      <c r="A2438" s="2" t="s">
        <v>1758</v>
      </c>
      <c r="B2438" s="2">
        <v>24.733329956524301</v>
      </c>
      <c r="C2438" s="2">
        <v>36.113904072572197</v>
      </c>
      <c r="D2438" s="2">
        <v>17.592844932859201</v>
      </c>
      <c r="E2438" s="2">
        <v>64.0590850047125</v>
      </c>
      <c r="F2438" s="2">
        <v>47.282634655609101</v>
      </c>
      <c r="G2438" s="2">
        <v>50.745748285792999</v>
      </c>
      <c r="H2438" s="2">
        <f t="shared" si="152"/>
        <v>26.146692987318563</v>
      </c>
      <c r="I2438" s="2">
        <f t="shared" si="153"/>
        <v>54.029155982038198</v>
      </c>
      <c r="J2438" s="2">
        <f t="shared" si="154"/>
        <v>2.0663858335064758</v>
      </c>
      <c r="K2438" s="2">
        <f t="shared" si="155"/>
        <v>1.9918005990985539E-2</v>
      </c>
    </row>
    <row r="2439" spans="1:11">
      <c r="A2439" s="2" t="s">
        <v>2058</v>
      </c>
      <c r="B2439" s="2">
        <v>100.00868199812</v>
      </c>
      <c r="C2439" s="2">
        <v>89.702277857679405</v>
      </c>
      <c r="D2439" s="2">
        <v>62.161385429435803</v>
      </c>
      <c r="E2439" s="2">
        <v>190.73772501403201</v>
      </c>
      <c r="F2439" s="2">
        <v>178.62328647674599</v>
      </c>
      <c r="G2439" s="2">
        <v>151.029012755336</v>
      </c>
      <c r="H2439" s="2">
        <f t="shared" si="152"/>
        <v>83.957448428411723</v>
      </c>
      <c r="I2439" s="2">
        <f t="shared" si="153"/>
        <v>173.46334141537133</v>
      </c>
      <c r="J2439" s="2">
        <f t="shared" si="154"/>
        <v>2.0660863885504916</v>
      </c>
      <c r="K2439" s="2">
        <f t="shared" si="155"/>
        <v>5.3585511546848782E-3</v>
      </c>
    </row>
    <row r="2440" spans="1:11">
      <c r="A2440" s="2" t="s">
        <v>2057</v>
      </c>
      <c r="B2440" s="2">
        <v>45.165211224957503</v>
      </c>
      <c r="C2440" s="2">
        <v>46.598585900093198</v>
      </c>
      <c r="D2440" s="2">
        <v>49.259965812005703</v>
      </c>
      <c r="E2440" s="2">
        <v>116.60193000857799</v>
      </c>
      <c r="F2440" s="2">
        <v>103.321312765961</v>
      </c>
      <c r="G2440" s="2">
        <v>71.285694020518804</v>
      </c>
      <c r="H2440" s="2">
        <f t="shared" si="152"/>
        <v>47.007920979018799</v>
      </c>
      <c r="I2440" s="2">
        <f t="shared" si="153"/>
        <v>97.069645598352608</v>
      </c>
      <c r="J2440" s="2">
        <f t="shared" si="154"/>
        <v>2.064963597128195</v>
      </c>
      <c r="K2440" s="2">
        <f t="shared" si="155"/>
        <v>2.0701742731151732E-2</v>
      </c>
    </row>
    <row r="2441" spans="1:11">
      <c r="A2441" s="2" t="s">
        <v>1760</v>
      </c>
      <c r="B2441" s="2">
        <v>4.30144868809119</v>
      </c>
      <c r="C2441" s="2">
        <v>2.3299292950046602</v>
      </c>
      <c r="D2441" s="2">
        <v>4.6914253154291199</v>
      </c>
      <c r="E2441" s="2">
        <v>7.9174150005824497</v>
      </c>
      <c r="F2441" s="2">
        <v>7.0048347637939399</v>
      </c>
      <c r="G2441" s="2">
        <v>8.4576247142988397</v>
      </c>
      <c r="H2441" s="2">
        <f t="shared" si="152"/>
        <v>3.7742677661749902</v>
      </c>
      <c r="I2441" s="2">
        <f t="shared" si="153"/>
        <v>7.7932914928917425</v>
      </c>
      <c r="J2441" s="2">
        <f t="shared" si="154"/>
        <v>2.0648485946692143</v>
      </c>
      <c r="K2441" s="2">
        <f t="shared" si="155"/>
        <v>8.9278977787149143E-3</v>
      </c>
    </row>
    <row r="2442" spans="1:11">
      <c r="A2442" s="2" t="s">
        <v>2056</v>
      </c>
      <c r="B2442" s="2">
        <v>6.4521730321367796</v>
      </c>
      <c r="C2442" s="2">
        <v>9.3197171800186407</v>
      </c>
      <c r="D2442" s="2">
        <v>14.074275946287299</v>
      </c>
      <c r="E2442" s="2">
        <v>21.592950001588498</v>
      </c>
      <c r="F2442" s="2">
        <v>21.890108636856102</v>
      </c>
      <c r="G2442" s="2">
        <v>18.123481530640401</v>
      </c>
      <c r="H2442" s="2">
        <f t="shared" si="152"/>
        <v>9.9487220528142402</v>
      </c>
      <c r="I2442" s="2">
        <f t="shared" si="153"/>
        <v>20.535513389695002</v>
      </c>
      <c r="J2442" s="2">
        <f t="shared" si="154"/>
        <v>2.0641358036418382</v>
      </c>
      <c r="K2442" s="2">
        <f t="shared" si="155"/>
        <v>1.3872284632630603E-2</v>
      </c>
    </row>
    <row r="2443" spans="1:11">
      <c r="A2443" s="2" t="s">
        <v>1761</v>
      </c>
      <c r="B2443" s="2">
        <v>866.74191065037405</v>
      </c>
      <c r="C2443" s="2">
        <v>414.72741451082902</v>
      </c>
      <c r="D2443" s="2">
        <v>743.590912495515</v>
      </c>
      <c r="E2443" s="2">
        <v>1285.5002900945699</v>
      </c>
      <c r="F2443" s="2">
        <v>1340.5502529210701</v>
      </c>
      <c r="G2443" s="2">
        <v>1551.3700190228201</v>
      </c>
      <c r="H2443" s="2">
        <f t="shared" si="152"/>
        <v>675.02007921890606</v>
      </c>
      <c r="I2443" s="2">
        <f t="shared" si="153"/>
        <v>1392.4735206794867</v>
      </c>
      <c r="J2443" s="2">
        <f t="shared" si="154"/>
        <v>2.062862370391672</v>
      </c>
      <c r="K2443" s="2">
        <f t="shared" si="155"/>
        <v>1.0347344668868528E-2</v>
      </c>
    </row>
    <row r="2444" spans="1:11">
      <c r="A2444" s="2" t="s">
        <v>2055</v>
      </c>
      <c r="B2444" s="2">
        <v>6.4521730321367796</v>
      </c>
      <c r="C2444" s="2">
        <v>4.6598585900093203</v>
      </c>
      <c r="D2444" s="2">
        <v>2.3457126577145599</v>
      </c>
      <c r="E2444" s="2">
        <v>7.9174150005824497</v>
      </c>
      <c r="F2444" s="2">
        <v>11.382856491165199</v>
      </c>
      <c r="G2444" s="2">
        <v>8.4576247142988397</v>
      </c>
      <c r="H2444" s="2">
        <f t="shared" si="152"/>
        <v>4.4859147599535527</v>
      </c>
      <c r="I2444" s="2">
        <f t="shared" si="153"/>
        <v>9.2526320686821624</v>
      </c>
      <c r="J2444" s="2">
        <f t="shared" si="154"/>
        <v>2.0625964967684682</v>
      </c>
      <c r="K2444" s="2">
        <f t="shared" si="155"/>
        <v>4.1043623433008138E-2</v>
      </c>
    </row>
    <row r="2445" spans="1:11">
      <c r="A2445" s="2" t="s">
        <v>1762</v>
      </c>
      <c r="B2445" s="2">
        <v>43.014486880911903</v>
      </c>
      <c r="C2445" s="2">
        <v>40.773762662581497</v>
      </c>
      <c r="D2445" s="2">
        <v>25.802839234860102</v>
      </c>
      <c r="E2445" s="2">
        <v>86.371800006353993</v>
      </c>
      <c r="F2445" s="2">
        <v>58.665491146774301</v>
      </c>
      <c r="G2445" s="2">
        <v>80.951550836860307</v>
      </c>
      <c r="H2445" s="2">
        <f t="shared" si="152"/>
        <v>36.530362926117839</v>
      </c>
      <c r="I2445" s="2">
        <f t="shared" si="153"/>
        <v>75.329613996662872</v>
      </c>
      <c r="J2445" s="2">
        <f t="shared" si="154"/>
        <v>2.0621096524284739</v>
      </c>
      <c r="K2445" s="2">
        <f t="shared" si="155"/>
        <v>1.8154573650763929E-2</v>
      </c>
    </row>
    <row r="2446" spans="1:11">
      <c r="A2446" s="2" t="s">
        <v>2054</v>
      </c>
      <c r="B2446" s="2">
        <v>41.939124708889103</v>
      </c>
      <c r="C2446" s="2">
        <v>45.433621252590903</v>
      </c>
      <c r="D2446" s="2">
        <v>41.049971510004802</v>
      </c>
      <c r="E2446" s="2">
        <v>105.085690007731</v>
      </c>
      <c r="F2446" s="2">
        <v>72.675160674362203</v>
      </c>
      <c r="G2446" s="2">
        <v>86.992711347073794</v>
      </c>
      <c r="H2446" s="2">
        <f t="shared" si="152"/>
        <v>42.807572490494941</v>
      </c>
      <c r="I2446" s="2">
        <f t="shared" si="153"/>
        <v>88.251187343055676</v>
      </c>
      <c r="J2446" s="2">
        <f t="shared" si="154"/>
        <v>2.0615788798267198</v>
      </c>
      <c r="K2446" s="2">
        <f t="shared" si="155"/>
        <v>8.6634895304166359E-3</v>
      </c>
    </row>
    <row r="2447" spans="1:11">
      <c r="A2447" s="2" t="s">
        <v>1763</v>
      </c>
      <c r="B2447" s="2">
        <v>80.652162901709801</v>
      </c>
      <c r="C2447" s="2">
        <v>107.176747570214</v>
      </c>
      <c r="D2447" s="2">
        <v>104.384213268298</v>
      </c>
      <c r="E2447" s="2">
        <v>246.879395018162</v>
      </c>
      <c r="F2447" s="2">
        <v>130.465047475662</v>
      </c>
      <c r="G2447" s="2">
        <v>224.731170979941</v>
      </c>
      <c r="H2447" s="2">
        <f t="shared" si="152"/>
        <v>97.404374580073934</v>
      </c>
      <c r="I2447" s="2">
        <f t="shared" si="153"/>
        <v>200.69187115792167</v>
      </c>
      <c r="J2447" s="2">
        <f t="shared" si="154"/>
        <v>2.0603989504900255</v>
      </c>
      <c r="K2447" s="2">
        <f t="shared" si="155"/>
        <v>4.7987451282176623E-2</v>
      </c>
    </row>
    <row r="2448" spans="1:11">
      <c r="A2448" s="2" t="s">
        <v>1764</v>
      </c>
      <c r="B2448" s="2">
        <v>1.0753621720227999</v>
      </c>
      <c r="C2448" s="2">
        <v>3.49489394250699</v>
      </c>
      <c r="D2448" s="2">
        <v>2.3457126577145599</v>
      </c>
      <c r="E2448" s="2">
        <v>5.0383550003706503</v>
      </c>
      <c r="F2448" s="2">
        <v>4.3780217273712196</v>
      </c>
      <c r="G2448" s="2">
        <v>4.8329284081707602</v>
      </c>
      <c r="H2448" s="2">
        <f t="shared" si="152"/>
        <v>2.3053229240814499</v>
      </c>
      <c r="I2448" s="2">
        <f t="shared" si="153"/>
        <v>4.7497683786375431</v>
      </c>
      <c r="J2448" s="2">
        <f t="shared" si="154"/>
        <v>2.0603483915512948</v>
      </c>
      <c r="K2448" s="2">
        <f t="shared" si="155"/>
        <v>2.8058563867390997E-2</v>
      </c>
    </row>
    <row r="2449" spans="1:11">
      <c r="A2449" s="2" t="s">
        <v>1765</v>
      </c>
      <c r="B2449" s="2">
        <v>15.0550704083192</v>
      </c>
      <c r="C2449" s="2">
        <v>25.629222245051299</v>
      </c>
      <c r="D2449" s="2">
        <v>23.457126577145601</v>
      </c>
      <c r="E2449" s="2">
        <v>57.581200004236003</v>
      </c>
      <c r="F2449" s="2">
        <v>35.899778164444001</v>
      </c>
      <c r="G2449" s="2">
        <v>38.663427265366103</v>
      </c>
      <c r="H2449" s="2">
        <f t="shared" si="152"/>
        <v>21.380473076838701</v>
      </c>
      <c r="I2449" s="2">
        <f t="shared" si="153"/>
        <v>44.048135144682028</v>
      </c>
      <c r="J2449" s="2">
        <f t="shared" si="154"/>
        <v>2.0602039527553311</v>
      </c>
      <c r="K2449" s="2">
        <f t="shared" si="155"/>
        <v>3.9659461925033966E-2</v>
      </c>
    </row>
    <row r="2450" spans="1:11">
      <c r="A2450" s="2" t="s">
        <v>2000</v>
      </c>
      <c r="B2450" s="2">
        <v>36.562313848775098</v>
      </c>
      <c r="C2450" s="2">
        <v>40.773762662581497</v>
      </c>
      <c r="D2450" s="2">
        <v>23.457126577145601</v>
      </c>
      <c r="E2450" s="2">
        <v>87.091565006406896</v>
      </c>
      <c r="F2450" s="2">
        <v>64.794721565093994</v>
      </c>
      <c r="G2450" s="2">
        <v>55.5786766939638</v>
      </c>
      <c r="H2450" s="2">
        <f t="shared" si="152"/>
        <v>33.597734362834068</v>
      </c>
      <c r="I2450" s="2">
        <f t="shared" si="153"/>
        <v>69.154987755154892</v>
      </c>
      <c r="J2450" s="2">
        <f t="shared" si="154"/>
        <v>2.0583229514325341</v>
      </c>
      <c r="K2450" s="2">
        <f t="shared" si="155"/>
        <v>2.9374450042958192E-2</v>
      </c>
    </row>
    <row r="2451" spans="1:11">
      <c r="A2451" s="2" t="s">
        <v>2053</v>
      </c>
      <c r="B2451" s="2">
        <v>29.0347786446155</v>
      </c>
      <c r="C2451" s="2">
        <v>30.289080835060599</v>
      </c>
      <c r="D2451" s="2">
        <v>25.802839234860102</v>
      </c>
      <c r="E2451" s="2">
        <v>61.180025004500699</v>
      </c>
      <c r="F2451" s="2">
        <v>65.670325910568195</v>
      </c>
      <c r="G2451" s="2">
        <v>48.329284081707598</v>
      </c>
      <c r="H2451" s="2">
        <f t="shared" si="152"/>
        <v>28.375566238178735</v>
      </c>
      <c r="I2451" s="2">
        <f t="shared" si="153"/>
        <v>58.393211665592162</v>
      </c>
      <c r="J2451" s="2">
        <f t="shared" si="154"/>
        <v>2.0578694774036017</v>
      </c>
      <c r="K2451" s="2">
        <f t="shared" si="155"/>
        <v>5.0091350126573869E-3</v>
      </c>
    </row>
    <row r="2452" spans="1:11">
      <c r="A2452" s="2" t="s">
        <v>2052</v>
      </c>
      <c r="B2452" s="2">
        <v>13.9797082362964</v>
      </c>
      <c r="C2452" s="2">
        <v>12.8146111225256</v>
      </c>
      <c r="D2452" s="2">
        <v>12.901419617430101</v>
      </c>
      <c r="E2452" s="2">
        <v>25.191775001853198</v>
      </c>
      <c r="F2452" s="2">
        <v>26.2681303642273</v>
      </c>
      <c r="G2452" s="2">
        <v>30.2058025510673</v>
      </c>
      <c r="H2452" s="2">
        <f t="shared" si="152"/>
        <v>13.231912992084034</v>
      </c>
      <c r="I2452" s="2">
        <f t="shared" si="153"/>
        <v>27.221902639049265</v>
      </c>
      <c r="J2452" s="2">
        <f t="shared" si="154"/>
        <v>2.0572915386712953</v>
      </c>
      <c r="K2452" s="2">
        <f t="shared" si="155"/>
        <v>8.7536240486883006E-4</v>
      </c>
    </row>
    <row r="2453" spans="1:11">
      <c r="A2453" s="2" t="s">
        <v>2051</v>
      </c>
      <c r="B2453" s="2">
        <v>7.5275352041595802</v>
      </c>
      <c r="C2453" s="2">
        <v>9.3197171800186407</v>
      </c>
      <c r="D2453" s="2">
        <v>5.8642816442863896</v>
      </c>
      <c r="E2453" s="2">
        <v>12.2360050009001</v>
      </c>
      <c r="F2453" s="2">
        <v>17.5120869094849</v>
      </c>
      <c r="G2453" s="2">
        <v>16.915249428597701</v>
      </c>
      <c r="H2453" s="2">
        <f t="shared" si="152"/>
        <v>7.5705113428215363</v>
      </c>
      <c r="I2453" s="2">
        <f t="shared" si="153"/>
        <v>15.554447112994234</v>
      </c>
      <c r="J2453" s="2">
        <f t="shared" si="154"/>
        <v>2.0546098418758962</v>
      </c>
      <c r="K2453" s="2">
        <f t="shared" si="155"/>
        <v>1.4762365240301677E-2</v>
      </c>
    </row>
    <row r="2454" spans="1:11">
      <c r="A2454" s="2" t="s">
        <v>1771</v>
      </c>
      <c r="B2454" s="2">
        <v>24.733329956524301</v>
      </c>
      <c r="C2454" s="2">
        <v>39.608798015079202</v>
      </c>
      <c r="D2454" s="2">
        <v>22.284270248288301</v>
      </c>
      <c r="E2454" s="2">
        <v>49.663785003653501</v>
      </c>
      <c r="F2454" s="2">
        <v>72.675160674362203</v>
      </c>
      <c r="G2454" s="2">
        <v>55.5786766939638</v>
      </c>
      <c r="H2454" s="2">
        <f t="shared" si="152"/>
        <v>28.875466073297265</v>
      </c>
      <c r="I2454" s="2">
        <f t="shared" si="153"/>
        <v>59.305874123993171</v>
      </c>
      <c r="J2454" s="2">
        <f t="shared" si="154"/>
        <v>2.053849935216685</v>
      </c>
      <c r="K2454" s="2">
        <f t="shared" si="155"/>
        <v>2.5581264113667807E-2</v>
      </c>
    </row>
    <row r="2455" spans="1:11">
      <c r="A2455" s="2" t="s">
        <v>2050</v>
      </c>
      <c r="B2455" s="2">
        <v>115.06375240643899</v>
      </c>
      <c r="C2455" s="2">
        <v>103.681853627707</v>
      </c>
      <c r="D2455" s="2">
        <v>95.001362637439598</v>
      </c>
      <c r="E2455" s="2">
        <v>247.599160018215</v>
      </c>
      <c r="F2455" s="2">
        <v>190.00614296791099</v>
      </c>
      <c r="G2455" s="2">
        <v>206.60768944930001</v>
      </c>
      <c r="H2455" s="2">
        <f t="shared" si="152"/>
        <v>104.58232289052853</v>
      </c>
      <c r="I2455" s="2">
        <f t="shared" si="153"/>
        <v>214.73766414514202</v>
      </c>
      <c r="J2455" s="2">
        <f t="shared" si="154"/>
        <v>2.053288339846099</v>
      </c>
      <c r="K2455" s="2">
        <f t="shared" si="155"/>
        <v>3.6659741575317925E-3</v>
      </c>
    </row>
    <row r="2456" spans="1:11">
      <c r="A2456" s="2" t="s">
        <v>2049</v>
      </c>
      <c r="B2456" s="2">
        <v>25.808692128547101</v>
      </c>
      <c r="C2456" s="2">
        <v>23.299292950046599</v>
      </c>
      <c r="D2456" s="2">
        <v>15.247132275144599</v>
      </c>
      <c r="E2456" s="2">
        <v>43.905665003229899</v>
      </c>
      <c r="F2456" s="2">
        <v>35.0241738189697</v>
      </c>
      <c r="G2456" s="2">
        <v>53.162212489878399</v>
      </c>
      <c r="H2456" s="2">
        <f t="shared" si="152"/>
        <v>21.451705784579431</v>
      </c>
      <c r="I2456" s="2">
        <f t="shared" si="153"/>
        <v>44.030683770692669</v>
      </c>
      <c r="J2456" s="2">
        <f t="shared" si="154"/>
        <v>2.0525493036709532</v>
      </c>
      <c r="K2456" s="2">
        <f t="shared" si="155"/>
        <v>2.1133972842617425E-2</v>
      </c>
    </row>
    <row r="2457" spans="1:11">
      <c r="A2457" s="2" t="s">
        <v>1772</v>
      </c>
      <c r="B2457" s="2">
        <v>2.1507243440455901</v>
      </c>
      <c r="C2457" s="2">
        <v>2.3299292950046602</v>
      </c>
      <c r="D2457" s="2">
        <v>1.17285632885728</v>
      </c>
      <c r="E2457" s="2">
        <v>3.5988250002647502</v>
      </c>
      <c r="F2457" s="2">
        <v>4.3780217273712196</v>
      </c>
      <c r="G2457" s="2">
        <v>3.6246963061280701</v>
      </c>
      <c r="H2457" s="2">
        <f t="shared" si="152"/>
        <v>1.8845033226358432</v>
      </c>
      <c r="I2457" s="2">
        <f t="shared" si="153"/>
        <v>3.8671810112546798</v>
      </c>
      <c r="J2457" s="2">
        <f t="shared" si="154"/>
        <v>2.0520956184071237</v>
      </c>
      <c r="K2457" s="2">
        <f t="shared" si="155"/>
        <v>1.0866566772492104E-2</v>
      </c>
    </row>
    <row r="2458" spans="1:11">
      <c r="A2458" s="2" t="s">
        <v>2048</v>
      </c>
      <c r="B2458" s="2">
        <v>66.672454665413397</v>
      </c>
      <c r="C2458" s="2">
        <v>96.692065742693401</v>
      </c>
      <c r="D2458" s="2">
        <v>69.198523402579497</v>
      </c>
      <c r="E2458" s="2">
        <v>174.18313001281399</v>
      </c>
      <c r="F2458" s="2">
        <v>137.46988223945601</v>
      </c>
      <c r="G2458" s="2">
        <v>165.527797979849</v>
      </c>
      <c r="H2458" s="2">
        <f t="shared" si="152"/>
        <v>77.521014603562094</v>
      </c>
      <c r="I2458" s="2">
        <f t="shared" si="153"/>
        <v>159.06027007737302</v>
      </c>
      <c r="J2458" s="2">
        <f t="shared" si="154"/>
        <v>2.0518342141262971</v>
      </c>
      <c r="K2458" s="2">
        <f t="shared" si="155"/>
        <v>5.1285518660865621E-3</v>
      </c>
    </row>
    <row r="2459" spans="1:11">
      <c r="A2459" s="2" t="s">
        <v>2047</v>
      </c>
      <c r="B2459" s="2">
        <v>24.733329956524301</v>
      </c>
      <c r="C2459" s="2">
        <v>58.248232375116501</v>
      </c>
      <c r="D2459" s="2">
        <v>44.568540496576603</v>
      </c>
      <c r="E2459" s="2">
        <v>89.250860006565802</v>
      </c>
      <c r="F2459" s="2">
        <v>90.187247583846997</v>
      </c>
      <c r="G2459" s="2">
        <v>82.159782938903007</v>
      </c>
      <c r="H2459" s="2">
        <f t="shared" si="152"/>
        <v>42.516700942739135</v>
      </c>
      <c r="I2459" s="2">
        <f t="shared" si="153"/>
        <v>87.199296843105273</v>
      </c>
      <c r="J2459" s="2">
        <f t="shared" si="154"/>
        <v>2.0509422158728636</v>
      </c>
      <c r="K2459" s="2">
        <f t="shared" si="155"/>
        <v>1.1295900576273084E-2</v>
      </c>
    </row>
    <row r="2460" spans="1:11">
      <c r="A2460" s="2" t="s">
        <v>1951</v>
      </c>
      <c r="B2460" s="2">
        <v>76.350714213618602</v>
      </c>
      <c r="C2460" s="2">
        <v>144.45561629028899</v>
      </c>
      <c r="D2460" s="2">
        <v>120.8042018723</v>
      </c>
      <c r="E2460" s="2">
        <v>254.796810018744</v>
      </c>
      <c r="F2460" s="2">
        <v>219.776690714035</v>
      </c>
      <c r="G2460" s="2">
        <v>225.93940308198299</v>
      </c>
      <c r="H2460" s="2">
        <f t="shared" si="152"/>
        <v>113.87017745873585</v>
      </c>
      <c r="I2460" s="2">
        <f t="shared" si="153"/>
        <v>233.50430127158734</v>
      </c>
      <c r="J2460" s="2">
        <f t="shared" si="154"/>
        <v>2.0506185770739171</v>
      </c>
      <c r="K2460" s="2">
        <f t="shared" si="155"/>
        <v>6.2060381352984908E-3</v>
      </c>
    </row>
    <row r="2461" spans="1:11">
      <c r="A2461" s="2" t="s">
        <v>1774</v>
      </c>
      <c r="B2461" s="2">
        <v>12.9043460642736</v>
      </c>
      <c r="C2461" s="2">
        <v>12.8146111225256</v>
      </c>
      <c r="D2461" s="2">
        <v>25.802839234860102</v>
      </c>
      <c r="E2461" s="2">
        <v>37.427780002753401</v>
      </c>
      <c r="F2461" s="2">
        <v>27.143734709701501</v>
      </c>
      <c r="G2461" s="2">
        <v>41.079891469451503</v>
      </c>
      <c r="H2461" s="2">
        <f t="shared" si="152"/>
        <v>17.173932140553102</v>
      </c>
      <c r="I2461" s="2">
        <f t="shared" si="153"/>
        <v>35.217135393968796</v>
      </c>
      <c r="J2461" s="2">
        <f t="shared" si="154"/>
        <v>2.050615730034822</v>
      </c>
      <c r="K2461" s="2">
        <f t="shared" si="155"/>
        <v>3.9694814831373389E-2</v>
      </c>
    </row>
    <row r="2462" spans="1:11">
      <c r="A2462" s="2" t="s">
        <v>1930</v>
      </c>
      <c r="B2462" s="2">
        <v>81.727525073732593</v>
      </c>
      <c r="C2462" s="2">
        <v>69.897878850139804</v>
      </c>
      <c r="D2462" s="2">
        <v>75.062805046865904</v>
      </c>
      <c r="E2462" s="2">
        <v>167.705245012337</v>
      </c>
      <c r="F2462" s="2">
        <v>149.728343076096</v>
      </c>
      <c r="G2462" s="2">
        <v>147.40431644920801</v>
      </c>
      <c r="H2462" s="2">
        <f t="shared" si="152"/>
        <v>75.562736323579429</v>
      </c>
      <c r="I2462" s="2">
        <f t="shared" si="153"/>
        <v>154.94596817921368</v>
      </c>
      <c r="J2462" s="2">
        <f t="shared" si="154"/>
        <v>2.0505605767860824</v>
      </c>
      <c r="K2462" s="2">
        <f t="shared" si="155"/>
        <v>3.9977084658712097E-4</v>
      </c>
    </row>
    <row r="2463" spans="1:11">
      <c r="A2463" s="2" t="s">
        <v>1915</v>
      </c>
      <c r="B2463" s="2">
        <v>13.9797082362964</v>
      </c>
      <c r="C2463" s="2">
        <v>27.959151540055899</v>
      </c>
      <c r="D2463" s="2">
        <v>16.419988604001901</v>
      </c>
      <c r="E2463" s="2">
        <v>37.427780002753401</v>
      </c>
      <c r="F2463" s="2">
        <v>41.153404237289401</v>
      </c>
      <c r="G2463" s="2">
        <v>41.079891469451503</v>
      </c>
      <c r="H2463" s="2">
        <f t="shared" si="152"/>
        <v>19.452949460118067</v>
      </c>
      <c r="I2463" s="2">
        <f t="shared" si="153"/>
        <v>39.887025236498097</v>
      </c>
      <c r="J2463" s="2">
        <f t="shared" si="154"/>
        <v>2.0504358641486959</v>
      </c>
      <c r="K2463" s="2">
        <f t="shared" si="155"/>
        <v>1.0353772931573068E-2</v>
      </c>
    </row>
    <row r="2464" spans="1:11">
      <c r="A2464" s="2" t="s">
        <v>1776</v>
      </c>
      <c r="B2464" s="2">
        <v>2.1507243440455901</v>
      </c>
      <c r="C2464" s="2">
        <v>1.1649646475023301</v>
      </c>
      <c r="D2464" s="2">
        <v>2.3457126577145599</v>
      </c>
      <c r="E2464" s="2">
        <v>3.5988250002647502</v>
      </c>
      <c r="F2464" s="2">
        <v>4.3780217273712196</v>
      </c>
      <c r="G2464" s="2">
        <v>3.6246963061280701</v>
      </c>
      <c r="H2464" s="2">
        <f t="shared" si="152"/>
        <v>1.8871338830874933</v>
      </c>
      <c r="I2464" s="2">
        <f t="shared" si="153"/>
        <v>3.8671810112546798</v>
      </c>
      <c r="J2464" s="2">
        <f t="shared" si="154"/>
        <v>2.0492351104033384</v>
      </c>
      <c r="K2464" s="2">
        <f t="shared" si="155"/>
        <v>1.133087851441736E-2</v>
      </c>
    </row>
    <row r="2465" spans="1:11">
      <c r="A2465" s="2" t="s">
        <v>1777</v>
      </c>
      <c r="B2465" s="2">
        <v>1.0753621720227999</v>
      </c>
      <c r="C2465" s="2">
        <v>3.49489394250699</v>
      </c>
      <c r="D2465" s="2">
        <v>3.5185689865718399</v>
      </c>
      <c r="E2465" s="2">
        <v>6.47788500047655</v>
      </c>
      <c r="F2465" s="2">
        <v>5.25362607284546</v>
      </c>
      <c r="G2465" s="2">
        <v>4.8329284081707602</v>
      </c>
      <c r="H2465" s="2">
        <f t="shared" si="152"/>
        <v>2.6962750337005432</v>
      </c>
      <c r="I2465" s="2">
        <f t="shared" si="153"/>
        <v>5.5214798271642564</v>
      </c>
      <c r="J2465" s="2">
        <f t="shared" si="154"/>
        <v>2.0478177330397256</v>
      </c>
      <c r="K2465" s="2">
        <f t="shared" si="155"/>
        <v>4.0839396637634903E-2</v>
      </c>
    </row>
    <row r="2466" spans="1:11">
      <c r="A2466" s="2" t="s">
        <v>2046</v>
      </c>
      <c r="B2466" s="2">
        <v>74.199989869573002</v>
      </c>
      <c r="C2466" s="2">
        <v>75.722702087651399</v>
      </c>
      <c r="D2466" s="2">
        <v>62.161385429435803</v>
      </c>
      <c r="E2466" s="2">
        <v>154.02971001133099</v>
      </c>
      <c r="F2466" s="2">
        <v>149.728343076096</v>
      </c>
      <c r="G2466" s="2">
        <v>130.489067020611</v>
      </c>
      <c r="H2466" s="2">
        <f t="shared" si="152"/>
        <v>70.694692462220061</v>
      </c>
      <c r="I2466" s="2">
        <f t="shared" si="153"/>
        <v>144.74904003601267</v>
      </c>
      <c r="J2466" s="2">
        <f t="shared" si="154"/>
        <v>2.0475234419241302</v>
      </c>
      <c r="K2466" s="2">
        <f t="shared" si="155"/>
        <v>9.1886143563503627E-4</v>
      </c>
    </row>
    <row r="2467" spans="1:11">
      <c r="A2467" s="2" t="s">
        <v>2045</v>
      </c>
      <c r="B2467" s="2">
        <v>36.562313848775098</v>
      </c>
      <c r="C2467" s="2">
        <v>57.0832677276141</v>
      </c>
      <c r="D2467" s="2">
        <v>43.395684167719303</v>
      </c>
      <c r="E2467" s="2">
        <v>89.970625006618704</v>
      </c>
      <c r="F2467" s="2">
        <v>96.316478002166704</v>
      </c>
      <c r="G2467" s="2">
        <v>94.242103959329896</v>
      </c>
      <c r="H2467" s="2">
        <f t="shared" si="152"/>
        <v>45.680421914702833</v>
      </c>
      <c r="I2467" s="2">
        <f t="shared" si="153"/>
        <v>93.509735656038444</v>
      </c>
      <c r="J2467" s="2">
        <f t="shared" si="154"/>
        <v>2.047041855932183</v>
      </c>
      <c r="K2467" s="2">
        <f t="shared" si="155"/>
        <v>1.629960722714933E-3</v>
      </c>
    </row>
    <row r="2468" spans="1:11">
      <c r="A2468" s="2" t="s">
        <v>1782</v>
      </c>
      <c r="B2468" s="2">
        <v>5.3768108601139897</v>
      </c>
      <c r="C2468" s="2">
        <v>5.8248232375116498</v>
      </c>
      <c r="D2468" s="2">
        <v>5.8642816442863896</v>
      </c>
      <c r="E2468" s="2">
        <v>9.3569450006883503</v>
      </c>
      <c r="F2468" s="2">
        <v>12.258460836639401</v>
      </c>
      <c r="G2468" s="2">
        <v>13.2905531224696</v>
      </c>
      <c r="H2468" s="2">
        <f t="shared" si="152"/>
        <v>5.6886385806373427</v>
      </c>
      <c r="I2468" s="2">
        <f t="shared" si="153"/>
        <v>11.635319653265782</v>
      </c>
      <c r="J2468" s="2">
        <f t="shared" si="154"/>
        <v>2.0453610276577256</v>
      </c>
      <c r="K2468" s="2">
        <f t="shared" si="155"/>
        <v>7.4570618127512076E-3</v>
      </c>
    </row>
    <row r="2469" spans="1:11">
      <c r="A2469" s="2" t="s">
        <v>2044</v>
      </c>
      <c r="B2469" s="2">
        <v>24.733329956524301</v>
      </c>
      <c r="C2469" s="2">
        <v>15.144540417530299</v>
      </c>
      <c r="D2469" s="2">
        <v>21.111413919431001</v>
      </c>
      <c r="E2469" s="2">
        <v>35.988250002647497</v>
      </c>
      <c r="F2469" s="2">
        <v>40.277799891815199</v>
      </c>
      <c r="G2469" s="2">
        <v>48.329284081707598</v>
      </c>
      <c r="H2469" s="2">
        <f t="shared" si="152"/>
        <v>20.329761431161867</v>
      </c>
      <c r="I2469" s="2">
        <f t="shared" si="153"/>
        <v>41.531777992056767</v>
      </c>
      <c r="J2469" s="2">
        <f t="shared" si="154"/>
        <v>2.042905330329948</v>
      </c>
      <c r="K2469" s="2">
        <f t="shared" si="155"/>
        <v>9.7504289308823142E-3</v>
      </c>
    </row>
    <row r="2470" spans="1:11">
      <c r="A2470" s="2" t="s">
        <v>2008</v>
      </c>
      <c r="B2470" s="2">
        <v>107.53621720228</v>
      </c>
      <c r="C2470" s="2">
        <v>100.18695968519999</v>
      </c>
      <c r="D2470" s="2">
        <v>132.532765160873</v>
      </c>
      <c r="E2470" s="2">
        <v>246.159630018109</v>
      </c>
      <c r="F2470" s="2">
        <v>214.52306464118999</v>
      </c>
      <c r="G2470" s="2">
        <v>234.397027796282</v>
      </c>
      <c r="H2470" s="2">
        <f t="shared" si="152"/>
        <v>113.41864734945101</v>
      </c>
      <c r="I2470" s="2">
        <f t="shared" si="153"/>
        <v>231.69324081852699</v>
      </c>
      <c r="J2470" s="2">
        <f t="shared" si="154"/>
        <v>2.0428143540159094</v>
      </c>
      <c r="K2470" s="2">
        <f t="shared" si="155"/>
        <v>9.2408225908762007E-4</v>
      </c>
    </row>
    <row r="2471" spans="1:11">
      <c r="A2471" s="2" t="s">
        <v>2043</v>
      </c>
      <c r="B2471" s="2">
        <v>6.4521730321367796</v>
      </c>
      <c r="C2471" s="2">
        <v>6.9897878850139801</v>
      </c>
      <c r="D2471" s="2">
        <v>4.6914253154291199</v>
      </c>
      <c r="E2471" s="2">
        <v>13.675535001006001</v>
      </c>
      <c r="F2471" s="2">
        <v>14.885273873062101</v>
      </c>
      <c r="G2471" s="2">
        <v>8.4576247142988397</v>
      </c>
      <c r="H2471" s="2">
        <f t="shared" si="152"/>
        <v>6.0444620775266271</v>
      </c>
      <c r="I2471" s="2">
        <f t="shared" si="153"/>
        <v>12.33947786278898</v>
      </c>
      <c r="J2471" s="2">
        <f t="shared" si="154"/>
        <v>2.0414517792521667</v>
      </c>
      <c r="K2471" s="2">
        <f t="shared" si="155"/>
        <v>3.9511472405797048E-2</v>
      </c>
    </row>
    <row r="2472" spans="1:11">
      <c r="A2472" s="2" t="s">
        <v>1999</v>
      </c>
      <c r="B2472" s="2">
        <v>33.336227332706699</v>
      </c>
      <c r="C2472" s="2">
        <v>69.897878850139804</v>
      </c>
      <c r="D2472" s="2">
        <v>35.185689865718402</v>
      </c>
      <c r="E2472" s="2">
        <v>105.805455007784</v>
      </c>
      <c r="F2472" s="2">
        <v>91.938456274795499</v>
      </c>
      <c r="G2472" s="2">
        <v>84.576247142988393</v>
      </c>
      <c r="H2472" s="2">
        <f t="shared" si="152"/>
        <v>46.139932016188304</v>
      </c>
      <c r="I2472" s="2">
        <f t="shared" si="153"/>
        <v>94.106719475189308</v>
      </c>
      <c r="J2472" s="2">
        <f t="shared" si="154"/>
        <v>2.0395938043899098</v>
      </c>
      <c r="K2472" s="2">
        <f t="shared" si="155"/>
        <v>2.3292822225724846E-2</v>
      </c>
    </row>
    <row r="2473" spans="1:11">
      <c r="A2473" s="2" t="s">
        <v>1785</v>
      </c>
      <c r="B2473" s="2">
        <v>64.521730321367798</v>
      </c>
      <c r="C2473" s="2">
        <v>106.011782922712</v>
      </c>
      <c r="D2473" s="2">
        <v>80.927086691152297</v>
      </c>
      <c r="E2473" s="2">
        <v>174.90289501286699</v>
      </c>
      <c r="F2473" s="2">
        <v>166.36482564010601</v>
      </c>
      <c r="G2473" s="2">
        <v>171.56895849006199</v>
      </c>
      <c r="H2473" s="2">
        <f t="shared" si="152"/>
        <v>83.820199978410699</v>
      </c>
      <c r="I2473" s="2">
        <f t="shared" si="153"/>
        <v>170.94555971434499</v>
      </c>
      <c r="J2473" s="2">
        <f t="shared" si="154"/>
        <v>2.0394315422580105</v>
      </c>
      <c r="K2473" s="2">
        <f t="shared" si="155"/>
        <v>2.1080392806048847E-3</v>
      </c>
    </row>
    <row r="2474" spans="1:11">
      <c r="A2474" s="2" t="s">
        <v>2042</v>
      </c>
      <c r="B2474" s="2">
        <v>26.8840543005699</v>
      </c>
      <c r="C2474" s="2">
        <v>36.113904072572197</v>
      </c>
      <c r="D2474" s="2">
        <v>25.802839234860102</v>
      </c>
      <c r="E2474" s="2">
        <v>58.300965004288898</v>
      </c>
      <c r="F2474" s="2">
        <v>62.167908528671298</v>
      </c>
      <c r="G2474" s="2">
        <v>60.411605102134502</v>
      </c>
      <c r="H2474" s="2">
        <f t="shared" si="152"/>
        <v>29.600265869334066</v>
      </c>
      <c r="I2474" s="2">
        <f t="shared" si="153"/>
        <v>60.293492878364901</v>
      </c>
      <c r="J2474" s="2">
        <f t="shared" si="154"/>
        <v>2.0369240311732835</v>
      </c>
      <c r="K2474" s="2">
        <f t="shared" si="155"/>
        <v>8.8945854902758434E-4</v>
      </c>
    </row>
    <row r="2475" spans="1:11">
      <c r="A2475" s="2" t="s">
        <v>2041</v>
      </c>
      <c r="B2475" s="2">
        <v>189.26374227601201</v>
      </c>
      <c r="C2475" s="2">
        <v>262.11704568802401</v>
      </c>
      <c r="D2475" s="2">
        <v>239.26269108688501</v>
      </c>
      <c r="E2475" s="2">
        <v>467.12748503436399</v>
      </c>
      <c r="F2475" s="2">
        <v>542.87469419403101</v>
      </c>
      <c r="G2475" s="2">
        <v>396.30012947000301</v>
      </c>
      <c r="H2475" s="2">
        <f t="shared" si="152"/>
        <v>230.21449301697371</v>
      </c>
      <c r="I2475" s="2">
        <f t="shared" si="153"/>
        <v>468.76743623279935</v>
      </c>
      <c r="J2475" s="2">
        <f t="shared" si="154"/>
        <v>2.0362203529828906</v>
      </c>
      <c r="K2475" s="2">
        <f t="shared" si="155"/>
        <v>7.3598026636996113E-3</v>
      </c>
    </row>
    <row r="2476" spans="1:11">
      <c r="A2476" s="2" t="s">
        <v>2040</v>
      </c>
      <c r="B2476" s="2">
        <v>7.5275352041595802</v>
      </c>
      <c r="C2476" s="2">
        <v>4.6598585900093203</v>
      </c>
      <c r="D2476" s="2">
        <v>4.6914253154291199</v>
      </c>
      <c r="E2476" s="2">
        <v>9.3569450006883503</v>
      </c>
      <c r="F2476" s="2">
        <v>10.5072521456909</v>
      </c>
      <c r="G2476" s="2">
        <v>14.4987852245123</v>
      </c>
      <c r="H2476" s="2">
        <f t="shared" si="152"/>
        <v>5.6262730365326732</v>
      </c>
      <c r="I2476" s="2">
        <f t="shared" si="153"/>
        <v>11.454327456963851</v>
      </c>
      <c r="J2476" s="2">
        <f t="shared" si="154"/>
        <v>2.0358641293425137</v>
      </c>
      <c r="K2476" s="2">
        <f t="shared" si="155"/>
        <v>3.3116035353374096E-2</v>
      </c>
    </row>
    <row r="2477" spans="1:11">
      <c r="A2477" s="2" t="s">
        <v>2039</v>
      </c>
      <c r="B2477" s="2">
        <v>18.281156924387499</v>
      </c>
      <c r="C2477" s="2">
        <v>18.639434360037299</v>
      </c>
      <c r="D2477" s="2">
        <v>14.074275946287299</v>
      </c>
      <c r="E2477" s="2">
        <v>28.070835002064999</v>
      </c>
      <c r="F2477" s="2">
        <v>45.531425964660599</v>
      </c>
      <c r="G2477" s="2">
        <v>30.2058025510673</v>
      </c>
      <c r="H2477" s="2">
        <f t="shared" si="152"/>
        <v>16.998289076904033</v>
      </c>
      <c r="I2477" s="2">
        <f t="shared" si="153"/>
        <v>34.602687839264298</v>
      </c>
      <c r="J2477" s="2">
        <f t="shared" si="154"/>
        <v>2.0356570995300798</v>
      </c>
      <c r="K2477" s="2">
        <f t="shared" si="155"/>
        <v>3.6454401834861948E-2</v>
      </c>
    </row>
    <row r="2478" spans="1:11">
      <c r="A2478" s="2" t="s">
        <v>2038</v>
      </c>
      <c r="B2478" s="2">
        <v>10.753621720228001</v>
      </c>
      <c r="C2478" s="2">
        <v>20.969363655041899</v>
      </c>
      <c r="D2478" s="2">
        <v>8.2099943020009505</v>
      </c>
      <c r="E2478" s="2">
        <v>31.669660002329799</v>
      </c>
      <c r="F2478" s="2">
        <v>25.392526018752999</v>
      </c>
      <c r="G2478" s="2">
        <v>24.164642040853799</v>
      </c>
      <c r="H2478" s="2">
        <f t="shared" si="152"/>
        <v>13.310993225756951</v>
      </c>
      <c r="I2478" s="2">
        <f t="shared" si="153"/>
        <v>27.075609353978866</v>
      </c>
      <c r="J2478" s="2">
        <f t="shared" si="154"/>
        <v>2.0340788170177411</v>
      </c>
      <c r="K2478" s="2">
        <f t="shared" si="155"/>
        <v>3.8688299139407377E-2</v>
      </c>
    </row>
    <row r="2479" spans="1:11">
      <c r="A2479" s="2" t="s">
        <v>2037</v>
      </c>
      <c r="B2479" s="2">
        <v>54.8434707731627</v>
      </c>
      <c r="C2479" s="2">
        <v>40.773762662581497</v>
      </c>
      <c r="D2479" s="2">
        <v>48.087109483148403</v>
      </c>
      <c r="E2479" s="2">
        <v>111.563575008207</v>
      </c>
      <c r="F2479" s="2">
        <v>103.321312765961</v>
      </c>
      <c r="G2479" s="2">
        <v>77.326854530732206</v>
      </c>
      <c r="H2479" s="2">
        <f t="shared" si="152"/>
        <v>47.901447639630867</v>
      </c>
      <c r="I2479" s="2">
        <f t="shared" si="153"/>
        <v>97.403914101633404</v>
      </c>
      <c r="J2479" s="2">
        <f t="shared" si="154"/>
        <v>2.033423182414368</v>
      </c>
      <c r="K2479" s="2">
        <f t="shared" si="155"/>
        <v>1.1120758099696525E-2</v>
      </c>
    </row>
    <row r="2480" spans="1:11">
      <c r="A2480" s="2" t="s">
        <v>1789</v>
      </c>
      <c r="B2480" s="2">
        <v>58.069557289231</v>
      </c>
      <c r="C2480" s="2">
        <v>61.743126317623499</v>
      </c>
      <c r="D2480" s="2">
        <v>57.469960114006703</v>
      </c>
      <c r="E2480" s="2">
        <v>122.360050009001</v>
      </c>
      <c r="F2480" s="2">
        <v>124.33581705734299</v>
      </c>
      <c r="G2480" s="2">
        <v>113.573817592013</v>
      </c>
      <c r="H2480" s="2">
        <f t="shared" si="152"/>
        <v>59.094214573620405</v>
      </c>
      <c r="I2480" s="2">
        <f t="shared" si="153"/>
        <v>120.089894886119</v>
      </c>
      <c r="J2480" s="2">
        <f t="shared" si="154"/>
        <v>2.0321768510267502</v>
      </c>
      <c r="K2480" s="2">
        <f t="shared" si="155"/>
        <v>6.860921837314977E-5</v>
      </c>
    </row>
    <row r="2481" spans="1:11">
      <c r="A2481" s="2" t="s">
        <v>2036</v>
      </c>
      <c r="B2481" s="2">
        <v>11.8289838922508</v>
      </c>
      <c r="C2481" s="2">
        <v>10.484681827520999</v>
      </c>
      <c r="D2481" s="2">
        <v>11.728563288572801</v>
      </c>
      <c r="E2481" s="2">
        <v>23.032480001694399</v>
      </c>
      <c r="F2481" s="2">
        <v>28.019339055175799</v>
      </c>
      <c r="G2481" s="2">
        <v>18.123481530640401</v>
      </c>
      <c r="H2481" s="2">
        <f t="shared" si="152"/>
        <v>11.347409669448199</v>
      </c>
      <c r="I2481" s="2">
        <f t="shared" si="153"/>
        <v>23.058433529170202</v>
      </c>
      <c r="J2481" s="2">
        <f t="shared" si="154"/>
        <v>2.032043805667191</v>
      </c>
      <c r="K2481" s="2">
        <f t="shared" si="155"/>
        <v>1.5433503350938217E-2</v>
      </c>
    </row>
    <row r="2482" spans="1:11">
      <c r="A2482" s="2" t="s">
        <v>1791</v>
      </c>
      <c r="B2482" s="2">
        <v>172.05794752364801</v>
      </c>
      <c r="C2482" s="2">
        <v>193.384131485387</v>
      </c>
      <c r="D2482" s="2">
        <v>191.17558160373699</v>
      </c>
      <c r="E2482" s="2">
        <v>421.06252503097602</v>
      </c>
      <c r="F2482" s="2">
        <v>381.76349462677001</v>
      </c>
      <c r="G2482" s="2">
        <v>327.43089965356899</v>
      </c>
      <c r="H2482" s="2">
        <f t="shared" si="152"/>
        <v>185.5392202042573</v>
      </c>
      <c r="I2482" s="2">
        <f t="shared" si="153"/>
        <v>376.75230643710501</v>
      </c>
      <c r="J2482" s="2">
        <f t="shared" si="154"/>
        <v>2.0305804132535652</v>
      </c>
      <c r="K2482" s="2">
        <f t="shared" si="155"/>
        <v>2.3971446398629633E-3</v>
      </c>
    </row>
    <row r="2483" spans="1:11">
      <c r="A2483" s="2" t="s">
        <v>1792</v>
      </c>
      <c r="B2483" s="2">
        <v>61.295643805299399</v>
      </c>
      <c r="C2483" s="2">
        <v>59.413197022618803</v>
      </c>
      <c r="D2483" s="2">
        <v>49.259965812005703</v>
      </c>
      <c r="E2483" s="2">
        <v>144.67276501064299</v>
      </c>
      <c r="F2483" s="2">
        <v>108.57493883880601</v>
      </c>
      <c r="G2483" s="2">
        <v>91.825639755244495</v>
      </c>
      <c r="H2483" s="2">
        <f t="shared" si="152"/>
        <v>56.65626887997464</v>
      </c>
      <c r="I2483" s="2">
        <f t="shared" si="153"/>
        <v>115.02444786823116</v>
      </c>
      <c r="J2483" s="2">
        <f t="shared" si="154"/>
        <v>2.0302157226750768</v>
      </c>
      <c r="K2483" s="2">
        <f t="shared" si="155"/>
        <v>2.1961557210222613E-2</v>
      </c>
    </row>
    <row r="2484" spans="1:11">
      <c r="A2484" s="2" t="s">
        <v>2035</v>
      </c>
      <c r="B2484" s="2">
        <v>8.6028973761823799</v>
      </c>
      <c r="C2484" s="2">
        <v>10.484681827520999</v>
      </c>
      <c r="D2484" s="2">
        <v>4.6914253154291199</v>
      </c>
      <c r="E2484" s="2">
        <v>12.9557700009531</v>
      </c>
      <c r="F2484" s="2">
        <v>18.387691254959101</v>
      </c>
      <c r="G2484" s="2">
        <v>16.915249428597701</v>
      </c>
      <c r="H2484" s="2">
        <f t="shared" si="152"/>
        <v>7.9263348397108331</v>
      </c>
      <c r="I2484" s="2">
        <f t="shared" si="153"/>
        <v>16.086236894836635</v>
      </c>
      <c r="J2484" s="2">
        <f t="shared" si="154"/>
        <v>2.029467240551686</v>
      </c>
      <c r="K2484" s="2">
        <f t="shared" si="155"/>
        <v>2.5671794365202921E-2</v>
      </c>
    </row>
    <row r="2485" spans="1:11">
      <c r="A2485" s="2" t="s">
        <v>1793</v>
      </c>
      <c r="B2485" s="2">
        <v>22.582605612478702</v>
      </c>
      <c r="C2485" s="2">
        <v>22.134328302544301</v>
      </c>
      <c r="D2485" s="2">
        <v>29.321408221432002</v>
      </c>
      <c r="E2485" s="2">
        <v>53.262610003918297</v>
      </c>
      <c r="F2485" s="2">
        <v>34.148569473495499</v>
      </c>
      <c r="G2485" s="2">
        <v>62.828069306219902</v>
      </c>
      <c r="H2485" s="2">
        <f t="shared" si="152"/>
        <v>24.679447378818338</v>
      </c>
      <c r="I2485" s="2">
        <f t="shared" si="153"/>
        <v>50.079749594544559</v>
      </c>
      <c r="J2485" s="2">
        <f t="shared" si="154"/>
        <v>2.0292087106264209</v>
      </c>
      <c r="K2485" s="2">
        <f t="shared" si="155"/>
        <v>4.3920595811102726E-2</v>
      </c>
    </row>
    <row r="2486" spans="1:11">
      <c r="A2486" s="2" t="s">
        <v>1794</v>
      </c>
      <c r="B2486" s="2">
        <v>59.144919461253799</v>
      </c>
      <c r="C2486" s="2">
        <v>72.227808145144394</v>
      </c>
      <c r="D2486" s="2">
        <v>50.432822140863003</v>
      </c>
      <c r="E2486" s="2">
        <v>143.95300001058999</v>
      </c>
      <c r="F2486" s="2">
        <v>117.330982293549</v>
      </c>
      <c r="G2486" s="2">
        <v>107.532657081799</v>
      </c>
      <c r="H2486" s="2">
        <f t="shared" si="152"/>
        <v>60.601849915753739</v>
      </c>
      <c r="I2486" s="2">
        <f t="shared" si="153"/>
        <v>122.93887979531267</v>
      </c>
      <c r="J2486" s="2">
        <f t="shared" si="154"/>
        <v>2.0286324586826536</v>
      </c>
      <c r="K2486" s="2">
        <f t="shared" si="155"/>
        <v>7.7545129520438291E-3</v>
      </c>
    </row>
    <row r="2487" spans="1:11">
      <c r="A2487" s="2" t="s">
        <v>1799</v>
      </c>
      <c r="B2487" s="2">
        <v>3.2260865160683898</v>
      </c>
      <c r="C2487" s="2">
        <v>3.49489394250699</v>
      </c>
      <c r="D2487" s="2">
        <v>1.17285632885728</v>
      </c>
      <c r="E2487" s="2">
        <v>5.0383550003706503</v>
      </c>
      <c r="F2487" s="2">
        <v>6.1292304183197004</v>
      </c>
      <c r="G2487" s="2">
        <v>4.8329284081707602</v>
      </c>
      <c r="H2487" s="2">
        <f t="shared" si="152"/>
        <v>2.6312789291442198</v>
      </c>
      <c r="I2487" s="2">
        <f t="shared" si="153"/>
        <v>5.333504608953703</v>
      </c>
      <c r="J2487" s="2">
        <f t="shared" si="154"/>
        <v>2.0269628392031924</v>
      </c>
      <c r="K2487" s="2">
        <f t="shared" si="155"/>
        <v>3.1953051250553491E-2</v>
      </c>
    </row>
    <row r="2488" spans="1:11">
      <c r="A2488" s="2" t="s">
        <v>2034</v>
      </c>
      <c r="B2488" s="2">
        <v>30.1101408166383</v>
      </c>
      <c r="C2488" s="2">
        <v>32.619010130065199</v>
      </c>
      <c r="D2488" s="2">
        <v>25.802839234860102</v>
      </c>
      <c r="E2488" s="2">
        <v>66.938145004924294</v>
      </c>
      <c r="F2488" s="2">
        <v>56.914282455825798</v>
      </c>
      <c r="G2488" s="2">
        <v>55.5786766939638</v>
      </c>
      <c r="H2488" s="2">
        <f t="shared" si="152"/>
        <v>29.510663393854532</v>
      </c>
      <c r="I2488" s="2">
        <f t="shared" si="153"/>
        <v>59.810368051571295</v>
      </c>
      <c r="J2488" s="2">
        <f t="shared" si="154"/>
        <v>2.0267374966577858</v>
      </c>
      <c r="K2488" s="2">
        <f t="shared" si="155"/>
        <v>1.7880016964969361E-3</v>
      </c>
    </row>
    <row r="2489" spans="1:11">
      <c r="A2489" s="2" t="s">
        <v>2033</v>
      </c>
      <c r="B2489" s="2">
        <v>23.657967784501501</v>
      </c>
      <c r="C2489" s="2">
        <v>22.134328302544301</v>
      </c>
      <c r="D2489" s="2">
        <v>21.111413919431001</v>
      </c>
      <c r="E2489" s="2">
        <v>41.026605003018098</v>
      </c>
      <c r="F2489" s="2">
        <v>53.411865073928801</v>
      </c>
      <c r="G2489" s="2">
        <v>41.079891469451503</v>
      </c>
      <c r="H2489" s="2">
        <f t="shared" si="152"/>
        <v>22.301236668825599</v>
      </c>
      <c r="I2489" s="2">
        <f t="shared" si="153"/>
        <v>45.172787182132801</v>
      </c>
      <c r="J2489" s="2">
        <f t="shared" si="154"/>
        <v>2.0255731936731038</v>
      </c>
      <c r="K2489" s="2">
        <f t="shared" si="155"/>
        <v>5.4540096576921882E-3</v>
      </c>
    </row>
    <row r="2490" spans="1:11">
      <c r="A2490" s="2" t="s">
        <v>1802</v>
      </c>
      <c r="B2490" s="2">
        <v>19.356519096410299</v>
      </c>
      <c r="C2490" s="2">
        <v>10.484681827520999</v>
      </c>
      <c r="D2490" s="2">
        <v>8.2099943020009505</v>
      </c>
      <c r="E2490" s="2">
        <v>25.191775001853198</v>
      </c>
      <c r="F2490" s="2">
        <v>28.89494340065</v>
      </c>
      <c r="G2490" s="2">
        <v>22.956409938811099</v>
      </c>
      <c r="H2490" s="2">
        <f t="shared" si="152"/>
        <v>12.683731741977416</v>
      </c>
      <c r="I2490" s="2">
        <f t="shared" si="153"/>
        <v>25.681042780438094</v>
      </c>
      <c r="J2490" s="2">
        <f t="shared" si="154"/>
        <v>2.0247229524293275</v>
      </c>
      <c r="K2490" s="2">
        <f t="shared" si="155"/>
        <v>2.7125611588138213E-2</v>
      </c>
    </row>
    <row r="2491" spans="1:11">
      <c r="A2491" s="2" t="s">
        <v>1803</v>
      </c>
      <c r="B2491" s="2">
        <v>33.336227332706699</v>
      </c>
      <c r="C2491" s="2">
        <v>55.918303080111798</v>
      </c>
      <c r="D2491" s="2">
        <v>26.975695563717402</v>
      </c>
      <c r="E2491" s="2">
        <v>95.728745007042306</v>
      </c>
      <c r="F2491" s="2">
        <v>62.167908528671298</v>
      </c>
      <c r="G2491" s="2">
        <v>77.326854530732206</v>
      </c>
      <c r="H2491" s="2">
        <f t="shared" si="152"/>
        <v>38.743408658845304</v>
      </c>
      <c r="I2491" s="2">
        <f t="shared" si="153"/>
        <v>78.407836022148601</v>
      </c>
      <c r="J2491" s="2">
        <f t="shared" si="154"/>
        <v>2.0237722682732437</v>
      </c>
      <c r="K2491" s="2">
        <f t="shared" si="155"/>
        <v>3.8748773005524435E-2</v>
      </c>
    </row>
    <row r="2492" spans="1:11">
      <c r="A2492" s="2" t="s">
        <v>1804</v>
      </c>
      <c r="B2492" s="2">
        <v>46.240573396980302</v>
      </c>
      <c r="C2492" s="2">
        <v>38.4438333675769</v>
      </c>
      <c r="D2492" s="2">
        <v>49.259965812005703</v>
      </c>
      <c r="E2492" s="2">
        <v>89.250860006565802</v>
      </c>
      <c r="F2492" s="2">
        <v>87.560434547424293</v>
      </c>
      <c r="G2492" s="2">
        <v>94.242103959329896</v>
      </c>
      <c r="H2492" s="2">
        <f t="shared" si="152"/>
        <v>44.64812419218763</v>
      </c>
      <c r="I2492" s="2">
        <f t="shared" si="153"/>
        <v>90.351132837773321</v>
      </c>
      <c r="J2492" s="2">
        <f t="shared" si="154"/>
        <v>2.0236266242419796</v>
      </c>
      <c r="K2492" s="2">
        <f t="shared" si="155"/>
        <v>2.7274331638335803E-4</v>
      </c>
    </row>
    <row r="2493" spans="1:11">
      <c r="A2493" s="2" t="s">
        <v>2032</v>
      </c>
      <c r="B2493" s="2">
        <v>16.130432580341999</v>
      </c>
      <c r="C2493" s="2">
        <v>12.8146111225256</v>
      </c>
      <c r="D2493" s="2">
        <v>19.938557590573701</v>
      </c>
      <c r="E2493" s="2">
        <v>37.427780002753401</v>
      </c>
      <c r="F2493" s="2">
        <v>32.397360782546997</v>
      </c>
      <c r="G2493" s="2">
        <v>28.9975704490246</v>
      </c>
      <c r="H2493" s="2">
        <f t="shared" si="152"/>
        <v>16.294533764480434</v>
      </c>
      <c r="I2493" s="2">
        <f t="shared" si="153"/>
        <v>32.940903744774999</v>
      </c>
      <c r="J2493" s="2">
        <f t="shared" si="154"/>
        <v>2.0215922849281567</v>
      </c>
      <c r="K2493" s="2">
        <f t="shared" si="155"/>
        <v>6.4983886860574738E-3</v>
      </c>
    </row>
    <row r="2494" spans="1:11">
      <c r="A2494" s="2" t="s">
        <v>1808</v>
      </c>
      <c r="B2494" s="2">
        <v>87.104335933846599</v>
      </c>
      <c r="C2494" s="2">
        <v>94.362136447688698</v>
      </c>
      <c r="D2494" s="2">
        <v>85.618512006581398</v>
      </c>
      <c r="E2494" s="2">
        <v>203.69349501498499</v>
      </c>
      <c r="F2494" s="2">
        <v>161.98680391273501</v>
      </c>
      <c r="G2494" s="2">
        <v>173.98542269414801</v>
      </c>
      <c r="H2494" s="2">
        <f t="shared" si="152"/>
        <v>89.028328129372241</v>
      </c>
      <c r="I2494" s="2">
        <f t="shared" si="153"/>
        <v>179.88857387395601</v>
      </c>
      <c r="J2494" s="2">
        <f t="shared" si="154"/>
        <v>2.0205767945293713</v>
      </c>
      <c r="K2494" s="2">
        <f t="shared" si="155"/>
        <v>2.0121498984569963E-3</v>
      </c>
    </row>
    <row r="2495" spans="1:11">
      <c r="A2495" s="2" t="s">
        <v>1809</v>
      </c>
      <c r="B2495" s="2">
        <v>1301.18822814758</v>
      </c>
      <c r="C2495" s="2">
        <v>996.04477361449199</v>
      </c>
      <c r="D2495" s="2">
        <v>1451.99613512531</v>
      </c>
      <c r="E2495" s="2">
        <v>3038.1280652235</v>
      </c>
      <c r="F2495" s="2">
        <v>2006.00955548149</v>
      </c>
      <c r="G2495" s="2">
        <v>2530.0380216773901</v>
      </c>
      <c r="H2495" s="2">
        <f t="shared" si="152"/>
        <v>1249.7430456291274</v>
      </c>
      <c r="I2495" s="2">
        <f t="shared" si="153"/>
        <v>2524.7252141274598</v>
      </c>
      <c r="J2495" s="2">
        <f t="shared" si="154"/>
        <v>2.0201954497426304</v>
      </c>
      <c r="K2495" s="2">
        <f t="shared" si="155"/>
        <v>1.7511610485670681E-2</v>
      </c>
    </row>
    <row r="2496" spans="1:11">
      <c r="A2496" s="2" t="s">
        <v>2031</v>
      </c>
      <c r="B2496" s="2">
        <v>37.637676020797898</v>
      </c>
      <c r="C2496" s="2">
        <v>53.588373785107201</v>
      </c>
      <c r="D2496" s="2">
        <v>45.741396825433903</v>
      </c>
      <c r="E2496" s="2">
        <v>92.129920006777596</v>
      </c>
      <c r="F2496" s="2">
        <v>90.187247583846997</v>
      </c>
      <c r="G2496" s="2">
        <v>94.242103959329896</v>
      </c>
      <c r="H2496" s="2">
        <f t="shared" si="152"/>
        <v>45.65581554377966</v>
      </c>
      <c r="I2496" s="2">
        <f t="shared" si="153"/>
        <v>92.18642384998482</v>
      </c>
      <c r="J2496" s="2">
        <f t="shared" si="154"/>
        <v>2.0191605987540986</v>
      </c>
      <c r="K2496" s="2">
        <f t="shared" si="155"/>
        <v>6.0931924227966626E-4</v>
      </c>
    </row>
    <row r="2497" spans="1:11">
      <c r="A2497" s="2" t="s">
        <v>1812</v>
      </c>
      <c r="B2497" s="2">
        <v>112.91302806239401</v>
      </c>
      <c r="C2497" s="2">
        <v>124.651217282749</v>
      </c>
      <c r="D2497" s="2">
        <v>114.93992022801299</v>
      </c>
      <c r="E2497" s="2">
        <v>246.159630018109</v>
      </c>
      <c r="F2497" s="2">
        <v>231.1595472052</v>
      </c>
      <c r="G2497" s="2">
        <v>234.397027796282</v>
      </c>
      <c r="H2497" s="2">
        <f t="shared" si="152"/>
        <v>117.50138852438533</v>
      </c>
      <c r="I2497" s="2">
        <f t="shared" si="153"/>
        <v>237.23873500653033</v>
      </c>
      <c r="J2497" s="2">
        <f t="shared" si="154"/>
        <v>2.0190292045552773</v>
      </c>
      <c r="K2497" s="2">
        <f t="shared" si="155"/>
        <v>3.3006420154875066E-5</v>
      </c>
    </row>
    <row r="2498" spans="1:11">
      <c r="A2498" s="2" t="s">
        <v>2030</v>
      </c>
      <c r="B2498" s="2">
        <v>193.56519096410301</v>
      </c>
      <c r="C2498" s="2">
        <v>352.984288193206</v>
      </c>
      <c r="D2498" s="2">
        <v>335.43691005318198</v>
      </c>
      <c r="E2498" s="2">
        <v>673.70004004956104</v>
      </c>
      <c r="F2498" s="2">
        <v>570.018428903732</v>
      </c>
      <c r="G2498" s="2">
        <v>535.24682120491195</v>
      </c>
      <c r="H2498" s="2">
        <f t="shared" si="152"/>
        <v>293.99546307016362</v>
      </c>
      <c r="I2498" s="2">
        <f t="shared" si="153"/>
        <v>592.988430052735</v>
      </c>
      <c r="J2498" s="2">
        <f t="shared" si="154"/>
        <v>2.0169985749447266</v>
      </c>
      <c r="K2498" s="2">
        <f t="shared" si="155"/>
        <v>1.024467954885382E-2</v>
      </c>
    </row>
    <row r="2499" spans="1:11">
      <c r="A2499" s="2" t="s">
        <v>1816</v>
      </c>
      <c r="B2499" s="2">
        <v>26.8840543005699</v>
      </c>
      <c r="C2499" s="2">
        <v>26.794186892553601</v>
      </c>
      <c r="D2499" s="2">
        <v>36.358546194575702</v>
      </c>
      <c r="E2499" s="2">
        <v>69.0974400050832</v>
      </c>
      <c r="F2499" s="2">
        <v>50.785052037506098</v>
      </c>
      <c r="G2499" s="2">
        <v>61.619837204177202</v>
      </c>
      <c r="H2499" s="2">
        <f t="shared" si="152"/>
        <v>30.012262462566401</v>
      </c>
      <c r="I2499" s="2">
        <f t="shared" si="153"/>
        <v>60.500776415588831</v>
      </c>
      <c r="J2499" s="2">
        <f t="shared" si="154"/>
        <v>2.0158685634263676</v>
      </c>
      <c r="K2499" s="2">
        <f t="shared" si="155"/>
        <v>7.9028114892213761E-3</v>
      </c>
    </row>
    <row r="2500" spans="1:11">
      <c r="A2500" s="2" t="s">
        <v>2029</v>
      </c>
      <c r="B2500" s="2">
        <v>170.982585351625</v>
      </c>
      <c r="C2500" s="2">
        <v>136.30086375777299</v>
      </c>
      <c r="D2500" s="2">
        <v>154.81703540916101</v>
      </c>
      <c r="E2500" s="2">
        <v>292.94435502155102</v>
      </c>
      <c r="F2500" s="2">
        <v>336.23206866210899</v>
      </c>
      <c r="G2500" s="2">
        <v>302.05802551067302</v>
      </c>
      <c r="H2500" s="2">
        <f t="shared" ref="H2500:H2523" si="156">AVERAGE(B2500:D2500)</f>
        <v>154.03349483951968</v>
      </c>
      <c r="I2500" s="2">
        <f t="shared" ref="I2500:I2523" si="157">AVERAGE(E2500:G2500)</f>
        <v>310.41148306477766</v>
      </c>
      <c r="J2500" s="2">
        <f t="shared" ref="J2500:J2523" si="158">I2500/H2500</f>
        <v>2.0152206725438577</v>
      </c>
      <c r="K2500" s="2">
        <f t="shared" ref="K2500:K2523" si="159">TTEST(B2500:D2500,E2500:G2500,2,2)</f>
        <v>7.0007211861346209E-4</v>
      </c>
    </row>
    <row r="2501" spans="1:11">
      <c r="A2501" s="2" t="s">
        <v>1819</v>
      </c>
      <c r="B2501" s="2">
        <v>1.0753621720227999</v>
      </c>
      <c r="C2501" s="2">
        <v>4.6598585900093203</v>
      </c>
      <c r="D2501" s="2">
        <v>3.5185689865718399</v>
      </c>
      <c r="E2501" s="2">
        <v>6.47788500047655</v>
      </c>
      <c r="F2501" s="2">
        <v>6.1292304183197004</v>
      </c>
      <c r="G2501" s="2">
        <v>6.0411605102134596</v>
      </c>
      <c r="H2501" s="2">
        <f t="shared" si="156"/>
        <v>3.0845965828679867</v>
      </c>
      <c r="I2501" s="2">
        <f t="shared" si="157"/>
        <v>6.2160919763365703</v>
      </c>
      <c r="J2501" s="2">
        <f t="shared" si="158"/>
        <v>2.0152041958618105</v>
      </c>
      <c r="K2501" s="2">
        <f t="shared" si="159"/>
        <v>4.2447656823455603E-2</v>
      </c>
    </row>
    <row r="2502" spans="1:11">
      <c r="A2502" s="2" t="s">
        <v>1820</v>
      </c>
      <c r="B2502" s="2">
        <v>7.5275352041595802</v>
      </c>
      <c r="C2502" s="2">
        <v>3.49489394250699</v>
      </c>
      <c r="D2502" s="2">
        <v>7.0371379731436701</v>
      </c>
      <c r="E2502" s="2">
        <v>12.2360050009001</v>
      </c>
      <c r="F2502" s="2">
        <v>9.6316478002166708</v>
      </c>
      <c r="G2502" s="2">
        <v>14.4987852245123</v>
      </c>
      <c r="H2502" s="2">
        <f t="shared" si="156"/>
        <v>6.0198557066034128</v>
      </c>
      <c r="I2502" s="2">
        <f t="shared" si="157"/>
        <v>12.122146008543021</v>
      </c>
      <c r="J2502" s="2">
        <f t="shared" si="158"/>
        <v>2.0136937826010963</v>
      </c>
      <c r="K2502" s="2">
        <f t="shared" si="159"/>
        <v>3.2276950657923846E-2</v>
      </c>
    </row>
    <row r="2503" spans="1:11">
      <c r="A2503" s="2" t="s">
        <v>1821</v>
      </c>
      <c r="B2503" s="2">
        <v>9.6782595482051708</v>
      </c>
      <c r="C2503" s="2">
        <v>10.484681827520999</v>
      </c>
      <c r="D2503" s="2">
        <v>4.6914253154291199</v>
      </c>
      <c r="E2503" s="2">
        <v>14.395300001059001</v>
      </c>
      <c r="F2503" s="2">
        <v>17.5120869094849</v>
      </c>
      <c r="G2503" s="2">
        <v>18.123481530640401</v>
      </c>
      <c r="H2503" s="2">
        <f t="shared" si="156"/>
        <v>8.2847888970517634</v>
      </c>
      <c r="I2503" s="2">
        <f t="shared" si="157"/>
        <v>16.676956147061432</v>
      </c>
      <c r="J2503" s="2">
        <f t="shared" si="158"/>
        <v>2.0129609039279344</v>
      </c>
      <c r="K2503" s="2">
        <f t="shared" si="159"/>
        <v>1.7444636210525919E-2</v>
      </c>
    </row>
    <row r="2504" spans="1:11">
      <c r="A2504" s="2" t="s">
        <v>1822</v>
      </c>
      <c r="B2504" s="2">
        <v>4.30144868809119</v>
      </c>
      <c r="C2504" s="2">
        <v>4.6598585900093203</v>
      </c>
      <c r="D2504" s="2">
        <v>5.8642816442863896</v>
      </c>
      <c r="E2504" s="2">
        <v>12.9557700009531</v>
      </c>
      <c r="F2504" s="2">
        <v>9.6316478002166708</v>
      </c>
      <c r="G2504" s="2">
        <v>7.2493926122561501</v>
      </c>
      <c r="H2504" s="2">
        <f t="shared" si="156"/>
        <v>4.9418629741289664</v>
      </c>
      <c r="I2504" s="2">
        <f t="shared" si="157"/>
        <v>9.9456034711419736</v>
      </c>
      <c r="J2504" s="2">
        <f t="shared" si="158"/>
        <v>2.0125210923912653</v>
      </c>
      <c r="K2504" s="2">
        <f t="shared" si="159"/>
        <v>4.3784635007573514E-2</v>
      </c>
    </row>
    <row r="2505" spans="1:11">
      <c r="A2505" s="2" t="s">
        <v>1823</v>
      </c>
      <c r="B2505" s="2">
        <v>19.356519096410299</v>
      </c>
      <c r="C2505" s="2">
        <v>24.464257597548901</v>
      </c>
      <c r="D2505" s="2">
        <v>26.975695563717402</v>
      </c>
      <c r="E2505" s="2">
        <v>40.306840002965203</v>
      </c>
      <c r="F2505" s="2">
        <v>58.665491146774301</v>
      </c>
      <c r="G2505" s="2">
        <v>43.496355673536897</v>
      </c>
      <c r="H2505" s="2">
        <f t="shared" si="156"/>
        <v>23.598824085892204</v>
      </c>
      <c r="I2505" s="2">
        <f t="shared" si="157"/>
        <v>47.489562274425474</v>
      </c>
      <c r="J2505" s="2">
        <f t="shared" si="158"/>
        <v>2.0123698579886264</v>
      </c>
      <c r="K2505" s="2">
        <f t="shared" si="159"/>
        <v>1.7212507146405535E-2</v>
      </c>
    </row>
    <row r="2506" spans="1:11">
      <c r="A2506" s="2" t="s">
        <v>1825</v>
      </c>
      <c r="B2506" s="2">
        <v>47.315935569003102</v>
      </c>
      <c r="C2506" s="2">
        <v>66.402984907632799</v>
      </c>
      <c r="D2506" s="2">
        <v>18.765701261716501</v>
      </c>
      <c r="E2506" s="2">
        <v>77.734620005718597</v>
      </c>
      <c r="F2506" s="2">
        <v>94.565269311218202</v>
      </c>
      <c r="G2506" s="2">
        <v>94.242103959329896</v>
      </c>
      <c r="H2506" s="2">
        <f t="shared" si="156"/>
        <v>44.161540579450808</v>
      </c>
      <c r="I2506" s="2">
        <f t="shared" si="157"/>
        <v>88.847331092088893</v>
      </c>
      <c r="J2506" s="2">
        <f t="shared" si="158"/>
        <v>2.0118711876059692</v>
      </c>
      <c r="K2506" s="2">
        <f t="shared" si="159"/>
        <v>4.0104373691268541E-2</v>
      </c>
    </row>
    <row r="2507" spans="1:11">
      <c r="A2507" s="2" t="s">
        <v>2028</v>
      </c>
      <c r="B2507" s="2">
        <v>65.597092493390605</v>
      </c>
      <c r="C2507" s="2">
        <v>78.052631382656102</v>
      </c>
      <c r="D2507" s="2">
        <v>63.334241758293103</v>
      </c>
      <c r="E2507" s="2">
        <v>126.678640009319</v>
      </c>
      <c r="F2507" s="2">
        <v>131.34065182113599</v>
      </c>
      <c r="G2507" s="2">
        <v>158.278405367593</v>
      </c>
      <c r="H2507" s="2">
        <f t="shared" si="156"/>
        <v>68.994655211446613</v>
      </c>
      <c r="I2507" s="2">
        <f t="shared" si="157"/>
        <v>138.765899066016</v>
      </c>
      <c r="J2507" s="2">
        <f t="shared" si="158"/>
        <v>2.0112557797519646</v>
      </c>
      <c r="K2507" s="2">
        <f t="shared" si="159"/>
        <v>3.0174935318745544E-3</v>
      </c>
    </row>
    <row r="2508" spans="1:11">
      <c r="A2508" s="2" t="s">
        <v>1827</v>
      </c>
      <c r="B2508" s="2">
        <v>21.507243440455898</v>
      </c>
      <c r="C2508" s="2">
        <v>18.639434360037299</v>
      </c>
      <c r="D2508" s="2">
        <v>34.012833536861102</v>
      </c>
      <c r="E2508" s="2">
        <v>46.7847250034417</v>
      </c>
      <c r="F2508" s="2">
        <v>45.531425964660599</v>
      </c>
      <c r="G2508" s="2">
        <v>56.7869087960065</v>
      </c>
      <c r="H2508" s="2">
        <f t="shared" si="156"/>
        <v>24.719837112451433</v>
      </c>
      <c r="I2508" s="2">
        <f t="shared" si="157"/>
        <v>49.701019921369607</v>
      </c>
      <c r="J2508" s="2">
        <f t="shared" si="158"/>
        <v>2.0105723065762073</v>
      </c>
      <c r="K2508" s="2">
        <f t="shared" si="159"/>
        <v>1.3422760622254748E-2</v>
      </c>
    </row>
    <row r="2509" spans="1:11">
      <c r="A2509" s="2" t="s">
        <v>2027</v>
      </c>
      <c r="B2509" s="2">
        <v>22.582605612478702</v>
      </c>
      <c r="C2509" s="2">
        <v>20.969363655041899</v>
      </c>
      <c r="D2509" s="2">
        <v>22.284270248288301</v>
      </c>
      <c r="E2509" s="2">
        <v>46.064960003388798</v>
      </c>
      <c r="F2509" s="2">
        <v>46.4070303101349</v>
      </c>
      <c r="G2509" s="2">
        <v>39.871659367408803</v>
      </c>
      <c r="H2509" s="2">
        <f t="shared" si="156"/>
        <v>21.945413171936298</v>
      </c>
      <c r="I2509" s="2">
        <f t="shared" si="157"/>
        <v>44.11454989364416</v>
      </c>
      <c r="J2509" s="2">
        <f t="shared" si="158"/>
        <v>2.0101945471711447</v>
      </c>
      <c r="K2509" s="2">
        <f t="shared" si="159"/>
        <v>5.2735734744121111E-4</v>
      </c>
    </row>
    <row r="2510" spans="1:11">
      <c r="A2510" s="2" t="s">
        <v>1830</v>
      </c>
      <c r="B2510" s="2">
        <v>98.933319826097303</v>
      </c>
      <c r="C2510" s="2">
        <v>106.011782922712</v>
      </c>
      <c r="D2510" s="2">
        <v>66.852810744864897</v>
      </c>
      <c r="E2510" s="2">
        <v>200.09467001472001</v>
      </c>
      <c r="F2510" s="2">
        <v>196.13537338622999</v>
      </c>
      <c r="G2510" s="2">
        <v>149.82078065329401</v>
      </c>
      <c r="H2510" s="2">
        <f t="shared" si="156"/>
        <v>90.599304497891396</v>
      </c>
      <c r="I2510" s="2">
        <f t="shared" si="157"/>
        <v>182.01694135141466</v>
      </c>
      <c r="J2510" s="2">
        <f t="shared" si="158"/>
        <v>2.0090324352948086</v>
      </c>
      <c r="K2510" s="2">
        <f t="shared" si="159"/>
        <v>1.0503532840512253E-2</v>
      </c>
    </row>
    <row r="2511" spans="1:11">
      <c r="A2511" s="2" t="s">
        <v>2026</v>
      </c>
      <c r="B2511" s="2">
        <v>12.9043460642736</v>
      </c>
      <c r="C2511" s="2">
        <v>17.474469712534901</v>
      </c>
      <c r="D2511" s="2">
        <v>7.0371379731436701</v>
      </c>
      <c r="E2511" s="2">
        <v>20.8731850015355</v>
      </c>
      <c r="F2511" s="2">
        <v>28.89494340065</v>
      </c>
      <c r="G2511" s="2">
        <v>25.372874142896499</v>
      </c>
      <c r="H2511" s="2">
        <f t="shared" si="156"/>
        <v>12.471984583317392</v>
      </c>
      <c r="I2511" s="2">
        <f t="shared" si="157"/>
        <v>25.047000848360664</v>
      </c>
      <c r="J2511" s="2">
        <f t="shared" si="158"/>
        <v>2.0082610494775386</v>
      </c>
      <c r="K2511" s="2">
        <f t="shared" si="159"/>
        <v>2.9911325594296032E-2</v>
      </c>
    </row>
    <row r="2512" spans="1:11">
      <c r="A2512" s="2" t="s">
        <v>1838</v>
      </c>
      <c r="B2512" s="2">
        <v>5.3768108601139897</v>
      </c>
      <c r="C2512" s="2">
        <v>4.6598585900093203</v>
      </c>
      <c r="D2512" s="2">
        <v>9.3828506308582291</v>
      </c>
      <c r="E2512" s="2">
        <v>12.2360050009001</v>
      </c>
      <c r="F2512" s="2">
        <v>12.258460836639401</v>
      </c>
      <c r="G2512" s="2">
        <v>14.4987852245123</v>
      </c>
      <c r="H2512" s="2">
        <f t="shared" si="156"/>
        <v>6.4731733603271797</v>
      </c>
      <c r="I2512" s="2">
        <f t="shared" si="157"/>
        <v>12.997750354017265</v>
      </c>
      <c r="J2512" s="2">
        <f t="shared" si="158"/>
        <v>2.0079410252903078</v>
      </c>
      <c r="K2512" s="2">
        <f t="shared" si="159"/>
        <v>1.6759763500080228E-2</v>
      </c>
    </row>
    <row r="2513" spans="1:11">
      <c r="A2513" s="2" t="s">
        <v>1839</v>
      </c>
      <c r="B2513" s="2">
        <v>30.1101408166383</v>
      </c>
      <c r="C2513" s="2">
        <v>40.773762662581497</v>
      </c>
      <c r="D2513" s="2">
        <v>26.975695563717402</v>
      </c>
      <c r="E2513" s="2">
        <v>55.421905004077097</v>
      </c>
      <c r="F2513" s="2">
        <v>86.684830201950106</v>
      </c>
      <c r="G2513" s="2">
        <v>54.3704445919211</v>
      </c>
      <c r="H2513" s="2">
        <f t="shared" si="156"/>
        <v>32.619866347645733</v>
      </c>
      <c r="I2513" s="2">
        <f t="shared" si="157"/>
        <v>65.492393265982756</v>
      </c>
      <c r="J2513" s="2">
        <f t="shared" si="158"/>
        <v>2.0077456041051351</v>
      </c>
      <c r="K2513" s="2">
        <f t="shared" si="159"/>
        <v>4.4778530326790099E-2</v>
      </c>
    </row>
    <row r="2514" spans="1:11">
      <c r="A2514" s="2" t="s">
        <v>2025</v>
      </c>
      <c r="B2514" s="2">
        <v>34.411589504729498</v>
      </c>
      <c r="C2514" s="2">
        <v>46.598585900093198</v>
      </c>
      <c r="D2514" s="2">
        <v>17.592844932859201</v>
      </c>
      <c r="E2514" s="2">
        <v>58.300965004288898</v>
      </c>
      <c r="F2514" s="2">
        <v>77.928786747207596</v>
      </c>
      <c r="G2514" s="2">
        <v>61.619837204177202</v>
      </c>
      <c r="H2514" s="2">
        <f t="shared" si="156"/>
        <v>32.867673445893963</v>
      </c>
      <c r="I2514" s="2">
        <f t="shared" si="157"/>
        <v>65.94986298522457</v>
      </c>
      <c r="J2514" s="2">
        <f t="shared" si="158"/>
        <v>2.0065266589005692</v>
      </c>
      <c r="K2514" s="2">
        <f t="shared" si="159"/>
        <v>3.3192413715455976E-2</v>
      </c>
    </row>
    <row r="2515" spans="1:11">
      <c r="A2515" s="2" t="s">
        <v>2024</v>
      </c>
      <c r="B2515" s="2">
        <v>31.185502988661099</v>
      </c>
      <c r="C2515" s="2">
        <v>37.278868720074499</v>
      </c>
      <c r="D2515" s="2">
        <v>18.765701261716501</v>
      </c>
      <c r="E2515" s="2">
        <v>62.619555004606603</v>
      </c>
      <c r="F2515" s="2">
        <v>60.416699837722803</v>
      </c>
      <c r="G2515" s="2">
        <v>51.953980387835699</v>
      </c>
      <c r="H2515" s="2">
        <f t="shared" si="156"/>
        <v>29.076690990150698</v>
      </c>
      <c r="I2515" s="2">
        <f t="shared" si="157"/>
        <v>58.330078410055044</v>
      </c>
      <c r="J2515" s="2">
        <f t="shared" si="158"/>
        <v>2.0060769098455355</v>
      </c>
      <c r="K2515" s="2">
        <f t="shared" si="159"/>
        <v>9.9445700805778185E-3</v>
      </c>
    </row>
    <row r="2516" spans="1:11">
      <c r="A2516" s="2" t="s">
        <v>2023</v>
      </c>
      <c r="B2516" s="2">
        <v>6.4521730321367796</v>
      </c>
      <c r="C2516" s="2">
        <v>15.144540417530299</v>
      </c>
      <c r="D2516" s="2">
        <v>8.2099943020009505</v>
      </c>
      <c r="E2516" s="2">
        <v>17.994125001323699</v>
      </c>
      <c r="F2516" s="2">
        <v>23.6413173278046</v>
      </c>
      <c r="G2516" s="2">
        <v>18.123481530640401</v>
      </c>
      <c r="H2516" s="2">
        <f t="shared" si="156"/>
        <v>9.9355692505560089</v>
      </c>
      <c r="I2516" s="2">
        <f t="shared" si="157"/>
        <v>19.919641286589567</v>
      </c>
      <c r="J2516" s="2">
        <f t="shared" si="158"/>
        <v>2.0048817319123247</v>
      </c>
      <c r="K2516" s="2">
        <f t="shared" si="159"/>
        <v>3.6916324536716991E-2</v>
      </c>
    </row>
    <row r="2517" spans="1:11">
      <c r="A2517" s="2" t="s">
        <v>2022</v>
      </c>
      <c r="B2517" s="2">
        <v>34.411589504729498</v>
      </c>
      <c r="C2517" s="2">
        <v>27.959151540055899</v>
      </c>
      <c r="D2517" s="2">
        <v>24.629982906002901</v>
      </c>
      <c r="E2517" s="2">
        <v>46.7847250034417</v>
      </c>
      <c r="F2517" s="2">
        <v>64.794721565093994</v>
      </c>
      <c r="G2517" s="2">
        <v>62.828069306219902</v>
      </c>
      <c r="H2517" s="2">
        <f t="shared" si="156"/>
        <v>29.000241316929433</v>
      </c>
      <c r="I2517" s="2">
        <f t="shared" si="157"/>
        <v>58.135838624918534</v>
      </c>
      <c r="J2517" s="2">
        <f t="shared" si="158"/>
        <v>2.0046674091287873</v>
      </c>
      <c r="K2517" s="2">
        <f t="shared" si="159"/>
        <v>1.0318831998521299E-2</v>
      </c>
    </row>
    <row r="2518" spans="1:11">
      <c r="A2518" s="2" t="s">
        <v>2021</v>
      </c>
      <c r="B2518" s="2">
        <v>509.721669538806</v>
      </c>
      <c r="C2518" s="2">
        <v>774.70149058904894</v>
      </c>
      <c r="D2518" s="2">
        <v>697.84951567008102</v>
      </c>
      <c r="E2518" s="2">
        <v>1471.9194251082799</v>
      </c>
      <c r="F2518" s="2">
        <v>1064.7348840966799</v>
      </c>
      <c r="G2518" s="2">
        <v>1436.58796932876</v>
      </c>
      <c r="H2518" s="2">
        <f t="shared" si="156"/>
        <v>660.75755859931201</v>
      </c>
      <c r="I2518" s="2">
        <f t="shared" si="157"/>
        <v>1324.4140928445731</v>
      </c>
      <c r="J2518" s="2">
        <f t="shared" si="158"/>
        <v>2.0043873514698709</v>
      </c>
      <c r="K2518" s="2">
        <f t="shared" si="159"/>
        <v>1.2051597459693046E-2</v>
      </c>
    </row>
    <row r="2519" spans="1:11">
      <c r="A2519" s="2" t="s">
        <v>1842</v>
      </c>
      <c r="B2519" s="2">
        <v>7.5275352041595802</v>
      </c>
      <c r="C2519" s="2">
        <v>3.49489394250699</v>
      </c>
      <c r="D2519" s="2">
        <v>3.5185689865718399</v>
      </c>
      <c r="E2519" s="2">
        <v>8.6371800006354</v>
      </c>
      <c r="F2519" s="2">
        <v>9.6316478002166708</v>
      </c>
      <c r="G2519" s="2">
        <v>10.874088918384199</v>
      </c>
      <c r="H2519" s="2">
        <f t="shared" si="156"/>
        <v>4.8469993777461369</v>
      </c>
      <c r="I2519" s="2">
        <f t="shared" si="157"/>
        <v>9.7143055730787573</v>
      </c>
      <c r="J2519" s="2">
        <f t="shared" si="158"/>
        <v>2.0041895647190957</v>
      </c>
      <c r="K2519" s="2">
        <f t="shared" si="159"/>
        <v>3.0778498594065017E-2</v>
      </c>
    </row>
    <row r="2520" spans="1:11">
      <c r="A2520" s="2" t="s">
        <v>1845</v>
      </c>
      <c r="B2520" s="2">
        <v>444.12457704541498</v>
      </c>
      <c r="C2520" s="2">
        <v>639.56559147877897</v>
      </c>
      <c r="D2520" s="2">
        <v>451.54968661005199</v>
      </c>
      <c r="E2520" s="2">
        <v>1063.0929050782099</v>
      </c>
      <c r="F2520" s="2">
        <v>1003.44257991348</v>
      </c>
      <c r="G2520" s="2">
        <v>1007.6655731036</v>
      </c>
      <c r="H2520" s="2">
        <f t="shared" si="156"/>
        <v>511.74661837808202</v>
      </c>
      <c r="I2520" s="2">
        <f t="shared" si="157"/>
        <v>1024.7336860317632</v>
      </c>
      <c r="J2520" s="2">
        <f t="shared" si="158"/>
        <v>2.0024239520713016</v>
      </c>
      <c r="K2520" s="2">
        <f t="shared" si="159"/>
        <v>1.5436528950495507E-3</v>
      </c>
    </row>
    <row r="2521" spans="1:11">
      <c r="A2521" s="2" t="s">
        <v>2020</v>
      </c>
      <c r="B2521" s="2">
        <v>27.9594164725927</v>
      </c>
      <c r="C2521" s="2">
        <v>19.804399007539601</v>
      </c>
      <c r="D2521" s="2">
        <v>37.531402523432902</v>
      </c>
      <c r="E2521" s="2">
        <v>59.0207300043419</v>
      </c>
      <c r="F2521" s="2">
        <v>52.5362607284546</v>
      </c>
      <c r="G2521" s="2">
        <v>59.203373000091901</v>
      </c>
      <c r="H2521" s="2">
        <f t="shared" si="156"/>
        <v>28.431739334521733</v>
      </c>
      <c r="I2521" s="2">
        <f t="shared" si="157"/>
        <v>56.920121244296126</v>
      </c>
      <c r="J2521" s="2">
        <f t="shared" si="158"/>
        <v>2.0019922303938644</v>
      </c>
      <c r="K2521" s="2">
        <f t="shared" si="159"/>
        <v>6.9220412384333038E-3</v>
      </c>
    </row>
    <row r="2522" spans="1:11">
      <c r="A2522" s="2" t="s">
        <v>2019</v>
      </c>
      <c r="B2522" s="2">
        <v>48.391297741025902</v>
      </c>
      <c r="C2522" s="2">
        <v>83.877454620167697</v>
      </c>
      <c r="D2522" s="2">
        <v>37.531402523432902</v>
      </c>
      <c r="E2522" s="2">
        <v>121.64028500894899</v>
      </c>
      <c r="F2522" s="2">
        <v>99.818895384063694</v>
      </c>
      <c r="G2522" s="2">
        <v>118.406746000184</v>
      </c>
      <c r="H2522" s="2">
        <f t="shared" si="156"/>
        <v>56.600051628208838</v>
      </c>
      <c r="I2522" s="2">
        <f t="shared" si="157"/>
        <v>113.28864213106556</v>
      </c>
      <c r="J2522" s="2">
        <f t="shared" si="158"/>
        <v>2.0015642896446364</v>
      </c>
      <c r="K2522" s="2">
        <f t="shared" si="159"/>
        <v>2.1896078036351754E-2</v>
      </c>
    </row>
    <row r="2523" spans="1:11">
      <c r="A2523" s="2" t="s">
        <v>1846</v>
      </c>
      <c r="B2523" s="2">
        <v>5.3768108601139897</v>
      </c>
      <c r="C2523" s="2">
        <v>12.8146111225256</v>
      </c>
      <c r="D2523" s="2">
        <v>12.901419617430101</v>
      </c>
      <c r="E2523" s="2">
        <v>20.8731850015355</v>
      </c>
      <c r="F2523" s="2">
        <v>18.387691254959101</v>
      </c>
      <c r="G2523" s="2">
        <v>22.956409938811099</v>
      </c>
      <c r="H2523" s="2">
        <f t="shared" si="156"/>
        <v>10.364280533356563</v>
      </c>
      <c r="I2523" s="2">
        <f t="shared" si="157"/>
        <v>20.739095398435232</v>
      </c>
      <c r="J2523" s="2">
        <f t="shared" si="158"/>
        <v>2.0010164074282053</v>
      </c>
      <c r="K2523" s="2">
        <f t="shared" si="159"/>
        <v>2.1269238438052254E-2</v>
      </c>
    </row>
    <row r="2525" spans="1:11">
      <c r="A2525" s="5" t="s">
        <v>2532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Tsuchiya</dc:creator>
  <cp:lastModifiedBy>中野裕康</cp:lastModifiedBy>
  <dcterms:created xsi:type="dcterms:W3CDTF">2021-10-29T10:16:35Z</dcterms:created>
  <dcterms:modified xsi:type="dcterms:W3CDTF">2023-10-06T04:18:18Z</dcterms:modified>
</cp:coreProperties>
</file>